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gb559\Desktop\"/>
    </mc:Choice>
  </mc:AlternateContent>
  <xr:revisionPtr revIDLastSave="0" documentId="13_ncr:1_{10C25B34-6ACF-4A61-BBB3-6CDEB9446907}" xr6:coauthVersionLast="47" xr6:coauthVersionMax="47" xr10:uidLastSave="{00000000-0000-0000-0000-000000000000}"/>
  <bookViews>
    <workbookView xWindow="2295" yWindow="2295" windowWidth="21600" windowHeight="11265" xr2:uid="{00000000-000D-0000-FFFF-FFFF00000000}"/>
  </bookViews>
  <sheets>
    <sheet name="Legend" sheetId="4" r:id="rId1"/>
    <sheet name="Abundance table" sheetId="1" r:id="rId2"/>
    <sheet name="IPA summary" sheetId="5" r:id="rId3"/>
  </sheets>
  <definedNames>
    <definedName name="_xlnm._FilterDatabase" localSheetId="1" hidden="1">'Abundance table'!$A$1:$X$180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22" i="5" l="1"/>
  <c r="E22" i="5"/>
  <c r="K21" i="5"/>
  <c r="E21" i="5"/>
  <c r="K20" i="5"/>
  <c r="E20" i="5"/>
  <c r="E19" i="5"/>
  <c r="E18" i="5"/>
  <c r="E17" i="5"/>
  <c r="E16" i="5"/>
  <c r="E15" i="5"/>
  <c r="E14" i="5"/>
  <c r="E13" i="5"/>
  <c r="E12" i="5"/>
  <c r="E11" i="5"/>
  <c r="E10" i="5"/>
  <c r="E9" i="5"/>
  <c r="E8" i="5"/>
  <c r="E7" i="5"/>
  <c r="E6" i="5"/>
  <c r="E5" i="5"/>
  <c r="E4" i="5"/>
  <c r="E3" i="5"/>
</calcChain>
</file>

<file path=xl/sharedStrings.xml><?xml version="1.0" encoding="utf-8"?>
<sst xmlns="http://schemas.openxmlformats.org/spreadsheetml/2006/main" count="10913" uniqueCount="6323">
  <si>
    <t>Peptides</t>
  </si>
  <si>
    <t>Razor + unique peptides</t>
  </si>
  <si>
    <t>Unique peptides</t>
  </si>
  <si>
    <t>Protein name</t>
  </si>
  <si>
    <t>A0A0A8IK66</t>
  </si>
  <si>
    <t>wga16</t>
  </si>
  <si>
    <t>Heparin-binding protein WGA16</t>
  </si>
  <si>
    <t>A0A1W6Q744</t>
  </si>
  <si>
    <t>TMCO2</t>
  </si>
  <si>
    <t>TMCO2 protein</t>
  </si>
  <si>
    <t>A0A286ZI56</t>
  </si>
  <si>
    <t>ACSL5</t>
  </si>
  <si>
    <t>AMP-binding domain-containing protein</t>
  </si>
  <si>
    <t>A0A286ZIC1</t>
  </si>
  <si>
    <t>GSN</t>
  </si>
  <si>
    <t>Actin-depolymerizing factor</t>
  </si>
  <si>
    <t>A0A286ZIE6</t>
  </si>
  <si>
    <t>ENKUR</t>
  </si>
  <si>
    <t>Enkurin isoform 1</t>
  </si>
  <si>
    <t>A0A286ZIE8</t>
  </si>
  <si>
    <t>SLC25A4</t>
  </si>
  <si>
    <t>Uncharacterized protein</t>
  </si>
  <si>
    <t>A0A286ZIH0</t>
  </si>
  <si>
    <t>HYOU1</t>
  </si>
  <si>
    <t>A0A286ZIH8</t>
  </si>
  <si>
    <t>PMFBP1</t>
  </si>
  <si>
    <t>A0A286ZIM3</t>
  </si>
  <si>
    <t>TBC1D31</t>
  </si>
  <si>
    <t>LRRC37AB_C domain-containing protein</t>
  </si>
  <si>
    <t>A0A286ZJB1</t>
  </si>
  <si>
    <t>ST6GALNAC2</t>
  </si>
  <si>
    <t>A0A286ZJC3</t>
  </si>
  <si>
    <t>EIF4A2</t>
  </si>
  <si>
    <t>RNA helicase</t>
  </si>
  <si>
    <t>A0A286ZJF2</t>
  </si>
  <si>
    <t>GSG1</t>
  </si>
  <si>
    <t>A0A286ZJL5</t>
  </si>
  <si>
    <t>ATP6V1D</t>
  </si>
  <si>
    <t>V-type proton ATPase subunit D</t>
  </si>
  <si>
    <t>A0A286ZJP9</t>
  </si>
  <si>
    <t>PPP1R9A</t>
  </si>
  <si>
    <t>PDZ domain-containing protein</t>
  </si>
  <si>
    <t>A0A286ZJU5</t>
  </si>
  <si>
    <t>LOC100738684</t>
  </si>
  <si>
    <t>Malignant T-cell-amplified sequence</t>
  </si>
  <si>
    <t>A0A286ZJW9</t>
  </si>
  <si>
    <t>DERL2</t>
  </si>
  <si>
    <t>Derlin</t>
  </si>
  <si>
    <t>A0A286ZK35</t>
  </si>
  <si>
    <t>RMDN1</t>
  </si>
  <si>
    <t>A0A286ZKD4</t>
  </si>
  <si>
    <t>SLC25A13</t>
  </si>
  <si>
    <t>A0A286ZKG9</t>
  </si>
  <si>
    <t>PPIB</t>
  </si>
  <si>
    <t>Peptidyl-prolyl cis-trans isomerase</t>
  </si>
  <si>
    <t>A0A286ZKH3</t>
  </si>
  <si>
    <t>SPR</t>
  </si>
  <si>
    <t>Sepiapterin reductase</t>
  </si>
  <si>
    <t>A0A286ZKH9</t>
  </si>
  <si>
    <t>SDCBP</t>
  </si>
  <si>
    <t>A0A286ZKL2</t>
  </si>
  <si>
    <t>SFXN4</t>
  </si>
  <si>
    <t>A0A286ZKQ3</t>
  </si>
  <si>
    <t>PTBP1</t>
  </si>
  <si>
    <t>Polypyrimidine tract-binding protein 1</t>
  </si>
  <si>
    <t>A0A286ZKT4</t>
  </si>
  <si>
    <t>ALMS1</t>
  </si>
  <si>
    <t>ALMS_motif domain-containing protein</t>
  </si>
  <si>
    <t>A0A286ZKW5</t>
  </si>
  <si>
    <t>GPD2</t>
  </si>
  <si>
    <t>Glycerol-3-phosphate dehydrogenase</t>
  </si>
  <si>
    <t>A0A286ZL57</t>
  </si>
  <si>
    <t>CCDC88B</t>
  </si>
  <si>
    <t>A0A286ZLB3</t>
  </si>
  <si>
    <t>OPA1</t>
  </si>
  <si>
    <t>Dynamin-like 120 kDa protein, form S1</t>
  </si>
  <si>
    <t>A0A286ZLH1</t>
  </si>
  <si>
    <t>PSMD2</t>
  </si>
  <si>
    <t>26S proteasome non-ATPase regulatory subunit 2</t>
  </si>
  <si>
    <t>A0A286ZLJ0</t>
  </si>
  <si>
    <t>LETMD1</t>
  </si>
  <si>
    <t>Letm1 RBD domain-containing protein</t>
  </si>
  <si>
    <t>A0A286ZLP7</t>
  </si>
  <si>
    <t>PSMD9</t>
  </si>
  <si>
    <t>26S proteasome non-ATPase regulatory subunit 9</t>
  </si>
  <si>
    <t>A0A286ZLQ0</t>
  </si>
  <si>
    <t>TRIM23</t>
  </si>
  <si>
    <t>A0A286ZM06</t>
  </si>
  <si>
    <t>CHDH</t>
  </si>
  <si>
    <t>A0A286ZM55</t>
  </si>
  <si>
    <t>A0A286ZMB2</t>
  </si>
  <si>
    <t>GGH</t>
  </si>
  <si>
    <t>Folate gamma-glutamyl hydrolase</t>
  </si>
  <si>
    <t>A0A286ZMH1</t>
  </si>
  <si>
    <t>GRINA</t>
  </si>
  <si>
    <t>A0A286ZMH2</t>
  </si>
  <si>
    <t>TMEM223</t>
  </si>
  <si>
    <t>A0A286ZMI3</t>
  </si>
  <si>
    <t>CLSTN1</t>
  </si>
  <si>
    <t>A0A286ZMQ7</t>
  </si>
  <si>
    <t>RAB12</t>
  </si>
  <si>
    <t>A0A286ZMR3</t>
  </si>
  <si>
    <t>THEGL</t>
  </si>
  <si>
    <t>A0A286ZN22</t>
  </si>
  <si>
    <t>FLAD1</t>
  </si>
  <si>
    <t>FAD synthase</t>
  </si>
  <si>
    <t>A0A286ZN26</t>
  </si>
  <si>
    <t>COG6</t>
  </si>
  <si>
    <t>Conserved oligomeric Golgi complex subunit 6</t>
  </si>
  <si>
    <t>A0A286ZN52</t>
  </si>
  <si>
    <t>PSMB3</t>
  </si>
  <si>
    <t>Proteasome subunit beta</t>
  </si>
  <si>
    <t>A0A286ZNC8</t>
  </si>
  <si>
    <t>PISD</t>
  </si>
  <si>
    <t>Phosphatidylserine decarboxylase proenzyme, mitochondrial</t>
  </si>
  <si>
    <t>A0A286ZND5</t>
  </si>
  <si>
    <t>PRDX1</t>
  </si>
  <si>
    <t>Peroxiredoxin-1</t>
  </si>
  <si>
    <t>A0A286ZNH3</t>
  </si>
  <si>
    <t>RIDA</t>
  </si>
  <si>
    <t>2-iminobutanoate/2-iminopropanoate deaminase</t>
  </si>
  <si>
    <t>A0A286ZNI7</t>
  </si>
  <si>
    <t>PRSS8</t>
  </si>
  <si>
    <t>Peptidase S1 domain-containing protein</t>
  </si>
  <si>
    <t>A0A286ZNK2</t>
  </si>
  <si>
    <t>DERL1</t>
  </si>
  <si>
    <t>A0A286ZNM0</t>
  </si>
  <si>
    <t>SAXO1</t>
  </si>
  <si>
    <t>A0A286ZNN4</t>
  </si>
  <si>
    <t>NDUFS3</t>
  </si>
  <si>
    <t>Complex I-30kD</t>
  </si>
  <si>
    <t>A0A286ZNS8</t>
  </si>
  <si>
    <t>CEP44</t>
  </si>
  <si>
    <t>Centrosomal protein of 44 kDa</t>
  </si>
  <si>
    <t>A0A286ZP34</t>
  </si>
  <si>
    <t>HYDIN</t>
  </si>
  <si>
    <t>ASH domain-containing protein</t>
  </si>
  <si>
    <t>A0A286ZP57</t>
  </si>
  <si>
    <t>MARS1</t>
  </si>
  <si>
    <t>Methionine--tRNA ligase, cytoplasmic</t>
  </si>
  <si>
    <t>A0A286ZPA9</t>
  </si>
  <si>
    <t>PSP-I</t>
  </si>
  <si>
    <t>Major seminal plasma glycoprotein PSP-I</t>
  </si>
  <si>
    <t>A0A286ZPD7</t>
  </si>
  <si>
    <t>TMED7</t>
  </si>
  <si>
    <t>Transmembrane emp24 domain-containing protein 7</t>
  </si>
  <si>
    <t>A0A286ZPK9</t>
  </si>
  <si>
    <t>SPEM2</t>
  </si>
  <si>
    <t>Spem1 domain-containing protein</t>
  </si>
  <si>
    <t>A0A286ZPL5</t>
  </si>
  <si>
    <t>DNAI1</t>
  </si>
  <si>
    <t>WD_REPEATS_REGION domain-containing protein</t>
  </si>
  <si>
    <t>A0A286ZPY4</t>
  </si>
  <si>
    <t>TEX35</t>
  </si>
  <si>
    <t>A0A286ZQ05</t>
  </si>
  <si>
    <t>PPOX</t>
  </si>
  <si>
    <t>Protoporphyrinogen oxidase</t>
  </si>
  <si>
    <t>A0A286ZQ50</t>
  </si>
  <si>
    <t>NUP155</t>
  </si>
  <si>
    <t>A0A286ZQA4</t>
  </si>
  <si>
    <t>A0A286ZQK6</t>
  </si>
  <si>
    <t>ZG16B</t>
  </si>
  <si>
    <t>A0A286ZQW4</t>
  </si>
  <si>
    <t>NUP210L</t>
  </si>
  <si>
    <t>BIG2 domain-containing protein</t>
  </si>
  <si>
    <t>Palmitoyltransferase</t>
  </si>
  <si>
    <t>A0A286ZQY1</t>
  </si>
  <si>
    <t>DNAH5</t>
  </si>
  <si>
    <t>A0A286ZQY6</t>
  </si>
  <si>
    <t>IDH3A</t>
  </si>
  <si>
    <t>Isocitrate dehydrogenase [NAD] subunit, mitochondrial</t>
  </si>
  <si>
    <t>A0A286ZQZ4</t>
  </si>
  <si>
    <t>L2HGDH</t>
  </si>
  <si>
    <t>DAO domain-containing protein</t>
  </si>
  <si>
    <t>A0A286ZRC3</t>
  </si>
  <si>
    <t>CRAT</t>
  </si>
  <si>
    <t>Carn_acyltransf domain-containing protein</t>
  </si>
  <si>
    <t>A0A286ZRE9</t>
  </si>
  <si>
    <t>CMTM2</t>
  </si>
  <si>
    <t>A0A286ZRL1</t>
  </si>
  <si>
    <t>CLPP</t>
  </si>
  <si>
    <t>ATP-dependent Clp protease proteolytic subunit</t>
  </si>
  <si>
    <t>A0A286ZRQ7</t>
  </si>
  <si>
    <t>A0A286ZRX1</t>
  </si>
  <si>
    <t>SEPTIN5</t>
  </si>
  <si>
    <t>Septin-5</t>
  </si>
  <si>
    <t>A0A286ZS27</t>
  </si>
  <si>
    <t>CDK2</t>
  </si>
  <si>
    <t>A0A286ZS88</t>
  </si>
  <si>
    <t>SLC25A42</t>
  </si>
  <si>
    <t>A0A286ZSD7</t>
  </si>
  <si>
    <t>STOML2</t>
  </si>
  <si>
    <t>PHB domain-containing protein</t>
  </si>
  <si>
    <t>A0A286ZSF9</t>
  </si>
  <si>
    <t>CBY2</t>
  </si>
  <si>
    <t>Protein chibby homolog 2</t>
  </si>
  <si>
    <t>A0A286ZT91</t>
  </si>
  <si>
    <t>ABHD16B</t>
  </si>
  <si>
    <t>AB hydrolase-1 domain-containing protein</t>
  </si>
  <si>
    <t>A0A286ZTB6</t>
  </si>
  <si>
    <t>LOC110261265</t>
  </si>
  <si>
    <t>NTR domain-containing protein</t>
  </si>
  <si>
    <t>A0A286ZTB7</t>
  </si>
  <si>
    <t>GEMIN4</t>
  </si>
  <si>
    <t>A0A286ZTK1</t>
  </si>
  <si>
    <t>XPO1</t>
  </si>
  <si>
    <t>Importin N-terminal domain-containing protein</t>
  </si>
  <si>
    <t>A0A286ZTP6</t>
  </si>
  <si>
    <t>SLC25A41</t>
  </si>
  <si>
    <t>A0A286ZTX5</t>
  </si>
  <si>
    <t>CYSTM1</t>
  </si>
  <si>
    <t>Cysteine-rich and transmembrane domain-containing protein 1</t>
  </si>
  <si>
    <t>A0A286ZU24</t>
  </si>
  <si>
    <t>SDF4</t>
  </si>
  <si>
    <t>A0A286ZU66</t>
  </si>
  <si>
    <t>PFKM</t>
  </si>
  <si>
    <t>ATP-dependent 6-phosphofructokinase</t>
  </si>
  <si>
    <t>A0A286ZU72</t>
  </si>
  <si>
    <t>CLPB</t>
  </si>
  <si>
    <t>A0A286ZU97</t>
  </si>
  <si>
    <t>MTCH2</t>
  </si>
  <si>
    <t>A0A286ZUJ8</t>
  </si>
  <si>
    <t>PIP4P1</t>
  </si>
  <si>
    <t>Phosphatidylinositol-4,5-bisphosphate 4-phosphatase</t>
  </si>
  <si>
    <t>A0A286ZUK6</t>
  </si>
  <si>
    <t>TSTA3</t>
  </si>
  <si>
    <t>GDP-4-keto-6-deoxy-D-mannose-3,5-epimerase-4-reductase</t>
  </si>
  <si>
    <t>A0A286ZUP1</t>
  </si>
  <si>
    <t>C1QBP</t>
  </si>
  <si>
    <t>Complement component 1 Q subcomponent-binding protein, mitochondrial</t>
  </si>
  <si>
    <t>A0A286ZUV8</t>
  </si>
  <si>
    <t>EIF5A</t>
  </si>
  <si>
    <t>Eukaryotic translation initiation factor 5A</t>
  </si>
  <si>
    <t>A0A286ZV95</t>
  </si>
  <si>
    <t>TMED10</t>
  </si>
  <si>
    <t>Transmembrane emp24 domain-containing protein 10</t>
  </si>
  <si>
    <t>A0A286ZVG1</t>
  </si>
  <si>
    <t>PGAM5</t>
  </si>
  <si>
    <t>A0A286ZVK0</t>
  </si>
  <si>
    <t>TMEM38B</t>
  </si>
  <si>
    <t>Trimeric intracellular cation channel type B</t>
  </si>
  <si>
    <t>A0A286ZVQ0</t>
  </si>
  <si>
    <t>ACOT4</t>
  </si>
  <si>
    <t>A0A286ZW02</t>
  </si>
  <si>
    <t>MCEE</t>
  </si>
  <si>
    <t>VOC domain-containing protein</t>
  </si>
  <si>
    <t>A0A286ZW33</t>
  </si>
  <si>
    <t>SEPTIN7</t>
  </si>
  <si>
    <t>Septin-7</t>
  </si>
  <si>
    <t>A0A286ZW53</t>
  </si>
  <si>
    <t>LOC110260932</t>
  </si>
  <si>
    <t>A0A286ZW78</t>
  </si>
  <si>
    <t>SERAC1</t>
  </si>
  <si>
    <t>Protein SERAC1 isoform X1</t>
  </si>
  <si>
    <t>A0A286ZW92</t>
  </si>
  <si>
    <t>ZNF250</t>
  </si>
  <si>
    <t>A0A286ZWB1</t>
  </si>
  <si>
    <t>TMEM11</t>
  </si>
  <si>
    <t>A0A286ZWG1</t>
  </si>
  <si>
    <t>NPLOC4</t>
  </si>
  <si>
    <t>MPN domain-containing protein</t>
  </si>
  <si>
    <t>A0A286ZWH7</t>
  </si>
  <si>
    <t>AKAP4</t>
  </si>
  <si>
    <t>A0A286ZWI1</t>
  </si>
  <si>
    <t>ALDOC</t>
  </si>
  <si>
    <t>Fructose-bisphosphate aldolase</t>
  </si>
  <si>
    <t>A0A286ZWJ2</t>
  </si>
  <si>
    <t>EEF1E1</t>
  </si>
  <si>
    <t>Eukaryotic translation elongation factor 1 epsilon-1 isoform 1</t>
  </si>
  <si>
    <t>A0A286ZWN9</t>
  </si>
  <si>
    <t>RDH13</t>
  </si>
  <si>
    <t>Retinol dehydrogenase 13 isoform X1</t>
  </si>
  <si>
    <t>A0A286ZWP6</t>
  </si>
  <si>
    <t>DNAJB6</t>
  </si>
  <si>
    <t>A0A286ZWQ9</t>
  </si>
  <si>
    <t>LOC100154081</t>
  </si>
  <si>
    <t>A0A286ZWV2</t>
  </si>
  <si>
    <t>SRPK1</t>
  </si>
  <si>
    <t>Protein kinase domain-containing protein</t>
  </si>
  <si>
    <t>A0A286ZX04</t>
  </si>
  <si>
    <t>DMAC2L</t>
  </si>
  <si>
    <t>A0A286ZX29</t>
  </si>
  <si>
    <t>SERPINB12</t>
  </si>
  <si>
    <t>SERPIN domain-containing protein</t>
  </si>
  <si>
    <t>A0A286ZX90</t>
  </si>
  <si>
    <t>CHCHD6</t>
  </si>
  <si>
    <t>MICOS complex subunit</t>
  </si>
  <si>
    <t>A0A286ZXF1</t>
  </si>
  <si>
    <t>CYB5R1</t>
  </si>
  <si>
    <t>Cytochrome-b5 reductase</t>
  </si>
  <si>
    <t>A0A286ZXF6</t>
  </si>
  <si>
    <t>REG4</t>
  </si>
  <si>
    <t>C-type lectin domain-containing protein</t>
  </si>
  <si>
    <t>A0A286ZXG4</t>
  </si>
  <si>
    <t>PSMC6</t>
  </si>
  <si>
    <t>AAA domain-containing protein</t>
  </si>
  <si>
    <t>A0A286ZXJ6</t>
  </si>
  <si>
    <t>PPP3CA</t>
  </si>
  <si>
    <t>Serine/threonine-protein phosphatase</t>
  </si>
  <si>
    <t>A0A286ZXK8</t>
  </si>
  <si>
    <t>MCAT</t>
  </si>
  <si>
    <t>[Acyl-carrier-protein] S-malonyltransferase</t>
  </si>
  <si>
    <t>A0A286ZXU8</t>
  </si>
  <si>
    <t>LANCL1</t>
  </si>
  <si>
    <t>A0A286ZXX4</t>
  </si>
  <si>
    <t>PSMG2</t>
  </si>
  <si>
    <t>Proteasome assembly chaperone 2</t>
  </si>
  <si>
    <t>A0A286ZYL7</t>
  </si>
  <si>
    <t>ATP5F1D</t>
  </si>
  <si>
    <t>ATP synthase F1 subunit delta</t>
  </si>
  <si>
    <t>A0A286ZYM2</t>
  </si>
  <si>
    <t>MAIP1</t>
  </si>
  <si>
    <t>A0A286ZYM9</t>
  </si>
  <si>
    <t>CEP128</t>
  </si>
  <si>
    <t>A0A286ZYQ6</t>
  </si>
  <si>
    <t>PA2G4</t>
  </si>
  <si>
    <t>Peptidase_M24 domain-containing protein</t>
  </si>
  <si>
    <t>A0A286ZYY7</t>
  </si>
  <si>
    <t>ADAM20</t>
  </si>
  <si>
    <t>A0A286ZZ18</t>
  </si>
  <si>
    <t>IST1</t>
  </si>
  <si>
    <t>IST1 homolog</t>
  </si>
  <si>
    <t>A0A286ZZ34</t>
  </si>
  <si>
    <t>DBT</t>
  </si>
  <si>
    <t>Dihydrolipoamide acetyltransferase component of pyruvate dehydrogenase complex</t>
  </si>
  <si>
    <t>A0A286ZZ41</t>
  </si>
  <si>
    <t>WDR37</t>
  </si>
  <si>
    <t>A0A286ZZ94</t>
  </si>
  <si>
    <t>ARIH2</t>
  </si>
  <si>
    <t>RBR-type E3 ubiquitin transferase</t>
  </si>
  <si>
    <t>A0A286ZZK2</t>
  </si>
  <si>
    <t>CD47</t>
  </si>
  <si>
    <t>Integrin-associated protein</t>
  </si>
  <si>
    <t>A0A286ZZM7</t>
  </si>
  <si>
    <t>TXNDC17</t>
  </si>
  <si>
    <t>Thioredoxin domain-containing protein 17</t>
  </si>
  <si>
    <t>A0A286ZZN4</t>
  </si>
  <si>
    <t>GSK3A</t>
  </si>
  <si>
    <t>[Tau protein] kinase</t>
  </si>
  <si>
    <t>A0A287A011</t>
  </si>
  <si>
    <t>TEX36</t>
  </si>
  <si>
    <t>Testis expressed 36</t>
  </si>
  <si>
    <t>A0A287A021</t>
  </si>
  <si>
    <t>NUTF2</t>
  </si>
  <si>
    <t>A0A287A033</t>
  </si>
  <si>
    <t>CFAP94</t>
  </si>
  <si>
    <t>Protein CASC1</t>
  </si>
  <si>
    <t>A0A287A0B1</t>
  </si>
  <si>
    <t>MTX3</t>
  </si>
  <si>
    <t>Metaxin</t>
  </si>
  <si>
    <t>A0A287A0Q8</t>
  </si>
  <si>
    <t>STIP1</t>
  </si>
  <si>
    <t>A0A287A0W4</t>
  </si>
  <si>
    <t>PHTF1</t>
  </si>
  <si>
    <t>Phtf-FEM1B_bdg domain-containing protein</t>
  </si>
  <si>
    <t>A0A287A1F2</t>
  </si>
  <si>
    <t>LOC100738909</t>
  </si>
  <si>
    <t>Protein FAM228B isoform a</t>
  </si>
  <si>
    <t>A0A287A1U2</t>
  </si>
  <si>
    <t>GRK3</t>
  </si>
  <si>
    <t>G protein-coupled receptor kinase</t>
  </si>
  <si>
    <t>A0A287A1V5</t>
  </si>
  <si>
    <t>ALDOA</t>
  </si>
  <si>
    <t>A0A287A1W6</t>
  </si>
  <si>
    <t>CENPA</t>
  </si>
  <si>
    <t>Histone domain-containing protein</t>
  </si>
  <si>
    <t>A0A287A1W9</t>
  </si>
  <si>
    <t>LOC100625662</t>
  </si>
  <si>
    <t>A0A287A1X7</t>
  </si>
  <si>
    <t>CABYR</t>
  </si>
  <si>
    <t>RIIa domain-containing protein</t>
  </si>
  <si>
    <t>A0A287A260</t>
  </si>
  <si>
    <t>C12H17orf98</t>
  </si>
  <si>
    <t>A0A287A278</t>
  </si>
  <si>
    <t>LOC100153094</t>
  </si>
  <si>
    <t>Glutathione transferase</t>
  </si>
  <si>
    <t>A0A287A2F2</t>
  </si>
  <si>
    <t>C3H2orf73</t>
  </si>
  <si>
    <t>A0A287A2J9</t>
  </si>
  <si>
    <t>CUL3</t>
  </si>
  <si>
    <t>CULLIN_2 domain-containing protein</t>
  </si>
  <si>
    <t>A0A287A2L0</t>
  </si>
  <si>
    <t>ARL8A</t>
  </si>
  <si>
    <t>A0A287A2M6</t>
  </si>
  <si>
    <t>MYCBPAP</t>
  </si>
  <si>
    <t>A0A287A2P9</t>
  </si>
  <si>
    <t>SLC17A5</t>
  </si>
  <si>
    <t>A0A287A2R9</t>
  </si>
  <si>
    <t>CRK</t>
  </si>
  <si>
    <t>14_3_3 domain-containing protein</t>
  </si>
  <si>
    <t>A0A287A2X6</t>
  </si>
  <si>
    <t>SLC2A5</t>
  </si>
  <si>
    <t>Fructose transporter</t>
  </si>
  <si>
    <t>A0A287A2Y4</t>
  </si>
  <si>
    <t>ATP5PD</t>
  </si>
  <si>
    <t>ATP synthase subunit d, mitochondrial</t>
  </si>
  <si>
    <t>A0A287A391</t>
  </si>
  <si>
    <t>EEF1A1</t>
  </si>
  <si>
    <t>Elongation factor 1-alpha</t>
  </si>
  <si>
    <t>A0A287A3K9</t>
  </si>
  <si>
    <t>ARL3</t>
  </si>
  <si>
    <t>ADP-ribosylation factor-like protein 3</t>
  </si>
  <si>
    <t>A0A287A3L7</t>
  </si>
  <si>
    <t>BANF2</t>
  </si>
  <si>
    <t>A0A287A3L9</t>
  </si>
  <si>
    <t>PMPCA</t>
  </si>
  <si>
    <t>Alpha-MPP</t>
  </si>
  <si>
    <t>A0A287A3S5</t>
  </si>
  <si>
    <t>TEKT4</t>
  </si>
  <si>
    <t>Tektin</t>
  </si>
  <si>
    <t>A0A287A3U6</t>
  </si>
  <si>
    <t>NIT1</t>
  </si>
  <si>
    <t>CN hydrolase domain-containing protein</t>
  </si>
  <si>
    <t>A0A287A4A5</t>
  </si>
  <si>
    <t>SEC22B</t>
  </si>
  <si>
    <t>A0A287A4D2</t>
  </si>
  <si>
    <t>SCAMP2</t>
  </si>
  <si>
    <t>Secretory carrier-associated membrane protein</t>
  </si>
  <si>
    <t>A0A287A4T2</t>
  </si>
  <si>
    <t>ETFA</t>
  </si>
  <si>
    <t>Electron transfer flavoprotein subunit alpha</t>
  </si>
  <si>
    <t>A0A287A4V9</t>
  </si>
  <si>
    <t>SEC63</t>
  </si>
  <si>
    <t>J domain-containing protein</t>
  </si>
  <si>
    <t>A0A287A597</t>
  </si>
  <si>
    <t>LRRD1</t>
  </si>
  <si>
    <t>Death domain-containing protein</t>
  </si>
  <si>
    <t>A0A287A5B4</t>
  </si>
  <si>
    <t>PDCD6IP</t>
  </si>
  <si>
    <t>BRO1 domain-containing protein</t>
  </si>
  <si>
    <t>A0A287A5L7</t>
  </si>
  <si>
    <t>KIF3C</t>
  </si>
  <si>
    <t>Kinesin-like protein</t>
  </si>
  <si>
    <t>A0A287A5R7</t>
  </si>
  <si>
    <t>PRSS55</t>
  </si>
  <si>
    <t>A0A287A5T0</t>
  </si>
  <si>
    <t>TMEM30A</t>
  </si>
  <si>
    <t>Cell cycle control protein</t>
  </si>
  <si>
    <t>A0A287A5W5</t>
  </si>
  <si>
    <t>RAB39A</t>
  </si>
  <si>
    <t>Ras-related protein Rab-39A</t>
  </si>
  <si>
    <t>A0A287A5Y7</t>
  </si>
  <si>
    <t>DNAH3</t>
  </si>
  <si>
    <t>AAA_6 domain-containing protein</t>
  </si>
  <si>
    <t>A0A287A604</t>
  </si>
  <si>
    <t>LGALS3BP</t>
  </si>
  <si>
    <t>Galectin-3-binding protein</t>
  </si>
  <si>
    <t>A0A287A674</t>
  </si>
  <si>
    <t>SPAG4</t>
  </si>
  <si>
    <t>SUN domain-containing protein</t>
  </si>
  <si>
    <t>A0A287A6K7</t>
  </si>
  <si>
    <t>APMAP</t>
  </si>
  <si>
    <t>Adipocyte plasma membrane-associated protein</t>
  </si>
  <si>
    <t>A0A287A6L2</t>
  </si>
  <si>
    <t>MARCHF5</t>
  </si>
  <si>
    <t>A0A287A6M3</t>
  </si>
  <si>
    <t>ACSL3</t>
  </si>
  <si>
    <t>Long-chain-fatty-acid--CoA ligase 3</t>
  </si>
  <si>
    <t>A0A287A6R4</t>
  </si>
  <si>
    <t>PPP1CC</t>
  </si>
  <si>
    <t>A0A287A6V6</t>
  </si>
  <si>
    <t>SSBP1</t>
  </si>
  <si>
    <t>Single-stranded DNA-binding protein, mitochondrial</t>
  </si>
  <si>
    <t>A0A287A6X5</t>
  </si>
  <si>
    <t>HTRA2</t>
  </si>
  <si>
    <t>A0A287A723</t>
  </si>
  <si>
    <t>IQCK</t>
  </si>
  <si>
    <t>IQ domain-containing protein K isoform 1</t>
  </si>
  <si>
    <t>A0A287A770</t>
  </si>
  <si>
    <t>NPTN</t>
  </si>
  <si>
    <t>A0A287A7G8</t>
  </si>
  <si>
    <t>H2BC11</t>
  </si>
  <si>
    <t>Histone H2B</t>
  </si>
  <si>
    <t>A0A287A7Q3</t>
  </si>
  <si>
    <t>GNB1</t>
  </si>
  <si>
    <t>Guanine nucleotide-binding protein G(I)/G(S)/G(T) subunit beta-1 isoform X1</t>
  </si>
  <si>
    <t>A0A287A7R4</t>
  </si>
  <si>
    <t>PKM</t>
  </si>
  <si>
    <t>Multifunctional fusion protein</t>
  </si>
  <si>
    <t>A0A287A7T7</t>
  </si>
  <si>
    <t>A0A287A7V3</t>
  </si>
  <si>
    <t>HEXA</t>
  </si>
  <si>
    <t>Beta-hexosaminidase</t>
  </si>
  <si>
    <t>A0A287A808</t>
  </si>
  <si>
    <t>COX6B</t>
  </si>
  <si>
    <t>Cytochrome c oxidase subunit</t>
  </si>
  <si>
    <t>A0A287A809</t>
  </si>
  <si>
    <t>TBC1D7</t>
  </si>
  <si>
    <t>TBC1 domain family member 7</t>
  </si>
  <si>
    <t>A0A287A821</t>
  </si>
  <si>
    <t>THNSL1</t>
  </si>
  <si>
    <t>Threonine synthase-like 1</t>
  </si>
  <si>
    <t>A0A287A896</t>
  </si>
  <si>
    <t>MYO9A</t>
  </si>
  <si>
    <t>A0A287A8I6</t>
  </si>
  <si>
    <t>ZMYND10</t>
  </si>
  <si>
    <t>Zinc finger MYND domain-containing protein 10 isoform 1</t>
  </si>
  <si>
    <t>Lipocln_cytosolic_FA-bd_dom domain-containing protein</t>
  </si>
  <si>
    <t>A0A287A8T7</t>
  </si>
  <si>
    <t>A0A287A8V1</t>
  </si>
  <si>
    <t>EIF4A1</t>
  </si>
  <si>
    <t>A0A287A8Y8</t>
  </si>
  <si>
    <t>ACADS</t>
  </si>
  <si>
    <t>Short-chain-specific acyl-CoA dehydrogenase, mitochondrial</t>
  </si>
  <si>
    <t>A0A287A903</t>
  </si>
  <si>
    <t>RNF19B</t>
  </si>
  <si>
    <t>A0A287A920</t>
  </si>
  <si>
    <t>SLC25A19</t>
  </si>
  <si>
    <t>A0A287A933</t>
  </si>
  <si>
    <t>ACSF3</t>
  </si>
  <si>
    <t>A0A287A956</t>
  </si>
  <si>
    <t>HEXB</t>
  </si>
  <si>
    <t>A0A287A9A6</t>
  </si>
  <si>
    <t>XPNPEP3</t>
  </si>
  <si>
    <t>Putative Xaa-Pro aminopeptidase 3 isoform 1</t>
  </si>
  <si>
    <t>A0A287A9G0</t>
  </si>
  <si>
    <t>LANCL2</t>
  </si>
  <si>
    <t>LanC-like protein 2</t>
  </si>
  <si>
    <t>A0A287A9H6</t>
  </si>
  <si>
    <t>VAMP2</t>
  </si>
  <si>
    <t>Synaptobrevin-2</t>
  </si>
  <si>
    <t>A0A287A9I8</t>
  </si>
  <si>
    <t>ATP5F1C</t>
  </si>
  <si>
    <t>ATP synthase subunit gamma</t>
  </si>
  <si>
    <t>A0A287A9T4</t>
  </si>
  <si>
    <t>HSP90AB1</t>
  </si>
  <si>
    <t>HATPase_c domain-containing protein</t>
  </si>
  <si>
    <t>A0A287A9T9</t>
  </si>
  <si>
    <t>SDR39U1</t>
  </si>
  <si>
    <t>A0A287AA06</t>
  </si>
  <si>
    <t>KLHL28</t>
  </si>
  <si>
    <t>BTB domain-containing protein</t>
  </si>
  <si>
    <t>A0A287AA21</t>
  </si>
  <si>
    <t>ECHS1</t>
  </si>
  <si>
    <t>Enoyl-CoA hydratase, mitochondrial</t>
  </si>
  <si>
    <t>A0A287AA47</t>
  </si>
  <si>
    <t>GCLM</t>
  </si>
  <si>
    <t>GCS light chain</t>
  </si>
  <si>
    <t>A0A287AA61</t>
  </si>
  <si>
    <t>CEP135</t>
  </si>
  <si>
    <t>Centrosomal protein of 135 kDa</t>
  </si>
  <si>
    <t>A0A287AA69</t>
  </si>
  <si>
    <t>C1H15orf65</t>
  </si>
  <si>
    <t>A0A287AA97</t>
  </si>
  <si>
    <t>HUWE1</t>
  </si>
  <si>
    <t>HECT-type E3 ubiquitin transferase</t>
  </si>
  <si>
    <t>A0A287AAA2</t>
  </si>
  <si>
    <t>NRDC</t>
  </si>
  <si>
    <t>A0A287AAG7</t>
  </si>
  <si>
    <t>PDPR</t>
  </si>
  <si>
    <t>A0A287AAM6</t>
  </si>
  <si>
    <t>VPS25</t>
  </si>
  <si>
    <t>ESCRT-II complex subunit VPS25</t>
  </si>
  <si>
    <t>A0A287AAP0</t>
  </si>
  <si>
    <t>LOC100522130</t>
  </si>
  <si>
    <t>Fumarylacetoacetate hydrolase domain-containing protein 2</t>
  </si>
  <si>
    <t>A0A287AAR5</t>
  </si>
  <si>
    <t>NDUFAB1</t>
  </si>
  <si>
    <t>Acyl carrier protein</t>
  </si>
  <si>
    <t>A0A287AB51</t>
  </si>
  <si>
    <t>A0A287AB83</t>
  </si>
  <si>
    <t>ANO5</t>
  </si>
  <si>
    <t>Anoctamin</t>
  </si>
  <si>
    <t>A0A287ABD4</t>
  </si>
  <si>
    <t>SLC25A37</t>
  </si>
  <si>
    <t>A0A287ABH0</t>
  </si>
  <si>
    <t>CLYBL</t>
  </si>
  <si>
    <t>Citramalyl-CoA lyase, mitochondrial isoform X1</t>
  </si>
  <si>
    <t>A0A287ABI6</t>
  </si>
  <si>
    <t>DRC3</t>
  </si>
  <si>
    <t>A0A287ABL1</t>
  </si>
  <si>
    <t>SLC44A5</t>
  </si>
  <si>
    <t>A0A287ABR3</t>
  </si>
  <si>
    <t>CISD1</t>
  </si>
  <si>
    <t>ZnF_CDGSH domain-containing protein</t>
  </si>
  <si>
    <t>A0A287ABW0</t>
  </si>
  <si>
    <t>PCK2</t>
  </si>
  <si>
    <t>Phosphoenolpyruvate carboxykinase (GTP)</t>
  </si>
  <si>
    <t>A0A287ABY4</t>
  </si>
  <si>
    <t>DYNLRB2</t>
  </si>
  <si>
    <t>Dynein light chain roadblock</t>
  </si>
  <si>
    <t>A0A287AC42</t>
  </si>
  <si>
    <t>VAPA</t>
  </si>
  <si>
    <t>Vesicle-associated membrane protein-associated protein A</t>
  </si>
  <si>
    <t>A0A287AC59</t>
  </si>
  <si>
    <t>LCN5</t>
  </si>
  <si>
    <t>A0A287ACB5</t>
  </si>
  <si>
    <t>ILRUN</t>
  </si>
  <si>
    <t>N_BRCA1_IG domain-containing protein</t>
  </si>
  <si>
    <t>A0A287ACG3</t>
  </si>
  <si>
    <t>FAA_hydrolase domain-containing protein</t>
  </si>
  <si>
    <t>A0A287ACH8</t>
  </si>
  <si>
    <t>SCO1</t>
  </si>
  <si>
    <t>A0A287ACN4</t>
  </si>
  <si>
    <t>NUP93</t>
  </si>
  <si>
    <t>Nuclear pore complex protein Nup93</t>
  </si>
  <si>
    <t>A0A287ACW4</t>
  </si>
  <si>
    <t>DGKH</t>
  </si>
  <si>
    <t>Diacylglycerol kinase</t>
  </si>
  <si>
    <t>A0A287ACW7</t>
  </si>
  <si>
    <t>LOC100526209</t>
  </si>
  <si>
    <t>Ferredoxin-2, mitochondrial</t>
  </si>
  <si>
    <t>A0A287AD29</t>
  </si>
  <si>
    <t>A0A287AD61</t>
  </si>
  <si>
    <t>BCAP29</t>
  </si>
  <si>
    <t>B-cell receptor-associated protein</t>
  </si>
  <si>
    <t>A0A287AD92</t>
  </si>
  <si>
    <t>GRPEL1</t>
  </si>
  <si>
    <t>GrpE protein homolog</t>
  </si>
  <si>
    <t>A0A287ADK3</t>
  </si>
  <si>
    <t>ALDH7A1</t>
  </si>
  <si>
    <t>A0A287ADK7</t>
  </si>
  <si>
    <t>FIS1</t>
  </si>
  <si>
    <t>Mitochondrial fission 1 protein</t>
  </si>
  <si>
    <t>A0A287ADQ4</t>
  </si>
  <si>
    <t>LYRM7</t>
  </si>
  <si>
    <t>A0A287ADU3</t>
  </si>
  <si>
    <t>ATM</t>
  </si>
  <si>
    <t>Serine-protein kinase ATM</t>
  </si>
  <si>
    <t>A0A287ADX5</t>
  </si>
  <si>
    <t>TIMM44</t>
  </si>
  <si>
    <t>Mitochondrial import inner membrane translocase subunit TIM44</t>
  </si>
  <si>
    <t>A0A287ADZ3</t>
  </si>
  <si>
    <t>LY6G6C</t>
  </si>
  <si>
    <t>Lymphocyte antigen 6 complex locus protein G6c</t>
  </si>
  <si>
    <t>A0A287AE08</t>
  </si>
  <si>
    <t>A0A287AE88</t>
  </si>
  <si>
    <t>NDUFA9</t>
  </si>
  <si>
    <t>NmrA domain-containing protein</t>
  </si>
  <si>
    <t>A0A287AEH0</t>
  </si>
  <si>
    <t>PSMD7</t>
  </si>
  <si>
    <t>A0A287AEH4</t>
  </si>
  <si>
    <t>LOC100525024</t>
  </si>
  <si>
    <t>DUF4599 domain-containing protein</t>
  </si>
  <si>
    <t>A0A287AEJ3</t>
  </si>
  <si>
    <t>HNRNPA2B1</t>
  </si>
  <si>
    <t>Heterogeneous nuclear ribonucleoproteins A2/B1</t>
  </si>
  <si>
    <t>A0A287AEK2</t>
  </si>
  <si>
    <t>PRKAR2A</t>
  </si>
  <si>
    <t>cAMP-dependent protein kinase type II-alpha regulatory subunit</t>
  </si>
  <si>
    <t>A0A287AEL5</t>
  </si>
  <si>
    <t>LETM2</t>
  </si>
  <si>
    <t>A0A287AEV7</t>
  </si>
  <si>
    <t>WFDC10AL</t>
  </si>
  <si>
    <t>WAP four-disulfide core domain protein 10A</t>
  </si>
  <si>
    <t>A0A287AF07</t>
  </si>
  <si>
    <t>SIRT5</t>
  </si>
  <si>
    <t>NAD-dependent protein deacylase sirtuin-5, mitochondrial</t>
  </si>
  <si>
    <t>A0A287AF66</t>
  </si>
  <si>
    <t>LTN1</t>
  </si>
  <si>
    <t>A0A287AFA0</t>
  </si>
  <si>
    <t>TMPRSS2</t>
  </si>
  <si>
    <t>A0A287AFF5</t>
  </si>
  <si>
    <t>PPIL1</t>
  </si>
  <si>
    <t>A0A287AFJ1</t>
  </si>
  <si>
    <t>GLUL</t>
  </si>
  <si>
    <t>Glutamine synthetase</t>
  </si>
  <si>
    <t>A0A287AFL8</t>
  </si>
  <si>
    <t>ACAD10</t>
  </si>
  <si>
    <t>A0A287AFN9</t>
  </si>
  <si>
    <t>ACR</t>
  </si>
  <si>
    <t>Acrosin</t>
  </si>
  <si>
    <t>A0A287AG08</t>
  </si>
  <si>
    <t>MPC1L</t>
  </si>
  <si>
    <t>Mitochondrial pyruvate carrier</t>
  </si>
  <si>
    <t>A0A287AG15</t>
  </si>
  <si>
    <t>PEF1</t>
  </si>
  <si>
    <t>A0A287AG39</t>
  </si>
  <si>
    <t>SNRPB</t>
  </si>
  <si>
    <t>Small nuclear ribonucleoprotein-associated protein</t>
  </si>
  <si>
    <t>A0A287AGE2</t>
  </si>
  <si>
    <t>NIPSNAP1</t>
  </si>
  <si>
    <t>NIPSNAP domain-containing protein</t>
  </si>
  <si>
    <t>A0A287AGL6</t>
  </si>
  <si>
    <t>RSPH6A</t>
  </si>
  <si>
    <t>A0A287AGS1</t>
  </si>
  <si>
    <t>SARAF</t>
  </si>
  <si>
    <t>Store-operated calcium entry-associated regulatory factor</t>
  </si>
  <si>
    <t>A0A287AGV0</t>
  </si>
  <si>
    <t>PRKCQ</t>
  </si>
  <si>
    <t>Protein kinase C</t>
  </si>
  <si>
    <t>A0A287AH85</t>
  </si>
  <si>
    <t>AK2</t>
  </si>
  <si>
    <t>Adenylate kinase 2, mitochondrial</t>
  </si>
  <si>
    <t>A0A287AHB7</t>
  </si>
  <si>
    <t>A0A287AHC2</t>
  </si>
  <si>
    <t>GNPDA1</t>
  </si>
  <si>
    <t>Glucosamine-6-phosphate isomerase</t>
  </si>
  <si>
    <t>A0A287AHF9</t>
  </si>
  <si>
    <t>GOT1L1</t>
  </si>
  <si>
    <t>Aspartate transaminase</t>
  </si>
  <si>
    <t>A0A287AHL0</t>
  </si>
  <si>
    <t>VRK3</t>
  </si>
  <si>
    <t>A0A287AHL5</t>
  </si>
  <si>
    <t>DNAH7</t>
  </si>
  <si>
    <t>EF-hand domain-containing protein</t>
  </si>
  <si>
    <t>A0A287AHS0</t>
  </si>
  <si>
    <t>CALM3</t>
  </si>
  <si>
    <t>Calmodulin</t>
  </si>
  <si>
    <t>A0A287AHZ3</t>
  </si>
  <si>
    <t>XIRP2</t>
  </si>
  <si>
    <t>A0A287AHZ7</t>
  </si>
  <si>
    <t>SSNA1</t>
  </si>
  <si>
    <t>A0A287AI93</t>
  </si>
  <si>
    <t>IQCN</t>
  </si>
  <si>
    <t>A0A287AID3</t>
  </si>
  <si>
    <t>AK8</t>
  </si>
  <si>
    <t>Nucleoside-diphosphate kinase</t>
  </si>
  <si>
    <t>A0A287AIR5</t>
  </si>
  <si>
    <t>HSCB</t>
  </si>
  <si>
    <t>Iron-sulfur cluster co-chaperone protein HscB, mitochondrial isoform 1</t>
  </si>
  <si>
    <t>A0A287AJ16</t>
  </si>
  <si>
    <t>ACSBG2</t>
  </si>
  <si>
    <t>A0A287AJ48</t>
  </si>
  <si>
    <t>PPM1A</t>
  </si>
  <si>
    <t>Protein-serine/threonine phosphatase</t>
  </si>
  <si>
    <t>A0A287AJ52</t>
  </si>
  <si>
    <t>SERHL2</t>
  </si>
  <si>
    <t>A0A287AJF7</t>
  </si>
  <si>
    <t>SCLY</t>
  </si>
  <si>
    <t>Aminotran_5 domain-containing protein</t>
  </si>
  <si>
    <t>ANK_REP_REGION domain-containing protein</t>
  </si>
  <si>
    <t>A0A287AJR1</t>
  </si>
  <si>
    <t>A0A287AKD1</t>
  </si>
  <si>
    <t>C1orf185</t>
  </si>
  <si>
    <t>Chromosome 1 open reading frame 185</t>
  </si>
  <si>
    <t>A0A287AKM2</t>
  </si>
  <si>
    <t>ATP2B4</t>
  </si>
  <si>
    <t>Calcium-transporting ATPase</t>
  </si>
  <si>
    <t>A0A287AKM3</t>
  </si>
  <si>
    <t>BCS1L</t>
  </si>
  <si>
    <t>BCS1-like protein</t>
  </si>
  <si>
    <t>A0A287AKY1</t>
  </si>
  <si>
    <t>PRKAR1A</t>
  </si>
  <si>
    <t>cAMP-dependent protein kinase type I-alpha regulatory subunit</t>
  </si>
  <si>
    <t>A0A287AKY9</t>
  </si>
  <si>
    <t>FHOD1</t>
  </si>
  <si>
    <t>A0A287AKZ9</t>
  </si>
  <si>
    <t>TMEM268</t>
  </si>
  <si>
    <t>V-type proton ATPase subunit G</t>
  </si>
  <si>
    <t>A0A287AL10</t>
  </si>
  <si>
    <t>FTH1</t>
  </si>
  <si>
    <t>Ferritin</t>
  </si>
  <si>
    <t>A0A287AL41</t>
  </si>
  <si>
    <t>PACRG</t>
  </si>
  <si>
    <t>Parkin coregulated gene protein isoform 2</t>
  </si>
  <si>
    <t>A0A287AL53</t>
  </si>
  <si>
    <t>ABHD10</t>
  </si>
  <si>
    <t>Hydrolase_4 domain-containing protein</t>
  </si>
  <si>
    <t>A0A287AL84</t>
  </si>
  <si>
    <t>CCDC91</t>
  </si>
  <si>
    <t>A0A287ALA0</t>
  </si>
  <si>
    <t>BASP1</t>
  </si>
  <si>
    <t>A0A287ALF9</t>
  </si>
  <si>
    <t>PSMF1</t>
  </si>
  <si>
    <t>Proteasome inhibitor PI31 subunit</t>
  </si>
  <si>
    <t>A0A287ALH7</t>
  </si>
  <si>
    <t>LY6K</t>
  </si>
  <si>
    <t>UPAR/Ly6 domain-containing protein</t>
  </si>
  <si>
    <t>A0A287ALQ1</t>
  </si>
  <si>
    <t>NUP210</t>
  </si>
  <si>
    <t>A0A287AMG9</t>
  </si>
  <si>
    <t>HSD17B4</t>
  </si>
  <si>
    <t>A0A287AMM6</t>
  </si>
  <si>
    <t>IMMT</t>
  </si>
  <si>
    <t>MICOS complex subunit MIC60</t>
  </si>
  <si>
    <t>A0A287AMN2</t>
  </si>
  <si>
    <t>NDUFS4</t>
  </si>
  <si>
    <t>NADH dehydrogenase [ubiquinone] iron-sulfur protein 4, mitochondrial</t>
  </si>
  <si>
    <t>A0A287AMV5</t>
  </si>
  <si>
    <t>PNPT1</t>
  </si>
  <si>
    <t>Polynucleotide phosphorylase 1</t>
  </si>
  <si>
    <t>A0A287AMV7</t>
  </si>
  <si>
    <t>LOC100513741</t>
  </si>
  <si>
    <t>A0A287AMW8</t>
  </si>
  <si>
    <t>LOC100521350</t>
  </si>
  <si>
    <t>A0A287AMZ2</t>
  </si>
  <si>
    <t>CCT3</t>
  </si>
  <si>
    <t>T-complex protein 1 subunit gamma</t>
  </si>
  <si>
    <t>A0A287AN43</t>
  </si>
  <si>
    <t>TENT5C</t>
  </si>
  <si>
    <t>A0A287AN57</t>
  </si>
  <si>
    <t>LCN12</t>
  </si>
  <si>
    <t>A0A287AN76</t>
  </si>
  <si>
    <t>SLC25A11</t>
  </si>
  <si>
    <t>Mitochondrial 2-oxoglutarate/malate carrier protein isoform 1</t>
  </si>
  <si>
    <t>A0A287AN77</t>
  </si>
  <si>
    <t>TEX43</t>
  </si>
  <si>
    <t>A0A287ANA3</t>
  </si>
  <si>
    <t>ADGRF1</t>
  </si>
  <si>
    <t>A0A287AND7</t>
  </si>
  <si>
    <t>COX6B2</t>
  </si>
  <si>
    <t>A0A287ANN3</t>
  </si>
  <si>
    <t>STKLD1</t>
  </si>
  <si>
    <t>A0A287AP52</t>
  </si>
  <si>
    <t>CAPZB</t>
  </si>
  <si>
    <t>F-actin-capping protein subunit beta</t>
  </si>
  <si>
    <t>A0A287APA1</t>
  </si>
  <si>
    <t>NIPSNAP2</t>
  </si>
  <si>
    <t>A0A287APC6</t>
  </si>
  <si>
    <t>TSGA10</t>
  </si>
  <si>
    <t>A0A287APG7</t>
  </si>
  <si>
    <t>AXDND1</t>
  </si>
  <si>
    <t>A0A287APJ0</t>
  </si>
  <si>
    <t>NUDCD2</t>
  </si>
  <si>
    <t>CS domain-containing protein</t>
  </si>
  <si>
    <t>PlsC domain-containing protein</t>
  </si>
  <si>
    <t>A0A287APZ8</t>
  </si>
  <si>
    <t>SOD2</t>
  </si>
  <si>
    <t>Superoxide dismutase [Mn], mitochondrial</t>
  </si>
  <si>
    <t>A0A287AQ51</t>
  </si>
  <si>
    <t>MPV17</t>
  </si>
  <si>
    <t>A0A287AQ53</t>
  </si>
  <si>
    <t>A0A287AQJ3</t>
  </si>
  <si>
    <t>TTC29</t>
  </si>
  <si>
    <t>Tetratricopeptide repeat protein 29 isoform 1</t>
  </si>
  <si>
    <t>A0A287AQJ6</t>
  </si>
  <si>
    <t>LOC110255209</t>
  </si>
  <si>
    <t>A0A287AQS7</t>
  </si>
  <si>
    <t>SCO2</t>
  </si>
  <si>
    <t>Thioredoxin domain-containing protein</t>
  </si>
  <si>
    <t>A0A287AQY0</t>
  </si>
  <si>
    <t>PRCP</t>
  </si>
  <si>
    <t>A0A287AR05</t>
  </si>
  <si>
    <t>ALDH5A1</t>
  </si>
  <si>
    <t>Succinate-semialdehyde dehydrogenase</t>
  </si>
  <si>
    <t>A0A287ARF9</t>
  </si>
  <si>
    <t>STAT4</t>
  </si>
  <si>
    <t>Signal transducer and activator of transcription</t>
  </si>
  <si>
    <t>A0A287ARI1</t>
  </si>
  <si>
    <t>EIF3F</t>
  </si>
  <si>
    <t>Eukaryotic translation initiation factor 3 subunit F</t>
  </si>
  <si>
    <t>A0A287AS29</t>
  </si>
  <si>
    <t>NME1</t>
  </si>
  <si>
    <t>Nucleoside diphosphate kinase</t>
  </si>
  <si>
    <t>A0A287AS90</t>
  </si>
  <si>
    <t>ARRDC5</t>
  </si>
  <si>
    <t>Arrestin_C domain-containing protein</t>
  </si>
  <si>
    <t>A0A287AS93</t>
  </si>
  <si>
    <t>NDUFB3</t>
  </si>
  <si>
    <t>Complex I-B12</t>
  </si>
  <si>
    <t>A0A287ASK9</t>
  </si>
  <si>
    <t>C15H4orf47</t>
  </si>
  <si>
    <t>A0A287ASR0</t>
  </si>
  <si>
    <t>SLC25A10</t>
  </si>
  <si>
    <t>A0A287ASY8</t>
  </si>
  <si>
    <t>FDXR</t>
  </si>
  <si>
    <t>NADPH:adrenodoxin oxidoreductase, mitochondrial</t>
  </si>
  <si>
    <t>A0A287AT18</t>
  </si>
  <si>
    <t>PSMA7</t>
  </si>
  <si>
    <t>Proteasome subunit alpha type</t>
  </si>
  <si>
    <t>A0A287AT30</t>
  </si>
  <si>
    <t>CNBD2</t>
  </si>
  <si>
    <t>Cyclic nucleotide-binding domain-containing protein</t>
  </si>
  <si>
    <t>A0A287AT39</t>
  </si>
  <si>
    <t>ACSS1</t>
  </si>
  <si>
    <t>Acetyl-coenzyme A synthetase</t>
  </si>
  <si>
    <t>A0A287AT41</t>
  </si>
  <si>
    <t>SPCS2</t>
  </si>
  <si>
    <t>Microsomal signal peptidase 25 kDa subunit</t>
  </si>
  <si>
    <t>A0A287ATA3</t>
  </si>
  <si>
    <t>FAM92A</t>
  </si>
  <si>
    <t>A0A287ATC1</t>
  </si>
  <si>
    <t>A0A287ATJ5</t>
  </si>
  <si>
    <t>BRI3BP</t>
  </si>
  <si>
    <t>A0A287ATN8</t>
  </si>
  <si>
    <t>HSPD1</t>
  </si>
  <si>
    <t>60 kDa chaperonin</t>
  </si>
  <si>
    <t>A0A287ATR4</t>
  </si>
  <si>
    <t>NOXRED1</t>
  </si>
  <si>
    <t>F420_oxidored domain-containing protein</t>
  </si>
  <si>
    <t>A0A287ATV8</t>
  </si>
  <si>
    <t>A0A287AU84</t>
  </si>
  <si>
    <t>SIAH1</t>
  </si>
  <si>
    <t>E3 ubiquitin-protein ligase</t>
  </si>
  <si>
    <t>A0A287AUB4</t>
  </si>
  <si>
    <t>C13H3orf20</t>
  </si>
  <si>
    <t>FAM194 domain-containing protein</t>
  </si>
  <si>
    <t>A0A287AUF1</t>
  </si>
  <si>
    <t>PGS1</t>
  </si>
  <si>
    <t>CDP-diacylglycerol--glycerol-3-phosphate 3-phosphatidyltransferase</t>
  </si>
  <si>
    <t>A0A287AUJ0</t>
  </si>
  <si>
    <t>LYRM4</t>
  </si>
  <si>
    <t>A0A287AUN3</t>
  </si>
  <si>
    <t>RNASE9</t>
  </si>
  <si>
    <t>Inactive ribonuclease-like protein 9</t>
  </si>
  <si>
    <t>A0A287AUN6</t>
  </si>
  <si>
    <t>SPAG16</t>
  </si>
  <si>
    <t>A0A287AUP0</t>
  </si>
  <si>
    <t>STK33</t>
  </si>
  <si>
    <t>A0A287AUR1</t>
  </si>
  <si>
    <t>KIAA1217</t>
  </si>
  <si>
    <t>AIP3 domain-containing protein</t>
  </si>
  <si>
    <t>A0A287AUR7</t>
  </si>
  <si>
    <t>CCDC38</t>
  </si>
  <si>
    <t>DUF4200 domain-containing protein</t>
  </si>
  <si>
    <t>A0A287AUW6</t>
  </si>
  <si>
    <t>MS4A13</t>
  </si>
  <si>
    <t>Membrane spanning 4-domains A13</t>
  </si>
  <si>
    <t>A0A287AV28</t>
  </si>
  <si>
    <t>Glycerol-3-phosphate dehydrogenase [NAD(+)]</t>
  </si>
  <si>
    <t>A0A287AV76</t>
  </si>
  <si>
    <t>BAG2</t>
  </si>
  <si>
    <t>BAG domain-containing protein</t>
  </si>
  <si>
    <t>A0A287AVY3</t>
  </si>
  <si>
    <t>IMMP1L</t>
  </si>
  <si>
    <t>Mitochondrial inner membrane protease subunit</t>
  </si>
  <si>
    <t>A0A287AW19</t>
  </si>
  <si>
    <t>MDH1B</t>
  </si>
  <si>
    <t>Putative malate dehydrogenase 1B isoform X1</t>
  </si>
  <si>
    <t>A0A287AWB5</t>
  </si>
  <si>
    <t>ABHD16A</t>
  </si>
  <si>
    <t>Alpha/beta hydrolase domain-containing protein 16A</t>
  </si>
  <si>
    <t>A0A287AWZ9</t>
  </si>
  <si>
    <t>KIF21B</t>
  </si>
  <si>
    <t>A0A287AX58</t>
  </si>
  <si>
    <t>ABC transporter domain-containing protein</t>
  </si>
  <si>
    <t>A0A287AXF5</t>
  </si>
  <si>
    <t>CANX</t>
  </si>
  <si>
    <t>A0A287AXH2</t>
  </si>
  <si>
    <t>A0A287AXI2</t>
  </si>
  <si>
    <t>ATP6V1C1</t>
  </si>
  <si>
    <t>V-type proton ATPase subunit C</t>
  </si>
  <si>
    <t>A0A287AXL3</t>
  </si>
  <si>
    <t>CFAP299</t>
  </si>
  <si>
    <t>Cilia- and flagella-associated protein 299</t>
  </si>
  <si>
    <t>A0A287AXN7</t>
  </si>
  <si>
    <t>UBXN6</t>
  </si>
  <si>
    <t>UBX domain-containing protein</t>
  </si>
  <si>
    <t>A0A287AXP4</t>
  </si>
  <si>
    <t>FUT8</t>
  </si>
  <si>
    <t>Alpha-(1,6)-fucosyltransferase</t>
  </si>
  <si>
    <t>A0A287AXS7</t>
  </si>
  <si>
    <t>SLC25A6</t>
  </si>
  <si>
    <t>ADP/ATP translocase 3</t>
  </si>
  <si>
    <t>A0A287AXU1</t>
  </si>
  <si>
    <t>PRSS45P</t>
  </si>
  <si>
    <t>A0A287AY47</t>
  </si>
  <si>
    <t>RANGRF</t>
  </si>
  <si>
    <t>Ran guanine nucleotide release factor isoform A</t>
  </si>
  <si>
    <t>A0A287AY54</t>
  </si>
  <si>
    <t>RPLP0</t>
  </si>
  <si>
    <t>60S acidic ribosomal protein P0</t>
  </si>
  <si>
    <t>A0A287AYC9</t>
  </si>
  <si>
    <t>DNAI3</t>
  </si>
  <si>
    <t>WD repeat-containing protein 63 isoform 1</t>
  </si>
  <si>
    <t>A0A287AYE8</t>
  </si>
  <si>
    <t>NDUFAF8</t>
  </si>
  <si>
    <t>NADH:ubiquinone oxidoreductase complex assembly factor 8</t>
  </si>
  <si>
    <t>A0A287AYM8</t>
  </si>
  <si>
    <t>ARMC8</t>
  </si>
  <si>
    <t>Armadillo repeat-containing protein 8</t>
  </si>
  <si>
    <t>A0A287AYR7</t>
  </si>
  <si>
    <t>Beta-defensin 109-like</t>
  </si>
  <si>
    <t>A0A287AYW0</t>
  </si>
  <si>
    <t>LOC102165484</t>
  </si>
  <si>
    <t>A0A287AZ17</t>
  </si>
  <si>
    <t>HAGH</t>
  </si>
  <si>
    <t>Lactamase_B domain-containing protein</t>
  </si>
  <si>
    <t>A0A287AZ57</t>
  </si>
  <si>
    <t>NUP62</t>
  </si>
  <si>
    <t>Nsp1_C domain-containing protein</t>
  </si>
  <si>
    <t>A0A287AZF9</t>
  </si>
  <si>
    <t>CYC1</t>
  </si>
  <si>
    <t>Cytochrome c1, heme protein, mitochondrial</t>
  </si>
  <si>
    <t>A0A287AZH1</t>
  </si>
  <si>
    <t>NAP1L4</t>
  </si>
  <si>
    <t>Nucleosome assembly protein 1-like 4</t>
  </si>
  <si>
    <t>A0A287AZQ6</t>
  </si>
  <si>
    <t>AK9</t>
  </si>
  <si>
    <t>A0A287AZU8</t>
  </si>
  <si>
    <t>MAN2C1</t>
  </si>
  <si>
    <t>Alpha-mannosidase</t>
  </si>
  <si>
    <t>A0A287AZX2</t>
  </si>
  <si>
    <t>DUF3699 domain-containing protein</t>
  </si>
  <si>
    <t>A0A287AZY0</t>
  </si>
  <si>
    <t>MICU2</t>
  </si>
  <si>
    <t>Calcium uptake protein 2, mitochondrial</t>
  </si>
  <si>
    <t>A0A287AZY6</t>
  </si>
  <si>
    <t>TNFAIP8L1</t>
  </si>
  <si>
    <t>A0A287B088</t>
  </si>
  <si>
    <t>PSMB4</t>
  </si>
  <si>
    <t>A0A287B0C7</t>
  </si>
  <si>
    <t>NUBPL</t>
  </si>
  <si>
    <t>A0A287B0F6</t>
  </si>
  <si>
    <t>A0A287B0I4</t>
  </si>
  <si>
    <t>ARL8B</t>
  </si>
  <si>
    <t>A0A287B0I6</t>
  </si>
  <si>
    <t>VKORC1</t>
  </si>
  <si>
    <t>Vitamin-K-epoxide reductase (warfarin-sensitive)</t>
  </si>
  <si>
    <t>A0A287B0L6</t>
  </si>
  <si>
    <t>LOC100157763</t>
  </si>
  <si>
    <t>Histone H2A</t>
  </si>
  <si>
    <t>A0A287B0L8</t>
  </si>
  <si>
    <t>TMC7</t>
  </si>
  <si>
    <t>Transmembrane channel-like protein</t>
  </si>
  <si>
    <t>A0A287B0P0</t>
  </si>
  <si>
    <t>FARS2</t>
  </si>
  <si>
    <t>Phenylalanyl-tRNA synthetase</t>
  </si>
  <si>
    <t>A0A287B0S5</t>
  </si>
  <si>
    <t>PPP2R5A</t>
  </si>
  <si>
    <t>Serine/threonine-protein phosphatase 2A 56 kDa regulatory subunit</t>
  </si>
  <si>
    <t>A0A287B186</t>
  </si>
  <si>
    <t>VAPB</t>
  </si>
  <si>
    <t>Vesicle-associated membrane protein-associated protein B</t>
  </si>
  <si>
    <t>A0A287B1D0</t>
  </si>
  <si>
    <t>C1H9orf135</t>
  </si>
  <si>
    <t>A0A287B1J1</t>
  </si>
  <si>
    <t>DNPEP</t>
  </si>
  <si>
    <t>Aspartyl aminopeptidase</t>
  </si>
  <si>
    <t>A0A287B204</t>
  </si>
  <si>
    <t>MORN2</t>
  </si>
  <si>
    <t>A0A287B238</t>
  </si>
  <si>
    <t>NIF3L1</t>
  </si>
  <si>
    <t>NIF3-like protein 1</t>
  </si>
  <si>
    <t>A0A287B2H7</t>
  </si>
  <si>
    <t>LDHA</t>
  </si>
  <si>
    <t>L-lactate dehydrogenase</t>
  </si>
  <si>
    <t>A0A287B2N5</t>
  </si>
  <si>
    <t>KLHL41</t>
  </si>
  <si>
    <t>Bardet-Biedl syndrome 5 protein homolog</t>
  </si>
  <si>
    <t>A0A287B2U6</t>
  </si>
  <si>
    <t>SNAP23</t>
  </si>
  <si>
    <t>Synaptosomal-associated protein</t>
  </si>
  <si>
    <t>A0A287B324</t>
  </si>
  <si>
    <t>A0A287B346</t>
  </si>
  <si>
    <t>PDZD9</t>
  </si>
  <si>
    <t>PDZ domain-containing protein 9 isoform X2</t>
  </si>
  <si>
    <t>A0A287B3Q6</t>
  </si>
  <si>
    <t>C14H5orf52</t>
  </si>
  <si>
    <t>A0A287B3S6</t>
  </si>
  <si>
    <t>FAM170A</t>
  </si>
  <si>
    <t>A0A287B3Y3</t>
  </si>
  <si>
    <t>C11orf1</t>
  </si>
  <si>
    <t>A0A287B3Z0</t>
  </si>
  <si>
    <t>PNPLA7</t>
  </si>
  <si>
    <t>A0A287B423</t>
  </si>
  <si>
    <t>SPESP1</t>
  </si>
  <si>
    <t>Sperm equatorial segment protein 1</t>
  </si>
  <si>
    <t>A0A287B4H7</t>
  </si>
  <si>
    <t>SURF1</t>
  </si>
  <si>
    <t>SURF1-like protein</t>
  </si>
  <si>
    <t>A0A287B4L9</t>
  </si>
  <si>
    <t>CPS1</t>
  </si>
  <si>
    <t>A0A287B4P8</t>
  </si>
  <si>
    <t>PSMC4</t>
  </si>
  <si>
    <t>26S proteasome AAA-ATPase subunit RPT3</t>
  </si>
  <si>
    <t>A0A287B574</t>
  </si>
  <si>
    <t>SUCLG1</t>
  </si>
  <si>
    <t>Succinate--CoA ligase [ADP/GDP-forming] subunit alpha, mitochondrial</t>
  </si>
  <si>
    <t>A0A287B579</t>
  </si>
  <si>
    <t>SPATS1</t>
  </si>
  <si>
    <t>A0A287B5C5</t>
  </si>
  <si>
    <t>TBL2</t>
  </si>
  <si>
    <t>A0A287B5F7</t>
  </si>
  <si>
    <t>CABCOCO1</t>
  </si>
  <si>
    <t>Ciliary-associated calcium-binding coiled-coil protein 1 isoform X1</t>
  </si>
  <si>
    <t>A0A287B5I8</t>
  </si>
  <si>
    <t>DHTKD1</t>
  </si>
  <si>
    <t>Transket_pyr domain-containing protein</t>
  </si>
  <si>
    <t>A0A287B5J3</t>
  </si>
  <si>
    <t>DNAL1</t>
  </si>
  <si>
    <t>A0A287B5K7</t>
  </si>
  <si>
    <t>SGSM2</t>
  </si>
  <si>
    <t>L-serine ammonia-lyase</t>
  </si>
  <si>
    <t>A0A287B5M2</t>
  </si>
  <si>
    <t>MUC4</t>
  </si>
  <si>
    <t>A0A287B5Q7</t>
  </si>
  <si>
    <t>PSMD8</t>
  </si>
  <si>
    <t>26S proteasome non-ATPase regulatory subunit 8</t>
  </si>
  <si>
    <t>A0A287B5S7</t>
  </si>
  <si>
    <t>AGO2</t>
  </si>
  <si>
    <t>Protein argonaute-2</t>
  </si>
  <si>
    <t>ARF1;FKBP11</t>
  </si>
  <si>
    <t>Uncharacterized protein;Peptidylprolyl isomerase</t>
  </si>
  <si>
    <t>Alpha-galactosidase</t>
  </si>
  <si>
    <t>A0A287B673</t>
  </si>
  <si>
    <t>ATP6V1A</t>
  </si>
  <si>
    <t>H(+)-transporting two-sector ATPase</t>
  </si>
  <si>
    <t>A0A287B6B5</t>
  </si>
  <si>
    <t>A0A287B6G0</t>
  </si>
  <si>
    <t>LOC102164346</t>
  </si>
  <si>
    <t>A0A287B6M7</t>
  </si>
  <si>
    <t>ASPH</t>
  </si>
  <si>
    <t>Asp-B-Hydro_N domain-containing protein</t>
  </si>
  <si>
    <t>A0A287B6S4</t>
  </si>
  <si>
    <t>LOC100626097</t>
  </si>
  <si>
    <t>A0A287B6T3</t>
  </si>
  <si>
    <t>FAXC</t>
  </si>
  <si>
    <t>Ubiquinone biosynthesis O-methyltransferase, mitochondrial</t>
  </si>
  <si>
    <t>A0A287B6T6</t>
  </si>
  <si>
    <t>MVK</t>
  </si>
  <si>
    <t>Mevalonate kinase</t>
  </si>
  <si>
    <t>A0A287B719</t>
  </si>
  <si>
    <t>MRPS36</t>
  </si>
  <si>
    <t>28S ribosomal protein S36, mitochondrial</t>
  </si>
  <si>
    <t>A0A287B773</t>
  </si>
  <si>
    <t>MCCC2</t>
  </si>
  <si>
    <t>A0A287B7M7</t>
  </si>
  <si>
    <t>CAMK2G</t>
  </si>
  <si>
    <t>Calcium/calmodulin-dependent protein kinase</t>
  </si>
  <si>
    <t>A0A287B7T0</t>
  </si>
  <si>
    <t>TSPAN8</t>
  </si>
  <si>
    <t>Tetraspanin</t>
  </si>
  <si>
    <t>A0A287B7T2</t>
  </si>
  <si>
    <t>GNPAT</t>
  </si>
  <si>
    <t>Dihydroxyacetone phosphate acyltransferase</t>
  </si>
  <si>
    <t>A0A287B7T3</t>
  </si>
  <si>
    <t>PLBD1</t>
  </si>
  <si>
    <t>Phospholipase B-like</t>
  </si>
  <si>
    <t>A0A287B7U4</t>
  </si>
  <si>
    <t>TMEM190</t>
  </si>
  <si>
    <t>A0A287B8E2</t>
  </si>
  <si>
    <t>TMEM191C</t>
  </si>
  <si>
    <t>A0A287B8P2</t>
  </si>
  <si>
    <t>BPTF</t>
  </si>
  <si>
    <t>A0A287B8U8</t>
  </si>
  <si>
    <t>SEC61A2</t>
  </si>
  <si>
    <t>Plug_translocon domain-containing protein</t>
  </si>
  <si>
    <t>A0A287B950</t>
  </si>
  <si>
    <t>ELOC</t>
  </si>
  <si>
    <t>Elongin-C</t>
  </si>
  <si>
    <t>A0A287B9A0</t>
  </si>
  <si>
    <t>DNAJC5</t>
  </si>
  <si>
    <t>A0A287B9G0</t>
  </si>
  <si>
    <t>ALDH3A2</t>
  </si>
  <si>
    <t>Aldedh domain-containing protein</t>
  </si>
  <si>
    <t>A0A287B9G2</t>
  </si>
  <si>
    <t>HIBCH</t>
  </si>
  <si>
    <t>3-hydroxyisobutyryl-CoA hydrolase, mitochondrial</t>
  </si>
  <si>
    <t>A0A287B9V6</t>
  </si>
  <si>
    <t>LOC100626147</t>
  </si>
  <si>
    <t>A0A287BA08</t>
  </si>
  <si>
    <t>MMUT</t>
  </si>
  <si>
    <t>Methylmalonyl-CoA isomerase</t>
  </si>
  <si>
    <t>A0A287BA24</t>
  </si>
  <si>
    <t>GCSH</t>
  </si>
  <si>
    <t>Glycine cleavage system H protein</t>
  </si>
  <si>
    <t>A0A287BA45</t>
  </si>
  <si>
    <t>SUCLG2</t>
  </si>
  <si>
    <t>Succinate--CoA ligase [GDP-forming] subunit beta, mitochondrial</t>
  </si>
  <si>
    <t>A0A287BAC5</t>
  </si>
  <si>
    <t>CAPG</t>
  </si>
  <si>
    <t>A0A287BAE1</t>
  </si>
  <si>
    <t>CNEP1R1</t>
  </si>
  <si>
    <t>Nuclear envelope phosphatase-regulatory subunit 1</t>
  </si>
  <si>
    <t>A0A287BAI0</t>
  </si>
  <si>
    <t>TMEM269</t>
  </si>
  <si>
    <t>Transmembrane protein 269</t>
  </si>
  <si>
    <t>A0A287BAN5</t>
  </si>
  <si>
    <t>ATP1B3</t>
  </si>
  <si>
    <t>Sodium/potassium-transporting ATPase subunit beta</t>
  </si>
  <si>
    <t>A0A287BAW0</t>
  </si>
  <si>
    <t>NDUFA5</t>
  </si>
  <si>
    <t>Complex I subunit B13</t>
  </si>
  <si>
    <t>A0A287BAZ8</t>
  </si>
  <si>
    <t>AASS</t>
  </si>
  <si>
    <t>Lysine ketoglutarate reductase</t>
  </si>
  <si>
    <t>A0A287BB12</t>
  </si>
  <si>
    <t>MCCC1</t>
  </si>
  <si>
    <t>A0A287BB33</t>
  </si>
  <si>
    <t>STXBP2</t>
  </si>
  <si>
    <t>Syntaxin-binding protein 2</t>
  </si>
  <si>
    <t>A0A287BBB4</t>
  </si>
  <si>
    <t>OAT</t>
  </si>
  <si>
    <t>Ornithine--oxo-acid aminotransferase</t>
  </si>
  <si>
    <t>Beta-defensin</t>
  </si>
  <si>
    <t>A0A287BBM3</t>
  </si>
  <si>
    <t>GML</t>
  </si>
  <si>
    <t>Glycosyl-phosphatidylinositol-anchored molecule-like protein</t>
  </si>
  <si>
    <t>A0A287BBP6</t>
  </si>
  <si>
    <t>AP1S2</t>
  </si>
  <si>
    <t>AP complex subunit sigma</t>
  </si>
  <si>
    <t>A0A287BBT9</t>
  </si>
  <si>
    <t>CCDC81</t>
  </si>
  <si>
    <t>A0A287BCE6</t>
  </si>
  <si>
    <t>FCGBP</t>
  </si>
  <si>
    <t>A0A287BCG1</t>
  </si>
  <si>
    <t>ASPSCR1</t>
  </si>
  <si>
    <t>A0A287BCI8</t>
  </si>
  <si>
    <t>DCST1</t>
  </si>
  <si>
    <t>RING-type domain-containing protein</t>
  </si>
  <si>
    <t>A0A287BCN6</t>
  </si>
  <si>
    <t>PPCDC</t>
  </si>
  <si>
    <t>Phosphopantothenoylcysteine decarboxylase</t>
  </si>
  <si>
    <t>A0A287BCR7</t>
  </si>
  <si>
    <t>TIPRL</t>
  </si>
  <si>
    <t>TIP41-like protein</t>
  </si>
  <si>
    <t>A0A287BCR8</t>
  </si>
  <si>
    <t>SLC25A21</t>
  </si>
  <si>
    <t>A0A287BCS4</t>
  </si>
  <si>
    <t>PITRM1</t>
  </si>
  <si>
    <t>Pitrilysin metalloproteinase 1</t>
  </si>
  <si>
    <t>A0A287BCT3</t>
  </si>
  <si>
    <t>UBXN11</t>
  </si>
  <si>
    <t>SEP domain-containing protein</t>
  </si>
  <si>
    <t>A0A287BCW7</t>
  </si>
  <si>
    <t>FAHD1</t>
  </si>
  <si>
    <t>Fumarylacetoacetate hydrolase domain containing 1</t>
  </si>
  <si>
    <t>A0A287BCY9</t>
  </si>
  <si>
    <t>ATP1A4</t>
  </si>
  <si>
    <t>Sodium/potassium-transporting ATPase subunit alpha</t>
  </si>
  <si>
    <t>A0A287BD08</t>
  </si>
  <si>
    <t>Glycerol kinase</t>
  </si>
  <si>
    <t>A0A287BDE3</t>
  </si>
  <si>
    <t>LIPE</t>
  </si>
  <si>
    <t>Hormone-sensitive lipase</t>
  </si>
  <si>
    <t>A0A287BDF8</t>
  </si>
  <si>
    <t>ISYNA1</t>
  </si>
  <si>
    <t>Inositol-3-phosphate synthase 1</t>
  </si>
  <si>
    <t>A0A287BDP1</t>
  </si>
  <si>
    <t>A0A287BDT8</t>
  </si>
  <si>
    <t>PGP</t>
  </si>
  <si>
    <t>A0A287BDZ0</t>
  </si>
  <si>
    <t>ANGEL2</t>
  </si>
  <si>
    <t>Endo/exonuclease/phosphatase domain-containing protein</t>
  </si>
  <si>
    <t>A0A287BE53</t>
  </si>
  <si>
    <t>KLHL10</t>
  </si>
  <si>
    <t>A0A287BEC7</t>
  </si>
  <si>
    <t>VAMP3</t>
  </si>
  <si>
    <t>V-SNARE coiled-coil homology domain-containing protein</t>
  </si>
  <si>
    <t>A0A287BEK4</t>
  </si>
  <si>
    <t>NDUFV3</t>
  </si>
  <si>
    <t>Complex I-9kD</t>
  </si>
  <si>
    <t>A0A287BEN1</t>
  </si>
  <si>
    <t>SPINK2</t>
  </si>
  <si>
    <t>Serine protease inhibitor Kazal-type 2 isoform 1</t>
  </si>
  <si>
    <t>A0A287BER4</t>
  </si>
  <si>
    <t>DCDC2C</t>
  </si>
  <si>
    <t>A0A287BET7</t>
  </si>
  <si>
    <t>CNTRL</t>
  </si>
  <si>
    <t>A0A287BF02</t>
  </si>
  <si>
    <t>DNALI1</t>
  </si>
  <si>
    <t>A0A287BFF4</t>
  </si>
  <si>
    <t>GLS</t>
  </si>
  <si>
    <t>Glutaminase</t>
  </si>
  <si>
    <t>A0A287BFG6</t>
  </si>
  <si>
    <t>SH3GLB1</t>
  </si>
  <si>
    <t>Endophilin-B1</t>
  </si>
  <si>
    <t>A0A287BFN1</t>
  </si>
  <si>
    <t>LOC100523736</t>
  </si>
  <si>
    <t>A0A287BFT9</t>
  </si>
  <si>
    <t>VPS13D</t>
  </si>
  <si>
    <t>Vacuolar protein sorting-associated protein 13D isoform 2</t>
  </si>
  <si>
    <t>A0A287BFZ1</t>
  </si>
  <si>
    <t>C4H1orf194</t>
  </si>
  <si>
    <t>A0A287BG40</t>
  </si>
  <si>
    <t>NDUFV2</t>
  </si>
  <si>
    <t>NADH dehydrogenase [ubiquinone] flavoprotein 2, mitochondrial</t>
  </si>
  <si>
    <t>A0A287BG48</t>
  </si>
  <si>
    <t>SRRM5</t>
  </si>
  <si>
    <t>Serine/arginine repetitive matrix 5</t>
  </si>
  <si>
    <t>A0A287BG87</t>
  </si>
  <si>
    <t>TXNL1</t>
  </si>
  <si>
    <t>PITH domain-containing protein</t>
  </si>
  <si>
    <t>A0A287BGA5</t>
  </si>
  <si>
    <t>ENTR1</t>
  </si>
  <si>
    <t>Endosome-associated-trafficking regulator 1</t>
  </si>
  <si>
    <t>A0A287BGB8</t>
  </si>
  <si>
    <t>CES5A</t>
  </si>
  <si>
    <t>Carboxylic ester hydrolase</t>
  </si>
  <si>
    <t>A0A287BGD0</t>
  </si>
  <si>
    <t>RBCK1</t>
  </si>
  <si>
    <t>RanBP-type and C3HC4-type zinc finger-containing protein 1</t>
  </si>
  <si>
    <t>A0A287BGG4</t>
  </si>
  <si>
    <t>LMNTD1</t>
  </si>
  <si>
    <t>LTD domain-containing protein</t>
  </si>
  <si>
    <t>A0A287BGG6</t>
  </si>
  <si>
    <t>STUB1</t>
  </si>
  <si>
    <t>A0A287BGH5</t>
  </si>
  <si>
    <t>TEX50</t>
  </si>
  <si>
    <t>A0A287BGK0</t>
  </si>
  <si>
    <t>TM4SF1</t>
  </si>
  <si>
    <t>A0A287BGN0</t>
  </si>
  <si>
    <t>COX6A1</t>
  </si>
  <si>
    <t>A0A287BGV2</t>
  </si>
  <si>
    <t>NUP58</t>
  </si>
  <si>
    <t>Nucleoporin 58</t>
  </si>
  <si>
    <t>A0A287BHC0</t>
  </si>
  <si>
    <t>CCDC27</t>
  </si>
  <si>
    <t>A0A287BHE0</t>
  </si>
  <si>
    <t>RSPH1</t>
  </si>
  <si>
    <t>A0A287BHQ2</t>
  </si>
  <si>
    <t>HMGB3</t>
  </si>
  <si>
    <t>High mobility group protein B3 isoform b</t>
  </si>
  <si>
    <t>A0A287BI00</t>
  </si>
  <si>
    <t>MROH1</t>
  </si>
  <si>
    <t>A0A287BI14</t>
  </si>
  <si>
    <t>C18H7orf31</t>
  </si>
  <si>
    <t>A0A287BI36</t>
  </si>
  <si>
    <t>PDLIM5</t>
  </si>
  <si>
    <t>PDZ and LIM domain protein 5</t>
  </si>
  <si>
    <t>A0A287BIG1</t>
  </si>
  <si>
    <t>TMEM65</t>
  </si>
  <si>
    <t>A0A287BIG4</t>
  </si>
  <si>
    <t>AP2S1</t>
  </si>
  <si>
    <t>A0A287BIH2</t>
  </si>
  <si>
    <t>A0A287BIL8</t>
  </si>
  <si>
    <t>HSPA5</t>
  </si>
  <si>
    <t>78 kDa glucose-regulated protein</t>
  </si>
  <si>
    <t>A0A287BIW9</t>
  </si>
  <si>
    <t>CCDC18</t>
  </si>
  <si>
    <t>A0A287BJ74</t>
  </si>
  <si>
    <t>RGS22</t>
  </si>
  <si>
    <t>A0A287BJB9</t>
  </si>
  <si>
    <t>MFF</t>
  </si>
  <si>
    <t>Mitochondrial fission factor</t>
  </si>
  <si>
    <t>A0A287BJF7</t>
  </si>
  <si>
    <t>SMPD4</t>
  </si>
  <si>
    <t>A0A287BJG7</t>
  </si>
  <si>
    <t>A0A287BJP9</t>
  </si>
  <si>
    <t>SPATA31D1</t>
  </si>
  <si>
    <t>A0A287BJQ2</t>
  </si>
  <si>
    <t>NDUFS8</t>
  </si>
  <si>
    <t>Complex I-23kD</t>
  </si>
  <si>
    <t>A0A287BJT3</t>
  </si>
  <si>
    <t>BRI3</t>
  </si>
  <si>
    <t>Brain protein I3</t>
  </si>
  <si>
    <t>A0A287BJT5</t>
  </si>
  <si>
    <t>CLIP4</t>
  </si>
  <si>
    <t>CAP-Gly domain-containing linker protein 4 isoform 1</t>
  </si>
  <si>
    <t>A0A287BK29</t>
  </si>
  <si>
    <t>MTRES1</t>
  </si>
  <si>
    <t>A0A287BK42</t>
  </si>
  <si>
    <t>CUTC</t>
  </si>
  <si>
    <t>Copper homeostasis protein cutC homolog</t>
  </si>
  <si>
    <t>A0A287BK89</t>
  </si>
  <si>
    <t>LOC110257049</t>
  </si>
  <si>
    <t>A0A287BKF0</t>
  </si>
  <si>
    <t>TOM1L2</t>
  </si>
  <si>
    <t>TOM1-like protein 2 isoform 10</t>
  </si>
  <si>
    <t>A0A287BKJ4</t>
  </si>
  <si>
    <t>WDR60</t>
  </si>
  <si>
    <t>WD repeat-containing protein 60 isoform X1</t>
  </si>
  <si>
    <t>A0A287BKK8</t>
  </si>
  <si>
    <t>Anth_Ig domain-containing protein</t>
  </si>
  <si>
    <t>A0A287BKN7</t>
  </si>
  <si>
    <t>C8H4orf17</t>
  </si>
  <si>
    <t>A0A287BKT9</t>
  </si>
  <si>
    <t>STX2</t>
  </si>
  <si>
    <t>Syntaxin-2 isoform 2</t>
  </si>
  <si>
    <t>A0A287BL44</t>
  </si>
  <si>
    <t>ADAM7</t>
  </si>
  <si>
    <t>A0A287BL72</t>
  </si>
  <si>
    <t>A0A287BL83</t>
  </si>
  <si>
    <t>LOC100622246</t>
  </si>
  <si>
    <t>A0A287BLH2</t>
  </si>
  <si>
    <t>SPAG9</t>
  </si>
  <si>
    <t>C-Jun-amino-terminal kinase-interacting protein 4 isoform 1</t>
  </si>
  <si>
    <t>A0A287BLT7</t>
  </si>
  <si>
    <t>SLC25A33</t>
  </si>
  <si>
    <t>A0A287BM70</t>
  </si>
  <si>
    <t>A0A287BM71</t>
  </si>
  <si>
    <t>CFAP69</t>
  </si>
  <si>
    <t>Cilia-and flagella-associated protein 69 isoform 1</t>
  </si>
  <si>
    <t>A0A287BM73</t>
  </si>
  <si>
    <t>LMNTD2</t>
  </si>
  <si>
    <t>A0A287BMB4</t>
  </si>
  <si>
    <t>GPT</t>
  </si>
  <si>
    <t>Alanine aminotransferase 1</t>
  </si>
  <si>
    <t>A0A287BMD8</t>
  </si>
  <si>
    <t>IZUMO1</t>
  </si>
  <si>
    <t>Izumo-Ig domain-containing protein</t>
  </si>
  <si>
    <t>A0A287BMG2</t>
  </si>
  <si>
    <t>TECR</t>
  </si>
  <si>
    <t>Very-long-chain enoyl-CoA reductase</t>
  </si>
  <si>
    <t>A0A287BMJ2</t>
  </si>
  <si>
    <t>MTOR</t>
  </si>
  <si>
    <t>Serine/threonine-protein kinase mTOR</t>
  </si>
  <si>
    <t>A0A287BMQ2</t>
  </si>
  <si>
    <t>ACTRT3</t>
  </si>
  <si>
    <t>Actin-related protein T3</t>
  </si>
  <si>
    <t>A0A287BMT8</t>
  </si>
  <si>
    <t>HSBP1</t>
  </si>
  <si>
    <t>A0A287BMU4</t>
  </si>
  <si>
    <t>SEC61B</t>
  </si>
  <si>
    <t>Protein transport protein Sec61 subunit beta</t>
  </si>
  <si>
    <t>A0A287BMW3</t>
  </si>
  <si>
    <t>ZBBX</t>
  </si>
  <si>
    <t>B box-type domain-containing protein</t>
  </si>
  <si>
    <t>A0A287BMW6</t>
  </si>
  <si>
    <t>NDUFB11</t>
  </si>
  <si>
    <t>Complex I-ESSS</t>
  </si>
  <si>
    <t>A0A287BN36</t>
  </si>
  <si>
    <t>RAB5C</t>
  </si>
  <si>
    <t>A0A287BN67</t>
  </si>
  <si>
    <t>NAP1L1</t>
  </si>
  <si>
    <t>A0A287BN95</t>
  </si>
  <si>
    <t>DEFB128</t>
  </si>
  <si>
    <t>A0A287BNS1</t>
  </si>
  <si>
    <t>HSPA12A</t>
  </si>
  <si>
    <t>A0A287BNZ6</t>
  </si>
  <si>
    <t>A0A287BP00</t>
  </si>
  <si>
    <t>BID</t>
  </si>
  <si>
    <t>BH3-interacting domain death agonist</t>
  </si>
  <si>
    <t>A0A287BP29</t>
  </si>
  <si>
    <t>LIG3</t>
  </si>
  <si>
    <t>DNA ligase</t>
  </si>
  <si>
    <t>A0A287BP85</t>
  </si>
  <si>
    <t>TMEM208</t>
  </si>
  <si>
    <t>Transmembrane protein 208</t>
  </si>
  <si>
    <t>A0A287BPA2</t>
  </si>
  <si>
    <t>TOMM34</t>
  </si>
  <si>
    <t>Mitochondrial import receptor subunit TOM34</t>
  </si>
  <si>
    <t>A0A287BPB7</t>
  </si>
  <si>
    <t>PPP2R2A</t>
  </si>
  <si>
    <t>Serine/threonine-protein phosphatase 2A 55 kDa regulatory subunit B</t>
  </si>
  <si>
    <t>A0A287BPF8</t>
  </si>
  <si>
    <t>EFCAB1</t>
  </si>
  <si>
    <t>EF-hand calcium-binding domain-containing protein 1 isoform X1</t>
  </si>
  <si>
    <t>A0A287BPG3</t>
  </si>
  <si>
    <t>NAGA</t>
  </si>
  <si>
    <t>A0A287BPP9</t>
  </si>
  <si>
    <t>PSMB1</t>
  </si>
  <si>
    <t>A0A287BPQ6</t>
  </si>
  <si>
    <t>CDC34</t>
  </si>
  <si>
    <t>UBC core domain-containing protein</t>
  </si>
  <si>
    <t>A0A287BPT0</t>
  </si>
  <si>
    <t>IL4I1</t>
  </si>
  <si>
    <t>Amine oxidase</t>
  </si>
  <si>
    <t>A0A287BPU6</t>
  </si>
  <si>
    <t>ADCY3</t>
  </si>
  <si>
    <t>A0A287BPV4</t>
  </si>
  <si>
    <t>CNTLN</t>
  </si>
  <si>
    <t>A0A287BPW8</t>
  </si>
  <si>
    <t>NDUFB4</t>
  </si>
  <si>
    <t>Complex I-B15</t>
  </si>
  <si>
    <t>A0A287BQ98</t>
  </si>
  <si>
    <t>NUP205</t>
  </si>
  <si>
    <t>A0A287BQ99</t>
  </si>
  <si>
    <t>LOC110258345</t>
  </si>
  <si>
    <t>A0A287BQB3</t>
  </si>
  <si>
    <t>A0A287BQE3</t>
  </si>
  <si>
    <t>SPCS3</t>
  </si>
  <si>
    <t>Signal peptidase complex subunit 3</t>
  </si>
  <si>
    <t>A0A287BR23</t>
  </si>
  <si>
    <t>DUF4685 domain-containing protein</t>
  </si>
  <si>
    <t>A0A287BR34</t>
  </si>
  <si>
    <t>KIF9</t>
  </si>
  <si>
    <t>A0A287BR54</t>
  </si>
  <si>
    <t>DTYMK</t>
  </si>
  <si>
    <t>dTMP kinase</t>
  </si>
  <si>
    <t>A0A287BR64</t>
  </si>
  <si>
    <t>C4orf45</t>
  </si>
  <si>
    <t>Chromosome 4 open reading frame 45</t>
  </si>
  <si>
    <t>A0A287BRA4</t>
  </si>
  <si>
    <t>EIF1AY</t>
  </si>
  <si>
    <t>Eukaryotic translation initiation factor 4C</t>
  </si>
  <si>
    <t>A0A287BRB0</t>
  </si>
  <si>
    <t>SLC33A1</t>
  </si>
  <si>
    <t>A0A287BRT7</t>
  </si>
  <si>
    <t>SEC11A</t>
  </si>
  <si>
    <t>Signal peptidase complex catalytic subunit SEC11</t>
  </si>
  <si>
    <t>A0A287BS08</t>
  </si>
  <si>
    <t>SUOX</t>
  </si>
  <si>
    <t>Sulfite oxidase</t>
  </si>
  <si>
    <t>A0A287BS88</t>
  </si>
  <si>
    <t>SLC37A4</t>
  </si>
  <si>
    <t>MFS domain-containing protein</t>
  </si>
  <si>
    <t>A0A287BSD3</t>
  </si>
  <si>
    <t>C1H9orf116</t>
  </si>
  <si>
    <t>A0A287BSG9</t>
  </si>
  <si>
    <t>NUP188</t>
  </si>
  <si>
    <t>A0A287BSI6</t>
  </si>
  <si>
    <t>ARMC6</t>
  </si>
  <si>
    <t>A0A287BSQ5</t>
  </si>
  <si>
    <t>KYAT3</t>
  </si>
  <si>
    <t>Cysteine-S-conjugate beta-lyase 2</t>
  </si>
  <si>
    <t>A0A287BSV6</t>
  </si>
  <si>
    <t>PLEKHA7</t>
  </si>
  <si>
    <t>PH domain-containing protein</t>
  </si>
  <si>
    <t>A0A288CFT0</t>
  </si>
  <si>
    <t>TPI1</t>
  </si>
  <si>
    <t>Triosephosphate isomerase</t>
  </si>
  <si>
    <t>A0A288CFW1</t>
  </si>
  <si>
    <t>PGRMC2</t>
  </si>
  <si>
    <t>TPM1;TPM3</t>
  </si>
  <si>
    <t>Tropomyosin alpha-1 chain;Tropomyosin alpha-3 chain</t>
  </si>
  <si>
    <t>A0A288CG05</t>
  </si>
  <si>
    <t>AP3S1</t>
  </si>
  <si>
    <t>Clat_adaptor_s domain-containing protein</t>
  </si>
  <si>
    <t>A0A288CG60</t>
  </si>
  <si>
    <t>SUN5</t>
  </si>
  <si>
    <t>A0A2C9F350</t>
  </si>
  <si>
    <t>ACADM</t>
  </si>
  <si>
    <t>Medium-chain specific acyl-CoA dehydrogenase, mitochondrial</t>
  </si>
  <si>
    <t>A0A480C275</t>
  </si>
  <si>
    <t>VAMP4</t>
  </si>
  <si>
    <t>Vesicle-associated membrane protein 4</t>
  </si>
  <si>
    <t>A0A480E524</t>
  </si>
  <si>
    <t>IQCG</t>
  </si>
  <si>
    <t>Dynein regulatory complex protein 9</t>
  </si>
  <si>
    <t>A0A480EEK4</t>
  </si>
  <si>
    <t>KATNAL2</t>
  </si>
  <si>
    <t>Katanin p60 ATPase-containing subunit A-like 2</t>
  </si>
  <si>
    <t>A0A480F0X7</t>
  </si>
  <si>
    <t>RAD50</t>
  </si>
  <si>
    <t>DNA repair protein RAD50</t>
  </si>
  <si>
    <t>A0A480HHY7</t>
  </si>
  <si>
    <t>SLC2A8</t>
  </si>
  <si>
    <t>Solute carrier family 2, facilitated glucose transporter member 8 isoform 1</t>
  </si>
  <si>
    <t>A0A480HMS5</t>
  </si>
  <si>
    <t>ACSL6</t>
  </si>
  <si>
    <t>Long-chain-fatty-acid--CoA ligase 6 isoform X2</t>
  </si>
  <si>
    <t>A0A480IPJ6</t>
  </si>
  <si>
    <t>VCP</t>
  </si>
  <si>
    <t>15S Mg(2+)-ATPase p97 subunit</t>
  </si>
  <si>
    <t>A0A480JMX8</t>
  </si>
  <si>
    <t>Serine protease 48</t>
  </si>
  <si>
    <t>A0A480JRW3</t>
  </si>
  <si>
    <t>NDUFC2</t>
  </si>
  <si>
    <t>NADH dehydrogenase [ubiquinone] 1 subunit C2</t>
  </si>
  <si>
    <t>A0A480K058</t>
  </si>
  <si>
    <t>DESI1</t>
  </si>
  <si>
    <t>Desumoylating isopeptidase 1</t>
  </si>
  <si>
    <t>A0A480K5P1</t>
  </si>
  <si>
    <t>LYPLAL1</t>
  </si>
  <si>
    <t>Lysophospholipase-like protein 1 isoform a</t>
  </si>
  <si>
    <t>A0A480KM09</t>
  </si>
  <si>
    <t>NDUFB6</t>
  </si>
  <si>
    <t>Complex I-B17</t>
  </si>
  <si>
    <t>A0A480LC98</t>
  </si>
  <si>
    <t>TIMM50</t>
  </si>
  <si>
    <t>Mitochondrial import inner membrane translocase subunit TIM50</t>
  </si>
  <si>
    <t>A0A480M761</t>
  </si>
  <si>
    <t>GLRX3</t>
  </si>
  <si>
    <t>Glutaredoxin-3</t>
  </si>
  <si>
    <t>A0A480NP79</t>
  </si>
  <si>
    <t>CFAP45</t>
  </si>
  <si>
    <t>Cilia-and flagella-associated protein 45</t>
  </si>
  <si>
    <t>A0A480PD02</t>
  </si>
  <si>
    <t>CSNK2A1</t>
  </si>
  <si>
    <t>Casein kinase II subunit alpha isoform X1</t>
  </si>
  <si>
    <t>A0A480PLY3</t>
  </si>
  <si>
    <t>YWHAZ</t>
  </si>
  <si>
    <t>14-3-3 protein zeta/delta</t>
  </si>
  <si>
    <t>A0A480QBL1</t>
  </si>
  <si>
    <t>NUP35</t>
  </si>
  <si>
    <t>Nucleoporin NUP53</t>
  </si>
  <si>
    <t>A0A480QG80</t>
  </si>
  <si>
    <t>IARS2</t>
  </si>
  <si>
    <t>Isoleucyl-tRNA synthetase</t>
  </si>
  <si>
    <t>A0A480RUZ5</t>
  </si>
  <si>
    <t>CAMK4</t>
  </si>
  <si>
    <t>Calcium/calmodulin-dependent protein kinase type IV isoform 1</t>
  </si>
  <si>
    <t>A0A480T6I8</t>
  </si>
  <si>
    <t>PUS7</t>
  </si>
  <si>
    <t>EF-hand calcium-binding domain-containing protein 10 isoform 2</t>
  </si>
  <si>
    <t>A0A480TPG6</t>
  </si>
  <si>
    <t>REXO2</t>
  </si>
  <si>
    <t>Oligoribonuclease, mitochondrial</t>
  </si>
  <si>
    <t>A0A480UBK2</t>
  </si>
  <si>
    <t>ALPL</t>
  </si>
  <si>
    <t>Alkaline phosphatase</t>
  </si>
  <si>
    <t>A0A480V3W7</t>
  </si>
  <si>
    <t>ACOT9</t>
  </si>
  <si>
    <t>Acyl-coenzyme A thioesterase 9, mitochondrial</t>
  </si>
  <si>
    <t>A0A480V9G7</t>
  </si>
  <si>
    <t>PDE6D</t>
  </si>
  <si>
    <t>Retinal rod rhodopsin-sensitive cGMP 3',5'-cyclic phosphodiesterase subunit delta</t>
  </si>
  <si>
    <t>A0A480VIL3</t>
  </si>
  <si>
    <t>NAXD</t>
  </si>
  <si>
    <t>ATP-dependent (S)-NAD(P)H-hydrate dehydratase</t>
  </si>
  <si>
    <t>A0A480WPU1</t>
  </si>
  <si>
    <t>ENO1</t>
  </si>
  <si>
    <t>2-phospho-D-glycerate hydro-lyase</t>
  </si>
  <si>
    <t>A0A480X841</t>
  </si>
  <si>
    <t>RAB2A</t>
  </si>
  <si>
    <t>Ras-related protein Rab-2A isoform a</t>
  </si>
  <si>
    <t>A0A480XMR2</t>
  </si>
  <si>
    <t>CISD3</t>
  </si>
  <si>
    <t>CDGSH iron-sulfur domain-containing protein 3, mitochondrial</t>
  </si>
  <si>
    <t>A0A480XNH5</t>
  </si>
  <si>
    <t>MACROD1</t>
  </si>
  <si>
    <t>O-acetyl-ADP-ribose deacetylase MACROD1 isoform X1</t>
  </si>
  <si>
    <t>A0A480YDI0</t>
  </si>
  <si>
    <t>SPATA6L</t>
  </si>
  <si>
    <t>Spermatogenesis associated 6-like protein isoform X1</t>
  </si>
  <si>
    <t>A0A481BA38</t>
  </si>
  <si>
    <t>LPCAT3</t>
  </si>
  <si>
    <t>Lysophospholipid acyltransferase 5</t>
  </si>
  <si>
    <t>A0A481C468</t>
  </si>
  <si>
    <t>SEPTIN10</t>
  </si>
  <si>
    <t>Septin-10 isoform 1</t>
  </si>
  <si>
    <t>A0A481CH68</t>
  </si>
  <si>
    <t>SLC25A35</t>
  </si>
  <si>
    <t>Solute carrier family 25 member 35 isoform a</t>
  </si>
  <si>
    <t>A0A5G2Q6V7</t>
  </si>
  <si>
    <t>CSNK1G2</t>
  </si>
  <si>
    <t>Non-specific serine/threonine protein kinase</t>
  </si>
  <si>
    <t>A0A5G2Q7D7</t>
  </si>
  <si>
    <t>SDHA</t>
  </si>
  <si>
    <t>Succinate dehydrogenase [ubiquinone] flavoprotein subunit, mitochondrial</t>
  </si>
  <si>
    <t>A0A5G2Q7M7</t>
  </si>
  <si>
    <t>BAG4</t>
  </si>
  <si>
    <t>A0A5G2Q8H3</t>
  </si>
  <si>
    <t>MMAB</t>
  </si>
  <si>
    <t>Corrinoid adenosyltransferase</t>
  </si>
  <si>
    <t>A0A5G2Q8H7</t>
  </si>
  <si>
    <t>DPY19L1</t>
  </si>
  <si>
    <t>A0A5G2Q8Y6</t>
  </si>
  <si>
    <t>ACTL10</t>
  </si>
  <si>
    <t>A0A5G2Q9H5</t>
  </si>
  <si>
    <t>SLC22A14</t>
  </si>
  <si>
    <t>A0A5G2Q9H7</t>
  </si>
  <si>
    <t>C6orf136</t>
  </si>
  <si>
    <t>A0A5G2Q9H8</t>
  </si>
  <si>
    <t>RRAGC</t>
  </si>
  <si>
    <t>A0A5G2Q9I2</t>
  </si>
  <si>
    <t>PSMC3</t>
  </si>
  <si>
    <t>A0A5G2Q9K0</t>
  </si>
  <si>
    <t>STX1B</t>
  </si>
  <si>
    <t>t-SNARE coiled-coil homology domain-containing protein</t>
  </si>
  <si>
    <t>A0A5G2Q9S0</t>
  </si>
  <si>
    <t>NME2</t>
  </si>
  <si>
    <t>A0A5G2QA09</t>
  </si>
  <si>
    <t>C6H1orf158</t>
  </si>
  <si>
    <t>A0A5G2QA49</t>
  </si>
  <si>
    <t>VWA8</t>
  </si>
  <si>
    <t>A0A5G2QAW2</t>
  </si>
  <si>
    <t>CD63</t>
  </si>
  <si>
    <t>A0A5G2QB67</t>
  </si>
  <si>
    <t>BRWD1</t>
  </si>
  <si>
    <t>Proteasome assembly chaperone 1</t>
  </si>
  <si>
    <t>A0A5G2QB97</t>
  </si>
  <si>
    <t>C2CD6</t>
  </si>
  <si>
    <t>A0A5G2QBD4</t>
  </si>
  <si>
    <t>RPS5</t>
  </si>
  <si>
    <t>Ribosomal_S7 domain-containing protein</t>
  </si>
  <si>
    <t>A0A5G2QBE8</t>
  </si>
  <si>
    <t>TF</t>
  </si>
  <si>
    <t>Serotransferrin</t>
  </si>
  <si>
    <t>A0A5G2QBF3</t>
  </si>
  <si>
    <t>XPO4</t>
  </si>
  <si>
    <t>CRM1_C domain-containing protein</t>
  </si>
  <si>
    <t>A0A5G2QBU5</t>
  </si>
  <si>
    <t>AQN-1</t>
  </si>
  <si>
    <t>CUB domain-containing protein</t>
  </si>
  <si>
    <t>A0A5G2QC54</t>
  </si>
  <si>
    <t>PPM1B</t>
  </si>
  <si>
    <t>A0A5G2QCA3</t>
  </si>
  <si>
    <t>ATL3</t>
  </si>
  <si>
    <t>Atlastin-3 isoform X2</t>
  </si>
  <si>
    <t>A0A5G2QCB4</t>
  </si>
  <si>
    <t>GSR</t>
  </si>
  <si>
    <t>Glutathione reductase</t>
  </si>
  <si>
    <t>A0A5G2QCC0</t>
  </si>
  <si>
    <t>COQ6</t>
  </si>
  <si>
    <t>Ubiquinone biosynthesis monooxygenase COQ6, mitochondrial</t>
  </si>
  <si>
    <t>A0A5G2QCN7</t>
  </si>
  <si>
    <t>PARL</t>
  </si>
  <si>
    <t>Ubiquitin-activating enzyme E1</t>
  </si>
  <si>
    <t>A0A5G2QCY2</t>
  </si>
  <si>
    <t>DNAJC5G</t>
  </si>
  <si>
    <t>A0A5G2QDK9</t>
  </si>
  <si>
    <t>NDUFAF7</t>
  </si>
  <si>
    <t>Protein arginine methyltransferase NDUFAF7</t>
  </si>
  <si>
    <t>A0A5G2QDQ1</t>
  </si>
  <si>
    <t>ATP6V0D1</t>
  </si>
  <si>
    <t>V-type proton ATPase subunit</t>
  </si>
  <si>
    <t>A0A5G2QDR5</t>
  </si>
  <si>
    <t>C2H2-type domain-containing protein</t>
  </si>
  <si>
    <t>A0A5G2QDS5</t>
  </si>
  <si>
    <t>LIN7A</t>
  </si>
  <si>
    <t>Protein lin-7 homolog</t>
  </si>
  <si>
    <t>A0A5G2QDX7</t>
  </si>
  <si>
    <t>ARL9</t>
  </si>
  <si>
    <t>A0A5G2QE15</t>
  </si>
  <si>
    <t>ZPBP</t>
  </si>
  <si>
    <t>Zona pellucida-binding protein 1</t>
  </si>
  <si>
    <t>A0A5G2QE62</t>
  </si>
  <si>
    <t>VIM</t>
  </si>
  <si>
    <t>Vimentin</t>
  </si>
  <si>
    <t>A0A5G2QEF1</t>
  </si>
  <si>
    <t>A0A5G2QEH3</t>
  </si>
  <si>
    <t>STPG4</t>
  </si>
  <si>
    <t>A0A5G2QEM5</t>
  </si>
  <si>
    <t>Aminopeptidase</t>
  </si>
  <si>
    <t>A0A5G2QES2</t>
  </si>
  <si>
    <t>A0A5G2QEV9</t>
  </si>
  <si>
    <t>A0A5G2QEW9</t>
  </si>
  <si>
    <t>SPATA6</t>
  </si>
  <si>
    <t>SPATA6 domain-containing protein</t>
  </si>
  <si>
    <t>A0A5G2QF28</t>
  </si>
  <si>
    <t>SRI</t>
  </si>
  <si>
    <t>A0A5G2QFE3</t>
  </si>
  <si>
    <t>FN1</t>
  </si>
  <si>
    <t>Fibronectin</t>
  </si>
  <si>
    <t>A0A5G2QFM5</t>
  </si>
  <si>
    <t>BCLAF1</t>
  </si>
  <si>
    <t>A0A5G2QFS9</t>
  </si>
  <si>
    <t>TSFM</t>
  </si>
  <si>
    <t>Elongation factor Ts, mitochondrial</t>
  </si>
  <si>
    <t>A0A5G2QG23</t>
  </si>
  <si>
    <t>A0A5G2QGB1</t>
  </si>
  <si>
    <t>HADHB</t>
  </si>
  <si>
    <t>A0A5G2QGF5</t>
  </si>
  <si>
    <t>LRRC34</t>
  </si>
  <si>
    <t>A0A5G2QGK1</t>
  </si>
  <si>
    <t>TUBB4B</t>
  </si>
  <si>
    <t>Tubulin beta chain</t>
  </si>
  <si>
    <t>A0A5G2QGK7</t>
  </si>
  <si>
    <t>LRP2BP</t>
  </si>
  <si>
    <t>TPR_REGION domain-containing protein</t>
  </si>
  <si>
    <t>A0A5G2QGV5</t>
  </si>
  <si>
    <t>TXNDC8</t>
  </si>
  <si>
    <t>A0A5G2QGX0</t>
  </si>
  <si>
    <t>BBOF1</t>
  </si>
  <si>
    <t>Basal body-orientation factor 1</t>
  </si>
  <si>
    <t>A0A5G2QGX7</t>
  </si>
  <si>
    <t>HAL</t>
  </si>
  <si>
    <t>Histidine ammonia-lyase</t>
  </si>
  <si>
    <t>A0A5G2QH27</t>
  </si>
  <si>
    <t>SLC25A25</t>
  </si>
  <si>
    <t>A0A5G2QH63</t>
  </si>
  <si>
    <t>UBE4A</t>
  </si>
  <si>
    <t>U-box domain-containing protein</t>
  </si>
  <si>
    <t>A0A5G2QHB1</t>
  </si>
  <si>
    <t>TSC22D4</t>
  </si>
  <si>
    <t>A0A5G2QHE0</t>
  </si>
  <si>
    <t>DNAJC19</t>
  </si>
  <si>
    <t>A0A5G2QHR5</t>
  </si>
  <si>
    <t>SLC25A1</t>
  </si>
  <si>
    <t>A0A5G2QHW7</t>
  </si>
  <si>
    <t>PPP6C</t>
  </si>
  <si>
    <t>A0A5G2QI20</t>
  </si>
  <si>
    <t>PMM2</t>
  </si>
  <si>
    <t>Phosphomannomutase</t>
  </si>
  <si>
    <t>A0A5G2QI23</t>
  </si>
  <si>
    <t>UQCC1</t>
  </si>
  <si>
    <t>A0A5G2QIE0</t>
  </si>
  <si>
    <t>VPS29</t>
  </si>
  <si>
    <t>Vacuolar protein sorting-associated protein 29</t>
  </si>
  <si>
    <t>A0A5G2QIG1</t>
  </si>
  <si>
    <t>ART3</t>
  </si>
  <si>
    <t>NAD(P)(+)--arginine ADP-ribosyltransferase</t>
  </si>
  <si>
    <t>A0A5G2QIM5</t>
  </si>
  <si>
    <t>TMEM144</t>
  </si>
  <si>
    <t>A0A5G2QIR1</t>
  </si>
  <si>
    <t>PCYT1A</t>
  </si>
  <si>
    <t>CTP_transf_like domain-containing protein</t>
  </si>
  <si>
    <t>A0A5G2QIY9</t>
  </si>
  <si>
    <t>EFCAB3</t>
  </si>
  <si>
    <t>A0A5G2QJ21</t>
  </si>
  <si>
    <t>TXNRD1</t>
  </si>
  <si>
    <t>Thioredoxin-disulfide reductase</t>
  </si>
  <si>
    <t>A0A5G2QJ95</t>
  </si>
  <si>
    <t>WDR61</t>
  </si>
  <si>
    <t>A0A5G2QJQ4</t>
  </si>
  <si>
    <t>A0A5G2QJW9</t>
  </si>
  <si>
    <t>RARRES1</t>
  </si>
  <si>
    <t>Retinoic acid receptor responder protein 1 isoform X1</t>
  </si>
  <si>
    <t>A0A5G2QK14</t>
  </si>
  <si>
    <t>UCHL3</t>
  </si>
  <si>
    <t>Ubiquitin carboxyl-terminal hydrolase</t>
  </si>
  <si>
    <t>A0A5G2QK18</t>
  </si>
  <si>
    <t>DPP7</t>
  </si>
  <si>
    <t>A0A5G2QK43</t>
  </si>
  <si>
    <t>FAM71E2</t>
  </si>
  <si>
    <t>A0A5G2QK45</t>
  </si>
  <si>
    <t>PTEN</t>
  </si>
  <si>
    <t>Phosphatidylinositol-3,4,5-trisphosphate 3-phosphatase</t>
  </si>
  <si>
    <t>A0A5G2QK51</t>
  </si>
  <si>
    <t>NTMT1</t>
  </si>
  <si>
    <t>A0A5G2QK56</t>
  </si>
  <si>
    <t>CPE</t>
  </si>
  <si>
    <t>A0A5G2QK83</t>
  </si>
  <si>
    <t>DLAT</t>
  </si>
  <si>
    <t>Acetyltransferase component of pyruvate dehydrogenase complex</t>
  </si>
  <si>
    <t>A0A5G2QKG1</t>
  </si>
  <si>
    <t>ACRV1</t>
  </si>
  <si>
    <t>A0A5G2QKM2</t>
  </si>
  <si>
    <t>CSNK1A1</t>
  </si>
  <si>
    <t>Casein kinase I isoform alpha</t>
  </si>
  <si>
    <t>A0A5G2QKV8</t>
  </si>
  <si>
    <t>SLC44A4</t>
  </si>
  <si>
    <t>Choline transporter-like protein 4</t>
  </si>
  <si>
    <t>A0A5G2QKZ4</t>
  </si>
  <si>
    <t>ACTC1</t>
  </si>
  <si>
    <t>A0A5G2QL28</t>
  </si>
  <si>
    <t>DCST2</t>
  </si>
  <si>
    <t>DC_STAMP domain-containing protein</t>
  </si>
  <si>
    <t>A0A5G2QL29</t>
  </si>
  <si>
    <t>IFT22</t>
  </si>
  <si>
    <t>A0A5G2QL72</t>
  </si>
  <si>
    <t>SLC25A32</t>
  </si>
  <si>
    <t>A0A5G2QLG0</t>
  </si>
  <si>
    <t>COQ7</t>
  </si>
  <si>
    <t>5-demethoxyubiquinone hydroxylase, mitochondrial</t>
  </si>
  <si>
    <t>A0A5G2QLN5</t>
  </si>
  <si>
    <t>NDC1</t>
  </si>
  <si>
    <t>Nucleoporin NDC1</t>
  </si>
  <si>
    <t>YWHAQ;YWHAB;YWHAH</t>
  </si>
  <si>
    <t>14-3-3 protein theta;14_3_3 domain-containing protein</t>
  </si>
  <si>
    <t>A0A5G2QM65</t>
  </si>
  <si>
    <t>ETFDH</t>
  </si>
  <si>
    <t>Electron transfer flavoprotein-ubiquinone oxidoreductase</t>
  </si>
  <si>
    <t>A0A5G2QM78</t>
  </si>
  <si>
    <t>DDX3X</t>
  </si>
  <si>
    <t>A0A5G2QME2</t>
  </si>
  <si>
    <t>GFM1</t>
  </si>
  <si>
    <t>A0A5G2QMJ9</t>
  </si>
  <si>
    <t>ISCU</t>
  </si>
  <si>
    <t>NifU_N domain-containing protein</t>
  </si>
  <si>
    <t>A0A5G2QML6</t>
  </si>
  <si>
    <t>LZTFL1</t>
  </si>
  <si>
    <t>Leucine zipper transcription factor-like protein 1</t>
  </si>
  <si>
    <t>A0A5G2QMM1</t>
  </si>
  <si>
    <t>EFCAB2</t>
  </si>
  <si>
    <t>EF-hand calcium-binding domain-containing protein 2 isoform a</t>
  </si>
  <si>
    <t>A0A5G2QMS0</t>
  </si>
  <si>
    <t>BCAT1</t>
  </si>
  <si>
    <t>Branched-chain-amino-acid aminotransferase</t>
  </si>
  <si>
    <t>A0A5G2QMV0</t>
  </si>
  <si>
    <t>POC5</t>
  </si>
  <si>
    <t>Centrosomal protein POC5</t>
  </si>
  <si>
    <t>A0A5G2QMW4</t>
  </si>
  <si>
    <t>TANGO2</t>
  </si>
  <si>
    <t>A0A5G2QMX0</t>
  </si>
  <si>
    <t>H2AX</t>
  </si>
  <si>
    <t>A0A5G2QN25</t>
  </si>
  <si>
    <t>DUSP13</t>
  </si>
  <si>
    <t>A0A5G2QN66</t>
  </si>
  <si>
    <t>P4HB</t>
  </si>
  <si>
    <t>Protein disulfide-isomerase</t>
  </si>
  <si>
    <t>A0A5G2QN68</t>
  </si>
  <si>
    <t>DNAJC11</t>
  </si>
  <si>
    <t>A0A5G2QN75</t>
  </si>
  <si>
    <t>LOC100516852</t>
  </si>
  <si>
    <t>A0A5G2QNA4</t>
  </si>
  <si>
    <t>TPCN2</t>
  </si>
  <si>
    <t>A0A5G2QNC7</t>
  </si>
  <si>
    <t>SPPL2A</t>
  </si>
  <si>
    <t>PA domain-containing protein</t>
  </si>
  <si>
    <t>A0A5G2QNW8</t>
  </si>
  <si>
    <t>A0A5G2QNY6</t>
  </si>
  <si>
    <t>ACTR1B</t>
  </si>
  <si>
    <t>A0A5G2QP01</t>
  </si>
  <si>
    <t>C10H9orf24</t>
  </si>
  <si>
    <t>A0A5G2QP78</t>
  </si>
  <si>
    <t>ANPEP</t>
  </si>
  <si>
    <t>A0A5G2QPA8</t>
  </si>
  <si>
    <t>NAXE</t>
  </si>
  <si>
    <t>NAD(P)H-hydrate epimerase</t>
  </si>
  <si>
    <t>A0A5G2QPC7</t>
  </si>
  <si>
    <t>UBE2V1</t>
  </si>
  <si>
    <t>A0A5G2QPK4</t>
  </si>
  <si>
    <t>AK3</t>
  </si>
  <si>
    <t>GTP:AMP phosphotransferase AK3, mitochondrial</t>
  </si>
  <si>
    <t>A0A5G2QPK6</t>
  </si>
  <si>
    <t>DLD</t>
  </si>
  <si>
    <t>Dihydrolipoyl dehydrogenase</t>
  </si>
  <si>
    <t>A0A5G2QPS9</t>
  </si>
  <si>
    <t>TIMM21</t>
  </si>
  <si>
    <t>TIM21-like protein, mitochondrial</t>
  </si>
  <si>
    <t>A0A5G2QPU1</t>
  </si>
  <si>
    <t>TXN2</t>
  </si>
  <si>
    <t>A0A5G2QPY2</t>
  </si>
  <si>
    <t>DHRS7B</t>
  </si>
  <si>
    <t>Dehydrogenase/reductase SDR family member 7B isoform 2</t>
  </si>
  <si>
    <t>A0A5G2QQ05</t>
  </si>
  <si>
    <t>GOLGA1</t>
  </si>
  <si>
    <t>GRIP domain-containing protein</t>
  </si>
  <si>
    <t>A0A5G2QQD3</t>
  </si>
  <si>
    <t>ODF2</t>
  </si>
  <si>
    <t>A0A5G2QQF8</t>
  </si>
  <si>
    <t>SLC25A12</t>
  </si>
  <si>
    <t>A0A5G2QQG3</t>
  </si>
  <si>
    <t>EYA2</t>
  </si>
  <si>
    <t>Eyes absent homolog</t>
  </si>
  <si>
    <t>A0A5G2QQL5</t>
  </si>
  <si>
    <t>IQCH</t>
  </si>
  <si>
    <t>A0A5G2QQW2</t>
  </si>
  <si>
    <t>NAPA</t>
  </si>
  <si>
    <t>Alpha-soluble NSF attachment protein</t>
  </si>
  <si>
    <t>A0A5G2QQX9</t>
  </si>
  <si>
    <t>DAZAP1</t>
  </si>
  <si>
    <t>A0A5G2QR28</t>
  </si>
  <si>
    <t>HIBADH</t>
  </si>
  <si>
    <t>3-hydroxyisobutyrate dehydrogenase, mitochondrial</t>
  </si>
  <si>
    <t>A0A5G2QR43</t>
  </si>
  <si>
    <t>GOLGB1</t>
  </si>
  <si>
    <t>A0A5G2QR72</t>
  </si>
  <si>
    <t>EDDM13</t>
  </si>
  <si>
    <t>Epididymal protein 13</t>
  </si>
  <si>
    <t>A0A5G2QRA3</t>
  </si>
  <si>
    <t>VPS13A</t>
  </si>
  <si>
    <t>A0A5G2QRU3</t>
  </si>
  <si>
    <t>PCCA</t>
  </si>
  <si>
    <t>Propanoyl-CoA:carbon dioxide ligase subunit alpha</t>
  </si>
  <si>
    <t>A0A5G2QRY8</t>
  </si>
  <si>
    <t>TEX26</t>
  </si>
  <si>
    <t>A0A5G2QS58</t>
  </si>
  <si>
    <t>COQ9</t>
  </si>
  <si>
    <t>Ubiquinone biosynthesis protein</t>
  </si>
  <si>
    <t>A0A5G2QSG9</t>
  </si>
  <si>
    <t>PDHX</t>
  </si>
  <si>
    <t>A0A5G2QSI5</t>
  </si>
  <si>
    <t>ATP5MC1</t>
  </si>
  <si>
    <t>ATP synthase F(0) complex subunit C1, mitochondrial</t>
  </si>
  <si>
    <t>A0A5G2QSK4</t>
  </si>
  <si>
    <t>GDI2</t>
  </si>
  <si>
    <t>Rab GDP dissociation inhibitor</t>
  </si>
  <si>
    <t>A0A5G2QSN4</t>
  </si>
  <si>
    <t>PLK4</t>
  </si>
  <si>
    <t>A0A5G2QSQ5</t>
  </si>
  <si>
    <t>AGK</t>
  </si>
  <si>
    <t>DAGKc domain-containing protein</t>
  </si>
  <si>
    <t>A0A5G2QT36</t>
  </si>
  <si>
    <t>LOC102166000</t>
  </si>
  <si>
    <t>A0A5G2QT48</t>
  </si>
  <si>
    <t>TXNRD2</t>
  </si>
  <si>
    <t>A0A5G2QTF2</t>
  </si>
  <si>
    <t>NADK2</t>
  </si>
  <si>
    <t>NAD kinase 2, mitochondrial</t>
  </si>
  <si>
    <t>A0A5G2QTM2</t>
  </si>
  <si>
    <t>PTGES3</t>
  </si>
  <si>
    <t>A0A5G2QTR7</t>
  </si>
  <si>
    <t>A0A5G2QTU2</t>
  </si>
  <si>
    <t>SMKR1</t>
  </si>
  <si>
    <t>Small lysine rich protein 1</t>
  </si>
  <si>
    <t>A0A5G2QU08</t>
  </si>
  <si>
    <t>MAN2B2</t>
  </si>
  <si>
    <t>A0A5G2QU54</t>
  </si>
  <si>
    <t>LYPD4</t>
  </si>
  <si>
    <t>A0A5G2QU98</t>
  </si>
  <si>
    <t>ADA</t>
  </si>
  <si>
    <t>Adenosine aminohydrolase</t>
  </si>
  <si>
    <t>A0A5G2QUI5</t>
  </si>
  <si>
    <t>DNAH17</t>
  </si>
  <si>
    <t>A0A5G2QUQ4</t>
  </si>
  <si>
    <t>LTF</t>
  </si>
  <si>
    <t>Lactotransferrin</t>
  </si>
  <si>
    <t>A0A5G2QUZ8</t>
  </si>
  <si>
    <t>ABCB7</t>
  </si>
  <si>
    <t>A0A5G2QV08</t>
  </si>
  <si>
    <t>SPINK13</t>
  </si>
  <si>
    <t>Kazal-like domain-containing protein</t>
  </si>
  <si>
    <t>A0A5G2QV25</t>
  </si>
  <si>
    <t>SNRPD3</t>
  </si>
  <si>
    <t>Small nuclear ribonucleoprotein Sm D3</t>
  </si>
  <si>
    <t>A0A5G2QV44</t>
  </si>
  <si>
    <t>DECR1</t>
  </si>
  <si>
    <t>A0A5G2QVB2</t>
  </si>
  <si>
    <t>SERPINE2</t>
  </si>
  <si>
    <t>A0A5G2QVQ7</t>
  </si>
  <si>
    <t>NUP54</t>
  </si>
  <si>
    <t>A0A5G2QVS4</t>
  </si>
  <si>
    <t>SPAM1</t>
  </si>
  <si>
    <t>Hyaluronidase</t>
  </si>
  <si>
    <t>A0A5G2QVV0</t>
  </si>
  <si>
    <t>CCT5</t>
  </si>
  <si>
    <t>A0A5G2QW05</t>
  </si>
  <si>
    <t>CP</t>
  </si>
  <si>
    <t>A0A5G2QW66</t>
  </si>
  <si>
    <t>ISOC2</t>
  </si>
  <si>
    <t>A0A5G2QW83</t>
  </si>
  <si>
    <t>CCDC30</t>
  </si>
  <si>
    <t>A0A5G2QW86</t>
  </si>
  <si>
    <t>BSG</t>
  </si>
  <si>
    <t>Ig-like domain-containing protein</t>
  </si>
  <si>
    <t>A0A5G2QW89</t>
  </si>
  <si>
    <t>MCU</t>
  </si>
  <si>
    <t>Calcium uniporter protein</t>
  </si>
  <si>
    <t>A0A5G2QW92</t>
  </si>
  <si>
    <t>SNRPD2</t>
  </si>
  <si>
    <t>Small nuclear ribonucleoprotein Sm D2</t>
  </si>
  <si>
    <t>A0A5G2QWC4</t>
  </si>
  <si>
    <t>FAM24B</t>
  </si>
  <si>
    <t>A0A5G2QWF0</t>
  </si>
  <si>
    <t>ATP6V0C</t>
  </si>
  <si>
    <t>V-type proton ATPase proteolipid subunit</t>
  </si>
  <si>
    <t>A0A5G2QWG2</t>
  </si>
  <si>
    <t>GLYR1</t>
  </si>
  <si>
    <t>Glyoxylate reductase 1 homolog</t>
  </si>
  <si>
    <t>A0A5G2QWQ4</t>
  </si>
  <si>
    <t>CCDC58</t>
  </si>
  <si>
    <t>Coiled-coil domain-containing protein 58</t>
  </si>
  <si>
    <t>A0A5G2QWS0</t>
  </si>
  <si>
    <t>UFSP1</t>
  </si>
  <si>
    <t>A0A5G2QXA8</t>
  </si>
  <si>
    <t>ATAD3A</t>
  </si>
  <si>
    <t>A0A5G2QXF4</t>
  </si>
  <si>
    <t>TMEM202</t>
  </si>
  <si>
    <t>A0A5G2QXF8</t>
  </si>
  <si>
    <t>CHRDL2</t>
  </si>
  <si>
    <t>A0A5G2QXG4</t>
  </si>
  <si>
    <t>ARSA</t>
  </si>
  <si>
    <t>Sulfatase domain-containing protein</t>
  </si>
  <si>
    <t>A0A5G2QXH7</t>
  </si>
  <si>
    <t>PIWIL1</t>
  </si>
  <si>
    <t>A0A5G2QXW1</t>
  </si>
  <si>
    <t>FAAH</t>
  </si>
  <si>
    <t>Fatty acid amide hydrolase</t>
  </si>
  <si>
    <t>A0A5G2QY22</t>
  </si>
  <si>
    <t>VWFA domain-containing protein</t>
  </si>
  <si>
    <t>A0A5G2QY67</t>
  </si>
  <si>
    <t>CFAP43</t>
  </si>
  <si>
    <t>A0A5G2QYG7</t>
  </si>
  <si>
    <t>SLC36A3</t>
  </si>
  <si>
    <t>Aa_trans domain-containing protein</t>
  </si>
  <si>
    <t>A0A5G2QYJ0</t>
  </si>
  <si>
    <t>HDHD5</t>
  </si>
  <si>
    <t>A0A5G2QZ09</t>
  </si>
  <si>
    <t>C10orf62</t>
  </si>
  <si>
    <t>A0A5G2QZ59</t>
  </si>
  <si>
    <t>TPRG1L</t>
  </si>
  <si>
    <t>HSac2 domain-containing protein</t>
  </si>
  <si>
    <t>A0A5G2QZ76</t>
  </si>
  <si>
    <t>TEX101</t>
  </si>
  <si>
    <t>A0A5G2QZD3</t>
  </si>
  <si>
    <t>A0A5G2QZL5</t>
  </si>
  <si>
    <t>CCDC136</t>
  </si>
  <si>
    <t>A0A5G2QZM7</t>
  </si>
  <si>
    <t>CARS2</t>
  </si>
  <si>
    <t>Cysteinyl-tRNA synthetase</t>
  </si>
  <si>
    <t>A0A5G2QZX1</t>
  </si>
  <si>
    <t>ACTG1</t>
  </si>
  <si>
    <t>A0A5G2R017</t>
  </si>
  <si>
    <t>SKP1</t>
  </si>
  <si>
    <t>S-phase kinase-associated protein 1</t>
  </si>
  <si>
    <t>A0A5G2R030</t>
  </si>
  <si>
    <t>CFAP61</t>
  </si>
  <si>
    <t>DUF4821 domain-containing protein</t>
  </si>
  <si>
    <t>A0A5G2R038</t>
  </si>
  <si>
    <t>DCTN5</t>
  </si>
  <si>
    <t>A0A5G2R0D3</t>
  </si>
  <si>
    <t>AKAP14</t>
  </si>
  <si>
    <t>A0A5G2R0M9</t>
  </si>
  <si>
    <t>AKR7A2</t>
  </si>
  <si>
    <t>Aldo_ket_red domain-containing protein</t>
  </si>
  <si>
    <t>A0A5G2R0S9</t>
  </si>
  <si>
    <t>SRSF4</t>
  </si>
  <si>
    <t>PKS_ER domain-containing protein</t>
  </si>
  <si>
    <t>A0A5G2R0Y7</t>
  </si>
  <si>
    <t>PDK1</t>
  </si>
  <si>
    <t>Protein-serine/threonine kinase</t>
  </si>
  <si>
    <t>A0A5G2R0Z8</t>
  </si>
  <si>
    <t>HSDL2</t>
  </si>
  <si>
    <t>SCP2 domain-containing protein</t>
  </si>
  <si>
    <t>A0A5G2R154</t>
  </si>
  <si>
    <t>RBBP4</t>
  </si>
  <si>
    <t>A0A5G2R198</t>
  </si>
  <si>
    <t>CCDC150</t>
  </si>
  <si>
    <t>A0A5G2R1G3</t>
  </si>
  <si>
    <t>CCDC138</t>
  </si>
  <si>
    <t>A0A5G2R1I2</t>
  </si>
  <si>
    <t>PSMA4</t>
  </si>
  <si>
    <t>A0A5G2R1I5</t>
  </si>
  <si>
    <t>LONP1</t>
  </si>
  <si>
    <t>Lon protease homolog, mitochondrial</t>
  </si>
  <si>
    <t>A0A5G2R1P2</t>
  </si>
  <si>
    <t>SDHB</t>
  </si>
  <si>
    <t>Succinate dehydrogenase [ubiquinone] iron-sulfur subunit, mitochondrial</t>
  </si>
  <si>
    <t>A0A5G2R1R4</t>
  </si>
  <si>
    <t>ASB5</t>
  </si>
  <si>
    <t>A0A5G2R1S9</t>
  </si>
  <si>
    <t>C6H19orf18</t>
  </si>
  <si>
    <t>A0A5G2R252</t>
  </si>
  <si>
    <t>LOC100736569</t>
  </si>
  <si>
    <t>Membrane cofactor protein</t>
  </si>
  <si>
    <t>A0A5G2R2C9</t>
  </si>
  <si>
    <t>AIFM1</t>
  </si>
  <si>
    <t>A0A5G2R2G3</t>
  </si>
  <si>
    <t>A0A5G2R2N0</t>
  </si>
  <si>
    <t>SMIM13</t>
  </si>
  <si>
    <t>A0A5G2R2Y1</t>
  </si>
  <si>
    <t>PSMA3</t>
  </si>
  <si>
    <t>A0A5G2R3I8</t>
  </si>
  <si>
    <t>LAMP1</t>
  </si>
  <si>
    <t>A0A5G2R3L6</t>
  </si>
  <si>
    <t>LOC100738931</t>
  </si>
  <si>
    <t>A0A5G2R3M8</t>
  </si>
  <si>
    <t>IDE</t>
  </si>
  <si>
    <t>A0A5G2R3N7</t>
  </si>
  <si>
    <t>NDUFS2</t>
  </si>
  <si>
    <t>Complex I-49kD</t>
  </si>
  <si>
    <t>A0A5G2R3T3</t>
  </si>
  <si>
    <t>ARF4</t>
  </si>
  <si>
    <t>A0A5G2R3U7</t>
  </si>
  <si>
    <t>ABCG4</t>
  </si>
  <si>
    <t>A0A5G2R3Z0</t>
  </si>
  <si>
    <t>FXN</t>
  </si>
  <si>
    <t>Frataxin intermediate form</t>
  </si>
  <si>
    <t>A0A5G2R419</t>
  </si>
  <si>
    <t>GAS6</t>
  </si>
  <si>
    <t>A0A5G2R446</t>
  </si>
  <si>
    <t>CCT6B</t>
  </si>
  <si>
    <t>A0A5G2R483</t>
  </si>
  <si>
    <t>SLC26A8</t>
  </si>
  <si>
    <t>STAS domain-containing protein</t>
  </si>
  <si>
    <t>A0A5G2R4E3</t>
  </si>
  <si>
    <t>NDUFB2</t>
  </si>
  <si>
    <t>Complex I-AGGG</t>
  </si>
  <si>
    <t>A0A5G2R4S9</t>
  </si>
  <si>
    <t>SEPTIN4</t>
  </si>
  <si>
    <t>Septin-type G domain-containing protein</t>
  </si>
  <si>
    <t>A0A5G2R4T0</t>
  </si>
  <si>
    <t>SAMM50</t>
  </si>
  <si>
    <t>POTRA domain-containing protein</t>
  </si>
  <si>
    <t>A0A5G2R4W0</t>
  </si>
  <si>
    <t>COL18A1</t>
  </si>
  <si>
    <t>LAM_G_DOMAIN domain-containing protein</t>
  </si>
  <si>
    <t>A0A5G2R4X8</t>
  </si>
  <si>
    <t>ARMH1</t>
  </si>
  <si>
    <t>A0A5G2R4Y0</t>
  </si>
  <si>
    <t>RIBC1</t>
  </si>
  <si>
    <t>A0A5G2R5C9</t>
  </si>
  <si>
    <t>CD9</t>
  </si>
  <si>
    <t>A0A5G2R5N5</t>
  </si>
  <si>
    <t>BRD4</t>
  </si>
  <si>
    <t>A0A5G2R5Y0</t>
  </si>
  <si>
    <t>AGPAT2</t>
  </si>
  <si>
    <t>A0A5G2R604</t>
  </si>
  <si>
    <t>PPIF</t>
  </si>
  <si>
    <t>A0A5G2R6H5</t>
  </si>
  <si>
    <t>IFT27</t>
  </si>
  <si>
    <t>A0A5G2R6J1</t>
  </si>
  <si>
    <t>PSMB2</t>
  </si>
  <si>
    <t>A0A5G2R6L3</t>
  </si>
  <si>
    <t>RAB17</t>
  </si>
  <si>
    <t>A0A5G2R6R7</t>
  </si>
  <si>
    <t>DNAJB8</t>
  </si>
  <si>
    <t>A0A5G2R6U6</t>
  </si>
  <si>
    <t>TEX51</t>
  </si>
  <si>
    <t>A0A5G2R6V5</t>
  </si>
  <si>
    <t>VPS13C</t>
  </si>
  <si>
    <t>A0A5G2R6W5</t>
  </si>
  <si>
    <t>TAMM41</t>
  </si>
  <si>
    <t>Phosphatidate cytidylyltransferase, mitochondrial</t>
  </si>
  <si>
    <t>A0A5G2R717</t>
  </si>
  <si>
    <t>HSPA6</t>
  </si>
  <si>
    <t>Heat shock 70 kDa protein 6</t>
  </si>
  <si>
    <t>A0A5G2R718</t>
  </si>
  <si>
    <t>PDHB</t>
  </si>
  <si>
    <t>Pyruvate dehydrogenase E1 component subunit beta</t>
  </si>
  <si>
    <t>A0A5G2R744</t>
  </si>
  <si>
    <t>PPME1</t>
  </si>
  <si>
    <t>Protein phosphatase methylesterase 1</t>
  </si>
  <si>
    <t>A0A5G2R780</t>
  </si>
  <si>
    <t>DNAH6</t>
  </si>
  <si>
    <t>A0A5G2R7A1</t>
  </si>
  <si>
    <t>ME2</t>
  </si>
  <si>
    <t>Malic enzyme</t>
  </si>
  <si>
    <t>A0A5G2R7X6</t>
  </si>
  <si>
    <t>ZPBP2</t>
  </si>
  <si>
    <t>A0A5G2R815</t>
  </si>
  <si>
    <t>PITPNA</t>
  </si>
  <si>
    <t>A0A5G2R860</t>
  </si>
  <si>
    <t>MMP2</t>
  </si>
  <si>
    <t>72 kDa gelatinase</t>
  </si>
  <si>
    <t>A0A5G2R878</t>
  </si>
  <si>
    <t>PTI</t>
  </si>
  <si>
    <t>BPTI/Kunitz inhibitor domain-containing protein</t>
  </si>
  <si>
    <t>A0A5G2R8A9</t>
  </si>
  <si>
    <t>CPT2</t>
  </si>
  <si>
    <t>A0A5G2R8F7</t>
  </si>
  <si>
    <t>PDCD6</t>
  </si>
  <si>
    <t>A0A5G2R8Q2</t>
  </si>
  <si>
    <t>CNIH4</t>
  </si>
  <si>
    <t>A0A5G2R8S6</t>
  </si>
  <si>
    <t>IVD</t>
  </si>
  <si>
    <t>Butyryl-CoA dehydrogenase</t>
  </si>
  <si>
    <t>A0A5G2R8W7</t>
  </si>
  <si>
    <t>ARMC12</t>
  </si>
  <si>
    <t>Arm_2 domain-containing protein</t>
  </si>
  <si>
    <t>A0A5G2R8Y0</t>
  </si>
  <si>
    <t>C19orf71</t>
  </si>
  <si>
    <t>A0A5G2R956</t>
  </si>
  <si>
    <t>TMCO1</t>
  </si>
  <si>
    <t>Calcium load-activated calcium channel</t>
  </si>
  <si>
    <t>A0A5G2R965</t>
  </si>
  <si>
    <t>LOC102167522</t>
  </si>
  <si>
    <t>A0A5G2R980</t>
  </si>
  <si>
    <t>CTRB2</t>
  </si>
  <si>
    <t>PFN1</t>
  </si>
  <si>
    <t>Profilin</t>
  </si>
  <si>
    <t>A0A5G2R9D6</t>
  </si>
  <si>
    <t>PRDX5</t>
  </si>
  <si>
    <t>Peroxiredoxin-5</t>
  </si>
  <si>
    <t>A0A5G2R9D8</t>
  </si>
  <si>
    <t>DHC_N1 domain-containing protein</t>
  </si>
  <si>
    <t>A0A5G2R9G7</t>
  </si>
  <si>
    <t>TEX37</t>
  </si>
  <si>
    <t>A0A5G2R9J7</t>
  </si>
  <si>
    <t>BPHL</t>
  </si>
  <si>
    <t>A0A5G2R9K6</t>
  </si>
  <si>
    <t>WDR64</t>
  </si>
  <si>
    <t>A0A5G2R9L2</t>
  </si>
  <si>
    <t>KPNA4</t>
  </si>
  <si>
    <t>Importin subunit alpha</t>
  </si>
  <si>
    <t>A0A5G2R9N0</t>
  </si>
  <si>
    <t>HK1</t>
  </si>
  <si>
    <t>Hexokinase</t>
  </si>
  <si>
    <t>A0A5G2R9Y8</t>
  </si>
  <si>
    <t>GGCT</t>
  </si>
  <si>
    <t>Gamma-glutamylcyclotransferase</t>
  </si>
  <si>
    <t>A0A5G2R9Z9</t>
  </si>
  <si>
    <t>PLCD4</t>
  </si>
  <si>
    <t>Phosphoinositide phospholipase C</t>
  </si>
  <si>
    <t>A0A5G2RA78</t>
  </si>
  <si>
    <t>SDHD</t>
  </si>
  <si>
    <t>Succinate dehydrogenase [ubiquinone] cytochrome b small subunit</t>
  </si>
  <si>
    <t>A0A5G2RAA6</t>
  </si>
  <si>
    <t>DNASE1</t>
  </si>
  <si>
    <t>Deoxyribonuclease</t>
  </si>
  <si>
    <t>A0A5G2RAC7</t>
  </si>
  <si>
    <t>CAND1</t>
  </si>
  <si>
    <t>TIP120 domain-containing protein</t>
  </si>
  <si>
    <t>A0A5G2RAC9</t>
  </si>
  <si>
    <t>ATP5PB</t>
  </si>
  <si>
    <t>ATP synthase F(0) complex subunit B1, mitochondrial</t>
  </si>
  <si>
    <t>A0A5G2RAF3</t>
  </si>
  <si>
    <t>LOC100739561</t>
  </si>
  <si>
    <t>GP-PDE domain-containing protein</t>
  </si>
  <si>
    <t>A0A5G2RAL0</t>
  </si>
  <si>
    <t>STX16</t>
  </si>
  <si>
    <t>A0A5G2RAM0</t>
  </si>
  <si>
    <t>BHMT</t>
  </si>
  <si>
    <t>Hcy-binding domain-containing protein</t>
  </si>
  <si>
    <t>A0A5G2RAN3</t>
  </si>
  <si>
    <t>A0A5G2RAQ7</t>
  </si>
  <si>
    <t>A0A5G2RAT5</t>
  </si>
  <si>
    <t>BOLA3</t>
  </si>
  <si>
    <t>A0A5G2RAX9</t>
  </si>
  <si>
    <t>A0A5G2RAZ5</t>
  </si>
  <si>
    <t>AGPAT5</t>
  </si>
  <si>
    <t>A0A5G2RB24</t>
  </si>
  <si>
    <t>CCDC60</t>
  </si>
  <si>
    <t>A0A5G2RB64</t>
  </si>
  <si>
    <t>HMOX2</t>
  </si>
  <si>
    <t>Heme oxygenase</t>
  </si>
  <si>
    <t>A0A5G2RBH6</t>
  </si>
  <si>
    <t>PAM16</t>
  </si>
  <si>
    <t>A0A5G2RBL3</t>
  </si>
  <si>
    <t>USE1</t>
  </si>
  <si>
    <t>USE1-like protein</t>
  </si>
  <si>
    <t>RAB11B</t>
  </si>
  <si>
    <t>A0A5G2RC36</t>
  </si>
  <si>
    <t>EIF4E</t>
  </si>
  <si>
    <t>A0A5G2RC95</t>
  </si>
  <si>
    <t>TMBIM6</t>
  </si>
  <si>
    <t>Bax inhibitor 1</t>
  </si>
  <si>
    <t>A0A5G2RCG0</t>
  </si>
  <si>
    <t>LYPLA1</t>
  </si>
  <si>
    <t>Abhydrolase_2 domain-containing protein</t>
  </si>
  <si>
    <t>A0A5G2RCK5</t>
  </si>
  <si>
    <t>TENT4B</t>
  </si>
  <si>
    <t>A0A5G2RCY9</t>
  </si>
  <si>
    <t>DCTN3</t>
  </si>
  <si>
    <t>A0A5G2RDH5</t>
  </si>
  <si>
    <t>ACSL1</t>
  </si>
  <si>
    <t>A0A5G2RE71</t>
  </si>
  <si>
    <t>ACTR2</t>
  </si>
  <si>
    <t>Actin-related protein 2</t>
  </si>
  <si>
    <t>A0A5G2REE1</t>
  </si>
  <si>
    <t>MPC2</t>
  </si>
  <si>
    <t>A0A5G2REP6</t>
  </si>
  <si>
    <t>C3H16orf96</t>
  </si>
  <si>
    <t>A0A5G2RES0</t>
  </si>
  <si>
    <t>ADAM2</t>
  </si>
  <si>
    <t>Disintegrin and metalloproteinase domain-containing protein 2</t>
  </si>
  <si>
    <t>A0A5G2REW0</t>
  </si>
  <si>
    <t>SPATA3</t>
  </si>
  <si>
    <t>A0A5G2REY8</t>
  </si>
  <si>
    <t>UQCRC2</t>
  </si>
  <si>
    <t>A0A5G2RFA1</t>
  </si>
  <si>
    <t>A0A5G2RFY0</t>
  </si>
  <si>
    <t>PRSS54</t>
  </si>
  <si>
    <t>Serine protease 54</t>
  </si>
  <si>
    <t>A0A5G2RG39</t>
  </si>
  <si>
    <t>VPS4A</t>
  </si>
  <si>
    <t>Vesicle-fusing ATPase</t>
  </si>
  <si>
    <t>A0A5G2RG51</t>
  </si>
  <si>
    <t>A0A5G2RGM6</t>
  </si>
  <si>
    <t>MORN5</t>
  </si>
  <si>
    <t>MORN repeat-containing protein 5</t>
  </si>
  <si>
    <t>A0A5G2RHC5</t>
  </si>
  <si>
    <t>GSTZ1</t>
  </si>
  <si>
    <t>Maleylacetoacetate isomerase</t>
  </si>
  <si>
    <t>A0A5G2RI80</t>
  </si>
  <si>
    <t>IQCF6</t>
  </si>
  <si>
    <t>IQ motif containing F6</t>
  </si>
  <si>
    <t>A0A5G2RIC0</t>
  </si>
  <si>
    <t>IPO5</t>
  </si>
  <si>
    <t>A0A5G2RID4</t>
  </si>
  <si>
    <t>DCTN2</t>
  </si>
  <si>
    <t>A0A5G2RIP2</t>
  </si>
  <si>
    <t>RP2</t>
  </si>
  <si>
    <t>Protein XRP2</t>
  </si>
  <si>
    <t>A0A5G2RJ15</t>
  </si>
  <si>
    <t>PROS1</t>
  </si>
  <si>
    <t>Vitamin K-dependent protein S</t>
  </si>
  <si>
    <t>A0A5G2RJY2</t>
  </si>
  <si>
    <t>SYNJ2BP</t>
  </si>
  <si>
    <t>Synaptojanin-2-binding protein</t>
  </si>
  <si>
    <t>A0A5G2RK05</t>
  </si>
  <si>
    <t>ZAN</t>
  </si>
  <si>
    <t>Zonadhesin</t>
  </si>
  <si>
    <t>A0A5G2RK65</t>
  </si>
  <si>
    <t>FLVCR1</t>
  </si>
  <si>
    <t>A0A5G2RKJ7</t>
  </si>
  <si>
    <t>MFGE8</t>
  </si>
  <si>
    <t>Lactadherin</t>
  </si>
  <si>
    <t>A0A5G2RM49</t>
  </si>
  <si>
    <t>SLC30A3</t>
  </si>
  <si>
    <t>A0A5G2RM82</t>
  </si>
  <si>
    <t>FAM71D</t>
  </si>
  <si>
    <t>A0A5G2RMC5</t>
  </si>
  <si>
    <t>HDAC11</t>
  </si>
  <si>
    <t>Hist_deacetyl domain-containing protein</t>
  </si>
  <si>
    <t>A0A5G2RMF7</t>
  </si>
  <si>
    <t>NPC2</t>
  </si>
  <si>
    <t>Epididymal secretory protein E1</t>
  </si>
  <si>
    <t>A0A5G2RMX2</t>
  </si>
  <si>
    <t>RAB7A</t>
  </si>
  <si>
    <t>A0A5G2RNL7</t>
  </si>
  <si>
    <t>THOP1</t>
  </si>
  <si>
    <t>Thimet oligopeptidase</t>
  </si>
  <si>
    <t>A0A5G2RNN3</t>
  </si>
  <si>
    <t>TNFAIP2</t>
  </si>
  <si>
    <t>A0A5K1TW63</t>
  </si>
  <si>
    <t>RSPH4A</t>
  </si>
  <si>
    <t>A0A5K1U2I4</t>
  </si>
  <si>
    <t>A0A5K1U342</t>
  </si>
  <si>
    <t>ATP1A3</t>
  </si>
  <si>
    <t>A0A5K1U589</t>
  </si>
  <si>
    <t>UBA1</t>
  </si>
  <si>
    <t>A0A5K1UHY0</t>
  </si>
  <si>
    <t>GSK3B</t>
  </si>
  <si>
    <t>Glycogen synthase kinase-3 beta</t>
  </si>
  <si>
    <t>A0A5K1V8J1</t>
  </si>
  <si>
    <t>SPATA4</t>
  </si>
  <si>
    <t>Calponin-homology (CH) domain-containing protein</t>
  </si>
  <si>
    <t>A0A5K1VIT7</t>
  </si>
  <si>
    <t>VKORC1L1</t>
  </si>
  <si>
    <t>A0A5K1VTT2</t>
  </si>
  <si>
    <t>AP1G1</t>
  </si>
  <si>
    <t>AP-1 complex subunit gamma</t>
  </si>
  <si>
    <t>A0A5S6FV10</t>
  </si>
  <si>
    <t>DLST</t>
  </si>
  <si>
    <t>Dihydrolipoyllysine-residue succinyltransferase component of 2-oxoglutarate dehydrogenase complex, mitochondrial</t>
  </si>
  <si>
    <t>A0A5S6G1W3</t>
  </si>
  <si>
    <t>MTX1</t>
  </si>
  <si>
    <t>Metaxin-1</t>
  </si>
  <si>
    <t>A0A5S6GUV8</t>
  </si>
  <si>
    <t>MTX2</t>
  </si>
  <si>
    <t>Metaxin-2</t>
  </si>
  <si>
    <t>A0A5S6H6L9</t>
  </si>
  <si>
    <t>LHB</t>
  </si>
  <si>
    <t>Lutropin subunit beta</t>
  </si>
  <si>
    <t>A0A5S6HLW2</t>
  </si>
  <si>
    <t>DNAL4</t>
  </si>
  <si>
    <t>Dynein light chain</t>
  </si>
  <si>
    <t>A0A5S6HSJ6</t>
  </si>
  <si>
    <t>ATP2A2</t>
  </si>
  <si>
    <t>A0A5S8K7Q3</t>
  </si>
  <si>
    <t>PRKAG1</t>
  </si>
  <si>
    <t>5'-AMP-activated protein kinase subunit gamma-1</t>
  </si>
  <si>
    <t>A0A5S8M9X9</t>
  </si>
  <si>
    <t>FH</t>
  </si>
  <si>
    <t>Fumarate hydratase, mitochondrial</t>
  </si>
  <si>
    <t>A1E295</t>
  </si>
  <si>
    <t>CTSB</t>
  </si>
  <si>
    <t>Cathepsin B</t>
  </si>
  <si>
    <t>A1XQS2</t>
  </si>
  <si>
    <t>TOMM7</t>
  </si>
  <si>
    <t>Mitochondrial import receptor subunit TOM7 homolog</t>
  </si>
  <si>
    <t>A1XQT2</t>
  </si>
  <si>
    <t>COX6C</t>
  </si>
  <si>
    <t>Cytochrome c oxidase subunit 6C</t>
  </si>
  <si>
    <t>A1XQU1</t>
  </si>
  <si>
    <t>PSMB7</t>
  </si>
  <si>
    <t>Proteasome subunit beta type-7</t>
  </si>
  <si>
    <t>A5A8V7</t>
  </si>
  <si>
    <t>HSPA1L</t>
  </si>
  <si>
    <t>Heat shock 70 kDa protein 1-like</t>
  </si>
  <si>
    <t>A5D9M6</t>
  </si>
  <si>
    <t>BAG6</t>
  </si>
  <si>
    <t>Large proline-rich protein BAG6</t>
  </si>
  <si>
    <t>A5D9P1</t>
  </si>
  <si>
    <t>HSD17B8</t>
  </si>
  <si>
    <t>Estradiol 17-beta-dehydrogenase 8</t>
  </si>
  <si>
    <t>A5GFN6</t>
  </si>
  <si>
    <t>RAE1</t>
  </si>
  <si>
    <t>mRNA export factor</t>
  </si>
  <si>
    <t>A5GFT5</t>
  </si>
  <si>
    <t>NPEPL1</t>
  </si>
  <si>
    <t>Aminopeptidase-like 1</t>
  </si>
  <si>
    <t>A5GFW9</t>
  </si>
  <si>
    <t>C17H20orf106</t>
  </si>
  <si>
    <t>Orthologue of H. sapiens chromosome 20 open reading frame 106 (C20orf106)</t>
  </si>
  <si>
    <t>A7Y521</t>
  </si>
  <si>
    <t>COPS4</t>
  </si>
  <si>
    <t>COP9 signalosome complex subunit 4</t>
  </si>
  <si>
    <t>B0FWK4</t>
  </si>
  <si>
    <t>SPCS1</t>
  </si>
  <si>
    <t>Signal peptidase complex subunit 1</t>
  </si>
  <si>
    <t>B3F0B7</t>
  </si>
  <si>
    <t>CRABP1</t>
  </si>
  <si>
    <t>Cellular retinoic acid-binding protein 1</t>
  </si>
  <si>
    <t>B5KJG2</t>
  </si>
  <si>
    <t>PGAM2</t>
  </si>
  <si>
    <t>Phosphoglycerate mutase</t>
  </si>
  <si>
    <t>B6UV57</t>
  </si>
  <si>
    <t>NFS1</t>
  </si>
  <si>
    <t>Cysteine desulfurase, mitochondrial</t>
  </si>
  <si>
    <t>B8XTR1</t>
  </si>
  <si>
    <t>AGPAT3</t>
  </si>
  <si>
    <t>1-acyl-sn-glycerol-3-phosphate acyltransferase gamma isoform X1</t>
  </si>
  <si>
    <t>B8Y650</t>
  </si>
  <si>
    <t>DYNLT1</t>
  </si>
  <si>
    <t>Dynein light chain Tctex-type 1</t>
  </si>
  <si>
    <t>C1JEX7</t>
  </si>
  <si>
    <t>SPAG6</t>
  </si>
  <si>
    <t>Sperm associated antigen 6</t>
  </si>
  <si>
    <t>C4TP28</t>
  </si>
  <si>
    <t>PEBP4</t>
  </si>
  <si>
    <t>Phosphatidylethanolamine-binding protein 4</t>
  </si>
  <si>
    <t>C5H0C6</t>
  </si>
  <si>
    <t>OTUB1</t>
  </si>
  <si>
    <t>Ubiquitin thioesterase</t>
  </si>
  <si>
    <t>CYCS</t>
  </si>
  <si>
    <t>Cytochrome c</t>
  </si>
  <si>
    <t>D0G0C9</t>
  </si>
  <si>
    <t>CCT7</t>
  </si>
  <si>
    <t>T-complex protein 1 subunit eta</t>
  </si>
  <si>
    <t>D0VWV4</t>
  </si>
  <si>
    <t>SDHC</t>
  </si>
  <si>
    <t>Succinate dehydrogenase cytochrome b560 subunit, mitochondrial</t>
  </si>
  <si>
    <t>D2D0E6</t>
  </si>
  <si>
    <t>MLYCD</t>
  </si>
  <si>
    <t>Malonyl-CoA decarboxylase</t>
  </si>
  <si>
    <t>D2WKD6</t>
  </si>
  <si>
    <t>ATP1A1</t>
  </si>
  <si>
    <t>D3K5I8</t>
  </si>
  <si>
    <t>MOSPD3</t>
  </si>
  <si>
    <t>Motile sperm domain containing 3</t>
  </si>
  <si>
    <t>D3K5M3</t>
  </si>
  <si>
    <t>AKAP3</t>
  </si>
  <si>
    <t>A-kinase (PRKA) anchor protein 3</t>
  </si>
  <si>
    <t>D5K890</t>
  </si>
  <si>
    <t>SPACA4</t>
  </si>
  <si>
    <t>Sperm acrosome associated 4</t>
  </si>
  <si>
    <t>D5K891</t>
  </si>
  <si>
    <t>SPACA5</t>
  </si>
  <si>
    <t>Sperm acrosome associated 5</t>
  </si>
  <si>
    <t>D5K8A2</t>
  </si>
  <si>
    <t>SPATA18</t>
  </si>
  <si>
    <t>Mitochondria-eating protein</t>
  </si>
  <si>
    <t>D5K8A3</t>
  </si>
  <si>
    <t>SPATA24</t>
  </si>
  <si>
    <t>Spermatogenesis associated 24</t>
  </si>
  <si>
    <t>D5K8A9</t>
  </si>
  <si>
    <t>SPACA1</t>
  </si>
  <si>
    <t>Sperm acrosome membrane-associated protein 1</t>
  </si>
  <si>
    <t>D9U8D1</t>
  </si>
  <si>
    <t>DYNLL1</t>
  </si>
  <si>
    <t>E7EI20</t>
  </si>
  <si>
    <t>ARHGDIA</t>
  </si>
  <si>
    <t>Rho GDP dissociation inhibitor alpha</t>
  </si>
  <si>
    <t>F1CK17</t>
  </si>
  <si>
    <t>IGF1R</t>
  </si>
  <si>
    <t>Tyrosine-protein kinase receptor</t>
  </si>
  <si>
    <t>F1REW9</t>
  </si>
  <si>
    <t>DENR</t>
  </si>
  <si>
    <t>Density-regulated protein</t>
  </si>
  <si>
    <t>F1RF34</t>
  </si>
  <si>
    <t>DRC7</t>
  </si>
  <si>
    <t>Coiled-coil domain-containing protein 135</t>
  </si>
  <si>
    <t>F1RFB8</t>
  </si>
  <si>
    <t>ADO</t>
  </si>
  <si>
    <t>2-aminoethanethiol (Cysteamine) dioxygenase</t>
  </si>
  <si>
    <t>F1RFB9</t>
  </si>
  <si>
    <t>GFER</t>
  </si>
  <si>
    <t>Sulfhydryl oxidase</t>
  </si>
  <si>
    <t>F1RFD4</t>
  </si>
  <si>
    <t>ATP5MD</t>
  </si>
  <si>
    <t>F1RFE3</t>
  </si>
  <si>
    <t>LCMT1</t>
  </si>
  <si>
    <t>Leucine carboxyl methyltransferase 1</t>
  </si>
  <si>
    <t>F1RFI1</t>
  </si>
  <si>
    <t>TUFM</t>
  </si>
  <si>
    <t>Elongation factor Tu</t>
  </si>
  <si>
    <t>F1RFL9</t>
  </si>
  <si>
    <t>ATP6V0A2</t>
  </si>
  <si>
    <t>V-type proton ATPase subunit a</t>
  </si>
  <si>
    <t>F1RFM8</t>
  </si>
  <si>
    <t>DNAH10</t>
  </si>
  <si>
    <t>F1RFQ7</t>
  </si>
  <si>
    <t>RAN</t>
  </si>
  <si>
    <t>GTP-binding nuclear protein Ran</t>
  </si>
  <si>
    <t>F1RFS5</t>
  </si>
  <si>
    <t>TEPP</t>
  </si>
  <si>
    <t>F1RFS9</t>
  </si>
  <si>
    <t>CCDC113</t>
  </si>
  <si>
    <t>DUF4201 domain-containing protein</t>
  </si>
  <si>
    <t>F1RFV5</t>
  </si>
  <si>
    <t>PSMB6</t>
  </si>
  <si>
    <t>F1RFZ5</t>
  </si>
  <si>
    <t>GNPTG</t>
  </si>
  <si>
    <t>DMAP_binding domain-containing protein</t>
  </si>
  <si>
    <t>F1RG75</t>
  </si>
  <si>
    <t>PHKG2</t>
  </si>
  <si>
    <t>Phosphorylase kinase</t>
  </si>
  <si>
    <t>F1RG95</t>
  </si>
  <si>
    <t>CCDC189</t>
  </si>
  <si>
    <t>Coiled-coil domain-containing protein 189 isoform X1</t>
  </si>
  <si>
    <t>F1RGC9</t>
  </si>
  <si>
    <t>PSMD13</t>
  </si>
  <si>
    <t>26S proteasome non-ATPase regulatory subunit 13</t>
  </si>
  <si>
    <t>F1RGE3</t>
  </si>
  <si>
    <t>NDUFA2</t>
  </si>
  <si>
    <t>NADH dehydrogenase [ubiquinone] 1 alpha subcomplex subunit 2</t>
  </si>
  <si>
    <t>F1RGJ3</t>
  </si>
  <si>
    <t>HSPA9</t>
  </si>
  <si>
    <t>75 kDa glucose-regulated protein</t>
  </si>
  <si>
    <t>F1RGK7</t>
  </si>
  <si>
    <t>C4H1orf189</t>
  </si>
  <si>
    <t>F1RGN9</t>
  </si>
  <si>
    <t>TEKT1</t>
  </si>
  <si>
    <t>F1RGS2</t>
  </si>
  <si>
    <t>GBA</t>
  </si>
  <si>
    <t>Glucosylceramidase</t>
  </si>
  <si>
    <t>F1RGV5</t>
  </si>
  <si>
    <t>NME4</t>
  </si>
  <si>
    <t>F1RGZ7</t>
  </si>
  <si>
    <t>ODF3</t>
  </si>
  <si>
    <t>F1RH17</t>
  </si>
  <si>
    <t>FAM71E1</t>
  </si>
  <si>
    <t>F1RH52</t>
  </si>
  <si>
    <t>IZUMO2</t>
  </si>
  <si>
    <t>F1RHD7</t>
  </si>
  <si>
    <t>SELENOV</t>
  </si>
  <si>
    <t>F1RHK3</t>
  </si>
  <si>
    <t>TIMM22</t>
  </si>
  <si>
    <t>Mitochondrial import inner membrane translocase subunit TIM22</t>
  </si>
  <si>
    <t>F1RHK8</t>
  </si>
  <si>
    <t>LRRC71</t>
  </si>
  <si>
    <t>F1RHM6</t>
  </si>
  <si>
    <t>CCDC188</t>
  </si>
  <si>
    <t>F1RI16</t>
  </si>
  <si>
    <t>AFF4</t>
  </si>
  <si>
    <t>F1RI18</t>
  </si>
  <si>
    <t>UQCRQ</t>
  </si>
  <si>
    <t>Complex III subunit 8</t>
  </si>
  <si>
    <t>F1RI32</t>
  </si>
  <si>
    <t>SARS2</t>
  </si>
  <si>
    <t>Seryl-tRNA synthetase</t>
  </si>
  <si>
    <t>F1RID8</t>
  </si>
  <si>
    <t>CFAP161</t>
  </si>
  <si>
    <t>F1RIG0</t>
  </si>
  <si>
    <t>NMNAT1</t>
  </si>
  <si>
    <t>Nicotinamide-nucleotide adenylyltransferase</t>
  </si>
  <si>
    <t>F1RIK3</t>
  </si>
  <si>
    <t>ACOT7</t>
  </si>
  <si>
    <t>F1RIP3</t>
  </si>
  <si>
    <t>FTL</t>
  </si>
  <si>
    <t>F1RIX8</t>
  </si>
  <si>
    <t>CBR4</t>
  </si>
  <si>
    <t>Carbonyl reductase family member 4</t>
  </si>
  <si>
    <t>F1RIY9</t>
  </si>
  <si>
    <t>PRKAR1B</t>
  </si>
  <si>
    <t>F1RJB0</t>
  </si>
  <si>
    <t>ACTRT2</t>
  </si>
  <si>
    <t>F1RJB2</t>
  </si>
  <si>
    <t>UBQLNL</t>
  </si>
  <si>
    <t>Ubiquitin-like domain-containing protein</t>
  </si>
  <si>
    <t>F1RJC1</t>
  </si>
  <si>
    <t>MMEL1</t>
  </si>
  <si>
    <t>F1RJJ3</t>
  </si>
  <si>
    <t>SBDS</t>
  </si>
  <si>
    <t>Ribosome maturation protein SBDS</t>
  </si>
  <si>
    <t>F1RJL7</t>
  </si>
  <si>
    <t>F1RJM8</t>
  </si>
  <si>
    <t>ABHD11</t>
  </si>
  <si>
    <t>F1RJY0</t>
  </si>
  <si>
    <t>NCSTN</t>
  </si>
  <si>
    <t>Nicastrin</t>
  </si>
  <si>
    <t>F1RK10</t>
  </si>
  <si>
    <t>SUCLA2</t>
  </si>
  <si>
    <t>Succinate--CoA ligase [ADP-forming] subunit beta, mitochondrial</t>
  </si>
  <si>
    <t>F1RK75</t>
  </si>
  <si>
    <t>SEPTIN12</t>
  </si>
  <si>
    <t>Septin 12</t>
  </si>
  <si>
    <t>F1RK79</t>
  </si>
  <si>
    <t>TSSK2</t>
  </si>
  <si>
    <t>Testis-specific serine kinase 2</t>
  </si>
  <si>
    <t>F1RK80</t>
  </si>
  <si>
    <t>TSSK1B</t>
  </si>
  <si>
    <t>Testis-specific serine kinase 1</t>
  </si>
  <si>
    <t>F1RK98</t>
  </si>
  <si>
    <t>TUBA3E</t>
  </si>
  <si>
    <t>Tubulin alpha chain</t>
  </si>
  <si>
    <t>F1RKB1</t>
  </si>
  <si>
    <t>IQCD</t>
  </si>
  <si>
    <t>Dynein regulatory complex protein 10</t>
  </si>
  <si>
    <t>F1RKC0</t>
  </si>
  <si>
    <t>HIP1</t>
  </si>
  <si>
    <t>F1RKG8</t>
  </si>
  <si>
    <t>PEBP1</t>
  </si>
  <si>
    <t>F1RKR0</t>
  </si>
  <si>
    <t>PPP1R32</t>
  </si>
  <si>
    <t>F1RKX1</t>
  </si>
  <si>
    <t>SPACA3</t>
  </si>
  <si>
    <t>Sperm acrosome membrane-associated protein 3</t>
  </si>
  <si>
    <t>F1RKY1</t>
  </si>
  <si>
    <t>SNAP29</t>
  </si>
  <si>
    <t>F1RKZ5</t>
  </si>
  <si>
    <t>LOC100154312</t>
  </si>
  <si>
    <t>F1RKZ6</t>
  </si>
  <si>
    <t>USP7</t>
  </si>
  <si>
    <t>Ubiquitin carboxyl-terminal hydrolase 7</t>
  </si>
  <si>
    <t>F1RL08</t>
  </si>
  <si>
    <t>TEKT5</t>
  </si>
  <si>
    <t>F1RL35</t>
  </si>
  <si>
    <t>GSTT4</t>
  </si>
  <si>
    <t>F1RL96</t>
  </si>
  <si>
    <t>SYNGR4</t>
  </si>
  <si>
    <t>Synaptogyrin</t>
  </si>
  <si>
    <t>F1RLA2</t>
  </si>
  <si>
    <t>ELSPBP1</t>
  </si>
  <si>
    <t>Epididymal sperm-binding protein 1</t>
  </si>
  <si>
    <t>F1RLC3</t>
  </si>
  <si>
    <t>LOC100525452</t>
  </si>
  <si>
    <t>F1RLC5</t>
  </si>
  <si>
    <t>FTMT</t>
  </si>
  <si>
    <t>F1RLE9</t>
  </si>
  <si>
    <t>TRIM36</t>
  </si>
  <si>
    <t>E3 ubiquitin-protein ligase TRIM36 isoform X2</t>
  </si>
  <si>
    <t>F1RLG5</t>
  </si>
  <si>
    <t>REEP5</t>
  </si>
  <si>
    <t>Receptor expression-enhancing protein</t>
  </si>
  <si>
    <t>F1RLH4</t>
  </si>
  <si>
    <t>ALKBH6</t>
  </si>
  <si>
    <t>Alpha-ketoglutarate-dependent dioxygenase alkB homolog 6 isoform 2</t>
  </si>
  <si>
    <t>F1RLQ7</t>
  </si>
  <si>
    <t>F1RLS7</t>
  </si>
  <si>
    <t>RSPH14</t>
  </si>
  <si>
    <t>Radial spoke head 14 homolog</t>
  </si>
  <si>
    <t>F1RM44</t>
  </si>
  <si>
    <t>TOMM40</t>
  </si>
  <si>
    <t>F1RM58</t>
  </si>
  <si>
    <t>F1RM74</t>
  </si>
  <si>
    <t>GAPDHS</t>
  </si>
  <si>
    <t>Glyceraldehyde-3-phosphate dehydrogenase</t>
  </si>
  <si>
    <t>F1RMB9</t>
  </si>
  <si>
    <t>NUDT18</t>
  </si>
  <si>
    <t>Nudix hydrolase domain-containing protein</t>
  </si>
  <si>
    <t>F1RMH1</t>
  </si>
  <si>
    <t>CFAP100</t>
  </si>
  <si>
    <t>F1RML9</t>
  </si>
  <si>
    <t>C9H11orf42</t>
  </si>
  <si>
    <t>F1RMR6</t>
  </si>
  <si>
    <t>HSPBP1</t>
  </si>
  <si>
    <t>Hsp70-binding protein 1 isoform X2</t>
  </si>
  <si>
    <t>F1RMV3</t>
  </si>
  <si>
    <t>IRGC</t>
  </si>
  <si>
    <t>IRG-type G domain-containing protein</t>
  </si>
  <si>
    <t>F1RMV5</t>
  </si>
  <si>
    <t>ETHE1</t>
  </si>
  <si>
    <t>F1RMZ8</t>
  </si>
  <si>
    <t>ATP6V1B2</t>
  </si>
  <si>
    <t>Vacuolar proton pump subunit B</t>
  </si>
  <si>
    <t>F1RN10</t>
  </si>
  <si>
    <t>AUH</t>
  </si>
  <si>
    <t>Methylglutaconyl-CoA hydratase, mitochondrial isoform 1</t>
  </si>
  <si>
    <t>F1RN68</t>
  </si>
  <si>
    <t>CPD</t>
  </si>
  <si>
    <t>Carboxypeptidase D</t>
  </si>
  <si>
    <t>F1RN71</t>
  </si>
  <si>
    <t>BLMH</t>
  </si>
  <si>
    <t>Bleomycin hydrolase</t>
  </si>
  <si>
    <t>F1RN73</t>
  </si>
  <si>
    <t>EFCAB5</t>
  </si>
  <si>
    <t>F1RNC3</t>
  </si>
  <si>
    <t>PROCA1</t>
  </si>
  <si>
    <t>Protein PROCA1 isoform X1</t>
  </si>
  <si>
    <t>F1RNI5</t>
  </si>
  <si>
    <t>NDUFA3</t>
  </si>
  <si>
    <t>Complex I-B9</t>
  </si>
  <si>
    <t>F1RNM8</t>
  </si>
  <si>
    <t>GPC2</t>
  </si>
  <si>
    <t>F1RNQ2</t>
  </si>
  <si>
    <t>MORN3</t>
  </si>
  <si>
    <t>MORN repeat-containing protein 3 isoform X1</t>
  </si>
  <si>
    <t>F1RNR9</t>
  </si>
  <si>
    <t>CFAP251</t>
  </si>
  <si>
    <t>F1RNS2</t>
  </si>
  <si>
    <t>DIABLO</t>
  </si>
  <si>
    <t>Diablo homolog, mitochondrial</t>
  </si>
  <si>
    <t>F1RNZ1</t>
  </si>
  <si>
    <t>UQCRFS1</t>
  </si>
  <si>
    <t>Rieske domain-containing protein</t>
  </si>
  <si>
    <t>F1RPA7</t>
  </si>
  <si>
    <t>GP2</t>
  </si>
  <si>
    <t>Pancreatic secretory granule membrane major glycoprotein GP2 isoform 1</t>
  </si>
  <si>
    <t>F1RPE0</t>
  </si>
  <si>
    <t>OSBP2</t>
  </si>
  <si>
    <t>Oxysterol-binding protein</t>
  </si>
  <si>
    <t>F1RPS8</t>
  </si>
  <si>
    <t>ATP5F1A</t>
  </si>
  <si>
    <t>ATP synthase subunit alpha</t>
  </si>
  <si>
    <t>F1RPV0</t>
  </si>
  <si>
    <t>GPR161</t>
  </si>
  <si>
    <t>G_PROTEIN_RECEP_F1_2 domain-containing protein</t>
  </si>
  <si>
    <t>F1RPV8</t>
  </si>
  <si>
    <t>NME7</t>
  </si>
  <si>
    <t>Nucleoside diphosphate kinase 7</t>
  </si>
  <si>
    <t>F1RPW8</t>
  </si>
  <si>
    <t>ASRGL1</t>
  </si>
  <si>
    <t>Asparaginase-like protein 1</t>
  </si>
  <si>
    <t>F1RPZ4</t>
  </si>
  <si>
    <t>CRISP1</t>
  </si>
  <si>
    <t>ShKT domain-containing protein</t>
  </si>
  <si>
    <t>F1RPZ6</t>
  </si>
  <si>
    <t>CRISP2</t>
  </si>
  <si>
    <t>Cysteine-rich secretory protein 2</t>
  </si>
  <si>
    <t>F1RQ56</t>
  </si>
  <si>
    <t>F1RQ71</t>
  </si>
  <si>
    <t>CXHXorf66</t>
  </si>
  <si>
    <t>F1RQD2</t>
  </si>
  <si>
    <t>TIMD4</t>
  </si>
  <si>
    <t>F1RQD7</t>
  </si>
  <si>
    <t>FAM71B</t>
  </si>
  <si>
    <t>F1RQI1</t>
  </si>
  <si>
    <t>COX7A2</t>
  </si>
  <si>
    <t>F1RQT8</t>
  </si>
  <si>
    <t>TCTE1</t>
  </si>
  <si>
    <t>T-complex-associated testis-expressed protein 1 isoform X1</t>
  </si>
  <si>
    <t>F1RR01</t>
  </si>
  <si>
    <t>FAM187A</t>
  </si>
  <si>
    <t>Ig-like V-type domain-containing protein FAM187A</t>
  </si>
  <si>
    <t>F1RR05</t>
  </si>
  <si>
    <t>DCAKD</t>
  </si>
  <si>
    <t>F1RR24</t>
  </si>
  <si>
    <t>SPATA32</t>
  </si>
  <si>
    <t>F1RR44</t>
  </si>
  <si>
    <t>PTPA</t>
  </si>
  <si>
    <t>Serine/threonine-protein phosphatase 2A activator</t>
  </si>
  <si>
    <t>F1RR78</t>
  </si>
  <si>
    <t>SPTAN1</t>
  </si>
  <si>
    <t>F1RRA6</t>
  </si>
  <si>
    <t>SLC25A31</t>
  </si>
  <si>
    <t>F1RRB8</t>
  </si>
  <si>
    <t>DLEC1</t>
  </si>
  <si>
    <t>F1RRH7</t>
  </si>
  <si>
    <t>RSPH9</t>
  </si>
  <si>
    <t>Radial spoke head protein 9 homolog isoform 1</t>
  </si>
  <si>
    <t>F1RRQ9</t>
  </si>
  <si>
    <t>LYZL6</t>
  </si>
  <si>
    <t>GLYCOSYL_HYDROL_F22_1 domain-containing protein</t>
  </si>
  <si>
    <t>F1RRT9</t>
  </si>
  <si>
    <t>KCNQ3</t>
  </si>
  <si>
    <t>F1RRU8</t>
  </si>
  <si>
    <t>MARCHF10</t>
  </si>
  <si>
    <t>RING-CH-type domain-containing protein</t>
  </si>
  <si>
    <t>F1RRW4</t>
  </si>
  <si>
    <t>ACE</t>
  </si>
  <si>
    <t>Angiotensin-converting enzyme</t>
  </si>
  <si>
    <t>F1RRY0</t>
  </si>
  <si>
    <t>RANBP17</t>
  </si>
  <si>
    <t>Ran-binding protein 17</t>
  </si>
  <si>
    <t>F1RRY6</t>
  </si>
  <si>
    <t>PTGES2</t>
  </si>
  <si>
    <t>Microsomal prostaglandin E synthase 2</t>
  </si>
  <si>
    <t>F1RS10</t>
  </si>
  <si>
    <t>CFAP157</t>
  </si>
  <si>
    <t>Cilia- and flagella-associated protein 157</t>
  </si>
  <si>
    <t>F1RS43</t>
  </si>
  <si>
    <t>OXSM</t>
  </si>
  <si>
    <t>3-oxoacyl-[acyl-carrier-protein] synthase, mitochondrial</t>
  </si>
  <si>
    <t>F1RS49</t>
  </si>
  <si>
    <t>ABCE1</t>
  </si>
  <si>
    <t>F1RS52</t>
  </si>
  <si>
    <t>MMAA</t>
  </si>
  <si>
    <t>Methylmalonic aciduria type A protein, mitochondrial isoform X1</t>
  </si>
  <si>
    <t>F1RS61</t>
  </si>
  <si>
    <t>EFHB</t>
  </si>
  <si>
    <t>F1RSD6</t>
  </si>
  <si>
    <t>COIL</t>
  </si>
  <si>
    <t>Coilin_N domain-containing protein</t>
  </si>
  <si>
    <t>F1RSL2</t>
  </si>
  <si>
    <t>SPATC1</t>
  </si>
  <si>
    <t>F1RSN0</t>
  </si>
  <si>
    <t>SHARPIN</t>
  </si>
  <si>
    <t>RanBP2-type domain-containing protein</t>
  </si>
  <si>
    <t>F1RSN7</t>
  </si>
  <si>
    <t>ADCK5</t>
  </si>
  <si>
    <t>ABC1 domain-containing protein</t>
  </si>
  <si>
    <t>F1RSQ0</t>
  </si>
  <si>
    <t>C4H8orf82</t>
  </si>
  <si>
    <t>UPF0598 protein C8orf82</t>
  </si>
  <si>
    <t>F1RSY2</t>
  </si>
  <si>
    <t>F1RSY4</t>
  </si>
  <si>
    <t>SMPD2</t>
  </si>
  <si>
    <t>Sphingomyelin phosphodiesterase 2</t>
  </si>
  <si>
    <t>F1RT57</t>
  </si>
  <si>
    <t>PPP1R9B</t>
  </si>
  <si>
    <t>F1RT97</t>
  </si>
  <si>
    <t>SPATA20</t>
  </si>
  <si>
    <t>Spermatogenesis-associated protein 20</t>
  </si>
  <si>
    <t>F1RTI5</t>
  </si>
  <si>
    <t>CCHCR1</t>
  </si>
  <si>
    <t>Alpha-helical coiled-coil rod protein</t>
  </si>
  <si>
    <t>F1RTJ0</t>
  </si>
  <si>
    <t>ACTRT1</t>
  </si>
  <si>
    <t>F1RTQ6</t>
  </si>
  <si>
    <t>LOC100152135</t>
  </si>
  <si>
    <t>F1RTR7</t>
  </si>
  <si>
    <t>YOD1</t>
  </si>
  <si>
    <t>Ubiquitin thioesterase OTU1</t>
  </si>
  <si>
    <t>F1RTY8</t>
  </si>
  <si>
    <t>DNAJC5B</t>
  </si>
  <si>
    <t>DnaJ homolog subfamily C member 5B</t>
  </si>
  <si>
    <t>F1RU33</t>
  </si>
  <si>
    <t>BANF1</t>
  </si>
  <si>
    <t>F1RUE0</t>
  </si>
  <si>
    <t>ACOT13</t>
  </si>
  <si>
    <t>F1RUP0</t>
  </si>
  <si>
    <t>ECHDC3</t>
  </si>
  <si>
    <t>F1RUR3</t>
  </si>
  <si>
    <t>CCNY</t>
  </si>
  <si>
    <t>CYCLIN domain-containing protein</t>
  </si>
  <si>
    <t>F1RUT4</t>
  </si>
  <si>
    <t>CTSF</t>
  </si>
  <si>
    <t>Cathepsin F</t>
  </si>
  <si>
    <t>F1RUV5</t>
  </si>
  <si>
    <t>PC</t>
  </si>
  <si>
    <t>Pyruvate carboxylase</t>
  </si>
  <si>
    <t>F1RV19</t>
  </si>
  <si>
    <t>AMZ2</t>
  </si>
  <si>
    <t>Archaemetzincin-2</t>
  </si>
  <si>
    <t>F1RV76</t>
  </si>
  <si>
    <t>MCUR1</t>
  </si>
  <si>
    <t>F1RVI2</t>
  </si>
  <si>
    <t>PDCL2</t>
  </si>
  <si>
    <t>Phosducin domain-containing protein</t>
  </si>
  <si>
    <t>F1RVI7</t>
  </si>
  <si>
    <t>ARMC3</t>
  </si>
  <si>
    <t>F1RVJ8</t>
  </si>
  <si>
    <t>ARMC4</t>
  </si>
  <si>
    <t>F1RVN1</t>
  </si>
  <si>
    <t>NDUFV1</t>
  </si>
  <si>
    <t>NADH dehydrogenase [ubiquinone] flavoprotein 1, mitochondrial</t>
  </si>
  <si>
    <t>F1RVX7</t>
  </si>
  <si>
    <t>FAM166A</t>
  </si>
  <si>
    <t>F1RVY3</t>
  </si>
  <si>
    <t>TMEM141</t>
  </si>
  <si>
    <t>F1RW75</t>
  </si>
  <si>
    <t>DSP</t>
  </si>
  <si>
    <t>SH3 domain-containing protein</t>
  </si>
  <si>
    <t>F1RWE4</t>
  </si>
  <si>
    <t>LOC100517051</t>
  </si>
  <si>
    <t>F1RWL7</t>
  </si>
  <si>
    <t>NDUFB8</t>
  </si>
  <si>
    <t>NADH dehydrogenase [ubiquinone] 1 beta subcomplex subunit 8, mitochondrial</t>
  </si>
  <si>
    <t>F1RWM9</t>
  </si>
  <si>
    <t>CCDC183</t>
  </si>
  <si>
    <t>F1RWZ8</t>
  </si>
  <si>
    <t>DUSP21</t>
  </si>
  <si>
    <t>F1RX00</t>
  </si>
  <si>
    <t>MAOA</t>
  </si>
  <si>
    <t>F1RX67</t>
  </si>
  <si>
    <t>UBXN8</t>
  </si>
  <si>
    <t>UBX domain-containing protein 8 isoform 1</t>
  </si>
  <si>
    <t>F1RXA7</t>
  </si>
  <si>
    <t>PSMD3</t>
  </si>
  <si>
    <t>26S proteasome non-ATPase regulatory subunit 3</t>
  </si>
  <si>
    <t>F1RXB7</t>
  </si>
  <si>
    <t>LRRCC1</t>
  </si>
  <si>
    <t>F1RXC2</t>
  </si>
  <si>
    <t>CA2</t>
  </si>
  <si>
    <t>Carbonic anhydrase</t>
  </si>
  <si>
    <t>F1RXI9</t>
  </si>
  <si>
    <t>TEX13B</t>
  </si>
  <si>
    <t>F1RXM3</t>
  </si>
  <si>
    <t>RADX</t>
  </si>
  <si>
    <t>RPA-related protein RADX isoform 1</t>
  </si>
  <si>
    <t>F1RXS3</t>
  </si>
  <si>
    <t>LOC100520991</t>
  </si>
  <si>
    <t>F1RXT0</t>
  </si>
  <si>
    <t>F1RXT6</t>
  </si>
  <si>
    <t>ODF3B</t>
  </si>
  <si>
    <t>Outer dense fiber protein 3B</t>
  </si>
  <si>
    <t>F1RXU8</t>
  </si>
  <si>
    <t>ANKAR</t>
  </si>
  <si>
    <t>F1RXW5</t>
  </si>
  <si>
    <t>TMEM177</t>
  </si>
  <si>
    <t>Transmembrane protein 177</t>
  </si>
  <si>
    <t>F1RY01</t>
  </si>
  <si>
    <t>NDUFAF4</t>
  </si>
  <si>
    <t>NADH dehydrogenase [ubiquinone] 1 alpha subcomplex assembly factor 4</t>
  </si>
  <si>
    <t>F1RY43</t>
  </si>
  <si>
    <t>PDP1</t>
  </si>
  <si>
    <t>PPM-type phosphatase domain-containing protein</t>
  </si>
  <si>
    <t>F1RY58</t>
  </si>
  <si>
    <t>NDUFAF6</t>
  </si>
  <si>
    <t>F1RYH2</t>
  </si>
  <si>
    <t>F1RYX0</t>
  </si>
  <si>
    <t>MTHFD2L</t>
  </si>
  <si>
    <t>Methenyltetrahydrofolate cyclohydrolase</t>
  </si>
  <si>
    <t>F1RYY7</t>
  </si>
  <si>
    <t>GATD1</t>
  </si>
  <si>
    <t>Glutamine amidotransferase-like class 1 domain-containing protein 1 isoform 1</t>
  </si>
  <si>
    <t>F1RYY8</t>
  </si>
  <si>
    <t>SLC25A22</t>
  </si>
  <si>
    <t>Mitochondrial glutamate carrier 1 isoform X1</t>
  </si>
  <si>
    <t>F1RZ12</t>
  </si>
  <si>
    <t>TCP11</t>
  </si>
  <si>
    <t>F1RZ80</t>
  </si>
  <si>
    <t>CCDC40</t>
  </si>
  <si>
    <t>F1RZG8</t>
  </si>
  <si>
    <t>MNS1</t>
  </si>
  <si>
    <t>Meiosis-specific nuclear structural protein 1</t>
  </si>
  <si>
    <t>F1RZL5</t>
  </si>
  <si>
    <t>ADAM32</t>
  </si>
  <si>
    <t>F1RZP8</t>
  </si>
  <si>
    <t>PPIL6</t>
  </si>
  <si>
    <t>Peptidyl-prolyl cis-trans isomerase-like 6 isoform 1</t>
  </si>
  <si>
    <t>F1RZQ9</t>
  </si>
  <si>
    <t>C7H6orf125</t>
  </si>
  <si>
    <t>Mitochondrial nucleoid factor 1</t>
  </si>
  <si>
    <t>F1RZR6</t>
  </si>
  <si>
    <t>CUTA</t>
  </si>
  <si>
    <t>F1RZU8</t>
  </si>
  <si>
    <t>DST</t>
  </si>
  <si>
    <t>F1RZV9</t>
  </si>
  <si>
    <t>LRRC1</t>
  </si>
  <si>
    <t>F1RZX9</t>
  </si>
  <si>
    <t>HDHD2</t>
  </si>
  <si>
    <t>F1RZZ3</t>
  </si>
  <si>
    <t>FN3KRP</t>
  </si>
  <si>
    <t>Protein-ribulosamine 3-kinase</t>
  </si>
  <si>
    <t>F1S031</t>
  </si>
  <si>
    <t>NDUFS6</t>
  </si>
  <si>
    <t>NADH dehydrogenase [ubiquinone] iron-sulfur protein 6, mitochondrial</t>
  </si>
  <si>
    <t>F1S073</t>
  </si>
  <si>
    <t>ANXA2</t>
  </si>
  <si>
    <t>Annexin</t>
  </si>
  <si>
    <t>F1S085</t>
  </si>
  <si>
    <t>METAP1D</t>
  </si>
  <si>
    <t>Methionine aminopeptidase</t>
  </si>
  <si>
    <t>F1S0C9</t>
  </si>
  <si>
    <t>UBE2J1</t>
  </si>
  <si>
    <t>F1S0D8</t>
  </si>
  <si>
    <t>UBXN4</t>
  </si>
  <si>
    <t>UBX domain-containing protein 4</t>
  </si>
  <si>
    <t>F1S0G3</t>
  </si>
  <si>
    <t>CFAP206</t>
  </si>
  <si>
    <t>Cilia- and flagella-associated protein 206</t>
  </si>
  <si>
    <t>F1S0G4</t>
  </si>
  <si>
    <t>C1H6orf163</t>
  </si>
  <si>
    <t>F1S0P7</t>
  </si>
  <si>
    <t>TTC25</t>
  </si>
  <si>
    <t>F1S0Q1</t>
  </si>
  <si>
    <t>HSPB9</t>
  </si>
  <si>
    <t>SHSP domain-containing protein</t>
  </si>
  <si>
    <t>F1S0S5</t>
  </si>
  <si>
    <t>SPACA9</t>
  </si>
  <si>
    <t>Sperm acrosome-associated protein 9 isoform a</t>
  </si>
  <si>
    <t>F1S0T3</t>
  </si>
  <si>
    <t>C16H5orf49</t>
  </si>
  <si>
    <t>F1S0T6</t>
  </si>
  <si>
    <t>SEMA5A</t>
  </si>
  <si>
    <t>Sema domain-containing protein</t>
  </si>
  <si>
    <t>F1S0U2</t>
  </si>
  <si>
    <t>CFAP77</t>
  </si>
  <si>
    <t>F1S0X3</t>
  </si>
  <si>
    <t>FIBCD1</t>
  </si>
  <si>
    <t>Fibrinogen C-terminal domain-containing protein</t>
  </si>
  <si>
    <t>F1S105</t>
  </si>
  <si>
    <t>UBE2D3</t>
  </si>
  <si>
    <t>Ubiquitin-conjugating enzyme E2 D3 isoform 1</t>
  </si>
  <si>
    <t>F1S110</t>
  </si>
  <si>
    <t>SLC9B1</t>
  </si>
  <si>
    <t>Na_H_Exchanger domain-containing protein</t>
  </si>
  <si>
    <t>F1S130</t>
  </si>
  <si>
    <t>MCUB</t>
  </si>
  <si>
    <t>Calcium uniporter regulatory subunit MCUb</t>
  </si>
  <si>
    <t>F1S179</t>
  </si>
  <si>
    <t>TSTD1</t>
  </si>
  <si>
    <t>Rhodanese domain-containing protein</t>
  </si>
  <si>
    <t>F1S1G0</t>
  </si>
  <si>
    <t>EIF3E</t>
  </si>
  <si>
    <t>Eukaryotic translation initiation factor 3 subunit E</t>
  </si>
  <si>
    <t>F1S1I7</t>
  </si>
  <si>
    <t>CFAP97D1</t>
  </si>
  <si>
    <t>Uncharacterized protein C17orf105 isoform 1</t>
  </si>
  <si>
    <t>F1S1J5</t>
  </si>
  <si>
    <t>G6PC3</t>
  </si>
  <si>
    <t>Glucose-6-phosphatase</t>
  </si>
  <si>
    <t>F1S1Q7</t>
  </si>
  <si>
    <t>APOOL</t>
  </si>
  <si>
    <t>F1S1R1</t>
  </si>
  <si>
    <t>CYLC1</t>
  </si>
  <si>
    <t>Cylicin_N domain-containing protein</t>
  </si>
  <si>
    <t>F1S1V4</t>
  </si>
  <si>
    <t>CCDC173</t>
  </si>
  <si>
    <t>Coiled-coil domain-containing protein 173</t>
  </si>
  <si>
    <t>F1S227</t>
  </si>
  <si>
    <t>PTRH2</t>
  </si>
  <si>
    <t>Aminoacyl-tRNA hydrolase</t>
  </si>
  <si>
    <t>F1S297</t>
  </si>
  <si>
    <t>IDH3G</t>
  </si>
  <si>
    <t>F1S2A8</t>
  </si>
  <si>
    <t>BCAP31</t>
  </si>
  <si>
    <t>F1S2D0</t>
  </si>
  <si>
    <t>NSDHL</t>
  </si>
  <si>
    <t>Sterol-4-alpha-carboxylate 3-dehydrogenase, decarboxylating isoform X1</t>
  </si>
  <si>
    <t>F1S2F6</t>
  </si>
  <si>
    <t>VDAC2</t>
  </si>
  <si>
    <t>Voltage-dependent anion-selective channel protein 2</t>
  </si>
  <si>
    <t>F1S2H7</t>
  </si>
  <si>
    <t>IQGAP2</t>
  </si>
  <si>
    <t>F1S2K6</t>
  </si>
  <si>
    <t>TSNAXIP1</t>
  </si>
  <si>
    <t>Translin-associated factor X-interacting protein 1 isoform a</t>
  </si>
  <si>
    <t>F1S2N5</t>
  </si>
  <si>
    <t>LRRC74A</t>
  </si>
  <si>
    <t>F1S2U1</t>
  </si>
  <si>
    <t>HHAT</t>
  </si>
  <si>
    <t>F1S2W0</t>
  </si>
  <si>
    <t>FAM71A</t>
  </si>
  <si>
    <t>F1S2W5</t>
  </si>
  <si>
    <t>SPATA45</t>
  </si>
  <si>
    <t>Spermatogenesis associated 45</t>
  </si>
  <si>
    <t>F1S2W6</t>
  </si>
  <si>
    <t>HINT3</t>
  </si>
  <si>
    <t>F1S331</t>
  </si>
  <si>
    <t>ERI3</t>
  </si>
  <si>
    <t>Exonuclease domain-containing protein</t>
  </si>
  <si>
    <t>F1S342</t>
  </si>
  <si>
    <t>F1S356</t>
  </si>
  <si>
    <t>LEMD1</t>
  </si>
  <si>
    <t>LEM domain-containing protein</t>
  </si>
  <si>
    <t>F1S393</t>
  </si>
  <si>
    <t>CYB5B</t>
  </si>
  <si>
    <t>Cytochrome b5 heme-binding domain-containing protein</t>
  </si>
  <si>
    <t>F1S3B0</t>
  </si>
  <si>
    <t>DHODH</t>
  </si>
  <si>
    <t>Dihydroorotate dehydrogenase (quinone), mitochondrial</t>
  </si>
  <si>
    <t>F1S3D5</t>
  </si>
  <si>
    <t>LMAN2</t>
  </si>
  <si>
    <t>L-type lectin-like domain-containing protein</t>
  </si>
  <si>
    <t>F1S3H1</t>
  </si>
  <si>
    <t>ALDH6A1</t>
  </si>
  <si>
    <t>Methylmalonate-semialdehyde dehydrogenase acylating, mitochondrial isoform 1</t>
  </si>
  <si>
    <t>F1S3P8</t>
  </si>
  <si>
    <t>STX7</t>
  </si>
  <si>
    <t>F1S3S2</t>
  </si>
  <si>
    <t>NFXL1</t>
  </si>
  <si>
    <t>F1S3W0</t>
  </si>
  <si>
    <t>LOC100524873</t>
  </si>
  <si>
    <t>Cytochrome b-c1 complex subunit 6</t>
  </si>
  <si>
    <t>F1S440</t>
  </si>
  <si>
    <t>CBY3</t>
  </si>
  <si>
    <t>F1S4R7</t>
  </si>
  <si>
    <t>LOC100624062</t>
  </si>
  <si>
    <t>F1S4S3</t>
  </si>
  <si>
    <t>ENO4</t>
  </si>
  <si>
    <t>F1S4V0</t>
  </si>
  <si>
    <t>COX7A2L</t>
  </si>
  <si>
    <t>Alpha-amylase</t>
  </si>
  <si>
    <t>F1S588</t>
  </si>
  <si>
    <t>TIMM29</t>
  </si>
  <si>
    <t>Mitochondrial import inner membrane translocase subunit Tim29</t>
  </si>
  <si>
    <t>F1S598</t>
  </si>
  <si>
    <t>CCDC151</t>
  </si>
  <si>
    <t>F1S5G0</t>
  </si>
  <si>
    <t>RAB28</t>
  </si>
  <si>
    <t>F1S5L0</t>
  </si>
  <si>
    <t>VTI1A</t>
  </si>
  <si>
    <t>F1S5M0</t>
  </si>
  <si>
    <t>ATP6V1E2</t>
  </si>
  <si>
    <t>F1S5N4</t>
  </si>
  <si>
    <t>GSTO2</t>
  </si>
  <si>
    <t>Glutathione-dependent dehydroascorbate reductase</t>
  </si>
  <si>
    <t>F1S5N5</t>
  </si>
  <si>
    <t>CFAP58</t>
  </si>
  <si>
    <t>Cilia-and flagella-associated protein 58</t>
  </si>
  <si>
    <t>F1S5Q9</t>
  </si>
  <si>
    <t>THEG</t>
  </si>
  <si>
    <t>F1S5R1</t>
  </si>
  <si>
    <t>TRIM17</t>
  </si>
  <si>
    <t>RING-type E3 ubiquitin transferase</t>
  </si>
  <si>
    <t>F1S605</t>
  </si>
  <si>
    <t>GSTM3</t>
  </si>
  <si>
    <t>Glutathione S-transferase</t>
  </si>
  <si>
    <t>F1S6K5</t>
  </si>
  <si>
    <t>APRT</t>
  </si>
  <si>
    <t>Pribosyltran domain-containing protein</t>
  </si>
  <si>
    <t>F1S6M0</t>
  </si>
  <si>
    <t>TRAPPC2L</t>
  </si>
  <si>
    <t>F1S6P4</t>
  </si>
  <si>
    <t>GAS8</t>
  </si>
  <si>
    <t>Dynein regulatory complex subunit 4</t>
  </si>
  <si>
    <t>F1S6Q0</t>
  </si>
  <si>
    <t>TSSK6</t>
  </si>
  <si>
    <t>Testis-specific serine kinase 6</t>
  </si>
  <si>
    <t>F1S6Q1</t>
  </si>
  <si>
    <t>NDUFA13</t>
  </si>
  <si>
    <t>Complex I-B16.6</t>
  </si>
  <si>
    <t>F1S743</t>
  </si>
  <si>
    <t>LOC100624136</t>
  </si>
  <si>
    <t>F1S745</t>
  </si>
  <si>
    <t>SLC9C2</t>
  </si>
  <si>
    <t>F1S749</t>
  </si>
  <si>
    <t>ADGB</t>
  </si>
  <si>
    <t>Calpain catalytic domain-containing protein</t>
  </si>
  <si>
    <t>F1S770</t>
  </si>
  <si>
    <t>MROH7</t>
  </si>
  <si>
    <t>F1S781</t>
  </si>
  <si>
    <t>PARS2</t>
  </si>
  <si>
    <t>Prolyl-tRNA synthetase</t>
  </si>
  <si>
    <t>F1S7B1</t>
  </si>
  <si>
    <t>SPA17</t>
  </si>
  <si>
    <t>Sperm autoantigenic protein 17</t>
  </si>
  <si>
    <t>F1S7E5</t>
  </si>
  <si>
    <t>EFHC1</t>
  </si>
  <si>
    <t>F1S7I2</t>
  </si>
  <si>
    <t>DEFB125</t>
  </si>
  <si>
    <t>F1S881</t>
  </si>
  <si>
    <t>LOC100626120</t>
  </si>
  <si>
    <t>F1S8A1</t>
  </si>
  <si>
    <t>TMEM239</t>
  </si>
  <si>
    <t>Transmembrane protein 239</t>
  </si>
  <si>
    <t>F1S8B0</t>
  </si>
  <si>
    <t>DDRGK1</t>
  </si>
  <si>
    <t>DDRGK domain-containing protein 1</t>
  </si>
  <si>
    <t>F1S8D4</t>
  </si>
  <si>
    <t>WDR77</t>
  </si>
  <si>
    <t>F1S8I7</t>
  </si>
  <si>
    <t>IZUMO4</t>
  </si>
  <si>
    <t>F1S8J6</t>
  </si>
  <si>
    <t>RAB2B</t>
  </si>
  <si>
    <t>Ras-related protein Rab-2B isoform 1</t>
  </si>
  <si>
    <t>F1S8P1</t>
  </si>
  <si>
    <t>SCCPDH</t>
  </si>
  <si>
    <t>Sacchrp_dh_NADP domain-containing protein</t>
  </si>
  <si>
    <t>F1S8X7</t>
  </si>
  <si>
    <t>PI4K2A</t>
  </si>
  <si>
    <t>1-phosphatidylinositol 4-kinase</t>
  </si>
  <si>
    <t>F1S9H9</t>
  </si>
  <si>
    <t>ACP1</t>
  </si>
  <si>
    <t>Low molecular weight cytosolic acid phosphatase</t>
  </si>
  <si>
    <t>F1S9P3</t>
  </si>
  <si>
    <t>LRRIQ3</t>
  </si>
  <si>
    <t>F1S9Q3</t>
  </si>
  <si>
    <t>HSPA8</t>
  </si>
  <si>
    <t>F1S9T0</t>
  </si>
  <si>
    <t>DNAJB4</t>
  </si>
  <si>
    <t>F1S9Y5</t>
  </si>
  <si>
    <t>PPP2R5C</t>
  </si>
  <si>
    <t>F1SA14</t>
  </si>
  <si>
    <t>CCDC159</t>
  </si>
  <si>
    <t>F1SA26</t>
  </si>
  <si>
    <t>ARG2</t>
  </si>
  <si>
    <t>Arginase</t>
  </si>
  <si>
    <t>F1SA46</t>
  </si>
  <si>
    <t>ACTL9</t>
  </si>
  <si>
    <t>F1SA69</t>
  </si>
  <si>
    <t>PPP1R36</t>
  </si>
  <si>
    <t>F1SAE4</t>
  </si>
  <si>
    <t>NME8</t>
  </si>
  <si>
    <t>F1SAE6</t>
  </si>
  <si>
    <t>PNPLA8</t>
  </si>
  <si>
    <t>PNPLA domain-containing protein</t>
  </si>
  <si>
    <t>F1SAK7</t>
  </si>
  <si>
    <t>ATP5MG</t>
  </si>
  <si>
    <t>ATP synthase subunit</t>
  </si>
  <si>
    <t>F1SAL6</t>
  </si>
  <si>
    <t>RNF138</t>
  </si>
  <si>
    <t>F1SAN2</t>
  </si>
  <si>
    <t>CCDC105</t>
  </si>
  <si>
    <t>F1SAQ8</t>
  </si>
  <si>
    <t>AK7</t>
  </si>
  <si>
    <t>F1SAR7</t>
  </si>
  <si>
    <t>CLMN</t>
  </si>
  <si>
    <t>F1SAS9</t>
  </si>
  <si>
    <t>LOC100516119</t>
  </si>
  <si>
    <t>Cystatin domain-containing protein</t>
  </si>
  <si>
    <t>F1SAT2</t>
  </si>
  <si>
    <t>CST11</t>
  </si>
  <si>
    <t>Cystatin 11</t>
  </si>
  <si>
    <t>F1SAZ0</t>
  </si>
  <si>
    <t>SPAG17</t>
  </si>
  <si>
    <t>F1SAZ6</t>
  </si>
  <si>
    <t>WARS2</t>
  </si>
  <si>
    <t>Tryptophanyl-tRNA synthetase</t>
  </si>
  <si>
    <t>F1SB15</t>
  </si>
  <si>
    <t>NT5M</t>
  </si>
  <si>
    <t>F1SB33</t>
  </si>
  <si>
    <t>SYPL1</t>
  </si>
  <si>
    <t>MARVEL domain-containing protein</t>
  </si>
  <si>
    <t>F1SB42</t>
  </si>
  <si>
    <t>EZR</t>
  </si>
  <si>
    <t>FERM domain-containing protein</t>
  </si>
  <si>
    <t>F1SB46</t>
  </si>
  <si>
    <t>RSPH3</t>
  </si>
  <si>
    <t>F1SB53</t>
  </si>
  <si>
    <t>PSMC2</t>
  </si>
  <si>
    <t>26S proteasome AAA-ATPase subunit RPT1</t>
  </si>
  <si>
    <t>F1SB55</t>
  </si>
  <si>
    <t>PMPCB</t>
  </si>
  <si>
    <t>F1SB63</t>
  </si>
  <si>
    <t>TCP1</t>
  </si>
  <si>
    <t>CCT-alpha</t>
  </si>
  <si>
    <t>F1SB85</t>
  </si>
  <si>
    <t>CCDC146</t>
  </si>
  <si>
    <t>F1SBA5</t>
  </si>
  <si>
    <t>PSMA8</t>
  </si>
  <si>
    <t>F1SBB1</t>
  </si>
  <si>
    <t>F1SBJ3</t>
  </si>
  <si>
    <t>NDUFAF5</t>
  </si>
  <si>
    <t>Methyltransf_11 domain-containing protein</t>
  </si>
  <si>
    <t>F1SBK5</t>
  </si>
  <si>
    <t>ANKEF1</t>
  </si>
  <si>
    <t>F1SBQ0</t>
  </si>
  <si>
    <t>PPM1J</t>
  </si>
  <si>
    <t>F1SBU8</t>
  </si>
  <si>
    <t>MICOS13</t>
  </si>
  <si>
    <t>MICOS complex subunit MIC13</t>
  </si>
  <si>
    <t>F1SBW6</t>
  </si>
  <si>
    <t>PDE10A</t>
  </si>
  <si>
    <t>Phosphodiesterase</t>
  </si>
  <si>
    <t>F1SC02</t>
  </si>
  <si>
    <t>TCTE3</t>
  </si>
  <si>
    <t>F1SC07</t>
  </si>
  <si>
    <t>DNAH11</t>
  </si>
  <si>
    <t>F1SC47</t>
  </si>
  <si>
    <t>ALDH18A1</t>
  </si>
  <si>
    <t>Delta-1-pyrroline-5-carboxylate synthase</t>
  </si>
  <si>
    <t>F1SC52</t>
  </si>
  <si>
    <t>CDH22</t>
  </si>
  <si>
    <t>Cadherin-22 isoform X1</t>
  </si>
  <si>
    <t>F1SCG8</t>
  </si>
  <si>
    <t>OTUB2</t>
  </si>
  <si>
    <t>Ubiquitinyl hydrolase 1</t>
  </si>
  <si>
    <t>F1SCH1</t>
  </si>
  <si>
    <t>NDUFB7</t>
  </si>
  <si>
    <t>Complex I-B18</t>
  </si>
  <si>
    <t>F1SCJ3</t>
  </si>
  <si>
    <t>TEX45</t>
  </si>
  <si>
    <t>F1SCS1</t>
  </si>
  <si>
    <t>DDX1</t>
  </si>
  <si>
    <t>ATP-dependent RNA helicase DDX1</t>
  </si>
  <si>
    <t>F1SCT9</t>
  </si>
  <si>
    <t>RDH14</t>
  </si>
  <si>
    <t>Retinol dehydrogenase 14</t>
  </si>
  <si>
    <t>F1SCU0</t>
  </si>
  <si>
    <t>LOC100516797</t>
  </si>
  <si>
    <t>F1SCV6</t>
  </si>
  <si>
    <t>CFAP46</t>
  </si>
  <si>
    <t>F1SD45</t>
  </si>
  <si>
    <t>PRKACA</t>
  </si>
  <si>
    <t>cAMP-dependent protein kinase catalytic subunit alpha</t>
  </si>
  <si>
    <t>F1SD73</t>
  </si>
  <si>
    <t>Complex I-MNLL</t>
  </si>
  <si>
    <t>F1SDC9</t>
  </si>
  <si>
    <t>TTC19</t>
  </si>
  <si>
    <t>F1SDE3</t>
  </si>
  <si>
    <t>CENPV</t>
  </si>
  <si>
    <t>Centromere protein V</t>
  </si>
  <si>
    <t>F1SDE8</t>
  </si>
  <si>
    <t>TEKT3</t>
  </si>
  <si>
    <t>F1SDH8</t>
  </si>
  <si>
    <t>ATP8B3</t>
  </si>
  <si>
    <t>Phospholipid-transporting ATPase</t>
  </si>
  <si>
    <t>F1SDI2</t>
  </si>
  <si>
    <t>LOC100524239</t>
  </si>
  <si>
    <t>Cytochrome b-c1 complex subunit 10</t>
  </si>
  <si>
    <t>F1SDN3</t>
  </si>
  <si>
    <t>DRC1</t>
  </si>
  <si>
    <t>Coiled-coil domain-containing protein 164</t>
  </si>
  <si>
    <t>F1SDN7</t>
  </si>
  <si>
    <t>FAM166C</t>
  </si>
  <si>
    <t>UPF0573 protein C2orf70 isoform 1</t>
  </si>
  <si>
    <t>F1SDW6</t>
  </si>
  <si>
    <t>OGDHL</t>
  </si>
  <si>
    <t>F1SDW7</t>
  </si>
  <si>
    <t>C14H10orf53</t>
  </si>
  <si>
    <t>F1SDZ0</t>
  </si>
  <si>
    <t>SPATA7</t>
  </si>
  <si>
    <t>Spermatogenesis-associated protein 7 isoform 1</t>
  </si>
  <si>
    <t>F1SDZ2</t>
  </si>
  <si>
    <t>GALC</t>
  </si>
  <si>
    <t>Galactocerebrosidase</t>
  </si>
  <si>
    <t>F1SE13</t>
  </si>
  <si>
    <t>SAMD15</t>
  </si>
  <si>
    <t>F1SE42</t>
  </si>
  <si>
    <t>ADAM3A</t>
  </si>
  <si>
    <t>F1SE73</t>
  </si>
  <si>
    <t>DNAJA1</t>
  </si>
  <si>
    <t>DnaJ homolog subfamily A member 1 isoform 1</t>
  </si>
  <si>
    <t>F1SED0</t>
  </si>
  <si>
    <t>ACADSB</t>
  </si>
  <si>
    <t>F1SED4</t>
  </si>
  <si>
    <t>PREB</t>
  </si>
  <si>
    <t>F1SEE9</t>
  </si>
  <si>
    <t>C14H10orf120</t>
  </si>
  <si>
    <t>F1SEF3</t>
  </si>
  <si>
    <t>C3H2orf16</t>
  </si>
  <si>
    <t>F1SEI9</t>
  </si>
  <si>
    <t>LRRC72</t>
  </si>
  <si>
    <t>F1SEJ6</t>
  </si>
  <si>
    <t>FAM170B</t>
  </si>
  <si>
    <t>F1SEJ9</t>
  </si>
  <si>
    <t>LRRC18</t>
  </si>
  <si>
    <t>F1SEN2</t>
  </si>
  <si>
    <t>GLUD1</t>
  </si>
  <si>
    <t>Glutamate dehydrogenase (NAD(P)(+))</t>
  </si>
  <si>
    <t>F1SEQ3</t>
  </si>
  <si>
    <t>GHITM</t>
  </si>
  <si>
    <t>Growth hormone-inducible transmembrane protein</t>
  </si>
  <si>
    <t>F1SEY1</t>
  </si>
  <si>
    <t>MAN2B1</t>
  </si>
  <si>
    <t>F1SF27</t>
  </si>
  <si>
    <t>SPATA48</t>
  </si>
  <si>
    <t>F1SF79</t>
  </si>
  <si>
    <t>SLFNL1</t>
  </si>
  <si>
    <t>AlbA_2 domain-containing protein</t>
  </si>
  <si>
    <t>F1SF92</t>
  </si>
  <si>
    <t>ZMYND12</t>
  </si>
  <si>
    <t>Zinc finger MYND domain-containing protein 12 isoform 1</t>
  </si>
  <si>
    <t>F1SFB7</t>
  </si>
  <si>
    <t>FAM183A</t>
  </si>
  <si>
    <t>Protein FAM183A</t>
  </si>
  <si>
    <t>F1SFF4</t>
  </si>
  <si>
    <t>RTRAF</t>
  </si>
  <si>
    <t>RNA transcription, translation and transport factor protein</t>
  </si>
  <si>
    <t>F1SFH7</t>
  </si>
  <si>
    <t>LPP</t>
  </si>
  <si>
    <t>F1SFR0</t>
  </si>
  <si>
    <t>AAAS</t>
  </si>
  <si>
    <t>F1SFR1</t>
  </si>
  <si>
    <t>MYG1</t>
  </si>
  <si>
    <t>F1SFT7</t>
  </si>
  <si>
    <t>F1SFU2</t>
  </si>
  <si>
    <t>CTDNEP1</t>
  </si>
  <si>
    <t>CTD nuclear envelope phosphatase 1</t>
  </si>
  <si>
    <t>F1SFX0</t>
  </si>
  <si>
    <t>LDHC</t>
  </si>
  <si>
    <t>F1SFY5</t>
  </si>
  <si>
    <t>HTATIP2</t>
  </si>
  <si>
    <t>NAD(P)-bd_dom domain-containing protein</t>
  </si>
  <si>
    <t>F1SFZ4</t>
  </si>
  <si>
    <t>LUZP2</t>
  </si>
  <si>
    <t>F1SG08</t>
  </si>
  <si>
    <t>LOC100156421</t>
  </si>
  <si>
    <t>F1SGC2</t>
  </si>
  <si>
    <t>CCDC39</t>
  </si>
  <si>
    <t>Coiled-coil domain-containing protein 39</t>
  </si>
  <si>
    <t>F1SGC6</t>
  </si>
  <si>
    <t>NDUFB5</t>
  </si>
  <si>
    <t>Complex I-SGDH</t>
  </si>
  <si>
    <t>F1SGF1</t>
  </si>
  <si>
    <t>PSMD6</t>
  </si>
  <si>
    <t>26S proteasome non-ATPase regulatory subunit 6</t>
  </si>
  <si>
    <t>F1SGJ3</t>
  </si>
  <si>
    <t>FLNB</t>
  </si>
  <si>
    <t>F1SGN4</t>
  </si>
  <si>
    <t>IPO4</t>
  </si>
  <si>
    <t>F1SGQ0</t>
  </si>
  <si>
    <t>DHRS1</t>
  </si>
  <si>
    <t>Dehydrogenase/reductase SDR family member 1</t>
  </si>
  <si>
    <t>F1SGR0</t>
  </si>
  <si>
    <t>EIF3M</t>
  </si>
  <si>
    <t>Eukaryotic translation initiation factor 3 subunit M</t>
  </si>
  <si>
    <t>F1SGU6</t>
  </si>
  <si>
    <t>H1-7</t>
  </si>
  <si>
    <t>F1SGZ0</t>
  </si>
  <si>
    <t>SMIM11A</t>
  </si>
  <si>
    <t>Small integral membrane protein 11A</t>
  </si>
  <si>
    <t>F1SH45</t>
  </si>
  <si>
    <t>SERPINI2</t>
  </si>
  <si>
    <t>F1SH49</t>
  </si>
  <si>
    <t>IFT80</t>
  </si>
  <si>
    <t>F1SHA2</t>
  </si>
  <si>
    <t>GPD1</t>
  </si>
  <si>
    <t>F1SHD7</t>
  </si>
  <si>
    <t>NDUFS1</t>
  </si>
  <si>
    <t>NADH-ubiquinone oxidoreductase 75 kDa subunit, mitochondrial</t>
  </si>
  <si>
    <t>F1SHV1</t>
  </si>
  <si>
    <t>RNF32</t>
  </si>
  <si>
    <t>F1SHY5</t>
  </si>
  <si>
    <t>LOC100515176</t>
  </si>
  <si>
    <t>F1SI25</t>
  </si>
  <si>
    <t>LRRC57</t>
  </si>
  <si>
    <t>Leucine-rich repeat-containing protein 57</t>
  </si>
  <si>
    <t>F1SI73</t>
  </si>
  <si>
    <t>C2orf69</t>
  </si>
  <si>
    <t>Chromosome 2 open reading frame 69</t>
  </si>
  <si>
    <t>F1SIC8</t>
  </si>
  <si>
    <t>TBC1D21</t>
  </si>
  <si>
    <t>Rab-GAP TBC domain-containing protein</t>
  </si>
  <si>
    <t>F1SIE3</t>
  </si>
  <si>
    <t>CCDC33</t>
  </si>
  <si>
    <t>C2 domain-containing protein</t>
  </si>
  <si>
    <t>F1SIF5</t>
  </si>
  <si>
    <t>PTPMT1</t>
  </si>
  <si>
    <t>F1SIG3</t>
  </si>
  <si>
    <t>CPVL</t>
  </si>
  <si>
    <t>F1SII4</t>
  </si>
  <si>
    <t>GARS1</t>
  </si>
  <si>
    <t>Diadenosine tetraphosphate synthetase</t>
  </si>
  <si>
    <t>F1SIK7</t>
  </si>
  <si>
    <t>DPY19L2</t>
  </si>
  <si>
    <t>F1SIS9</t>
  </si>
  <si>
    <t>NDUFA10</t>
  </si>
  <si>
    <t>NADH dehydrogenase [ubiquinone] 1 alpha subcomplex subunit 10, mitochondrial</t>
  </si>
  <si>
    <t>F1SIW4</t>
  </si>
  <si>
    <t>PHF7</t>
  </si>
  <si>
    <t>PHD finger protein 7 isoform X1</t>
  </si>
  <si>
    <t>F1SIX9</t>
  </si>
  <si>
    <t>GLYCTK</t>
  </si>
  <si>
    <t>Glycerate kinase</t>
  </si>
  <si>
    <t>F1SJ34</t>
  </si>
  <si>
    <t>COX5A</t>
  </si>
  <si>
    <t>Cytochrome c oxidase polypeptide Va</t>
  </si>
  <si>
    <t>F1SJ70</t>
  </si>
  <si>
    <t>ODF3L1</t>
  </si>
  <si>
    <t>F1SJF9</t>
  </si>
  <si>
    <t>FAM3C</t>
  </si>
  <si>
    <t>Protein FAM3C</t>
  </si>
  <si>
    <t>F1SJI8</t>
  </si>
  <si>
    <t>C1H15orf61</t>
  </si>
  <si>
    <t>F1SJK6</t>
  </si>
  <si>
    <t>HACD3</t>
  </si>
  <si>
    <t>Very-long-chain (3R)-3-hydroxyacyl-CoA dehydratase</t>
  </si>
  <si>
    <t>F1SJN1</t>
  </si>
  <si>
    <t>MED12L</t>
  </si>
  <si>
    <t>Med12 domain-containing protein</t>
  </si>
  <si>
    <t>F1SJP6</t>
  </si>
  <si>
    <t>NDUFA6</t>
  </si>
  <si>
    <t>Complex I-B14</t>
  </si>
  <si>
    <t>F1SJP7</t>
  </si>
  <si>
    <t>SMDT1</t>
  </si>
  <si>
    <t>Essential MCU regulator, mitochondrial</t>
  </si>
  <si>
    <t>F1SJQ2</t>
  </si>
  <si>
    <t>SEPTIN3</t>
  </si>
  <si>
    <t>GRAM domain-containing protein</t>
  </si>
  <si>
    <t>F1SJU0</t>
  </si>
  <si>
    <t>F1SJW0</t>
  </si>
  <si>
    <t>KIAA0930</t>
  </si>
  <si>
    <t>F1SK09</t>
  </si>
  <si>
    <t>LOC100519930</t>
  </si>
  <si>
    <t>F1SK58</t>
  </si>
  <si>
    <t>HSPA13</t>
  </si>
  <si>
    <t>Heat shock 70 kDa protein 13</t>
  </si>
  <si>
    <t>F1SK69</t>
  </si>
  <si>
    <t>CSNKA2IP</t>
  </si>
  <si>
    <t>F1SK78</t>
  </si>
  <si>
    <t>CCDC77</t>
  </si>
  <si>
    <t>Coiled-coil domain-containing protein 77 isoform a</t>
  </si>
  <si>
    <t>F1SK95</t>
  </si>
  <si>
    <t>CPOX</t>
  </si>
  <si>
    <t>Coproporphyrinogen oxidase</t>
  </si>
  <si>
    <t>F1SKB9</t>
  </si>
  <si>
    <t>RXYLT1</t>
  </si>
  <si>
    <t>UDP-D-xylose:ribitol-5-phosphate beta1,4-xylosyltransferase isoform 1</t>
  </si>
  <si>
    <t>F1SKD5</t>
  </si>
  <si>
    <t>USP15</t>
  </si>
  <si>
    <t>F1SKK1</t>
  </si>
  <si>
    <t>SLC25A20</t>
  </si>
  <si>
    <t>Mitochondrial carnitine/acylcarnitine carrier protein</t>
  </si>
  <si>
    <t>F1SKK4</t>
  </si>
  <si>
    <t>TMEM89</t>
  </si>
  <si>
    <t>F1SKM0</t>
  </si>
  <si>
    <t>UQCRC1</t>
  </si>
  <si>
    <t>F1SKP7</t>
  </si>
  <si>
    <t>LOC100523244</t>
  </si>
  <si>
    <t>F1SKR5</t>
  </si>
  <si>
    <t>WDR38</t>
  </si>
  <si>
    <t>F1SKY2</t>
  </si>
  <si>
    <t>NIT2</t>
  </si>
  <si>
    <t>Omega-amidase NIT2</t>
  </si>
  <si>
    <t>F1SL35</t>
  </si>
  <si>
    <t>F1SL49</t>
  </si>
  <si>
    <t>TRIM42</t>
  </si>
  <si>
    <t>F1SLC2</t>
  </si>
  <si>
    <t>TOMM22</t>
  </si>
  <si>
    <t>Mitochondrial import receptor subunit TOM22 homolog</t>
  </si>
  <si>
    <t>F1SLD2</t>
  </si>
  <si>
    <t>FAM136A</t>
  </si>
  <si>
    <t>Protein FAM136A</t>
  </si>
  <si>
    <t>F1SLG6</t>
  </si>
  <si>
    <t>DGUOK</t>
  </si>
  <si>
    <t>Deoxyguanosine kinase, mitochondrial isoform X1</t>
  </si>
  <si>
    <t>F1SLR1</t>
  </si>
  <si>
    <t>NDUFA8</t>
  </si>
  <si>
    <t>Complex I-19kD</t>
  </si>
  <si>
    <t>F1SLT1</t>
  </si>
  <si>
    <t>MLF2</t>
  </si>
  <si>
    <t>F1SLV1</t>
  </si>
  <si>
    <t>LRRC23</t>
  </si>
  <si>
    <t>Leucine-rich repeat-containing protein 23 isoform a</t>
  </si>
  <si>
    <t>F1SLY1</t>
  </si>
  <si>
    <t>IQUB</t>
  </si>
  <si>
    <t>F1SM09</t>
  </si>
  <si>
    <t>IQCA1</t>
  </si>
  <si>
    <t>F1SM19</t>
  </si>
  <si>
    <t>DNAJB3</t>
  </si>
  <si>
    <t>F1SM26</t>
  </si>
  <si>
    <t>MROH2A</t>
  </si>
  <si>
    <t>F1SM62</t>
  </si>
  <si>
    <t>RIBC2</t>
  </si>
  <si>
    <t>RIB43A-like with coiled-coils protein 2</t>
  </si>
  <si>
    <t>F1SMG3</t>
  </si>
  <si>
    <t>NNT</t>
  </si>
  <si>
    <t>Proton-translocating NAD(P)(+) transhydrogenase</t>
  </si>
  <si>
    <t>F1SMM8</t>
  </si>
  <si>
    <t>FAM71F2</t>
  </si>
  <si>
    <t>Protein FAM71F2 isoform X3</t>
  </si>
  <si>
    <t>F1SMR9</t>
  </si>
  <si>
    <t>SSMEM1</t>
  </si>
  <si>
    <t>F1SMS2</t>
  </si>
  <si>
    <t>CPA1</t>
  </si>
  <si>
    <t>Carboxypeptidase A1</t>
  </si>
  <si>
    <t>F1SMW9</t>
  </si>
  <si>
    <t>PSMD1</t>
  </si>
  <si>
    <t>26S proteasome non-ATPase regulatory subunit 1</t>
  </si>
  <si>
    <t>F1SMX5</t>
  </si>
  <si>
    <t>CAB39</t>
  </si>
  <si>
    <t>Calcium-binding protein 39</t>
  </si>
  <si>
    <t>F1SMZ3</t>
  </si>
  <si>
    <t>FBXO36</t>
  </si>
  <si>
    <t>F-box only protein 36</t>
  </si>
  <si>
    <t>F1SMZ6</t>
  </si>
  <si>
    <t>HSPE1</t>
  </si>
  <si>
    <t>10 kDa heat shock protein, mitochondrial</t>
  </si>
  <si>
    <t>F1SN25</t>
  </si>
  <si>
    <t>TRIM69</t>
  </si>
  <si>
    <t>F1SN46</t>
  </si>
  <si>
    <t>C1H15orf48</t>
  </si>
  <si>
    <t>F1SN51</t>
  </si>
  <si>
    <t>INPP1</t>
  </si>
  <si>
    <t>Inositol polyphosphate 1-phosphatase isoform X1</t>
  </si>
  <si>
    <t>F1SN58</t>
  </si>
  <si>
    <t>SQOR</t>
  </si>
  <si>
    <t>Sulfide:quinone oxidoreductase, mitochondrial</t>
  </si>
  <si>
    <t>F1SNC1</t>
  </si>
  <si>
    <t>SPEF2</t>
  </si>
  <si>
    <t>Sperm flagellar protein 2</t>
  </si>
  <si>
    <t>F1SND2</t>
  </si>
  <si>
    <t>AGXT2</t>
  </si>
  <si>
    <t>F1SNF6</t>
  </si>
  <si>
    <t>CHCHD3</t>
  </si>
  <si>
    <t>F1SNG7</t>
  </si>
  <si>
    <t>LRGUK</t>
  </si>
  <si>
    <t>Guanylate kinase-like domain-containing protein</t>
  </si>
  <si>
    <t>F1SNU9</t>
  </si>
  <si>
    <t>NBEAL2</t>
  </si>
  <si>
    <t>F1SNW2</t>
  </si>
  <si>
    <t>F1SNW5</t>
  </si>
  <si>
    <t>F1SP14</t>
  </si>
  <si>
    <t>SLC45A2</t>
  </si>
  <si>
    <t>Membrane-associated transporter protein</t>
  </si>
  <si>
    <t>F1SP29</t>
  </si>
  <si>
    <t>ACTL7A</t>
  </si>
  <si>
    <t>Actin-like protein 7A</t>
  </si>
  <si>
    <t>F1SP30</t>
  </si>
  <si>
    <t>ACTL7B</t>
  </si>
  <si>
    <t>Actin-like protein 7B</t>
  </si>
  <si>
    <t>F1SP52</t>
  </si>
  <si>
    <t>FSD1L</t>
  </si>
  <si>
    <t>F1SP77</t>
  </si>
  <si>
    <t>IZUMO3</t>
  </si>
  <si>
    <t>F1SP87</t>
  </si>
  <si>
    <t>F1SPB5</t>
  </si>
  <si>
    <t>MAATS1</t>
  </si>
  <si>
    <t>CFAP91 domain-containing protein</t>
  </si>
  <si>
    <t>F1SPN2</t>
  </si>
  <si>
    <t>CCDC65</t>
  </si>
  <si>
    <t>NYD-SP28 domain-containing protein</t>
  </si>
  <si>
    <t>F1SPN6</t>
  </si>
  <si>
    <t>TEX49</t>
  </si>
  <si>
    <t>Testis expressed 49</t>
  </si>
  <si>
    <t>F1SPT2</t>
  </si>
  <si>
    <t>C13H3orf84</t>
  </si>
  <si>
    <t>HDNR domain-containing protein</t>
  </si>
  <si>
    <t>F1SPV9</t>
  </si>
  <si>
    <t>LOC110255254</t>
  </si>
  <si>
    <t>MAGE domain-containing protein</t>
  </si>
  <si>
    <t>F1SPY2</t>
  </si>
  <si>
    <t>PDK3</t>
  </si>
  <si>
    <t>F1SQ01</t>
  </si>
  <si>
    <t>PRDX4</t>
  </si>
  <si>
    <t>Peroxiredoxin-4</t>
  </si>
  <si>
    <t>F1SQ05</t>
  </si>
  <si>
    <t>PHEX</t>
  </si>
  <si>
    <t>Phosphate-regulating neutral endopeptidase isoform 1</t>
  </si>
  <si>
    <t>F1SQ67</t>
  </si>
  <si>
    <t>BCL2L14</t>
  </si>
  <si>
    <t>F1SQK7</t>
  </si>
  <si>
    <t>CLHC1</t>
  </si>
  <si>
    <t>Clathrin heavy chain linker domain-containing protein 1</t>
  </si>
  <si>
    <t>F1SQN1</t>
  </si>
  <si>
    <t>CCT4</t>
  </si>
  <si>
    <t>T-complex protein 1 subunit delta</t>
  </si>
  <si>
    <t>F1SQP4</t>
  </si>
  <si>
    <t>NDUFA12</t>
  </si>
  <si>
    <t>NADH dehydrogenase [ubiquinone] 1 alpha subcomplex subunit 12</t>
  </si>
  <si>
    <t>F1SQR4</t>
  </si>
  <si>
    <t>SNRPF</t>
  </si>
  <si>
    <t>Sm protein F</t>
  </si>
  <si>
    <t>F1SQT3</t>
  </si>
  <si>
    <t>SLC25A3</t>
  </si>
  <si>
    <t>F1SQZ0</t>
  </si>
  <si>
    <t>PLCZ1</t>
  </si>
  <si>
    <t>F1SR82</t>
  </si>
  <si>
    <t>GLB1L</t>
  </si>
  <si>
    <t>Glyco_hydro_35 domain-containing protein</t>
  </si>
  <si>
    <t>F1SRG9</t>
  </si>
  <si>
    <t>LYZL4</t>
  </si>
  <si>
    <t>F1SRN6</t>
  </si>
  <si>
    <t>NLN</t>
  </si>
  <si>
    <t>Neurolysin, mitochondrial</t>
  </si>
  <si>
    <t>F1SRS1</t>
  </si>
  <si>
    <t>F1SRV4</t>
  </si>
  <si>
    <t>GSTK1</t>
  </si>
  <si>
    <t>Glutathione S-transferase kappa</t>
  </si>
  <si>
    <t>F1SRW7</t>
  </si>
  <si>
    <t>CFAP65</t>
  </si>
  <si>
    <t>F1SRZ9</t>
  </si>
  <si>
    <t>CATIP</t>
  </si>
  <si>
    <t>F1SS14</t>
  </si>
  <si>
    <t>TMCO5A</t>
  </si>
  <si>
    <t>Transmembrane and coiled-coil domains 5A</t>
  </si>
  <si>
    <t>THBS1</t>
  </si>
  <si>
    <t>F1SS29</t>
  </si>
  <si>
    <t>SRP14</t>
  </si>
  <si>
    <t>Signal recognition particle 14 kDa protein</t>
  </si>
  <si>
    <t>F1SS88</t>
  </si>
  <si>
    <t>CFAP52</t>
  </si>
  <si>
    <t>Cilia-and flagella-associated protein 52 isoform X1</t>
  </si>
  <si>
    <t>F1SSA1</t>
  </si>
  <si>
    <t>C4H1orf56</t>
  </si>
  <si>
    <t>F1SSA4</t>
  </si>
  <si>
    <t>CCDC42</t>
  </si>
  <si>
    <t>Coiled-coil domain-containing protein 42A</t>
  </si>
  <si>
    <t>F1SSP4</t>
  </si>
  <si>
    <t>CCT8L2</t>
  </si>
  <si>
    <t>F1SSQ2</t>
  </si>
  <si>
    <t>BARD1</t>
  </si>
  <si>
    <t>F1ST05</t>
  </si>
  <si>
    <t>CHD3</t>
  </si>
  <si>
    <t>F1ST22</t>
  </si>
  <si>
    <t>DNAH2</t>
  </si>
  <si>
    <t>F1ST43</t>
  </si>
  <si>
    <t>ACADVL</t>
  </si>
  <si>
    <t>F1ST45</t>
  </si>
  <si>
    <t>TMEM95</t>
  </si>
  <si>
    <t>F1ST51</t>
  </si>
  <si>
    <t>CCDC180</t>
  </si>
  <si>
    <t>F1ST72</t>
  </si>
  <si>
    <t>TOMM5</t>
  </si>
  <si>
    <t>Mitochondrial import receptor subunit TOM5</t>
  </si>
  <si>
    <t>F1ST87</t>
  </si>
  <si>
    <t>CCIN</t>
  </si>
  <si>
    <t>Calicin</t>
  </si>
  <si>
    <t>F1STB1</t>
  </si>
  <si>
    <t>FAM221B</t>
  </si>
  <si>
    <t>F1STB2</t>
  </si>
  <si>
    <t>SPAG8</t>
  </si>
  <si>
    <t>F1STC1</t>
  </si>
  <si>
    <t>RPIA</t>
  </si>
  <si>
    <t>Ribose-5-phosphate isomerase</t>
  </si>
  <si>
    <t>F1STM0</t>
  </si>
  <si>
    <t>TAF1D</t>
  </si>
  <si>
    <t>TATA box-binding protein-associated factor 1D</t>
  </si>
  <si>
    <t>F1STS4</t>
  </si>
  <si>
    <t>ME3</t>
  </si>
  <si>
    <t>F1STT0</t>
  </si>
  <si>
    <t>CCDC83</t>
  </si>
  <si>
    <t>F1STU7</t>
  </si>
  <si>
    <t>CCDC90B</t>
  </si>
  <si>
    <t>Coiled-coil domain-containing protein 90B, mitochondrial isoform 1</t>
  </si>
  <si>
    <t>F1STX9</t>
  </si>
  <si>
    <t>TEX46</t>
  </si>
  <si>
    <t>F1SU68</t>
  </si>
  <si>
    <t>CFAP70</t>
  </si>
  <si>
    <t>F1SU87</t>
  </si>
  <si>
    <t>MICU1</t>
  </si>
  <si>
    <t>F1SU97</t>
  </si>
  <si>
    <t>PSAP</t>
  </si>
  <si>
    <t>Prosaposin</t>
  </si>
  <si>
    <t>F1SUA4</t>
  </si>
  <si>
    <t>CHCHD5</t>
  </si>
  <si>
    <t>F1SUF5</t>
  </si>
  <si>
    <t>NOL8</t>
  </si>
  <si>
    <t>F1SUG4</t>
  </si>
  <si>
    <t>ELOB</t>
  </si>
  <si>
    <t>F1SUR7</t>
  </si>
  <si>
    <t>DNAJB13</t>
  </si>
  <si>
    <t>DnaJ homolog subfamily B member 13</t>
  </si>
  <si>
    <t>F1SUX3</t>
  </si>
  <si>
    <t>LRRC51</t>
  </si>
  <si>
    <t>Leucine-rich repeat-containing protein 51</t>
  </si>
  <si>
    <t>F1SV23</t>
  </si>
  <si>
    <t>NDUFS5</t>
  </si>
  <si>
    <t>Complex I-15 kDa</t>
  </si>
  <si>
    <t>F1SV49</t>
  </si>
  <si>
    <t>DDI1</t>
  </si>
  <si>
    <t>DNA damage inducible 1 homolog 1</t>
  </si>
  <si>
    <t>F1SV59</t>
  </si>
  <si>
    <t>ADPRS</t>
  </si>
  <si>
    <t>F1SV60</t>
  </si>
  <si>
    <t>TEKT2</t>
  </si>
  <si>
    <t>F1SV90</t>
  </si>
  <si>
    <t>EIF3I</t>
  </si>
  <si>
    <t>Eukaryotic translation initiation factor 3 subunit I</t>
  </si>
  <si>
    <t>F2Z4Z1</t>
  </si>
  <si>
    <t>YWHAG</t>
  </si>
  <si>
    <t>F2Z513</t>
  </si>
  <si>
    <t>CFAP20</t>
  </si>
  <si>
    <t>Cilia-and flagella-associated protein 20</t>
  </si>
  <si>
    <t>F2Z536</t>
  </si>
  <si>
    <t>DYNLL2</t>
  </si>
  <si>
    <t>F2Z543</t>
  </si>
  <si>
    <t>PHB</t>
  </si>
  <si>
    <t>Prohibitin</t>
  </si>
  <si>
    <t>F2Z555</t>
  </si>
  <si>
    <t>NKIRAS2</t>
  </si>
  <si>
    <t>NF-kappa-B inhibitor-interacting Ras-like protein 2 isoform a</t>
  </si>
  <si>
    <t>F2Z563</t>
  </si>
  <si>
    <t>CETN2</t>
  </si>
  <si>
    <t>F2Z565</t>
  </si>
  <si>
    <t>SLC25A5</t>
  </si>
  <si>
    <t>ADP/ATP translocase 2</t>
  </si>
  <si>
    <t>F2Z5F2</t>
  </si>
  <si>
    <t>RAB10</t>
  </si>
  <si>
    <t>F2Z5G5</t>
  </si>
  <si>
    <t>ACTR1A</t>
  </si>
  <si>
    <t>Alpha-centractin</t>
  </si>
  <si>
    <t>F2Z5G9</t>
  </si>
  <si>
    <t>SNRPD1</t>
  </si>
  <si>
    <t>Small nuclear ribonucleoprotein Sm D1</t>
  </si>
  <si>
    <t>F2Z5H2</t>
  </si>
  <si>
    <t>ATAD1</t>
  </si>
  <si>
    <t>F2Z5I3</t>
  </si>
  <si>
    <t>ROMO1</t>
  </si>
  <si>
    <t>Protein MGR2 homolog</t>
  </si>
  <si>
    <t>F2Z5I8</t>
  </si>
  <si>
    <t>RAB8A</t>
  </si>
  <si>
    <t>F2Z5J1</t>
  </si>
  <si>
    <t>PSMC1</t>
  </si>
  <si>
    <t>26S protease regulatory subunit 4</t>
  </si>
  <si>
    <t>F2Z5K2</t>
  </si>
  <si>
    <t>PSMA5</t>
  </si>
  <si>
    <t>Proteasome endopeptidase complex</t>
  </si>
  <si>
    <t>F2Z5L7</t>
  </si>
  <si>
    <t>PSMA1</t>
  </si>
  <si>
    <t>F2Z5N0</t>
  </si>
  <si>
    <t>PRORP</t>
  </si>
  <si>
    <t>F2Z5T7</t>
  </si>
  <si>
    <t>PPIL3</t>
  </si>
  <si>
    <t>F2Z5V2</t>
  </si>
  <si>
    <t>SNRPG</t>
  </si>
  <si>
    <t>Small nuclear ribonucleoprotein G</t>
  </si>
  <si>
    <t>F6PTK4</t>
  </si>
  <si>
    <t>C17H20orf85</t>
  </si>
  <si>
    <t>F6PUU1</t>
  </si>
  <si>
    <t>DNAJA4</t>
  </si>
  <si>
    <t>F6PVY0</t>
  </si>
  <si>
    <t>FABP5</t>
  </si>
  <si>
    <t>FABP domain-containing protein</t>
  </si>
  <si>
    <t>F6PZQ8</t>
  </si>
  <si>
    <t>SYN1</t>
  </si>
  <si>
    <t>Synapsin I</t>
  </si>
  <si>
    <t>F6PZX4</t>
  </si>
  <si>
    <t>ACAA2</t>
  </si>
  <si>
    <t>F6Q0L3</t>
  </si>
  <si>
    <t>AQP7</t>
  </si>
  <si>
    <t>F6Q2A5</t>
  </si>
  <si>
    <t>CRYZ</t>
  </si>
  <si>
    <t>Quinone oxidoreductase</t>
  </si>
  <si>
    <t>F6Q635</t>
  </si>
  <si>
    <t>MPDU1</t>
  </si>
  <si>
    <t>Mannose-P-dolichol utilization defect 1 protein</t>
  </si>
  <si>
    <t>F6Q936</t>
  </si>
  <si>
    <t>CCT2</t>
  </si>
  <si>
    <t>CCT-beta</t>
  </si>
  <si>
    <t>F6QA08</t>
  </si>
  <si>
    <t>PDIA3</t>
  </si>
  <si>
    <t>I3L5B2</t>
  </si>
  <si>
    <t>RPS7</t>
  </si>
  <si>
    <t>40S ribosomal protein S7</t>
  </si>
  <si>
    <t>I3L5H4</t>
  </si>
  <si>
    <t>SENP8</t>
  </si>
  <si>
    <t>Sentrin-specific protease 8</t>
  </si>
  <si>
    <t>I3L5M8</t>
  </si>
  <si>
    <t>CUL4B</t>
  </si>
  <si>
    <t>I3L6D2</t>
  </si>
  <si>
    <t>RAB1A</t>
  </si>
  <si>
    <t>Ras-related protein Rab-1A</t>
  </si>
  <si>
    <t>I3L6V0</t>
  </si>
  <si>
    <t>LEXM</t>
  </si>
  <si>
    <t>I3L752</t>
  </si>
  <si>
    <t>TXNRD3</t>
  </si>
  <si>
    <t>I3L780</t>
  </si>
  <si>
    <t>SAP30BP</t>
  </si>
  <si>
    <t>SAP30-binding protein isoform X2</t>
  </si>
  <si>
    <t>I3L7E1</t>
  </si>
  <si>
    <t>ZBTB8OS</t>
  </si>
  <si>
    <t>Protein archease</t>
  </si>
  <si>
    <t>I3L7N8</t>
  </si>
  <si>
    <t>CETN1</t>
  </si>
  <si>
    <t>Centrin 1</t>
  </si>
  <si>
    <t>I3L7Z2</t>
  </si>
  <si>
    <t>I3L806</t>
  </si>
  <si>
    <t>MAP4</t>
  </si>
  <si>
    <t>I3L847</t>
  </si>
  <si>
    <t>IQCF1</t>
  </si>
  <si>
    <t>I3L8C4</t>
  </si>
  <si>
    <t>RMDN2</t>
  </si>
  <si>
    <t>I3L8I5</t>
  </si>
  <si>
    <t>EIF6</t>
  </si>
  <si>
    <t>Eukaryotic translation initiation factor 6</t>
  </si>
  <si>
    <t>I3L8L8</t>
  </si>
  <si>
    <t>I3L8T8</t>
  </si>
  <si>
    <t>CRNKL1</t>
  </si>
  <si>
    <t>I3L8W8</t>
  </si>
  <si>
    <t>PLA2G6</t>
  </si>
  <si>
    <t>85/88 kDa calcium-independent phospholipase A2 isoform b</t>
  </si>
  <si>
    <t>I3L940</t>
  </si>
  <si>
    <t>MROH5</t>
  </si>
  <si>
    <t>I3L957</t>
  </si>
  <si>
    <t>LCN8</t>
  </si>
  <si>
    <t>Lipocalin 8</t>
  </si>
  <si>
    <t>I3L974</t>
  </si>
  <si>
    <t>SLC25A40</t>
  </si>
  <si>
    <t>I3L9H4</t>
  </si>
  <si>
    <t>PITHD1</t>
  </si>
  <si>
    <t>I3L9J4</t>
  </si>
  <si>
    <t>CCT6A</t>
  </si>
  <si>
    <t>I3L9P0</t>
  </si>
  <si>
    <t>ZBTB8A</t>
  </si>
  <si>
    <t>I3L9X1</t>
  </si>
  <si>
    <t>IQCF2</t>
  </si>
  <si>
    <t>IQ motif containing F2</t>
  </si>
  <si>
    <t>I3LAB6</t>
  </si>
  <si>
    <t>PSMA2</t>
  </si>
  <si>
    <t>I3LAD2</t>
  </si>
  <si>
    <t>AFG1L</t>
  </si>
  <si>
    <t>I3LAG4</t>
  </si>
  <si>
    <t>ZDHHC20</t>
  </si>
  <si>
    <t>I3LAH2</t>
  </si>
  <si>
    <t>MICOS10</t>
  </si>
  <si>
    <t>MICOS complex subunit MIC10</t>
  </si>
  <si>
    <t>I3LAJ6</t>
  </si>
  <si>
    <t>RALA</t>
  </si>
  <si>
    <t>Ras-related protein Ral-A isoform X1</t>
  </si>
  <si>
    <t>I3LAM0</t>
  </si>
  <si>
    <t>I3LB08</t>
  </si>
  <si>
    <t>HSPB11</t>
  </si>
  <si>
    <t>I3LB78</t>
  </si>
  <si>
    <t>DNAI4</t>
  </si>
  <si>
    <t>WD repeat-containing protein 78 isoform 1</t>
  </si>
  <si>
    <t>I3LBD3</t>
  </si>
  <si>
    <t>TSSK4</t>
  </si>
  <si>
    <t>Testis-specific serine kinase 4 isoform 1</t>
  </si>
  <si>
    <t>I3LBP3</t>
  </si>
  <si>
    <t>MROH2B</t>
  </si>
  <si>
    <t>I3LC07</t>
  </si>
  <si>
    <t>RAB18</t>
  </si>
  <si>
    <t>Ras-related protein Rab-18</t>
  </si>
  <si>
    <t>I3LC15</t>
  </si>
  <si>
    <t>LOC100515049</t>
  </si>
  <si>
    <t>I3LC58</t>
  </si>
  <si>
    <t>GLIPR1L2</t>
  </si>
  <si>
    <t>SCP domain-containing protein</t>
  </si>
  <si>
    <t>I3LC61</t>
  </si>
  <si>
    <t>I3LCA2</t>
  </si>
  <si>
    <t>CCT8</t>
  </si>
  <si>
    <t>CCT-theta</t>
  </si>
  <si>
    <t>I3LCP8</t>
  </si>
  <si>
    <t>SERPINB6</t>
  </si>
  <si>
    <t>Serpin family B member 6</t>
  </si>
  <si>
    <t>I3LCU9</t>
  </si>
  <si>
    <t>CARHSP1</t>
  </si>
  <si>
    <t>I3LCY8</t>
  </si>
  <si>
    <t>PPP2R2B</t>
  </si>
  <si>
    <t>I3LD34</t>
  </si>
  <si>
    <t>MS4A14</t>
  </si>
  <si>
    <t>I3LD43</t>
  </si>
  <si>
    <t>LAP3</t>
  </si>
  <si>
    <t>Cytosol aminopeptidase</t>
  </si>
  <si>
    <t>I3LDC3</t>
  </si>
  <si>
    <t>NDUFB10</t>
  </si>
  <si>
    <t>Complex I-PDSW</t>
  </si>
  <si>
    <t>I3LDC7</t>
  </si>
  <si>
    <t>IDH1</t>
  </si>
  <si>
    <t>Isocitrate dehydrogenase [NADP]</t>
  </si>
  <si>
    <t>I3LDE6</t>
  </si>
  <si>
    <t>ROPN1L</t>
  </si>
  <si>
    <t>Ropporin-1-like protein</t>
  </si>
  <si>
    <t>I3LDJ2</t>
  </si>
  <si>
    <t>SPATA19</t>
  </si>
  <si>
    <t>Spermatogenesis-associated protein 19, mitochondrial</t>
  </si>
  <si>
    <t>I3LDN0</t>
  </si>
  <si>
    <t>C10H10orf67</t>
  </si>
  <si>
    <t>Uncharacterized protein C10orf67, mitochondrial isoform X1</t>
  </si>
  <si>
    <t>I3LDY2</t>
  </si>
  <si>
    <t>IDI1</t>
  </si>
  <si>
    <t>Isopentenyl-diphosphate Delta-isomerase</t>
  </si>
  <si>
    <t>I3LE12</t>
  </si>
  <si>
    <t>HSD17B12</t>
  </si>
  <si>
    <t>I3LE65</t>
  </si>
  <si>
    <t>ATP6V1FNB</t>
  </si>
  <si>
    <t>I3LE93</t>
  </si>
  <si>
    <t>PRSS37</t>
  </si>
  <si>
    <t>Putative inactive serine protease 37</t>
  </si>
  <si>
    <t>I3LEC2</t>
  </si>
  <si>
    <t>PCBP1</t>
  </si>
  <si>
    <t>I3LEI2</t>
  </si>
  <si>
    <t>STYXL1</t>
  </si>
  <si>
    <t>Serine/threonine/tyrosine-interacting-like protein 1 isoform X1</t>
  </si>
  <si>
    <t>I3LEP1</t>
  </si>
  <si>
    <t>LRRIQ4</t>
  </si>
  <si>
    <t>I3LER5</t>
  </si>
  <si>
    <t>COX4I1</t>
  </si>
  <si>
    <t>Cytochrome c oxidase subunit 4 isoform 1, mitochondrial</t>
  </si>
  <si>
    <t>I3LFC5</t>
  </si>
  <si>
    <t>C3H2orf81</t>
  </si>
  <si>
    <t>I3LFE8</t>
  </si>
  <si>
    <t>PPA2</t>
  </si>
  <si>
    <t>Inorganic diphosphatase</t>
  </si>
  <si>
    <t>I3LFS9</t>
  </si>
  <si>
    <t>IQCF5</t>
  </si>
  <si>
    <t>I3LGD4</t>
  </si>
  <si>
    <t>CLTC</t>
  </si>
  <si>
    <t>Clathrin heavy chain</t>
  </si>
  <si>
    <t>I3LGF0</t>
  </si>
  <si>
    <t>LOC100625134</t>
  </si>
  <si>
    <t>I3LGM4</t>
  </si>
  <si>
    <t>NDUFA11</t>
  </si>
  <si>
    <t>Complex I-B14.7</t>
  </si>
  <si>
    <t>I3LGU2</t>
  </si>
  <si>
    <t>CCDC114</t>
  </si>
  <si>
    <t>Coiled-coil domain-containing protein 114 isoform X2</t>
  </si>
  <si>
    <t>I3LH35</t>
  </si>
  <si>
    <t>SPATC1L</t>
  </si>
  <si>
    <t>I3LHM8</t>
  </si>
  <si>
    <t>CFAP44</t>
  </si>
  <si>
    <t>I3LHT9</t>
  </si>
  <si>
    <t>STX12</t>
  </si>
  <si>
    <t>I3LHV1</t>
  </si>
  <si>
    <t>LOC100049687</t>
  </si>
  <si>
    <t>I3LHX0</t>
  </si>
  <si>
    <t>EIPR1</t>
  </si>
  <si>
    <t>EARP and GARP complex-interacting protein 1</t>
  </si>
  <si>
    <t>I3LI47</t>
  </si>
  <si>
    <t>FAM186A</t>
  </si>
  <si>
    <t>I3LIC6</t>
  </si>
  <si>
    <t>CNOT1</t>
  </si>
  <si>
    <t>I3LII3</t>
  </si>
  <si>
    <t>EEF2</t>
  </si>
  <si>
    <t>Tr-type G domain-containing protein</t>
  </si>
  <si>
    <t>I3LIL5</t>
  </si>
  <si>
    <t>HMGCL</t>
  </si>
  <si>
    <t>Pyruvate carboxyltransferase domain-containing protein</t>
  </si>
  <si>
    <t>I3LIQ4</t>
  </si>
  <si>
    <t>CFAP126</t>
  </si>
  <si>
    <t>Cilia- and flagella-associated protein 126</t>
  </si>
  <si>
    <t>I3LJ05</t>
  </si>
  <si>
    <t>GATD3A</t>
  </si>
  <si>
    <t>I3LJC4</t>
  </si>
  <si>
    <t>XPO7</t>
  </si>
  <si>
    <t>Exportin-7 isoform X1</t>
  </si>
  <si>
    <t>I3LJE4</t>
  </si>
  <si>
    <t>BTBD16</t>
  </si>
  <si>
    <t>BTB/POZ domain-containing protein 16</t>
  </si>
  <si>
    <t>I3LJJ4</t>
  </si>
  <si>
    <t>ECH1</t>
  </si>
  <si>
    <t>I3LJK4</t>
  </si>
  <si>
    <t>TMEM126A</t>
  </si>
  <si>
    <t>Transmembrane protein 126A isoform 1</t>
  </si>
  <si>
    <t>I3LJP1</t>
  </si>
  <si>
    <t>QRICH2</t>
  </si>
  <si>
    <t>I3LJZ2</t>
  </si>
  <si>
    <t>CDK8</t>
  </si>
  <si>
    <t>I3LK18</t>
  </si>
  <si>
    <t>PKD2L2</t>
  </si>
  <si>
    <t>PKD_channel domain-containing protein</t>
  </si>
  <si>
    <t>I3LK43</t>
  </si>
  <si>
    <t>NDUFS7</t>
  </si>
  <si>
    <t>Complex I-20kD</t>
  </si>
  <si>
    <t>I3LKD2</t>
  </si>
  <si>
    <t>FAM162A</t>
  </si>
  <si>
    <t>I3LKM1</t>
  </si>
  <si>
    <t>PRSS21</t>
  </si>
  <si>
    <t>I3LKN8</t>
  </si>
  <si>
    <t>NLRP13</t>
  </si>
  <si>
    <t>I3LL69</t>
  </si>
  <si>
    <t>FAM81B</t>
  </si>
  <si>
    <t>I3LLF8</t>
  </si>
  <si>
    <t>TEX29</t>
  </si>
  <si>
    <t>I3LLG4</t>
  </si>
  <si>
    <t>DNAJA3</t>
  </si>
  <si>
    <t>I3LLI7</t>
  </si>
  <si>
    <t>DNAI2</t>
  </si>
  <si>
    <t>Dynein intermediate chain 2, axonemal isoform X2</t>
  </si>
  <si>
    <t>I3LLU0</t>
  </si>
  <si>
    <t>GPD1L</t>
  </si>
  <si>
    <t>I3LLV9</t>
  </si>
  <si>
    <t>MS4A5</t>
  </si>
  <si>
    <t>I3LLY2</t>
  </si>
  <si>
    <t>GDE1</t>
  </si>
  <si>
    <t>Glycerophosphodiester phosphodiesterase 1 isoform X1</t>
  </si>
  <si>
    <t>I3LM75</t>
  </si>
  <si>
    <t>SPG7</t>
  </si>
  <si>
    <t>Paraplegin</t>
  </si>
  <si>
    <t>I3LMV8</t>
  </si>
  <si>
    <t>ABCB8</t>
  </si>
  <si>
    <t>I3LMX3</t>
  </si>
  <si>
    <t>POLDIP2</t>
  </si>
  <si>
    <t>Polymerase delta-interacting protein 2 isoform 1</t>
  </si>
  <si>
    <t>I3LN22</t>
  </si>
  <si>
    <t>LOC110255686</t>
  </si>
  <si>
    <t>SSD domain-containing protein</t>
  </si>
  <si>
    <t>I3LN84</t>
  </si>
  <si>
    <t>LXN</t>
  </si>
  <si>
    <t>Latexin</t>
  </si>
  <si>
    <t>I3LN92</t>
  </si>
  <si>
    <t>NME5</t>
  </si>
  <si>
    <t>Nucleoside diphosphate kinase homolog 5</t>
  </si>
  <si>
    <t>I3LNB4</t>
  </si>
  <si>
    <t>ALDH4A1</t>
  </si>
  <si>
    <t>I3LND4</t>
  </si>
  <si>
    <t>FNDC8</t>
  </si>
  <si>
    <t>Fibronectin type-III domain-containing protein</t>
  </si>
  <si>
    <t>I3LND9</t>
  </si>
  <si>
    <t>I3LNF2</t>
  </si>
  <si>
    <t>DNAH1</t>
  </si>
  <si>
    <t>I3LNS9</t>
  </si>
  <si>
    <t>FUCA1</t>
  </si>
  <si>
    <t>Alpha-L-fucosidase</t>
  </si>
  <si>
    <t>I3LNY0</t>
  </si>
  <si>
    <t>REEP6</t>
  </si>
  <si>
    <t>I3LNZ0</t>
  </si>
  <si>
    <t>TNP2</t>
  </si>
  <si>
    <t>Nuclear transition protein 2</t>
  </si>
  <si>
    <t>I3LP02</t>
  </si>
  <si>
    <t>ACAT1</t>
  </si>
  <si>
    <t>I3LP90</t>
  </si>
  <si>
    <t>DNAH12</t>
  </si>
  <si>
    <t>I3LPB8</t>
  </si>
  <si>
    <t>SRM</t>
  </si>
  <si>
    <t>I3LPE2</t>
  </si>
  <si>
    <t>TPPP2</t>
  </si>
  <si>
    <t>I3LPE5</t>
  </si>
  <si>
    <t>STX5</t>
  </si>
  <si>
    <t>Syntaxin-5_N domain-containing protein</t>
  </si>
  <si>
    <t>I3LPM1</t>
  </si>
  <si>
    <t>TMEM70</t>
  </si>
  <si>
    <t>Transmembrane protein 70, mitochondrial isoform a</t>
  </si>
  <si>
    <t>I3LPR1</t>
  </si>
  <si>
    <t>CT83</t>
  </si>
  <si>
    <t>I3LPU8</t>
  </si>
  <si>
    <t>HNRNPL</t>
  </si>
  <si>
    <t>I3LPZ5</t>
  </si>
  <si>
    <t>SH3GL3</t>
  </si>
  <si>
    <t>I3LQ01</t>
  </si>
  <si>
    <t>CLGN</t>
  </si>
  <si>
    <t>I3LQB3</t>
  </si>
  <si>
    <t>ATP6V1H</t>
  </si>
  <si>
    <t>V-type proton ATPase subunit H</t>
  </si>
  <si>
    <t>I3LQG1</t>
  </si>
  <si>
    <t>GLIPR1L1</t>
  </si>
  <si>
    <t>I3LQJ0</t>
  </si>
  <si>
    <t>SUN3</t>
  </si>
  <si>
    <t>I3LQN4</t>
  </si>
  <si>
    <t>PHB2</t>
  </si>
  <si>
    <t>I3LQQ3</t>
  </si>
  <si>
    <t>TEX47</t>
  </si>
  <si>
    <t>I3LQS2</t>
  </si>
  <si>
    <t>NT5C</t>
  </si>
  <si>
    <t>I3LQX1</t>
  </si>
  <si>
    <t>CCDC96</t>
  </si>
  <si>
    <t>Coiled-coil domain-containing protein 96</t>
  </si>
  <si>
    <t>I3LR09</t>
  </si>
  <si>
    <t>CDC14B</t>
  </si>
  <si>
    <t>I3LR30</t>
  </si>
  <si>
    <t>ZMPSTE24</t>
  </si>
  <si>
    <t>CAAX prenyl protease</t>
  </si>
  <si>
    <t>I3LRF4</t>
  </si>
  <si>
    <t>POC1B</t>
  </si>
  <si>
    <t>POC1 centriolar protein homolog B isoform a</t>
  </si>
  <si>
    <t>I3LRS5</t>
  </si>
  <si>
    <t>ALDH1A1</t>
  </si>
  <si>
    <t>Retinal dehydrogenase 1</t>
  </si>
  <si>
    <t>I3LSA5</t>
  </si>
  <si>
    <t>LOC100153446</t>
  </si>
  <si>
    <t>I3LSM5</t>
  </si>
  <si>
    <t>SLC38A9</t>
  </si>
  <si>
    <t>I3LT05</t>
  </si>
  <si>
    <t>ROPN1</t>
  </si>
  <si>
    <t>Ropporin-1B isoform X1</t>
  </si>
  <si>
    <t>I3LT29</t>
  </si>
  <si>
    <t>IQCA1L</t>
  </si>
  <si>
    <t>ATPase_AAA_core domain-containing protein</t>
  </si>
  <si>
    <t>I3LT45</t>
  </si>
  <si>
    <t>HERPUD2</t>
  </si>
  <si>
    <t>Homocysteine-responsive endoplasmic reticulum-resident ubiquitin-like domain member 2 protein</t>
  </si>
  <si>
    <t>I3LT46</t>
  </si>
  <si>
    <t>PCSK4</t>
  </si>
  <si>
    <t>P/Homo B domain-containing protein</t>
  </si>
  <si>
    <t>I3LTK6</t>
  </si>
  <si>
    <t>OAZ3</t>
  </si>
  <si>
    <t>I3LTX2</t>
  </si>
  <si>
    <t>CEP70</t>
  </si>
  <si>
    <t>Centrosomal protein of 70 kDa</t>
  </si>
  <si>
    <t>I3LUQ5</t>
  </si>
  <si>
    <t>CFAP74</t>
  </si>
  <si>
    <t>I3LUR5</t>
  </si>
  <si>
    <t>ACAD9</t>
  </si>
  <si>
    <t>Acyl-CoA dehydrogenase family member 9, mitochondrial</t>
  </si>
  <si>
    <t>I3LUT9</t>
  </si>
  <si>
    <t>SLC36A1</t>
  </si>
  <si>
    <t>I3LUY4</t>
  </si>
  <si>
    <t>HEATR4</t>
  </si>
  <si>
    <t>I3LV17</t>
  </si>
  <si>
    <t>RALB</t>
  </si>
  <si>
    <t>Ras-related protein Ral-B</t>
  </si>
  <si>
    <t>I3LV35</t>
  </si>
  <si>
    <t>CPT1B</t>
  </si>
  <si>
    <t>Carnitine O-palmitoyltransferase</t>
  </si>
  <si>
    <t>I3LVJ9</t>
  </si>
  <si>
    <t>TIMM17B</t>
  </si>
  <si>
    <t>I3LVM4</t>
  </si>
  <si>
    <t>BPIFA3</t>
  </si>
  <si>
    <t>BPI1 domain-containing protein</t>
  </si>
  <si>
    <t>I3LVS2</t>
  </si>
  <si>
    <t>LOC110255463</t>
  </si>
  <si>
    <t>I3LVS7</t>
  </si>
  <si>
    <t>RHOA</t>
  </si>
  <si>
    <t>Transforming protein RhoA isoform 1</t>
  </si>
  <si>
    <t>AQN-3</t>
  </si>
  <si>
    <t>Seminal plasma sperm motility inhibitor;Carbohydrate-binding protein AQN-3</t>
  </si>
  <si>
    <t>K7GKC0</t>
  </si>
  <si>
    <t>RPS16</t>
  </si>
  <si>
    <t>40S ribosomal protein S16</t>
  </si>
  <si>
    <t>K7GKH7</t>
  </si>
  <si>
    <t>MAOB</t>
  </si>
  <si>
    <t>K7GLA1</t>
  </si>
  <si>
    <t>CCDC160</t>
  </si>
  <si>
    <t>Coiled-coil domain-containing protein 160 isoform X1</t>
  </si>
  <si>
    <t>K7GLF7</t>
  </si>
  <si>
    <t>TGM1</t>
  </si>
  <si>
    <t>Protein-glutamine gamma-glutamyltransferase K</t>
  </si>
  <si>
    <t>K7GLN7</t>
  </si>
  <si>
    <t>TRIM45</t>
  </si>
  <si>
    <t>Tripartite motif-containing protein 45</t>
  </si>
  <si>
    <t>K7GLT8</t>
  </si>
  <si>
    <t>ATP5F1B</t>
  </si>
  <si>
    <t>ATP synthase subunit beta</t>
  </si>
  <si>
    <t>K7GLW0</t>
  </si>
  <si>
    <t>GK</t>
  </si>
  <si>
    <t>K7GM09</t>
  </si>
  <si>
    <t>K7GM53</t>
  </si>
  <si>
    <t>PPEF1</t>
  </si>
  <si>
    <t>K7GP28</t>
  </si>
  <si>
    <t>HSD17B10</t>
  </si>
  <si>
    <t>K7GPW3</t>
  </si>
  <si>
    <t>APOO</t>
  </si>
  <si>
    <t>K7GQ35</t>
  </si>
  <si>
    <t>IGBP1</t>
  </si>
  <si>
    <t>K7GQK6</t>
  </si>
  <si>
    <t>CSNK2B</t>
  </si>
  <si>
    <t>Casein kinase II subunit beta</t>
  </si>
  <si>
    <t>K7GQS5</t>
  </si>
  <si>
    <t>PLS3</t>
  </si>
  <si>
    <t>K7GR43</t>
  </si>
  <si>
    <t>NDUFA1</t>
  </si>
  <si>
    <t>Complex I-MWFE</t>
  </si>
  <si>
    <t>K7GRM8</t>
  </si>
  <si>
    <t>CLEC16A</t>
  </si>
  <si>
    <t>FPL domain-containing protein</t>
  </si>
  <si>
    <t>K7GS22</t>
  </si>
  <si>
    <t>ATP5F1E</t>
  </si>
  <si>
    <t>K7GSE0</t>
  </si>
  <si>
    <t>LETM1</t>
  </si>
  <si>
    <t>Leucine zipper-EF-hand-containing transmembrane protein 1</t>
  </si>
  <si>
    <t>K7GSE5</t>
  </si>
  <si>
    <t>NDUFB9</t>
  </si>
  <si>
    <t>Complex I-B22</t>
  </si>
  <si>
    <t>K7GSI9</t>
  </si>
  <si>
    <t>FHL1</t>
  </si>
  <si>
    <t>K7GSU4</t>
  </si>
  <si>
    <t>EFHC2</t>
  </si>
  <si>
    <t>EF-hand domain-containing family member C2</t>
  </si>
  <si>
    <t>K7GSX7</t>
  </si>
  <si>
    <t>CXHXorf65</t>
  </si>
  <si>
    <t>K9IVC2</t>
  </si>
  <si>
    <t>BAG5</t>
  </si>
  <si>
    <t>BAG family molecular chaperone regulator 5 isoform b</t>
  </si>
  <si>
    <t>K9IVE3</t>
  </si>
  <si>
    <t>CSNK2A2</t>
  </si>
  <si>
    <t>Casein kinase 2, alpha prime polypeptide</t>
  </si>
  <si>
    <t>K9IVI1</t>
  </si>
  <si>
    <t>OGDH</t>
  </si>
  <si>
    <t>2-oxoglutarate dehydrogenase, mitochondrial</t>
  </si>
  <si>
    <t>K9IWA3</t>
  </si>
  <si>
    <t>ATP6AP1</t>
  </si>
  <si>
    <t>V-type proton ATPase subunit S1</t>
  </si>
  <si>
    <t>M3TYQ4</t>
  </si>
  <si>
    <t>EFR3A</t>
  </si>
  <si>
    <t>EFR3-like A</t>
  </si>
  <si>
    <t>M3UZ54</t>
  </si>
  <si>
    <t>SLC16A1</t>
  </si>
  <si>
    <t>Monocarboxylate transporter 1</t>
  </si>
  <si>
    <t>M3VH37</t>
  </si>
  <si>
    <t>ITPRIPL1</t>
  </si>
  <si>
    <t>Inositol 1,4,5-trisphosphate receptor interacting protein-like 1 tv2</t>
  </si>
  <si>
    <t>M3VK32</t>
  </si>
  <si>
    <t>PPP4C</t>
  </si>
  <si>
    <t>O02705</t>
  </si>
  <si>
    <t>HSP90AA1</t>
  </si>
  <si>
    <t>Heat shock protein HSP 90-alpha</t>
  </si>
  <si>
    <t>O62680</t>
  </si>
  <si>
    <t>CD59</t>
  </si>
  <si>
    <t>CD59 glycoprotein</t>
  </si>
  <si>
    <t>O62787</t>
  </si>
  <si>
    <t>SLC2A3</t>
  </si>
  <si>
    <t>Solute carrier family 2, facilitated glucose transporter member 3</t>
  </si>
  <si>
    <t>O79874</t>
  </si>
  <si>
    <t>MT-ND1</t>
  </si>
  <si>
    <t>NADH-ubiquinone oxidoreductase chain 1</t>
  </si>
  <si>
    <t>O79875</t>
  </si>
  <si>
    <t>MT-ND2</t>
  </si>
  <si>
    <t>NADH-ubiquinone oxidoreductase chain 2</t>
  </si>
  <si>
    <t>O79876</t>
  </si>
  <si>
    <t>MT-CO1</t>
  </si>
  <si>
    <t>Cytochrome c oxidase subunit 1</t>
  </si>
  <si>
    <t>O79880</t>
  </si>
  <si>
    <t>MT-ND3</t>
  </si>
  <si>
    <t>NADH-ubiquinone oxidoreductase chain 3</t>
  </si>
  <si>
    <t>O79881</t>
  </si>
  <si>
    <t>MT-ND4</t>
  </si>
  <si>
    <t>NADH-ubiquinone oxidoreductase chain 4</t>
  </si>
  <si>
    <t>P00258</t>
  </si>
  <si>
    <t>FDX1</t>
  </si>
  <si>
    <t>Adrenodoxin, mitochondrial</t>
  </si>
  <si>
    <t>P00336</t>
  </si>
  <si>
    <t>LDHB</t>
  </si>
  <si>
    <t>L-lactate dehydrogenase B chain</t>
  </si>
  <si>
    <t>P00346</t>
  </si>
  <si>
    <t>MDH2</t>
  </si>
  <si>
    <t>Malate dehydrogenase, mitochondrial</t>
  </si>
  <si>
    <t>P00348</t>
  </si>
  <si>
    <t>HADH</t>
  </si>
  <si>
    <t>Hydroxyacyl-coenzyme A dehydrogenase, mitochondrial</t>
  </si>
  <si>
    <t>P00503</t>
  </si>
  <si>
    <t>GOT1</t>
  </si>
  <si>
    <t>Aspartate aminotransferase, cytoplasmic</t>
  </si>
  <si>
    <t>P00506</t>
  </si>
  <si>
    <t>GOT2</t>
  </si>
  <si>
    <t>Aspartate aminotransferase, mitochondrial</t>
  </si>
  <si>
    <t>P00571</t>
  </si>
  <si>
    <t>AK1</t>
  </si>
  <si>
    <t>Adenylate kinase isoenzyme 1</t>
  </si>
  <si>
    <t>P00795</t>
  </si>
  <si>
    <t>CTSD</t>
  </si>
  <si>
    <t>Cathepsin D</t>
  </si>
  <si>
    <t>P00889</t>
  </si>
  <si>
    <t>CS</t>
  </si>
  <si>
    <t>Citrate synthase, mitochondrial</t>
  </si>
  <si>
    <t>P01965</t>
  </si>
  <si>
    <t>HBA</t>
  </si>
  <si>
    <t>Hemoglobin subunit alpha</t>
  </si>
  <si>
    <t>HBB</t>
  </si>
  <si>
    <t>Hemoglobin subunit beta</t>
  </si>
  <si>
    <t>P02540</t>
  </si>
  <si>
    <t>DES</t>
  </si>
  <si>
    <t>Desmin</t>
  </si>
  <si>
    <t>P04178</t>
  </si>
  <si>
    <t>SOD1</t>
  </si>
  <si>
    <t>Superoxide dismutase [Cu-Zn]</t>
  </si>
  <si>
    <t>P0C267</t>
  </si>
  <si>
    <t>CCDC127</t>
  </si>
  <si>
    <t>Coiled-coil domain-containing protein 127</t>
  </si>
  <si>
    <t>P10668</t>
  </si>
  <si>
    <t>CFL1</t>
  </si>
  <si>
    <t>Cofilin-1</t>
  </si>
  <si>
    <t>P11708</t>
  </si>
  <si>
    <t>MDH1</t>
  </si>
  <si>
    <t>Malate dehydrogenase, cytoplasmic</t>
  </si>
  <si>
    <t>P13618</t>
  </si>
  <si>
    <t>ATP5PF</t>
  </si>
  <si>
    <t>ATP synthase-coupling factor 6, mitochondrial</t>
  </si>
  <si>
    <t>P16276</t>
  </si>
  <si>
    <t>ACO2</t>
  </si>
  <si>
    <t>Aconitate hydratase, mitochondrial</t>
  </si>
  <si>
    <t>P18104</t>
  </si>
  <si>
    <t>NPPC</t>
  </si>
  <si>
    <t>C-type natriuretic peptide</t>
  </si>
  <si>
    <t>P19156</t>
  </si>
  <si>
    <t>ATP4A</t>
  </si>
  <si>
    <t>Potassium-transporting ATPase alpha chain 1</t>
  </si>
  <si>
    <t>P19619</t>
  </si>
  <si>
    <t>ANXA1</t>
  </si>
  <si>
    <t>Annexin A1</t>
  </si>
  <si>
    <t>P19757</t>
  </si>
  <si>
    <t>PRM2</t>
  </si>
  <si>
    <t>Protamine-2</t>
  </si>
  <si>
    <t>P22411</t>
  </si>
  <si>
    <t>DPP4</t>
  </si>
  <si>
    <t>Dipeptidyl peptidase 4</t>
  </si>
  <si>
    <t>P24540</t>
  </si>
  <si>
    <t>ACYP1</t>
  </si>
  <si>
    <t>Acylphosphatase-1</t>
  </si>
  <si>
    <t>P26461</t>
  </si>
  <si>
    <t>Sperm-associated acrosin inhibitor</t>
  </si>
  <si>
    <t>P28491</t>
  </si>
  <si>
    <t>CALR</t>
  </si>
  <si>
    <t>Calreticulin</t>
  </si>
  <si>
    <t>P29804</t>
  </si>
  <si>
    <t>PDHA1</t>
  </si>
  <si>
    <t>Pyruvate dehydrogenase E1 component subunit alpha, somatic form, mitochondrial</t>
  </si>
  <si>
    <t>P33198</t>
  </si>
  <si>
    <t>IDH2</t>
  </si>
  <si>
    <t>Isocitrate dehydrogenase [NADP], mitochondrial</t>
  </si>
  <si>
    <t>P35496</t>
  </si>
  <si>
    <t>Major seminal plasma glycoprotein PSP-II</t>
  </si>
  <si>
    <t>P36968</t>
  </si>
  <si>
    <t>GPX4</t>
  </si>
  <si>
    <t>Phospholipid hydroperoxide glutathione peroxidase</t>
  </si>
  <si>
    <t>P50578</t>
  </si>
  <si>
    <t>AKR1A1</t>
  </si>
  <si>
    <t>Aldo-keto reductase family 1 member A1</t>
  </si>
  <si>
    <t>P50584</t>
  </si>
  <si>
    <t>NUDT2</t>
  </si>
  <si>
    <t>Bis(5'-nucleosyl)-tetraphosphatase [asymmetrical]</t>
  </si>
  <si>
    <t>P50667</t>
  </si>
  <si>
    <t>MT-CO2</t>
  </si>
  <si>
    <t>Cytochrome c oxidase subunit 2</t>
  </si>
  <si>
    <t>P51779</t>
  </si>
  <si>
    <t>CFD</t>
  </si>
  <si>
    <t>Complement factor D</t>
  </si>
  <si>
    <t>P54612</t>
  </si>
  <si>
    <t>PPP2R1A</t>
  </si>
  <si>
    <t>Serine/threonine-protein phosphatase 2A 65 kDa regulatory subunit A alpha isoform</t>
  </si>
  <si>
    <t>P59083</t>
  </si>
  <si>
    <t>PHPT1</t>
  </si>
  <si>
    <t>14 kDa phosphohistidine phosphatase</t>
  </si>
  <si>
    <t>P60588</t>
  </si>
  <si>
    <t>PLPP1</t>
  </si>
  <si>
    <t>Phospholipid phosphatase 1</t>
  </si>
  <si>
    <t>P60982</t>
  </si>
  <si>
    <t>DSTN</t>
  </si>
  <si>
    <t>Destrin</t>
  </si>
  <si>
    <t>P61288</t>
  </si>
  <si>
    <t>TPT1</t>
  </si>
  <si>
    <t>Translationally-controlled tumor protein</t>
  </si>
  <si>
    <t>P61292</t>
  </si>
  <si>
    <t>PPP1CB</t>
  </si>
  <si>
    <t>Serine/threonine-protein phosphatase PP1-beta catalytic subunit</t>
  </si>
  <si>
    <t>P62197</t>
  </si>
  <si>
    <t>PSMC5</t>
  </si>
  <si>
    <t>26S proteasome regulatory subunit 8</t>
  </si>
  <si>
    <t>P62279</t>
  </si>
  <si>
    <t>RPS13</t>
  </si>
  <si>
    <t>40S ribosomal protein S13</t>
  </si>
  <si>
    <t>P62802</t>
  </si>
  <si>
    <t>Histone H4</t>
  </si>
  <si>
    <t>P62936</t>
  </si>
  <si>
    <t>PPIA</t>
  </si>
  <si>
    <t>Peptidyl-prolyl cis-trans isomerase A</t>
  </si>
  <si>
    <t>P63053</t>
  </si>
  <si>
    <t>UBA52</t>
  </si>
  <si>
    <t>Ubiquitin-60S ribosomal protein L40</t>
  </si>
  <si>
    <t>P63246</t>
  </si>
  <si>
    <t>RACK1</t>
  </si>
  <si>
    <t>Receptor of activated protein C kinase 1</t>
  </si>
  <si>
    <t>P67776</t>
  </si>
  <si>
    <t>PPP2CA</t>
  </si>
  <si>
    <t>Serine/threonine-protein phosphatase 2A catalytic subunit alpha isoform</t>
  </si>
  <si>
    <t>P79274</t>
  </si>
  <si>
    <t>ACADL</t>
  </si>
  <si>
    <t>Long-chain specific acyl-CoA dehydrogenase, mitochondrial</t>
  </si>
  <si>
    <t>P79324</t>
  </si>
  <si>
    <t>RPL15</t>
  </si>
  <si>
    <t>60S ribosomal protein L15</t>
  </si>
  <si>
    <t>P79384</t>
  </si>
  <si>
    <t>PCCB</t>
  </si>
  <si>
    <t>Propionyl-CoA carboxylase beta chain, mitochondrial</t>
  </si>
  <si>
    <t>P79403</t>
  </si>
  <si>
    <t>GANAB</t>
  </si>
  <si>
    <t>Neutral alpha-glucosidase AB</t>
  </si>
  <si>
    <t>P80276</t>
  </si>
  <si>
    <t>AKR1B1</t>
  </si>
  <si>
    <t>Aldo-keto reductase family 1 member B1</t>
  </si>
  <si>
    <t>P80895</t>
  </si>
  <si>
    <t>PCMT1</t>
  </si>
  <si>
    <t>Protein-L-isoaspartate(D-aspartate) O-methyltransferase</t>
  </si>
  <si>
    <t>P80964</t>
  </si>
  <si>
    <t>Seminal plasma protein pB1</t>
  </si>
  <si>
    <t>P81558</t>
  </si>
  <si>
    <t>MBP</t>
  </si>
  <si>
    <t>Myelin basic protein</t>
  </si>
  <si>
    <t>P82460</t>
  </si>
  <si>
    <t>TXN</t>
  </si>
  <si>
    <t>Thioredoxin</t>
  </si>
  <si>
    <t>P83686</t>
  </si>
  <si>
    <t>CYB5R3</t>
  </si>
  <si>
    <t>NADH-cytochrome b5 reductase 3</t>
  </si>
  <si>
    <t>Q007T2</t>
  </si>
  <si>
    <t>CDC42</t>
  </si>
  <si>
    <t>Cell division control protein 42 homolog</t>
  </si>
  <si>
    <t>Q007T5</t>
  </si>
  <si>
    <t>ARF6</t>
  </si>
  <si>
    <t>ADP-ribosylation factor 6</t>
  </si>
  <si>
    <t>Q06AU7</t>
  </si>
  <si>
    <t>RAB1B</t>
  </si>
  <si>
    <t>Ras-related protein Rab-1B</t>
  </si>
  <si>
    <t>Q09821</t>
  </si>
  <si>
    <t>TNP4</t>
  </si>
  <si>
    <t>Spermatid nuclear transition protein 4</t>
  </si>
  <si>
    <t>Q0R678</t>
  </si>
  <si>
    <t>PARK7</t>
  </si>
  <si>
    <t>Maillard deglycase</t>
  </si>
  <si>
    <t>Q19PY3</t>
  </si>
  <si>
    <t>RTCB</t>
  </si>
  <si>
    <t>RNA-splicing ligase RtcB homolog</t>
  </si>
  <si>
    <t>Q1G1K7</t>
  </si>
  <si>
    <t>IDH3B</t>
  </si>
  <si>
    <t>Q1HBG9</t>
  </si>
  <si>
    <t>cytb</t>
  </si>
  <si>
    <t>Cytochrome b</t>
  </si>
  <si>
    <t>Q1KYT0</t>
  </si>
  <si>
    <t>ENO3</t>
  </si>
  <si>
    <t>Beta-enolase</t>
  </si>
  <si>
    <t>Q1W0Y2</t>
  </si>
  <si>
    <t>COX7C</t>
  </si>
  <si>
    <t>Cytochrome c oxidase subunit 7C, mitochondrial</t>
  </si>
  <si>
    <t>Q29016</t>
  </si>
  <si>
    <t>ACRBP</t>
  </si>
  <si>
    <t>Acrosin-binding protein</t>
  </si>
  <si>
    <t>Q29077</t>
  </si>
  <si>
    <t>ODF1</t>
  </si>
  <si>
    <t>Outer dense fiber protein 1</t>
  </si>
  <si>
    <t>Q29092</t>
  </si>
  <si>
    <t>HSP90B1</t>
  </si>
  <si>
    <t>Endoplasmin</t>
  </si>
  <si>
    <t>Q29307</t>
  </si>
  <si>
    <t>ATP5IF1</t>
  </si>
  <si>
    <t>ATPase inhibitor, mitochondrial</t>
  </si>
  <si>
    <t>Q29380</t>
  </si>
  <si>
    <t>VDAC3</t>
  </si>
  <si>
    <t>Voltage-dependent anion-selective channel protein 3</t>
  </si>
  <si>
    <t>Q29387</t>
  </si>
  <si>
    <t>EEF1G</t>
  </si>
  <si>
    <t>Elongation factor 1-gamma</t>
  </si>
  <si>
    <t>Q29549</t>
  </si>
  <si>
    <t>CLU</t>
  </si>
  <si>
    <t>Clusterin</t>
  </si>
  <si>
    <t>Q29551</t>
  </si>
  <si>
    <t>OXCT1</t>
  </si>
  <si>
    <t>Succinyl-CoA:3-ketoacid coenzyme A transferase 1, mitochondrial</t>
  </si>
  <si>
    <t>Q29554</t>
  </si>
  <si>
    <t>HADHA</t>
  </si>
  <si>
    <t>Trifunctional enzyme subunit alpha, mitochondrial</t>
  </si>
  <si>
    <t>Q29594</t>
  </si>
  <si>
    <t>CKB</t>
  </si>
  <si>
    <t>Creatine kinase B-type</t>
  </si>
  <si>
    <t>Q2EHH8</t>
  </si>
  <si>
    <t>PPP1CA</t>
  </si>
  <si>
    <t>Q2EN75</t>
  </si>
  <si>
    <t>S100A6</t>
  </si>
  <si>
    <t>Protein S100-A6</t>
  </si>
  <si>
    <t>Q2EN77</t>
  </si>
  <si>
    <t>MGST3</t>
  </si>
  <si>
    <t>Microsomal glutathione S-transferase 3</t>
  </si>
  <si>
    <t>Q2EN79</t>
  </si>
  <si>
    <t>UQCR10</t>
  </si>
  <si>
    <t>Ubiquinol-cytochrome c reductase complex</t>
  </si>
  <si>
    <t>Q2EN81</t>
  </si>
  <si>
    <t>ATP5PO</t>
  </si>
  <si>
    <t>ATP synthase subunit O, mitochondrial</t>
  </si>
  <si>
    <t>Q2I373</t>
  </si>
  <si>
    <t>FSCN3</t>
  </si>
  <si>
    <t>Fascin</t>
  </si>
  <si>
    <t>Q2QLE3</t>
  </si>
  <si>
    <t>TES</t>
  </si>
  <si>
    <t>Testin</t>
  </si>
  <si>
    <t>Q2XQV4</t>
  </si>
  <si>
    <t>ALDH2</t>
  </si>
  <si>
    <t>Aldehyde dehydrogenase, mitochondrial</t>
  </si>
  <si>
    <t>Q35914</t>
  </si>
  <si>
    <t>MT-ATP8</t>
  </si>
  <si>
    <t>ATP synthase protein 8</t>
  </si>
  <si>
    <t>Q35915</t>
  </si>
  <si>
    <t>MT-ATP6</t>
  </si>
  <si>
    <t>ATP synthase subunit a</t>
  </si>
  <si>
    <t>Q35916</t>
  </si>
  <si>
    <t>MT-CO3</t>
  </si>
  <si>
    <t>Cytochrome c oxidase subunit 3</t>
  </si>
  <si>
    <t>Q3ZD69</t>
  </si>
  <si>
    <t>LMNA</t>
  </si>
  <si>
    <t>Prelamin-A/C</t>
  </si>
  <si>
    <t>Q45FY6</t>
  </si>
  <si>
    <t>HPRT1</t>
  </si>
  <si>
    <t>Hypoxanthine-guanine phosphoribosyltransferase</t>
  </si>
  <si>
    <t>Q4R0H8</t>
  </si>
  <si>
    <t>AWN</t>
  </si>
  <si>
    <t>Spermadhesin AWN</t>
  </si>
  <si>
    <t>Q52N47</t>
  </si>
  <si>
    <t>ITM2B</t>
  </si>
  <si>
    <t>Integral membrane protein 2B</t>
  </si>
  <si>
    <t>Q52NJ3</t>
  </si>
  <si>
    <t>SAR1A</t>
  </si>
  <si>
    <t>GTP-binding protein SAR1a</t>
  </si>
  <si>
    <t>Q52NJ5</t>
  </si>
  <si>
    <t>ARL1</t>
  </si>
  <si>
    <t>ADP-ribosylation factor-like protein 1</t>
  </si>
  <si>
    <t>Q52NJ6</t>
  </si>
  <si>
    <t>RAB14</t>
  </si>
  <si>
    <t>Ras-related protein Rab-14</t>
  </si>
  <si>
    <t>Q5D144</t>
  </si>
  <si>
    <t>TFAM</t>
  </si>
  <si>
    <t>Transcription factor A, mitochondrial</t>
  </si>
  <si>
    <t>Q5G6V9</t>
  </si>
  <si>
    <t>CFL2</t>
  </si>
  <si>
    <t>Cofilin-2</t>
  </si>
  <si>
    <t>Q5GN48</t>
  </si>
  <si>
    <t>DMD</t>
  </si>
  <si>
    <t>Dystrophin</t>
  </si>
  <si>
    <t>Q5PYH3</t>
  </si>
  <si>
    <t>SAR1B</t>
  </si>
  <si>
    <t>GTP-binding protein SAR1b</t>
  </si>
  <si>
    <t>Q5S233</t>
  </si>
  <si>
    <t>SMCP</t>
  </si>
  <si>
    <t>Mitochondrial associated cysteine-rich protein</t>
  </si>
  <si>
    <t>Q5S3G4</t>
  </si>
  <si>
    <t>COX5B</t>
  </si>
  <si>
    <t>Cytochrome c oxidase subunit 5B, mitochondrial</t>
  </si>
  <si>
    <t>Q6R953</t>
  </si>
  <si>
    <t>DEFB1</t>
  </si>
  <si>
    <t>Beta-defensin 1</t>
  </si>
  <si>
    <t>Q6RI85</t>
  </si>
  <si>
    <t>PGK2</t>
  </si>
  <si>
    <t>Phosphoglycerate kinase 2</t>
  </si>
  <si>
    <t>Q6UAQ8</t>
  </si>
  <si>
    <t>ETFB</t>
  </si>
  <si>
    <t>Electron transfer flavoprotein subunit beta</t>
  </si>
  <si>
    <t>Q712P7</t>
  </si>
  <si>
    <t>PLP1</t>
  </si>
  <si>
    <t>Myelin proteolipid protein</t>
  </si>
  <si>
    <t>Q71LE2</t>
  </si>
  <si>
    <t>H3-3A</t>
  </si>
  <si>
    <t>Histone H3.3</t>
  </si>
  <si>
    <t>Q7SIB7</t>
  </si>
  <si>
    <t>PGK1</t>
  </si>
  <si>
    <t>Phosphoglycerate kinase 1</t>
  </si>
  <si>
    <t>Q7YRH5</t>
  </si>
  <si>
    <t>PEMT</t>
  </si>
  <si>
    <t>Phosphatidylethanolamine N-methyltransferase</t>
  </si>
  <si>
    <t>Q864V5</t>
  </si>
  <si>
    <t>FUNDC2</t>
  </si>
  <si>
    <t>FUN14 domain-containing protein 2</t>
  </si>
  <si>
    <t>Q8HXL4</t>
  </si>
  <si>
    <t>TBCB</t>
  </si>
  <si>
    <t>Cytoskeleton-associated protein 1</t>
  </si>
  <si>
    <t>Q8MI70</t>
  </si>
  <si>
    <t>E3</t>
  </si>
  <si>
    <t>Epididymal secretory protein E3</t>
  </si>
  <si>
    <t>Q8MIR4</t>
  </si>
  <si>
    <t>COASY</t>
  </si>
  <si>
    <t>Bifunctional coenzyme A synthase</t>
  </si>
  <si>
    <t>Q8MJ30</t>
  </si>
  <si>
    <t>QDPR</t>
  </si>
  <si>
    <t>Dihydropteridine reductase</t>
  </si>
  <si>
    <t>Q8SQ26</t>
  </si>
  <si>
    <t>CRYL1</t>
  </si>
  <si>
    <t>Lambda-crystallin homolog</t>
  </si>
  <si>
    <t>Q8WNV7</t>
  </si>
  <si>
    <t>DHRS4</t>
  </si>
  <si>
    <t>Dehydrogenase/reductase SDR family member 4</t>
  </si>
  <si>
    <t>Q8WNW3</t>
  </si>
  <si>
    <t>Jup</t>
  </si>
  <si>
    <t>Junction plakoglobin</t>
  </si>
  <si>
    <t>Q95250</t>
  </si>
  <si>
    <t>PGRMC1</t>
  </si>
  <si>
    <t>Membrane-associated progesterone receptor component 1</t>
  </si>
  <si>
    <t>Q95339</t>
  </si>
  <si>
    <t>ATP5MF</t>
  </si>
  <si>
    <t>ATP synthase subunit f, mitochondrial</t>
  </si>
  <si>
    <t>Q9MYT8</t>
  </si>
  <si>
    <t>ATP5ME</t>
  </si>
  <si>
    <t>ATP synthase subunit e, mitochondrial</t>
  </si>
  <si>
    <t>Q9MZ16</t>
  </si>
  <si>
    <t>VDAC1</t>
  </si>
  <si>
    <t>Voltage-dependent anion-selective channel protein 1</t>
  </si>
  <si>
    <t>Q9TDR1</t>
  </si>
  <si>
    <t>MT-ND5</t>
  </si>
  <si>
    <t>NADH-ubiquinone oxidoreductase chain 5</t>
  </si>
  <si>
    <t>#Head</t>
  </si>
  <si>
    <t>#Tail</t>
  </si>
  <si>
    <t>#Theca</t>
  </si>
  <si>
    <t>The total number of distinct peptide sequences unique to the protein.</t>
  </si>
  <si>
    <t># Unique Peptides</t>
  </si>
  <si>
    <t>The percentage of the protein sequences covered by identified peptides.</t>
  </si>
  <si>
    <t>Coverage [%]</t>
  </si>
  <si>
    <t>Displays the Entrez Gene database identification of the gene that the protein is derived from.</t>
  </si>
  <si>
    <t>Gene Symbol</t>
  </si>
  <si>
    <t>Parameters</t>
  </si>
  <si>
    <t>Gene symbol</t>
  </si>
  <si>
    <t>UniProt protein                       existence level</t>
  </si>
  <si>
    <t>UniProt Accession</t>
  </si>
  <si>
    <t>F6Q3P3</t>
  </si>
  <si>
    <t>P42639</t>
  </si>
  <si>
    <t>A0A5G2QM17</t>
  </si>
  <si>
    <t>A0A5G2R9A9</t>
  </si>
  <si>
    <t>A0A5G2RBP9</t>
  </si>
  <si>
    <t>P62895</t>
  </si>
  <si>
    <t>F1SS26</t>
  </si>
  <si>
    <t>I7HJH6</t>
  </si>
  <si>
    <t>P02067</t>
  </si>
  <si>
    <t>iBAQ Head Rep 1</t>
  </si>
  <si>
    <t>iBAQ Head Rep 2</t>
  </si>
  <si>
    <t>iBAQ Head Rep 3</t>
  </si>
  <si>
    <t>iBAQ Tail Rep 1</t>
  </si>
  <si>
    <t>iBAQ Tail Rep 2</t>
  </si>
  <si>
    <t>iBAQ Tail Rep 3</t>
  </si>
  <si>
    <t>iBAQ Theca Rep 1</t>
  </si>
  <si>
    <t>iBAQ Theca Rep 2</t>
  </si>
  <si>
    <t>iBAQ Theca Rep 3</t>
  </si>
  <si>
    <t>MW [kDa]</t>
  </si>
  <si>
    <t>unreviewed</t>
  </si>
  <si>
    <t>Evidence at protein level</t>
  </si>
  <si>
    <t>Predicted</t>
  </si>
  <si>
    <t>Inferred from homology</t>
  </si>
  <si>
    <t>reviewed</t>
  </si>
  <si>
    <t>Evidence at transcript level</t>
  </si>
  <si>
    <t>UniProt Review Status</t>
  </si>
  <si>
    <r>
      <t xml:space="preserve">This indicates the type of evidence that supports the existence of the protein; 
</t>
    </r>
    <r>
      <rPr>
        <b/>
        <i/>
        <sz val="11"/>
        <color theme="1"/>
        <rFont val="Calibri"/>
        <family val="2"/>
        <scheme val="minor"/>
      </rPr>
      <t>Experimental evidence at protein level</t>
    </r>
    <r>
      <rPr>
        <sz val="11"/>
        <color theme="1"/>
        <rFont val="Calibri"/>
        <family val="2"/>
        <scheme val="minor"/>
      </rPr>
      <t xml:space="preserve"> indicates that there is clear experimental evidence for the existence of the protein. The criteria include partial or complete Edman sequencing, clear identification by mass spectrometry, X-ray or NMR structure, good quality protein-protein interaction or detection of the protein by antibodies.
</t>
    </r>
    <r>
      <rPr>
        <b/>
        <i/>
        <sz val="11"/>
        <color theme="1"/>
        <rFont val="Calibri"/>
        <family val="2"/>
        <scheme val="minor"/>
      </rPr>
      <t>Experimental evidence at transcript level</t>
    </r>
    <r>
      <rPr>
        <sz val="11"/>
        <color theme="1"/>
        <rFont val="Calibri"/>
        <family val="2"/>
        <scheme val="minor"/>
      </rPr>
      <t xml:space="preserve"> indicates that the existence of a protein has not been strictly proven but that expression data (such as existence of cDNA(s), RT-PCR or Northern blots) indicate the existence of a transcript.
</t>
    </r>
    <r>
      <rPr>
        <b/>
        <i/>
        <sz val="11"/>
        <color theme="1"/>
        <rFont val="Calibri"/>
        <family val="2"/>
        <scheme val="minor"/>
      </rPr>
      <t>Protein inferred by homology</t>
    </r>
    <r>
      <rPr>
        <sz val="11"/>
        <color theme="1"/>
        <rFont val="Calibri"/>
        <family val="2"/>
        <scheme val="minor"/>
      </rPr>
      <t xml:space="preserve"> indicates that the existence of a protein is probable because clear orthologs exist in closely related species. 
For more information visit https://www.uniprot.org/help/protein_existence</t>
    </r>
  </si>
  <si>
    <t>UniProt Protein                       Existence Level</t>
  </si>
  <si>
    <r>
      <t xml:space="preserve">Unique UniProt accession for </t>
    </r>
    <r>
      <rPr>
        <i/>
        <sz val="11"/>
        <color theme="1"/>
        <rFont val="Calibri"/>
        <family val="2"/>
        <scheme val="minor"/>
      </rPr>
      <t xml:space="preserve">Sus scrofa. </t>
    </r>
    <r>
      <rPr>
        <sz val="11"/>
        <color theme="1"/>
        <rFont val="Calibri"/>
        <family val="2"/>
        <scheme val="minor"/>
      </rPr>
      <t xml:space="preserve">Information accessible at https://www.uniprot.org/ </t>
    </r>
  </si>
  <si>
    <t>Human UniProt Accession</t>
  </si>
  <si>
    <t>Boar UniProt Accession</t>
  </si>
  <si>
    <t>Q96DA0</t>
  </si>
  <si>
    <t>Q7Z6W1</t>
  </si>
  <si>
    <t>Q9ULC5</t>
  </si>
  <si>
    <t>P06396</t>
  </si>
  <si>
    <t>Q8TC29</t>
  </si>
  <si>
    <t>P12235</t>
  </si>
  <si>
    <t>Q9Y4L1</t>
  </si>
  <si>
    <t>Q8TBY8</t>
  </si>
  <si>
    <t>Q96DN5</t>
  </si>
  <si>
    <t>Q9UJ37</t>
  </si>
  <si>
    <t>Q14240</t>
  </si>
  <si>
    <t>Q2KHT4</t>
  </si>
  <si>
    <t>Q9Y5K8</t>
  </si>
  <si>
    <t>Q9ULJ8</t>
  </si>
  <si>
    <t>Q9ULC4</t>
  </si>
  <si>
    <t>Q9GZP9</t>
  </si>
  <si>
    <t>Q96DB5</t>
  </si>
  <si>
    <t>Q9UJS0</t>
  </si>
  <si>
    <t>P23284</t>
  </si>
  <si>
    <t>P35270</t>
  </si>
  <si>
    <t>O00560</t>
  </si>
  <si>
    <t>P26599</t>
  </si>
  <si>
    <t>Q8TCU4</t>
  </si>
  <si>
    <t>P43304</t>
  </si>
  <si>
    <t>A6NC98</t>
  </si>
  <si>
    <t>O60313</t>
  </si>
  <si>
    <t>Q13200</t>
  </si>
  <si>
    <t>Q6P1Q0</t>
  </si>
  <si>
    <t>P36406</t>
  </si>
  <si>
    <t>Q8NE62</t>
  </si>
  <si>
    <t>Q68CQ1</t>
  </si>
  <si>
    <t>Q92820</t>
  </si>
  <si>
    <t>Q7Z429</t>
  </si>
  <si>
    <t>O94985</t>
  </si>
  <si>
    <t>Q6IQ22</t>
  </si>
  <si>
    <t>Q8NFF5</t>
  </si>
  <si>
    <t>Q9Y2V7</t>
  </si>
  <si>
    <t>P49720</t>
  </si>
  <si>
    <t>Q9UG56</t>
  </si>
  <si>
    <t>Q06830</t>
  </si>
  <si>
    <t>Q9BUN8</t>
  </si>
  <si>
    <t>Q8IYX7</t>
  </si>
  <si>
    <t>O75489</t>
  </si>
  <si>
    <t>Q9C0F1</t>
  </si>
  <si>
    <t>Q4G0P3</t>
  </si>
  <si>
    <t>P56192</t>
  </si>
  <si>
    <t>Q9Y3B3</t>
  </si>
  <si>
    <t>Q0P670</t>
  </si>
  <si>
    <t>Q9UI46</t>
  </si>
  <si>
    <t>Q5T0J7</t>
  </si>
  <si>
    <t>P50336</t>
  </si>
  <si>
    <t>O75694</t>
  </si>
  <si>
    <t>Q99758</t>
  </si>
  <si>
    <t>Q5VU65</t>
  </si>
  <si>
    <t>Q8TE73</t>
  </si>
  <si>
    <t>P50213</t>
  </si>
  <si>
    <t>Q9H9P8</t>
  </si>
  <si>
    <t>P43155</t>
  </si>
  <si>
    <t>Q8TAZ6</t>
  </si>
  <si>
    <t>Q99719</t>
  </si>
  <si>
    <t>P61020</t>
  </si>
  <si>
    <t>Q86VD7</t>
  </si>
  <si>
    <t>Q9UJZ1</t>
  </si>
  <si>
    <t>Q8NA61</t>
  </si>
  <si>
    <t>Q9H3Z7</t>
  </si>
  <si>
    <t>P01033</t>
  </si>
  <si>
    <t>P57678</t>
  </si>
  <si>
    <t>O14980</t>
  </si>
  <si>
    <t>Q8N5S1</t>
  </si>
  <si>
    <t>Q9BRK5</t>
  </si>
  <si>
    <t>P08237</t>
  </si>
  <si>
    <t>Q9H078</t>
  </si>
  <si>
    <t>Q9Y6C9</t>
  </si>
  <si>
    <t>Q86T03</t>
  </si>
  <si>
    <t>Q13630</t>
  </si>
  <si>
    <t>Q07021</t>
  </si>
  <si>
    <t>P63241</t>
  </si>
  <si>
    <t>P49755</t>
  </si>
  <si>
    <t>Q96HS1</t>
  </si>
  <si>
    <t>Q9NVV0</t>
  </si>
  <si>
    <t>P49753</t>
  </si>
  <si>
    <t>Q96PE7</t>
  </si>
  <si>
    <t>Q16181</t>
  </si>
  <si>
    <t>Q8IZ96</t>
  </si>
  <si>
    <t>Q96JX3</t>
  </si>
  <si>
    <t>P15622</t>
  </si>
  <si>
    <t>Q8TAT6</t>
  </si>
  <si>
    <t>Q5JQC9</t>
  </si>
  <si>
    <t>P09972</t>
  </si>
  <si>
    <t>O43324</t>
  </si>
  <si>
    <t>Q8NBN7</t>
  </si>
  <si>
    <t>O75190</t>
  </si>
  <si>
    <t>Q96SB4</t>
  </si>
  <si>
    <t>Q96P63</t>
  </si>
  <si>
    <t>Q9UHQ9</t>
  </si>
  <si>
    <t>P48304</t>
  </si>
  <si>
    <t>P62333</t>
  </si>
  <si>
    <t>Q08209</t>
  </si>
  <si>
    <t>Q8IVS2</t>
  </si>
  <si>
    <t>O43813</t>
  </si>
  <si>
    <t>Q969U7</t>
  </si>
  <si>
    <t>P30049</t>
  </si>
  <si>
    <t>Q8WWC4</t>
  </si>
  <si>
    <t>Q6ZU80</t>
  </si>
  <si>
    <t>Q9UQ80</t>
  </si>
  <si>
    <t>O43506</t>
  </si>
  <si>
    <t>P53990</t>
  </si>
  <si>
    <t>P11182</t>
  </si>
  <si>
    <t>Q9Y2I8</t>
  </si>
  <si>
    <t>O95376</t>
  </si>
  <si>
    <t>Q08722</t>
  </si>
  <si>
    <t>Q9BRA2</t>
  </si>
  <si>
    <t>P49840</t>
  </si>
  <si>
    <t>P61970</t>
  </si>
  <si>
    <t>Q6TDU7</t>
  </si>
  <si>
    <t>P31948</t>
  </si>
  <si>
    <t>Q9UMS5</t>
  </si>
  <si>
    <t>Q86W67</t>
  </si>
  <si>
    <t>P35626</t>
  </si>
  <si>
    <t>P04075</t>
  </si>
  <si>
    <t>P49450</t>
  </si>
  <si>
    <t>Q96QE4</t>
  </si>
  <si>
    <t>P30711</t>
  </si>
  <si>
    <t>Q13618</t>
  </si>
  <si>
    <t>Q96BM9</t>
  </si>
  <si>
    <t>Q8TBZ2</t>
  </si>
  <si>
    <t>Q9NRA2</t>
  </si>
  <si>
    <t>P62258</t>
  </si>
  <si>
    <t>P22732</t>
  </si>
  <si>
    <t>O75947</t>
  </si>
  <si>
    <t>P68104</t>
  </si>
  <si>
    <t>P36405</t>
  </si>
  <si>
    <t>Q9H503</t>
  </si>
  <si>
    <t>Q10713</t>
  </si>
  <si>
    <t>Q8WW24</t>
  </si>
  <si>
    <t>Q86X76</t>
  </si>
  <si>
    <t>O75396</t>
  </si>
  <si>
    <t>O15127</t>
  </si>
  <si>
    <t>P13804</t>
  </si>
  <si>
    <t>Q9UGP8</t>
  </si>
  <si>
    <t>A4D1F6</t>
  </si>
  <si>
    <t>Q8WUM4</t>
  </si>
  <si>
    <t>O14782</t>
  </si>
  <si>
    <t>Q6UWB4</t>
  </si>
  <si>
    <t>Q9NV96</t>
  </si>
  <si>
    <t>Q14964</t>
  </si>
  <si>
    <t>Q8TD57</t>
  </si>
  <si>
    <t>Q08380</t>
  </si>
  <si>
    <t>Q9NPE6</t>
  </si>
  <si>
    <t>Q9HDC9</t>
  </si>
  <si>
    <t>O95573</t>
  </si>
  <si>
    <t>P36873</t>
  </si>
  <si>
    <t>Q04837</t>
  </si>
  <si>
    <t>O43464</t>
  </si>
  <si>
    <t>Q9Y639</t>
  </si>
  <si>
    <t>P06899</t>
  </si>
  <si>
    <t>P62873</t>
  </si>
  <si>
    <t>Q2NL67</t>
  </si>
  <si>
    <t>A0A1W2PS18</t>
  </si>
  <si>
    <t>P06865</t>
  </si>
  <si>
    <t>Q9P0N9</t>
  </si>
  <si>
    <t>Q8IYQ7</t>
  </si>
  <si>
    <t>B2RTY4</t>
  </si>
  <si>
    <t>O75800</t>
  </si>
  <si>
    <t>Q96N23</t>
  </si>
  <si>
    <t>P60842</t>
  </si>
  <si>
    <t>P16219</t>
  </si>
  <si>
    <t>Q6ZMZ0</t>
  </si>
  <si>
    <t>Q9HC21</t>
  </si>
  <si>
    <t>Q4G176</t>
  </si>
  <si>
    <t>P07686</t>
  </si>
  <si>
    <t>Q9NQH7</t>
  </si>
  <si>
    <t>Q9NS86</t>
  </si>
  <si>
    <t>P23763</t>
  </si>
  <si>
    <t>P36542</t>
  </si>
  <si>
    <t>P08238</t>
  </si>
  <si>
    <t>Q9NRG7</t>
  </si>
  <si>
    <t>Q9Y2M5</t>
  </si>
  <si>
    <t>P30084</t>
  </si>
  <si>
    <t>P48507</t>
  </si>
  <si>
    <t>Q66GS9</t>
  </si>
  <si>
    <t>H3BRN8</t>
  </si>
  <si>
    <t>Q7Z6Z7</t>
  </si>
  <si>
    <t>O43847</t>
  </si>
  <si>
    <t>Q8NCN5</t>
  </si>
  <si>
    <t>Q9BRG1</t>
  </si>
  <si>
    <t>Q96GK7</t>
  </si>
  <si>
    <t>O14561</t>
  </si>
  <si>
    <t>Q75V66</t>
  </si>
  <si>
    <t>Q9NYZ2</t>
  </si>
  <si>
    <t>Q8N0X4</t>
  </si>
  <si>
    <t>Q9H069</t>
  </si>
  <si>
    <t>Q8NCS7</t>
  </si>
  <si>
    <t>Q9NZ45</t>
  </si>
  <si>
    <t>Q16822</t>
  </si>
  <si>
    <t>Q8TF09</t>
  </si>
  <si>
    <t>O95292</t>
  </si>
  <si>
    <t>Q6JVE9</t>
  </si>
  <si>
    <t>Q9H6K1</t>
  </si>
  <si>
    <t>Q8N1F7</t>
  </si>
  <si>
    <t>Q86XP1</t>
  </si>
  <si>
    <t>P0C7M6</t>
  </si>
  <si>
    <t>Q9UHQ4</t>
  </si>
  <si>
    <t>P49419</t>
  </si>
  <si>
    <t>Q13315</t>
  </si>
  <si>
    <t>O43615</t>
  </si>
  <si>
    <t>O95867</t>
  </si>
  <si>
    <t>Q13443</t>
  </si>
  <si>
    <t>Q16795</t>
  </si>
  <si>
    <t>P51665</t>
  </si>
  <si>
    <t>A6NFA0</t>
  </si>
  <si>
    <t>P22626</t>
  </si>
  <si>
    <t>P13861</t>
  </si>
  <si>
    <t>Q2VYF4</t>
  </si>
  <si>
    <t>Q8IUB5</t>
  </si>
  <si>
    <t>Q9NXA8</t>
  </si>
  <si>
    <t>O94822</t>
  </si>
  <si>
    <t>O15393</t>
  </si>
  <si>
    <t>Q9Y3C6</t>
  </si>
  <si>
    <t>P15104</t>
  </si>
  <si>
    <t>Q6JQN1</t>
  </si>
  <si>
    <t>P10323</t>
  </si>
  <si>
    <t>P0DKB6</t>
  </si>
  <si>
    <t>Q9UBV8</t>
  </si>
  <si>
    <t>P14678</t>
  </si>
  <si>
    <t>Q9BPW8</t>
  </si>
  <si>
    <t>Q9H0K4</t>
  </si>
  <si>
    <t>Q96BY9</t>
  </si>
  <si>
    <t>Q04759</t>
  </si>
  <si>
    <t>P54819</t>
  </si>
  <si>
    <t>A6NC86</t>
  </si>
  <si>
    <t>P46926</t>
  </si>
  <si>
    <t>Q8NHS2</t>
  </si>
  <si>
    <t>Q8IV63</t>
  </si>
  <si>
    <t>Q8WXX0</t>
  </si>
  <si>
    <t>P0DP25</t>
  </si>
  <si>
    <t>A4UGR9</t>
  </si>
  <si>
    <t>Q9H0B3</t>
  </si>
  <si>
    <t>Q96MA6</t>
  </si>
  <si>
    <t>Q8IWL3</t>
  </si>
  <si>
    <t>Q5FVE4</t>
  </si>
  <si>
    <t>P35813</t>
  </si>
  <si>
    <t>Q96I15</t>
  </si>
  <si>
    <t>Q5T7R7</t>
  </si>
  <si>
    <t>P23634</t>
  </si>
  <si>
    <t>Q9Y276</t>
  </si>
  <si>
    <t>P10644</t>
  </si>
  <si>
    <t>Q9Y613</t>
  </si>
  <si>
    <t>O75348</t>
  </si>
  <si>
    <t>P02794</t>
  </si>
  <si>
    <t>Q96M98</t>
  </si>
  <si>
    <t>Q9NUJ1</t>
  </si>
  <si>
    <t>Q7Z6B0</t>
  </si>
  <si>
    <t>Q92530</t>
  </si>
  <si>
    <t>Q17RY6</t>
  </si>
  <si>
    <t>Q8TEM1</t>
  </si>
  <si>
    <t>P51659</t>
  </si>
  <si>
    <t>Q16891</t>
  </si>
  <si>
    <t>O43181</t>
  </si>
  <si>
    <t>Q8TCS8</t>
  </si>
  <si>
    <t>Q13398</t>
  </si>
  <si>
    <t>P49368</t>
  </si>
  <si>
    <t>Q5VWP2</t>
  </si>
  <si>
    <t>Q6JVE5</t>
  </si>
  <si>
    <t>Q02978</t>
  </si>
  <si>
    <t>Q6ZNM6</t>
  </si>
  <si>
    <t>Q5T601</t>
  </si>
  <si>
    <t>Q6YFQ2</t>
  </si>
  <si>
    <t>Q8NE28</t>
  </si>
  <si>
    <t>P47756</t>
  </si>
  <si>
    <t>O75323</t>
  </si>
  <si>
    <t>Q9BZW7</t>
  </si>
  <si>
    <t>Q8WVJ2</t>
  </si>
  <si>
    <t>P04179</t>
  </si>
  <si>
    <t>Q8NA56</t>
  </si>
  <si>
    <t>A6NM11</t>
  </si>
  <si>
    <t>O43819</t>
  </si>
  <si>
    <t>P42785</t>
  </si>
  <si>
    <t>P51649</t>
  </si>
  <si>
    <t>Q14765</t>
  </si>
  <si>
    <t>O00303</t>
  </si>
  <si>
    <t>P15531</t>
  </si>
  <si>
    <t>A6NEK1</t>
  </si>
  <si>
    <t>O43676</t>
  </si>
  <si>
    <t>A7E2U8</t>
  </si>
  <si>
    <t>Q9UBX3</t>
  </si>
  <si>
    <t>P22570</t>
  </si>
  <si>
    <t>O14818</t>
  </si>
  <si>
    <t>Q96M20</t>
  </si>
  <si>
    <t>Q9NUB1</t>
  </si>
  <si>
    <t>Q15005</t>
  </si>
  <si>
    <t>A1XBS5</t>
  </si>
  <si>
    <t>Q30KR1</t>
  </si>
  <si>
    <t>Q8WY22</t>
  </si>
  <si>
    <t>P10809</t>
  </si>
  <si>
    <t>Q6NXP6</t>
  </si>
  <si>
    <t>Q8IUQ4</t>
  </si>
  <si>
    <t>Q8ND61</t>
  </si>
  <si>
    <t>Q32NB8</t>
  </si>
  <si>
    <t>P60153</t>
  </si>
  <si>
    <t>Q8N0X2</t>
  </si>
  <si>
    <t>Q9BYT3</t>
  </si>
  <si>
    <t>Q5T5P2</t>
  </si>
  <si>
    <t>Q502W7</t>
  </si>
  <si>
    <t>Q5J8X5</t>
  </si>
  <si>
    <t>Q8N335</t>
  </si>
  <si>
    <t>O95816</t>
  </si>
  <si>
    <t>Q96LU5</t>
  </si>
  <si>
    <t>Q5I0G3</t>
  </si>
  <si>
    <t>O95870</t>
  </si>
  <si>
    <t>O75037</t>
  </si>
  <si>
    <t>P27824</t>
  </si>
  <si>
    <t>Q8TCT1</t>
  </si>
  <si>
    <t>P21283</t>
  </si>
  <si>
    <t>Q9BZV1</t>
  </si>
  <si>
    <t>Q9BYC5</t>
  </si>
  <si>
    <t>P12236</t>
  </si>
  <si>
    <t>Q7RTY3</t>
  </si>
  <si>
    <t>Q9HD47</t>
  </si>
  <si>
    <t>Q8NHW5</t>
  </si>
  <si>
    <t>Q8IWG1</t>
  </si>
  <si>
    <t>Q8IUR7</t>
  </si>
  <si>
    <t>Q96QA5</t>
  </si>
  <si>
    <t>Q16775</t>
  </si>
  <si>
    <t>P37198</t>
  </si>
  <si>
    <t>P08574</t>
  </si>
  <si>
    <t>Q99733</t>
  </si>
  <si>
    <t>Q5TCS8</t>
  </si>
  <si>
    <t>Q9NTJ4</t>
  </si>
  <si>
    <t>Q8NEG0</t>
  </si>
  <si>
    <t>Q8IYU8</t>
  </si>
  <si>
    <t>Q8WVP5</t>
  </si>
  <si>
    <t>P28070</t>
  </si>
  <si>
    <t>Q8TB37</t>
  </si>
  <si>
    <t>Q9NVJ2</t>
  </si>
  <si>
    <t>Q9BQB6</t>
  </si>
  <si>
    <t>Q96KK5</t>
  </si>
  <si>
    <t>Q7Z402</t>
  </si>
  <si>
    <t>O95363</t>
  </si>
  <si>
    <t>Q15172</t>
  </si>
  <si>
    <t>Q5VTT2</t>
  </si>
  <si>
    <t>Q9ULA0</t>
  </si>
  <si>
    <t>Q9GZT8</t>
  </si>
  <si>
    <t>P00338</t>
  </si>
  <si>
    <t>Q8N3I7</t>
  </si>
  <si>
    <t>O00161</t>
  </si>
  <si>
    <t>Q0VDD8</t>
  </si>
  <si>
    <t>Q96QZ7</t>
  </si>
  <si>
    <t>A1A519</t>
  </si>
  <si>
    <t>Q9H5F2</t>
  </si>
  <si>
    <t>Q6ZV29</t>
  </si>
  <si>
    <t>Q6UW49</t>
  </si>
  <si>
    <t>P31327</t>
  </si>
  <si>
    <t>P43686</t>
  </si>
  <si>
    <t>P53597</t>
  </si>
  <si>
    <t>Q9Y4P3</t>
  </si>
  <si>
    <t>Q96HY7</t>
  </si>
  <si>
    <t>Q9GZT4</t>
  </si>
  <si>
    <t>Q99102</t>
  </si>
  <si>
    <t>P48556</t>
  </si>
  <si>
    <t>Q9UKV8</t>
  </si>
  <si>
    <t>P38606</t>
  </si>
  <si>
    <t>Q6ZQQ2</t>
  </si>
  <si>
    <t>Q12797</t>
  </si>
  <si>
    <t>Q5CZC0</t>
  </si>
  <si>
    <t>Q9NZJ6</t>
  </si>
  <si>
    <t>Q03426</t>
  </si>
  <si>
    <t>P82909</t>
  </si>
  <si>
    <t>Q9HCC0</t>
  </si>
  <si>
    <t>Q13555</t>
  </si>
  <si>
    <t>P19075</t>
  </si>
  <si>
    <t>O15228</t>
  </si>
  <si>
    <t>Q6P4A8</t>
  </si>
  <si>
    <t>Q8WZ59</t>
  </si>
  <si>
    <t>A6NGB0</t>
  </si>
  <si>
    <t>Q12830</t>
  </si>
  <si>
    <t>Q9H9S3</t>
  </si>
  <si>
    <t>Q15369</t>
  </si>
  <si>
    <t>Q9H3Z4</t>
  </si>
  <si>
    <t>P51648</t>
  </si>
  <si>
    <t>Q6NVY1</t>
  </si>
  <si>
    <t>P22033</t>
  </si>
  <si>
    <t>Q96I99</t>
  </si>
  <si>
    <t>P40121</t>
  </si>
  <si>
    <t>Q8N9A8</t>
  </si>
  <si>
    <t>A0A1B0GVZ9</t>
  </si>
  <si>
    <t>P54709</t>
  </si>
  <si>
    <t>Q16718</t>
  </si>
  <si>
    <t>Q9UDR5</t>
  </si>
  <si>
    <t>Q96RQ3</t>
  </si>
  <si>
    <t>Q15833</t>
  </si>
  <si>
    <t>P04181</t>
  </si>
  <si>
    <t>Q99445</t>
  </si>
  <si>
    <t>P56377</t>
  </si>
  <si>
    <t>Q6ZN84</t>
  </si>
  <si>
    <t>Q9Y6R7</t>
  </si>
  <si>
    <t>Q9BZE9</t>
  </si>
  <si>
    <t>Q5T197</t>
  </si>
  <si>
    <t>O75663</t>
  </si>
  <si>
    <t>Q9BQT8</t>
  </si>
  <si>
    <t>Q5JRX3</t>
  </si>
  <si>
    <t>Q5T124</t>
  </si>
  <si>
    <t>P50993</t>
  </si>
  <si>
    <t>P32189</t>
  </si>
  <si>
    <t>Q05469</t>
  </si>
  <si>
    <t>Q9NPH2</t>
  </si>
  <si>
    <t>Q8N5M9</t>
  </si>
  <si>
    <t>A6NDG6</t>
  </si>
  <si>
    <t>Q5VTE6</t>
  </si>
  <si>
    <t>Q6JEL2</t>
  </si>
  <si>
    <t>P20155</t>
  </si>
  <si>
    <t>A8MYV0</t>
  </si>
  <si>
    <t>Q7Z7A1</t>
  </si>
  <si>
    <t>O14645</t>
  </si>
  <si>
    <t>O94925</t>
  </si>
  <si>
    <t>Q9Y371</t>
  </si>
  <si>
    <t>Q5THJ4</t>
  </si>
  <si>
    <t>Q5T5A4</t>
  </si>
  <si>
    <t>P19404</t>
  </si>
  <si>
    <t>O43396</t>
  </si>
  <si>
    <t>Q96C92</t>
  </si>
  <si>
    <t>Q6NT32</t>
  </si>
  <si>
    <t>Q9BYM8</t>
  </si>
  <si>
    <t>Q9UNE7</t>
  </si>
  <si>
    <t>A0A1B0GTY4</t>
  </si>
  <si>
    <t>P12074</t>
  </si>
  <si>
    <t>Q9BVL2</t>
  </si>
  <si>
    <t>Q2M243</t>
  </si>
  <si>
    <t>Q8WYR4</t>
  </si>
  <si>
    <t>O15347</t>
  </si>
  <si>
    <t>Q7Z745</t>
  </si>
  <si>
    <t>Q8N865</t>
  </si>
  <si>
    <t>Q96HC4</t>
  </si>
  <si>
    <t>P53680</t>
  </si>
  <si>
    <t>P11021</t>
  </si>
  <si>
    <t>Q8NE09</t>
  </si>
  <si>
    <t>Q9NXE4</t>
  </si>
  <si>
    <t>Q9UKJ8</t>
  </si>
  <si>
    <t>O00217</t>
  </si>
  <si>
    <t>O95415</t>
  </si>
  <si>
    <t>Q8N3C7</t>
  </si>
  <si>
    <t>Q9NTM9</t>
  </si>
  <si>
    <t>P0DP74</t>
  </si>
  <si>
    <t>Q6ZVM7</t>
  </si>
  <si>
    <t>Q8WVS4</t>
  </si>
  <si>
    <t>A6NF34</t>
  </si>
  <si>
    <t>Q53FE4</t>
  </si>
  <si>
    <t>P32856</t>
  </si>
  <si>
    <t>Q9H2U9</t>
  </si>
  <si>
    <t>Q30KP9</t>
  </si>
  <si>
    <t>P16152</t>
  </si>
  <si>
    <t>O60271</t>
  </si>
  <si>
    <t>Q9BSK2</t>
  </si>
  <si>
    <t>A5D8W1</t>
  </si>
  <si>
    <t>Q8IXW0</t>
  </si>
  <si>
    <t>P24298</t>
  </si>
  <si>
    <t>Q8IYV9</t>
  </si>
  <si>
    <t>Q9NZ01</t>
  </si>
  <si>
    <t>P42345</t>
  </si>
  <si>
    <t>Q9BYD9</t>
  </si>
  <si>
    <t>P60468</t>
  </si>
  <si>
    <t>A8MT70</t>
  </si>
  <si>
    <t>Q9NX14</t>
  </si>
  <si>
    <t>P51148</t>
  </si>
  <si>
    <t>P55209</t>
  </si>
  <si>
    <t>Q7Z7B8</t>
  </si>
  <si>
    <t>O43301</t>
  </si>
  <si>
    <t>P55957</t>
  </si>
  <si>
    <t>P49916</t>
  </si>
  <si>
    <t>Q9BTX3</t>
  </si>
  <si>
    <t>Q15785</t>
  </si>
  <si>
    <t>P63151</t>
  </si>
  <si>
    <t>Q9HAE3</t>
  </si>
  <si>
    <t>P17050</t>
  </si>
  <si>
    <t>P20618</t>
  </si>
  <si>
    <t>P49427</t>
  </si>
  <si>
    <t>Q96RQ9</t>
  </si>
  <si>
    <t>O60266</t>
  </si>
  <si>
    <t>Q9NXG0</t>
  </si>
  <si>
    <t>O95168</t>
  </si>
  <si>
    <t>Q92621</t>
  </si>
  <si>
    <t>O95925</t>
  </si>
  <si>
    <t>P61009</t>
  </si>
  <si>
    <t>Q9HAQ2</t>
  </si>
  <si>
    <t>P23919</t>
  </si>
  <si>
    <t>Q96LM5</t>
  </si>
  <si>
    <t>P47813</t>
  </si>
  <si>
    <t>O00400</t>
  </si>
  <si>
    <t>P67812</t>
  </si>
  <si>
    <t>P51687</t>
  </si>
  <si>
    <t>O43826</t>
  </si>
  <si>
    <t>Q5SRE5</t>
  </si>
  <si>
    <t>Q6NXE6</t>
  </si>
  <si>
    <t>Q6YP21</t>
  </si>
  <si>
    <t>Q6IQ23</t>
  </si>
  <si>
    <t>P60174</t>
  </si>
  <si>
    <t>O15173</t>
  </si>
  <si>
    <t>Q8TC36</t>
  </si>
  <si>
    <t>P11310</t>
  </si>
  <si>
    <t>O75379</t>
  </si>
  <si>
    <t>Q9H095</t>
  </si>
  <si>
    <t>Q8IYT4</t>
  </si>
  <si>
    <t>Q92878</t>
  </si>
  <si>
    <t>Q9NY64</t>
  </si>
  <si>
    <t>Q9UKU0</t>
  </si>
  <si>
    <t>P55072</t>
  </si>
  <si>
    <t>Q7RTY5</t>
  </si>
  <si>
    <t>O95298</t>
  </si>
  <si>
    <t>Q6ICB0</t>
  </si>
  <si>
    <t>Q5VWZ2</t>
  </si>
  <si>
    <t>O95139</t>
  </si>
  <si>
    <t>Q3ZCQ8</t>
  </si>
  <si>
    <t>O76003</t>
  </si>
  <si>
    <t>Q9UL16</t>
  </si>
  <si>
    <t>P68400</t>
  </si>
  <si>
    <t>P63104</t>
  </si>
  <si>
    <t>Q8NFH5</t>
  </si>
  <si>
    <t>Q9NSE4</t>
  </si>
  <si>
    <t>Q16566</t>
  </si>
  <si>
    <t>A6NFE3</t>
  </si>
  <si>
    <t>P05186</t>
  </si>
  <si>
    <t>Q9Y305</t>
  </si>
  <si>
    <t>O43924</t>
  </si>
  <si>
    <t>Q8IW45</t>
  </si>
  <si>
    <t>P06733</t>
  </si>
  <si>
    <t>P61019</t>
  </si>
  <si>
    <t>P0C7P0</t>
  </si>
  <si>
    <t>Q9BQ69</t>
  </si>
  <si>
    <t>Q8N4H0</t>
  </si>
  <si>
    <t>Q6P1A2</t>
  </si>
  <si>
    <t>Q9P0V9</t>
  </si>
  <si>
    <t>Q3KQZ1</t>
  </si>
  <si>
    <t>P78368</t>
  </si>
  <si>
    <t>P31040</t>
  </si>
  <si>
    <t>O95429</t>
  </si>
  <si>
    <t>Q2PZI1</t>
  </si>
  <si>
    <t>Q9Y267</t>
  </si>
  <si>
    <t>Q99417</t>
  </si>
  <si>
    <t>P17980</t>
  </si>
  <si>
    <t>P61266</t>
  </si>
  <si>
    <t>P22392</t>
  </si>
  <si>
    <t>A3KMH1</t>
  </si>
  <si>
    <t>P08962</t>
  </si>
  <si>
    <t>O95456</t>
  </si>
  <si>
    <t>Q53TS8</t>
  </si>
  <si>
    <t>P46782</t>
  </si>
  <si>
    <t>P02787</t>
  </si>
  <si>
    <t>Q9C0E2</t>
  </si>
  <si>
    <t>Q96PZ7</t>
  </si>
  <si>
    <t>O75688</t>
  </si>
  <si>
    <t>Q6DD88</t>
  </si>
  <si>
    <t>P00390</t>
  </si>
  <si>
    <t>Q9Y2Z9</t>
  </si>
  <si>
    <t>Q9H300</t>
  </si>
  <si>
    <t>Q8N7S2</t>
  </si>
  <si>
    <t>Q7L592</t>
  </si>
  <si>
    <t>P61421</t>
  </si>
  <si>
    <t>Q6ZUB1</t>
  </si>
  <si>
    <t>O14910</t>
  </si>
  <si>
    <t>Q6T311</t>
  </si>
  <si>
    <t>Q9BS86</t>
  </si>
  <si>
    <t>P08670</t>
  </si>
  <si>
    <t>Q96M83</t>
  </si>
  <si>
    <t>Q6ZU69</t>
  </si>
  <si>
    <t>Q9NWH7</t>
  </si>
  <si>
    <t>P30626</t>
  </si>
  <si>
    <t>P02751</t>
  </si>
  <si>
    <t>Q9NYF8</t>
  </si>
  <si>
    <t>P43897</t>
  </si>
  <si>
    <t>P55084</t>
  </si>
  <si>
    <t>Q8IZ02</t>
  </si>
  <si>
    <t>P68371</t>
  </si>
  <si>
    <t>Q9P2M1</t>
  </si>
  <si>
    <t>Q6A555</t>
  </si>
  <si>
    <t>Q8ND07</t>
  </si>
  <si>
    <t>P42357</t>
  </si>
  <si>
    <t>Q6KCM7</t>
  </si>
  <si>
    <t>Q14139</t>
  </si>
  <si>
    <t>Q8IZ16</t>
  </si>
  <si>
    <t>P53007</t>
  </si>
  <si>
    <t>O00743</t>
  </si>
  <si>
    <t>O15305</t>
  </si>
  <si>
    <t>Q9UBQ0</t>
  </si>
  <si>
    <t>Q13508</t>
  </si>
  <si>
    <t>Q7Z5S9</t>
  </si>
  <si>
    <t>P49585</t>
  </si>
  <si>
    <t>Q8N7B9</t>
  </si>
  <si>
    <t>Q16881</t>
  </si>
  <si>
    <t>P49788</t>
  </si>
  <si>
    <t>P15374</t>
  </si>
  <si>
    <t>Q9UHL4</t>
  </si>
  <si>
    <t>P60484</t>
  </si>
  <si>
    <t>P16870</t>
  </si>
  <si>
    <t>P10515</t>
  </si>
  <si>
    <t>P26436</t>
  </si>
  <si>
    <t>P48729</t>
  </si>
  <si>
    <t>Q53GD3</t>
  </si>
  <si>
    <t>P68032</t>
  </si>
  <si>
    <t>Q5T1A1</t>
  </si>
  <si>
    <t>Q9H7X7</t>
  </si>
  <si>
    <t>Q9H2D1</t>
  </si>
  <si>
    <t>Q99807</t>
  </si>
  <si>
    <t>Q9BTX1</t>
  </si>
  <si>
    <t>P27348</t>
  </si>
  <si>
    <t>Q16134</t>
  </si>
  <si>
    <t>O00571</t>
  </si>
  <si>
    <t>P58340</t>
  </si>
  <si>
    <t>Q9NQ48</t>
  </si>
  <si>
    <t>Q5VUJ9</t>
  </si>
  <si>
    <t>P54687</t>
  </si>
  <si>
    <t>Q8NA72</t>
  </si>
  <si>
    <t>Q6ICL3</t>
  </si>
  <si>
    <t>P16104</t>
  </si>
  <si>
    <t>P07237</t>
  </si>
  <si>
    <t>Q9NVH1</t>
  </si>
  <si>
    <t>Q8NHX9</t>
  </si>
  <si>
    <t>Q8TCT8</t>
  </si>
  <si>
    <t>Q96JB1</t>
  </si>
  <si>
    <t>P42025</t>
  </si>
  <si>
    <t>Q8NCR6</t>
  </si>
  <si>
    <t>P15144</t>
  </si>
  <si>
    <t>Q8NCW5</t>
  </si>
  <si>
    <t>Q13404</t>
  </si>
  <si>
    <t>Q9UIJ7</t>
  </si>
  <si>
    <t>P09622</t>
  </si>
  <si>
    <t>Q6IAN0</t>
  </si>
  <si>
    <t>Q92805</t>
  </si>
  <si>
    <t>Q5BJF6</t>
  </si>
  <si>
    <t>O75746</t>
  </si>
  <si>
    <t>O00167</t>
  </si>
  <si>
    <t>Q86VS3</t>
  </si>
  <si>
    <t>P54920</t>
  </si>
  <si>
    <t>Q96EP5</t>
  </si>
  <si>
    <t>P31937</t>
  </si>
  <si>
    <t>Q14789</t>
  </si>
  <si>
    <t>Q96RL7</t>
  </si>
  <si>
    <t>P05165</t>
  </si>
  <si>
    <t>O75208</t>
  </si>
  <si>
    <t>O00330</t>
  </si>
  <si>
    <t>P50395</t>
  </si>
  <si>
    <t>O95757</t>
  </si>
  <si>
    <t>Q53H12</t>
  </si>
  <si>
    <t>Q5VVP1</t>
  </si>
  <si>
    <t>Q9NNW7</t>
  </si>
  <si>
    <t>Q4G0N4</t>
  </si>
  <si>
    <t>Q15185</t>
  </si>
  <si>
    <t>Q9Y3Q7</t>
  </si>
  <si>
    <t>Q9Y2E5</t>
  </si>
  <si>
    <t>Q6UWN0</t>
  </si>
  <si>
    <t>P00813</t>
  </si>
  <si>
    <t>Q9UFH2</t>
  </si>
  <si>
    <t>P02788</t>
  </si>
  <si>
    <t>O75027</t>
  </si>
  <si>
    <t>Q1W4C9</t>
  </si>
  <si>
    <t>P62318</t>
  </si>
  <si>
    <t>P07093</t>
  </si>
  <si>
    <t>Q7Z3B4</t>
  </si>
  <si>
    <t>P38567</t>
  </si>
  <si>
    <t>P48643</t>
  </si>
  <si>
    <t>P00450</t>
  </si>
  <si>
    <t>P35613</t>
  </si>
  <si>
    <t>Q8NE86</t>
  </si>
  <si>
    <t>P62316</t>
  </si>
  <si>
    <t>A6NFZ4</t>
  </si>
  <si>
    <t>P27449</t>
  </si>
  <si>
    <t>Q49A26</t>
  </si>
  <si>
    <t>Q6NVU6</t>
  </si>
  <si>
    <t>Q9NVI7</t>
  </si>
  <si>
    <t>A6NGA9</t>
  </si>
  <si>
    <t>Q6WN34</t>
  </si>
  <si>
    <t>P15289</t>
  </si>
  <si>
    <t>Q96J94</t>
  </si>
  <si>
    <t>O00519</t>
  </si>
  <si>
    <t>Q8NDM7</t>
  </si>
  <si>
    <t>Q495N2</t>
  </si>
  <si>
    <t>Q9BXW7</t>
  </si>
  <si>
    <t>Q5T681</t>
  </si>
  <si>
    <t>Q5T0D9</t>
  </si>
  <si>
    <t>Q9BY14</t>
  </si>
  <si>
    <t>Q96JN2</t>
  </si>
  <si>
    <t>Q9HA77</t>
  </si>
  <si>
    <t>P63261</t>
  </si>
  <si>
    <t>P63208</t>
  </si>
  <si>
    <t>Q8NHU2</t>
  </si>
  <si>
    <t>Q9BTE1</t>
  </si>
  <si>
    <t>Q86UN6</t>
  </si>
  <si>
    <t>Q8NHP1</t>
  </si>
  <si>
    <t>Q9BV79</t>
  </si>
  <si>
    <t>Q15118</t>
  </si>
  <si>
    <t>Q6YN16</t>
  </si>
  <si>
    <t>Q09028</t>
  </si>
  <si>
    <t>Q8NCX0</t>
  </si>
  <si>
    <t>Q96M89</t>
  </si>
  <si>
    <t>P25789</t>
  </si>
  <si>
    <t>P36776</t>
  </si>
  <si>
    <t>P21912</t>
  </si>
  <si>
    <t>Q8WWX0</t>
  </si>
  <si>
    <t>Q8NEA5</t>
  </si>
  <si>
    <t>P15529</t>
  </si>
  <si>
    <t>O95831</t>
  </si>
  <si>
    <t>P0DJ93</t>
  </si>
  <si>
    <t>P25788</t>
  </si>
  <si>
    <t>P11279</t>
  </si>
  <si>
    <t>A8MTL0</t>
  </si>
  <si>
    <t>P14735</t>
  </si>
  <si>
    <t>O75306</t>
  </si>
  <si>
    <t>P18085</t>
  </si>
  <si>
    <t>Q9BQA5</t>
  </si>
  <si>
    <t>Q14393</t>
  </si>
  <si>
    <t>Q92526</t>
  </si>
  <si>
    <t>Q96RN1</t>
  </si>
  <si>
    <t>O95178</t>
  </si>
  <si>
    <t>O43236</t>
  </si>
  <si>
    <t>Q9Y512</t>
  </si>
  <si>
    <t>P39060</t>
  </si>
  <si>
    <t>Q8N443</t>
  </si>
  <si>
    <t>P21926</t>
  </si>
  <si>
    <t>O60885</t>
  </si>
  <si>
    <t>O15120</t>
  </si>
  <si>
    <t>Q9BW83</t>
  </si>
  <si>
    <t>P49721</t>
  </si>
  <si>
    <t>Q9H0T7</t>
  </si>
  <si>
    <t>Q8NHS0</t>
  </si>
  <si>
    <t>A0A1B0GUA7</t>
  </si>
  <si>
    <t>Q709C8</t>
  </si>
  <si>
    <t>Q96BW9</t>
  </si>
  <si>
    <t>P17066</t>
  </si>
  <si>
    <t>P11177</t>
  </si>
  <si>
    <t>Q9Y570</t>
  </si>
  <si>
    <t>Q9C0G6</t>
  </si>
  <si>
    <t>P23368</t>
  </si>
  <si>
    <t>Q6X784</t>
  </si>
  <si>
    <t>Q00169</t>
  </si>
  <si>
    <t>P08253</t>
  </si>
  <si>
    <t>P23786</t>
  </si>
  <si>
    <t>O75340</t>
  </si>
  <si>
    <t>Q9P003</t>
  </si>
  <si>
    <t>P26440</t>
  </si>
  <si>
    <t>Q5T9G4</t>
  </si>
  <si>
    <t>Q9UM00</t>
  </si>
  <si>
    <t>Q6GPI1</t>
  </si>
  <si>
    <t>P07737</t>
  </si>
  <si>
    <t>P30044</t>
  </si>
  <si>
    <t>Q96LM6</t>
  </si>
  <si>
    <t>Q9BVA0</t>
  </si>
  <si>
    <t>O00629</t>
  </si>
  <si>
    <t>P19367</t>
  </si>
  <si>
    <t>Q9BRC7</t>
  </si>
  <si>
    <t>P24855</t>
  </si>
  <si>
    <t>Q86VP6</t>
  </si>
  <si>
    <t>P24539</t>
  </si>
  <si>
    <t>Q8N9F7</t>
  </si>
  <si>
    <t>O14662</t>
  </si>
  <si>
    <t>Q93088</t>
  </si>
  <si>
    <t>Q9NUQ2</t>
  </si>
  <si>
    <t>Q8IWA6</t>
  </si>
  <si>
    <t>P30519</t>
  </si>
  <si>
    <t>Q9NZ43</t>
  </si>
  <si>
    <t>Q15907</t>
  </si>
  <si>
    <t>P06730</t>
  </si>
  <si>
    <t>P55061</t>
  </si>
  <si>
    <t>O75608</t>
  </si>
  <si>
    <t>Q8NDF8</t>
  </si>
  <si>
    <t>O75935</t>
  </si>
  <si>
    <t>P33121</t>
  </si>
  <si>
    <t>P61160</t>
  </si>
  <si>
    <t>O95563</t>
  </si>
  <si>
    <t>Q99965</t>
  </si>
  <si>
    <t>Q8NHX4</t>
  </si>
  <si>
    <t>P22695</t>
  </si>
  <si>
    <t>Q6PEW0</t>
  </si>
  <si>
    <t>Q9UN37</t>
  </si>
  <si>
    <t>O43708</t>
  </si>
  <si>
    <t>A8MYZ5</t>
  </si>
  <si>
    <t>O00410</t>
  </si>
  <si>
    <t>Q13561</t>
  </si>
  <si>
    <t>O75695</t>
  </si>
  <si>
    <t>P07225</t>
  </si>
  <si>
    <t>Q9Y493</t>
  </si>
  <si>
    <t>Q9Y5Y0</t>
  </si>
  <si>
    <t>Q08431</t>
  </si>
  <si>
    <t>Q99726</t>
  </si>
  <si>
    <t>Q96DB2</t>
  </si>
  <si>
    <t>P61916</t>
  </si>
  <si>
    <t>P51149</t>
  </si>
  <si>
    <t>P52888</t>
  </si>
  <si>
    <t>Q03169</t>
  </si>
  <si>
    <t>Q5TD94</t>
  </si>
  <si>
    <t>A8MZ97</t>
  </si>
  <si>
    <t>P13637</t>
  </si>
  <si>
    <t>P22314</t>
  </si>
  <si>
    <t>P49841</t>
  </si>
  <si>
    <t>Q8N0U8</t>
  </si>
  <si>
    <t>O43747</t>
  </si>
  <si>
    <t>P36957</t>
  </si>
  <si>
    <t>Q13505</t>
  </si>
  <si>
    <t>O75431</t>
  </si>
  <si>
    <t>P16615</t>
  </si>
  <si>
    <t>P54619</t>
  </si>
  <si>
    <t>P07954</t>
  </si>
  <si>
    <t>P07858</t>
  </si>
  <si>
    <t>P09669</t>
  </si>
  <si>
    <t>Q99436</t>
  </si>
  <si>
    <t>P34931</t>
  </si>
  <si>
    <t>P46379</t>
  </si>
  <si>
    <t>P78406</t>
  </si>
  <si>
    <t>Q8NDH3</t>
  </si>
  <si>
    <t>Q5JX69</t>
  </si>
  <si>
    <t>Q9BT78</t>
  </si>
  <si>
    <t>Q9Y6A9</t>
  </si>
  <si>
    <t>P29762</t>
  </si>
  <si>
    <t>P15259</t>
  </si>
  <si>
    <t>Q9Y697</t>
  </si>
  <si>
    <t>Q9NRZ7</t>
  </si>
  <si>
    <t>P63172</t>
  </si>
  <si>
    <t>O75602</t>
  </si>
  <si>
    <t>Q96S96</t>
  </si>
  <si>
    <t>Q96FW1</t>
  </si>
  <si>
    <t>Q99832</t>
  </si>
  <si>
    <t>Q99643</t>
  </si>
  <si>
    <t>O95822</t>
  </si>
  <si>
    <t>P05023</t>
  </si>
  <si>
    <t>O75425</t>
  </si>
  <si>
    <t>O75969</t>
  </si>
  <si>
    <t>Q8TDM5</t>
  </si>
  <si>
    <t>Q96QH8</t>
  </si>
  <si>
    <t>Q8TC71</t>
  </si>
  <si>
    <t>Q86W54</t>
  </si>
  <si>
    <t>Q9HBV2</t>
  </si>
  <si>
    <t>P63167</t>
  </si>
  <si>
    <t>P52565</t>
  </si>
  <si>
    <t>P08069</t>
  </si>
  <si>
    <t>O43583</t>
  </si>
  <si>
    <t>Q8IY82</t>
  </si>
  <si>
    <t>P55789</t>
  </si>
  <si>
    <t>Q96IX5</t>
  </si>
  <si>
    <t>Q9UIC8</t>
  </si>
  <si>
    <t>P49411</t>
  </si>
  <si>
    <t>Q9Y487</t>
  </si>
  <si>
    <t>Q8IVF4</t>
  </si>
  <si>
    <t>P62826</t>
  </si>
  <si>
    <t>Q6URK8</t>
  </si>
  <si>
    <t>Q9H0I3</t>
  </si>
  <si>
    <t>P28072</t>
  </si>
  <si>
    <t>Q9UJJ9</t>
  </si>
  <si>
    <t>P15735</t>
  </si>
  <si>
    <t>Q9UNM6</t>
  </si>
  <si>
    <t>O43678</t>
  </si>
  <si>
    <t>P38646</t>
  </si>
  <si>
    <t>Q5VU69</t>
  </si>
  <si>
    <t>Q969V4</t>
  </si>
  <si>
    <t>P04062</t>
  </si>
  <si>
    <t>Q96PU9</t>
  </si>
  <si>
    <t>Q8IYT1</t>
  </si>
  <si>
    <t>Q6UXV1</t>
  </si>
  <si>
    <t>P59797</t>
  </si>
  <si>
    <t>H7C350</t>
  </si>
  <si>
    <t>Q9UHB7</t>
  </si>
  <si>
    <t>O14949</t>
  </si>
  <si>
    <t>Q9NP81</t>
  </si>
  <si>
    <t>Q6P656</t>
  </si>
  <si>
    <t>Q9HAN9</t>
  </si>
  <si>
    <t>O00154</t>
  </si>
  <si>
    <t>P02792</t>
  </si>
  <si>
    <t>P31321</t>
  </si>
  <si>
    <t>Q8TDY3</t>
  </si>
  <si>
    <t>Q8IYU4</t>
  </si>
  <si>
    <t>Q495T6</t>
  </si>
  <si>
    <t>Q9Y3A5</t>
  </si>
  <si>
    <t>Q92542</t>
  </si>
  <si>
    <t>Q9P2R7</t>
  </si>
  <si>
    <t>Q8IYM1</t>
  </si>
  <si>
    <t>Q96PF2</t>
  </si>
  <si>
    <t>Q9BXA7</t>
  </si>
  <si>
    <t>P0DPH7</t>
  </si>
  <si>
    <t>Q96DY2</t>
  </si>
  <si>
    <t>O00291</t>
  </si>
  <si>
    <t>P30086</t>
  </si>
  <si>
    <t>Q7Z5V6</t>
  </si>
  <si>
    <t>Q8IXA5</t>
  </si>
  <si>
    <t>O95721</t>
  </si>
  <si>
    <t>Q8IYX3</t>
  </si>
  <si>
    <t>Q93009</t>
  </si>
  <si>
    <t>Q96M29</t>
  </si>
  <si>
    <t>A0A1W2PR19</t>
  </si>
  <si>
    <t>O95473</t>
  </si>
  <si>
    <t>Q96BH3</t>
  </si>
  <si>
    <t>Q6S9Z5</t>
  </si>
  <si>
    <t>Q8N4E7</t>
  </si>
  <si>
    <t>Q9NQ86</t>
  </si>
  <si>
    <t>Q00765</t>
  </si>
  <si>
    <t>Q3KRA9</t>
  </si>
  <si>
    <t>Q9UHP6</t>
  </si>
  <si>
    <t>O96008</t>
  </si>
  <si>
    <t>A0A1B0GWB2</t>
  </si>
  <si>
    <t>O14556</t>
  </si>
  <si>
    <t>Q6ZVK8</t>
  </si>
  <si>
    <t>Q494V2</t>
  </si>
  <si>
    <t>Q9NZL4</t>
  </si>
  <si>
    <t>Q6NXR0</t>
  </si>
  <si>
    <t>O95571</t>
  </si>
  <si>
    <t>P21281</t>
  </si>
  <si>
    <t>Q13825</t>
  </si>
  <si>
    <t>O75976</t>
  </si>
  <si>
    <t>Q13867</t>
  </si>
  <si>
    <t>A4FU69</t>
  </si>
  <si>
    <t>Q8NCQ7</t>
  </si>
  <si>
    <t>O95167</t>
  </si>
  <si>
    <t>Q8N158</t>
  </si>
  <si>
    <t>Q8TBY9</t>
  </si>
  <si>
    <t>P47985</t>
  </si>
  <si>
    <t>P55259</t>
  </si>
  <si>
    <t>Q969R2</t>
  </si>
  <si>
    <t>P25705</t>
  </si>
  <si>
    <t>Q8N6U8</t>
  </si>
  <si>
    <t>Q9Y5B8</t>
  </si>
  <si>
    <t>Q7L266</t>
  </si>
  <si>
    <t>P16562</t>
  </si>
  <si>
    <t>Q5SRN2</t>
  </si>
  <si>
    <t>Q5JRM2</t>
  </si>
  <si>
    <t>Q96H15</t>
  </si>
  <si>
    <t>Q8TC56</t>
  </si>
  <si>
    <t>P14406</t>
  </si>
  <si>
    <t>Q5JU00</t>
  </si>
  <si>
    <t>A6NFU0</t>
  </si>
  <si>
    <t>Q8WVC6</t>
  </si>
  <si>
    <t>Q96LK8</t>
  </si>
  <si>
    <t>Q15257</t>
  </si>
  <si>
    <t>Q13813</t>
  </si>
  <si>
    <t>Q9H0C2</t>
  </si>
  <si>
    <t>Q9Y238</t>
  </si>
  <si>
    <t>Q9H1X1</t>
  </si>
  <si>
    <t>O75951</t>
  </si>
  <si>
    <t>O43525</t>
  </si>
  <si>
    <t>Q8NA82</t>
  </si>
  <si>
    <t>P12821</t>
  </si>
  <si>
    <t>Q9H2T7</t>
  </si>
  <si>
    <t>Q9H7Z7</t>
  </si>
  <si>
    <t>Q5JU67</t>
  </si>
  <si>
    <t>Q9NWU1</t>
  </si>
  <si>
    <t>P61221</t>
  </si>
  <si>
    <t>Q8IVH4</t>
  </si>
  <si>
    <t>Q8N7U6</t>
  </si>
  <si>
    <t>P38432</t>
  </si>
  <si>
    <t>Q76KD6</t>
  </si>
  <si>
    <t>Q9H0F6</t>
  </si>
  <si>
    <t>Q3MIX3</t>
  </si>
  <si>
    <t>O60906</t>
  </si>
  <si>
    <t>Q96SB3</t>
  </si>
  <si>
    <t>Q8TB22</t>
  </si>
  <si>
    <t>Q8TD31</t>
  </si>
  <si>
    <t>Q8TDG2</t>
  </si>
  <si>
    <t>Q96A08</t>
  </si>
  <si>
    <t>Q5VVQ6</t>
  </si>
  <si>
    <t>Q9UF47</t>
  </si>
  <si>
    <t>O75531</t>
  </si>
  <si>
    <t>Q8ND76</t>
  </si>
  <si>
    <t>Q9UBX1</t>
  </si>
  <si>
    <t>P11498</t>
  </si>
  <si>
    <t>Q86W34</t>
  </si>
  <si>
    <t>Q5W041</t>
  </si>
  <si>
    <t>Q5T2S8</t>
  </si>
  <si>
    <t>P49821</t>
  </si>
  <si>
    <t>Q6J272</t>
  </si>
  <si>
    <t>P15924</t>
  </si>
  <si>
    <t>Q6UWQ5</t>
  </si>
  <si>
    <t>O95169</t>
  </si>
  <si>
    <t>Q8NEJ0</t>
  </si>
  <si>
    <t>P21397</t>
  </si>
  <si>
    <t>O00124</t>
  </si>
  <si>
    <t>O43242</t>
  </si>
  <si>
    <t>Q9C099</t>
  </si>
  <si>
    <t>P00918</t>
  </si>
  <si>
    <t>Q9BXU3</t>
  </si>
  <si>
    <t>Q6NSI4</t>
  </si>
  <si>
    <t>Q8IUE6</t>
  </si>
  <si>
    <t>Q7Z5J8</t>
  </si>
  <si>
    <t>Q9P032</t>
  </si>
  <si>
    <t>Q9P0J1</t>
  </si>
  <si>
    <t>Q330K2</t>
  </si>
  <si>
    <t>Q9H903</t>
  </si>
  <si>
    <t>Q8NB37</t>
  </si>
  <si>
    <t>Q9H936</t>
  </si>
  <si>
    <t>Q8WWU5</t>
  </si>
  <si>
    <t>Q4G0X9</t>
  </si>
  <si>
    <t>Q8NEH6</t>
  </si>
  <si>
    <t>Q8TC27</t>
  </si>
  <si>
    <t>Q8IXY8</t>
  </si>
  <si>
    <t>O60888</t>
  </si>
  <si>
    <t>Q03001</t>
  </si>
  <si>
    <t>Q9BTT6</t>
  </si>
  <si>
    <t>Q9H0R4</t>
  </si>
  <si>
    <t>Q9HA64</t>
  </si>
  <si>
    <t>O75380</t>
  </si>
  <si>
    <t>P07355</t>
  </si>
  <si>
    <t>Q6UB28</t>
  </si>
  <si>
    <t>Q9Y385</t>
  </si>
  <si>
    <t>Q92575</t>
  </si>
  <si>
    <t>Q8IYR0</t>
  </si>
  <si>
    <t>Q5TEZ5</t>
  </si>
  <si>
    <t>Q96NG3</t>
  </si>
  <si>
    <t>Q9BQS6</t>
  </si>
  <si>
    <t>Q96E40</t>
  </si>
  <si>
    <t>Q13591</t>
  </si>
  <si>
    <t>Q6ZQR2</t>
  </si>
  <si>
    <t>Q8N539</t>
  </si>
  <si>
    <t>P61077</t>
  </si>
  <si>
    <t>Q4ZJI4</t>
  </si>
  <si>
    <t>Q9NWR8</t>
  </si>
  <si>
    <t>Q8NFU3</t>
  </si>
  <si>
    <t>P60228</t>
  </si>
  <si>
    <t>Q9BUM1</t>
  </si>
  <si>
    <t>P35663</t>
  </si>
  <si>
    <t>Q9Y3E5</t>
  </si>
  <si>
    <t>P51553</t>
  </si>
  <si>
    <t>P51572</t>
  </si>
  <si>
    <t>Q15738</t>
  </si>
  <si>
    <t>P45880</t>
  </si>
  <si>
    <t>Q13576</t>
  </si>
  <si>
    <t>Q2TAA8</t>
  </si>
  <si>
    <t>Q7RTR2</t>
  </si>
  <si>
    <t>Q5VTY9</t>
  </si>
  <si>
    <t>Q9NQE9</t>
  </si>
  <si>
    <t>Q68G75</t>
  </si>
  <si>
    <t>O43169</t>
  </si>
  <si>
    <t>Q02127</t>
  </si>
  <si>
    <t>Q12907</t>
  </si>
  <si>
    <t>Q02252</t>
  </si>
  <si>
    <t>O15400</t>
  </si>
  <si>
    <t>Q6ZNB6</t>
  </si>
  <si>
    <t>P07919</t>
  </si>
  <si>
    <t>Q5VTQ0</t>
  </si>
  <si>
    <t>A6NNW6</t>
  </si>
  <si>
    <t>O14548</t>
  </si>
  <si>
    <t>A5D8V7</t>
  </si>
  <si>
    <t>P51157</t>
  </si>
  <si>
    <t>Q96AJ9</t>
  </si>
  <si>
    <t>Q96A05</t>
  </si>
  <si>
    <t>Q9H4Y5</t>
  </si>
  <si>
    <t>Q5T655</t>
  </si>
  <si>
    <t>Q9P2T0</t>
  </si>
  <si>
    <t>Q9Y577</t>
  </si>
  <si>
    <t>P21266</t>
  </si>
  <si>
    <t>P07741</t>
  </si>
  <si>
    <t>Q9UL33</t>
  </si>
  <si>
    <t>O95995</t>
  </si>
  <si>
    <t>Q9BXA6</t>
  </si>
  <si>
    <t>Q9P0J0</t>
  </si>
  <si>
    <t>Q5TAH2</t>
  </si>
  <si>
    <t>Q8N7X0</t>
  </si>
  <si>
    <t>Q7L3T8</t>
  </si>
  <si>
    <t>Q5JVL4</t>
  </si>
  <si>
    <t>Q8N687</t>
  </si>
  <si>
    <t>Q5TFQ8</t>
  </si>
  <si>
    <t>Q8WW34</t>
  </si>
  <si>
    <t>Q96HY6</t>
  </si>
  <si>
    <t>Q9BQA1</t>
  </si>
  <si>
    <t>Q1ZYL8</t>
  </si>
  <si>
    <t>Q8WUD1</t>
  </si>
  <si>
    <t>Q8NBX0</t>
  </si>
  <si>
    <t>Q9BTU6</t>
  </si>
  <si>
    <t>P11142</t>
  </si>
  <si>
    <t>Q9UDY4</t>
  </si>
  <si>
    <t>Q13362</t>
  </si>
  <si>
    <t>P78540</t>
  </si>
  <si>
    <t>Q8TC94</t>
  </si>
  <si>
    <t>Q8N427</t>
  </si>
  <si>
    <t>Q9NP80</t>
  </si>
  <si>
    <t>O75964</t>
  </si>
  <si>
    <t>Q8WVD3</t>
  </si>
  <si>
    <t>Q8IYK2</t>
  </si>
  <si>
    <t>Q96M32</t>
  </si>
  <si>
    <t>Q96JQ2</t>
  </si>
  <si>
    <t>O60676</t>
  </si>
  <si>
    <t>Q9H112</t>
  </si>
  <si>
    <t>Q6Q759</t>
  </si>
  <si>
    <t>Q9UGM6</t>
  </si>
  <si>
    <t>Q16563</t>
  </si>
  <si>
    <t>P15311</t>
  </si>
  <si>
    <t>Q86UC2</t>
  </si>
  <si>
    <t>P35998</t>
  </si>
  <si>
    <t>O75439</t>
  </si>
  <si>
    <t>P17987</t>
  </si>
  <si>
    <t>Q8IYE0</t>
  </si>
  <si>
    <t>Q8TAA3</t>
  </si>
  <si>
    <t>O75952</t>
  </si>
  <si>
    <t>Q5TEU4</t>
  </si>
  <si>
    <t>Q9NU02</t>
  </si>
  <si>
    <t>Q5JR12</t>
  </si>
  <si>
    <t>Q5XKP0</t>
  </si>
  <si>
    <t>Q9Y233</t>
  </si>
  <si>
    <t>Q8IZS6</t>
  </si>
  <si>
    <t>Q96DT5</t>
  </si>
  <si>
    <t>P54886</t>
  </si>
  <si>
    <t>Q9UJ99</t>
  </si>
  <si>
    <t>Q96DC9</t>
  </si>
  <si>
    <t>P17568</t>
  </si>
  <si>
    <t>Q8NA69</t>
  </si>
  <si>
    <t>Q92499</t>
  </si>
  <si>
    <t>Q9HBH5</t>
  </si>
  <si>
    <t>Q96P26</t>
  </si>
  <si>
    <t>Q8IYW2</t>
  </si>
  <si>
    <t>P17612</t>
  </si>
  <si>
    <t>O75438</t>
  </si>
  <si>
    <t>Q7Z7K6</t>
  </si>
  <si>
    <t>Q9BXF9</t>
  </si>
  <si>
    <t>O60423</t>
  </si>
  <si>
    <t>Q96MC2</t>
  </si>
  <si>
    <t>A6NJV1</t>
  </si>
  <si>
    <t>Q9ULD0</t>
  </si>
  <si>
    <t>Q9P0W8</t>
  </si>
  <si>
    <t>P54803</t>
  </si>
  <si>
    <t>P31689</t>
  </si>
  <si>
    <t>P45954</t>
  </si>
  <si>
    <t>Q9HCU5</t>
  </si>
  <si>
    <t>Q5SQS8</t>
  </si>
  <si>
    <t>Q68DN1</t>
  </si>
  <si>
    <t>A6NMN3</t>
  </si>
  <si>
    <t>Q8N456</t>
  </si>
  <si>
    <t>P00367</t>
  </si>
  <si>
    <t>Q9H3K2</t>
  </si>
  <si>
    <t>O00754</t>
  </si>
  <si>
    <t>A4D263</t>
  </si>
  <si>
    <t>Q499Z3</t>
  </si>
  <si>
    <t>Q9H0C1</t>
  </si>
  <si>
    <t>Q9Y224</t>
  </si>
  <si>
    <t>Q93052</t>
  </si>
  <si>
    <t>Q9NRG9</t>
  </si>
  <si>
    <t>Q9HB07</t>
  </si>
  <si>
    <t>P41236</t>
  </si>
  <si>
    <t>O95476</t>
  </si>
  <si>
    <t>P07864</t>
  </si>
  <si>
    <t>Q86TE4</t>
  </si>
  <si>
    <t>P98198</t>
  </si>
  <si>
    <t>Q9UFE4</t>
  </si>
  <si>
    <t>Q15008</t>
  </si>
  <si>
    <t>O75369</t>
  </si>
  <si>
    <t>Q8TEX9</t>
  </si>
  <si>
    <t>Q96LJ7</t>
  </si>
  <si>
    <t>Q7L2H7</t>
  </si>
  <si>
    <t>Q75WM6</t>
  </si>
  <si>
    <t>P58511</t>
  </si>
  <si>
    <t>O75830</t>
  </si>
  <si>
    <t>Q9P2H3</t>
  </si>
  <si>
    <t>P21695</t>
  </si>
  <si>
    <t>P28331</t>
  </si>
  <si>
    <t>Q9H0A6</t>
  </si>
  <si>
    <t>A1L453</t>
  </si>
  <si>
    <t>Q8N9N7</t>
  </si>
  <si>
    <t>Q8N8R5</t>
  </si>
  <si>
    <t>Q9HA65</t>
  </si>
  <si>
    <t>Q8N5R6</t>
  </si>
  <si>
    <t>Q8WUK0</t>
  </si>
  <si>
    <t>Q9H3G5</t>
  </si>
  <si>
    <t>P41250</t>
  </si>
  <si>
    <t>Q6NUT2</t>
  </si>
  <si>
    <t>O95299</t>
  </si>
  <si>
    <t>Q9BWX1</t>
  </si>
  <si>
    <t>Q8IVS8</t>
  </si>
  <si>
    <t>P20674</t>
  </si>
  <si>
    <t>Q9P035</t>
  </si>
  <si>
    <t>Q86YW9</t>
  </si>
  <si>
    <t>P56556</t>
  </si>
  <si>
    <t>Q6ICG8</t>
  </si>
  <si>
    <t>Q5THR3</t>
  </si>
  <si>
    <t>Q6ICG6</t>
  </si>
  <si>
    <t>P33778</t>
  </si>
  <si>
    <t>P48723</t>
  </si>
  <si>
    <t>A0A1B0GTH6</t>
  </si>
  <si>
    <t>Q9BR77</t>
  </si>
  <si>
    <t>P36551</t>
  </si>
  <si>
    <t>Q9Y2B1</t>
  </si>
  <si>
    <t>Q9Y4E8</t>
  </si>
  <si>
    <t>O43772</t>
  </si>
  <si>
    <t>A2RUT3</t>
  </si>
  <si>
    <t>P31930</t>
  </si>
  <si>
    <t>P49674</t>
  </si>
  <si>
    <t>Q8N136</t>
  </si>
  <si>
    <t>Q9NQR4</t>
  </si>
  <si>
    <t>Q03013</t>
  </si>
  <si>
    <t>Q8IWZ5</t>
  </si>
  <si>
    <t>Q96C01</t>
  </si>
  <si>
    <t>Q16854</t>
  </si>
  <si>
    <t>P51970</t>
  </si>
  <si>
    <t>Q53EV4</t>
  </si>
  <si>
    <t>Q8NA54</t>
  </si>
  <si>
    <t>Q86XH1</t>
  </si>
  <si>
    <t>Q9H4K1</t>
  </si>
  <si>
    <t>Q13423</t>
  </si>
  <si>
    <t>Q6NXP2</t>
  </si>
  <si>
    <t>Q8WWF3</t>
  </si>
  <si>
    <t>Q8WXQ8</t>
  </si>
  <si>
    <t>Q99460</t>
  </si>
  <si>
    <t>Q9Y376</t>
  </si>
  <si>
    <t>P57775</t>
  </si>
  <si>
    <t>P61604</t>
  </si>
  <si>
    <t>Q86WT6</t>
  </si>
  <si>
    <t>Q9C002</t>
  </si>
  <si>
    <t>P49441</t>
  </si>
  <si>
    <t>Q9Y6N5</t>
  </si>
  <si>
    <t>Q9C093</t>
  </si>
  <si>
    <t>Q9BYV1</t>
  </si>
  <si>
    <t>Q96M69</t>
  </si>
  <si>
    <t>Q6ZNJ1</t>
  </si>
  <si>
    <t>Q9UI38</t>
  </si>
  <si>
    <t>Q7Z5A4</t>
  </si>
  <si>
    <t>Q9UHK6</t>
  </si>
  <si>
    <t>Q9Y615</t>
  </si>
  <si>
    <t>Q9Y614</t>
  </si>
  <si>
    <t>Q9BXM9</t>
  </si>
  <si>
    <t>Q5VZ72</t>
  </si>
  <si>
    <t>Q9NQ60</t>
  </si>
  <si>
    <t>Q7Z4T9</t>
  </si>
  <si>
    <t>Q8IXS2</t>
  </si>
  <si>
    <t>Q96LZ2</t>
  </si>
  <si>
    <t>Q15120</t>
  </si>
  <si>
    <t>Q13162</t>
  </si>
  <si>
    <t>P78562</t>
  </si>
  <si>
    <t>Q9BZR8</t>
  </si>
  <si>
    <t>Q8NHS4</t>
  </si>
  <si>
    <t>P50991</t>
  </si>
  <si>
    <t>Q9UI09</t>
  </si>
  <si>
    <t>Q00325</t>
  </si>
  <si>
    <t>Q86YW0</t>
  </si>
  <si>
    <t>Q6UWU2</t>
  </si>
  <si>
    <t>Q96KX0</t>
  </si>
  <si>
    <t>Q9BYT8</t>
  </si>
  <si>
    <t>Q8IYP2</t>
  </si>
  <si>
    <t>Q9Y2Q3</t>
  </si>
  <si>
    <t>Q6ZU64</t>
  </si>
  <si>
    <t>Q7Z7H3</t>
  </si>
  <si>
    <t>Q8N6Q1</t>
  </si>
  <si>
    <t>P07996</t>
  </si>
  <si>
    <t>P37108</t>
  </si>
  <si>
    <t>Q8N1V2</t>
  </si>
  <si>
    <t>Q9BUN1</t>
  </si>
  <si>
    <t>Q96M95</t>
  </si>
  <si>
    <t>Q96SF2</t>
  </si>
  <si>
    <t>Q99728</t>
  </si>
  <si>
    <t>Q6P9G0</t>
  </si>
  <si>
    <t>Q9P225</t>
  </si>
  <si>
    <t>P49748</t>
  </si>
  <si>
    <t>Q3KNT9</t>
  </si>
  <si>
    <t>Q9P1Z9</t>
  </si>
  <si>
    <t>Q13939</t>
  </si>
  <si>
    <t>A6H8Z2</t>
  </si>
  <si>
    <t>Q99932</t>
  </si>
  <si>
    <t>P49247</t>
  </si>
  <si>
    <t>Q16798</t>
  </si>
  <si>
    <t>Q8IWF9</t>
  </si>
  <si>
    <t>Q9GZT6</t>
  </si>
  <si>
    <t>Q5T0N1</t>
  </si>
  <si>
    <t>Q9BPX6</t>
  </si>
  <si>
    <t>P07602</t>
  </si>
  <si>
    <t>Q76FK4</t>
  </si>
  <si>
    <t>Q15370</t>
  </si>
  <si>
    <t>P59910</t>
  </si>
  <si>
    <t>Q96E66</t>
  </si>
  <si>
    <t>O43920</t>
  </si>
  <si>
    <t>Q8WTU0</t>
  </si>
  <si>
    <t>Q9NX46</t>
  </si>
  <si>
    <t>Q9UIF3</t>
  </si>
  <si>
    <t>Q13347</t>
  </si>
  <si>
    <t>P61981</t>
  </si>
  <si>
    <t>Q9Y6A4</t>
  </si>
  <si>
    <t>Q96FJ2</t>
  </si>
  <si>
    <t>P35232</t>
  </si>
  <si>
    <t>Q9NYR9</t>
  </si>
  <si>
    <t>P41208</t>
  </si>
  <si>
    <t>P05141</t>
  </si>
  <si>
    <t>P61026</t>
  </si>
  <si>
    <t>P61163</t>
  </si>
  <si>
    <t>P62314</t>
  </si>
  <si>
    <t>Q8NBU5</t>
  </si>
  <si>
    <t>P61006</t>
  </si>
  <si>
    <t>P62191</t>
  </si>
  <si>
    <t>P28066</t>
  </si>
  <si>
    <t>P25786</t>
  </si>
  <si>
    <t>P60900</t>
  </si>
  <si>
    <t>Q9H2H8</t>
  </si>
  <si>
    <t>P62308</t>
  </si>
  <si>
    <t>Q8WW22</t>
  </si>
  <si>
    <t>Q01469</t>
  </si>
  <si>
    <t>P17600</t>
  </si>
  <si>
    <t>P42765</t>
  </si>
  <si>
    <t>O14520</t>
  </si>
  <si>
    <t>Q08257</t>
  </si>
  <si>
    <t>P84077</t>
  </si>
  <si>
    <t>O75352</t>
  </si>
  <si>
    <t>P78371</t>
  </si>
  <si>
    <t>P30101</t>
  </si>
  <si>
    <t>P62081</t>
  </si>
  <si>
    <t>Q96LD8</t>
  </si>
  <si>
    <t>Q13620</t>
  </si>
  <si>
    <t>P62820</t>
  </si>
  <si>
    <t>Q86VQ6</t>
  </si>
  <si>
    <t>Q9UHR5</t>
  </si>
  <si>
    <t>Q8IWT0</t>
  </si>
  <si>
    <t>Q12798</t>
  </si>
  <si>
    <t>E5RG02</t>
  </si>
  <si>
    <t>P27816</t>
  </si>
  <si>
    <t>Q8N6M8</t>
  </si>
  <si>
    <t>Q96LZ7</t>
  </si>
  <si>
    <t>P56537</t>
  </si>
  <si>
    <t>Q13733</t>
  </si>
  <si>
    <t>Q9BZJ0</t>
  </si>
  <si>
    <t>O60733</t>
  </si>
  <si>
    <t>Q8TBP6</t>
  </si>
  <si>
    <t>Q9GZP4</t>
  </si>
  <si>
    <t>P40227</t>
  </si>
  <si>
    <t>Q96BR9</t>
  </si>
  <si>
    <t>Q8IXL9</t>
  </si>
  <si>
    <t>P25787</t>
  </si>
  <si>
    <t>Q8WV93</t>
  </si>
  <si>
    <t>Q5W0Z9</t>
  </si>
  <si>
    <t>Q5TGZ0</t>
  </si>
  <si>
    <t>P11233</t>
  </si>
  <si>
    <t>Q14258</t>
  </si>
  <si>
    <t>Q9Y547</t>
  </si>
  <si>
    <t>Q5VTH9</t>
  </si>
  <si>
    <t>Q6SA08</t>
  </si>
  <si>
    <t>Q9NP72</t>
  </si>
  <si>
    <t>Q4G1C9</t>
  </si>
  <si>
    <t>Q14093</t>
  </si>
  <si>
    <t>P50990</t>
  </si>
  <si>
    <t>P35237</t>
  </si>
  <si>
    <t>Q9Y2V2</t>
  </si>
  <si>
    <t>Q00005</t>
  </si>
  <si>
    <t>Q96JA4</t>
  </si>
  <si>
    <t>O96000</t>
  </si>
  <si>
    <t>O75874</t>
  </si>
  <si>
    <t>Q96C74</t>
  </si>
  <si>
    <t>Q7Z5L4</t>
  </si>
  <si>
    <t>Q8IYJ2</t>
  </si>
  <si>
    <t>Q13907</t>
  </si>
  <si>
    <t>Q53GQ0</t>
  </si>
  <si>
    <t>A4D1T9</t>
  </si>
  <si>
    <t>Q15365</t>
  </si>
  <si>
    <t>A6NIV6</t>
  </si>
  <si>
    <t>P13073</t>
  </si>
  <si>
    <t>Q9H2U2</t>
  </si>
  <si>
    <t>Q00610</t>
  </si>
  <si>
    <t>Q9NTI2</t>
  </si>
  <si>
    <t>Q86Y39</t>
  </si>
  <si>
    <t>Q96M63</t>
  </si>
  <si>
    <t>Q9H0A9</t>
  </si>
  <si>
    <t>Q96MT7</t>
  </si>
  <si>
    <t>Q86Y82</t>
  </si>
  <si>
    <t>Q53HC9</t>
  </si>
  <si>
    <t>A5YKK6</t>
  </si>
  <si>
    <t>P13639</t>
  </si>
  <si>
    <t>P35914</t>
  </si>
  <si>
    <t>Q5VTH2</t>
  </si>
  <si>
    <t>P0DPI2</t>
  </si>
  <si>
    <t>Q9UIA9</t>
  </si>
  <si>
    <t>Q32M84</t>
  </si>
  <si>
    <t>Q13011</t>
  </si>
  <si>
    <t>Q9H0J4</t>
  </si>
  <si>
    <t>P49336</t>
  </si>
  <si>
    <t>Q9NZM6</t>
  </si>
  <si>
    <t>O75251</t>
  </si>
  <si>
    <t>Q96A26</t>
  </si>
  <si>
    <t>Q9Y6M0</t>
  </si>
  <si>
    <t>Q86W25</t>
  </si>
  <si>
    <t>Q96LP2</t>
  </si>
  <si>
    <t>Q8N6K0</t>
  </si>
  <si>
    <t>Q96EY1</t>
  </si>
  <si>
    <t>Q9GZS0</t>
  </si>
  <si>
    <t>Q9NZC3</t>
  </si>
  <si>
    <t>Q9UQ90</t>
  </si>
  <si>
    <t>Q9NUT2</t>
  </si>
  <si>
    <t>Q9Y2S7</t>
  </si>
  <si>
    <t>Q3KNS1</t>
  </si>
  <si>
    <t>Q9BS40</t>
  </si>
  <si>
    <t>P56597</t>
  </si>
  <si>
    <t>P30038</t>
  </si>
  <si>
    <t>Q8TC99</t>
  </si>
  <si>
    <t>Q96EP0</t>
  </si>
  <si>
    <t>Q9P2D7</t>
  </si>
  <si>
    <t>P04066</t>
  </si>
  <si>
    <t>Q05952</t>
  </si>
  <si>
    <t>P24752</t>
  </si>
  <si>
    <t>P19623</t>
  </si>
  <si>
    <t>Q9BW30</t>
  </si>
  <si>
    <t>Q13190</t>
  </si>
  <si>
    <t>Q5H943</t>
  </si>
  <si>
    <t>P14866</t>
  </si>
  <si>
    <t>Q99963</t>
  </si>
  <si>
    <t>O14967</t>
  </si>
  <si>
    <t>Q9UI12</t>
  </si>
  <si>
    <t>Q6UWM5</t>
  </si>
  <si>
    <t>Q8TAQ9</t>
  </si>
  <si>
    <t>Q99623</t>
  </si>
  <si>
    <t>Q8TCD5</t>
  </si>
  <si>
    <t>Q2M329</t>
  </si>
  <si>
    <t>O60729</t>
  </si>
  <si>
    <t>O75844</t>
  </si>
  <si>
    <t>Q8TC44</t>
  </si>
  <si>
    <t>P00352</t>
  </si>
  <si>
    <t>P19961</t>
  </si>
  <si>
    <t>Q8NBW4</t>
  </si>
  <si>
    <t>Q9BZX4</t>
  </si>
  <si>
    <t>A6NCM1</t>
  </si>
  <si>
    <t>Q9BSE4</t>
  </si>
  <si>
    <t>Q6UW60</t>
  </si>
  <si>
    <t>Q9UMX2</t>
  </si>
  <si>
    <t>Q8NHQ1</t>
  </si>
  <si>
    <t>Q9C0B2</t>
  </si>
  <si>
    <t>Q9H845</t>
  </si>
  <si>
    <t>Q7Z2H8</t>
  </si>
  <si>
    <t>Q86WZ0</t>
  </si>
  <si>
    <t>P11234</t>
  </si>
  <si>
    <t>Q92523</t>
  </si>
  <si>
    <t>Q9BQP9</t>
  </si>
  <si>
    <t>Q8IW92</t>
  </si>
  <si>
    <t>P61586</t>
  </si>
  <si>
    <t>Q7Z408</t>
  </si>
  <si>
    <t>P62249</t>
  </si>
  <si>
    <t>P27338</t>
  </si>
  <si>
    <t>P22735</t>
  </si>
  <si>
    <t>Q9H8W5</t>
  </si>
  <si>
    <t>P06576</t>
  </si>
  <si>
    <t>O14829</t>
  </si>
  <si>
    <t>Q99714</t>
  </si>
  <si>
    <t>Q9BUR5</t>
  </si>
  <si>
    <t>P78318</t>
  </si>
  <si>
    <t>P67870</t>
  </si>
  <si>
    <t>P13797</t>
  </si>
  <si>
    <t>Q2KHT3</t>
  </si>
  <si>
    <t>P56381</t>
  </si>
  <si>
    <t>O95202</t>
  </si>
  <si>
    <t>Q9Y6M9</t>
  </si>
  <si>
    <t>Q13642</t>
  </si>
  <si>
    <t>Q5JST6</t>
  </si>
  <si>
    <t>Q9UL15</t>
  </si>
  <si>
    <t>P19784</t>
  </si>
  <si>
    <t>Q02218</t>
  </si>
  <si>
    <t>Q15904</t>
  </si>
  <si>
    <t>Q14156</t>
  </si>
  <si>
    <t>P53985</t>
  </si>
  <si>
    <t>Q6GPH6</t>
  </si>
  <si>
    <t>P60510</t>
  </si>
  <si>
    <t>P07900</t>
  </si>
  <si>
    <t>P13987</t>
  </si>
  <si>
    <t>P11169</t>
  </si>
  <si>
    <t>P03886</t>
  </si>
  <si>
    <t>P03891</t>
  </si>
  <si>
    <t>P00395</t>
  </si>
  <si>
    <t>P03905</t>
  </si>
  <si>
    <t>P07195</t>
  </si>
  <si>
    <t>P40926</t>
  </si>
  <si>
    <t>Q16836</t>
  </si>
  <si>
    <t>P17174</t>
  </si>
  <si>
    <t>P00505</t>
  </si>
  <si>
    <t>P00568</t>
  </si>
  <si>
    <t>P07339</t>
  </si>
  <si>
    <t>O75390</t>
  </si>
  <si>
    <t>P69905</t>
  </si>
  <si>
    <t>P68871</t>
  </si>
  <si>
    <t>P17661</t>
  </si>
  <si>
    <t>P23528</t>
  </si>
  <si>
    <t>P40925</t>
  </si>
  <si>
    <t>Q99798</t>
  </si>
  <si>
    <t>P20648</t>
  </si>
  <si>
    <t>P04083</t>
  </si>
  <si>
    <t>P27487</t>
  </si>
  <si>
    <t>P07311</t>
  </si>
  <si>
    <t>Q6UWN8</t>
  </si>
  <si>
    <t>P27797</t>
  </si>
  <si>
    <t>P08559</t>
  </si>
  <si>
    <t>P48735</t>
  </si>
  <si>
    <t>P36969</t>
  </si>
  <si>
    <t>P09493</t>
  </si>
  <si>
    <t>P14550</t>
  </si>
  <si>
    <t>P50583</t>
  </si>
  <si>
    <t>P00403</t>
  </si>
  <si>
    <t>P00746</t>
  </si>
  <si>
    <t>P30153</t>
  </si>
  <si>
    <t>Q9NRX4</t>
  </si>
  <si>
    <t>O14494</t>
  </si>
  <si>
    <t>P60981</t>
  </si>
  <si>
    <t>P13693</t>
  </si>
  <si>
    <t>P62140</t>
  </si>
  <si>
    <t>P62195</t>
  </si>
  <si>
    <t>P62277</t>
  </si>
  <si>
    <t>P62805</t>
  </si>
  <si>
    <t>P99999</t>
  </si>
  <si>
    <t>P62937</t>
  </si>
  <si>
    <t>P62987</t>
  </si>
  <si>
    <t>P63244</t>
  </si>
  <si>
    <t>P67775</t>
  </si>
  <si>
    <t>P28330</t>
  </si>
  <si>
    <t>P61313</t>
  </si>
  <si>
    <t>P05166</t>
  </si>
  <si>
    <t>Q14697</t>
  </si>
  <si>
    <t>P15121</t>
  </si>
  <si>
    <t>P22061</t>
  </si>
  <si>
    <t>P10599</t>
  </si>
  <si>
    <t>P00387</t>
  </si>
  <si>
    <t>P60953</t>
  </si>
  <si>
    <t>P62330</t>
  </si>
  <si>
    <t>Q9H0U4</t>
  </si>
  <si>
    <t>Q99497</t>
  </si>
  <si>
    <t>Q9Y3I0</t>
  </si>
  <si>
    <t>O43837</t>
  </si>
  <si>
    <t>P00156</t>
  </si>
  <si>
    <t>P13929</t>
  </si>
  <si>
    <t>P15954</t>
  </si>
  <si>
    <t>Q8NEB7</t>
  </si>
  <si>
    <t>Q14990</t>
  </si>
  <si>
    <t>P14625</t>
  </si>
  <si>
    <t>Q9UII2</t>
  </si>
  <si>
    <t>Q9Y277</t>
  </si>
  <si>
    <t>P26641</t>
  </si>
  <si>
    <t>P10909</t>
  </si>
  <si>
    <t>P55809</t>
  </si>
  <si>
    <t>P40939</t>
  </si>
  <si>
    <t>P12277</t>
  </si>
  <si>
    <t>P62136</t>
  </si>
  <si>
    <t>P06703</t>
  </si>
  <si>
    <t>Q9UDW1</t>
  </si>
  <si>
    <t>P48047</t>
  </si>
  <si>
    <t>Q9NQT6</t>
  </si>
  <si>
    <t>Q9UGI8</t>
  </si>
  <si>
    <t>P05091</t>
  </si>
  <si>
    <t>P03928</t>
  </si>
  <si>
    <t>P00846</t>
  </si>
  <si>
    <t>P00414</t>
  </si>
  <si>
    <t>P02545</t>
  </si>
  <si>
    <t>P00492</t>
  </si>
  <si>
    <t>Q9UGM3</t>
  </si>
  <si>
    <t>Q9Y287</t>
  </si>
  <si>
    <t>Q9NR31</t>
  </si>
  <si>
    <t>P40616</t>
  </si>
  <si>
    <t>P61106</t>
  </si>
  <si>
    <t>Q00059</t>
  </si>
  <si>
    <t>Q9Y281</t>
  </si>
  <si>
    <t>P11532</t>
  </si>
  <si>
    <t>Q9Y6B6</t>
  </si>
  <si>
    <t>P49901</t>
  </si>
  <si>
    <t>P10606</t>
  </si>
  <si>
    <t>P60022</t>
  </si>
  <si>
    <t>P07205</t>
  </si>
  <si>
    <t>P38117</t>
  </si>
  <si>
    <t>P60201</t>
  </si>
  <si>
    <t>P84243</t>
  </si>
  <si>
    <t>P00558</t>
  </si>
  <si>
    <t>Q9BWH2</t>
  </si>
  <si>
    <t>Q99426</t>
  </si>
  <si>
    <t>P56851</t>
  </si>
  <si>
    <t>Q13057</t>
  </si>
  <si>
    <t>Q9Y2S2</t>
  </si>
  <si>
    <t>Q9BTZ2</t>
  </si>
  <si>
    <t>P14923</t>
  </si>
  <si>
    <t>O00264</t>
  </si>
  <si>
    <t>P56134</t>
  </si>
  <si>
    <t>P56385</t>
  </si>
  <si>
    <t>P21796</t>
  </si>
  <si>
    <t>P03915</t>
  </si>
  <si>
    <t>No successful match</t>
  </si>
  <si>
    <t>Intensity-based absolute quantification (iBAQ)</t>
  </si>
  <si>
    <t>MaxQuant quantitative meaure of protein abundnace</t>
  </si>
  <si>
    <r>
      <rPr>
        <b/>
        <sz val="11"/>
        <color theme="1"/>
        <rFont val="Calibri"/>
        <family val="2"/>
        <scheme val="minor"/>
      </rPr>
      <t xml:space="preserve">Reviewed </t>
    </r>
    <r>
      <rPr>
        <sz val="11"/>
        <color theme="1"/>
        <rFont val="Calibri"/>
        <family val="2"/>
        <scheme val="minor"/>
      </rPr>
      <t xml:space="preserve">indicates if the proteins belongs to the Swiss-Prot section of UniProtKB; high quality manually annotated and non-redundant protein sequence database, which brings together experimental results, computed features and scientific conclusions.    
</t>
    </r>
    <r>
      <rPr>
        <b/>
        <sz val="11"/>
        <color theme="1"/>
        <rFont val="Calibri"/>
        <family val="2"/>
        <scheme val="minor"/>
      </rPr>
      <t>Unreviewed</t>
    </r>
    <r>
      <rPr>
        <sz val="11"/>
        <color theme="1"/>
        <rFont val="Calibri"/>
        <family val="2"/>
        <scheme val="minor"/>
      </rPr>
      <t xml:space="preserve"> belong to the computationally predicted/annotated TrEMBL section.</t>
    </r>
  </si>
  <si>
    <t>Activated in PT by z score compared to head</t>
  </si>
  <si>
    <t>Activated in head by z score compared to tail</t>
  </si>
  <si>
    <t>Activated in tail by z score compared to head</t>
  </si>
  <si>
    <t>Ingenuity Canonical Pathways</t>
  </si>
  <si>
    <r>
      <t xml:space="preserve"> -log(</t>
    </r>
    <r>
      <rPr>
        <i/>
        <sz val="10"/>
        <color theme="0"/>
        <rFont val="Arial"/>
        <family val="2"/>
      </rPr>
      <t>p</t>
    </r>
    <r>
      <rPr>
        <sz val="10"/>
        <color theme="0"/>
        <rFont val="Arial"/>
        <family val="2"/>
      </rPr>
      <t>-value)</t>
    </r>
  </si>
  <si>
    <t>z-score</t>
  </si>
  <si>
    <t>Proteins</t>
  </si>
  <si>
    <t># Proteins</t>
  </si>
  <si>
    <r>
      <t xml:space="preserve"> -log(</t>
    </r>
    <r>
      <rPr>
        <i/>
        <sz val="10"/>
        <color rgb="FFFFFFFF"/>
        <rFont val="Arial"/>
        <family val="2"/>
      </rPr>
      <t>p</t>
    </r>
    <r>
      <rPr>
        <sz val="10"/>
        <color rgb="FFFFFFFF"/>
        <rFont val="Arial"/>
        <family val="2"/>
      </rPr>
      <t>-value)</t>
    </r>
  </si>
  <si>
    <t>Cyclins and Cell Cycle Regulation</t>
  </si>
  <si>
    <t>ATM,CDC34,GSK3B,HDAC11,PA2G4,PPM1J,PPP2CA,PPP2R2A,PTPA</t>
  </si>
  <si>
    <t>Sirtuin Signaling Pathway</t>
  </si>
  <si>
    <t>ACADL,ARG2,ATP5F1A,ATP5F1B,ATP5F1C,ATP5F1D,ATP5F1E,ATP5PB,CPS1,CYC1,GLUD1,GOT2,GSK3B,IDH2,LDHA,LDHB,LDHC,MT-ATP6,MT-CYB,MT-ND1,MT-ND2,MT-ND4,NDUFA10,NDUFA11,NDUFA12,NDUFA13,NDUFA2,NDUFA3,NDUFA5,NDUFA6,NDUFA8,NDUFA9,NDUFAB1,NDUFB1,NDUFB10,NDUFB11,NDUFB2,NDUFB3,NDUFB4,NDUFB6,NDUFB7,NDUFB8,NDUFB9,NDUFS1,NDUFS2,NDUFS3,NDUFS4,NDUFS5,NDUFS6,NDUFS7,NDUFS8,NDUFV1,NDUFV2,PDHA1,PFKM,PGAM2,PGK1,SDHA,SDHB,SDHC,SLC25A4,SLC25A5,SLC25A6,SOD2,TIMM44,TIMM50,TOMM34,TUBA3C/TUBA3D,UQCRC2,UQCRFS1,VDAC1,VDAC2,VDAC3</t>
  </si>
  <si>
    <t>Oxidative Phosphorylation</t>
  </si>
  <si>
    <t>ATP5F1A,ATP5F1B,ATP5F1C,ATP5F1D,ATP5F1E,ATP5ME,ATP5MF,ATP5MG,ATP5PB,ATP5PD,ATP5PO,COX4I1,COX5A,COX5B,COX6A1,COX6B2,COX6C,COX7A2,COX7A2L,COX7C,CYC1,CYCS,MT-ATP6,MT-CO1,MT-CO3,MT-CYB,MT-ND1,MT-ND2,MT-ND4,NDUFA10,NDUFA11,NDUFA12,NDUFA13,NDUFA2,NDUFA3,NDUFA5,NDUFA6,NDUFA8,NDUFA9,NDUFAB1,NDUFB1,NDUFB10,NDUFB11,NDUFB2,NDUFB3,NDUFB4,NDUFB6,NDUFB7,NDUFB8,NDUFB9,NDUFS1,NDUFS2,NDUFS3,NDUFS4,NDUFS5,NDUFS6,NDUFS7,NDUFS8,NDUFV1,NDUFV2,SDHA,SDHB,SDHC,UQCR10,UQCRC1,UQCRC2,UQCRFS1,UQCRH,UQCRQ</t>
  </si>
  <si>
    <t>Induction of Apoptosis by HIV1</t>
  </si>
  <si>
    <t>CYC1,CYCS,SLC25A10,SLC25A3,SLC25A4,SLC25A5,SLC25A6</t>
  </si>
  <si>
    <t>ILK Signaling</t>
  </si>
  <si>
    <t>ACTC1,ACTG1,CDC42,CFL1,CFL2,DSP,FLNB,FN1,GSK3A,GSK3B,PPP2CA,PPP2R1A,PPP2R2A,PPP2R5A,PTEN,PTPA,RHOA</t>
  </si>
  <si>
    <t>TCA Cycle II (Eukaryotic)</t>
  </si>
  <si>
    <t>ACO2,CS,DLD,DLST,FH,IDH3A,IDH3B,IDH3G,MDH1,MDH1B,MDH2,OGDH,SDHA,SDHB,SDHC,SUCLA2,SUCLG1</t>
  </si>
  <si>
    <t>Sonic Hedgehog Signaling</t>
  </si>
  <si>
    <t>GSK3B,PRKACA,PRKAG1,PRKAR1A,PRKAR1B,PRKAR2A</t>
  </si>
  <si>
    <t>Remodeling of Epithelial Adherens Junctions</t>
  </si>
  <si>
    <t>ACTC1,ACTG1,ACTR2,ARF6,RAB5B,RAB5C,RALA,TUBA3C/TUBA3D,TUBB4B</t>
  </si>
  <si>
    <t>Isoleucine Degradation I</t>
  </si>
  <si>
    <t>ACADSB,ACAT1,AUH,DLD,ECHS1,HADHA,HADHB,HSD17B10</t>
  </si>
  <si>
    <t>Telomerase Signaling</t>
  </si>
  <si>
    <t>HDAC11,HSP90AA1,HSP90AB1,HSP90B1,PPM1J,PPP2CA,PPP2R2A,PTGES3,PTPA,RALA</t>
  </si>
  <si>
    <t>HER-2 Signaling in Breast Cancer</t>
  </si>
  <si>
    <t>ARF1,ARF4,ARF6,CDC42,COX4I1,COX5A,COX5B,COX6A1,COX6B2,COX6C,COX7A2,COX7A2L,COX7C,GSK3A,GSK3B,MMP2,MT-CO1,MT-CO3,PRKCQ,PTEN,RALA,RALB</t>
  </si>
  <si>
    <t>Valine Degradation I</t>
  </si>
  <si>
    <t>ACADSB,AUH,DLD,ECHS1,HADHA,HADHB,HIBADH</t>
  </si>
  <si>
    <t>Apelin Adipocyte Signaling Pathway</t>
  </si>
  <si>
    <t>GPX4,GSTK1,LIPE,PRKACA,PRKAG1,PRKAR1A,PRKAR1B,PRKAR2A</t>
  </si>
  <si>
    <t>γ-linolenate Biosynthesis II (Animals)</t>
  </si>
  <si>
    <t>ACSBG2,ACSL3,ACSL5,ACSL6,CYB5R3</t>
  </si>
  <si>
    <t>Aspartate Degradation II</t>
  </si>
  <si>
    <t>GOT1,GOT1L1,GOT2,MDH1,MDH1B,MDH2</t>
  </si>
  <si>
    <t>Regulation of eIF4 and p70S6K Signaling</t>
  </si>
  <si>
    <t>AGO2,EIF1AX,EIF3I,EIF3M,EIF4A1,EIF4A2,EIF4E,PPM1J,PPP2CA,PPP2R2A,PTPA,RALA,RPS13,RPS16,RPS7</t>
  </si>
  <si>
    <t>Aryl Hydrocarbon Receptor Signaling</t>
  </si>
  <si>
    <t>ALDH18A1,ALDH2,ALDH4A1,ALDH7A1,ATM,GSTK1,GSTM3,GSTM4,GSTO2,GSTT1,GSTZ1,HSP90AA1,HSP90AB1,HSP90B1,PTGES3</t>
  </si>
  <si>
    <t>Glutaryl-CoA Degradation</t>
  </si>
  <si>
    <t>ACAT1,HADH,HADHA,HADHB,HSD17B10,PARK7</t>
  </si>
  <si>
    <t>AMPK Signaling</t>
  </si>
  <si>
    <t>AK1,AK7,AK8,CPT2,GNB1,LIPE,PPM1J,PPP2CA,PPP2R2A,PRKACA,PRKAG1,PRKAR1A,PRKAR1B,PRKAR2A,PTPA,RAB1A,RAB2A,RAB39A,RAB8A</t>
  </si>
  <si>
    <t>Cell Cycle: G2/M DNA Damage Checkpoint Regulation</t>
  </si>
  <si>
    <t>ATM,CDC34,PTPMT1,SKP1,YWHAE,YWHAQ,YWHAZ</t>
  </si>
  <si>
    <t>Tryptophan Degradation III (Eukaryotic)</t>
  </si>
  <si>
    <t>Endocannabinoid Neuronal Synapse Pathway</t>
  </si>
  <si>
    <t>DNAH1,DNAH10,FAAH,GNB1,NDUFS2,PDIA3,PLCD4,PLCZ1,PRKACA,PRKAG1,PRKAR1A,PRKAR1B,PRKAR2A</t>
  </si>
  <si>
    <t>Inhibition of ARE-Mediated mRNA Degradation Pathway</t>
  </si>
  <si>
    <t>AGO2,PPP2CA,PPP2R1A,PPP2R2A,PPP2R5A,PRKACA,PRKAG1,PRKAR1A,PRKAR2A,PSMA1,PSMA2,PSMA3,PSMA4,PSMA5,PSMA6,PSMA8,PSMB1,PSMB2,PSMB3,PSMB4,PSMB7,PSMC1,PSMC2,PSMC3,PSMC4,PSMC5,PSMC6,PSMD1,PSMD13,PSMD2,PSMD6,PSMD8,PSMF1,PTPA,YWHAE,YWHAQ,YWHAZ</t>
  </si>
  <si>
    <t>Superpathway of Methionine Degradation</t>
  </si>
  <si>
    <t>BHMT,DLD,GOT1,GOT1L1,GOT2,MCEE</t>
  </si>
  <si>
    <t>Huntington's Disease Signaling</t>
  </si>
  <si>
    <t>ATP5F1A,ATP5F1B,ATP5F1C,ATP5F1D,ATP5F1E,ATP5PB,CLTC,CYCS,DNAJC5,GNB1,HDAC11,HIP1,HSPA1L,HSPA5,HSPA6,HSPA8,HSPA9,IGF1R,NAPA,PRKCQ,PSMA1,PSMA2,PSMA3,PSMA4,PSMA5,PSMA6,PSMA7,PSMA8,PSMB1,PSMB2,PSMB3,PSMB4,PSMB6,PSMB7,PSMC1,PSMC3,PSMC6,PSMD1,PSMD13,PSMD2,PSMD3,PSMD6,PSMF1,SDHA,SDHB,SDHC,UBA52,VTI1A</t>
  </si>
  <si>
    <t>D-myo-inositol (1,4,5,6)-Tetrakisphosphate Biosynthesis</t>
  </si>
  <si>
    <t>ALPL,ATP1A1,IGBP1,NT5C,NUDT2,PGAM5,PPP1CB,PPP1CC,PPP2CA,PPP2R1A,PPP2R2A,PPP2R5A,PPP3CA,PPP4C,PTEN,PTPA</t>
  </si>
  <si>
    <t>Estrogen Receptor Signaling</t>
  </si>
  <si>
    <t>ADCY3,ARG2,ATP5F1A,ATP5F1B,ATP5F1C,ATP5F1D,ATP5F1E,ATP5PB,CDK8,CFL1,CFL2,CYC1,EIF4E,GNB1,GSK3A,GSK3B,HSP90AA1,HSP90AB1,HSP90B1,IGF1R,MCU,MMP2,MT-ATP6,MT-CYB,MT-ND1,MT-ND2,MT-ND4,NDUFA10,NDUFA11,NDUFA12,NDUFA13,NDUFA2,NDUFA3,NDUFA5,NDUFA6,NDUFA8,NDUFA9,NDUFAB1,NDUFB1,NDUFB10,NDUFB11,NDUFB2,NDUFB3,NDUFB4,NDUFB6,NDUFB7,NDUFB8,NDUFB9,NDUFS1,NDUFS2,NDUFS3,NDUFS4,NDUFS5,NDUFS6,NDUFS7,NDUFS8,NDUFV1,NDUFV2,PDIA3,PLCD4,PLCZ1,PPP1CB,PRKACA,PRKAG1,PRKAR1A,PRKAR2A,PRKCQ,PTEN,RALA,RALB,RHOA,SDHA,SDHB,SDHC,SOD2,TFAM,UQCRC2,UQCRFS1</t>
  </si>
  <si>
    <t>Phenylalanine Degradation IV (Mammalian, via Side Chain)</t>
  </si>
  <si>
    <t>ALDH2,GOT2,IL4I1,MAOA</t>
  </si>
  <si>
    <t>D-myo-inositol (3,4,5,6)-tetrakisphosphate Biosynthesis</t>
  </si>
  <si>
    <t>Gluconeogenesis I</t>
  </si>
  <si>
    <t>ALDOA,ALDOC,ENO1,ENO4,GAPDHS,MDH1,MDH1B,MDH2,PGAM2,PGK1,PGK2</t>
  </si>
  <si>
    <t>Putrescine Degradation III</t>
  </si>
  <si>
    <t>ALDH2,ALDH4A1,IL4I1,MAOA</t>
  </si>
  <si>
    <t>D-myo-inositol-5-phosphate Metabolism</t>
  </si>
  <si>
    <t>ALPL,ATP1A1,IGBP1,NT5C,NUDT2,PGAM5,PLCD4,PLCZ1,PPP1CB,PPP1CC,PPP2CA,PPP2R1A,PPP2R2A,PPP2R5A,PPP3CA,PPP4C,PTEN,PTPA</t>
  </si>
  <si>
    <t>HIF1α Signaling</t>
  </si>
  <si>
    <t>CAMK4,EIF4E,ELOB,ELOC,HK1,HSP90AA1,HSPA1L,HSPA5,HSPA6,HSPA8,HSPA9,LDHA,LDHB,LDHC,MMP2,PPP3CA,PRKCQ,RACK1,RALA,RALB,RAN,SLC2A3,SLC2A5,STUB1,TF</t>
  </si>
  <si>
    <t>Tryptophan Degradation X (Mammalian, via Tryptamine)</t>
  </si>
  <si>
    <t>Unfolded protein response</t>
  </si>
  <si>
    <t>CALR,DNAJA3,DNAJA4,DNAJB13,DNAJB4,DNAJB6,DNAJB8,DNAJC11,DNAJC5,DNAJC5B,DNAJC5G,HSP90B1,HSPA1L,HSPA5,HSPA6,HSPA8,HSPA9,P4HB,UBXN4,VCP</t>
  </si>
  <si>
    <t>Acetyl-CoA Biosynthesis I (Pyruvate Dehydrogenase Complex)</t>
  </si>
  <si>
    <t>DLAT,DLD,PDHA1,PDHB</t>
  </si>
  <si>
    <t>Ethanol Degradation IV</t>
  </si>
  <si>
    <t>ACSL1,ACSS1,ALDH2,ALDH4A1</t>
  </si>
  <si>
    <t>Neuroprotective Role of THOP1 in Alzheimer's Disease</t>
  </si>
  <si>
    <t>ACE,ACR,CFD,DPP4,LONP1,PRKACA,PRKAG1,PRKAR1A,PRKAR2A,PRSS21,PRSS38,PRSS48,PRSS50,PRSS55,PRSS58,THOP1,TMPRSS2,YWHAE</t>
  </si>
  <si>
    <t>Ketolysis</t>
  </si>
  <si>
    <t>ACAT1,HADHA,HADHB,OXCT1</t>
  </si>
  <si>
    <t>Ethanol Degradation II</t>
  </si>
  <si>
    <t>Thioredoxin Pathway</t>
  </si>
  <si>
    <t>TXN,TXNRD1,TXNRD2,TXNRD3</t>
  </si>
  <si>
    <t>Leucine Degradation I</t>
  </si>
  <si>
    <t>ACADM,AUH,IVD,MCCC1</t>
  </si>
  <si>
    <t>Oxidative Ethanol Degradation III</t>
  </si>
  <si>
    <t>Cardiac β-adrenergic Signaling</t>
  </si>
  <si>
    <t>ADCY3,AKAP14,AKAP3,AKAP4,ATP2A2,GDE1,GDPD1,GNB1,PDE6D,PPP1CB,PPP1CC,PPP2CA,PPP2R1A,PPP2R2A,PPP2R5A,PRKACA,PRKAG1,PRKAR1A,PRKAR2A,PTPA</t>
  </si>
  <si>
    <t>ACSS1,ALDH2,ALDH4A1,ALDH7A1</t>
  </si>
  <si>
    <t>14-3-3-mediated Signaling</t>
  </si>
  <si>
    <t>GSK3A,GSK3B,PDIA3,PLCD4,PLCZ1,PRKCQ,RALA,TUBA3C/TUBA3D,TUBB4B,VIM,YWHAE,YWHAQ,YWHAZ</t>
  </si>
  <si>
    <t>Fatty Acid Activation</t>
  </si>
  <si>
    <t>ACSBG2,ACSL3,ACSL5,ACSL6</t>
  </si>
  <si>
    <t>Glycolysis I</t>
  </si>
  <si>
    <t>ALDOA,ALDOC,ENO1,ENO4,GAPDHS,PFKM,PGAM2,PGK1,PGK2,TPI1</t>
  </si>
  <si>
    <t>CAMK4,EIF4E,ELOB,ELOC,HK1,HSP90AA1,HSPA1L,HSPA5,HSPA6,HSPA8,HSPA9,LDHA,LDHB,LDHC,PRKCQ,RACK1,RALA,RAN,SLC2A3,SLC2A5,STUB1,TF,VIM</t>
  </si>
  <si>
    <t>RAN Signaling</t>
  </si>
  <si>
    <t>IPO5,KPNA4,RAN,XPO1</t>
  </si>
  <si>
    <t>ALDH2,GOT1,GOT1L1,GOT2,IL4I1,MAOA,MAOB</t>
  </si>
  <si>
    <t>Protein Kinase A Signaling</t>
  </si>
  <si>
    <t>AKAP3,AKAP4,CALM1 (includes others),CAMK4,CDC14B,DUSP18,EYA2,GDE1,GDPD1,GNB1,GSK3A,GSK3B,HHAT,LIPE,PDIA3,PLCD4,PLCZ1,PPP1CB,PPP1CC,PRKACA,PRKAG1,PRKAR1A,PRKAR1B,PRKAR2A,PRKCQ,YWHAE,YWHAQ,YWHAZ</t>
  </si>
  <si>
    <t>BAG2 Signaling Pathway</t>
  </si>
  <si>
    <t>BAG2,CTSB,HSP90AA1,HSPA1L,HSPA5,HSPA6,HSPA8,HSPA9,PSMA1,PSMA2,PSMA3,PSMA4,PSMA5,PSMA6,PSMA8,PSMB1,PSMB2,PSMB3,PSMB4,PSMB7,PSMC1,PSMC2,PSMC3,PSMC4,PSMC5,PSMC6,PSMD1,PSMD13,PSMD2,PSMD6,PSMD8,PSMF1,STUB1</t>
  </si>
  <si>
    <t>BID,CYC1,CYCS,SLC25A10,SLC25A3,SLC25A4,SLC25A5,SLC25A6</t>
  </si>
  <si>
    <t>EIF2 Signaling</t>
  </si>
  <si>
    <t>ACTC1,AGO2,EIF1AX,EIF3I,EIF3M,EIF4A1,EIF4A2,EIF4E,GSK3B,HSPA5,IGF1R,PPP1CB,PPP1CC,RALA,RPL15,RPS13,RPS16,RPS7,UBA52</t>
  </si>
  <si>
    <t>AK1,AK2,AK3,AK7,AK8,AK9,CAB39,CPT2,EEF2,GNB1,LIPE,PFKM,PPM1A,PPM1B,PPP2CA,PPP2R1A,PPP2R2A,PPP2R5A,PRKACA,PRKAG1,PRKAR1A,PRKAR2A,PTPA,RAB1A,RAB2A,RAB39A,RAB8A</t>
  </si>
  <si>
    <t>Fatty Acid β-oxidation I</t>
  </si>
  <si>
    <t>ACADM,ACSBG2,ACSL3,ACSL5,ACSL6,AUH,ECHS1,HADH,HADHA,HADHB,HSD17B10,IVD</t>
  </si>
  <si>
    <t>p70S6K Signaling</t>
  </si>
  <si>
    <t>BCAP31,PDIA3,PLCD4,PLCZ1,PPM1J,PPP2CA,PPP2R2A,PRKCQ,PTPA,RALA,YWHAE,YWHAQ,YWHAZ</t>
  </si>
  <si>
    <t>3-phosphoinositide Degradation</t>
  </si>
  <si>
    <t>ALPL,ATP1A1,IGBP1,NT5C,NUDT2,PGAM5,PPP1CB,PPP1CC,PPP2CA,PPP2R1A,PPP2R2A,PPP2R5A,PPP3CA,PPP4C,PTEN,PTPA,PTPMT1</t>
  </si>
  <si>
    <t>ALDH2,ALDH4A1,ALDH7A1,IL4I1,MAOA,MAOB</t>
  </si>
  <si>
    <t>=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5" formatCode="0.0"/>
  </numFmts>
  <fonts count="2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0"/>
      <name val="Arial"/>
      <family val="2"/>
    </font>
    <font>
      <sz val="11"/>
      <color indexed="8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0"/>
      <name val="Arial"/>
      <family val="2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0"/>
      <color theme="0"/>
      <name val="Arial"/>
      <family val="2"/>
    </font>
    <font>
      <sz val="10"/>
      <name val="Arial"/>
      <family val="2"/>
    </font>
    <font>
      <sz val="10"/>
      <color rgb="FFFFFFFF"/>
      <name val="Arial"/>
      <family val="2"/>
    </font>
    <font>
      <i/>
      <sz val="10"/>
      <color rgb="FFFFFFFF"/>
      <name val="Arial"/>
      <family val="2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rgb="FF017171"/>
        <bgColor indexed="64"/>
      </patternFill>
    </fill>
    <fill>
      <patternFill patternType="solid">
        <fgColor rgb="FFE9F7F5"/>
        <bgColor indexed="64"/>
      </patternFill>
    </fill>
  </fills>
  <borders count="1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0" tint="-0.249977111117893"/>
      </left>
      <right style="thin">
        <color theme="0" tint="-0.249977111117893"/>
      </right>
      <top/>
      <bottom style="thin">
        <color theme="0" tint="-0.249977111117893"/>
      </bottom>
      <diagonal/>
    </border>
    <border>
      <left style="thin">
        <color theme="0" tint="-0.14999847407452621"/>
      </left>
      <right/>
      <top style="thin">
        <color theme="0" tint="-0.14999847407452621"/>
      </top>
      <bottom style="thin">
        <color theme="0" tint="-0.249977111117893"/>
      </bottom>
      <diagonal/>
    </border>
    <border>
      <left/>
      <right style="thin">
        <color theme="0" tint="-0.14999847407452621"/>
      </right>
      <top style="thin">
        <color theme="0" tint="-0.14999847407452621"/>
      </top>
      <bottom style="thin">
        <color theme="0" tint="-0.249977111117893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 style="thin">
        <color rgb="FFBFBFBF"/>
      </right>
      <top/>
      <bottom style="thin">
        <color rgb="FFBFBFBF"/>
      </bottom>
      <diagonal/>
    </border>
    <border>
      <left/>
      <right style="thin">
        <color rgb="FFBFBFBF"/>
      </right>
      <top/>
      <bottom style="thin">
        <color rgb="FFBFBFBF"/>
      </bottom>
      <diagonal/>
    </border>
    <border>
      <left/>
      <right/>
      <top/>
      <bottom style="thin">
        <color theme="0" tint="-0.14999847407452621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9" fillId="0" borderId="0"/>
  </cellStyleXfs>
  <cellXfs count="29">
    <xf numFmtId="0" fontId="0" fillId="0" borderId="0" xfId="0"/>
    <xf numFmtId="0" fontId="0" fillId="33" borderId="0" xfId="0" applyFill="1"/>
    <xf numFmtId="0" fontId="18" fillId="34" borderId="11" xfId="0" applyFont="1" applyFill="1" applyBorder="1"/>
    <xf numFmtId="0" fontId="18" fillId="34" borderId="11" xfId="0" applyFont="1" applyFill="1" applyBorder="1" applyAlignment="1">
      <alignment wrapText="1"/>
    </xf>
    <xf numFmtId="0" fontId="18" fillId="34" borderId="11" xfId="0" applyFont="1" applyFill="1" applyBorder="1" applyAlignment="1">
      <alignment horizontal="center" wrapText="1"/>
    </xf>
    <xf numFmtId="0" fontId="18" fillId="34" borderId="11" xfId="0" applyFont="1" applyFill="1" applyBorder="1" applyAlignment="1">
      <alignment horizontal="left" vertical="center" wrapText="1"/>
    </xf>
    <xf numFmtId="0" fontId="18" fillId="34" borderId="11" xfId="0" applyFont="1" applyFill="1" applyBorder="1" applyAlignment="1">
      <alignment horizontal="center"/>
    </xf>
    <xf numFmtId="0" fontId="0" fillId="33" borderId="0" xfId="0" applyFill="1" applyAlignment="1">
      <alignment horizontal="center"/>
    </xf>
    <xf numFmtId="0" fontId="18" fillId="34" borderId="11" xfId="0" applyFont="1" applyFill="1" applyBorder="1" applyAlignment="1">
      <alignment horizontal="center" vertical="center"/>
    </xf>
    <xf numFmtId="0" fontId="0" fillId="35" borderId="10" xfId="0" applyFill="1" applyBorder="1"/>
    <xf numFmtId="0" fontId="0" fillId="35" borderId="10" xfId="0" applyFill="1" applyBorder="1" applyAlignment="1">
      <alignment vertical="center" wrapText="1"/>
    </xf>
    <xf numFmtId="0" fontId="0" fillId="35" borderId="10" xfId="0" applyFill="1" applyBorder="1" applyAlignment="1">
      <alignment wrapText="1"/>
    </xf>
    <xf numFmtId="0" fontId="0" fillId="35" borderId="12" xfId="0" applyFill="1" applyBorder="1"/>
    <xf numFmtId="165" fontId="0" fillId="35" borderId="12" xfId="0" applyNumberFormat="1" applyFill="1" applyBorder="1" applyAlignment="1">
      <alignment horizontal="center"/>
    </xf>
    <xf numFmtId="0" fontId="0" fillId="35" borderId="12" xfId="0" applyFill="1" applyBorder="1" applyAlignment="1">
      <alignment horizontal="center"/>
    </xf>
    <xf numFmtId="164" fontId="0" fillId="35" borderId="12" xfId="0" applyNumberFormat="1" applyFill="1" applyBorder="1" applyAlignment="1">
      <alignment horizontal="center"/>
    </xf>
    <xf numFmtId="0" fontId="0" fillId="35" borderId="10" xfId="0" applyFill="1" applyBorder="1" applyAlignment="1">
      <alignment horizontal="center"/>
    </xf>
    <xf numFmtId="0" fontId="22" fillId="35" borderId="12" xfId="0" applyFont="1" applyFill="1" applyBorder="1"/>
    <xf numFmtId="0" fontId="0" fillId="35" borderId="10" xfId="0" applyFill="1" applyBorder="1" applyAlignment="1">
      <alignment vertical="center"/>
    </xf>
    <xf numFmtId="0" fontId="18" fillId="34" borderId="11" xfId="0" applyFont="1" applyFill="1" applyBorder="1" applyAlignment="1">
      <alignment vertical="center" wrapText="1"/>
    </xf>
    <xf numFmtId="0" fontId="25" fillId="0" borderId="0" xfId="0" applyFont="1"/>
    <xf numFmtId="2" fontId="26" fillId="0" borderId="15" xfId="0" applyNumberFormat="1" applyFont="1" applyBorder="1" applyAlignment="1">
      <alignment horizontal="center" wrapText="1"/>
    </xf>
    <xf numFmtId="2" fontId="25" fillId="0" borderId="15" xfId="0" applyNumberFormat="1" applyFont="1" applyBorder="1" applyAlignment="1">
      <alignment horizontal="center" wrapText="1"/>
    </xf>
    <xf numFmtId="0" fontId="25" fillId="0" borderId="16" xfId="0" applyFont="1" applyBorder="1"/>
    <xf numFmtId="0" fontId="25" fillId="0" borderId="17" xfId="0" applyFont="1" applyBorder="1" applyAlignment="1">
      <alignment horizontal="center"/>
    </xf>
    <xf numFmtId="0" fontId="25" fillId="0" borderId="17" xfId="0" applyFont="1" applyBorder="1" applyAlignment="1">
      <alignment horizontal="left"/>
    </xf>
    <xf numFmtId="0" fontId="21" fillId="34" borderId="13" xfId="0" applyFont="1" applyFill="1" applyBorder="1" applyAlignment="1">
      <alignment horizontal="left"/>
    </xf>
    <xf numFmtId="0" fontId="21" fillId="34" borderId="14" xfId="0" applyFont="1" applyFill="1" applyBorder="1" applyAlignment="1">
      <alignment horizontal="left"/>
    </xf>
    <xf numFmtId="0" fontId="25" fillId="0" borderId="18" xfId="0" applyFont="1" applyBorder="1" applyAlignment="1">
      <alignment horizont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EB9FCFE8-9667-4C0F-B2F1-5B320950A5F3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317F80"/>
      <color rgb="FF600F2F"/>
      <color rgb="FFE9F7F5"/>
      <color rgb="FFC7EAE5"/>
      <color rgb="FF80CDC1"/>
      <color rgb="FF01717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0CC3E2-EBC8-4651-B3BB-6A855EB1162C}">
  <dimension ref="A1:B8"/>
  <sheetViews>
    <sheetView tabSelected="1" topLeftCell="A4" workbookViewId="0">
      <selection activeCell="B6" sqref="B6"/>
    </sheetView>
  </sheetViews>
  <sheetFormatPr defaultColWidth="9.140625" defaultRowHeight="15" x14ac:dyDescent="0.25"/>
  <cols>
    <col min="1" max="1" width="21.7109375" style="1" customWidth="1"/>
    <col min="2" max="2" width="126.85546875" style="1" customWidth="1"/>
    <col min="3" max="16384" width="9.140625" style="1"/>
  </cols>
  <sheetData>
    <row r="1" spans="1:2" x14ac:dyDescent="0.25">
      <c r="A1" s="26" t="s">
        <v>4606</v>
      </c>
      <c r="B1" s="27"/>
    </row>
    <row r="2" spans="1:2" ht="15.75" customHeight="1" x14ac:dyDescent="0.25">
      <c r="A2" s="9" t="s">
        <v>4609</v>
      </c>
      <c r="B2" s="9" t="s">
        <v>4638</v>
      </c>
    </row>
    <row r="3" spans="1:2" x14ac:dyDescent="0.25">
      <c r="A3" s="9" t="s">
        <v>4605</v>
      </c>
      <c r="B3" s="9" t="s">
        <v>4604</v>
      </c>
    </row>
    <row r="4" spans="1:2" x14ac:dyDescent="0.25">
      <c r="A4" s="9" t="s">
        <v>4603</v>
      </c>
      <c r="B4" s="9" t="s">
        <v>4602</v>
      </c>
    </row>
    <row r="5" spans="1:2" x14ac:dyDescent="0.25">
      <c r="A5" s="9" t="s">
        <v>4601</v>
      </c>
      <c r="B5" s="9" t="s">
        <v>4600</v>
      </c>
    </row>
    <row r="6" spans="1:2" ht="72" customHeight="1" x14ac:dyDescent="0.25">
      <c r="A6" s="10" t="s">
        <v>4635</v>
      </c>
      <c r="B6" s="10" t="s">
        <v>6203</v>
      </c>
    </row>
    <row r="7" spans="1:2" ht="192.75" customHeight="1" x14ac:dyDescent="0.25">
      <c r="A7" s="10" t="s">
        <v>4637</v>
      </c>
      <c r="B7" s="11" t="s">
        <v>4636</v>
      </c>
    </row>
    <row r="8" spans="1:2" ht="45" x14ac:dyDescent="0.25">
      <c r="A8" s="11" t="s">
        <v>6201</v>
      </c>
      <c r="B8" s="18" t="s">
        <v>6202</v>
      </c>
    </row>
  </sheetData>
  <mergeCells count="1">
    <mergeCell ref="A1:B1"/>
  </mergeCells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1803"/>
  <sheetViews>
    <sheetView workbookViewId="0">
      <pane ySplit="1" topLeftCell="A2" activePane="bottomLeft" state="frozen"/>
      <selection pane="bottomLeft" activeCell="A2" sqref="A2"/>
    </sheetView>
  </sheetViews>
  <sheetFormatPr defaultColWidth="9.140625" defaultRowHeight="15" x14ac:dyDescent="0.25"/>
  <cols>
    <col min="1" max="1" width="18.85546875" style="1" bestFit="1" customWidth="1"/>
    <col min="2" max="2" width="18.85546875" style="1" customWidth="1"/>
    <col min="3" max="3" width="48.140625" style="1" customWidth="1"/>
    <col min="4" max="4" width="14.85546875" style="1" customWidth="1"/>
    <col min="5" max="5" width="15.85546875" style="1" customWidth="1"/>
    <col min="6" max="6" width="25.28515625" style="1" customWidth="1"/>
    <col min="7" max="7" width="16.42578125" style="7" customWidth="1"/>
    <col min="8" max="8" width="9.140625" style="7" customWidth="1"/>
    <col min="9" max="9" width="14.42578125" style="7" customWidth="1"/>
    <col min="10" max="10" width="10.7109375" style="7" customWidth="1"/>
    <col min="11" max="11" width="12" style="7" customWidth="1"/>
    <col min="12" max="14" width="9.140625" style="1"/>
    <col min="15" max="23" width="11.7109375" style="1" customWidth="1"/>
    <col min="24" max="16384" width="9.140625" style="1"/>
  </cols>
  <sheetData>
    <row r="1" spans="1:23" ht="26.25" x14ac:dyDescent="0.25">
      <c r="A1" s="19" t="s">
        <v>4640</v>
      </c>
      <c r="B1" s="19" t="s">
        <v>4639</v>
      </c>
      <c r="C1" s="2" t="s">
        <v>3</v>
      </c>
      <c r="D1" s="2" t="s">
        <v>4607</v>
      </c>
      <c r="E1" s="5" t="s">
        <v>4635</v>
      </c>
      <c r="F1" s="5" t="s">
        <v>4608</v>
      </c>
      <c r="G1" s="6" t="s">
        <v>4603</v>
      </c>
      <c r="H1" s="6" t="s">
        <v>0</v>
      </c>
      <c r="I1" s="4" t="s">
        <v>1</v>
      </c>
      <c r="J1" s="4" t="s">
        <v>2</v>
      </c>
      <c r="K1" s="8" t="s">
        <v>4628</v>
      </c>
      <c r="L1" s="6" t="s">
        <v>4597</v>
      </c>
      <c r="M1" s="6" t="s">
        <v>4598</v>
      </c>
      <c r="N1" s="6" t="s">
        <v>4599</v>
      </c>
      <c r="O1" s="3" t="s">
        <v>4619</v>
      </c>
      <c r="P1" s="3" t="s">
        <v>4620</v>
      </c>
      <c r="Q1" s="3" t="s">
        <v>4621</v>
      </c>
      <c r="R1" s="3" t="s">
        <v>4622</v>
      </c>
      <c r="S1" s="3" t="s">
        <v>4623</v>
      </c>
      <c r="T1" s="3" t="s">
        <v>4624</v>
      </c>
      <c r="U1" s="3" t="s">
        <v>4625</v>
      </c>
      <c r="V1" s="3" t="s">
        <v>4626</v>
      </c>
      <c r="W1" s="3" t="s">
        <v>4627</v>
      </c>
    </row>
    <row r="2" spans="1:23" x14ac:dyDescent="0.25">
      <c r="A2" s="12" t="s">
        <v>1839</v>
      </c>
      <c r="B2" s="12" t="s">
        <v>5261</v>
      </c>
      <c r="C2" s="12" t="s">
        <v>1677</v>
      </c>
      <c r="D2" s="12" t="s">
        <v>1840</v>
      </c>
      <c r="E2" s="12" t="s">
        <v>4629</v>
      </c>
      <c r="F2" s="12" t="s">
        <v>4630</v>
      </c>
      <c r="G2" s="13">
        <v>2.8</v>
      </c>
      <c r="H2" s="14">
        <v>3</v>
      </c>
      <c r="I2" s="14">
        <v>3</v>
      </c>
      <c r="J2" s="14">
        <v>3</v>
      </c>
      <c r="K2" s="14">
        <v>104.8</v>
      </c>
      <c r="L2" s="14">
        <v>3</v>
      </c>
      <c r="M2" s="14">
        <v>3</v>
      </c>
      <c r="N2" s="14">
        <v>3</v>
      </c>
      <c r="O2" s="15">
        <v>5.1537842750549299</v>
      </c>
      <c r="P2" s="15">
        <v>4.9869241714477504</v>
      </c>
      <c r="Q2" s="15">
        <v>5.0116548538207999</v>
      </c>
      <c r="R2" s="15">
        <v>4.9512839317321804</v>
      </c>
      <c r="S2" s="15">
        <v>5.1715803146362296</v>
      </c>
      <c r="T2" s="15">
        <v>5.0358695983886701</v>
      </c>
      <c r="U2" s="15">
        <v>5.6891312599182102</v>
      </c>
      <c r="V2" s="15">
        <v>5.1703205108642596</v>
      </c>
      <c r="W2" s="15">
        <v>5.6698374748229998</v>
      </c>
    </row>
    <row r="3" spans="1:23" x14ac:dyDescent="0.25">
      <c r="A3" s="9" t="s">
        <v>4579</v>
      </c>
      <c r="B3" s="12" t="s">
        <v>6194</v>
      </c>
      <c r="C3" s="9" t="s">
        <v>4581</v>
      </c>
      <c r="D3" s="9" t="s">
        <v>4580</v>
      </c>
      <c r="E3" s="12" t="s">
        <v>4633</v>
      </c>
      <c r="F3" s="12" t="s">
        <v>4634</v>
      </c>
      <c r="G3" s="13">
        <v>26</v>
      </c>
      <c r="H3" s="16">
        <v>16</v>
      </c>
      <c r="I3" s="16">
        <v>16</v>
      </c>
      <c r="J3" s="16">
        <v>16</v>
      </c>
      <c r="K3" s="16">
        <v>81.849000000000004</v>
      </c>
      <c r="L3" s="14">
        <v>3</v>
      </c>
      <c r="M3" s="14">
        <v>0</v>
      </c>
      <c r="N3" s="14">
        <v>3</v>
      </c>
      <c r="O3" s="15">
        <v>5.50235891342163</v>
      </c>
      <c r="P3" s="15">
        <v>5.3126640319824201</v>
      </c>
      <c r="Q3" s="15">
        <v>5.83833885192871</v>
      </c>
      <c r="R3" s="15"/>
      <c r="S3" s="15"/>
      <c r="T3" s="15"/>
      <c r="U3" s="15">
        <v>6.1617870330810502</v>
      </c>
      <c r="V3" s="15">
        <v>6.1675238609314</v>
      </c>
      <c r="W3" s="15">
        <v>6.2621188163757298</v>
      </c>
    </row>
    <row r="4" spans="1:23" x14ac:dyDescent="0.25">
      <c r="A4" s="9" t="s">
        <v>73</v>
      </c>
      <c r="B4" s="12" t="s">
        <v>4666</v>
      </c>
      <c r="C4" s="9" t="s">
        <v>75</v>
      </c>
      <c r="D4" s="9" t="s">
        <v>74</v>
      </c>
      <c r="E4" s="12" t="s">
        <v>4629</v>
      </c>
      <c r="F4" s="12" t="s">
        <v>4630</v>
      </c>
      <c r="G4" s="13">
        <v>27.3</v>
      </c>
      <c r="H4" s="16">
        <v>26</v>
      </c>
      <c r="I4" s="16">
        <v>26</v>
      </c>
      <c r="J4" s="16">
        <v>26</v>
      </c>
      <c r="K4" s="16">
        <v>117.72</v>
      </c>
      <c r="L4" s="14">
        <v>2</v>
      </c>
      <c r="M4" s="14">
        <v>3</v>
      </c>
      <c r="N4" s="14">
        <v>2</v>
      </c>
      <c r="O4" s="15"/>
      <c r="P4" s="15">
        <v>4.2950391769409197</v>
      </c>
      <c r="Q4" s="15">
        <v>4.2111473083496103</v>
      </c>
      <c r="R4" s="15">
        <v>6.7737498283386204</v>
      </c>
      <c r="S4" s="15">
        <v>6.5862722396850604</v>
      </c>
      <c r="T4" s="15">
        <v>6.7505621910095197</v>
      </c>
      <c r="U4" s="15">
        <v>5.24639987945557</v>
      </c>
      <c r="V4" s="15">
        <v>3.50742411613464</v>
      </c>
      <c r="W4" s="15"/>
    </row>
    <row r="5" spans="1:23" x14ac:dyDescent="0.25">
      <c r="A5" s="9" t="s">
        <v>4226</v>
      </c>
      <c r="B5" s="12" t="s">
        <v>6086</v>
      </c>
      <c r="C5" s="9" t="s">
        <v>4228</v>
      </c>
      <c r="D5" s="9" t="s">
        <v>4227</v>
      </c>
      <c r="E5" s="12" t="s">
        <v>4633</v>
      </c>
      <c r="F5" s="12" t="s">
        <v>4630</v>
      </c>
      <c r="G5" s="13">
        <v>15.1</v>
      </c>
      <c r="H5" s="16">
        <v>6</v>
      </c>
      <c r="I5" s="16">
        <v>6</v>
      </c>
      <c r="J5" s="16">
        <v>6</v>
      </c>
      <c r="K5" s="16">
        <v>35.646999999999998</v>
      </c>
      <c r="L5" s="14">
        <v>3</v>
      </c>
      <c r="M5" s="14">
        <v>3</v>
      </c>
      <c r="N5" s="14">
        <v>3</v>
      </c>
      <c r="O5" s="15">
        <v>6.2286825180053702</v>
      </c>
      <c r="P5" s="15">
        <v>5.9488234519958496</v>
      </c>
      <c r="Q5" s="15">
        <v>6.5503873825073198</v>
      </c>
      <c r="R5" s="15">
        <v>8.1333150863647496</v>
      </c>
      <c r="S5" s="15">
        <v>7.87404108047485</v>
      </c>
      <c r="T5" s="15">
        <v>7.8949027061462402</v>
      </c>
      <c r="U5" s="15">
        <v>7.0196976661682102</v>
      </c>
      <c r="V5" s="15">
        <v>6.3899807929992702</v>
      </c>
      <c r="W5" s="15">
        <v>7.0897283554077104</v>
      </c>
    </row>
    <row r="6" spans="1:23" x14ac:dyDescent="0.25">
      <c r="A6" s="9" t="s">
        <v>501</v>
      </c>
      <c r="B6" s="12" t="s">
        <v>4807</v>
      </c>
      <c r="C6" s="9" t="s">
        <v>503</v>
      </c>
      <c r="D6" s="9" t="s">
        <v>502</v>
      </c>
      <c r="E6" s="12" t="s">
        <v>4629</v>
      </c>
      <c r="F6" s="12" t="s">
        <v>4630</v>
      </c>
      <c r="G6" s="13">
        <v>44.1</v>
      </c>
      <c r="H6" s="16">
        <v>19</v>
      </c>
      <c r="I6" s="16">
        <v>19</v>
      </c>
      <c r="J6" s="16">
        <v>19</v>
      </c>
      <c r="K6" s="16">
        <v>67.19</v>
      </c>
      <c r="L6" s="14">
        <v>2</v>
      </c>
      <c r="M6" s="14">
        <v>3</v>
      </c>
      <c r="N6" s="14">
        <v>2</v>
      </c>
      <c r="O6" s="15">
        <v>4.9672341346740696</v>
      </c>
      <c r="P6" s="15">
        <v>4.97226762771606</v>
      </c>
      <c r="Q6" s="15"/>
      <c r="R6" s="15">
        <v>7.7272973060607901</v>
      </c>
      <c r="S6" s="15">
        <v>7.4546465873718297</v>
      </c>
      <c r="T6" s="15">
        <v>7.6147494316101101</v>
      </c>
      <c r="U6" s="15">
        <v>5.9252448081970197</v>
      </c>
      <c r="V6" s="15">
        <v>4.2082800865173304</v>
      </c>
      <c r="W6" s="15"/>
    </row>
    <row r="7" spans="1:23" x14ac:dyDescent="0.25">
      <c r="A7" s="9" t="s">
        <v>4013</v>
      </c>
      <c r="B7" s="12" t="s">
        <v>6011</v>
      </c>
      <c r="C7" s="9" t="s">
        <v>21</v>
      </c>
      <c r="D7" s="9" t="s">
        <v>4014</v>
      </c>
      <c r="E7" s="12" t="s">
        <v>4629</v>
      </c>
      <c r="F7" s="12" t="s">
        <v>4630</v>
      </c>
      <c r="G7" s="13">
        <v>35.9</v>
      </c>
      <c r="H7" s="16">
        <v>20</v>
      </c>
      <c r="I7" s="16">
        <v>20</v>
      </c>
      <c r="J7" s="16">
        <v>20</v>
      </c>
      <c r="K7" s="16">
        <v>80.534999999999997</v>
      </c>
      <c r="L7" s="14">
        <v>3</v>
      </c>
      <c r="M7" s="14">
        <v>3</v>
      </c>
      <c r="N7" s="14">
        <v>3</v>
      </c>
      <c r="O7" s="15">
        <v>5.5138168334960902</v>
      </c>
      <c r="P7" s="15">
        <v>4.9523420333862296</v>
      </c>
      <c r="Q7" s="15">
        <v>4.9810252189636204</v>
      </c>
      <c r="R7" s="15">
        <v>7.1303339004516602</v>
      </c>
      <c r="S7" s="15">
        <v>7.0629954338073704</v>
      </c>
      <c r="T7" s="15">
        <v>7.19675636291504</v>
      </c>
      <c r="U7" s="15">
        <v>5.43389797210693</v>
      </c>
      <c r="V7" s="15">
        <v>4.95249223709106</v>
      </c>
      <c r="W7" s="15">
        <v>5.4822015762329102</v>
      </c>
    </row>
    <row r="8" spans="1:23" x14ac:dyDescent="0.25">
      <c r="A8" s="9" t="s">
        <v>2079</v>
      </c>
      <c r="B8" s="12" t="s">
        <v>5348</v>
      </c>
      <c r="C8" s="9" t="s">
        <v>21</v>
      </c>
      <c r="D8" s="9" t="s">
        <v>2080</v>
      </c>
      <c r="E8" s="12" t="s">
        <v>4629</v>
      </c>
      <c r="F8" s="12" t="s">
        <v>4631</v>
      </c>
      <c r="G8" s="13">
        <v>2.5</v>
      </c>
      <c r="H8" s="16">
        <v>1</v>
      </c>
      <c r="I8" s="16">
        <v>1</v>
      </c>
      <c r="J8" s="16">
        <v>1</v>
      </c>
      <c r="K8" s="16">
        <v>59.494999999999997</v>
      </c>
      <c r="L8" s="14">
        <v>3</v>
      </c>
      <c r="M8" s="14">
        <v>0</v>
      </c>
      <c r="N8" s="14">
        <v>3</v>
      </c>
      <c r="O8" s="15">
        <v>5.89221143722534</v>
      </c>
      <c r="P8" s="15">
        <v>5.6176500320434597</v>
      </c>
      <c r="Q8" s="15">
        <v>5.6653275489807102</v>
      </c>
      <c r="R8" s="15"/>
      <c r="S8" s="15"/>
      <c r="T8" s="15"/>
      <c r="U8" s="15">
        <v>5.9948272705078098</v>
      </c>
      <c r="V8" s="15">
        <v>6.19537353515625</v>
      </c>
      <c r="W8" s="15">
        <v>5.9945855140686</v>
      </c>
    </row>
    <row r="9" spans="1:23" x14ac:dyDescent="0.25">
      <c r="A9" s="9" t="s">
        <v>2324</v>
      </c>
      <c r="B9" s="12" t="s">
        <v>5430</v>
      </c>
      <c r="C9" s="9" t="s">
        <v>1201</v>
      </c>
      <c r="D9" s="9" t="s">
        <v>2325</v>
      </c>
      <c r="E9" s="12" t="s">
        <v>4629</v>
      </c>
      <c r="F9" s="12" t="s">
        <v>4630</v>
      </c>
      <c r="G9" s="13">
        <v>37.799999999999997</v>
      </c>
      <c r="H9" s="16">
        <v>31</v>
      </c>
      <c r="I9" s="16">
        <v>24</v>
      </c>
      <c r="J9" s="16">
        <v>16</v>
      </c>
      <c r="K9" s="16">
        <v>115.73</v>
      </c>
      <c r="L9" s="14">
        <v>3</v>
      </c>
      <c r="M9" s="14">
        <v>0</v>
      </c>
      <c r="N9" s="14">
        <v>3</v>
      </c>
      <c r="O9" s="15">
        <v>5.4843711853027299</v>
      </c>
      <c r="P9" s="15">
        <v>4.98223972320557</v>
      </c>
      <c r="Q9" s="15">
        <v>5.19683933258057</v>
      </c>
      <c r="R9" s="15"/>
      <c r="S9" s="15"/>
      <c r="T9" s="15"/>
      <c r="U9" s="15">
        <v>6.4543724060058603</v>
      </c>
      <c r="V9" s="15">
        <v>5.31156301498413</v>
      </c>
      <c r="W9" s="15">
        <v>4.3936104774475098</v>
      </c>
    </row>
    <row r="10" spans="1:23" x14ac:dyDescent="0.25">
      <c r="A10" s="9" t="s">
        <v>1969</v>
      </c>
      <c r="B10" s="12" t="s">
        <v>5305</v>
      </c>
      <c r="C10" s="9" t="s">
        <v>1971</v>
      </c>
      <c r="D10" s="9" t="s">
        <v>1970</v>
      </c>
      <c r="E10" s="12" t="s">
        <v>4629</v>
      </c>
      <c r="F10" s="12" t="s">
        <v>4630</v>
      </c>
      <c r="G10" s="13">
        <v>31.6</v>
      </c>
      <c r="H10" s="16">
        <v>2</v>
      </c>
      <c r="I10" s="16">
        <v>2</v>
      </c>
      <c r="J10" s="16">
        <v>2</v>
      </c>
      <c r="K10" s="16">
        <v>15.632</v>
      </c>
      <c r="L10" s="14">
        <v>3</v>
      </c>
      <c r="M10" s="14">
        <v>2</v>
      </c>
      <c r="N10" s="14">
        <v>3</v>
      </c>
      <c r="O10" s="15">
        <v>6.8328537940979004</v>
      </c>
      <c r="P10" s="15">
        <v>6.35040330886841</v>
      </c>
      <c r="Q10" s="15">
        <v>6.1960377693176296</v>
      </c>
      <c r="R10" s="15"/>
      <c r="S10" s="15">
        <v>6.6738038063049299</v>
      </c>
      <c r="T10" s="15">
        <v>6.66548728942871</v>
      </c>
      <c r="U10" s="15">
        <v>6.93517971038818</v>
      </c>
      <c r="V10" s="15">
        <v>6.9664278030395499</v>
      </c>
      <c r="W10" s="15">
        <v>7.0365891456604004</v>
      </c>
    </row>
    <row r="11" spans="1:23" x14ac:dyDescent="0.25">
      <c r="A11" s="9" t="s">
        <v>3978</v>
      </c>
      <c r="B11" s="12" t="s">
        <v>5998</v>
      </c>
      <c r="C11" s="9" t="s">
        <v>21</v>
      </c>
      <c r="D11" s="9" t="s">
        <v>3979</v>
      </c>
      <c r="E11" s="12" t="s">
        <v>4629</v>
      </c>
      <c r="F11" s="12" t="s">
        <v>4631</v>
      </c>
      <c r="G11" s="13">
        <v>13.4</v>
      </c>
      <c r="H11" s="16">
        <v>19</v>
      </c>
      <c r="I11" s="16">
        <v>19</v>
      </c>
      <c r="J11" s="16">
        <v>19</v>
      </c>
      <c r="K11" s="16">
        <v>189.03</v>
      </c>
      <c r="L11" s="14">
        <v>3</v>
      </c>
      <c r="M11" s="14">
        <v>3</v>
      </c>
      <c r="N11" s="14">
        <v>3</v>
      </c>
      <c r="O11" s="15">
        <v>5.6467270851135298</v>
      </c>
      <c r="P11" s="15">
        <v>5.5110940933227504</v>
      </c>
      <c r="Q11" s="15">
        <v>5.5876550674438503</v>
      </c>
      <c r="R11" s="15">
        <v>6.7820854187011701</v>
      </c>
      <c r="S11" s="15">
        <v>6.7576236724853498</v>
      </c>
      <c r="T11" s="15">
        <v>6.7551198005676296</v>
      </c>
      <c r="U11" s="15">
        <v>5.9638018608093297</v>
      </c>
      <c r="V11" s="15">
        <v>5.1706724166870099</v>
      </c>
      <c r="W11" s="15">
        <v>5.9991436004638699</v>
      </c>
    </row>
    <row r="12" spans="1:23" x14ac:dyDescent="0.25">
      <c r="A12" s="9" t="s">
        <v>4427</v>
      </c>
      <c r="B12" s="12" t="s">
        <v>6146</v>
      </c>
      <c r="C12" s="9" t="s">
        <v>4429</v>
      </c>
      <c r="D12" s="9" t="s">
        <v>4428</v>
      </c>
      <c r="E12" s="12" t="s">
        <v>4629</v>
      </c>
      <c r="F12" s="12" t="s">
        <v>4630</v>
      </c>
      <c r="G12" s="13">
        <v>5</v>
      </c>
      <c r="H12" s="16">
        <v>2</v>
      </c>
      <c r="I12" s="16">
        <v>2</v>
      </c>
      <c r="J12" s="16">
        <v>2</v>
      </c>
      <c r="K12" s="16">
        <v>42.811</v>
      </c>
      <c r="L12" s="14">
        <v>3</v>
      </c>
      <c r="M12" s="14">
        <v>3</v>
      </c>
      <c r="N12" s="14">
        <v>3</v>
      </c>
      <c r="O12" s="15">
        <v>6.4850111007690403</v>
      </c>
      <c r="P12" s="15">
        <v>6.2396998405456499</v>
      </c>
      <c r="Q12" s="15">
        <v>6.3352775573730504</v>
      </c>
      <c r="R12" s="15">
        <v>7.1741180419921902</v>
      </c>
      <c r="S12" s="15">
        <v>7.3900866508483896</v>
      </c>
      <c r="T12" s="15">
        <v>7.0685939788818404</v>
      </c>
      <c r="U12" s="15">
        <v>6.9665970802307102</v>
      </c>
      <c r="V12" s="15">
        <v>5.9826736450195304</v>
      </c>
      <c r="W12" s="15">
        <v>7.0671825408935502</v>
      </c>
    </row>
    <row r="13" spans="1:23" x14ac:dyDescent="0.25">
      <c r="A13" s="9" t="s">
        <v>19</v>
      </c>
      <c r="B13" s="12" t="s">
        <v>4646</v>
      </c>
      <c r="C13" s="9" t="s">
        <v>21</v>
      </c>
      <c r="D13" s="9" t="s">
        <v>20</v>
      </c>
      <c r="E13" s="12" t="s">
        <v>4629</v>
      </c>
      <c r="F13" s="12" t="s">
        <v>4630</v>
      </c>
      <c r="G13" s="13">
        <v>62.8</v>
      </c>
      <c r="H13" s="16">
        <v>21</v>
      </c>
      <c r="I13" s="16">
        <v>8</v>
      </c>
      <c r="J13" s="16">
        <v>8</v>
      </c>
      <c r="K13" s="16">
        <v>33.026000000000003</v>
      </c>
      <c r="L13" s="14">
        <v>3</v>
      </c>
      <c r="M13" s="14">
        <v>3</v>
      </c>
      <c r="N13" s="14">
        <v>3</v>
      </c>
      <c r="O13" s="15">
        <v>6.0507664680481001</v>
      </c>
      <c r="P13" s="15">
        <v>5.1790056228637704</v>
      </c>
      <c r="Q13" s="15">
        <v>5.1121020317077601</v>
      </c>
      <c r="R13" s="15">
        <v>6.95275831222534</v>
      </c>
      <c r="S13" s="15">
        <v>6.7842321395873997</v>
      </c>
      <c r="T13" s="15">
        <v>6.9538660049438503</v>
      </c>
      <c r="U13" s="15">
        <v>5.9845228195190403</v>
      </c>
      <c r="V13" s="15">
        <v>4.8487310409545898</v>
      </c>
      <c r="W13" s="15">
        <v>5.1388392448425302</v>
      </c>
    </row>
    <row r="14" spans="1:23" x14ac:dyDescent="0.25">
      <c r="A14" s="9" t="s">
        <v>1629</v>
      </c>
      <c r="B14" s="12" t="s">
        <v>5187</v>
      </c>
      <c r="C14" s="9" t="s">
        <v>1631</v>
      </c>
      <c r="D14" s="9" t="s">
        <v>1630</v>
      </c>
      <c r="E14" s="12" t="s">
        <v>4629</v>
      </c>
      <c r="F14" s="12" t="s">
        <v>4632</v>
      </c>
      <c r="G14" s="13">
        <v>5.7</v>
      </c>
      <c r="H14" s="16">
        <v>3</v>
      </c>
      <c r="I14" s="16">
        <v>3</v>
      </c>
      <c r="J14" s="16">
        <v>3</v>
      </c>
      <c r="K14" s="16">
        <v>75.197999999999993</v>
      </c>
      <c r="L14" s="14">
        <v>3</v>
      </c>
      <c r="M14" s="14">
        <v>2</v>
      </c>
      <c r="N14" s="14">
        <v>3</v>
      </c>
      <c r="O14" s="15">
        <v>5.3584489822387704</v>
      </c>
      <c r="P14" s="15">
        <v>5.39508152008057</v>
      </c>
      <c r="Q14" s="15">
        <v>5.2930531501770002</v>
      </c>
      <c r="R14" s="15">
        <v>5.5943374633789098</v>
      </c>
      <c r="S14" s="15">
        <v>5.4671344757080096</v>
      </c>
      <c r="T14" s="15"/>
      <c r="U14" s="15">
        <v>5.1152110099792498</v>
      </c>
      <c r="V14" s="15">
        <v>5.2274494171142596</v>
      </c>
      <c r="W14" s="15">
        <v>5.2690925598144496</v>
      </c>
    </row>
    <row r="15" spans="1:23" x14ac:dyDescent="0.25">
      <c r="A15" s="9" t="s">
        <v>1179</v>
      </c>
      <c r="B15" s="12" t="s">
        <v>5038</v>
      </c>
      <c r="C15" s="9" t="s">
        <v>1181</v>
      </c>
      <c r="D15" s="9" t="s">
        <v>1180</v>
      </c>
      <c r="E15" s="12" t="s">
        <v>4629</v>
      </c>
      <c r="F15" s="12" t="s">
        <v>4631</v>
      </c>
      <c r="G15" s="13">
        <v>7.3</v>
      </c>
      <c r="H15" s="16">
        <v>6</v>
      </c>
      <c r="I15" s="16">
        <v>6</v>
      </c>
      <c r="J15" s="16">
        <v>6</v>
      </c>
      <c r="K15" s="16">
        <v>77.667000000000002</v>
      </c>
      <c r="L15" s="14">
        <v>2</v>
      </c>
      <c r="M15" s="14">
        <v>0</v>
      </c>
      <c r="N15" s="14">
        <v>3</v>
      </c>
      <c r="O15" s="15">
        <v>5.3482851982116699</v>
      </c>
      <c r="P15" s="15"/>
      <c r="Q15" s="15">
        <v>5.1345915794372603</v>
      </c>
      <c r="R15" s="15"/>
      <c r="S15" s="15"/>
      <c r="T15" s="15"/>
      <c r="U15" s="15">
        <v>5.6410079002380398</v>
      </c>
      <c r="V15" s="15">
        <v>4.0971183776855504</v>
      </c>
      <c r="W15" s="15">
        <v>5.4387955665588397</v>
      </c>
    </row>
    <row r="16" spans="1:23" x14ac:dyDescent="0.25">
      <c r="A16" s="9" t="s">
        <v>2937</v>
      </c>
      <c r="B16" s="12" t="s">
        <v>5635</v>
      </c>
      <c r="C16" s="9" t="s">
        <v>2939</v>
      </c>
      <c r="D16" s="9" t="s">
        <v>2938</v>
      </c>
      <c r="E16" s="12" t="s">
        <v>4629</v>
      </c>
      <c r="F16" s="12" t="s">
        <v>4630</v>
      </c>
      <c r="G16" s="13">
        <v>40.700000000000003</v>
      </c>
      <c r="H16" s="16">
        <v>11</v>
      </c>
      <c r="I16" s="16">
        <v>11</v>
      </c>
      <c r="J16" s="16">
        <v>11</v>
      </c>
      <c r="K16" s="16">
        <v>34.768999999999998</v>
      </c>
      <c r="L16" s="14">
        <v>3</v>
      </c>
      <c r="M16" s="14">
        <v>1</v>
      </c>
      <c r="N16" s="14">
        <v>3</v>
      </c>
      <c r="O16" s="15">
        <v>6.3198966979980504</v>
      </c>
      <c r="P16" s="15">
        <v>6.1162090301513699</v>
      </c>
      <c r="Q16" s="15">
        <v>6.1035642623901403</v>
      </c>
      <c r="R16" s="15"/>
      <c r="S16" s="15">
        <v>5.86733198165894</v>
      </c>
      <c r="T16" s="15"/>
      <c r="U16" s="15">
        <v>6.1967287063598597</v>
      </c>
      <c r="V16" s="15">
        <v>6.12817287445068</v>
      </c>
      <c r="W16" s="15">
        <v>6.3336286544799796</v>
      </c>
    </row>
    <row r="17" spans="1:23" x14ac:dyDescent="0.25">
      <c r="A17" s="9" t="s">
        <v>3684</v>
      </c>
      <c r="B17" s="12" t="s">
        <v>5894</v>
      </c>
      <c r="C17" s="9" t="s">
        <v>3686</v>
      </c>
      <c r="D17" s="9" t="s">
        <v>3685</v>
      </c>
      <c r="E17" s="12" t="s">
        <v>4629</v>
      </c>
      <c r="F17" s="12" t="s">
        <v>4630</v>
      </c>
      <c r="G17" s="13">
        <v>3.7</v>
      </c>
      <c r="H17" s="16">
        <v>2</v>
      </c>
      <c r="I17" s="16">
        <v>2</v>
      </c>
      <c r="J17" s="16">
        <v>2</v>
      </c>
      <c r="K17" s="16">
        <v>54.320999999999998</v>
      </c>
      <c r="L17" s="14">
        <v>3</v>
      </c>
      <c r="M17" s="14">
        <v>1</v>
      </c>
      <c r="N17" s="14">
        <v>3</v>
      </c>
      <c r="O17" s="15">
        <v>5.0949249267578098</v>
      </c>
      <c r="P17" s="15">
        <v>5.10927486419678</v>
      </c>
      <c r="Q17" s="15">
        <v>5.2004947662353498</v>
      </c>
      <c r="R17" s="15">
        <v>5.2972130775451696</v>
      </c>
      <c r="S17" s="15"/>
      <c r="T17" s="15"/>
      <c r="U17" s="15">
        <v>4.7184686660766602</v>
      </c>
      <c r="V17" s="15">
        <v>4.9563364982604998</v>
      </c>
      <c r="W17" s="15">
        <v>4.9564566612243697</v>
      </c>
    </row>
    <row r="18" spans="1:23" x14ac:dyDescent="0.25">
      <c r="A18" s="9" t="s">
        <v>2740</v>
      </c>
      <c r="B18" s="12" t="s">
        <v>5569</v>
      </c>
      <c r="C18" s="9" t="s">
        <v>21</v>
      </c>
      <c r="D18" s="9" t="s">
        <v>2741</v>
      </c>
      <c r="E18" s="12" t="s">
        <v>4629</v>
      </c>
      <c r="F18" s="12" t="s">
        <v>4630</v>
      </c>
      <c r="G18" s="13">
        <v>3.1</v>
      </c>
      <c r="H18" s="16">
        <v>4</v>
      </c>
      <c r="I18" s="16">
        <v>4</v>
      </c>
      <c r="J18" s="16">
        <v>4</v>
      </c>
      <c r="K18" s="16">
        <v>266.79000000000002</v>
      </c>
      <c r="L18" s="14">
        <v>3</v>
      </c>
      <c r="M18" s="14">
        <v>3</v>
      </c>
      <c r="N18" s="14">
        <v>3</v>
      </c>
      <c r="O18" s="15">
        <v>5.0457139015197798</v>
      </c>
      <c r="P18" s="15">
        <v>5.2128796577453604</v>
      </c>
      <c r="Q18" s="15">
        <v>5.1235251426696804</v>
      </c>
      <c r="R18" s="15">
        <v>5.5563387870788601</v>
      </c>
      <c r="S18" s="15">
        <v>5.7407965660095197</v>
      </c>
      <c r="T18" s="15">
        <v>5.7116889953613299</v>
      </c>
      <c r="U18" s="15">
        <v>5.0749626159668004</v>
      </c>
      <c r="V18" s="15">
        <v>4.5925097465515101</v>
      </c>
      <c r="W18" s="15">
        <v>4.8747544288635298</v>
      </c>
    </row>
    <row r="19" spans="1:23" x14ac:dyDescent="0.25">
      <c r="A19" s="9" t="s">
        <v>3208</v>
      </c>
      <c r="B19" s="12" t="s">
        <v>5724</v>
      </c>
      <c r="C19" s="9" t="s">
        <v>21</v>
      </c>
      <c r="D19" s="9" t="s">
        <v>3209</v>
      </c>
      <c r="E19" s="12" t="s">
        <v>4629</v>
      </c>
      <c r="F19" s="12" t="s">
        <v>4631</v>
      </c>
      <c r="G19" s="13">
        <v>20.2</v>
      </c>
      <c r="H19" s="16">
        <v>21</v>
      </c>
      <c r="I19" s="16">
        <v>21</v>
      </c>
      <c r="J19" s="16">
        <v>21</v>
      </c>
      <c r="K19" s="16">
        <v>112.88</v>
      </c>
      <c r="L19" s="14">
        <v>3</v>
      </c>
      <c r="M19" s="14">
        <v>3</v>
      </c>
      <c r="N19" s="14">
        <v>3</v>
      </c>
      <c r="O19" s="15">
        <v>5.5209941864013699</v>
      </c>
      <c r="P19" s="15">
        <v>5.3428173065185502</v>
      </c>
      <c r="Q19" s="15">
        <v>5.3277878761291504</v>
      </c>
      <c r="R19" s="15">
        <v>6.8349480628967303</v>
      </c>
      <c r="S19" s="15">
        <v>6.71734571456909</v>
      </c>
      <c r="T19" s="15">
        <v>6.8086228370666504</v>
      </c>
      <c r="U19" s="15">
        <v>5.2457346916198704</v>
      </c>
      <c r="V19" s="15">
        <v>5.0023388862609899</v>
      </c>
      <c r="W19" s="15">
        <v>5.2888975143432599</v>
      </c>
    </row>
    <row r="20" spans="1:23" x14ac:dyDescent="0.25">
      <c r="A20" s="9" t="s">
        <v>1779</v>
      </c>
      <c r="B20" s="12" t="s">
        <v>5239</v>
      </c>
      <c r="C20" s="9" t="s">
        <v>1781</v>
      </c>
      <c r="D20" s="9" t="s">
        <v>1780</v>
      </c>
      <c r="E20" s="12" t="s">
        <v>4629</v>
      </c>
      <c r="F20" s="12" t="s">
        <v>4631</v>
      </c>
      <c r="G20" s="13">
        <v>10.6</v>
      </c>
      <c r="H20" s="16">
        <v>6</v>
      </c>
      <c r="I20" s="16">
        <v>6</v>
      </c>
      <c r="J20" s="16">
        <v>6</v>
      </c>
      <c r="K20" s="16">
        <v>80.263000000000005</v>
      </c>
      <c r="L20" s="14">
        <v>2</v>
      </c>
      <c r="M20" s="14">
        <v>0</v>
      </c>
      <c r="N20" s="14">
        <v>3</v>
      </c>
      <c r="O20" s="15">
        <v>5.5438818931579599</v>
      </c>
      <c r="P20" s="15">
        <v>5.7363567352294904</v>
      </c>
      <c r="Q20" s="15"/>
      <c r="R20" s="15"/>
      <c r="S20" s="15"/>
      <c r="T20" s="15"/>
      <c r="U20" s="15">
        <v>5.91420555114746</v>
      </c>
      <c r="V20" s="15">
        <v>4.5664491653442401</v>
      </c>
      <c r="W20" s="15">
        <v>5.8182258605956996</v>
      </c>
    </row>
    <row r="21" spans="1:23" x14ac:dyDescent="0.25">
      <c r="A21" s="9" t="s">
        <v>1584</v>
      </c>
      <c r="B21" s="12" t="s">
        <v>5172</v>
      </c>
      <c r="C21" s="9" t="s">
        <v>1586</v>
      </c>
      <c r="D21" s="9" t="s">
        <v>1585</v>
      </c>
      <c r="E21" s="12" t="s">
        <v>4629</v>
      </c>
      <c r="F21" s="12" t="s">
        <v>4630</v>
      </c>
      <c r="G21" s="13">
        <v>62.7</v>
      </c>
      <c r="H21" s="16">
        <v>13</v>
      </c>
      <c r="I21" s="16">
        <v>13</v>
      </c>
      <c r="J21" s="16">
        <v>13</v>
      </c>
      <c r="K21" s="16">
        <v>32.557000000000002</v>
      </c>
      <c r="L21" s="14">
        <v>2</v>
      </c>
      <c r="M21" s="14">
        <v>3</v>
      </c>
      <c r="N21" s="14">
        <v>2</v>
      </c>
      <c r="O21" s="15"/>
      <c r="P21" s="15">
        <v>5.7958521842956499</v>
      </c>
      <c r="Q21" s="15">
        <v>5.7376775741577104</v>
      </c>
      <c r="R21" s="15">
        <v>7.4504337310790998</v>
      </c>
      <c r="S21" s="15">
        <v>7.3666658401489302</v>
      </c>
      <c r="T21" s="15">
        <v>7.3694386482238796</v>
      </c>
      <c r="U21" s="15">
        <v>5.8679151535034197</v>
      </c>
      <c r="V21" s="15"/>
      <c r="W21" s="15">
        <v>5.6682367324829102</v>
      </c>
    </row>
    <row r="22" spans="1:23" x14ac:dyDescent="0.25">
      <c r="A22" s="9" t="s">
        <v>2849</v>
      </c>
      <c r="B22" s="12" t="s">
        <v>5605</v>
      </c>
      <c r="C22" s="9" t="s">
        <v>2851</v>
      </c>
      <c r="D22" s="9" t="s">
        <v>2850</v>
      </c>
      <c r="E22" s="12" t="s">
        <v>4629</v>
      </c>
      <c r="F22" s="12" t="s">
        <v>4630</v>
      </c>
      <c r="G22" s="13">
        <v>13.7</v>
      </c>
      <c r="H22" s="16">
        <v>31</v>
      </c>
      <c r="I22" s="16">
        <v>31</v>
      </c>
      <c r="J22" s="16">
        <v>31</v>
      </c>
      <c r="K22" s="16">
        <v>331.61</v>
      </c>
      <c r="L22" s="14">
        <v>3</v>
      </c>
      <c r="M22" s="14">
        <v>2</v>
      </c>
      <c r="N22" s="14">
        <v>3</v>
      </c>
      <c r="O22" s="15">
        <v>5.894775390625</v>
      </c>
      <c r="P22" s="15">
        <v>5.8477640151977504</v>
      </c>
      <c r="Q22" s="15">
        <v>5.7930707931518599</v>
      </c>
      <c r="R22" s="15"/>
      <c r="S22" s="15">
        <v>5.0558748245239302</v>
      </c>
      <c r="T22" s="15">
        <v>4.47481346130371</v>
      </c>
      <c r="U22" s="15">
        <v>5.5848283767700204</v>
      </c>
      <c r="V22" s="15">
        <v>5.6979613304138201</v>
      </c>
      <c r="W22" s="15">
        <v>5.7085061073303196</v>
      </c>
    </row>
    <row r="23" spans="1:23" x14ac:dyDescent="0.25">
      <c r="A23" s="9" t="s">
        <v>1880</v>
      </c>
      <c r="B23" s="12" t="s">
        <v>5275</v>
      </c>
      <c r="C23" s="9" t="s">
        <v>21</v>
      </c>
      <c r="D23" s="9" t="s">
        <v>1881</v>
      </c>
      <c r="E23" s="12" t="s">
        <v>4629</v>
      </c>
      <c r="F23" s="12" t="s">
        <v>4630</v>
      </c>
      <c r="G23" s="13">
        <v>2.5</v>
      </c>
      <c r="H23" s="16">
        <v>7</v>
      </c>
      <c r="I23" s="16">
        <v>7</v>
      </c>
      <c r="J23" s="16">
        <v>7</v>
      </c>
      <c r="K23" s="16">
        <v>367.95</v>
      </c>
      <c r="L23" s="14">
        <v>3</v>
      </c>
      <c r="M23" s="14">
        <v>3</v>
      </c>
      <c r="N23" s="14">
        <v>3</v>
      </c>
      <c r="O23" s="15">
        <v>5.2673358917236301</v>
      </c>
      <c r="P23" s="15">
        <v>5.34777879714966</v>
      </c>
      <c r="Q23" s="15">
        <v>5.18599510192871</v>
      </c>
      <c r="R23" s="15">
        <v>5.9621419906616202</v>
      </c>
      <c r="S23" s="15">
        <v>4.6394467353820801</v>
      </c>
      <c r="T23" s="15">
        <v>5.9659962654113796</v>
      </c>
      <c r="U23" s="15">
        <v>5.0495281219482404</v>
      </c>
      <c r="V23" s="15">
        <v>4.8256530761718803</v>
      </c>
      <c r="W23" s="15">
        <v>4.9014854431152299</v>
      </c>
    </row>
    <row r="24" spans="1:23" x14ac:dyDescent="0.25">
      <c r="A24" s="9" t="s">
        <v>3838</v>
      </c>
      <c r="B24" s="12" t="s">
        <v>5952</v>
      </c>
      <c r="C24" s="9" t="s">
        <v>3840</v>
      </c>
      <c r="D24" s="9" t="s">
        <v>3839</v>
      </c>
      <c r="E24" s="12" t="s">
        <v>4629</v>
      </c>
      <c r="F24" s="12" t="s">
        <v>4631</v>
      </c>
      <c r="G24" s="13">
        <v>35.799999999999997</v>
      </c>
      <c r="H24" s="16">
        <v>7</v>
      </c>
      <c r="I24" s="16">
        <v>3</v>
      </c>
      <c r="J24" s="16">
        <v>3</v>
      </c>
      <c r="K24" s="16">
        <v>19.827999999999999</v>
      </c>
      <c r="L24" s="14">
        <v>3</v>
      </c>
      <c r="M24" s="14">
        <v>3</v>
      </c>
      <c r="N24" s="14">
        <v>3</v>
      </c>
      <c r="O24" s="15">
        <v>6.2688350677490199</v>
      </c>
      <c r="P24" s="15">
        <v>6.5462217330932599</v>
      </c>
      <c r="Q24" s="15">
        <v>6.7335505485534703</v>
      </c>
      <c r="R24" s="15">
        <v>6.4661703109741202</v>
      </c>
      <c r="S24" s="15">
        <v>7.7085909843444798</v>
      </c>
      <c r="T24" s="15">
        <v>7.5783638954162598</v>
      </c>
      <c r="U24" s="15">
        <v>6.7992992401123002</v>
      </c>
      <c r="V24" s="15">
        <v>5.9352402687072798</v>
      </c>
      <c r="W24" s="15">
        <v>6.6929879188537598</v>
      </c>
    </row>
    <row r="25" spans="1:23" x14ac:dyDescent="0.25">
      <c r="A25" s="9" t="s">
        <v>3649</v>
      </c>
      <c r="B25" s="12" t="s">
        <v>5882</v>
      </c>
      <c r="C25" s="9" t="s">
        <v>21</v>
      </c>
      <c r="D25" s="9" t="s">
        <v>3650</v>
      </c>
      <c r="E25" s="12" t="s">
        <v>4629</v>
      </c>
      <c r="F25" s="12" t="s">
        <v>4630</v>
      </c>
      <c r="G25" s="13">
        <v>64.3</v>
      </c>
      <c r="H25" s="16">
        <v>33</v>
      </c>
      <c r="I25" s="16">
        <v>33</v>
      </c>
      <c r="J25" s="16">
        <v>33</v>
      </c>
      <c r="K25" s="16">
        <v>69.843999999999994</v>
      </c>
      <c r="L25" s="14">
        <v>3</v>
      </c>
      <c r="M25" s="14">
        <v>3</v>
      </c>
      <c r="N25" s="14">
        <v>3</v>
      </c>
      <c r="O25" s="15">
        <v>6.5010318756103498</v>
      </c>
      <c r="P25" s="15">
        <v>5.7019820213317898</v>
      </c>
      <c r="Q25" s="15">
        <v>5.8913145065307599</v>
      </c>
      <c r="R25" s="15">
        <v>7.7272157669067401</v>
      </c>
      <c r="S25" s="15">
        <v>7.5909085273742702</v>
      </c>
      <c r="T25" s="15">
        <v>7.6137361526489302</v>
      </c>
      <c r="U25" s="15">
        <v>5.9459605216979998</v>
      </c>
      <c r="V25" s="15">
        <v>6.0827493667602504</v>
      </c>
      <c r="W25" s="15">
        <v>5.5091085433959996</v>
      </c>
    </row>
    <row r="26" spans="1:23" x14ac:dyDescent="0.25">
      <c r="A26" s="9" t="s">
        <v>124</v>
      </c>
      <c r="B26" s="12" t="s">
        <v>4681</v>
      </c>
      <c r="C26" s="9" t="s">
        <v>47</v>
      </c>
      <c r="D26" s="9" t="s">
        <v>125</v>
      </c>
      <c r="E26" s="12" t="s">
        <v>4629</v>
      </c>
      <c r="F26" s="12" t="s">
        <v>4630</v>
      </c>
      <c r="G26" s="13">
        <v>13.1</v>
      </c>
      <c r="H26" s="16">
        <v>3</v>
      </c>
      <c r="I26" s="16">
        <v>3</v>
      </c>
      <c r="J26" s="16">
        <v>3</v>
      </c>
      <c r="K26" s="16">
        <v>28.834</v>
      </c>
      <c r="L26" s="14">
        <v>3</v>
      </c>
      <c r="M26" s="14">
        <v>0</v>
      </c>
      <c r="N26" s="14">
        <v>3</v>
      </c>
      <c r="O26" s="15">
        <v>6.57906293869019</v>
      </c>
      <c r="P26" s="15">
        <v>6.4196419715881303</v>
      </c>
      <c r="Q26" s="15">
        <v>5.8357348442077601</v>
      </c>
      <c r="R26" s="15"/>
      <c r="S26" s="15"/>
      <c r="T26" s="15"/>
      <c r="U26" s="15">
        <v>6.4161410331726101</v>
      </c>
      <c r="V26" s="15">
        <v>5.6028952598571804</v>
      </c>
      <c r="W26" s="15">
        <v>6.3871941566467303</v>
      </c>
    </row>
    <row r="27" spans="1:23" x14ac:dyDescent="0.25">
      <c r="A27" s="9" t="s">
        <v>2678</v>
      </c>
      <c r="B27" s="12" t="s">
        <v>5548</v>
      </c>
      <c r="C27" s="9" t="s">
        <v>2680</v>
      </c>
      <c r="D27" s="9" t="s">
        <v>2679</v>
      </c>
      <c r="E27" s="12" t="s">
        <v>4629</v>
      </c>
      <c r="F27" s="12" t="s">
        <v>4630</v>
      </c>
      <c r="G27" s="13">
        <v>24.3</v>
      </c>
      <c r="H27" s="16">
        <v>2</v>
      </c>
      <c r="I27" s="16">
        <v>2</v>
      </c>
      <c r="J27" s="16">
        <v>2</v>
      </c>
      <c r="K27" s="16">
        <v>18.292999999999999</v>
      </c>
      <c r="L27" s="14">
        <v>3</v>
      </c>
      <c r="M27" s="14">
        <v>3</v>
      </c>
      <c r="N27" s="14">
        <v>3</v>
      </c>
      <c r="O27" s="15">
        <v>6.0917019844055202</v>
      </c>
      <c r="P27" s="15">
        <v>6.1970047950744602</v>
      </c>
      <c r="Q27" s="15">
        <v>6.0209822654724103</v>
      </c>
      <c r="R27" s="15">
        <v>8.0276346206665004</v>
      </c>
      <c r="S27" s="15">
        <v>7.9128384590148899</v>
      </c>
      <c r="T27" s="15">
        <v>7.9365186691284197</v>
      </c>
      <c r="U27" s="15">
        <v>6.03598976135254</v>
      </c>
      <c r="V27" s="15">
        <v>5.6922650337219203</v>
      </c>
      <c r="W27" s="15">
        <v>5.9484372138977104</v>
      </c>
    </row>
    <row r="28" spans="1:23" x14ac:dyDescent="0.25">
      <c r="A28" s="9" t="s">
        <v>1789</v>
      </c>
      <c r="B28" s="12" t="s">
        <v>5243</v>
      </c>
      <c r="C28" s="9" t="s">
        <v>1791</v>
      </c>
      <c r="D28" s="9" t="s">
        <v>1790</v>
      </c>
      <c r="E28" s="12" t="s">
        <v>4629</v>
      </c>
      <c r="F28" s="12" t="s">
        <v>4632</v>
      </c>
      <c r="G28" s="13">
        <v>16.8</v>
      </c>
      <c r="H28" s="16">
        <v>8</v>
      </c>
      <c r="I28" s="16">
        <v>8</v>
      </c>
      <c r="J28" s="16">
        <v>8</v>
      </c>
      <c r="K28" s="16">
        <v>84.991</v>
      </c>
      <c r="L28" s="14">
        <v>3</v>
      </c>
      <c r="M28" s="14">
        <v>3</v>
      </c>
      <c r="N28" s="14">
        <v>3</v>
      </c>
      <c r="O28" s="15">
        <v>7.34527587890625</v>
      </c>
      <c r="P28" s="15">
        <v>7.1447610855102504</v>
      </c>
      <c r="Q28" s="15">
        <v>7.2018885612487802</v>
      </c>
      <c r="R28" s="15">
        <v>7.1912555694580096</v>
      </c>
      <c r="S28" s="15">
        <v>7.6659746170043901</v>
      </c>
      <c r="T28" s="15">
        <v>7.4096794128418004</v>
      </c>
      <c r="U28" s="15">
        <v>7.2885398864746103</v>
      </c>
      <c r="V28" s="15">
        <v>7.5764794349670401</v>
      </c>
      <c r="W28" s="15">
        <v>7.1572751998901403</v>
      </c>
    </row>
    <row r="29" spans="1:23" x14ac:dyDescent="0.25">
      <c r="A29" s="9" t="s">
        <v>1602</v>
      </c>
      <c r="B29" s="12" t="s">
        <v>5177</v>
      </c>
      <c r="C29" s="9" t="s">
        <v>21</v>
      </c>
      <c r="D29" s="9" t="s">
        <v>1603</v>
      </c>
      <c r="E29" s="12" t="s">
        <v>4629</v>
      </c>
      <c r="F29" s="12" t="s">
        <v>4631</v>
      </c>
      <c r="G29" s="13">
        <v>9.8000000000000007</v>
      </c>
      <c r="H29" s="16">
        <v>4</v>
      </c>
      <c r="I29" s="16">
        <v>4</v>
      </c>
      <c r="J29" s="16">
        <v>4</v>
      </c>
      <c r="K29" s="16">
        <v>70.204999999999998</v>
      </c>
      <c r="L29" s="14">
        <v>3</v>
      </c>
      <c r="M29" s="14">
        <v>3</v>
      </c>
      <c r="N29" s="14">
        <v>2</v>
      </c>
      <c r="O29" s="15">
        <v>5.32629489898682</v>
      </c>
      <c r="P29" s="15">
        <v>5.06744289398193</v>
      </c>
      <c r="Q29" s="15">
        <v>5.3068966865539604</v>
      </c>
      <c r="R29" s="15">
        <v>5.6251478195190403</v>
      </c>
      <c r="S29" s="15">
        <v>5.7946133613586399</v>
      </c>
      <c r="T29" s="15">
        <v>5.7395091056823704</v>
      </c>
      <c r="U29" s="15">
        <v>4.8635129928588903</v>
      </c>
      <c r="V29" s="15"/>
      <c r="W29" s="15">
        <v>4.9323215484619096</v>
      </c>
    </row>
    <row r="30" spans="1:23" x14ac:dyDescent="0.25">
      <c r="A30" s="9" t="s">
        <v>2356</v>
      </c>
      <c r="B30" s="12" t="s">
        <v>5439</v>
      </c>
      <c r="C30" s="9" t="s">
        <v>2358</v>
      </c>
      <c r="D30" s="9" t="s">
        <v>2357</v>
      </c>
      <c r="E30" s="12" t="s">
        <v>4629</v>
      </c>
      <c r="F30" s="12" t="s">
        <v>4632</v>
      </c>
      <c r="G30" s="13">
        <v>10.4</v>
      </c>
      <c r="H30" s="16">
        <v>2</v>
      </c>
      <c r="I30" s="16">
        <v>2</v>
      </c>
      <c r="J30" s="16">
        <v>2</v>
      </c>
      <c r="K30" s="16">
        <v>33.954999999999998</v>
      </c>
      <c r="L30" s="14">
        <v>3</v>
      </c>
      <c r="M30" s="14">
        <v>3</v>
      </c>
      <c r="N30" s="14">
        <v>3</v>
      </c>
      <c r="O30" s="15">
        <v>5.7859702110290501</v>
      </c>
      <c r="P30" s="15">
        <v>5.8934178352356001</v>
      </c>
      <c r="Q30" s="15">
        <v>5.6649804115295401</v>
      </c>
      <c r="R30" s="15">
        <v>5.6406106948852504</v>
      </c>
      <c r="S30" s="15">
        <v>5.1544241905212402</v>
      </c>
      <c r="T30" s="15">
        <v>5.6580495834350604</v>
      </c>
      <c r="U30" s="15">
        <v>5.5816879272460902</v>
      </c>
      <c r="V30" s="15">
        <v>5.1628928184509304</v>
      </c>
      <c r="W30" s="15">
        <v>5.5259771347045898</v>
      </c>
    </row>
    <row r="31" spans="1:23" x14ac:dyDescent="0.25">
      <c r="A31" s="9" t="s">
        <v>1709</v>
      </c>
      <c r="B31" s="12" t="s">
        <v>5216</v>
      </c>
      <c r="C31" s="9" t="s">
        <v>1711</v>
      </c>
      <c r="D31" s="9" t="s">
        <v>1710</v>
      </c>
      <c r="E31" s="12" t="s">
        <v>4629</v>
      </c>
      <c r="F31" s="12" t="s">
        <v>4630</v>
      </c>
      <c r="G31" s="13">
        <v>6.4</v>
      </c>
      <c r="H31" s="16">
        <v>3</v>
      </c>
      <c r="I31" s="16">
        <v>3</v>
      </c>
      <c r="J31" s="16">
        <v>3</v>
      </c>
      <c r="K31" s="16">
        <v>64.662999999999997</v>
      </c>
      <c r="L31" s="14">
        <v>3</v>
      </c>
      <c r="M31" s="14">
        <v>0</v>
      </c>
      <c r="N31" s="14">
        <v>3</v>
      </c>
      <c r="O31" s="15">
        <v>5.7790842056274396</v>
      </c>
      <c r="P31" s="15">
        <v>5.6527295112609899</v>
      </c>
      <c r="Q31" s="15">
        <v>5.6872792243957502</v>
      </c>
      <c r="R31" s="15"/>
      <c r="S31" s="15"/>
      <c r="T31" s="15"/>
      <c r="U31" s="15">
        <v>5.7396831512451199</v>
      </c>
      <c r="V31" s="15">
        <v>5.5436086654663104</v>
      </c>
      <c r="W31" s="15">
        <v>4.6963391304016104</v>
      </c>
    </row>
    <row r="32" spans="1:23" x14ac:dyDescent="0.25">
      <c r="A32" s="9" t="s">
        <v>1578</v>
      </c>
      <c r="B32" s="12" t="s">
        <v>5170</v>
      </c>
      <c r="C32" s="9" t="s">
        <v>1580</v>
      </c>
      <c r="D32" s="9" t="s">
        <v>1579</v>
      </c>
      <c r="E32" s="12" t="s">
        <v>4629</v>
      </c>
      <c r="F32" s="12" t="s">
        <v>4630</v>
      </c>
      <c r="G32" s="13">
        <v>16.600000000000001</v>
      </c>
      <c r="H32" s="16">
        <v>6</v>
      </c>
      <c r="I32" s="16">
        <v>6</v>
      </c>
      <c r="J32" s="16">
        <v>6</v>
      </c>
      <c r="K32" s="16">
        <v>56.040999999999997</v>
      </c>
      <c r="L32" s="14">
        <v>3</v>
      </c>
      <c r="M32" s="14">
        <v>3</v>
      </c>
      <c r="N32" s="14">
        <v>2</v>
      </c>
      <c r="O32" s="15">
        <v>6.3252077102661097</v>
      </c>
      <c r="P32" s="15">
        <v>6.3635931015014604</v>
      </c>
      <c r="Q32" s="15">
        <v>6.3585057258606001</v>
      </c>
      <c r="R32" s="15">
        <v>5.5254206657409703</v>
      </c>
      <c r="S32" s="15">
        <v>5.4309773445129403</v>
      </c>
      <c r="T32" s="15">
        <v>5.7214231491088903</v>
      </c>
      <c r="U32" s="15">
        <v>6.2304744720459002</v>
      </c>
      <c r="V32" s="15"/>
      <c r="W32" s="15">
        <v>6.2114143371581996</v>
      </c>
    </row>
    <row r="33" spans="1:23" x14ac:dyDescent="0.25">
      <c r="A33" s="9" t="s">
        <v>4492</v>
      </c>
      <c r="B33" s="12" t="s">
        <v>6167</v>
      </c>
      <c r="C33" s="9" t="s">
        <v>4494</v>
      </c>
      <c r="D33" s="9" t="s">
        <v>4493</v>
      </c>
      <c r="E33" s="12" t="s">
        <v>4633</v>
      </c>
      <c r="F33" s="12" t="s">
        <v>4630</v>
      </c>
      <c r="G33" s="13">
        <v>12.8</v>
      </c>
      <c r="H33" s="16">
        <v>5</v>
      </c>
      <c r="I33" s="16">
        <v>5</v>
      </c>
      <c r="J33" s="16">
        <v>5</v>
      </c>
      <c r="K33" s="16">
        <v>25.039000000000001</v>
      </c>
      <c r="L33" s="14">
        <v>3</v>
      </c>
      <c r="M33" s="14">
        <v>3</v>
      </c>
      <c r="N33" s="14">
        <v>3</v>
      </c>
      <c r="O33" s="15">
        <v>7.2291698455810502</v>
      </c>
      <c r="P33" s="15">
        <v>7.2242479324340803</v>
      </c>
      <c r="Q33" s="15">
        <v>7.1601381301879901</v>
      </c>
      <c r="R33" s="15">
        <v>8.4854230880737305</v>
      </c>
      <c r="S33" s="15">
        <v>8.3870868682861293</v>
      </c>
      <c r="T33" s="15">
        <v>8.5441427230834996</v>
      </c>
      <c r="U33" s="15">
        <v>7.4568367004394496</v>
      </c>
      <c r="V33" s="15">
        <v>6.7429056167602504</v>
      </c>
      <c r="W33" s="15">
        <v>7.297607421875</v>
      </c>
    </row>
    <row r="34" spans="1:23" x14ac:dyDescent="0.25">
      <c r="A34" s="9" t="s">
        <v>783</v>
      </c>
      <c r="B34" s="12" t="s">
        <v>4905</v>
      </c>
      <c r="C34" s="9" t="s">
        <v>785</v>
      </c>
      <c r="D34" s="9" t="s">
        <v>784</v>
      </c>
      <c r="E34" s="12" t="s">
        <v>4629</v>
      </c>
      <c r="F34" s="12" t="s">
        <v>4630</v>
      </c>
      <c r="G34" s="13">
        <v>55.1</v>
      </c>
      <c r="H34" s="16">
        <v>15</v>
      </c>
      <c r="I34" s="16">
        <v>15</v>
      </c>
      <c r="J34" s="16">
        <v>15</v>
      </c>
      <c r="K34" s="16">
        <v>34.106000000000002</v>
      </c>
      <c r="L34" s="14">
        <v>3</v>
      </c>
      <c r="M34" s="14">
        <v>3</v>
      </c>
      <c r="N34" s="14">
        <v>3</v>
      </c>
      <c r="O34" s="15">
        <v>5.30436134338379</v>
      </c>
      <c r="P34" s="15">
        <v>5.4005036354064897</v>
      </c>
      <c r="Q34" s="15">
        <v>5.3222193717956499</v>
      </c>
      <c r="R34" s="15">
        <v>7.2736725807189897</v>
      </c>
      <c r="S34" s="15">
        <v>7.2547898292541504</v>
      </c>
      <c r="T34" s="15">
        <v>7.2355031967163104</v>
      </c>
      <c r="U34" s="15">
        <v>5.7649903297424299</v>
      </c>
      <c r="V34" s="15">
        <v>3.6067359447479199</v>
      </c>
      <c r="W34" s="15">
        <v>5.4378299713134801</v>
      </c>
    </row>
    <row r="35" spans="1:23" x14ac:dyDescent="0.25">
      <c r="A35" s="9" t="s">
        <v>3015</v>
      </c>
      <c r="B35" s="12" t="s">
        <v>5660</v>
      </c>
      <c r="C35" s="9" t="s">
        <v>3017</v>
      </c>
      <c r="D35" s="9" t="s">
        <v>3016</v>
      </c>
      <c r="E35" s="12" t="s">
        <v>4629</v>
      </c>
      <c r="F35" s="12" t="s">
        <v>4631</v>
      </c>
      <c r="G35" s="13">
        <v>29.5</v>
      </c>
      <c r="H35" s="16">
        <v>17</v>
      </c>
      <c r="I35" s="16">
        <v>17</v>
      </c>
      <c r="J35" s="16">
        <v>17</v>
      </c>
      <c r="K35" s="16">
        <v>83.35</v>
      </c>
      <c r="L35" s="14">
        <v>3</v>
      </c>
      <c r="M35" s="14">
        <v>3</v>
      </c>
      <c r="N35" s="14">
        <v>3</v>
      </c>
      <c r="O35" s="15">
        <v>5.3151302337646502</v>
      </c>
      <c r="P35" s="15">
        <v>5.2104792594909703</v>
      </c>
      <c r="Q35" s="15">
        <v>5.5186452865600604</v>
      </c>
      <c r="R35" s="15">
        <v>6.5119500160217303</v>
      </c>
      <c r="S35" s="15">
        <v>6.4805960655212402</v>
      </c>
      <c r="T35" s="15">
        <v>6.5501794815063503</v>
      </c>
      <c r="U35" s="15">
        <v>4.7096853256225604</v>
      </c>
      <c r="V35" s="15">
        <v>5.0992660522460902</v>
      </c>
      <c r="W35" s="15">
        <v>4.74886226654053</v>
      </c>
    </row>
    <row r="36" spans="1:23" x14ac:dyDescent="0.25">
      <c r="A36" s="9" t="s">
        <v>2730</v>
      </c>
      <c r="B36" s="12" t="s">
        <v>5565</v>
      </c>
      <c r="C36" s="9" t="s">
        <v>2732</v>
      </c>
      <c r="D36" s="9" t="s">
        <v>2731</v>
      </c>
      <c r="E36" s="12" t="s">
        <v>4629</v>
      </c>
      <c r="F36" s="12" t="s">
        <v>4632</v>
      </c>
      <c r="G36" s="13">
        <v>15.5</v>
      </c>
      <c r="H36" s="16">
        <v>5</v>
      </c>
      <c r="I36" s="16">
        <v>5</v>
      </c>
      <c r="J36" s="16">
        <v>5</v>
      </c>
      <c r="K36" s="16">
        <v>47.545000000000002</v>
      </c>
      <c r="L36" s="14">
        <v>3</v>
      </c>
      <c r="M36" s="14">
        <v>0</v>
      </c>
      <c r="N36" s="14">
        <v>3</v>
      </c>
      <c r="O36" s="15">
        <v>5.6132922172546396</v>
      </c>
      <c r="P36" s="15">
        <v>5.7622585296630904</v>
      </c>
      <c r="Q36" s="15">
        <v>5.5252652168273899</v>
      </c>
      <c r="R36" s="15"/>
      <c r="S36" s="15"/>
      <c r="T36" s="15"/>
      <c r="U36" s="15">
        <v>5.61983394622803</v>
      </c>
      <c r="V36" s="15">
        <v>4.4445910453796396</v>
      </c>
      <c r="W36" s="15">
        <v>5.5548038482665998</v>
      </c>
    </row>
    <row r="37" spans="1:23" x14ac:dyDescent="0.25">
      <c r="A37" s="9" t="s">
        <v>3791</v>
      </c>
      <c r="B37" s="12" t="s">
        <v>5934</v>
      </c>
      <c r="C37" s="9" t="s">
        <v>380</v>
      </c>
      <c r="D37" s="9" t="s">
        <v>3792</v>
      </c>
      <c r="E37" s="12" t="s">
        <v>4629</v>
      </c>
      <c r="F37" s="12" t="s">
        <v>4630</v>
      </c>
      <c r="G37" s="13">
        <v>3.9</v>
      </c>
      <c r="H37" s="16">
        <v>4</v>
      </c>
      <c r="I37" s="16">
        <v>4</v>
      </c>
      <c r="J37" s="16">
        <v>4</v>
      </c>
      <c r="K37" s="16">
        <v>103.97</v>
      </c>
      <c r="L37" s="14">
        <v>3</v>
      </c>
      <c r="M37" s="14">
        <v>2</v>
      </c>
      <c r="N37" s="14">
        <v>3</v>
      </c>
      <c r="O37" s="15">
        <v>5.2744579315185502</v>
      </c>
      <c r="P37" s="15">
        <v>5.2136769294738796</v>
      </c>
      <c r="Q37" s="15">
        <v>5.1797242164611799</v>
      </c>
      <c r="R37" s="15">
        <v>4.4617238044738796</v>
      </c>
      <c r="S37" s="15">
        <v>5.0024251937866202</v>
      </c>
      <c r="T37" s="15"/>
      <c r="U37" s="15">
        <v>4.3903346061706499</v>
      </c>
      <c r="V37" s="15">
        <v>4.62282514572144</v>
      </c>
      <c r="W37" s="15">
        <v>4.9937667846679696</v>
      </c>
    </row>
    <row r="38" spans="1:23" x14ac:dyDescent="0.25">
      <c r="A38" s="9" t="s">
        <v>3727</v>
      </c>
      <c r="B38" s="12" t="s">
        <v>5910</v>
      </c>
      <c r="C38" s="9" t="s">
        <v>3729</v>
      </c>
      <c r="D38" s="9" t="s">
        <v>3728</v>
      </c>
      <c r="E38" s="12" t="s">
        <v>4629</v>
      </c>
      <c r="F38" s="12" t="s">
        <v>4630</v>
      </c>
      <c r="G38" s="13">
        <v>59.7</v>
      </c>
      <c r="H38" s="16">
        <v>24</v>
      </c>
      <c r="I38" s="16">
        <v>8</v>
      </c>
      <c r="J38" s="16">
        <v>7</v>
      </c>
      <c r="K38" s="16">
        <v>32.954999999999998</v>
      </c>
      <c r="L38" s="14">
        <v>3</v>
      </c>
      <c r="M38" s="14">
        <v>3</v>
      </c>
      <c r="N38" s="14">
        <v>3</v>
      </c>
      <c r="O38" s="15">
        <v>6.5108132362365696</v>
      </c>
      <c r="P38" s="15">
        <v>6.0138902664184597</v>
      </c>
      <c r="Q38" s="15">
        <v>6.1459107398986799</v>
      </c>
      <c r="R38" s="15">
        <v>7.42319679260254</v>
      </c>
      <c r="S38" s="15">
        <v>7.3560833930969203</v>
      </c>
      <c r="T38" s="15">
        <v>7.4658880233764604</v>
      </c>
      <c r="U38" s="15">
        <v>6.5528993606567401</v>
      </c>
      <c r="V38" s="15">
        <v>5.4669566154479998</v>
      </c>
      <c r="W38" s="15">
        <v>5.4670305252075204</v>
      </c>
    </row>
    <row r="39" spans="1:23" x14ac:dyDescent="0.25">
      <c r="A39" s="9" t="s">
        <v>85</v>
      </c>
      <c r="B39" s="12" t="s">
        <v>4669</v>
      </c>
      <c r="C39" s="9" t="s">
        <v>21</v>
      </c>
      <c r="D39" s="9" t="s">
        <v>86</v>
      </c>
      <c r="E39" s="12" t="s">
        <v>4629</v>
      </c>
      <c r="F39" s="12" t="s">
        <v>4630</v>
      </c>
      <c r="G39" s="13">
        <v>2.1</v>
      </c>
      <c r="H39" s="16">
        <v>1</v>
      </c>
      <c r="I39" s="16">
        <v>1</v>
      </c>
      <c r="J39" s="16">
        <v>1</v>
      </c>
      <c r="K39" s="16">
        <v>53.658000000000001</v>
      </c>
      <c r="L39" s="14">
        <v>2</v>
      </c>
      <c r="M39" s="14">
        <v>3</v>
      </c>
      <c r="N39" s="14">
        <v>3</v>
      </c>
      <c r="O39" s="15"/>
      <c r="P39" s="15">
        <v>5.2796211242675799</v>
      </c>
      <c r="Q39" s="15">
        <v>5.21327877044678</v>
      </c>
      <c r="R39" s="15">
        <v>5.7127423286437997</v>
      </c>
      <c r="S39" s="15">
        <v>5.7306046485900897</v>
      </c>
      <c r="T39" s="15">
        <v>5.6829390525817898</v>
      </c>
      <c r="U39" s="15">
        <v>4.8351130485534703</v>
      </c>
      <c r="V39" s="15">
        <v>4.4930257797241202</v>
      </c>
      <c r="W39" s="15">
        <v>4.8125658035278303</v>
      </c>
    </row>
    <row r="40" spans="1:23" x14ac:dyDescent="0.25">
      <c r="A40" s="9" t="s">
        <v>2427</v>
      </c>
      <c r="B40" s="12" t="s">
        <v>5460</v>
      </c>
      <c r="C40" s="9" t="s">
        <v>2429</v>
      </c>
      <c r="D40" s="9" t="s">
        <v>2428</v>
      </c>
      <c r="E40" s="12" t="s">
        <v>4633</v>
      </c>
      <c r="F40" s="12" t="s">
        <v>4630</v>
      </c>
      <c r="G40" s="13">
        <v>43.8</v>
      </c>
      <c r="H40" s="16">
        <v>7</v>
      </c>
      <c r="I40" s="16">
        <v>7</v>
      </c>
      <c r="J40" s="16">
        <v>7</v>
      </c>
      <c r="K40" s="16">
        <v>18.518000000000001</v>
      </c>
      <c r="L40" s="14">
        <v>3</v>
      </c>
      <c r="M40" s="14">
        <v>3</v>
      </c>
      <c r="N40" s="14">
        <v>3</v>
      </c>
      <c r="O40" s="15">
        <v>6.2602863311767596</v>
      </c>
      <c r="P40" s="15">
        <v>6.4215383529663104</v>
      </c>
      <c r="Q40" s="15">
        <v>6.1510324478149396</v>
      </c>
      <c r="R40" s="15">
        <v>8.1913394927978498</v>
      </c>
      <c r="S40" s="15">
        <v>7.9148716926574698</v>
      </c>
      <c r="T40" s="15">
        <v>8.0787830352783203</v>
      </c>
      <c r="U40" s="15">
        <v>6.5011963844299299</v>
      </c>
      <c r="V40" s="15">
        <v>4.7373757362365696</v>
      </c>
      <c r="W40" s="15">
        <v>6.4905762672424299</v>
      </c>
    </row>
    <row r="41" spans="1:23" x14ac:dyDescent="0.25">
      <c r="A41" s="9" t="s">
        <v>4238</v>
      </c>
      <c r="B41" s="12" t="s">
        <v>6089</v>
      </c>
      <c r="C41" s="9" t="s">
        <v>4240</v>
      </c>
      <c r="D41" s="9" t="s">
        <v>4239</v>
      </c>
      <c r="E41" s="12" t="s">
        <v>4633</v>
      </c>
      <c r="F41" s="12" t="s">
        <v>4630</v>
      </c>
      <c r="G41" s="13">
        <v>18.100000000000001</v>
      </c>
      <c r="H41" s="16">
        <v>6</v>
      </c>
      <c r="I41" s="16">
        <v>6</v>
      </c>
      <c r="J41" s="16">
        <v>6</v>
      </c>
      <c r="K41" s="16">
        <v>51.823999999999998</v>
      </c>
      <c r="L41" s="14">
        <v>3</v>
      </c>
      <c r="M41" s="14">
        <v>3</v>
      </c>
      <c r="N41" s="14">
        <v>3</v>
      </c>
      <c r="O41" s="15">
        <v>6.6148338317871103</v>
      </c>
      <c r="P41" s="15">
        <v>6.5440554618835396</v>
      </c>
      <c r="Q41" s="15">
        <v>6.5185666084289604</v>
      </c>
      <c r="R41" s="15">
        <v>7.7838177680969203</v>
      </c>
      <c r="S41" s="15">
        <v>7.8131470680236799</v>
      </c>
      <c r="T41" s="15">
        <v>7.53578758239746</v>
      </c>
      <c r="U41" s="15">
        <v>6.4370207786560103</v>
      </c>
      <c r="V41" s="15">
        <v>5.73657178878784</v>
      </c>
      <c r="W41" s="15">
        <v>6.4188313484191903</v>
      </c>
    </row>
    <row r="42" spans="1:23" x14ac:dyDescent="0.25">
      <c r="A42" s="9" t="s">
        <v>896</v>
      </c>
      <c r="B42" s="12" t="s">
        <v>4945</v>
      </c>
      <c r="C42" s="9" t="s">
        <v>898</v>
      </c>
      <c r="D42" s="9" t="s">
        <v>897</v>
      </c>
      <c r="E42" s="12" t="s">
        <v>4629</v>
      </c>
      <c r="F42" s="12" t="s">
        <v>4632</v>
      </c>
      <c r="G42" s="13">
        <v>25.4</v>
      </c>
      <c r="H42" s="16">
        <v>3</v>
      </c>
      <c r="I42" s="16">
        <v>3</v>
      </c>
      <c r="J42" s="16">
        <v>3</v>
      </c>
      <c r="K42" s="16">
        <v>19.065000000000001</v>
      </c>
      <c r="L42" s="14">
        <v>3</v>
      </c>
      <c r="M42" s="14">
        <v>0</v>
      </c>
      <c r="N42" s="14">
        <v>3</v>
      </c>
      <c r="O42" s="15">
        <v>7.5742511749267596</v>
      </c>
      <c r="P42" s="15">
        <v>7.4952669143676802</v>
      </c>
      <c r="Q42" s="15">
        <v>7.4806394577026403</v>
      </c>
      <c r="R42" s="15"/>
      <c r="S42" s="15"/>
      <c r="T42" s="15"/>
      <c r="U42" s="15">
        <v>7.6975955963134801</v>
      </c>
      <c r="V42" s="15">
        <v>6.7442693710327104</v>
      </c>
      <c r="W42" s="15">
        <v>7.7050595283508301</v>
      </c>
    </row>
    <row r="43" spans="1:23" x14ac:dyDescent="0.25">
      <c r="A43" s="9" t="s">
        <v>498</v>
      </c>
      <c r="B43" s="12" t="s">
        <v>4805</v>
      </c>
      <c r="C43" s="9" t="s">
        <v>21</v>
      </c>
      <c r="D43" s="9"/>
      <c r="E43" s="12" t="s">
        <v>4629</v>
      </c>
      <c r="F43" s="12" t="s">
        <v>4631</v>
      </c>
      <c r="G43" s="13">
        <v>6.7</v>
      </c>
      <c r="H43" s="16">
        <v>4</v>
      </c>
      <c r="I43" s="16">
        <v>4</v>
      </c>
      <c r="J43" s="16">
        <v>4</v>
      </c>
      <c r="K43" s="16">
        <v>72.680999999999997</v>
      </c>
      <c r="L43" s="14">
        <v>2</v>
      </c>
      <c r="M43" s="14">
        <v>3</v>
      </c>
      <c r="N43" s="14">
        <v>2</v>
      </c>
      <c r="O43" s="15"/>
      <c r="P43" s="15">
        <v>4.7874464988708496</v>
      </c>
      <c r="Q43" s="15">
        <v>4.7022323608398402</v>
      </c>
      <c r="R43" s="15">
        <v>5.7386221885681197</v>
      </c>
      <c r="S43" s="15">
        <v>5.94844722747803</v>
      </c>
      <c r="T43" s="15">
        <v>5.7880978584289604</v>
      </c>
      <c r="U43" s="15">
        <v>4.18170070648193</v>
      </c>
      <c r="V43" s="15"/>
      <c r="W43" s="15">
        <v>4.20420122146606</v>
      </c>
    </row>
    <row r="44" spans="1:23" x14ac:dyDescent="0.25">
      <c r="A44" s="9" t="s">
        <v>3366</v>
      </c>
      <c r="B44" s="12" t="s">
        <v>5780</v>
      </c>
      <c r="C44" s="9" t="s">
        <v>3368</v>
      </c>
      <c r="D44" s="9" t="s">
        <v>3367</v>
      </c>
      <c r="E44" s="12" t="s">
        <v>4629</v>
      </c>
      <c r="F44" s="12" t="s">
        <v>4630</v>
      </c>
      <c r="G44" s="13">
        <v>42.5</v>
      </c>
      <c r="H44" s="16">
        <v>14</v>
      </c>
      <c r="I44" s="16">
        <v>14</v>
      </c>
      <c r="J44" s="16">
        <v>14</v>
      </c>
      <c r="K44" s="16">
        <v>42.515000000000001</v>
      </c>
      <c r="L44" s="14">
        <v>3</v>
      </c>
      <c r="M44" s="14">
        <v>3</v>
      </c>
      <c r="N44" s="14">
        <v>3</v>
      </c>
      <c r="O44" s="15">
        <v>6.2827129364013699</v>
      </c>
      <c r="P44" s="15">
        <v>6.1888723373413104</v>
      </c>
      <c r="Q44" s="15">
        <v>6.03092336654663</v>
      </c>
      <c r="R44" s="15">
        <v>7.1057143211364702</v>
      </c>
      <c r="S44" s="15">
        <v>7.2749657630920401</v>
      </c>
      <c r="T44" s="15">
        <v>7.2143669128418004</v>
      </c>
      <c r="U44" s="15">
        <v>5.6360564231872603</v>
      </c>
      <c r="V44" s="15">
        <v>5.8397731781005904</v>
      </c>
      <c r="W44" s="15">
        <v>5.5610179901123002</v>
      </c>
    </row>
    <row r="45" spans="1:23" x14ac:dyDescent="0.25">
      <c r="A45" s="9" t="s">
        <v>2097</v>
      </c>
      <c r="B45" s="12" t="s">
        <v>5354</v>
      </c>
      <c r="C45" s="9" t="s">
        <v>2099</v>
      </c>
      <c r="D45" s="9" t="s">
        <v>2098</v>
      </c>
      <c r="E45" s="12" t="s">
        <v>4629</v>
      </c>
      <c r="F45" s="12" t="s">
        <v>4630</v>
      </c>
      <c r="G45" s="13">
        <v>51.6</v>
      </c>
      <c r="H45" s="16">
        <v>29</v>
      </c>
      <c r="I45" s="16">
        <v>29</v>
      </c>
      <c r="J45" s="16">
        <v>29</v>
      </c>
      <c r="K45" s="16">
        <v>51.503</v>
      </c>
      <c r="L45" s="14">
        <v>3</v>
      </c>
      <c r="M45" s="14">
        <v>3</v>
      </c>
      <c r="N45" s="14">
        <v>3</v>
      </c>
      <c r="O45" s="15">
        <v>5.6414046287536603</v>
      </c>
      <c r="P45" s="15">
        <v>5.38039207458496</v>
      </c>
      <c r="Q45" s="15">
        <v>5.5991840362548801</v>
      </c>
      <c r="R45" s="15">
        <v>7.5176973342895499</v>
      </c>
      <c r="S45" s="15">
        <v>7.4028973579406703</v>
      </c>
      <c r="T45" s="15">
        <v>7.4907026290893599</v>
      </c>
      <c r="U45" s="15">
        <v>5.5890555381774902</v>
      </c>
      <c r="V45" s="15">
        <v>4.3329229354858398</v>
      </c>
      <c r="W45" s="15">
        <v>4.9156742095947301</v>
      </c>
    </row>
    <row r="46" spans="1:23" x14ac:dyDescent="0.25">
      <c r="A46" s="9" t="s">
        <v>4043</v>
      </c>
      <c r="B46" s="12" t="s">
        <v>6022</v>
      </c>
      <c r="C46" s="9" t="s">
        <v>21</v>
      </c>
      <c r="D46" s="9" t="s">
        <v>4044</v>
      </c>
      <c r="E46" s="12" t="s">
        <v>4629</v>
      </c>
      <c r="F46" s="12" t="s">
        <v>4630</v>
      </c>
      <c r="G46" s="13">
        <v>54.2</v>
      </c>
      <c r="H46" s="16">
        <v>18</v>
      </c>
      <c r="I46" s="16">
        <v>18</v>
      </c>
      <c r="J46" s="16">
        <v>18</v>
      </c>
      <c r="K46" s="16">
        <v>45.329000000000001</v>
      </c>
      <c r="L46" s="14">
        <v>3</v>
      </c>
      <c r="M46" s="14">
        <v>3</v>
      </c>
      <c r="N46" s="14">
        <v>3</v>
      </c>
      <c r="O46" s="15">
        <v>5.3759012222290004</v>
      </c>
      <c r="P46" s="15">
        <v>5.5501794815063503</v>
      </c>
      <c r="Q46" s="15">
        <v>5.39882516860962</v>
      </c>
      <c r="R46" s="15">
        <v>7.8991031646728498</v>
      </c>
      <c r="S46" s="15">
        <v>7.7006087303161603</v>
      </c>
      <c r="T46" s="15">
        <v>7.9739308357238796</v>
      </c>
      <c r="U46" s="15">
        <v>5.4766869544982901</v>
      </c>
      <c r="V46" s="15">
        <v>4.2547898292541504</v>
      </c>
      <c r="W46" s="15">
        <v>4.7468285560607901</v>
      </c>
    </row>
    <row r="47" spans="1:23" x14ac:dyDescent="0.25">
      <c r="A47" s="9" t="s">
        <v>4140</v>
      </c>
      <c r="B47" s="12" t="s">
        <v>6058</v>
      </c>
      <c r="C47" s="9" t="s">
        <v>4142</v>
      </c>
      <c r="D47" s="9" t="s">
        <v>4141</v>
      </c>
      <c r="E47" s="12" t="s">
        <v>4629</v>
      </c>
      <c r="F47" s="12" t="s">
        <v>4632</v>
      </c>
      <c r="G47" s="13">
        <v>16.100000000000001</v>
      </c>
      <c r="H47" s="16">
        <v>2</v>
      </c>
      <c r="I47" s="16">
        <v>2</v>
      </c>
      <c r="J47" s="16">
        <v>2</v>
      </c>
      <c r="K47" s="16">
        <v>12.669</v>
      </c>
      <c r="L47" s="14">
        <v>3</v>
      </c>
      <c r="M47" s="14">
        <v>0</v>
      </c>
      <c r="N47" s="14">
        <v>3</v>
      </c>
      <c r="O47" s="15">
        <v>6.2082800865173304</v>
      </c>
      <c r="P47" s="15">
        <v>5.6355338096618697</v>
      </c>
      <c r="Q47" s="15">
        <v>5.56266164779663</v>
      </c>
      <c r="R47" s="15"/>
      <c r="S47" s="15"/>
      <c r="T47" s="15"/>
      <c r="U47" s="15">
        <v>5.2365374565124503</v>
      </c>
      <c r="V47" s="15">
        <v>4.9107255935668901</v>
      </c>
      <c r="W47" s="15">
        <v>5.5020036697387704</v>
      </c>
    </row>
    <row r="48" spans="1:23" x14ac:dyDescent="0.25">
      <c r="A48" s="9" t="s">
        <v>4244</v>
      </c>
      <c r="B48" s="12" t="s">
        <v>6090</v>
      </c>
      <c r="C48" s="9" t="s">
        <v>4246</v>
      </c>
      <c r="D48" s="9" t="s">
        <v>4245</v>
      </c>
      <c r="E48" s="12" t="s">
        <v>4633</v>
      </c>
      <c r="F48" s="12" t="s">
        <v>4630</v>
      </c>
      <c r="G48" s="13">
        <v>21.6</v>
      </c>
      <c r="H48" s="16">
        <v>9</v>
      </c>
      <c r="I48" s="16">
        <v>5</v>
      </c>
      <c r="J48" s="16">
        <v>5</v>
      </c>
      <c r="K48" s="16">
        <v>36.612000000000002</v>
      </c>
      <c r="L48" s="14">
        <v>3</v>
      </c>
      <c r="M48" s="14">
        <v>3</v>
      </c>
      <c r="N48" s="14">
        <v>3</v>
      </c>
      <c r="O48" s="15">
        <v>5.8211531639099103</v>
      </c>
      <c r="P48" s="15">
        <v>5.2161393165588397</v>
      </c>
      <c r="Q48" s="15">
        <v>5.2521486282348597</v>
      </c>
      <c r="R48" s="15">
        <v>6.3154244422912598</v>
      </c>
      <c r="S48" s="15">
        <v>6.3369598388671902</v>
      </c>
      <c r="T48" s="15">
        <v>6.5279650688171396</v>
      </c>
      <c r="U48" s="15">
        <v>5.21484375</v>
      </c>
      <c r="V48" s="15">
        <v>4.3188977241516104</v>
      </c>
      <c r="W48" s="15">
        <v>4.7943763732910201</v>
      </c>
    </row>
    <row r="49" spans="1:23" x14ac:dyDescent="0.25">
      <c r="A49" s="9" t="s">
        <v>1112</v>
      </c>
      <c r="B49" s="12" t="s">
        <v>5015</v>
      </c>
      <c r="C49" s="9" t="s">
        <v>21</v>
      </c>
      <c r="D49" s="9" t="s">
        <v>1113</v>
      </c>
      <c r="E49" s="12" t="s">
        <v>4629</v>
      </c>
      <c r="F49" s="12" t="s">
        <v>4631</v>
      </c>
      <c r="G49" s="13">
        <v>21.2</v>
      </c>
      <c r="H49" s="16">
        <v>6</v>
      </c>
      <c r="I49" s="16">
        <v>6</v>
      </c>
      <c r="J49" s="16">
        <v>6</v>
      </c>
      <c r="K49" s="16">
        <v>34.08</v>
      </c>
      <c r="L49" s="14">
        <v>3</v>
      </c>
      <c r="M49" s="14">
        <v>3</v>
      </c>
      <c r="N49" s="14">
        <v>3</v>
      </c>
      <c r="O49" s="15">
        <v>6.3498792648315403</v>
      </c>
      <c r="P49" s="15">
        <v>5.4633555412292498</v>
      </c>
      <c r="Q49" s="15">
        <v>6.00650882720947</v>
      </c>
      <c r="R49" s="15">
        <v>6.1264886856079102</v>
      </c>
      <c r="S49" s="15">
        <v>6.0189499855041504</v>
      </c>
      <c r="T49" s="15">
        <v>5.4063358306884801</v>
      </c>
      <c r="U49" s="15">
        <v>6.23471975326538</v>
      </c>
      <c r="V49" s="15">
        <v>4.6185812950134304</v>
      </c>
      <c r="W49" s="15">
        <v>5.2887630462646502</v>
      </c>
    </row>
    <row r="50" spans="1:23" x14ac:dyDescent="0.25">
      <c r="A50" s="9" t="s">
        <v>812</v>
      </c>
      <c r="B50" s="12" t="s">
        <v>4693</v>
      </c>
      <c r="C50" s="9" t="s">
        <v>21</v>
      </c>
      <c r="D50" s="9"/>
      <c r="E50" s="12" t="s">
        <v>4629</v>
      </c>
      <c r="F50" s="12" t="s">
        <v>4631</v>
      </c>
      <c r="G50" s="13">
        <v>6.2</v>
      </c>
      <c r="H50" s="16">
        <v>8</v>
      </c>
      <c r="I50" s="16">
        <v>8</v>
      </c>
      <c r="J50" s="16">
        <v>8</v>
      </c>
      <c r="K50" s="16">
        <v>185.8</v>
      </c>
      <c r="L50" s="14">
        <v>3</v>
      </c>
      <c r="M50" s="14">
        <v>3</v>
      </c>
      <c r="N50" s="14">
        <v>3</v>
      </c>
      <c r="O50" s="15">
        <v>5.1044869422912598</v>
      </c>
      <c r="P50" s="15">
        <v>5.1964526176452601</v>
      </c>
      <c r="Q50" s="15">
        <v>5.0911741256713903</v>
      </c>
      <c r="R50" s="15">
        <v>5.70825099945068</v>
      </c>
      <c r="S50" s="15">
        <v>5.5953307151794398</v>
      </c>
      <c r="T50" s="15">
        <v>5.7927489280700701</v>
      </c>
      <c r="U50" s="15">
        <v>4.6550326347351101</v>
      </c>
      <c r="V50" s="15">
        <v>3.81015181541443</v>
      </c>
      <c r="W50" s="15">
        <v>4.89042091369629</v>
      </c>
    </row>
    <row r="51" spans="1:23" x14ac:dyDescent="0.25">
      <c r="A51" s="9" t="s">
        <v>2203</v>
      </c>
      <c r="B51" s="12" t="s">
        <v>5389</v>
      </c>
      <c r="C51" s="9" t="s">
        <v>2205</v>
      </c>
      <c r="D51" s="9" t="s">
        <v>2204</v>
      </c>
      <c r="E51" s="12" t="s">
        <v>4629</v>
      </c>
      <c r="F51" s="12" t="s">
        <v>4632</v>
      </c>
      <c r="G51" s="13">
        <v>9.8000000000000007</v>
      </c>
      <c r="H51" s="16">
        <v>3</v>
      </c>
      <c r="I51" s="16">
        <v>3</v>
      </c>
      <c r="J51" s="16">
        <v>3</v>
      </c>
      <c r="K51" s="16">
        <v>30.713999999999999</v>
      </c>
      <c r="L51" s="14">
        <v>3</v>
      </c>
      <c r="M51" s="14">
        <v>3</v>
      </c>
      <c r="N51" s="14">
        <v>3</v>
      </c>
      <c r="O51" s="15">
        <v>6.3283796310424796</v>
      </c>
      <c r="P51" s="15">
        <v>6.19376420974731</v>
      </c>
      <c r="Q51" s="15">
        <v>6.2916793823242196</v>
      </c>
      <c r="R51" s="15">
        <v>7.2745733261108398</v>
      </c>
      <c r="S51" s="15">
        <v>7.3183970451354998</v>
      </c>
      <c r="T51" s="15">
        <v>7.3030447959899902</v>
      </c>
      <c r="U51" s="15">
        <v>6.0406813621520996</v>
      </c>
      <c r="V51" s="15">
        <v>5.2813062667846697</v>
      </c>
      <c r="W51" s="15">
        <v>5.9503598213195801</v>
      </c>
    </row>
    <row r="52" spans="1:23" x14ac:dyDescent="0.25">
      <c r="A52" s="9" t="s">
        <v>2168</v>
      </c>
      <c r="B52" s="12" t="s">
        <v>5380</v>
      </c>
      <c r="C52" s="9" t="s">
        <v>2170</v>
      </c>
      <c r="D52" s="9" t="s">
        <v>2169</v>
      </c>
      <c r="E52" s="12" t="s">
        <v>4629</v>
      </c>
      <c r="F52" s="12" t="s">
        <v>4630</v>
      </c>
      <c r="G52" s="13">
        <v>8.5</v>
      </c>
      <c r="H52" s="16">
        <v>1</v>
      </c>
      <c r="I52" s="16">
        <v>1</v>
      </c>
      <c r="J52" s="16">
        <v>1</v>
      </c>
      <c r="K52" s="16">
        <v>20.039000000000001</v>
      </c>
      <c r="L52" s="14">
        <v>3</v>
      </c>
      <c r="M52" s="14">
        <v>0</v>
      </c>
      <c r="N52" s="14">
        <v>3</v>
      </c>
      <c r="O52" s="15">
        <v>5.7023272514343297</v>
      </c>
      <c r="P52" s="15">
        <v>5.853515625</v>
      </c>
      <c r="Q52" s="15">
        <v>5.7577147483825701</v>
      </c>
      <c r="R52" s="15"/>
      <c r="S52" s="15"/>
      <c r="T52" s="15"/>
      <c r="U52" s="15">
        <v>5.5239543914794904</v>
      </c>
      <c r="V52" s="15">
        <v>4.4828019142150897</v>
      </c>
      <c r="W52" s="15">
        <v>5.4843282699584996</v>
      </c>
    </row>
    <row r="53" spans="1:23" x14ac:dyDescent="0.25">
      <c r="A53" s="9" t="s">
        <v>3333</v>
      </c>
      <c r="B53" s="12" t="s">
        <v>5768</v>
      </c>
      <c r="C53" s="9" t="s">
        <v>151</v>
      </c>
      <c r="D53" s="9" t="s">
        <v>3334</v>
      </c>
      <c r="E53" s="12" t="s">
        <v>4629</v>
      </c>
      <c r="F53" s="12" t="s">
        <v>4630</v>
      </c>
      <c r="G53" s="13">
        <v>24</v>
      </c>
      <c r="H53" s="16">
        <v>9</v>
      </c>
      <c r="I53" s="16">
        <v>9</v>
      </c>
      <c r="J53" s="16">
        <v>9</v>
      </c>
      <c r="K53" s="16">
        <v>59.677999999999997</v>
      </c>
      <c r="L53" s="14">
        <v>3</v>
      </c>
      <c r="M53" s="14">
        <v>3</v>
      </c>
      <c r="N53" s="14">
        <v>3</v>
      </c>
      <c r="O53" s="15">
        <v>5.8579473495483398</v>
      </c>
      <c r="P53" s="15">
        <v>5.9121637344360396</v>
      </c>
      <c r="Q53" s="15">
        <v>5.9401974678039604</v>
      </c>
      <c r="R53" s="15">
        <v>5.2453646659851101</v>
      </c>
      <c r="S53" s="15">
        <v>4.9543342590331996</v>
      </c>
      <c r="T53" s="15">
        <v>5.3037791252136204</v>
      </c>
      <c r="U53" s="15">
        <v>5.7985334396362296</v>
      </c>
      <c r="V53" s="15">
        <v>4.3934874534606898</v>
      </c>
      <c r="W53" s="15">
        <v>5.8173537254333496</v>
      </c>
    </row>
    <row r="54" spans="1:23" x14ac:dyDescent="0.25">
      <c r="A54" s="9" t="s">
        <v>2109</v>
      </c>
      <c r="B54" s="12" t="s">
        <v>5358</v>
      </c>
      <c r="C54" s="9" t="s">
        <v>21</v>
      </c>
      <c r="D54" s="9" t="s">
        <v>2110</v>
      </c>
      <c r="E54" s="12" t="s">
        <v>4629</v>
      </c>
      <c r="F54" s="12" t="s">
        <v>4631</v>
      </c>
      <c r="G54" s="13">
        <v>7.3</v>
      </c>
      <c r="H54" s="16">
        <v>5</v>
      </c>
      <c r="I54" s="16">
        <v>5</v>
      </c>
      <c r="J54" s="16">
        <v>5</v>
      </c>
      <c r="K54" s="16">
        <v>80.459000000000003</v>
      </c>
      <c r="L54" s="14">
        <v>3</v>
      </c>
      <c r="M54" s="14">
        <v>2</v>
      </c>
      <c r="N54" s="14">
        <v>3</v>
      </c>
      <c r="O54" s="15">
        <v>6.1317791938781703</v>
      </c>
      <c r="P54" s="15">
        <v>5.3398489952087402</v>
      </c>
      <c r="Q54" s="15">
        <v>5.4570031166076696</v>
      </c>
      <c r="R54" s="15"/>
      <c r="S54" s="15">
        <v>5.38962650299072</v>
      </c>
      <c r="T54" s="15">
        <v>6.3208107948303196</v>
      </c>
      <c r="U54" s="15">
        <v>5.2483901977539098</v>
      </c>
      <c r="V54" s="15">
        <v>4.4424328804016104</v>
      </c>
      <c r="W54" s="15">
        <v>5.2278351783752397</v>
      </c>
    </row>
    <row r="55" spans="1:23" x14ac:dyDescent="0.25">
      <c r="A55" s="9" t="s">
        <v>221</v>
      </c>
      <c r="B55" s="12" t="s">
        <v>4714</v>
      </c>
      <c r="C55" s="9" t="s">
        <v>223</v>
      </c>
      <c r="D55" s="9" t="s">
        <v>222</v>
      </c>
      <c r="E55" s="12" t="s">
        <v>4629</v>
      </c>
      <c r="F55" s="12" t="s">
        <v>4630</v>
      </c>
      <c r="G55" s="13">
        <v>19.399999999999999</v>
      </c>
      <c r="H55" s="16">
        <v>4</v>
      </c>
      <c r="I55" s="16">
        <v>4</v>
      </c>
      <c r="J55" s="16">
        <v>4</v>
      </c>
      <c r="K55" s="16">
        <v>30.152999999999999</v>
      </c>
      <c r="L55" s="14">
        <v>3</v>
      </c>
      <c r="M55" s="14">
        <v>0</v>
      </c>
      <c r="N55" s="14">
        <v>2</v>
      </c>
      <c r="O55" s="15">
        <v>6.0340266227722203</v>
      </c>
      <c r="P55" s="15">
        <v>5.96997022628784</v>
      </c>
      <c r="Q55" s="15">
        <v>5.4317655563354501</v>
      </c>
      <c r="R55" s="15"/>
      <c r="S55" s="15"/>
      <c r="T55" s="15"/>
      <c r="U55" s="15">
        <v>5.3434677124023402</v>
      </c>
      <c r="V55" s="15"/>
      <c r="W55" s="15">
        <v>5.19150686264038</v>
      </c>
    </row>
    <row r="56" spans="1:23" x14ac:dyDescent="0.25">
      <c r="A56" s="9" t="s">
        <v>3427</v>
      </c>
      <c r="B56" s="12" t="s">
        <v>5801</v>
      </c>
      <c r="C56" s="9" t="s">
        <v>3429</v>
      </c>
      <c r="D56" s="9" t="s">
        <v>3428</v>
      </c>
      <c r="E56" s="12" t="s">
        <v>4629</v>
      </c>
      <c r="F56" s="12" t="s">
        <v>4630</v>
      </c>
      <c r="G56" s="13">
        <v>27.3</v>
      </c>
      <c r="H56" s="16">
        <v>9</v>
      </c>
      <c r="I56" s="16">
        <v>9</v>
      </c>
      <c r="J56" s="16">
        <v>9</v>
      </c>
      <c r="K56" s="16">
        <v>43.182000000000002</v>
      </c>
      <c r="L56" s="14">
        <v>3</v>
      </c>
      <c r="M56" s="14">
        <v>0</v>
      </c>
      <c r="N56" s="14">
        <v>3</v>
      </c>
      <c r="O56" s="15">
        <v>6.4208631515502903</v>
      </c>
      <c r="P56" s="15">
        <v>6.2146849632263201</v>
      </c>
      <c r="Q56" s="15">
        <v>6.0187835693359402</v>
      </c>
      <c r="R56" s="15"/>
      <c r="S56" s="15"/>
      <c r="T56" s="15"/>
      <c r="U56" s="15">
        <v>6.0940866470336896</v>
      </c>
      <c r="V56" s="15">
        <v>4.7582759857177699</v>
      </c>
      <c r="W56" s="15">
        <v>6.1115984916687003</v>
      </c>
    </row>
    <row r="57" spans="1:23" x14ac:dyDescent="0.25">
      <c r="A57" s="9" t="s">
        <v>2398</v>
      </c>
      <c r="B57" s="12" t="s">
        <v>5451</v>
      </c>
      <c r="C57" s="9" t="s">
        <v>2400</v>
      </c>
      <c r="D57" s="9" t="s">
        <v>2399</v>
      </c>
      <c r="E57" s="12" t="s">
        <v>4629</v>
      </c>
      <c r="F57" s="12" t="s">
        <v>4630</v>
      </c>
      <c r="G57" s="13">
        <v>59.1</v>
      </c>
      <c r="H57" s="16">
        <v>8</v>
      </c>
      <c r="I57" s="16">
        <v>8</v>
      </c>
      <c r="J57" s="16">
        <v>8</v>
      </c>
      <c r="K57" s="16">
        <v>15.565</v>
      </c>
      <c r="L57" s="14">
        <v>3</v>
      </c>
      <c r="M57" s="14">
        <v>3</v>
      </c>
      <c r="N57" s="14">
        <v>3</v>
      </c>
      <c r="O57" s="15">
        <v>7.1209030151367196</v>
      </c>
      <c r="P57" s="15">
        <v>7.0436763763427699</v>
      </c>
      <c r="Q57" s="15">
        <v>6.9801669120788601</v>
      </c>
      <c r="R57" s="15">
        <v>6.8772387504577601</v>
      </c>
      <c r="S57" s="15">
        <v>6.6512875556945801</v>
      </c>
      <c r="T57" s="15">
        <v>6.8063426017761204</v>
      </c>
      <c r="U57" s="15">
        <v>6.6807703971862802</v>
      </c>
      <c r="V57" s="15">
        <v>6.7105741500854501</v>
      </c>
      <c r="W57" s="15">
        <v>6.4668378829956099</v>
      </c>
    </row>
    <row r="58" spans="1:23" x14ac:dyDescent="0.25">
      <c r="A58" s="9" t="s">
        <v>1489</v>
      </c>
      <c r="B58" s="12" t="s">
        <v>5141</v>
      </c>
      <c r="C58" s="9" t="s">
        <v>1491</v>
      </c>
      <c r="D58" s="9" t="s">
        <v>1490</v>
      </c>
      <c r="E58" s="12" t="s">
        <v>4629</v>
      </c>
      <c r="F58" s="12" t="s">
        <v>4632</v>
      </c>
      <c r="G58" s="13">
        <v>31.7</v>
      </c>
      <c r="H58" s="16">
        <v>15</v>
      </c>
      <c r="I58" s="16">
        <v>15</v>
      </c>
      <c r="J58" s="16">
        <v>15</v>
      </c>
      <c r="K58" s="16">
        <v>51.131</v>
      </c>
      <c r="L58" s="14">
        <v>3</v>
      </c>
      <c r="M58" s="14">
        <v>3</v>
      </c>
      <c r="N58" s="14">
        <v>3</v>
      </c>
      <c r="O58" s="15">
        <v>7.1614580154418901</v>
      </c>
      <c r="P58" s="15">
        <v>7.1047258377075204</v>
      </c>
      <c r="Q58" s="15">
        <v>7.1278171539306596</v>
      </c>
      <c r="R58" s="15">
        <v>7.1608586311340297</v>
      </c>
      <c r="S58" s="15">
        <v>7.0666241645812997</v>
      </c>
      <c r="T58" s="15">
        <v>7.1993165016174299</v>
      </c>
      <c r="U58" s="15">
        <v>7.1272344589233398</v>
      </c>
      <c r="V58" s="15">
        <v>6.1226091384887704</v>
      </c>
      <c r="W58" s="15">
        <v>6.8878140449523899</v>
      </c>
    </row>
    <row r="59" spans="1:23" x14ac:dyDescent="0.25">
      <c r="A59" s="9" t="s">
        <v>2255</v>
      </c>
      <c r="B59" s="12" t="s">
        <v>5407</v>
      </c>
      <c r="C59" s="9" t="s">
        <v>664</v>
      </c>
      <c r="D59" s="9" t="s">
        <v>2256</v>
      </c>
      <c r="E59" s="12" t="s">
        <v>4629</v>
      </c>
      <c r="F59" s="12" t="s">
        <v>4630</v>
      </c>
      <c r="G59" s="13">
        <v>57.5</v>
      </c>
      <c r="H59" s="16">
        <v>9</v>
      </c>
      <c r="I59" s="16">
        <v>9</v>
      </c>
      <c r="J59" s="16">
        <v>9</v>
      </c>
      <c r="K59" s="16">
        <v>14.254</v>
      </c>
      <c r="L59" s="14">
        <v>3</v>
      </c>
      <c r="M59" s="14">
        <v>3</v>
      </c>
      <c r="N59" s="14">
        <v>3</v>
      </c>
      <c r="O59" s="15">
        <v>7.0934915542602504</v>
      </c>
      <c r="P59" s="15">
        <v>6.9821944236755398</v>
      </c>
      <c r="Q59" s="15">
        <v>6.9037461280822798</v>
      </c>
      <c r="R59" s="15">
        <v>8.7249631881713903</v>
      </c>
      <c r="S59" s="15">
        <v>8.4955577850341797</v>
      </c>
      <c r="T59" s="15">
        <v>8.6494712829589808</v>
      </c>
      <c r="U59" s="15">
        <v>7.0513453483581499</v>
      </c>
      <c r="V59" s="15">
        <v>5.6630883216857901</v>
      </c>
      <c r="W59" s="15">
        <v>6.9369306564331099</v>
      </c>
    </row>
    <row r="60" spans="1:23" x14ac:dyDescent="0.25">
      <c r="A60" s="9" t="s">
        <v>1777</v>
      </c>
      <c r="B60" s="12" t="s">
        <v>5238</v>
      </c>
      <c r="C60" s="9" t="s">
        <v>21</v>
      </c>
      <c r="D60" s="9" t="s">
        <v>1778</v>
      </c>
      <c r="E60" s="12" t="s">
        <v>4629</v>
      </c>
      <c r="F60" s="12" t="s">
        <v>4632</v>
      </c>
      <c r="G60" s="13">
        <v>36.799999999999997</v>
      </c>
      <c r="H60" s="16">
        <v>17</v>
      </c>
      <c r="I60" s="16">
        <v>1</v>
      </c>
      <c r="J60" s="16">
        <v>1</v>
      </c>
      <c r="K60" s="16">
        <v>40.33</v>
      </c>
      <c r="L60" s="14">
        <v>3</v>
      </c>
      <c r="M60" s="14">
        <v>3</v>
      </c>
      <c r="N60" s="14">
        <v>2</v>
      </c>
      <c r="O60" s="15">
        <v>6.42486524581909</v>
      </c>
      <c r="P60" s="15">
        <v>5.4764981269836399</v>
      </c>
      <c r="Q60" s="15">
        <v>5.6240549087524396</v>
      </c>
      <c r="R60" s="15">
        <v>6.3590950965881303</v>
      </c>
      <c r="S60" s="15">
        <v>7.3123254776001003</v>
      </c>
      <c r="T60" s="15">
        <v>6.43603515625</v>
      </c>
      <c r="U60" s="15">
        <v>5.6345276832580602</v>
      </c>
      <c r="V60" s="15"/>
      <c r="W60" s="15">
        <v>4.9154682159423801</v>
      </c>
    </row>
    <row r="61" spans="1:23" x14ac:dyDescent="0.25">
      <c r="A61" s="9" t="s">
        <v>1900</v>
      </c>
      <c r="B61" s="12" t="s">
        <v>5280</v>
      </c>
      <c r="C61" s="9" t="s">
        <v>1902</v>
      </c>
      <c r="D61" s="9" t="s">
        <v>1901</v>
      </c>
      <c r="E61" s="12" t="s">
        <v>4629</v>
      </c>
      <c r="F61" s="12" t="s">
        <v>4630</v>
      </c>
      <c r="G61" s="13">
        <v>7.5</v>
      </c>
      <c r="H61" s="16">
        <v>2</v>
      </c>
      <c r="I61" s="16">
        <v>2</v>
      </c>
      <c r="J61" s="16">
        <v>1</v>
      </c>
      <c r="K61" s="16">
        <v>51.432000000000002</v>
      </c>
      <c r="L61" s="14">
        <v>3</v>
      </c>
      <c r="M61" s="14">
        <v>2</v>
      </c>
      <c r="N61" s="14">
        <v>2</v>
      </c>
      <c r="O61" s="15">
        <v>5.2763700485229501</v>
      </c>
      <c r="P61" s="15">
        <v>5.2032775878906303</v>
      </c>
      <c r="Q61" s="15">
        <v>5.3560256958007804</v>
      </c>
      <c r="R61" s="15"/>
      <c r="S61" s="15">
        <v>5.3252077102661097</v>
      </c>
      <c r="T61" s="15">
        <v>5.3422055244445801</v>
      </c>
      <c r="U61" s="15">
        <v>4.6410474777221697</v>
      </c>
      <c r="V61" s="15"/>
      <c r="W61" s="15">
        <v>4.6074976921081499</v>
      </c>
    </row>
    <row r="62" spans="1:23" x14ac:dyDescent="0.25">
      <c r="A62" s="9" t="s">
        <v>4381</v>
      </c>
      <c r="B62" s="12" t="s">
        <v>6133</v>
      </c>
      <c r="C62" s="9" t="s">
        <v>4383</v>
      </c>
      <c r="D62" s="9" t="s">
        <v>4382</v>
      </c>
      <c r="E62" s="12" t="s">
        <v>4633</v>
      </c>
      <c r="F62" s="12" t="s">
        <v>4634</v>
      </c>
      <c r="G62" s="13">
        <v>7.8</v>
      </c>
      <c r="H62" s="16">
        <v>1</v>
      </c>
      <c r="I62" s="16">
        <v>1</v>
      </c>
      <c r="J62" s="16">
        <v>1</v>
      </c>
      <c r="K62" s="16">
        <v>17.718</v>
      </c>
      <c r="L62" s="14">
        <v>3</v>
      </c>
      <c r="M62" s="14">
        <v>3</v>
      </c>
      <c r="N62" s="14">
        <v>2</v>
      </c>
      <c r="O62" s="15">
        <v>5.85577344894409</v>
      </c>
      <c r="P62" s="15">
        <v>5.32141208648682</v>
      </c>
      <c r="Q62" s="15">
        <v>5.4801077842712402</v>
      </c>
      <c r="R62" s="15">
        <v>6.30548048019409</v>
      </c>
      <c r="S62" s="15">
        <v>6.3752427101135298</v>
      </c>
      <c r="T62" s="15">
        <v>5.6054773330688503</v>
      </c>
      <c r="U62" s="15">
        <v>4.93668460845947</v>
      </c>
      <c r="V62" s="15"/>
      <c r="W62" s="15">
        <v>4.93375539779663</v>
      </c>
    </row>
    <row r="63" spans="1:23" x14ac:dyDescent="0.25">
      <c r="A63" s="9" t="s">
        <v>355</v>
      </c>
      <c r="B63" s="12" t="s">
        <v>4758</v>
      </c>
      <c r="C63" s="9" t="s">
        <v>357</v>
      </c>
      <c r="D63" s="9" t="s">
        <v>356</v>
      </c>
      <c r="E63" s="12" t="s">
        <v>4629</v>
      </c>
      <c r="F63" s="12" t="s">
        <v>4632</v>
      </c>
      <c r="G63" s="13">
        <v>15.2</v>
      </c>
      <c r="H63" s="16">
        <v>3</v>
      </c>
      <c r="I63" s="16">
        <v>3</v>
      </c>
      <c r="J63" s="16">
        <v>3</v>
      </c>
      <c r="K63" s="16">
        <v>31.494</v>
      </c>
      <c r="L63" s="14">
        <v>3</v>
      </c>
      <c r="M63" s="14">
        <v>3</v>
      </c>
      <c r="N63" s="14">
        <v>3</v>
      </c>
      <c r="O63" s="15">
        <v>6.7420177459716797</v>
      </c>
      <c r="P63" s="15">
        <v>6.5356988906860396</v>
      </c>
      <c r="Q63" s="15">
        <v>6.5993480682373002</v>
      </c>
      <c r="R63" s="15">
        <v>6.6059298515319798</v>
      </c>
      <c r="S63" s="15">
        <v>6.9483103752136204</v>
      </c>
      <c r="T63" s="15">
        <v>6.6686840057373002</v>
      </c>
      <c r="U63" s="15">
        <v>6.0041065216064498</v>
      </c>
      <c r="V63" s="15">
        <v>6.3475837707519496</v>
      </c>
      <c r="W63" s="15">
        <v>5.8573021888732901</v>
      </c>
    </row>
    <row r="64" spans="1:23" x14ac:dyDescent="0.25">
      <c r="A64" s="9" t="s">
        <v>3757</v>
      </c>
      <c r="B64" s="12" t="s">
        <v>5921</v>
      </c>
      <c r="C64" s="9" t="s">
        <v>3759</v>
      </c>
      <c r="D64" s="9" t="s">
        <v>3758</v>
      </c>
      <c r="E64" s="12" t="s">
        <v>4629</v>
      </c>
      <c r="F64" s="12" t="s">
        <v>4630</v>
      </c>
      <c r="G64" s="13">
        <v>26.3</v>
      </c>
      <c r="H64" s="16">
        <v>2</v>
      </c>
      <c r="I64" s="16">
        <v>2</v>
      </c>
      <c r="J64" s="16">
        <v>2</v>
      </c>
      <c r="K64" s="16">
        <v>8.4960000000000004</v>
      </c>
      <c r="L64" s="14">
        <v>3</v>
      </c>
      <c r="M64" s="14">
        <v>3</v>
      </c>
      <c r="N64" s="14">
        <v>3</v>
      </c>
      <c r="O64" s="15">
        <v>7.3086924552917498</v>
      </c>
      <c r="P64" s="15">
        <v>7.0856828689575204</v>
      </c>
      <c r="Q64" s="15">
        <v>6.7207212448120099</v>
      </c>
      <c r="R64" s="15">
        <v>6.71539306640625</v>
      </c>
      <c r="S64" s="15">
        <v>6.6844954490661603</v>
      </c>
      <c r="T64" s="15">
        <v>6.5753035545349103</v>
      </c>
      <c r="U64" s="15">
        <v>6.7966437339782697</v>
      </c>
      <c r="V64" s="15">
        <v>6.3279514312744096</v>
      </c>
      <c r="W64" s="15">
        <v>6.5517549514770499</v>
      </c>
    </row>
    <row r="65" spans="1:23" x14ac:dyDescent="0.25">
      <c r="A65" s="9" t="s">
        <v>843</v>
      </c>
      <c r="B65" s="12" t="s">
        <v>4926</v>
      </c>
      <c r="C65" s="9" t="s">
        <v>21</v>
      </c>
      <c r="D65" s="9" t="s">
        <v>844</v>
      </c>
      <c r="E65" s="12" t="s">
        <v>4629</v>
      </c>
      <c r="F65" s="12" t="s">
        <v>4632</v>
      </c>
      <c r="G65" s="13">
        <v>58.4</v>
      </c>
      <c r="H65" s="16">
        <v>18</v>
      </c>
      <c r="I65" s="16">
        <v>18</v>
      </c>
      <c r="J65" s="16">
        <v>18</v>
      </c>
      <c r="K65" s="16">
        <v>31.251999999999999</v>
      </c>
      <c r="L65" s="14">
        <v>3</v>
      </c>
      <c r="M65" s="14">
        <v>3</v>
      </c>
      <c r="N65" s="14">
        <v>3</v>
      </c>
      <c r="O65" s="15">
        <v>6.0602822303771999</v>
      </c>
      <c r="P65" s="15">
        <v>6.1128396987915004</v>
      </c>
      <c r="Q65" s="15">
        <v>5.9534602165222203</v>
      </c>
      <c r="R65" s="15">
        <v>7.8383955955505398</v>
      </c>
      <c r="S65" s="15">
        <v>7.61407423019409</v>
      </c>
      <c r="T65" s="15">
        <v>7.7535982131957999</v>
      </c>
      <c r="U65" s="15">
        <v>5.6760530471801802</v>
      </c>
      <c r="V65" s="15">
        <v>4.7903275489807102</v>
      </c>
      <c r="W65" s="15">
        <v>5.7031879425048801</v>
      </c>
    </row>
    <row r="66" spans="1:23" x14ac:dyDescent="0.25">
      <c r="A66" s="9" t="s">
        <v>4027</v>
      </c>
      <c r="B66" s="12" t="s">
        <v>6016</v>
      </c>
      <c r="C66" s="9" t="s">
        <v>478</v>
      </c>
      <c r="D66" s="9" t="s">
        <v>4028</v>
      </c>
      <c r="E66" s="12" t="s">
        <v>4629</v>
      </c>
      <c r="F66" s="12" t="s">
        <v>4630</v>
      </c>
      <c r="G66" s="13">
        <v>55.5</v>
      </c>
      <c r="H66" s="16">
        <v>29</v>
      </c>
      <c r="I66" s="16">
        <v>29</v>
      </c>
      <c r="J66" s="16">
        <v>29</v>
      </c>
      <c r="K66" s="16">
        <v>66.962000000000003</v>
      </c>
      <c r="L66" s="14">
        <v>3</v>
      </c>
      <c r="M66" s="14">
        <v>3</v>
      </c>
      <c r="N66" s="14">
        <v>3</v>
      </c>
      <c r="O66" s="15">
        <v>6.1591758728027299</v>
      </c>
      <c r="P66" s="15">
        <v>6.0225520133972203</v>
      </c>
      <c r="Q66" s="15">
        <v>5.9173479080200204</v>
      </c>
      <c r="R66" s="15">
        <v>7.8697595596313503</v>
      </c>
      <c r="S66" s="15">
        <v>7.7098970413207999</v>
      </c>
      <c r="T66" s="15">
        <v>7.8549070358276403</v>
      </c>
      <c r="U66" s="15">
        <v>5.6936478614807102</v>
      </c>
      <c r="V66" s="15">
        <v>5.1405081748962402</v>
      </c>
      <c r="W66" s="15">
        <v>5.2433109283447301</v>
      </c>
    </row>
    <row r="67" spans="1:23" x14ac:dyDescent="0.25">
      <c r="A67" s="9" t="s">
        <v>2461</v>
      </c>
      <c r="B67" s="12" t="s">
        <v>5472</v>
      </c>
      <c r="C67" s="9" t="s">
        <v>2463</v>
      </c>
      <c r="D67" s="9" t="s">
        <v>2462</v>
      </c>
      <c r="E67" s="12" t="s">
        <v>4629</v>
      </c>
      <c r="F67" s="12" t="s">
        <v>4634</v>
      </c>
      <c r="G67" s="13">
        <v>2.2999999999999998</v>
      </c>
      <c r="H67" s="16">
        <v>2</v>
      </c>
      <c r="I67" s="16">
        <v>2</v>
      </c>
      <c r="J67" s="16">
        <v>2</v>
      </c>
      <c r="K67" s="16">
        <v>154.94999999999999</v>
      </c>
      <c r="L67" s="14">
        <v>3</v>
      </c>
      <c r="M67" s="14">
        <v>3</v>
      </c>
      <c r="N67" s="14">
        <v>3</v>
      </c>
      <c r="O67" s="15">
        <v>7.4400587081909197</v>
      </c>
      <c r="P67" s="15">
        <v>7.4842572212219203</v>
      </c>
      <c r="Q67" s="15">
        <v>7.3625955581665004</v>
      </c>
      <c r="R67" s="15">
        <v>7.31378269195557</v>
      </c>
      <c r="S67" s="15">
        <v>7.5472698211669904</v>
      </c>
      <c r="T67" s="15">
        <v>7.3932766914367702</v>
      </c>
      <c r="U67" s="15">
        <v>6.9906497001647896</v>
      </c>
      <c r="V67" s="15">
        <v>7.1927065849304199</v>
      </c>
      <c r="W67" s="15">
        <v>6.8973245620727504</v>
      </c>
    </row>
    <row r="68" spans="1:23" x14ac:dyDescent="0.25">
      <c r="A68" s="9" t="s">
        <v>45</v>
      </c>
      <c r="B68" s="12" t="s">
        <v>4656</v>
      </c>
      <c r="C68" s="9" t="s">
        <v>47</v>
      </c>
      <c r="D68" s="9" t="s">
        <v>46</v>
      </c>
      <c r="E68" s="12" t="s">
        <v>4629</v>
      </c>
      <c r="F68" s="12" t="s">
        <v>4632</v>
      </c>
      <c r="G68" s="13">
        <v>23</v>
      </c>
      <c r="H68" s="16">
        <v>4</v>
      </c>
      <c r="I68" s="16">
        <v>4</v>
      </c>
      <c r="J68" s="16">
        <v>4</v>
      </c>
      <c r="K68" s="16">
        <v>27.567</v>
      </c>
      <c r="L68" s="14">
        <v>3</v>
      </c>
      <c r="M68" s="14">
        <v>0</v>
      </c>
      <c r="N68" s="14">
        <v>2</v>
      </c>
      <c r="O68" s="15">
        <v>6.6441135406494096</v>
      </c>
      <c r="P68" s="15">
        <v>6.4252572059631303</v>
      </c>
      <c r="Q68" s="15">
        <v>6.4306230545043901</v>
      </c>
      <c r="R68" s="15"/>
      <c r="S68" s="15"/>
      <c r="T68" s="15"/>
      <c r="U68" s="15">
        <v>6.0658035278320304</v>
      </c>
      <c r="V68" s="15"/>
      <c r="W68" s="15">
        <v>6.00530910491943</v>
      </c>
    </row>
    <row r="69" spans="1:23" x14ac:dyDescent="0.25">
      <c r="A69" s="9" t="s">
        <v>1087</v>
      </c>
      <c r="B69" s="12" t="s">
        <v>5006</v>
      </c>
      <c r="C69" s="9" t="s">
        <v>1089</v>
      </c>
      <c r="D69" s="9" t="s">
        <v>1088</v>
      </c>
      <c r="E69" s="12" t="s">
        <v>4629</v>
      </c>
      <c r="F69" s="12" t="s">
        <v>4630</v>
      </c>
      <c r="G69" s="13">
        <v>10.6</v>
      </c>
      <c r="H69" s="16">
        <v>3</v>
      </c>
      <c r="I69" s="16">
        <v>3</v>
      </c>
      <c r="J69" s="16">
        <v>3</v>
      </c>
      <c r="K69" s="16">
        <v>41.395000000000003</v>
      </c>
      <c r="L69" s="14">
        <v>3</v>
      </c>
      <c r="M69" s="14">
        <v>3</v>
      </c>
      <c r="N69" s="14">
        <v>3</v>
      </c>
      <c r="O69" s="15">
        <v>6.9120306968689</v>
      </c>
      <c r="P69" s="15">
        <v>6.7626037597656303</v>
      </c>
      <c r="Q69" s="15">
        <v>6.7712125778198198</v>
      </c>
      <c r="R69" s="15">
        <v>7.1684679985046396</v>
      </c>
      <c r="S69" s="15">
        <v>6.8569402694702104</v>
      </c>
      <c r="T69" s="15">
        <v>7.2202129364013699</v>
      </c>
      <c r="U69" s="15">
        <v>6.6694750785827601</v>
      </c>
      <c r="V69" s="15">
        <v>5.5517063140869096</v>
      </c>
      <c r="W69" s="15">
        <v>6.65006446838379</v>
      </c>
    </row>
    <row r="70" spans="1:23" x14ac:dyDescent="0.25">
      <c r="A70" s="9" t="s">
        <v>1155</v>
      </c>
      <c r="B70" s="12" t="s">
        <v>5029</v>
      </c>
      <c r="C70" s="9" t="s">
        <v>1157</v>
      </c>
      <c r="D70" s="9" t="s">
        <v>1156</v>
      </c>
      <c r="E70" s="12" t="s">
        <v>4629</v>
      </c>
      <c r="F70" s="12" t="s">
        <v>4630</v>
      </c>
      <c r="G70" s="13">
        <v>32.799999999999997</v>
      </c>
      <c r="H70" s="16">
        <v>26</v>
      </c>
      <c r="I70" s="16">
        <v>26</v>
      </c>
      <c r="J70" s="16">
        <v>26</v>
      </c>
      <c r="K70" s="16">
        <v>105.75</v>
      </c>
      <c r="L70" s="14">
        <v>3</v>
      </c>
      <c r="M70" s="14">
        <v>3</v>
      </c>
      <c r="N70" s="14">
        <v>3</v>
      </c>
      <c r="O70" s="15">
        <v>5.7338070869445801</v>
      </c>
      <c r="P70" s="15">
        <v>5.5529723167419398</v>
      </c>
      <c r="Q70" s="15">
        <v>6.0913853645324698</v>
      </c>
      <c r="R70" s="15">
        <v>6.9105925559997603</v>
      </c>
      <c r="S70" s="15">
        <v>6.92527103424072</v>
      </c>
      <c r="T70" s="15">
        <v>6.9440631866455096</v>
      </c>
      <c r="U70" s="15">
        <v>5.9117965698242196</v>
      </c>
      <c r="V70" s="15">
        <v>3.79638695716858</v>
      </c>
      <c r="W70" s="15">
        <v>5.74880027770996</v>
      </c>
    </row>
    <row r="71" spans="1:23" x14ac:dyDescent="0.25">
      <c r="A71" s="9" t="s">
        <v>1865</v>
      </c>
      <c r="B71" s="12" t="s">
        <v>5269</v>
      </c>
      <c r="C71" s="9" t="s">
        <v>21</v>
      </c>
      <c r="D71" s="9" t="s">
        <v>1866</v>
      </c>
      <c r="E71" s="12" t="s">
        <v>4629</v>
      </c>
      <c r="F71" s="12" t="s">
        <v>4630</v>
      </c>
      <c r="G71" s="13">
        <v>62.9</v>
      </c>
      <c r="H71" s="16">
        <v>36</v>
      </c>
      <c r="I71" s="16">
        <v>36</v>
      </c>
      <c r="J71" s="16">
        <v>30</v>
      </c>
      <c r="K71" s="16">
        <v>74.316999999999993</v>
      </c>
      <c r="L71" s="14">
        <v>3</v>
      </c>
      <c r="M71" s="14">
        <v>3</v>
      </c>
      <c r="N71" s="14">
        <v>3</v>
      </c>
      <c r="O71" s="15">
        <v>5.7357106208801296</v>
      </c>
      <c r="P71" s="15">
        <v>5.69557809829712</v>
      </c>
      <c r="Q71" s="15">
        <v>5.6732697486877397</v>
      </c>
      <c r="R71" s="15">
        <v>7.6563282012939498</v>
      </c>
      <c r="S71" s="15">
        <v>7.5419411659240696</v>
      </c>
      <c r="T71" s="15">
        <v>7.6675834655761701</v>
      </c>
      <c r="U71" s="15">
        <v>5.8436312675476101</v>
      </c>
      <c r="V71" s="15">
        <v>3.8396916389465301</v>
      </c>
      <c r="W71" s="15">
        <v>5.39255619049072</v>
      </c>
    </row>
    <row r="72" spans="1:23" x14ac:dyDescent="0.25">
      <c r="A72" s="9" t="s">
        <v>4232</v>
      </c>
      <c r="B72" s="12" t="s">
        <v>6088</v>
      </c>
      <c r="C72" s="9" t="s">
        <v>4234</v>
      </c>
      <c r="D72" s="9" t="s">
        <v>4233</v>
      </c>
      <c r="E72" s="12" t="s">
        <v>4633</v>
      </c>
      <c r="F72" s="12" t="s">
        <v>4632</v>
      </c>
      <c r="G72" s="13">
        <v>20.6</v>
      </c>
      <c r="H72" s="16">
        <v>7</v>
      </c>
      <c r="I72" s="16">
        <v>7</v>
      </c>
      <c r="J72" s="16">
        <v>7</v>
      </c>
      <c r="K72" s="16">
        <v>56.957999999999998</v>
      </c>
      <c r="L72" s="14">
        <v>3</v>
      </c>
      <c r="M72" s="14">
        <v>3</v>
      </c>
      <c r="N72" s="14">
        <v>3</v>
      </c>
      <c r="O72" s="15">
        <v>7.5711145401001003</v>
      </c>
      <c r="P72" s="15">
        <v>7.5622215270996103</v>
      </c>
      <c r="Q72" s="15">
        <v>7.48431396484375</v>
      </c>
      <c r="R72" s="15">
        <v>8.8184900283813494</v>
      </c>
      <c r="S72" s="15">
        <v>8.7501688003540004</v>
      </c>
      <c r="T72" s="15">
        <v>8.5522060394287092</v>
      </c>
      <c r="U72" s="15">
        <v>7.3571529388427699</v>
      </c>
      <c r="V72" s="15">
        <v>6.6061553955078098</v>
      </c>
      <c r="W72" s="15">
        <v>7.4249467849731401</v>
      </c>
    </row>
    <row r="73" spans="1:23" x14ac:dyDescent="0.25">
      <c r="A73" s="9" t="s">
        <v>106</v>
      </c>
      <c r="B73" s="12" t="s">
        <v>4677</v>
      </c>
      <c r="C73" s="9" t="s">
        <v>108</v>
      </c>
      <c r="D73" s="9" t="s">
        <v>107</v>
      </c>
      <c r="E73" s="12" t="s">
        <v>4629</v>
      </c>
      <c r="F73" s="12" t="s">
        <v>4632</v>
      </c>
      <c r="G73" s="13">
        <v>3.1</v>
      </c>
      <c r="H73" s="16">
        <v>2</v>
      </c>
      <c r="I73" s="16">
        <v>2</v>
      </c>
      <c r="J73" s="16">
        <v>2</v>
      </c>
      <c r="K73" s="16">
        <v>68.680999999999997</v>
      </c>
      <c r="L73" s="14">
        <v>2</v>
      </c>
      <c r="M73" s="14">
        <v>3</v>
      </c>
      <c r="N73" s="14">
        <v>3</v>
      </c>
      <c r="O73" s="15">
        <v>5.09645795822144</v>
      </c>
      <c r="P73" s="15"/>
      <c r="Q73" s="15">
        <v>5.0758390426635698</v>
      </c>
      <c r="R73" s="15">
        <v>6.1714925765991202</v>
      </c>
      <c r="S73" s="15">
        <v>5.9046669006347701</v>
      </c>
      <c r="T73" s="15">
        <v>6.2306275367736799</v>
      </c>
      <c r="U73" s="15">
        <v>4.3968791961669904</v>
      </c>
      <c r="V73" s="15">
        <v>3.99137663841248</v>
      </c>
      <c r="W73" s="15">
        <v>4.3354578018188503</v>
      </c>
    </row>
    <row r="74" spans="1:23" x14ac:dyDescent="0.25">
      <c r="A74" s="9" t="s">
        <v>2934</v>
      </c>
      <c r="B74" s="12" t="s">
        <v>5634</v>
      </c>
      <c r="C74" s="9" t="s">
        <v>2936</v>
      </c>
      <c r="D74" s="9" t="s">
        <v>2935</v>
      </c>
      <c r="E74" s="12" t="s">
        <v>4629</v>
      </c>
      <c r="F74" s="12" t="s">
        <v>4630</v>
      </c>
      <c r="G74" s="13">
        <v>61</v>
      </c>
      <c r="H74" s="16">
        <v>7</v>
      </c>
      <c r="I74" s="16">
        <v>7</v>
      </c>
      <c r="J74" s="16">
        <v>7</v>
      </c>
      <c r="K74" s="16">
        <v>13.329000000000001</v>
      </c>
      <c r="L74" s="14">
        <v>3</v>
      </c>
      <c r="M74" s="14">
        <v>3</v>
      </c>
      <c r="N74" s="14">
        <v>2</v>
      </c>
      <c r="O74" s="15">
        <v>6.26119136810303</v>
      </c>
      <c r="P74" s="15">
        <v>6.2162981033325204</v>
      </c>
      <c r="Q74" s="15">
        <v>5.8554282188415501</v>
      </c>
      <c r="R74" s="15">
        <v>7.69870948791504</v>
      </c>
      <c r="S74" s="15">
        <v>7.5271401405334499</v>
      </c>
      <c r="T74" s="15">
        <v>7.65271043777466</v>
      </c>
      <c r="U74" s="15">
        <v>5.1606187820434597</v>
      </c>
      <c r="V74" s="15">
        <v>5.60951948165894</v>
      </c>
      <c r="W74" s="15"/>
    </row>
    <row r="75" spans="1:23" x14ac:dyDescent="0.25">
      <c r="A75" s="9" t="s">
        <v>1961</v>
      </c>
      <c r="B75" s="12" t="s">
        <v>5302</v>
      </c>
      <c r="C75" s="9" t="s">
        <v>1963</v>
      </c>
      <c r="D75" s="9" t="s">
        <v>1962</v>
      </c>
      <c r="E75" s="12" t="s">
        <v>4629</v>
      </c>
      <c r="F75" s="12" t="s">
        <v>4630</v>
      </c>
      <c r="G75" s="13">
        <v>52.4</v>
      </c>
      <c r="H75" s="16">
        <v>21</v>
      </c>
      <c r="I75" s="16">
        <v>21</v>
      </c>
      <c r="J75" s="16">
        <v>21</v>
      </c>
      <c r="K75" s="16">
        <v>34.424999999999997</v>
      </c>
      <c r="L75" s="14">
        <v>3</v>
      </c>
      <c r="M75" s="14">
        <v>3</v>
      </c>
      <c r="N75" s="14">
        <v>2</v>
      </c>
      <c r="O75" s="15">
        <v>6.0305590629577601</v>
      </c>
      <c r="P75" s="15">
        <v>5.9364686012268102</v>
      </c>
      <c r="Q75" s="15">
        <v>5.1207714080810502</v>
      </c>
      <c r="R75" s="15">
        <v>7.7726149559020996</v>
      </c>
      <c r="S75" s="15">
        <v>7.6020274162292498</v>
      </c>
      <c r="T75" s="15">
        <v>7.7156105041503897</v>
      </c>
      <c r="U75" s="15">
        <v>5.5112013816833496</v>
      </c>
      <c r="V75" s="15"/>
      <c r="W75" s="15">
        <v>4.5602774620056197</v>
      </c>
    </row>
    <row r="76" spans="1:23" x14ac:dyDescent="0.25">
      <c r="A76" s="9" t="s">
        <v>4176</v>
      </c>
      <c r="B76" s="12" t="s">
        <v>6069</v>
      </c>
      <c r="C76" s="9" t="s">
        <v>4178</v>
      </c>
      <c r="D76" s="9" t="s">
        <v>4177</v>
      </c>
      <c r="E76" s="12" t="s">
        <v>4629</v>
      </c>
      <c r="F76" s="12" t="s">
        <v>4632</v>
      </c>
      <c r="G76" s="13">
        <v>13.4</v>
      </c>
      <c r="H76" s="16">
        <v>11</v>
      </c>
      <c r="I76" s="16">
        <v>11</v>
      </c>
      <c r="J76" s="16">
        <v>11</v>
      </c>
      <c r="K76" s="16">
        <v>117.08</v>
      </c>
      <c r="L76" s="14">
        <v>3</v>
      </c>
      <c r="M76" s="14">
        <v>0</v>
      </c>
      <c r="N76" s="14">
        <v>3</v>
      </c>
      <c r="O76" s="15">
        <v>6.1064968109130904</v>
      </c>
      <c r="P76" s="15">
        <v>5.9666862487793004</v>
      </c>
      <c r="Q76" s="15">
        <v>5.9814786911010698</v>
      </c>
      <c r="R76" s="15"/>
      <c r="S76" s="15"/>
      <c r="T76" s="15"/>
      <c r="U76" s="15">
        <v>5.3833484649658203</v>
      </c>
      <c r="V76" s="15">
        <v>5.0080037117004403</v>
      </c>
      <c r="W76" s="15">
        <v>5.41131639480591</v>
      </c>
    </row>
    <row r="77" spans="1:23" x14ac:dyDescent="0.25">
      <c r="A77" s="9" t="s">
        <v>1598</v>
      </c>
      <c r="B77" s="12" t="s">
        <v>5176</v>
      </c>
      <c r="C77" s="9" t="s">
        <v>21</v>
      </c>
      <c r="D77" s="9" t="s">
        <v>1599</v>
      </c>
      <c r="E77" s="12" t="s">
        <v>4629</v>
      </c>
      <c r="F77" s="12" t="s">
        <v>4630</v>
      </c>
      <c r="G77" s="13">
        <v>28.2</v>
      </c>
      <c r="H77" s="16">
        <v>17</v>
      </c>
      <c r="I77" s="16">
        <v>14</v>
      </c>
      <c r="J77" s="16">
        <v>14</v>
      </c>
      <c r="K77" s="16">
        <v>82.686999999999998</v>
      </c>
      <c r="L77" s="14">
        <v>3</v>
      </c>
      <c r="M77" s="14">
        <v>2</v>
      </c>
      <c r="N77" s="14">
        <v>3</v>
      </c>
      <c r="O77" s="15">
        <v>6.9192662239074698</v>
      </c>
      <c r="P77" s="15">
        <v>6.8428087234497097</v>
      </c>
      <c r="Q77" s="15">
        <v>6.8865866661071804</v>
      </c>
      <c r="R77" s="15">
        <v>5.2960944175720197</v>
      </c>
      <c r="S77" s="15"/>
      <c r="T77" s="15">
        <v>5.1477379798889196</v>
      </c>
      <c r="U77" s="15">
        <v>6.5188298225402797</v>
      </c>
      <c r="V77" s="15">
        <v>5.4969987869262704</v>
      </c>
      <c r="W77" s="15">
        <v>6.84973239898682</v>
      </c>
    </row>
    <row r="78" spans="1:23" x14ac:dyDescent="0.25">
      <c r="A78" s="9" t="s">
        <v>2088</v>
      </c>
      <c r="B78" s="12" t="s">
        <v>5351</v>
      </c>
      <c r="C78" s="9" t="s">
        <v>2090</v>
      </c>
      <c r="D78" s="9" t="s">
        <v>2089</v>
      </c>
      <c r="E78" s="12" t="s">
        <v>4629</v>
      </c>
      <c r="F78" s="12" t="s">
        <v>4631</v>
      </c>
      <c r="G78" s="13">
        <v>10</v>
      </c>
      <c r="H78" s="16">
        <v>12</v>
      </c>
      <c r="I78" s="16">
        <v>12</v>
      </c>
      <c r="J78" s="16">
        <v>12</v>
      </c>
      <c r="K78" s="16">
        <v>130.04</v>
      </c>
      <c r="L78" s="14">
        <v>3</v>
      </c>
      <c r="M78" s="14">
        <v>3</v>
      </c>
      <c r="N78" s="14">
        <v>3</v>
      </c>
      <c r="O78" s="15">
        <v>6.3174991607665998</v>
      </c>
      <c r="P78" s="15">
        <v>6.0499153137206996</v>
      </c>
      <c r="Q78" s="15">
        <v>6.0105118751525897</v>
      </c>
      <c r="R78" s="15">
        <v>6.4269499778747603</v>
      </c>
      <c r="S78" s="15">
        <v>6.3285427093505904</v>
      </c>
      <c r="T78" s="15">
        <v>6.5328307151794398</v>
      </c>
      <c r="U78" s="15">
        <v>5.9136018753051802</v>
      </c>
      <c r="V78" s="15">
        <v>4.4769186973571804</v>
      </c>
      <c r="W78" s="15">
        <v>5.8543181419372603</v>
      </c>
    </row>
    <row r="79" spans="1:23" x14ac:dyDescent="0.25">
      <c r="A79" s="9" t="s">
        <v>2543</v>
      </c>
      <c r="B79" s="12" t="s">
        <v>5499</v>
      </c>
      <c r="C79" s="9" t="s">
        <v>2545</v>
      </c>
      <c r="D79" s="9" t="s">
        <v>2544</v>
      </c>
      <c r="E79" s="12" t="s">
        <v>4629</v>
      </c>
      <c r="F79" s="12" t="s">
        <v>4630</v>
      </c>
      <c r="G79" s="13">
        <v>95.1</v>
      </c>
      <c r="H79" s="16">
        <v>14</v>
      </c>
      <c r="I79" s="16">
        <v>14</v>
      </c>
      <c r="J79" s="16">
        <v>14</v>
      </c>
      <c r="K79" s="16">
        <v>9.7672000000000008</v>
      </c>
      <c r="L79" s="14">
        <v>3</v>
      </c>
      <c r="M79" s="14">
        <v>3</v>
      </c>
      <c r="N79" s="14">
        <v>3</v>
      </c>
      <c r="O79" s="15">
        <v>6.9846758842468297</v>
      </c>
      <c r="P79" s="15">
        <v>6.8167052268981898</v>
      </c>
      <c r="Q79" s="15">
        <v>6.3450989723205602</v>
      </c>
      <c r="R79" s="15">
        <v>8.70391845703125</v>
      </c>
      <c r="S79" s="15">
        <v>8.4227542877197301</v>
      </c>
      <c r="T79" s="15">
        <v>8.4353504180908203</v>
      </c>
      <c r="U79" s="15">
        <v>6.52256155014038</v>
      </c>
      <c r="V79" s="15">
        <v>5.4289441108703604</v>
      </c>
      <c r="W79" s="15">
        <v>6.26330471038818</v>
      </c>
    </row>
    <row r="80" spans="1:23" x14ac:dyDescent="0.25">
      <c r="A80" s="9" t="s">
        <v>1560</v>
      </c>
      <c r="B80" s="12" t="s">
        <v>5164</v>
      </c>
      <c r="C80" s="9" t="s">
        <v>1562</v>
      </c>
      <c r="D80" s="9" t="s">
        <v>1561</v>
      </c>
      <c r="E80" s="12" t="s">
        <v>4629</v>
      </c>
      <c r="F80" s="12" t="s">
        <v>4630</v>
      </c>
      <c r="G80" s="13">
        <v>82.1</v>
      </c>
      <c r="H80" s="16">
        <v>23</v>
      </c>
      <c r="I80" s="16">
        <v>23</v>
      </c>
      <c r="J80" s="16">
        <v>23</v>
      </c>
      <c r="K80" s="16">
        <v>34.776000000000003</v>
      </c>
      <c r="L80" s="14">
        <v>2</v>
      </c>
      <c r="M80" s="14">
        <v>3</v>
      </c>
      <c r="N80" s="14">
        <v>2</v>
      </c>
      <c r="O80" s="15"/>
      <c r="P80" s="15">
        <v>5.7002277374267596</v>
      </c>
      <c r="Q80" s="15">
        <v>5.0285305976867702</v>
      </c>
      <c r="R80" s="15">
        <v>7.9986252784729004</v>
      </c>
      <c r="S80" s="15">
        <v>7.8654651641845703</v>
      </c>
      <c r="T80" s="15">
        <v>7.9974560737609899</v>
      </c>
      <c r="U80" s="15">
        <v>5.2573423385620099</v>
      </c>
      <c r="V80" s="15">
        <v>3.92193603515625</v>
      </c>
      <c r="W80" s="15"/>
    </row>
    <row r="81" spans="1:23" x14ac:dyDescent="0.25">
      <c r="A81" s="9" t="s">
        <v>2094</v>
      </c>
      <c r="B81" s="12" t="s">
        <v>5353</v>
      </c>
      <c r="C81" s="9" t="s">
        <v>2096</v>
      </c>
      <c r="D81" s="9" t="s">
        <v>2095</v>
      </c>
      <c r="E81" s="12" t="s">
        <v>4629</v>
      </c>
      <c r="F81" s="12" t="s">
        <v>4630</v>
      </c>
      <c r="G81" s="13">
        <v>55</v>
      </c>
      <c r="H81" s="16">
        <v>27</v>
      </c>
      <c r="I81" s="16">
        <v>27</v>
      </c>
      <c r="J81" s="16">
        <v>25</v>
      </c>
      <c r="K81" s="16">
        <v>53.149000000000001</v>
      </c>
      <c r="L81" s="14">
        <v>3</v>
      </c>
      <c r="M81" s="14">
        <v>3</v>
      </c>
      <c r="N81" s="14">
        <v>3</v>
      </c>
      <c r="O81" s="15">
        <v>5.9882960319518999</v>
      </c>
      <c r="P81" s="15">
        <v>6.2637305259704599</v>
      </c>
      <c r="Q81" s="15">
        <v>6.3174157142639196</v>
      </c>
      <c r="R81" s="15">
        <v>7.7243576049804696</v>
      </c>
      <c r="S81" s="15">
        <v>7.6667051315307599</v>
      </c>
      <c r="T81" s="15">
        <v>7.7318143844604501</v>
      </c>
      <c r="U81" s="15">
        <v>5.5753035545349103</v>
      </c>
      <c r="V81" s="15">
        <v>5.3449225425720197</v>
      </c>
      <c r="W81" s="15">
        <v>5.3785252571106001</v>
      </c>
    </row>
    <row r="82" spans="1:23" x14ac:dyDescent="0.25">
      <c r="A82" s="9" t="s">
        <v>115</v>
      </c>
      <c r="B82" s="12" t="s">
        <v>4680</v>
      </c>
      <c r="C82" s="9" t="s">
        <v>117</v>
      </c>
      <c r="D82" s="9" t="s">
        <v>116</v>
      </c>
      <c r="E82" s="12" t="s">
        <v>4629</v>
      </c>
      <c r="F82" s="12" t="s">
        <v>4630</v>
      </c>
      <c r="G82" s="13">
        <v>24.6</v>
      </c>
      <c r="H82" s="16">
        <v>7</v>
      </c>
      <c r="I82" s="16">
        <v>7</v>
      </c>
      <c r="J82" s="16">
        <v>5</v>
      </c>
      <c r="K82" s="16">
        <v>25.048999999999999</v>
      </c>
      <c r="L82" s="14">
        <v>3</v>
      </c>
      <c r="M82" s="14">
        <v>3</v>
      </c>
      <c r="N82" s="14">
        <v>3</v>
      </c>
      <c r="O82" s="15">
        <v>6.7198944091796902</v>
      </c>
      <c r="P82" s="15">
        <v>6.4243917465209996</v>
      </c>
      <c r="Q82" s="15">
        <v>6.3873543739318803</v>
      </c>
      <c r="R82" s="15">
        <v>5.9305315017700204</v>
      </c>
      <c r="S82" s="15">
        <v>5.9377236366271999</v>
      </c>
      <c r="T82" s="15">
        <v>6.0101728439331099</v>
      </c>
      <c r="U82" s="15">
        <v>5.7179865837097203</v>
      </c>
      <c r="V82" s="15">
        <v>5.7628512382507298</v>
      </c>
      <c r="W82" s="15">
        <v>5.9294753074645996</v>
      </c>
    </row>
    <row r="83" spans="1:23" x14ac:dyDescent="0.25">
      <c r="A83" s="9" t="s">
        <v>3406</v>
      </c>
      <c r="B83" s="12" t="s">
        <v>5796</v>
      </c>
      <c r="C83" s="9" t="s">
        <v>21</v>
      </c>
      <c r="D83" s="9" t="s">
        <v>3407</v>
      </c>
      <c r="E83" s="12" t="s">
        <v>4629</v>
      </c>
      <c r="F83" s="12" t="s">
        <v>4632</v>
      </c>
      <c r="G83" s="13">
        <v>41.5</v>
      </c>
      <c r="H83" s="16">
        <v>57</v>
      </c>
      <c r="I83" s="16">
        <v>57</v>
      </c>
      <c r="J83" s="16">
        <v>54</v>
      </c>
      <c r="K83" s="16">
        <v>100.14</v>
      </c>
      <c r="L83" s="14">
        <v>3</v>
      </c>
      <c r="M83" s="14">
        <v>3</v>
      </c>
      <c r="N83" s="14">
        <v>3</v>
      </c>
      <c r="O83" s="15">
        <v>8.8432264328002894</v>
      </c>
      <c r="P83" s="15">
        <v>8.7929162979125994</v>
      </c>
      <c r="Q83" s="15">
        <v>8.7836961746215803</v>
      </c>
      <c r="R83" s="15">
        <v>7.02575635910034</v>
      </c>
      <c r="S83" s="15">
        <v>6.93434715270996</v>
      </c>
      <c r="T83" s="15">
        <v>7.01761770248413</v>
      </c>
      <c r="U83" s="15">
        <v>8.8714389801025408</v>
      </c>
      <c r="V83" s="15">
        <v>7.9642171859741202</v>
      </c>
      <c r="W83" s="15">
        <v>8.8935899734497106</v>
      </c>
    </row>
    <row r="84" spans="1:23" x14ac:dyDescent="0.25">
      <c r="A84" s="9" t="s">
        <v>4361</v>
      </c>
      <c r="B84" s="12" t="s">
        <v>6125</v>
      </c>
      <c r="C84" s="9" t="s">
        <v>4363</v>
      </c>
      <c r="D84" s="9" t="s">
        <v>4362</v>
      </c>
      <c r="E84" s="12" t="s">
        <v>4633</v>
      </c>
      <c r="F84" s="12" t="s">
        <v>4634</v>
      </c>
      <c r="G84" s="13">
        <v>33.6</v>
      </c>
      <c r="H84" s="16">
        <v>2</v>
      </c>
      <c r="I84" s="16">
        <v>2</v>
      </c>
      <c r="J84" s="16">
        <v>2</v>
      </c>
      <c r="K84" s="16">
        <v>12.034000000000001</v>
      </c>
      <c r="L84" s="14">
        <v>3</v>
      </c>
      <c r="M84" s="14">
        <v>0</v>
      </c>
      <c r="N84" s="14">
        <v>3</v>
      </c>
      <c r="O84" s="15">
        <v>6.3027639389038104</v>
      </c>
      <c r="P84" s="15">
        <v>5.7661671638488796</v>
      </c>
      <c r="Q84" s="15">
        <v>5.7803821563720703</v>
      </c>
      <c r="R84" s="15"/>
      <c r="S84" s="15"/>
      <c r="T84" s="15"/>
      <c r="U84" s="15">
        <v>5.3133397102356001</v>
      </c>
      <c r="V84" s="15">
        <v>4.9632444381713903</v>
      </c>
      <c r="W84" s="15">
        <v>5.10445308685303</v>
      </c>
    </row>
    <row r="85" spans="1:23" x14ac:dyDescent="0.25">
      <c r="A85" s="9" t="s">
        <v>4118</v>
      </c>
      <c r="B85" s="12" t="s">
        <v>6050</v>
      </c>
      <c r="C85" s="9" t="s">
        <v>2000</v>
      </c>
      <c r="D85" s="9" t="s">
        <v>4119</v>
      </c>
      <c r="E85" s="12" t="s">
        <v>4629</v>
      </c>
      <c r="F85" s="12" t="s">
        <v>4631</v>
      </c>
      <c r="G85" s="13">
        <v>8.5</v>
      </c>
      <c r="H85" s="16">
        <v>2</v>
      </c>
      <c r="I85" s="16">
        <v>2</v>
      </c>
      <c r="J85" s="16">
        <v>2</v>
      </c>
      <c r="K85" s="16">
        <v>43.301000000000002</v>
      </c>
      <c r="L85" s="14">
        <v>3</v>
      </c>
      <c r="M85" s="14">
        <v>0</v>
      </c>
      <c r="N85" s="14">
        <v>3</v>
      </c>
      <c r="O85" s="15">
        <v>6.0800852775573704</v>
      </c>
      <c r="P85" s="15">
        <v>6.2995290756225604</v>
      </c>
      <c r="Q85" s="15">
        <v>6.2537498474121103</v>
      </c>
      <c r="R85" s="15"/>
      <c r="S85" s="15"/>
      <c r="T85" s="15"/>
      <c r="U85" s="15">
        <v>6.0285711288452104</v>
      </c>
      <c r="V85" s="15">
        <v>4.7385983467102104</v>
      </c>
      <c r="W85" s="15">
        <v>5.5499835014343297</v>
      </c>
    </row>
    <row r="86" spans="1:23" x14ac:dyDescent="0.25">
      <c r="A86" s="9" t="s">
        <v>3651</v>
      </c>
      <c r="B86" s="12" t="s">
        <v>5883</v>
      </c>
      <c r="C86" s="9" t="s">
        <v>21</v>
      </c>
      <c r="D86" s="9" t="s">
        <v>3652</v>
      </c>
      <c r="E86" s="12" t="s">
        <v>4629</v>
      </c>
      <c r="F86" s="12" t="s">
        <v>4631</v>
      </c>
      <c r="G86" s="13">
        <v>13</v>
      </c>
      <c r="H86" s="16">
        <v>2</v>
      </c>
      <c r="I86" s="16">
        <v>2</v>
      </c>
      <c r="J86" s="16">
        <v>2</v>
      </c>
      <c r="K86" s="16">
        <v>20.716000000000001</v>
      </c>
      <c r="L86" s="14">
        <v>3</v>
      </c>
      <c r="M86" s="14">
        <v>0</v>
      </c>
      <c r="N86" s="14">
        <v>2</v>
      </c>
      <c r="O86" s="15">
        <v>6.1231327056884801</v>
      </c>
      <c r="P86" s="15">
        <v>5.8089466094970703</v>
      </c>
      <c r="Q86" s="15">
        <v>5.9504671096801802</v>
      </c>
      <c r="R86" s="15"/>
      <c r="S86" s="15"/>
      <c r="T86" s="15"/>
      <c r="U86" s="15">
        <v>5.3498210906982404</v>
      </c>
      <c r="V86" s="15"/>
      <c r="W86" s="15">
        <v>5.1725444793701199</v>
      </c>
    </row>
    <row r="87" spans="1:23" x14ac:dyDescent="0.25">
      <c r="A87" s="9" t="s">
        <v>350</v>
      </c>
      <c r="B87" s="12" t="s">
        <v>4756</v>
      </c>
      <c r="C87" s="9" t="s">
        <v>21</v>
      </c>
      <c r="D87" s="9" t="s">
        <v>351</v>
      </c>
      <c r="E87" s="12" t="s">
        <v>4629</v>
      </c>
      <c r="F87" s="12" t="s">
        <v>4630</v>
      </c>
      <c r="G87" s="13">
        <v>6.7</v>
      </c>
      <c r="H87" s="16">
        <v>2</v>
      </c>
      <c r="I87" s="16">
        <v>2</v>
      </c>
      <c r="J87" s="16">
        <v>2</v>
      </c>
      <c r="K87" s="16">
        <v>62.238</v>
      </c>
      <c r="L87" s="14">
        <v>3</v>
      </c>
      <c r="M87" s="14">
        <v>0</v>
      </c>
      <c r="N87" s="14">
        <v>3</v>
      </c>
      <c r="O87" s="15">
        <v>5.6370592117309597</v>
      </c>
      <c r="P87" s="15">
        <v>5.2570300102233896</v>
      </c>
      <c r="Q87" s="15">
        <v>5.21010446548462</v>
      </c>
      <c r="R87" s="15"/>
      <c r="S87" s="15"/>
      <c r="T87" s="15"/>
      <c r="U87" s="15">
        <v>4.4825305938720703</v>
      </c>
      <c r="V87" s="15">
        <v>4.3265814781189</v>
      </c>
      <c r="W87" s="15">
        <v>4.6206254959106401</v>
      </c>
    </row>
    <row r="88" spans="1:23" x14ac:dyDescent="0.25">
      <c r="A88" s="9" t="s">
        <v>473</v>
      </c>
      <c r="B88" s="12" t="s">
        <v>4797</v>
      </c>
      <c r="C88" s="9" t="s">
        <v>475</v>
      </c>
      <c r="D88" s="9" t="s">
        <v>474</v>
      </c>
      <c r="E88" s="12" t="s">
        <v>4629</v>
      </c>
      <c r="F88" s="12" t="s">
        <v>4632</v>
      </c>
      <c r="G88" s="13">
        <v>23.5</v>
      </c>
      <c r="H88" s="16">
        <v>7</v>
      </c>
      <c r="I88" s="16">
        <v>7</v>
      </c>
      <c r="J88" s="16">
        <v>3</v>
      </c>
      <c r="K88" s="16">
        <v>37.377000000000002</v>
      </c>
      <c r="L88" s="14">
        <v>3</v>
      </c>
      <c r="M88" s="14">
        <v>3</v>
      </c>
      <c r="N88" s="14">
        <v>3</v>
      </c>
      <c r="O88" s="15">
        <v>5.8550219535827601</v>
      </c>
      <c r="P88" s="15">
        <v>5.7503542900085396</v>
      </c>
      <c r="Q88" s="15">
        <v>5.8664350509643599</v>
      </c>
      <c r="R88" s="15">
        <v>5.9784088134765598</v>
      </c>
      <c r="S88" s="15">
        <v>5.9254307746887198</v>
      </c>
      <c r="T88" s="15">
        <v>5.7915363311767596</v>
      </c>
      <c r="U88" s="15">
        <v>6.2235999107360804</v>
      </c>
      <c r="V88" s="15">
        <v>4.8851122856140101</v>
      </c>
      <c r="W88" s="15">
        <v>3.98609066009521</v>
      </c>
    </row>
    <row r="89" spans="1:23" x14ac:dyDescent="0.25">
      <c r="A89" s="9" t="s">
        <v>4229</v>
      </c>
      <c r="B89" s="12" t="s">
        <v>6087</v>
      </c>
      <c r="C89" s="9" t="s">
        <v>4231</v>
      </c>
      <c r="D89" s="9" t="s">
        <v>4230</v>
      </c>
      <c r="E89" s="12" t="s">
        <v>4633</v>
      </c>
      <c r="F89" s="12" t="s">
        <v>4630</v>
      </c>
      <c r="G89" s="13">
        <v>4.5999999999999996</v>
      </c>
      <c r="H89" s="16">
        <v>2</v>
      </c>
      <c r="I89" s="16">
        <v>2</v>
      </c>
      <c r="J89" s="16">
        <v>2</v>
      </c>
      <c r="K89" s="16">
        <v>39.055</v>
      </c>
      <c r="L89" s="14">
        <v>3</v>
      </c>
      <c r="M89" s="14">
        <v>3</v>
      </c>
      <c r="N89" s="14">
        <v>3</v>
      </c>
      <c r="O89" s="15">
        <v>6.6325383186340297</v>
      </c>
      <c r="P89" s="15">
        <v>6.5804119110107404</v>
      </c>
      <c r="Q89" s="15">
        <v>6.5306863784790004</v>
      </c>
      <c r="R89" s="15">
        <v>7.97605180740356</v>
      </c>
      <c r="S89" s="15">
        <v>7.5303277969360396</v>
      </c>
      <c r="T89" s="15">
        <v>7.9139146804809597</v>
      </c>
      <c r="U89" s="15">
        <v>5.9284009933471697</v>
      </c>
      <c r="V89" s="15">
        <v>5.3863205909729004</v>
      </c>
      <c r="W89" s="15">
        <v>6.1841802597045898</v>
      </c>
    </row>
    <row r="90" spans="1:23" x14ac:dyDescent="0.25">
      <c r="A90" s="9" t="s">
        <v>2070</v>
      </c>
      <c r="B90" s="12" t="s">
        <v>5344</v>
      </c>
      <c r="C90" s="9" t="s">
        <v>21</v>
      </c>
      <c r="D90" s="9" t="s">
        <v>2071</v>
      </c>
      <c r="E90" s="12" t="s">
        <v>4629</v>
      </c>
      <c r="F90" s="12" t="s">
        <v>4631</v>
      </c>
      <c r="G90" s="13">
        <v>54.6</v>
      </c>
      <c r="H90" s="16">
        <v>18</v>
      </c>
      <c r="I90" s="16">
        <v>11</v>
      </c>
      <c r="J90" s="16">
        <v>11</v>
      </c>
      <c r="K90" s="16">
        <v>24.588999999999999</v>
      </c>
      <c r="L90" s="14">
        <v>3</v>
      </c>
      <c r="M90" s="14">
        <v>2</v>
      </c>
      <c r="N90" s="14">
        <v>3</v>
      </c>
      <c r="O90" s="15">
        <v>7.6510257720947301</v>
      </c>
      <c r="P90" s="15">
        <v>7.7415218353271502</v>
      </c>
      <c r="Q90" s="15">
        <v>7.7282156944274902</v>
      </c>
      <c r="R90" s="15">
        <v>6.1971149444580096</v>
      </c>
      <c r="S90" s="15"/>
      <c r="T90" s="15">
        <v>5.5804915428161603</v>
      </c>
      <c r="U90" s="15">
        <v>7.6298069953918501</v>
      </c>
      <c r="V90" s="15">
        <v>6.4884381294250497</v>
      </c>
      <c r="W90" s="15">
        <v>7.2731866836547896</v>
      </c>
    </row>
    <row r="91" spans="1:23" x14ac:dyDescent="0.25">
      <c r="A91" s="9" t="s">
        <v>781</v>
      </c>
      <c r="B91" s="12" t="s">
        <v>4904</v>
      </c>
      <c r="C91" s="9" t="s">
        <v>497</v>
      </c>
      <c r="D91" s="9" t="s">
        <v>782</v>
      </c>
      <c r="E91" s="12" t="s">
        <v>4629</v>
      </c>
      <c r="F91" s="12" t="s">
        <v>4632</v>
      </c>
      <c r="G91" s="13">
        <v>34.4</v>
      </c>
      <c r="H91" s="16">
        <v>4</v>
      </c>
      <c r="I91" s="16">
        <v>4</v>
      </c>
      <c r="J91" s="16">
        <v>4</v>
      </c>
      <c r="K91" s="16">
        <v>21.661000000000001</v>
      </c>
      <c r="L91" s="14">
        <v>3</v>
      </c>
      <c r="M91" s="14">
        <v>3</v>
      </c>
      <c r="N91" s="14">
        <v>2</v>
      </c>
      <c r="O91" s="15">
        <v>6.4478554725646999</v>
      </c>
      <c r="P91" s="15">
        <v>6.3420276641845703</v>
      </c>
      <c r="Q91" s="15">
        <v>6.3540506362915004</v>
      </c>
      <c r="R91" s="15">
        <v>6.7056155204772896</v>
      </c>
      <c r="S91" s="15">
        <v>6.9227671623229998</v>
      </c>
      <c r="T91" s="15">
        <v>6.5796809196472203</v>
      </c>
      <c r="U91" s="15">
        <v>5.8926677703857404</v>
      </c>
      <c r="V91" s="15"/>
      <c r="W91" s="15">
        <v>5.4976067543029803</v>
      </c>
    </row>
    <row r="92" spans="1:23" x14ac:dyDescent="0.25">
      <c r="A92" s="9" t="s">
        <v>1736</v>
      </c>
      <c r="B92" s="12" t="s">
        <v>5225</v>
      </c>
      <c r="C92" s="9" t="s">
        <v>21</v>
      </c>
      <c r="D92" s="9" t="s">
        <v>1737</v>
      </c>
      <c r="E92" s="12" t="s">
        <v>4629</v>
      </c>
      <c r="F92" s="12" t="s">
        <v>4632</v>
      </c>
      <c r="G92" s="13">
        <v>8</v>
      </c>
      <c r="H92" s="16">
        <v>2</v>
      </c>
      <c r="I92" s="16">
        <v>2</v>
      </c>
      <c r="J92" s="16">
        <v>2</v>
      </c>
      <c r="K92" s="16">
        <v>35.459000000000003</v>
      </c>
      <c r="L92" s="14">
        <v>3</v>
      </c>
      <c r="M92" s="14">
        <v>0</v>
      </c>
      <c r="N92" s="14">
        <v>2</v>
      </c>
      <c r="O92" s="15">
        <v>6.0660648345947301</v>
      </c>
      <c r="P92" s="15">
        <v>5.9267640113830602</v>
      </c>
      <c r="Q92" s="15">
        <v>5.9571280479431197</v>
      </c>
      <c r="R92" s="15"/>
      <c r="S92" s="15"/>
      <c r="T92" s="15"/>
      <c r="U92" s="15">
        <v>5.1461901664733896</v>
      </c>
      <c r="V92" s="15"/>
      <c r="W92" s="15">
        <v>5.3305759429931596</v>
      </c>
    </row>
    <row r="93" spans="1:23" x14ac:dyDescent="0.25">
      <c r="A93" s="9" t="s">
        <v>662</v>
      </c>
      <c r="B93" s="12" t="s">
        <v>4863</v>
      </c>
      <c r="C93" s="9" t="s">
        <v>664</v>
      </c>
      <c r="D93" s="9" t="s">
        <v>663</v>
      </c>
      <c r="E93" s="12" t="s">
        <v>4629</v>
      </c>
      <c r="F93" s="12" t="s">
        <v>4632</v>
      </c>
      <c r="G93" s="13">
        <v>44.9</v>
      </c>
      <c r="H93" s="16">
        <v>9</v>
      </c>
      <c r="I93" s="16">
        <v>9</v>
      </c>
      <c r="J93" s="16">
        <v>9</v>
      </c>
      <c r="K93" s="16">
        <v>17.228000000000002</v>
      </c>
      <c r="L93" s="14">
        <v>3</v>
      </c>
      <c r="M93" s="14">
        <v>3</v>
      </c>
      <c r="N93" s="14">
        <v>3</v>
      </c>
      <c r="O93" s="15">
        <v>6.77858543395996</v>
      </c>
      <c r="P93" s="15">
        <v>6.8139476776123002</v>
      </c>
      <c r="Q93" s="15">
        <v>6.8038668632507298</v>
      </c>
      <c r="R93" s="15">
        <v>8.5630178451538104</v>
      </c>
      <c r="S93" s="15">
        <v>8.4023647308349592</v>
      </c>
      <c r="T93" s="15">
        <v>8.4769477844238299</v>
      </c>
      <c r="U93" s="15">
        <v>6.6117658615112296</v>
      </c>
      <c r="V93" s="15">
        <v>5.1004052162170401</v>
      </c>
      <c r="W93" s="15">
        <v>6.4938621520996103</v>
      </c>
    </row>
    <row r="94" spans="1:23" x14ac:dyDescent="0.25">
      <c r="A94" s="9" t="s">
        <v>1921</v>
      </c>
      <c r="B94" s="12" t="s">
        <v>5288</v>
      </c>
      <c r="C94" s="9" t="s">
        <v>972</v>
      </c>
      <c r="D94" s="9" t="s">
        <v>1922</v>
      </c>
      <c r="E94" s="12" t="s">
        <v>4629</v>
      </c>
      <c r="F94" s="12" t="s">
        <v>4632</v>
      </c>
      <c r="G94" s="13">
        <v>22.7</v>
      </c>
      <c r="H94" s="16">
        <v>15</v>
      </c>
      <c r="I94" s="16">
        <v>15</v>
      </c>
      <c r="J94" s="16">
        <v>15</v>
      </c>
      <c r="K94" s="16">
        <v>118.73</v>
      </c>
      <c r="L94" s="14">
        <v>3</v>
      </c>
      <c r="M94" s="14">
        <v>3</v>
      </c>
      <c r="N94" s="14">
        <v>3</v>
      </c>
      <c r="O94" s="15">
        <v>5.9168906211853001</v>
      </c>
      <c r="P94" s="15">
        <v>5.76206302642822</v>
      </c>
      <c r="Q94" s="15">
        <v>5.6839652061462402</v>
      </c>
      <c r="R94" s="15">
        <v>6.2092199325561497</v>
      </c>
      <c r="S94" s="15">
        <v>6.4370684623718297</v>
      </c>
      <c r="T94" s="15">
        <v>6.3546075820922896</v>
      </c>
      <c r="U94" s="15">
        <v>5.2019977569580096</v>
      </c>
      <c r="V94" s="15">
        <v>4.22263860702515</v>
      </c>
      <c r="W94" s="15">
        <v>5.3158655166626003</v>
      </c>
    </row>
    <row r="95" spans="1:23" x14ac:dyDescent="0.25">
      <c r="A95" s="9" t="s">
        <v>3335</v>
      </c>
      <c r="B95" s="12" t="s">
        <v>5769</v>
      </c>
      <c r="C95" s="9" t="s">
        <v>21</v>
      </c>
      <c r="D95" s="9" t="s">
        <v>3336</v>
      </c>
      <c r="E95" s="12" t="s">
        <v>4629</v>
      </c>
      <c r="F95" s="12" t="s">
        <v>4630</v>
      </c>
      <c r="G95" s="13">
        <v>5.7</v>
      </c>
      <c r="H95" s="16">
        <v>3</v>
      </c>
      <c r="I95" s="16">
        <v>3</v>
      </c>
      <c r="J95" s="16">
        <v>3</v>
      </c>
      <c r="K95" s="16">
        <v>43.216000000000001</v>
      </c>
      <c r="L95" s="14">
        <v>3</v>
      </c>
      <c r="M95" s="14">
        <v>3</v>
      </c>
      <c r="N95" s="14">
        <v>2</v>
      </c>
      <c r="O95" s="15">
        <v>5.5225353240966797</v>
      </c>
      <c r="P95" s="15">
        <v>5.3603849411010698</v>
      </c>
      <c r="Q95" s="15">
        <v>5.3320546150207502</v>
      </c>
      <c r="R95" s="15">
        <v>5.4127459526062003</v>
      </c>
      <c r="S95" s="15">
        <v>5.5861034393310502</v>
      </c>
      <c r="T95" s="15">
        <v>5.4130144119262704</v>
      </c>
      <c r="U95" s="15">
        <v>4.6843514442443803</v>
      </c>
      <c r="V95" s="15"/>
      <c r="W95" s="15">
        <v>4.4619784355163601</v>
      </c>
    </row>
    <row r="96" spans="1:23" x14ac:dyDescent="0.25">
      <c r="A96" s="9" t="s">
        <v>3252</v>
      </c>
      <c r="B96" s="12" t="s">
        <v>5742</v>
      </c>
      <c r="C96" s="9" t="s">
        <v>21</v>
      </c>
      <c r="D96" s="9" t="s">
        <v>3253</v>
      </c>
      <c r="E96" s="12" t="s">
        <v>4629</v>
      </c>
      <c r="F96" s="12" t="s">
        <v>4631</v>
      </c>
      <c r="G96" s="13">
        <v>9.5</v>
      </c>
      <c r="H96" s="16">
        <v>15</v>
      </c>
      <c r="I96" s="16">
        <v>15</v>
      </c>
      <c r="J96" s="16">
        <v>15</v>
      </c>
      <c r="K96" s="16">
        <v>285.11</v>
      </c>
      <c r="L96" s="14">
        <v>3</v>
      </c>
      <c r="M96" s="14">
        <v>3</v>
      </c>
      <c r="N96" s="14">
        <v>3</v>
      </c>
      <c r="O96" s="15">
        <v>5.2711677551269496</v>
      </c>
      <c r="P96" s="15">
        <v>5.1519517898559597</v>
      </c>
      <c r="Q96" s="15">
        <v>5.1737689971923801</v>
      </c>
      <c r="R96" s="15">
        <v>5.7140359878540004</v>
      </c>
      <c r="S96" s="15">
        <v>5.5500326156616202</v>
      </c>
      <c r="T96" s="15">
        <v>5.8024110794067401</v>
      </c>
      <c r="U96" s="15">
        <v>4.3720645904540998</v>
      </c>
      <c r="V96" s="15">
        <v>4.0421814918518102</v>
      </c>
      <c r="W96" s="15">
        <v>4.3003997802734402</v>
      </c>
    </row>
    <row r="97" spans="1:23" x14ac:dyDescent="0.25">
      <c r="A97" s="9" t="s">
        <v>3396</v>
      </c>
      <c r="B97" s="12" t="s">
        <v>5792</v>
      </c>
      <c r="C97" s="9" t="s">
        <v>3398</v>
      </c>
      <c r="D97" s="9" t="s">
        <v>3397</v>
      </c>
      <c r="E97" s="12" t="s">
        <v>4629</v>
      </c>
      <c r="F97" s="12" t="s">
        <v>4631</v>
      </c>
      <c r="G97" s="13">
        <v>8.9</v>
      </c>
      <c r="H97" s="16">
        <v>5</v>
      </c>
      <c r="I97" s="16">
        <v>5</v>
      </c>
      <c r="J97" s="16">
        <v>5</v>
      </c>
      <c r="K97" s="16">
        <v>83.646000000000001</v>
      </c>
      <c r="L97" s="14">
        <v>3</v>
      </c>
      <c r="M97" s="14">
        <v>3</v>
      </c>
      <c r="N97" s="14">
        <v>3</v>
      </c>
      <c r="O97" s="15">
        <v>5.1291418075561497</v>
      </c>
      <c r="P97" s="15">
        <v>5.5128312110900897</v>
      </c>
      <c r="Q97" s="15">
        <v>5.39396095275879</v>
      </c>
      <c r="R97" s="15">
        <v>5.2758870124816903</v>
      </c>
      <c r="S97" s="15">
        <v>5.4230985641479501</v>
      </c>
      <c r="T97" s="15">
        <v>5.6574001312255904</v>
      </c>
      <c r="U97" s="15">
        <v>5.0941915512084996</v>
      </c>
      <c r="V97" s="15">
        <v>3.4081380367279102</v>
      </c>
      <c r="W97" s="15">
        <v>4.8359756469726598</v>
      </c>
    </row>
    <row r="98" spans="1:23" x14ac:dyDescent="0.25">
      <c r="A98" s="9" t="s">
        <v>3020</v>
      </c>
      <c r="B98" s="12" t="s">
        <v>5662</v>
      </c>
      <c r="C98" s="9" t="s">
        <v>21</v>
      </c>
      <c r="D98" s="9" t="s">
        <v>3021</v>
      </c>
      <c r="E98" s="12" t="s">
        <v>4629</v>
      </c>
      <c r="F98" s="12" t="s">
        <v>4631</v>
      </c>
      <c r="G98" s="13">
        <v>23.8</v>
      </c>
      <c r="H98" s="16">
        <v>9</v>
      </c>
      <c r="I98" s="16">
        <v>9</v>
      </c>
      <c r="J98" s="16">
        <v>9</v>
      </c>
      <c r="K98" s="16">
        <v>53.478999999999999</v>
      </c>
      <c r="L98" s="14">
        <v>3</v>
      </c>
      <c r="M98" s="14">
        <v>0</v>
      </c>
      <c r="N98" s="14">
        <v>3</v>
      </c>
      <c r="O98" s="15">
        <v>6.8647484779357901</v>
      </c>
      <c r="P98" s="15">
        <v>6.7090325355529803</v>
      </c>
      <c r="Q98" s="15">
        <v>6.6586217880248997</v>
      </c>
      <c r="R98" s="15"/>
      <c r="S98" s="15"/>
      <c r="T98" s="15"/>
      <c r="U98" s="15">
        <v>6.5700407028198198</v>
      </c>
      <c r="V98" s="15">
        <v>5.27443504333496</v>
      </c>
      <c r="W98" s="15">
        <v>6.04044389724731</v>
      </c>
    </row>
    <row r="99" spans="1:23" x14ac:dyDescent="0.25">
      <c r="A99" s="9" t="s">
        <v>1670</v>
      </c>
      <c r="B99" s="12" t="s">
        <v>5202</v>
      </c>
      <c r="C99" s="9" t="s">
        <v>1672</v>
      </c>
      <c r="D99" s="9" t="s">
        <v>1671</v>
      </c>
      <c r="E99" s="12" t="s">
        <v>4629</v>
      </c>
      <c r="F99" s="12" t="s">
        <v>4630</v>
      </c>
      <c r="G99" s="13">
        <v>4.4000000000000004</v>
      </c>
      <c r="H99" s="16">
        <v>3</v>
      </c>
      <c r="I99" s="16">
        <v>1</v>
      </c>
      <c r="J99" s="16">
        <v>1</v>
      </c>
      <c r="K99" s="16">
        <v>50.186</v>
      </c>
      <c r="L99" s="14">
        <v>2</v>
      </c>
      <c r="M99" s="14">
        <v>0</v>
      </c>
      <c r="N99" s="14">
        <v>3</v>
      </c>
      <c r="O99" s="15">
        <v>5.5243830680847203</v>
      </c>
      <c r="P99" s="15"/>
      <c r="Q99" s="15">
        <v>4.9470415115356401</v>
      </c>
      <c r="R99" s="15"/>
      <c r="S99" s="15"/>
      <c r="T99" s="15"/>
      <c r="U99" s="15">
        <v>4.2143402099609402</v>
      </c>
      <c r="V99" s="15">
        <v>4.1955122947692898</v>
      </c>
      <c r="W99" s="15">
        <v>4.3377785682678196</v>
      </c>
    </row>
    <row r="100" spans="1:23" x14ac:dyDescent="0.25">
      <c r="A100" s="9" t="s">
        <v>2481</v>
      </c>
      <c r="B100" s="12" t="s">
        <v>5478</v>
      </c>
      <c r="C100" s="9" t="s">
        <v>2483</v>
      </c>
      <c r="D100" s="9" t="s">
        <v>2482</v>
      </c>
      <c r="E100" s="12" t="s">
        <v>4629</v>
      </c>
      <c r="F100" s="12" t="s">
        <v>4630</v>
      </c>
      <c r="G100" s="13">
        <v>34.5</v>
      </c>
      <c r="H100" s="16">
        <v>16</v>
      </c>
      <c r="I100" s="16">
        <v>16</v>
      </c>
      <c r="J100" s="16">
        <v>16</v>
      </c>
      <c r="K100" s="16">
        <v>61.398000000000003</v>
      </c>
      <c r="L100" s="14">
        <v>3</v>
      </c>
      <c r="M100" s="14">
        <v>3</v>
      </c>
      <c r="N100" s="14">
        <v>3</v>
      </c>
      <c r="O100" s="15">
        <v>5.6337814331054696</v>
      </c>
      <c r="P100" s="15">
        <v>5.4325203895568803</v>
      </c>
      <c r="Q100" s="15">
        <v>4.89261770248413</v>
      </c>
      <c r="R100" s="15">
        <v>6.9188790321350098</v>
      </c>
      <c r="S100" s="15">
        <v>6.6952013969421396</v>
      </c>
      <c r="T100" s="15">
        <v>6.9430637359619096</v>
      </c>
      <c r="U100" s="15">
        <v>5.2748503684997603</v>
      </c>
      <c r="V100" s="15">
        <v>3.7834246158599898</v>
      </c>
      <c r="W100" s="15">
        <v>4.0916318893432599</v>
      </c>
    </row>
    <row r="101" spans="1:23" x14ac:dyDescent="0.25">
      <c r="A101" s="9" t="s">
        <v>190</v>
      </c>
      <c r="B101" s="12" t="s">
        <v>4703</v>
      </c>
      <c r="C101" s="9" t="s">
        <v>192</v>
      </c>
      <c r="D101" s="9" t="s">
        <v>191</v>
      </c>
      <c r="E101" s="12" t="s">
        <v>4629</v>
      </c>
      <c r="F101" s="12" t="s">
        <v>4630</v>
      </c>
      <c r="G101" s="13">
        <v>62.4</v>
      </c>
      <c r="H101" s="16">
        <v>19</v>
      </c>
      <c r="I101" s="16">
        <v>19</v>
      </c>
      <c r="J101" s="16">
        <v>19</v>
      </c>
      <c r="K101" s="16">
        <v>38.645000000000003</v>
      </c>
      <c r="L101" s="14">
        <v>2</v>
      </c>
      <c r="M101" s="14">
        <v>3</v>
      </c>
      <c r="N101" s="14">
        <v>2</v>
      </c>
      <c r="O101" s="15"/>
      <c r="P101" s="15">
        <v>5.7653779983520499</v>
      </c>
      <c r="Q101" s="15">
        <v>5.4014005661010698</v>
      </c>
      <c r="R101" s="15">
        <v>7.4665117263793901</v>
      </c>
      <c r="S101" s="15">
        <v>7.3368196487426802</v>
      </c>
      <c r="T101" s="15">
        <v>7.3613309860229501</v>
      </c>
      <c r="U101" s="15">
        <v>4.9141578674316397</v>
      </c>
      <c r="V101" s="15">
        <v>4.4496788978576696</v>
      </c>
      <c r="W101" s="15"/>
    </row>
    <row r="102" spans="1:23" x14ac:dyDescent="0.25">
      <c r="A102" s="9" t="s">
        <v>4072</v>
      </c>
      <c r="B102" s="12" t="s">
        <v>6033</v>
      </c>
      <c r="C102" s="9" t="s">
        <v>3721</v>
      </c>
      <c r="D102" s="9" t="s">
        <v>4073</v>
      </c>
      <c r="E102" s="12" t="s">
        <v>4629</v>
      </c>
      <c r="F102" s="12" t="s">
        <v>4630</v>
      </c>
      <c r="G102" s="13">
        <v>79.900000000000006</v>
      </c>
      <c r="H102" s="16">
        <v>27</v>
      </c>
      <c r="I102" s="16">
        <v>27</v>
      </c>
      <c r="J102" s="16">
        <v>26</v>
      </c>
      <c r="K102" s="16">
        <v>33.387</v>
      </c>
      <c r="L102" s="14">
        <v>3</v>
      </c>
      <c r="M102" s="14">
        <v>3</v>
      </c>
      <c r="N102" s="14">
        <v>3</v>
      </c>
      <c r="O102" s="15">
        <v>6.7149329185485804</v>
      </c>
      <c r="P102" s="15">
        <v>6.4281511306762704</v>
      </c>
      <c r="Q102" s="15">
        <v>6.3432512283325204</v>
      </c>
      <c r="R102" s="15">
        <v>8.0506887435913104</v>
      </c>
      <c r="S102" s="15">
        <v>7.8280215263366699</v>
      </c>
      <c r="T102" s="15">
        <v>7.9661793708801296</v>
      </c>
      <c r="U102" s="15">
        <v>6.2384223937988299</v>
      </c>
      <c r="V102" s="15">
        <v>4.83957862854004</v>
      </c>
      <c r="W102" s="15">
        <v>5.9533390998840297</v>
      </c>
    </row>
    <row r="103" spans="1:23" x14ac:dyDescent="0.25">
      <c r="A103" s="9" t="s">
        <v>4513</v>
      </c>
      <c r="B103" s="12" t="s">
        <v>6174</v>
      </c>
      <c r="C103" s="9" t="s">
        <v>4515</v>
      </c>
      <c r="D103" s="9" t="s">
        <v>4514</v>
      </c>
      <c r="E103" s="12" t="s">
        <v>4629</v>
      </c>
      <c r="F103" s="12" t="s">
        <v>4630</v>
      </c>
      <c r="G103" s="13">
        <v>40.9</v>
      </c>
      <c r="H103" s="16">
        <v>5</v>
      </c>
      <c r="I103" s="16">
        <v>5</v>
      </c>
      <c r="J103" s="16">
        <v>5</v>
      </c>
      <c r="K103" s="16">
        <v>20.427</v>
      </c>
      <c r="L103" s="14">
        <v>3</v>
      </c>
      <c r="M103" s="14">
        <v>3</v>
      </c>
      <c r="N103" s="14">
        <v>3</v>
      </c>
      <c r="O103" s="15">
        <v>6.5753493309020996</v>
      </c>
      <c r="P103" s="15">
        <v>6.3552980422973597</v>
      </c>
      <c r="Q103" s="15">
        <v>6.3818187713623002</v>
      </c>
      <c r="R103" s="15">
        <v>6.5296611785888699</v>
      </c>
      <c r="S103" s="15">
        <v>6.3512549400329599</v>
      </c>
      <c r="T103" s="15">
        <v>6.2726998329162598</v>
      </c>
      <c r="U103" s="15">
        <v>6.0649442672729501</v>
      </c>
      <c r="V103" s="15">
        <v>4.9742765426635698</v>
      </c>
      <c r="W103" s="15">
        <v>5.7518329620361301</v>
      </c>
    </row>
    <row r="104" spans="1:23" x14ac:dyDescent="0.25">
      <c r="A104" s="9" t="s">
        <v>2111</v>
      </c>
      <c r="B104" s="12" t="s">
        <v>5359</v>
      </c>
      <c r="C104" s="9" t="s">
        <v>806</v>
      </c>
      <c r="D104" s="9" t="s">
        <v>2112</v>
      </c>
      <c r="E104" s="12" t="s">
        <v>4629</v>
      </c>
      <c r="F104" s="12" t="s">
        <v>4630</v>
      </c>
      <c r="G104" s="13">
        <v>28.5</v>
      </c>
      <c r="H104" s="16">
        <v>6</v>
      </c>
      <c r="I104" s="16">
        <v>6</v>
      </c>
      <c r="J104" s="16">
        <v>6</v>
      </c>
      <c r="K104" s="16">
        <v>27.37</v>
      </c>
      <c r="L104" s="14">
        <v>3</v>
      </c>
      <c r="M104" s="14">
        <v>2</v>
      </c>
      <c r="N104" s="14">
        <v>3</v>
      </c>
      <c r="O104" s="15">
        <v>6.3724699020385698</v>
      </c>
      <c r="P104" s="15">
        <v>6.3708462715148899</v>
      </c>
      <c r="Q104" s="15">
        <v>6.40647220611572</v>
      </c>
      <c r="R104" s="15">
        <v>5.6150870323181197</v>
      </c>
      <c r="S104" s="15">
        <v>5.1366252899169904</v>
      </c>
      <c r="T104" s="15"/>
      <c r="U104" s="15">
        <v>5.9841041564941397</v>
      </c>
      <c r="V104" s="15">
        <v>4.6724119186401403</v>
      </c>
      <c r="W104" s="15">
        <v>6.0008678436279297</v>
      </c>
    </row>
    <row r="105" spans="1:23" x14ac:dyDescent="0.25">
      <c r="A105" s="9" t="s">
        <v>1786</v>
      </c>
      <c r="B105" s="12" t="s">
        <v>5242</v>
      </c>
      <c r="C105" s="9" t="s">
        <v>1788</v>
      </c>
      <c r="D105" s="9" t="s">
        <v>1787</v>
      </c>
      <c r="E105" s="12" t="s">
        <v>4629</v>
      </c>
      <c r="F105" s="12" t="s">
        <v>4632</v>
      </c>
      <c r="G105" s="13">
        <v>27.4</v>
      </c>
      <c r="H105" s="16">
        <v>3</v>
      </c>
      <c r="I105" s="16">
        <v>3</v>
      </c>
      <c r="J105" s="16">
        <v>3</v>
      </c>
      <c r="K105" s="16">
        <v>20.125</v>
      </c>
      <c r="L105" s="14">
        <v>3</v>
      </c>
      <c r="M105" s="14">
        <v>3</v>
      </c>
      <c r="N105" s="14">
        <v>2</v>
      </c>
      <c r="O105" s="15">
        <v>5.8372159004211399</v>
      </c>
      <c r="P105" s="15">
        <v>5.4802227020263699</v>
      </c>
      <c r="Q105" s="15">
        <v>5.5077342987060502</v>
      </c>
      <c r="R105" s="15">
        <v>7.3934173583984402</v>
      </c>
      <c r="S105" s="15">
        <v>7.1252207756042498</v>
      </c>
      <c r="T105" s="15">
        <v>7.2042284011840803</v>
      </c>
      <c r="U105" s="15">
        <v>5.0373067855834996</v>
      </c>
      <c r="V105" s="15">
        <v>4.26825046539307</v>
      </c>
      <c r="W105" s="15"/>
    </row>
    <row r="106" spans="1:23" x14ac:dyDescent="0.25">
      <c r="A106" s="9" t="s">
        <v>2240</v>
      </c>
      <c r="B106" s="12" t="s">
        <v>5401</v>
      </c>
      <c r="C106" s="9" t="s">
        <v>2242</v>
      </c>
      <c r="D106" s="9" t="s">
        <v>2241</v>
      </c>
      <c r="E106" s="12" t="s">
        <v>4629</v>
      </c>
      <c r="F106" s="12" t="s">
        <v>4632</v>
      </c>
      <c r="G106" s="13">
        <v>10.4</v>
      </c>
      <c r="H106" s="16">
        <v>2</v>
      </c>
      <c r="I106" s="16">
        <v>2</v>
      </c>
      <c r="J106" s="16">
        <v>2</v>
      </c>
      <c r="K106" s="16">
        <v>22.134</v>
      </c>
      <c r="L106" s="14">
        <v>3</v>
      </c>
      <c r="M106" s="14">
        <v>0</v>
      </c>
      <c r="N106" s="14">
        <v>3</v>
      </c>
      <c r="O106" s="15">
        <v>6.6643881797790501</v>
      </c>
      <c r="P106" s="15">
        <v>6.5326013565063503</v>
      </c>
      <c r="Q106" s="15">
        <v>6.5355601310729998</v>
      </c>
      <c r="R106" s="15"/>
      <c r="S106" s="15"/>
      <c r="T106" s="15"/>
      <c r="U106" s="15">
        <v>6.0950298309326199</v>
      </c>
      <c r="V106" s="15">
        <v>5.1699976921081499</v>
      </c>
      <c r="W106" s="15">
        <v>5.9507346153259304</v>
      </c>
    </row>
    <row r="107" spans="1:23" x14ac:dyDescent="0.25">
      <c r="A107" s="9" t="s">
        <v>4501</v>
      </c>
      <c r="B107" s="12" t="s">
        <v>6170</v>
      </c>
      <c r="C107" s="9" t="s">
        <v>4503</v>
      </c>
      <c r="D107" s="9" t="s">
        <v>4502</v>
      </c>
      <c r="E107" s="12" t="s">
        <v>4633</v>
      </c>
      <c r="F107" s="12" t="s">
        <v>4634</v>
      </c>
      <c r="G107" s="13">
        <v>52.3</v>
      </c>
      <c r="H107" s="16">
        <v>8</v>
      </c>
      <c r="I107" s="16">
        <v>8</v>
      </c>
      <c r="J107" s="16">
        <v>8</v>
      </c>
      <c r="K107" s="16">
        <v>24.555</v>
      </c>
      <c r="L107" s="14">
        <v>3</v>
      </c>
      <c r="M107" s="14">
        <v>3</v>
      </c>
      <c r="N107" s="14">
        <v>3</v>
      </c>
      <c r="O107" s="15">
        <v>6.3569240570068404</v>
      </c>
      <c r="P107" s="15">
        <v>6.1459727287292498</v>
      </c>
      <c r="Q107" s="15">
        <v>6.1036329269409197</v>
      </c>
      <c r="R107" s="15">
        <v>6.5231871604919398</v>
      </c>
      <c r="S107" s="15">
        <v>6.5506439208984402</v>
      </c>
      <c r="T107" s="15">
        <v>6.79640769958496</v>
      </c>
      <c r="U107" s="15">
        <v>5.7012743949890101</v>
      </c>
      <c r="V107" s="15">
        <v>5.0133848190307599</v>
      </c>
      <c r="W107" s="15">
        <v>5.1682910919189498</v>
      </c>
    </row>
    <row r="108" spans="1:23" x14ac:dyDescent="0.25">
      <c r="A108" s="9" t="s">
        <v>4223</v>
      </c>
      <c r="B108" s="12" t="s">
        <v>6085</v>
      </c>
      <c r="C108" s="9" t="s">
        <v>4225</v>
      </c>
      <c r="D108" s="9" t="s">
        <v>4224</v>
      </c>
      <c r="E108" s="12" t="s">
        <v>4633</v>
      </c>
      <c r="F108" s="12" t="s">
        <v>4634</v>
      </c>
      <c r="G108" s="13">
        <v>18.7</v>
      </c>
      <c r="H108" s="16">
        <v>15</v>
      </c>
      <c r="I108" s="16">
        <v>15</v>
      </c>
      <c r="J108" s="16">
        <v>15</v>
      </c>
      <c r="K108" s="16">
        <v>53.962000000000003</v>
      </c>
      <c r="L108" s="14">
        <v>3</v>
      </c>
      <c r="M108" s="14">
        <v>3</v>
      </c>
      <c r="N108" s="14">
        <v>3</v>
      </c>
      <c r="O108" s="15">
        <v>7.6268739700317401</v>
      </c>
      <c r="P108" s="15">
        <v>7.4321188926696804</v>
      </c>
      <c r="Q108" s="15">
        <v>7.4260067939758301</v>
      </c>
      <c r="R108" s="15">
        <v>8.04614353179932</v>
      </c>
      <c r="S108" s="15">
        <v>7.8143343925476101</v>
      </c>
      <c r="T108" s="15">
        <v>8.0164899826049805</v>
      </c>
      <c r="U108" s="15">
        <v>7.1893777847290004</v>
      </c>
      <c r="V108" s="15">
        <v>6.0592226982116699</v>
      </c>
      <c r="W108" s="15">
        <v>7.12034368515015</v>
      </c>
    </row>
    <row r="109" spans="1:23" x14ac:dyDescent="0.25">
      <c r="A109" s="9" t="s">
        <v>387</v>
      </c>
      <c r="B109" s="12" t="s">
        <v>4768</v>
      </c>
      <c r="C109" s="9" t="s">
        <v>389</v>
      </c>
      <c r="D109" s="9" t="s">
        <v>388</v>
      </c>
      <c r="E109" s="12" t="s">
        <v>4629</v>
      </c>
      <c r="F109" s="12" t="s">
        <v>4630</v>
      </c>
      <c r="G109" s="13">
        <v>28.2</v>
      </c>
      <c r="H109" s="16">
        <v>7</v>
      </c>
      <c r="I109" s="16">
        <v>5</v>
      </c>
      <c r="J109" s="16">
        <v>5</v>
      </c>
      <c r="K109" s="16">
        <v>29.173999999999999</v>
      </c>
      <c r="L109" s="14">
        <v>3</v>
      </c>
      <c r="M109" s="14">
        <v>3</v>
      </c>
      <c r="N109" s="14">
        <v>2</v>
      </c>
      <c r="O109" s="15">
        <v>5.6998028755187997</v>
      </c>
      <c r="P109" s="15">
        <v>5.6922035217285201</v>
      </c>
      <c r="Q109" s="15">
        <v>5.5845236778259304</v>
      </c>
      <c r="R109" s="15">
        <v>6.1065649986267099</v>
      </c>
      <c r="S109" s="15">
        <v>6.1719017028808603</v>
      </c>
      <c r="T109" s="15">
        <v>6.4257621765136701</v>
      </c>
      <c r="U109" s="15">
        <v>5.2388987541198704</v>
      </c>
      <c r="V109" s="15">
        <v>4.1674947738647496</v>
      </c>
      <c r="W109" s="15"/>
    </row>
    <row r="110" spans="1:23" x14ac:dyDescent="0.25">
      <c r="A110" s="9" t="s">
        <v>1721</v>
      </c>
      <c r="B110" s="12" t="s">
        <v>5220</v>
      </c>
      <c r="C110" s="9" t="s">
        <v>21</v>
      </c>
      <c r="D110" s="9" t="s">
        <v>1722</v>
      </c>
      <c r="E110" s="12" t="s">
        <v>4629</v>
      </c>
      <c r="F110" s="12" t="s">
        <v>4630</v>
      </c>
      <c r="G110" s="13">
        <v>39</v>
      </c>
      <c r="H110" s="16">
        <v>26</v>
      </c>
      <c r="I110" s="16">
        <v>26</v>
      </c>
      <c r="J110" s="16">
        <v>26</v>
      </c>
      <c r="K110" s="16">
        <v>57.137999999999998</v>
      </c>
      <c r="L110" s="14">
        <v>3</v>
      </c>
      <c r="M110" s="14">
        <v>3</v>
      </c>
      <c r="N110" s="14">
        <v>3</v>
      </c>
      <c r="O110" s="15">
        <v>6.3249406814575204</v>
      </c>
      <c r="P110" s="15">
        <v>6.3468613624572798</v>
      </c>
      <c r="Q110" s="15">
        <v>6.1274609565734899</v>
      </c>
      <c r="R110" s="15">
        <v>8.0293836593627894</v>
      </c>
      <c r="S110" s="15">
        <v>7.9405412673950204</v>
      </c>
      <c r="T110" s="15">
        <v>7.9988999366760298</v>
      </c>
      <c r="U110" s="15">
        <v>5.8510994911193803</v>
      </c>
      <c r="V110" s="15">
        <v>4.4509110450744602</v>
      </c>
      <c r="W110" s="15">
        <v>5.8647837638854998</v>
      </c>
    </row>
    <row r="111" spans="1:23" x14ac:dyDescent="0.25">
      <c r="A111" s="9" t="s">
        <v>3455</v>
      </c>
      <c r="B111" s="12" t="s">
        <v>5811</v>
      </c>
      <c r="C111" s="9" t="s">
        <v>3457</v>
      </c>
      <c r="D111" s="9" t="s">
        <v>3456</v>
      </c>
      <c r="E111" s="12" t="s">
        <v>4629</v>
      </c>
      <c r="F111" s="12" t="s">
        <v>4630</v>
      </c>
      <c r="G111" s="13">
        <v>67.3</v>
      </c>
      <c r="H111" s="16">
        <v>35</v>
      </c>
      <c r="I111" s="16">
        <v>35</v>
      </c>
      <c r="J111" s="16">
        <v>35</v>
      </c>
      <c r="K111" s="16">
        <v>49.284999999999997</v>
      </c>
      <c r="L111" s="14">
        <v>3</v>
      </c>
      <c r="M111" s="14">
        <v>3</v>
      </c>
      <c r="N111" s="14">
        <v>3</v>
      </c>
      <c r="O111" s="15">
        <v>6.38183689117432</v>
      </c>
      <c r="P111" s="15">
        <v>6.3948540687561</v>
      </c>
      <c r="Q111" s="15">
        <v>6.4114680290222203</v>
      </c>
      <c r="R111" s="15">
        <v>7.9893965721130398</v>
      </c>
      <c r="S111" s="15">
        <v>7.8146471977233896</v>
      </c>
      <c r="T111" s="15">
        <v>7.9909820556640598</v>
      </c>
      <c r="U111" s="15">
        <v>5.7482266426086399</v>
      </c>
      <c r="V111" s="15">
        <v>5.1786603927612296</v>
      </c>
      <c r="W111" s="15">
        <v>5.5598111152648899</v>
      </c>
    </row>
    <row r="112" spans="1:23" x14ac:dyDescent="0.25">
      <c r="A112" s="9" t="s">
        <v>381</v>
      </c>
      <c r="B112" s="12" t="s">
        <v>4765</v>
      </c>
      <c r="C112" s="9" t="s">
        <v>21</v>
      </c>
      <c r="D112" s="9" t="s">
        <v>382</v>
      </c>
      <c r="E112" s="12" t="s">
        <v>4629</v>
      </c>
      <c r="F112" s="12" t="s">
        <v>4630</v>
      </c>
      <c r="G112" s="13">
        <v>38.700000000000003</v>
      </c>
      <c r="H112" s="16">
        <v>7</v>
      </c>
      <c r="I112" s="16">
        <v>2</v>
      </c>
      <c r="J112" s="16">
        <v>2</v>
      </c>
      <c r="K112" s="16">
        <v>21.416</v>
      </c>
      <c r="L112" s="14">
        <v>3</v>
      </c>
      <c r="M112" s="14">
        <v>3</v>
      </c>
      <c r="N112" s="14">
        <v>2</v>
      </c>
      <c r="O112" s="15">
        <v>5.9729337692260698</v>
      </c>
      <c r="P112" s="15">
        <v>6.1383342742919904</v>
      </c>
      <c r="Q112" s="15">
        <v>6.0935616493225098</v>
      </c>
      <c r="R112" s="15">
        <v>6.1286578178405797</v>
      </c>
      <c r="S112" s="15">
        <v>5.9795937538146999</v>
      </c>
      <c r="T112" s="15">
        <v>6.2302699089050302</v>
      </c>
      <c r="U112" s="15">
        <v>5.4895224571228001</v>
      </c>
      <c r="V112" s="15"/>
      <c r="W112" s="15">
        <v>5.00650882720947</v>
      </c>
    </row>
    <row r="113" spans="1:23" x14ac:dyDescent="0.25">
      <c r="A113" s="9" t="s">
        <v>4486</v>
      </c>
      <c r="B113" s="12" t="s">
        <v>6165</v>
      </c>
      <c r="C113" s="9" t="s">
        <v>4488</v>
      </c>
      <c r="D113" s="9" t="s">
        <v>4487</v>
      </c>
      <c r="E113" s="12" t="s">
        <v>4633</v>
      </c>
      <c r="F113" s="12" t="s">
        <v>4634</v>
      </c>
      <c r="G113" s="13">
        <v>60.5</v>
      </c>
      <c r="H113" s="16">
        <v>28</v>
      </c>
      <c r="I113" s="16">
        <v>28</v>
      </c>
      <c r="J113" s="16">
        <v>24</v>
      </c>
      <c r="K113" s="16">
        <v>56.92</v>
      </c>
      <c r="L113" s="14">
        <v>3</v>
      </c>
      <c r="M113" s="14">
        <v>3</v>
      </c>
      <c r="N113" s="14">
        <v>3</v>
      </c>
      <c r="O113" s="15">
        <v>5.8253612518310502</v>
      </c>
      <c r="P113" s="15">
        <v>5.5911202430725098</v>
      </c>
      <c r="Q113" s="15">
        <v>5.2660903930664098</v>
      </c>
      <c r="R113" s="15">
        <v>7.9979672431945801</v>
      </c>
      <c r="S113" s="15">
        <v>7.8009848594665501</v>
      </c>
      <c r="T113" s="15">
        <v>7.8872628211975098</v>
      </c>
      <c r="U113" s="15">
        <v>5.3626523017883301</v>
      </c>
      <c r="V113" s="15">
        <v>4.0662884712219203</v>
      </c>
      <c r="W113" s="15">
        <v>4.3460593223571804</v>
      </c>
    </row>
    <row r="114" spans="1:23" x14ac:dyDescent="0.25">
      <c r="A114" s="9" t="s">
        <v>2334</v>
      </c>
      <c r="B114" s="12" t="s">
        <v>5433</v>
      </c>
      <c r="C114" s="9" t="s">
        <v>989</v>
      </c>
      <c r="D114" s="9" t="s">
        <v>2335</v>
      </c>
      <c r="E114" s="12" t="s">
        <v>4629</v>
      </c>
      <c r="F114" s="12" t="s">
        <v>4630</v>
      </c>
      <c r="G114" s="13">
        <v>44.9</v>
      </c>
      <c r="H114" s="16">
        <v>10</v>
      </c>
      <c r="I114" s="16">
        <v>10</v>
      </c>
      <c r="J114" s="16">
        <v>10</v>
      </c>
      <c r="K114" s="16">
        <v>19.835000000000001</v>
      </c>
      <c r="L114" s="14">
        <v>3</v>
      </c>
      <c r="M114" s="14">
        <v>2</v>
      </c>
      <c r="N114" s="14">
        <v>3</v>
      </c>
      <c r="O114" s="15">
        <v>7.7952542304992702</v>
      </c>
      <c r="P114" s="15">
        <v>7.6654963493347203</v>
      </c>
      <c r="Q114" s="15">
        <v>7.6336503028869602</v>
      </c>
      <c r="R114" s="15">
        <v>5.95058393478394</v>
      </c>
      <c r="S114" s="15">
        <v>5.9425339698791504</v>
      </c>
      <c r="T114" s="15"/>
      <c r="U114" s="15">
        <v>7.2645583152770996</v>
      </c>
      <c r="V114" s="15">
        <v>6.3842458724975604</v>
      </c>
      <c r="W114" s="15">
        <v>7.3596649169921902</v>
      </c>
    </row>
    <row r="115" spans="1:23" x14ac:dyDescent="0.25">
      <c r="A115" s="9" t="s">
        <v>3812</v>
      </c>
      <c r="B115" s="12" t="s">
        <v>5942</v>
      </c>
      <c r="C115" s="9" t="s">
        <v>21</v>
      </c>
      <c r="D115" s="9" t="s">
        <v>3813</v>
      </c>
      <c r="E115" s="12" t="s">
        <v>4629</v>
      </c>
      <c r="F115" s="12" t="s">
        <v>4631</v>
      </c>
      <c r="G115" s="13">
        <v>61.4</v>
      </c>
      <c r="H115" s="16">
        <v>26</v>
      </c>
      <c r="I115" s="16">
        <v>26</v>
      </c>
      <c r="J115" s="16">
        <v>20</v>
      </c>
      <c r="K115" s="16">
        <v>24.433</v>
      </c>
      <c r="L115" s="14">
        <v>3</v>
      </c>
      <c r="M115" s="14">
        <v>3</v>
      </c>
      <c r="N115" s="14">
        <v>3</v>
      </c>
      <c r="O115" s="15">
        <v>8.1219539642334002</v>
      </c>
      <c r="P115" s="15">
        <v>8.0841827392578107</v>
      </c>
      <c r="Q115" s="15">
        <v>8.0613775253295898</v>
      </c>
      <c r="R115" s="15">
        <v>6.8559007644653303</v>
      </c>
      <c r="S115" s="15">
        <v>6.6070151329040501</v>
      </c>
      <c r="T115" s="15">
        <v>6.46612596511841</v>
      </c>
      <c r="U115" s="15">
        <v>7.8358869552612296</v>
      </c>
      <c r="V115" s="15">
        <v>6.9588217735290501</v>
      </c>
      <c r="W115" s="15">
        <v>7.5567607879638699</v>
      </c>
    </row>
    <row r="116" spans="1:23" x14ac:dyDescent="0.25">
      <c r="A116" s="9" t="s">
        <v>2154</v>
      </c>
      <c r="B116" s="12" t="s">
        <v>5375</v>
      </c>
      <c r="C116" s="9" t="s">
        <v>176</v>
      </c>
      <c r="D116" s="9" t="s">
        <v>2155</v>
      </c>
      <c r="E116" s="12" t="s">
        <v>4629</v>
      </c>
      <c r="F116" s="12" t="s">
        <v>4630</v>
      </c>
      <c r="G116" s="13">
        <v>62.5</v>
      </c>
      <c r="H116" s="16">
        <v>37</v>
      </c>
      <c r="I116" s="16">
        <v>37</v>
      </c>
      <c r="J116" s="16">
        <v>37</v>
      </c>
      <c r="K116" s="16">
        <v>73.965999999999994</v>
      </c>
      <c r="L116" s="14">
        <v>3</v>
      </c>
      <c r="M116" s="14">
        <v>3</v>
      </c>
      <c r="N116" s="14">
        <v>2</v>
      </c>
      <c r="O116" s="15">
        <v>4.8332872390747097</v>
      </c>
      <c r="P116" s="15">
        <v>4.8011293411254901</v>
      </c>
      <c r="Q116" s="15">
        <v>5.1894059181213397</v>
      </c>
      <c r="R116" s="15">
        <v>7.3980789184570304</v>
      </c>
      <c r="S116" s="15">
        <v>7.28582715988159</v>
      </c>
      <c r="T116" s="15">
        <v>7.1619367599487296</v>
      </c>
      <c r="U116" s="15">
        <v>4.3027853965759304</v>
      </c>
      <c r="V116" s="15"/>
      <c r="W116" s="15">
        <v>3.7073230743408199</v>
      </c>
    </row>
    <row r="117" spans="1:23" x14ac:dyDescent="0.25">
      <c r="A117" s="9" t="s">
        <v>4203</v>
      </c>
      <c r="B117" s="12" t="s">
        <v>6078</v>
      </c>
      <c r="C117" s="9" t="s">
        <v>4205</v>
      </c>
      <c r="D117" s="9" t="s">
        <v>4204</v>
      </c>
      <c r="E117" s="12" t="s">
        <v>4629</v>
      </c>
      <c r="F117" s="12" t="s">
        <v>4634</v>
      </c>
      <c r="G117" s="13">
        <v>3.4</v>
      </c>
      <c r="H117" s="16">
        <v>2</v>
      </c>
      <c r="I117" s="16">
        <v>2</v>
      </c>
      <c r="J117" s="16">
        <v>2</v>
      </c>
      <c r="K117" s="16">
        <v>51.506</v>
      </c>
      <c r="L117" s="14">
        <v>3</v>
      </c>
      <c r="M117" s="14">
        <v>3</v>
      </c>
      <c r="N117" s="14">
        <v>3</v>
      </c>
      <c r="O117" s="15">
        <v>6.4917116165161097</v>
      </c>
      <c r="P117" s="15">
        <v>6.1727490425109899</v>
      </c>
      <c r="Q117" s="15">
        <v>6.1781997680664098</v>
      </c>
      <c r="R117" s="15">
        <v>7.5313768386840803</v>
      </c>
      <c r="S117" s="15">
        <v>7.39318895339966</v>
      </c>
      <c r="T117" s="15">
        <v>7.5278358459472701</v>
      </c>
      <c r="U117" s="15">
        <v>5.8406267166137704</v>
      </c>
      <c r="V117" s="15">
        <v>4.8031153678893999</v>
      </c>
      <c r="W117" s="15">
        <v>5.3910408020019496</v>
      </c>
    </row>
    <row r="118" spans="1:23" x14ac:dyDescent="0.25">
      <c r="A118" s="9" t="s">
        <v>352</v>
      </c>
      <c r="B118" s="12" t="s">
        <v>4757</v>
      </c>
      <c r="C118" s="9" t="s">
        <v>354</v>
      </c>
      <c r="D118" s="9" t="s">
        <v>353</v>
      </c>
      <c r="E118" s="12" t="s">
        <v>4629</v>
      </c>
      <c r="F118" s="12" t="s">
        <v>4631</v>
      </c>
      <c r="G118" s="13">
        <v>43.9</v>
      </c>
      <c r="H118" s="16">
        <v>33</v>
      </c>
      <c r="I118" s="16">
        <v>33</v>
      </c>
      <c r="J118" s="16">
        <v>33</v>
      </c>
      <c r="K118" s="16">
        <v>84.948999999999998</v>
      </c>
      <c r="L118" s="14">
        <v>3</v>
      </c>
      <c r="M118" s="14">
        <v>3</v>
      </c>
      <c r="N118" s="14">
        <v>3</v>
      </c>
      <c r="O118" s="15">
        <v>7.2185616493225098</v>
      </c>
      <c r="P118" s="15">
        <v>7.1462211608886701</v>
      </c>
      <c r="Q118" s="15">
        <v>7.1231980323791504</v>
      </c>
      <c r="R118" s="15">
        <v>6.7790260314941397</v>
      </c>
      <c r="S118" s="15">
        <v>6.5028228759765598</v>
      </c>
      <c r="T118" s="15">
        <v>6.5784673690795898</v>
      </c>
      <c r="U118" s="15">
        <v>6.7879772186279297</v>
      </c>
      <c r="V118" s="15">
        <v>5.58701467514038</v>
      </c>
      <c r="W118" s="15">
        <v>6.67657470703125</v>
      </c>
    </row>
    <row r="119" spans="1:23" x14ac:dyDescent="0.25">
      <c r="A119" s="9" t="s">
        <v>4256</v>
      </c>
      <c r="B119" s="12" t="s">
        <v>6094</v>
      </c>
      <c r="C119" s="9" t="s">
        <v>4258</v>
      </c>
      <c r="D119" s="9" t="s">
        <v>4257</v>
      </c>
      <c r="E119" s="12" t="s">
        <v>4633</v>
      </c>
      <c r="F119" s="12" t="s">
        <v>4630</v>
      </c>
      <c r="G119" s="13">
        <v>78.599999999999994</v>
      </c>
      <c r="H119" s="16">
        <v>37</v>
      </c>
      <c r="I119" s="16">
        <v>37</v>
      </c>
      <c r="J119" s="16">
        <v>37</v>
      </c>
      <c r="K119" s="16">
        <v>47.436</v>
      </c>
      <c r="L119" s="14">
        <v>3</v>
      </c>
      <c r="M119" s="14">
        <v>3</v>
      </c>
      <c r="N119" s="14">
        <v>3</v>
      </c>
      <c r="O119" s="15">
        <v>6.65755319595337</v>
      </c>
      <c r="P119" s="15">
        <v>6.5070729255676296</v>
      </c>
      <c r="Q119" s="15">
        <v>6.4412078857421902</v>
      </c>
      <c r="R119" s="15">
        <v>8.3670949935913104</v>
      </c>
      <c r="S119" s="15">
        <v>8.2068529129028303</v>
      </c>
      <c r="T119" s="15">
        <v>8.30792331695557</v>
      </c>
      <c r="U119" s="15">
        <v>6.2435836791992196</v>
      </c>
      <c r="V119" s="15">
        <v>5.3687515258789098</v>
      </c>
      <c r="W119" s="15">
        <v>5.2586612701415998</v>
      </c>
    </row>
    <row r="120" spans="1:23" x14ac:dyDescent="0.25">
      <c r="A120" s="9" t="s">
        <v>238</v>
      </c>
      <c r="B120" s="12" t="s">
        <v>4720</v>
      </c>
      <c r="C120" s="9" t="s">
        <v>240</v>
      </c>
      <c r="D120" s="9" t="s">
        <v>239</v>
      </c>
      <c r="E120" s="12" t="s">
        <v>4629</v>
      </c>
      <c r="F120" s="12" t="s">
        <v>4630</v>
      </c>
      <c r="G120" s="13">
        <v>67.2</v>
      </c>
      <c r="H120" s="16">
        <v>19</v>
      </c>
      <c r="I120" s="16">
        <v>19</v>
      </c>
      <c r="J120" s="16">
        <v>19</v>
      </c>
      <c r="K120" s="16">
        <v>32.476999999999997</v>
      </c>
      <c r="L120" s="14">
        <v>3</v>
      </c>
      <c r="M120" s="14">
        <v>3</v>
      </c>
      <c r="N120" s="14">
        <v>3</v>
      </c>
      <c r="O120" s="15">
        <v>8.6200218200683594</v>
      </c>
      <c r="P120" s="15">
        <v>8.5389003753662092</v>
      </c>
      <c r="Q120" s="15">
        <v>8.5102367401122994</v>
      </c>
      <c r="R120" s="15">
        <v>6.8557009696960396</v>
      </c>
      <c r="S120" s="15">
        <v>6.3512935638427699</v>
      </c>
      <c r="T120" s="15">
        <v>6.8500332832336399</v>
      </c>
      <c r="U120" s="15">
        <v>8.5027551651000994</v>
      </c>
      <c r="V120" s="15">
        <v>7.2113876342773402</v>
      </c>
      <c r="W120" s="15">
        <v>8.2655963897705096</v>
      </c>
    </row>
    <row r="121" spans="1:23" x14ac:dyDescent="0.25">
      <c r="A121" s="9" t="s">
        <v>2742</v>
      </c>
      <c r="B121" s="12" t="s">
        <v>5570</v>
      </c>
      <c r="C121" s="9" t="s">
        <v>21</v>
      </c>
      <c r="D121" s="9" t="s">
        <v>2743</v>
      </c>
      <c r="E121" s="12" t="s">
        <v>4629</v>
      </c>
      <c r="F121" s="12" t="s">
        <v>4632</v>
      </c>
      <c r="G121" s="13">
        <v>71.8</v>
      </c>
      <c r="H121" s="16">
        <v>33</v>
      </c>
      <c r="I121" s="16">
        <v>33</v>
      </c>
      <c r="J121" s="16">
        <v>28</v>
      </c>
      <c r="K121" s="16">
        <v>35.713999999999999</v>
      </c>
      <c r="L121" s="14">
        <v>3</v>
      </c>
      <c r="M121" s="14">
        <v>3</v>
      </c>
      <c r="N121" s="14">
        <v>3</v>
      </c>
      <c r="O121" s="15">
        <v>7.5717086791992196</v>
      </c>
      <c r="P121" s="15">
        <v>7.4900989532470703</v>
      </c>
      <c r="Q121" s="15">
        <v>7.4485673904418901</v>
      </c>
      <c r="R121" s="15">
        <v>8.7040042877197301</v>
      </c>
      <c r="S121" s="15">
        <v>8.6862068176269496</v>
      </c>
      <c r="T121" s="15">
        <v>8.8568077087402308</v>
      </c>
      <c r="U121" s="15">
        <v>7.1818151473998997</v>
      </c>
      <c r="V121" s="15">
        <v>5.9618859291076696</v>
      </c>
      <c r="W121" s="15">
        <v>7.0557222366332999</v>
      </c>
    </row>
    <row r="122" spans="1:23" x14ac:dyDescent="0.25">
      <c r="A122" s="9" t="s">
        <v>932</v>
      </c>
      <c r="B122" s="12" t="s">
        <v>4957</v>
      </c>
      <c r="C122" s="9" t="s">
        <v>934</v>
      </c>
      <c r="D122" s="9" t="s">
        <v>933</v>
      </c>
      <c r="E122" s="12" t="s">
        <v>4629</v>
      </c>
      <c r="F122" s="12" t="s">
        <v>4632</v>
      </c>
      <c r="G122" s="13">
        <v>86.6</v>
      </c>
      <c r="H122" s="16">
        <v>33</v>
      </c>
      <c r="I122" s="16">
        <v>28</v>
      </c>
      <c r="J122" s="16">
        <v>16</v>
      </c>
      <c r="K122" s="16">
        <v>32.92</v>
      </c>
      <c r="L122" s="14">
        <v>3</v>
      </c>
      <c r="M122" s="14">
        <v>3</v>
      </c>
      <c r="N122" s="14">
        <v>3</v>
      </c>
      <c r="O122" s="15">
        <v>7.3906879425048801</v>
      </c>
      <c r="P122" s="15">
        <v>7.2723755836486799</v>
      </c>
      <c r="Q122" s="15">
        <v>7.2583737373352104</v>
      </c>
      <c r="R122" s="15">
        <v>8.5842065811157209</v>
      </c>
      <c r="S122" s="15">
        <v>8.4490461349487305</v>
      </c>
      <c r="T122" s="15">
        <v>8.5644407272338903</v>
      </c>
      <c r="U122" s="15">
        <v>6.9742813110351598</v>
      </c>
      <c r="V122" s="15">
        <v>5.8509769439697301</v>
      </c>
      <c r="W122" s="15">
        <v>6.6596217155456499</v>
      </c>
    </row>
    <row r="123" spans="1:23" x14ac:dyDescent="0.25">
      <c r="A123" s="9" t="s">
        <v>1246</v>
      </c>
      <c r="B123" s="12" t="s">
        <v>5059</v>
      </c>
      <c r="C123" s="9" t="s">
        <v>1248</v>
      </c>
      <c r="D123" s="9" t="s">
        <v>1247</v>
      </c>
      <c r="E123" s="12" t="s">
        <v>4629</v>
      </c>
      <c r="F123" s="12" t="s">
        <v>4630</v>
      </c>
      <c r="G123" s="13">
        <v>57</v>
      </c>
      <c r="H123" s="16">
        <v>16</v>
      </c>
      <c r="I123" s="16">
        <v>16</v>
      </c>
      <c r="J123" s="16">
        <v>16</v>
      </c>
      <c r="K123" s="16">
        <v>27.405999999999999</v>
      </c>
      <c r="L123" s="14">
        <v>3</v>
      </c>
      <c r="M123" s="14">
        <v>3</v>
      </c>
      <c r="N123" s="14">
        <v>2</v>
      </c>
      <c r="O123" s="15">
        <v>6.7337188720703098</v>
      </c>
      <c r="P123" s="15">
        <v>6.4467234611511204</v>
      </c>
      <c r="Q123" s="15">
        <v>6.5708112716674796</v>
      </c>
      <c r="R123" s="15">
        <v>7.8122982978820801</v>
      </c>
      <c r="S123" s="15">
        <v>7.7721896171569798</v>
      </c>
      <c r="T123" s="15">
        <v>7.7602262496948198</v>
      </c>
      <c r="U123" s="15">
        <v>6.5992279052734402</v>
      </c>
      <c r="V123" s="15">
        <v>4.7522406578064</v>
      </c>
      <c r="W123" s="15"/>
    </row>
    <row r="124" spans="1:23" x14ac:dyDescent="0.25">
      <c r="A124" s="9" t="s">
        <v>1831</v>
      </c>
      <c r="B124" s="12" t="s">
        <v>5257</v>
      </c>
      <c r="C124" s="9" t="s">
        <v>1833</v>
      </c>
      <c r="D124" s="9" t="s">
        <v>1832</v>
      </c>
      <c r="E124" s="12" t="s">
        <v>4629</v>
      </c>
      <c r="F124" s="12" t="s">
        <v>4630</v>
      </c>
      <c r="G124" s="13">
        <v>4.8</v>
      </c>
      <c r="H124" s="16">
        <v>3</v>
      </c>
      <c r="I124" s="16">
        <v>3</v>
      </c>
      <c r="J124" s="16">
        <v>3</v>
      </c>
      <c r="K124" s="16">
        <v>70.085999999999999</v>
      </c>
      <c r="L124" s="14">
        <v>3</v>
      </c>
      <c r="M124" s="14">
        <v>3</v>
      </c>
      <c r="N124" s="14">
        <v>2</v>
      </c>
      <c r="O124" s="15">
        <v>5.8645524978637704</v>
      </c>
      <c r="P124" s="15">
        <v>5.5286984443664604</v>
      </c>
      <c r="Q124" s="15">
        <v>5.6196565628051802</v>
      </c>
      <c r="R124" s="15">
        <v>5.8893241882324201</v>
      </c>
      <c r="S124" s="15">
        <v>5.6742272377014196</v>
      </c>
      <c r="T124" s="15">
        <v>5.7228479385376003</v>
      </c>
      <c r="U124" s="15">
        <v>4.8882470130920401</v>
      </c>
      <c r="V124" s="15"/>
      <c r="W124" s="15">
        <v>4.6331753730773899</v>
      </c>
    </row>
    <row r="125" spans="1:23" x14ac:dyDescent="0.25">
      <c r="A125" s="9" t="s">
        <v>3052</v>
      </c>
      <c r="B125" s="12" t="s">
        <v>5671</v>
      </c>
      <c r="C125" s="9" t="s">
        <v>3054</v>
      </c>
      <c r="D125" s="9" t="s">
        <v>3053</v>
      </c>
      <c r="E125" s="12" t="s">
        <v>4629</v>
      </c>
      <c r="F125" s="12" t="s">
        <v>4630</v>
      </c>
      <c r="G125" s="13">
        <v>89</v>
      </c>
      <c r="H125" s="16">
        <v>11</v>
      </c>
      <c r="I125" s="16">
        <v>11</v>
      </c>
      <c r="J125" s="16">
        <v>11</v>
      </c>
      <c r="K125" s="16">
        <v>10.670999999999999</v>
      </c>
      <c r="L125" s="14">
        <v>3</v>
      </c>
      <c r="M125" s="14">
        <v>3</v>
      </c>
      <c r="N125" s="14">
        <v>3</v>
      </c>
      <c r="O125" s="15">
        <v>6.6168742179870597</v>
      </c>
      <c r="P125" s="15">
        <v>6.4534254074096697</v>
      </c>
      <c r="Q125" s="15">
        <v>6.3733167648315403</v>
      </c>
      <c r="R125" s="15">
        <v>8.4410037994384801</v>
      </c>
      <c r="S125" s="15">
        <v>8.4110136032104492</v>
      </c>
      <c r="T125" s="15">
        <v>8.4541740417480504</v>
      </c>
      <c r="U125" s="15">
        <v>6.4431691169738796</v>
      </c>
      <c r="V125" s="15">
        <v>5.4100008010864302</v>
      </c>
      <c r="W125" s="15">
        <v>4.8083662986755398</v>
      </c>
    </row>
    <row r="126" spans="1:23" x14ac:dyDescent="0.25">
      <c r="A126" s="9" t="s">
        <v>2158</v>
      </c>
      <c r="B126" s="12" t="s">
        <v>5377</v>
      </c>
      <c r="C126" s="9" t="s">
        <v>21</v>
      </c>
      <c r="D126" s="9" t="s">
        <v>2159</v>
      </c>
      <c r="E126" s="12" t="s">
        <v>4629</v>
      </c>
      <c r="F126" s="12" t="s">
        <v>4630</v>
      </c>
      <c r="G126" s="13">
        <v>14.7</v>
      </c>
      <c r="H126" s="16">
        <v>1</v>
      </c>
      <c r="I126" s="16">
        <v>1</v>
      </c>
      <c r="J126" s="16">
        <v>1</v>
      </c>
      <c r="K126" s="16">
        <v>15.704000000000001</v>
      </c>
      <c r="L126" s="14">
        <v>3</v>
      </c>
      <c r="M126" s="14">
        <v>0</v>
      </c>
      <c r="N126" s="14">
        <v>2</v>
      </c>
      <c r="O126" s="15">
        <v>7.66310691833496</v>
      </c>
      <c r="P126" s="15">
        <v>7.5590324401855504</v>
      </c>
      <c r="Q126" s="15">
        <v>7.5696077346801802</v>
      </c>
      <c r="R126" s="15"/>
      <c r="S126" s="15"/>
      <c r="T126" s="15"/>
      <c r="U126" s="15">
        <v>7.0730214118957502</v>
      </c>
      <c r="V126" s="15"/>
      <c r="W126" s="15">
        <v>6.8294968605041504</v>
      </c>
    </row>
    <row r="127" spans="1:23" x14ac:dyDescent="0.25">
      <c r="A127" s="9" t="s">
        <v>2989</v>
      </c>
      <c r="B127" s="12" t="s">
        <v>5652</v>
      </c>
      <c r="C127" s="9" t="s">
        <v>2991</v>
      </c>
      <c r="D127" s="9" t="s">
        <v>2990</v>
      </c>
      <c r="E127" s="12" t="s">
        <v>4629</v>
      </c>
      <c r="F127" s="12" t="s">
        <v>4632</v>
      </c>
      <c r="G127" s="13">
        <v>16.8</v>
      </c>
      <c r="H127" s="16">
        <v>5</v>
      </c>
      <c r="I127" s="16">
        <v>5</v>
      </c>
      <c r="J127" s="16">
        <v>5</v>
      </c>
      <c r="K127" s="16">
        <v>38.716000000000001</v>
      </c>
      <c r="L127" s="14">
        <v>3</v>
      </c>
      <c r="M127" s="14">
        <v>1</v>
      </c>
      <c r="N127" s="14">
        <v>3</v>
      </c>
      <c r="O127" s="15">
        <v>7.3047060966491699</v>
      </c>
      <c r="P127" s="15">
        <v>7.24792432785034</v>
      </c>
      <c r="Q127" s="15">
        <v>7.25616407394409</v>
      </c>
      <c r="R127" s="15"/>
      <c r="S127" s="15">
        <v>6.0100455284118697</v>
      </c>
      <c r="T127" s="15"/>
      <c r="U127" s="15">
        <v>6.6655340194702104</v>
      </c>
      <c r="V127" s="15">
        <v>5.9647545814514196</v>
      </c>
      <c r="W127" s="15">
        <v>6.6480278968811</v>
      </c>
    </row>
    <row r="128" spans="1:23" x14ac:dyDescent="0.25">
      <c r="A128" s="9" t="s">
        <v>2304</v>
      </c>
      <c r="B128" s="12" t="s">
        <v>5422</v>
      </c>
      <c r="C128" s="9" t="s">
        <v>21</v>
      </c>
      <c r="D128" s="9" t="s">
        <v>2305</v>
      </c>
      <c r="E128" s="12" t="s">
        <v>4629</v>
      </c>
      <c r="F128" s="12" t="s">
        <v>4632</v>
      </c>
      <c r="G128" s="13">
        <v>5.6</v>
      </c>
      <c r="H128" s="16">
        <v>2</v>
      </c>
      <c r="I128" s="16">
        <v>2</v>
      </c>
      <c r="J128" s="16">
        <v>2</v>
      </c>
      <c r="K128" s="16">
        <v>38.393999999999998</v>
      </c>
      <c r="L128" s="14">
        <v>3</v>
      </c>
      <c r="M128" s="14">
        <v>0</v>
      </c>
      <c r="N128" s="14">
        <v>3</v>
      </c>
      <c r="O128" s="15">
        <v>6.1307840347290004</v>
      </c>
      <c r="P128" s="15">
        <v>5.9470953941345197</v>
      </c>
      <c r="Q128" s="15">
        <v>6.0199050903320304</v>
      </c>
      <c r="R128" s="15"/>
      <c r="S128" s="15"/>
      <c r="T128" s="15"/>
      <c r="U128" s="15">
        <v>5.6111602783203098</v>
      </c>
      <c r="V128" s="15">
        <v>4.3393321037292498</v>
      </c>
      <c r="W128" s="15">
        <v>5.1834120750427202</v>
      </c>
    </row>
    <row r="129" spans="1:23" x14ac:dyDescent="0.25">
      <c r="A129" s="9" t="s">
        <v>159</v>
      </c>
      <c r="B129" s="12" t="s">
        <v>4693</v>
      </c>
      <c r="C129" s="9" t="s">
        <v>21</v>
      </c>
      <c r="D129" s="9"/>
      <c r="E129" s="12" t="s">
        <v>4629</v>
      </c>
      <c r="F129" s="12" t="s">
        <v>4631</v>
      </c>
      <c r="G129" s="13">
        <v>25.1</v>
      </c>
      <c r="H129" s="16">
        <v>6</v>
      </c>
      <c r="I129" s="16">
        <v>6</v>
      </c>
      <c r="J129" s="16">
        <v>6</v>
      </c>
      <c r="K129" s="16">
        <v>31.914000000000001</v>
      </c>
      <c r="L129" s="14">
        <v>3</v>
      </c>
      <c r="M129" s="14">
        <v>3</v>
      </c>
      <c r="N129" s="14">
        <v>2</v>
      </c>
      <c r="O129" s="15">
        <v>6.6813950538635298</v>
      </c>
      <c r="P129" s="15">
        <v>6.5027275085449201</v>
      </c>
      <c r="Q129" s="15">
        <v>6.4261369705200204</v>
      </c>
      <c r="R129" s="15">
        <v>6.5506930351257298</v>
      </c>
      <c r="S129" s="15">
        <v>6.4900426864623997</v>
      </c>
      <c r="T129" s="15">
        <v>6.5575070381164604</v>
      </c>
      <c r="U129" s="15">
        <v>5.7920694351196298</v>
      </c>
      <c r="V129" s="15"/>
      <c r="W129" s="15">
        <v>5.6234250068664604</v>
      </c>
    </row>
    <row r="130" spans="1:23" x14ac:dyDescent="0.25">
      <c r="A130" s="9" t="s">
        <v>1738</v>
      </c>
      <c r="B130" s="12" t="s">
        <v>5226</v>
      </c>
      <c r="C130" s="9" t="s">
        <v>1740</v>
      </c>
      <c r="D130" s="9" t="s">
        <v>1739</v>
      </c>
      <c r="E130" s="12" t="s">
        <v>4629</v>
      </c>
      <c r="F130" s="12" t="s">
        <v>4630</v>
      </c>
      <c r="G130" s="13">
        <v>22.2</v>
      </c>
      <c r="H130" s="16">
        <v>7</v>
      </c>
      <c r="I130" s="16">
        <v>7</v>
      </c>
      <c r="J130" s="16">
        <v>7</v>
      </c>
      <c r="K130" s="16">
        <v>53.621000000000002</v>
      </c>
      <c r="L130" s="14">
        <v>3</v>
      </c>
      <c r="M130" s="14">
        <v>3</v>
      </c>
      <c r="N130" s="14">
        <v>3</v>
      </c>
      <c r="O130" s="15">
        <v>5.6344771385192898</v>
      </c>
      <c r="P130" s="15">
        <v>5.8888363838195801</v>
      </c>
      <c r="Q130" s="15">
        <v>5.9353408813476598</v>
      </c>
      <c r="R130" s="15">
        <v>7.4118552207946804</v>
      </c>
      <c r="S130" s="15">
        <v>5.8900070190429696</v>
      </c>
      <c r="T130" s="15">
        <v>5.9519104957580602</v>
      </c>
      <c r="U130" s="15">
        <v>4.7404022216796902</v>
      </c>
      <c r="V130" s="15">
        <v>4.8657078742981001</v>
      </c>
      <c r="W130" s="15">
        <v>4.7599773406982404</v>
      </c>
    </row>
    <row r="131" spans="1:23" x14ac:dyDescent="0.25">
      <c r="A131" s="9" t="s">
        <v>1363</v>
      </c>
      <c r="B131" s="12" t="s">
        <v>5098</v>
      </c>
      <c r="C131" s="9" t="s">
        <v>1365</v>
      </c>
      <c r="D131" s="9" t="s">
        <v>1364</v>
      </c>
      <c r="E131" s="12" t="s">
        <v>4629</v>
      </c>
      <c r="F131" s="12" t="s">
        <v>4630</v>
      </c>
      <c r="G131" s="13">
        <v>9.1999999999999993</v>
      </c>
      <c r="H131" s="16">
        <v>5</v>
      </c>
      <c r="I131" s="16">
        <v>5</v>
      </c>
      <c r="J131" s="16">
        <v>5</v>
      </c>
      <c r="K131" s="16">
        <v>52.445</v>
      </c>
      <c r="L131" s="14">
        <v>3</v>
      </c>
      <c r="M131" s="14">
        <v>1</v>
      </c>
      <c r="N131" s="14">
        <v>3</v>
      </c>
      <c r="O131" s="15">
        <v>6.3546652793884304</v>
      </c>
      <c r="P131" s="15">
        <v>5.9824161529540998</v>
      </c>
      <c r="Q131" s="15">
        <v>6.0884194374084499</v>
      </c>
      <c r="R131" s="15"/>
      <c r="S131" s="15">
        <v>5.8715319633483896</v>
      </c>
      <c r="T131" s="15"/>
      <c r="U131" s="15">
        <v>5.6946930885314897</v>
      </c>
      <c r="V131" s="15">
        <v>4.5122175216674796</v>
      </c>
      <c r="W131" s="15">
        <v>5.2527561187744096</v>
      </c>
    </row>
    <row r="132" spans="1:23" x14ac:dyDescent="0.25">
      <c r="A132" s="9" t="s">
        <v>722</v>
      </c>
      <c r="B132" s="12" t="s">
        <v>4746</v>
      </c>
      <c r="C132" s="9" t="s">
        <v>21</v>
      </c>
      <c r="D132" s="9"/>
      <c r="E132" s="12" t="s">
        <v>4629</v>
      </c>
      <c r="F132" s="12" t="s">
        <v>4631</v>
      </c>
      <c r="G132" s="13">
        <v>12.6</v>
      </c>
      <c r="H132" s="16">
        <v>9</v>
      </c>
      <c r="I132" s="16">
        <v>2</v>
      </c>
      <c r="J132" s="16">
        <v>2</v>
      </c>
      <c r="K132" s="16">
        <v>82.790999999999997</v>
      </c>
      <c r="L132" s="14">
        <v>3</v>
      </c>
      <c r="M132" s="14">
        <v>2</v>
      </c>
      <c r="N132" s="14">
        <v>2</v>
      </c>
      <c r="O132" s="15">
        <v>6.0903992652893102</v>
      </c>
      <c r="P132" s="15">
        <v>5.6451568603515598</v>
      </c>
      <c r="Q132" s="15">
        <v>5.84328269958496</v>
      </c>
      <c r="R132" s="15">
        <v>5.3229632377624503</v>
      </c>
      <c r="S132" s="15">
        <v>5.0824260711669904</v>
      </c>
      <c r="T132" s="15"/>
      <c r="U132" s="15">
        <v>5.07507228851318</v>
      </c>
      <c r="V132" s="15"/>
      <c r="W132" s="15">
        <v>4.8210611343383798</v>
      </c>
    </row>
    <row r="133" spans="1:23" x14ac:dyDescent="0.25">
      <c r="A133" s="9" t="s">
        <v>1857</v>
      </c>
      <c r="B133" s="12" t="s">
        <v>5266</v>
      </c>
      <c r="C133" s="9" t="s">
        <v>1859</v>
      </c>
      <c r="D133" s="9" t="s">
        <v>1858</v>
      </c>
      <c r="E133" s="12" t="s">
        <v>4629</v>
      </c>
      <c r="F133" s="12" t="s">
        <v>4632</v>
      </c>
      <c r="G133" s="13">
        <v>61.3</v>
      </c>
      <c r="H133" s="16">
        <v>24</v>
      </c>
      <c r="I133" s="16">
        <v>24</v>
      </c>
      <c r="J133" s="16">
        <v>24</v>
      </c>
      <c r="K133" s="16">
        <v>33.137999999999998</v>
      </c>
      <c r="L133" s="14">
        <v>2</v>
      </c>
      <c r="M133" s="14">
        <v>3</v>
      </c>
      <c r="N133" s="14">
        <v>3</v>
      </c>
      <c r="O133" s="15">
        <v>5.8190369606018102</v>
      </c>
      <c r="P133" s="15">
        <v>5.9324789047241202</v>
      </c>
      <c r="Q133" s="15"/>
      <c r="R133" s="15">
        <v>7.43397760391235</v>
      </c>
      <c r="S133" s="15">
        <v>7.2102918624877903</v>
      </c>
      <c r="T133" s="15">
        <v>7.4051070213317898</v>
      </c>
      <c r="U133" s="15">
        <v>5.5474548339843803</v>
      </c>
      <c r="V133" s="15">
        <v>3.8438866138458301</v>
      </c>
      <c r="W133" s="15">
        <v>5.2193751335143999</v>
      </c>
    </row>
    <row r="134" spans="1:23" x14ac:dyDescent="0.25">
      <c r="A134" s="9" t="s">
        <v>2435</v>
      </c>
      <c r="B134" s="12" t="s">
        <v>5463</v>
      </c>
      <c r="C134" s="9" t="s">
        <v>2437</v>
      </c>
      <c r="D134" s="9" t="s">
        <v>2436</v>
      </c>
      <c r="E134" s="12" t="s">
        <v>4629</v>
      </c>
      <c r="F134" s="12" t="s">
        <v>4634</v>
      </c>
      <c r="G134" s="13">
        <v>27.7</v>
      </c>
      <c r="H134" s="16">
        <v>5</v>
      </c>
      <c r="I134" s="16">
        <v>5</v>
      </c>
      <c r="J134" s="16">
        <v>5</v>
      </c>
      <c r="K134" s="16">
        <v>25.498999999999999</v>
      </c>
      <c r="L134" s="14">
        <v>3</v>
      </c>
      <c r="M134" s="14">
        <v>3</v>
      </c>
      <c r="N134" s="14">
        <v>3</v>
      </c>
      <c r="O134" s="15">
        <v>7.2696995735168501</v>
      </c>
      <c r="P134" s="15">
        <v>7.39084672927856</v>
      </c>
      <c r="Q134" s="15">
        <v>7.3637061119079599</v>
      </c>
      <c r="R134" s="15">
        <v>6.1894340515136701</v>
      </c>
      <c r="S134" s="15">
        <v>6.1980795860290501</v>
      </c>
      <c r="T134" s="15">
        <v>6.17397260665894</v>
      </c>
      <c r="U134" s="15">
        <v>6.2279896736145002</v>
      </c>
      <c r="V134" s="15">
        <v>6.4001922607421902</v>
      </c>
      <c r="W134" s="15">
        <v>6.8537225723266602</v>
      </c>
    </row>
    <row r="135" spans="1:23" x14ac:dyDescent="0.25">
      <c r="A135" s="9" t="s">
        <v>832</v>
      </c>
      <c r="B135" s="12" t="s">
        <v>4922</v>
      </c>
      <c r="C135" s="9" t="s">
        <v>834</v>
      </c>
      <c r="D135" s="9" t="s">
        <v>833</v>
      </c>
      <c r="E135" s="12" t="s">
        <v>4629</v>
      </c>
      <c r="F135" s="12" t="s">
        <v>4630</v>
      </c>
      <c r="G135" s="13">
        <v>27</v>
      </c>
      <c r="H135" s="16">
        <v>4</v>
      </c>
      <c r="I135" s="16">
        <v>3</v>
      </c>
      <c r="J135" s="16">
        <v>3</v>
      </c>
      <c r="K135" s="16">
        <v>17.109000000000002</v>
      </c>
      <c r="L135" s="14">
        <v>3</v>
      </c>
      <c r="M135" s="14">
        <v>0</v>
      </c>
      <c r="N135" s="14">
        <v>3</v>
      </c>
      <c r="O135" s="15">
        <v>5.8934788703918501</v>
      </c>
      <c r="P135" s="15">
        <v>5.9611554145812997</v>
      </c>
      <c r="Q135" s="15">
        <v>5.8419723510742196</v>
      </c>
      <c r="R135" s="15"/>
      <c r="S135" s="15"/>
      <c r="T135" s="15"/>
      <c r="U135" s="15">
        <v>5.2369904518127397</v>
      </c>
      <c r="V135" s="15">
        <v>4.5626020431518599</v>
      </c>
      <c r="W135" s="15">
        <v>4.7966365814209002</v>
      </c>
    </row>
    <row r="136" spans="1:23" x14ac:dyDescent="0.25">
      <c r="A136" s="9" t="s">
        <v>3312</v>
      </c>
      <c r="B136" s="12" t="s">
        <v>5761</v>
      </c>
      <c r="C136" s="9" t="s">
        <v>3314</v>
      </c>
      <c r="D136" s="9" t="s">
        <v>3313</v>
      </c>
      <c r="E136" s="12" t="s">
        <v>4629</v>
      </c>
      <c r="F136" s="12" t="s">
        <v>4630</v>
      </c>
      <c r="G136" s="13">
        <v>20.9</v>
      </c>
      <c r="H136" s="16">
        <v>6</v>
      </c>
      <c r="I136" s="16">
        <v>6</v>
      </c>
      <c r="J136" s="16">
        <v>6</v>
      </c>
      <c r="K136" s="16">
        <v>37.076999999999998</v>
      </c>
      <c r="L136" s="14">
        <v>3</v>
      </c>
      <c r="M136" s="14">
        <v>3</v>
      </c>
      <c r="N136" s="14">
        <v>3</v>
      </c>
      <c r="O136" s="15">
        <v>6.4229998588562003</v>
      </c>
      <c r="P136" s="15">
        <v>6.1994810104370099</v>
      </c>
      <c r="Q136" s="15">
        <v>6.0758390426635698</v>
      </c>
      <c r="R136" s="15">
        <v>7.6224522590637198</v>
      </c>
      <c r="S136" s="15">
        <v>7.4279403686523402</v>
      </c>
      <c r="T136" s="15">
        <v>7.5980019569396999</v>
      </c>
      <c r="U136" s="15">
        <v>5.8120036125183097</v>
      </c>
      <c r="V136" s="15">
        <v>4.4019861221313503</v>
      </c>
      <c r="W136" s="15">
        <v>5.5427007675170898</v>
      </c>
    </row>
    <row r="137" spans="1:23" x14ac:dyDescent="0.25">
      <c r="A137" s="9" t="s">
        <v>3124</v>
      </c>
      <c r="B137" s="12" t="s">
        <v>5695</v>
      </c>
      <c r="C137" s="9" t="s">
        <v>3126</v>
      </c>
      <c r="D137" s="9" t="s">
        <v>3125</v>
      </c>
      <c r="E137" s="12" t="s">
        <v>4629</v>
      </c>
      <c r="F137" s="12" t="s">
        <v>4631</v>
      </c>
      <c r="G137" s="13">
        <v>15.8</v>
      </c>
      <c r="H137" s="16">
        <v>2</v>
      </c>
      <c r="I137" s="16">
        <v>2</v>
      </c>
      <c r="J137" s="16">
        <v>2</v>
      </c>
      <c r="K137" s="16">
        <v>17.012</v>
      </c>
      <c r="L137" s="14">
        <v>3</v>
      </c>
      <c r="M137" s="14">
        <v>3</v>
      </c>
      <c r="N137" s="14">
        <v>3</v>
      </c>
      <c r="O137" s="15">
        <v>7.1001291275024396</v>
      </c>
      <c r="P137" s="15">
        <v>7.0698900222778303</v>
      </c>
      <c r="Q137" s="15">
        <v>7.0422997474670401</v>
      </c>
      <c r="R137" s="15">
        <v>6.5847043991088903</v>
      </c>
      <c r="S137" s="15">
        <v>6.1509714126586896</v>
      </c>
      <c r="T137" s="15">
        <v>6.3439006805419904</v>
      </c>
      <c r="U137" s="15">
        <v>6.6421775817871103</v>
      </c>
      <c r="V137" s="15">
        <v>5.6651773452758798</v>
      </c>
      <c r="W137" s="15">
        <v>6.16790771484375</v>
      </c>
    </row>
    <row r="138" spans="1:23" x14ac:dyDescent="0.25">
      <c r="A138" s="9" t="s">
        <v>2794</v>
      </c>
      <c r="B138" s="12" t="s">
        <v>5588</v>
      </c>
      <c r="C138" s="9" t="s">
        <v>2796</v>
      </c>
      <c r="D138" s="9" t="s">
        <v>2795</v>
      </c>
      <c r="E138" s="12" t="s">
        <v>4629</v>
      </c>
      <c r="F138" s="12" t="s">
        <v>4630</v>
      </c>
      <c r="G138" s="13">
        <v>28.4</v>
      </c>
      <c r="H138" s="16">
        <v>11</v>
      </c>
      <c r="I138" s="16">
        <v>11</v>
      </c>
      <c r="J138" s="16">
        <v>11</v>
      </c>
      <c r="K138" s="16">
        <v>47.572000000000003</v>
      </c>
      <c r="L138" s="14">
        <v>3</v>
      </c>
      <c r="M138" s="14">
        <v>3</v>
      </c>
      <c r="N138" s="14">
        <v>3</v>
      </c>
      <c r="O138" s="15">
        <v>6.7445120811462402</v>
      </c>
      <c r="P138" s="15">
        <v>6.6696424484252903</v>
      </c>
      <c r="Q138" s="15">
        <v>6.7087607383728001</v>
      </c>
      <c r="R138" s="15">
        <v>6.6133975982665998</v>
      </c>
      <c r="S138" s="15">
        <v>6.5181584358215297</v>
      </c>
      <c r="T138" s="15">
        <v>6.7350797653198198</v>
      </c>
      <c r="U138" s="15">
        <v>6.2298607826232901</v>
      </c>
      <c r="V138" s="15">
        <v>5.0095782279968297</v>
      </c>
      <c r="W138" s="15">
        <v>6.0499539375305202</v>
      </c>
    </row>
    <row r="139" spans="1:23" x14ac:dyDescent="0.25">
      <c r="A139" s="9" t="s">
        <v>1450</v>
      </c>
      <c r="B139" s="12" t="s">
        <v>5129</v>
      </c>
      <c r="C139" s="9" t="s">
        <v>1452</v>
      </c>
      <c r="D139" s="9" t="s">
        <v>1451</v>
      </c>
      <c r="E139" s="12" t="s">
        <v>4629</v>
      </c>
      <c r="F139" s="12" t="s">
        <v>4630</v>
      </c>
      <c r="G139" s="13">
        <v>61.6</v>
      </c>
      <c r="H139" s="16">
        <v>12</v>
      </c>
      <c r="I139" s="16">
        <v>12</v>
      </c>
      <c r="J139" s="16">
        <v>12</v>
      </c>
      <c r="K139" s="16">
        <v>20.373000000000001</v>
      </c>
      <c r="L139" s="14">
        <v>3</v>
      </c>
      <c r="M139" s="14">
        <v>3</v>
      </c>
      <c r="N139" s="14">
        <v>3</v>
      </c>
      <c r="O139" s="15">
        <v>7.59501075744629</v>
      </c>
      <c r="P139" s="15">
        <v>7.4483509063720703</v>
      </c>
      <c r="Q139" s="15">
        <v>7.4697780609130904</v>
      </c>
      <c r="R139" s="15">
        <v>6.7411751747131303</v>
      </c>
      <c r="S139" s="15">
        <v>6.70871829986572</v>
      </c>
      <c r="T139" s="15">
        <v>6.5207715034484899</v>
      </c>
      <c r="U139" s="15">
        <v>7.0133428573608398</v>
      </c>
      <c r="V139" s="15">
        <v>6.0631079673767099</v>
      </c>
      <c r="W139" s="15">
        <v>6.8872513771057102</v>
      </c>
    </row>
    <row r="140" spans="1:23" x14ac:dyDescent="0.25">
      <c r="A140" s="9" t="s">
        <v>1116</v>
      </c>
      <c r="B140" s="12" t="s">
        <v>5017</v>
      </c>
      <c r="C140" s="9" t="s">
        <v>1118</v>
      </c>
      <c r="D140" s="9" t="s">
        <v>1117</v>
      </c>
      <c r="E140" s="12" t="s">
        <v>4629</v>
      </c>
      <c r="F140" s="12" t="s">
        <v>4630</v>
      </c>
      <c r="G140" s="13">
        <v>14.1</v>
      </c>
      <c r="H140" s="16">
        <v>5</v>
      </c>
      <c r="I140" s="16">
        <v>5</v>
      </c>
      <c r="J140" s="16">
        <v>5</v>
      </c>
      <c r="K140" s="16">
        <v>44.749000000000002</v>
      </c>
      <c r="L140" s="14">
        <v>3</v>
      </c>
      <c r="M140" s="14">
        <v>0</v>
      </c>
      <c r="N140" s="14">
        <v>3</v>
      </c>
      <c r="O140" s="15">
        <v>6.2705855369567898</v>
      </c>
      <c r="P140" s="15">
        <v>6.3305759429931596</v>
      </c>
      <c r="Q140" s="15">
        <v>6.3837976455688503</v>
      </c>
      <c r="R140" s="15"/>
      <c r="S140" s="15"/>
      <c r="T140" s="15"/>
      <c r="U140" s="15">
        <v>6.0606222152709996</v>
      </c>
      <c r="V140" s="15">
        <v>4.2957210540771502</v>
      </c>
      <c r="W140" s="15">
        <v>5.7388834953308097</v>
      </c>
    </row>
    <row r="141" spans="1:23" x14ac:dyDescent="0.25">
      <c r="A141" s="9" t="s">
        <v>4102</v>
      </c>
      <c r="B141" s="12" t="s">
        <v>6044</v>
      </c>
      <c r="C141" s="9" t="s">
        <v>4104</v>
      </c>
      <c r="D141" s="9" t="s">
        <v>4103</v>
      </c>
      <c r="E141" s="12" t="s">
        <v>4629</v>
      </c>
      <c r="F141" s="12" t="s">
        <v>4631</v>
      </c>
      <c r="G141" s="13">
        <v>8.6</v>
      </c>
      <c r="H141" s="16">
        <v>3</v>
      </c>
      <c r="I141" s="16">
        <v>3</v>
      </c>
      <c r="J141" s="16">
        <v>3</v>
      </c>
      <c r="K141" s="16">
        <v>44.993000000000002</v>
      </c>
      <c r="L141" s="14">
        <v>3</v>
      </c>
      <c r="M141" s="14">
        <v>0</v>
      </c>
      <c r="N141" s="14">
        <v>3</v>
      </c>
      <c r="O141" s="15">
        <v>6.6803627014160201</v>
      </c>
      <c r="P141" s="15">
        <v>6.5461721420288104</v>
      </c>
      <c r="Q141" s="15">
        <v>6.5071268081665004</v>
      </c>
      <c r="R141" s="15"/>
      <c r="S141" s="15"/>
      <c r="T141" s="15"/>
      <c r="U141" s="15">
        <v>5.5914764404296902</v>
      </c>
      <c r="V141" s="15">
        <v>5.42217922210693</v>
      </c>
      <c r="W141" s="15">
        <v>5.7684159278869602</v>
      </c>
    </row>
    <row r="142" spans="1:23" x14ac:dyDescent="0.25">
      <c r="A142" s="9" t="s">
        <v>3100</v>
      </c>
      <c r="B142" s="12" t="s">
        <v>5688</v>
      </c>
      <c r="C142" s="9" t="s">
        <v>3102</v>
      </c>
      <c r="D142" s="9" t="s">
        <v>3101</v>
      </c>
      <c r="E142" s="12" t="s">
        <v>4629</v>
      </c>
      <c r="F142" s="12" t="s">
        <v>4630</v>
      </c>
      <c r="G142" s="13">
        <v>58.3</v>
      </c>
      <c r="H142" s="16">
        <v>12</v>
      </c>
      <c r="I142" s="16">
        <v>12</v>
      </c>
      <c r="J142" s="16">
        <v>12</v>
      </c>
      <c r="K142" s="16">
        <v>16.89</v>
      </c>
      <c r="L142" s="14">
        <v>3</v>
      </c>
      <c r="M142" s="14">
        <v>3</v>
      </c>
      <c r="N142" s="14">
        <v>3</v>
      </c>
      <c r="O142" s="15">
        <v>6.5530085563659703</v>
      </c>
      <c r="P142" s="15">
        <v>6.3232932090759304</v>
      </c>
      <c r="Q142" s="15">
        <v>6.5190925598144496</v>
      </c>
      <c r="R142" s="15">
        <v>8.1473674774169904</v>
      </c>
      <c r="S142" s="15">
        <v>8.0261650085449201</v>
      </c>
      <c r="T142" s="15">
        <v>8.1622953414916992</v>
      </c>
      <c r="U142" s="15">
        <v>6.1694979667663601</v>
      </c>
      <c r="V142" s="15">
        <v>4.7027750015258798</v>
      </c>
      <c r="W142" s="15">
        <v>5.5771470069885298</v>
      </c>
    </row>
    <row r="143" spans="1:23" x14ac:dyDescent="0.25">
      <c r="A143" s="9" t="s">
        <v>3982</v>
      </c>
      <c r="B143" s="12" t="s">
        <v>6000</v>
      </c>
      <c r="C143" s="9" t="s">
        <v>3984</v>
      </c>
      <c r="D143" s="9" t="s">
        <v>3983</v>
      </c>
      <c r="E143" s="12" t="s">
        <v>4629</v>
      </c>
      <c r="F143" s="12" t="s">
        <v>4632</v>
      </c>
      <c r="G143" s="13">
        <v>42.9</v>
      </c>
      <c r="H143" s="16">
        <v>39</v>
      </c>
      <c r="I143" s="16">
        <v>39</v>
      </c>
      <c r="J143" s="16">
        <v>39</v>
      </c>
      <c r="K143" s="16">
        <v>74.072999999999993</v>
      </c>
      <c r="L143" s="14">
        <v>3</v>
      </c>
      <c r="M143" s="14">
        <v>3</v>
      </c>
      <c r="N143" s="14">
        <v>3</v>
      </c>
      <c r="O143" s="15">
        <v>8.2868604660034197</v>
      </c>
      <c r="P143" s="15">
        <v>8.1090717315673793</v>
      </c>
      <c r="Q143" s="15">
        <v>8.0915966033935494</v>
      </c>
      <c r="R143" s="15">
        <v>8.5086240768432599</v>
      </c>
      <c r="S143" s="15">
        <v>8.4021749496459996</v>
      </c>
      <c r="T143" s="15">
        <v>8.5537376403808594</v>
      </c>
      <c r="U143" s="15">
        <v>7.7893552780151403</v>
      </c>
      <c r="V143" s="15">
        <v>6.5914206504821804</v>
      </c>
      <c r="W143" s="15">
        <v>7.8718123435974103</v>
      </c>
    </row>
    <row r="144" spans="1:23" x14ac:dyDescent="0.25">
      <c r="A144" s="9" t="s">
        <v>1143</v>
      </c>
      <c r="B144" s="12" t="s">
        <v>5025</v>
      </c>
      <c r="C144" s="9" t="s">
        <v>1145</v>
      </c>
      <c r="D144" s="9" t="s">
        <v>1144</v>
      </c>
      <c r="E144" s="12" t="s">
        <v>4629</v>
      </c>
      <c r="F144" s="12" t="s">
        <v>4632</v>
      </c>
      <c r="G144" s="13">
        <v>19.3</v>
      </c>
      <c r="H144" s="16">
        <v>2</v>
      </c>
      <c r="I144" s="16">
        <v>2</v>
      </c>
      <c r="J144" s="16">
        <v>2</v>
      </c>
      <c r="K144" s="16">
        <v>13.041</v>
      </c>
      <c r="L144" s="14">
        <v>3</v>
      </c>
      <c r="M144" s="14">
        <v>1</v>
      </c>
      <c r="N144" s="14">
        <v>2</v>
      </c>
      <c r="O144" s="15">
        <v>6.88169288635254</v>
      </c>
      <c r="P144" s="15">
        <v>6.8833432197570801</v>
      </c>
      <c r="Q144" s="15">
        <v>6.8196096420288104</v>
      </c>
      <c r="R144" s="15">
        <v>6.22385931015015</v>
      </c>
      <c r="S144" s="15"/>
      <c r="T144" s="15"/>
      <c r="U144" s="15">
        <v>6.0823183059692401</v>
      </c>
      <c r="V144" s="15"/>
      <c r="W144" s="15">
        <v>5.98128366470337</v>
      </c>
    </row>
    <row r="145" spans="1:23" x14ac:dyDescent="0.25">
      <c r="A145" s="9" t="s">
        <v>1998</v>
      </c>
      <c r="B145" s="12" t="s">
        <v>5315</v>
      </c>
      <c r="C145" s="9" t="s">
        <v>2000</v>
      </c>
      <c r="D145" s="9" t="s">
        <v>1999</v>
      </c>
      <c r="E145" s="12" t="s">
        <v>4629</v>
      </c>
      <c r="F145" s="12" t="s">
        <v>4631</v>
      </c>
      <c r="G145" s="13">
        <v>4.3</v>
      </c>
      <c r="H145" s="16">
        <v>2</v>
      </c>
      <c r="I145" s="16">
        <v>2</v>
      </c>
      <c r="J145" s="16">
        <v>2</v>
      </c>
      <c r="K145" s="16">
        <v>54.47</v>
      </c>
      <c r="L145" s="14">
        <v>3</v>
      </c>
      <c r="M145" s="14">
        <v>0</v>
      </c>
      <c r="N145" s="14">
        <v>3</v>
      </c>
      <c r="O145" s="15">
        <v>5.9016981124877903</v>
      </c>
      <c r="P145" s="15">
        <v>5.5721511840820304</v>
      </c>
      <c r="Q145" s="15">
        <v>5.7620253562927202</v>
      </c>
      <c r="R145" s="15"/>
      <c r="S145" s="15"/>
      <c r="T145" s="15"/>
      <c r="U145" s="15">
        <v>5.03076171875</v>
      </c>
      <c r="V145" s="15">
        <v>4.1336984634399396</v>
      </c>
      <c r="W145" s="15">
        <v>4.8980174064636204</v>
      </c>
    </row>
    <row r="146" spans="1:23" x14ac:dyDescent="0.25">
      <c r="A146" s="9" t="s">
        <v>1996</v>
      </c>
      <c r="B146" s="12" t="s">
        <v>5314</v>
      </c>
      <c r="C146" s="9" t="s">
        <v>21</v>
      </c>
      <c r="D146" s="9" t="s">
        <v>1997</v>
      </c>
      <c r="E146" s="12" t="s">
        <v>4629</v>
      </c>
      <c r="F146" s="12" t="s">
        <v>4632</v>
      </c>
      <c r="G146" s="13">
        <v>44.8</v>
      </c>
      <c r="H146" s="16">
        <v>64</v>
      </c>
      <c r="I146" s="16">
        <v>64</v>
      </c>
      <c r="J146" s="16">
        <v>64</v>
      </c>
      <c r="K146" s="16">
        <v>192.46</v>
      </c>
      <c r="L146" s="14">
        <v>3</v>
      </c>
      <c r="M146" s="14">
        <v>3</v>
      </c>
      <c r="N146" s="14">
        <v>3</v>
      </c>
      <c r="O146" s="15">
        <v>6.1179337501525897</v>
      </c>
      <c r="P146" s="15">
        <v>5.9066476821899396</v>
      </c>
      <c r="Q146" s="15">
        <v>5.7352633476257298</v>
      </c>
      <c r="R146" s="15">
        <v>7.1966733932495099</v>
      </c>
      <c r="S146" s="15">
        <v>7.0427331924438503</v>
      </c>
      <c r="T146" s="15">
        <v>7.1449475288391104</v>
      </c>
      <c r="U146" s="15">
        <v>4.8030333518981898</v>
      </c>
      <c r="V146" s="15">
        <v>4.6553783416748002</v>
      </c>
      <c r="W146" s="15">
        <v>5.1302371025085396</v>
      </c>
    </row>
    <row r="147" spans="1:23" x14ac:dyDescent="0.25">
      <c r="A147" s="9" t="s">
        <v>1018</v>
      </c>
      <c r="B147" s="12" t="s">
        <v>4985</v>
      </c>
      <c r="C147" s="9" t="s">
        <v>1020</v>
      </c>
      <c r="D147" s="9" t="s">
        <v>1019</v>
      </c>
      <c r="E147" s="12" t="s">
        <v>4629</v>
      </c>
      <c r="F147" s="12" t="s">
        <v>4632</v>
      </c>
      <c r="G147" s="13">
        <v>13.2</v>
      </c>
      <c r="H147" s="16">
        <v>3</v>
      </c>
      <c r="I147" s="16">
        <v>3</v>
      </c>
      <c r="J147" s="16">
        <v>3</v>
      </c>
      <c r="K147" s="16">
        <v>36.252000000000002</v>
      </c>
      <c r="L147" s="14">
        <v>3</v>
      </c>
      <c r="M147" s="14">
        <v>3</v>
      </c>
      <c r="N147" s="14">
        <v>3</v>
      </c>
      <c r="O147" s="15">
        <v>6.0007810592651403</v>
      </c>
      <c r="P147" s="15">
        <v>5.7278499603271502</v>
      </c>
      <c r="Q147" s="15">
        <v>5.9755926132202104</v>
      </c>
      <c r="R147" s="15">
        <v>7.0722498893737802</v>
      </c>
      <c r="S147" s="15">
        <v>5.2873988151550302</v>
      </c>
      <c r="T147" s="15">
        <v>6.9007058143615696</v>
      </c>
      <c r="U147" s="15">
        <v>4.9091548919677699</v>
      </c>
      <c r="V147" s="15">
        <v>4.5400538444518999</v>
      </c>
      <c r="W147" s="15">
        <v>5.04715776443481</v>
      </c>
    </row>
    <row r="148" spans="1:23" x14ac:dyDescent="0.25">
      <c r="A148" s="9" t="s">
        <v>3928</v>
      </c>
      <c r="B148" s="12" t="s">
        <v>5344</v>
      </c>
      <c r="C148" s="9" t="s">
        <v>21</v>
      </c>
      <c r="D148" s="9" t="s">
        <v>3929</v>
      </c>
      <c r="E148" s="12" t="s">
        <v>4629</v>
      </c>
      <c r="F148" s="12" t="s">
        <v>4631</v>
      </c>
      <c r="G148" s="13">
        <v>74.5</v>
      </c>
      <c r="H148" s="16">
        <v>22</v>
      </c>
      <c r="I148" s="16">
        <v>19</v>
      </c>
      <c r="J148" s="16">
        <v>18</v>
      </c>
      <c r="K148" s="16">
        <v>17.821999999999999</v>
      </c>
      <c r="L148" s="14">
        <v>3</v>
      </c>
      <c r="M148" s="14">
        <v>3</v>
      </c>
      <c r="N148" s="14">
        <v>3</v>
      </c>
      <c r="O148" s="15">
        <v>8.3727827072143608</v>
      </c>
      <c r="P148" s="15">
        <v>8.2876005172729492</v>
      </c>
      <c r="Q148" s="15">
        <v>8.3189392089843803</v>
      </c>
      <c r="R148" s="15">
        <v>7.1151776313781703</v>
      </c>
      <c r="S148" s="15">
        <v>7.2035765647888201</v>
      </c>
      <c r="T148" s="15">
        <v>7.0341067314147896</v>
      </c>
      <c r="U148" s="15">
        <v>7.8786253929138201</v>
      </c>
      <c r="V148" s="15">
        <v>7.1606783866882298</v>
      </c>
      <c r="W148" s="15">
        <v>7.6491889953613299</v>
      </c>
    </row>
    <row r="149" spans="1:23" x14ac:dyDescent="0.25">
      <c r="A149" s="9" t="s">
        <v>4585</v>
      </c>
      <c r="B149" s="12" t="s">
        <v>6196</v>
      </c>
      <c r="C149" s="9" t="s">
        <v>4587</v>
      </c>
      <c r="D149" s="9" t="s">
        <v>4586</v>
      </c>
      <c r="E149" s="12" t="s">
        <v>4633</v>
      </c>
      <c r="F149" s="12" t="s">
        <v>4630</v>
      </c>
      <c r="G149" s="13">
        <v>44.3</v>
      </c>
      <c r="H149" s="16">
        <v>7</v>
      </c>
      <c r="I149" s="16">
        <v>7</v>
      </c>
      <c r="J149" s="16">
        <v>7</v>
      </c>
      <c r="K149" s="16">
        <v>10.311</v>
      </c>
      <c r="L149" s="14">
        <v>3</v>
      </c>
      <c r="M149" s="14">
        <v>3</v>
      </c>
      <c r="N149" s="14">
        <v>3</v>
      </c>
      <c r="O149" s="15">
        <v>6.4964313507080096</v>
      </c>
      <c r="P149" s="15">
        <v>6.8451910018920898</v>
      </c>
      <c r="Q149" s="15">
        <v>6.8599004745483398</v>
      </c>
      <c r="R149" s="15">
        <v>8.6400442123413104</v>
      </c>
      <c r="S149" s="15">
        <v>8.5162448883056605</v>
      </c>
      <c r="T149" s="15">
        <v>8.5657300949096697</v>
      </c>
      <c r="U149" s="15">
        <v>6.3464899063110396</v>
      </c>
      <c r="V149" s="15">
        <v>5.1170392036437997</v>
      </c>
      <c r="W149" s="15">
        <v>5.7527780532836896</v>
      </c>
    </row>
    <row r="150" spans="1:23" x14ac:dyDescent="0.25">
      <c r="A150" s="9" t="s">
        <v>1456</v>
      </c>
      <c r="B150" s="12" t="s">
        <v>5131</v>
      </c>
      <c r="C150" s="9" t="s">
        <v>1458</v>
      </c>
      <c r="D150" s="9" t="s">
        <v>1457</v>
      </c>
      <c r="E150" s="12" t="s">
        <v>4629</v>
      </c>
      <c r="F150" s="12" t="s">
        <v>4630</v>
      </c>
      <c r="G150" s="13">
        <v>14.6</v>
      </c>
      <c r="H150" s="16">
        <v>6</v>
      </c>
      <c r="I150" s="16">
        <v>6</v>
      </c>
      <c r="J150" s="16">
        <v>6</v>
      </c>
      <c r="K150" s="16">
        <v>48.688000000000002</v>
      </c>
      <c r="L150" s="14">
        <v>3</v>
      </c>
      <c r="M150" s="14">
        <v>3</v>
      </c>
      <c r="N150" s="14">
        <v>3</v>
      </c>
      <c r="O150" s="15">
        <v>6.9872641563415501</v>
      </c>
      <c r="P150" s="15">
        <v>6.8865303993225098</v>
      </c>
      <c r="Q150" s="15">
        <v>6.8195371627807599</v>
      </c>
      <c r="R150" s="15">
        <v>5.6581926345825204</v>
      </c>
      <c r="S150" s="15">
        <v>5.6091995239257804</v>
      </c>
      <c r="T150" s="15">
        <v>5.3345141410827601</v>
      </c>
      <c r="U150" s="15">
        <v>6.3956756591796902</v>
      </c>
      <c r="V150" s="15">
        <v>5.1009216308593803</v>
      </c>
      <c r="W150" s="15">
        <v>6.3037576675415004</v>
      </c>
    </row>
    <row r="151" spans="1:23" x14ac:dyDescent="0.25">
      <c r="A151" s="9" t="s">
        <v>4612</v>
      </c>
      <c r="B151" s="12" t="s">
        <v>5244</v>
      </c>
      <c r="C151" s="9" t="s">
        <v>1793</v>
      </c>
      <c r="D151" s="9" t="s">
        <v>1792</v>
      </c>
      <c r="E151" s="12" t="s">
        <v>4629</v>
      </c>
      <c r="F151" s="12" t="s">
        <v>4630</v>
      </c>
      <c r="G151" s="13">
        <v>23.2</v>
      </c>
      <c r="H151" s="16">
        <v>5</v>
      </c>
      <c r="I151" s="16">
        <v>3</v>
      </c>
      <c r="J151" s="16">
        <v>2</v>
      </c>
      <c r="K151" s="16">
        <v>27.806999999999999</v>
      </c>
      <c r="L151" s="14">
        <v>3</v>
      </c>
      <c r="M151" s="14">
        <v>3</v>
      </c>
      <c r="N151" s="14">
        <v>2</v>
      </c>
      <c r="O151" s="15">
        <v>5.8780388832092303</v>
      </c>
      <c r="P151" s="15">
        <v>5.7504005432128897</v>
      </c>
      <c r="Q151" s="15">
        <v>5.8057727813720703</v>
      </c>
      <c r="R151" s="15">
        <v>5.87687015533447</v>
      </c>
      <c r="S151" s="15">
        <v>5.9277601242065403</v>
      </c>
      <c r="T151" s="15">
        <v>5.9512405395507804</v>
      </c>
      <c r="U151" s="15">
        <v>5.2252058982849103</v>
      </c>
      <c r="V151" s="15">
        <v>4.2327418327331499</v>
      </c>
      <c r="W151" s="15"/>
    </row>
    <row r="152" spans="1:23" x14ac:dyDescent="0.25">
      <c r="A152" s="9" t="s">
        <v>3606</v>
      </c>
      <c r="B152" s="12" t="s">
        <v>5863</v>
      </c>
      <c r="C152" s="9" t="s">
        <v>21</v>
      </c>
      <c r="D152" s="9" t="s">
        <v>3607</v>
      </c>
      <c r="E152" s="12" t="s">
        <v>4629</v>
      </c>
      <c r="F152" s="12" t="s">
        <v>4630</v>
      </c>
      <c r="G152" s="13">
        <v>65.3</v>
      </c>
      <c r="H152" s="16">
        <v>33</v>
      </c>
      <c r="I152" s="16">
        <v>33</v>
      </c>
      <c r="J152" s="16">
        <v>33</v>
      </c>
      <c r="K152" s="16">
        <v>39.887999999999998</v>
      </c>
      <c r="L152" s="14">
        <v>3</v>
      </c>
      <c r="M152" s="14">
        <v>3</v>
      </c>
      <c r="N152" s="14">
        <v>3</v>
      </c>
      <c r="O152" s="15">
        <v>7.2886514663696298</v>
      </c>
      <c r="P152" s="15">
        <v>7.2531924247741699</v>
      </c>
      <c r="Q152" s="15">
        <v>7.2654781341552699</v>
      </c>
      <c r="R152" s="15">
        <v>8.6123600006103498</v>
      </c>
      <c r="S152" s="15">
        <v>8.5261974334716797</v>
      </c>
      <c r="T152" s="15">
        <v>8.6373195648193395</v>
      </c>
      <c r="U152" s="15">
        <v>6.8390002250671396</v>
      </c>
      <c r="V152" s="15">
        <v>5.5795321464538601</v>
      </c>
      <c r="W152" s="15">
        <v>6.6077980995178196</v>
      </c>
    </row>
    <row r="153" spans="1:23" x14ac:dyDescent="0.25">
      <c r="A153" s="9" t="s">
        <v>1448</v>
      </c>
      <c r="B153" s="12" t="s">
        <v>5128</v>
      </c>
      <c r="C153" s="9" t="s">
        <v>21</v>
      </c>
      <c r="D153" s="9" t="s">
        <v>1449</v>
      </c>
      <c r="E153" s="12" t="s">
        <v>4629</v>
      </c>
      <c r="F153" s="12" t="s">
        <v>4630</v>
      </c>
      <c r="G153" s="13">
        <v>16.8</v>
      </c>
      <c r="H153" s="16">
        <v>11</v>
      </c>
      <c r="I153" s="16">
        <v>11</v>
      </c>
      <c r="J153" s="16">
        <v>11</v>
      </c>
      <c r="K153" s="16">
        <v>84.995000000000005</v>
      </c>
      <c r="L153" s="14">
        <v>3</v>
      </c>
      <c r="M153" s="14">
        <v>3</v>
      </c>
      <c r="N153" s="14">
        <v>3</v>
      </c>
      <c r="O153" s="15">
        <v>6.2207880020141602</v>
      </c>
      <c r="P153" s="15">
        <v>6.0349493026733398</v>
      </c>
      <c r="Q153" s="15">
        <v>6.0012574195861799</v>
      </c>
      <c r="R153" s="15">
        <v>7.0006508827209499</v>
      </c>
      <c r="S153" s="15">
        <v>5.26047706604004</v>
      </c>
      <c r="T153" s="15">
        <v>5.3970532417297399</v>
      </c>
      <c r="U153" s="15">
        <v>5.4720392227172896</v>
      </c>
      <c r="V153" s="15">
        <v>4.1367840766906703</v>
      </c>
      <c r="W153" s="15">
        <v>5.5600380897521999</v>
      </c>
    </row>
    <row r="154" spans="1:23" x14ac:dyDescent="0.25">
      <c r="A154" s="9" t="s">
        <v>3985</v>
      </c>
      <c r="B154" s="12" t="s">
        <v>6001</v>
      </c>
      <c r="C154" s="9" t="s">
        <v>3987</v>
      </c>
      <c r="D154" s="9" t="s">
        <v>3986</v>
      </c>
      <c r="E154" s="12" t="s">
        <v>4629</v>
      </c>
      <c r="F154" s="12" t="s">
        <v>4630</v>
      </c>
      <c r="G154" s="13">
        <v>77.599999999999994</v>
      </c>
      <c r="H154" s="16">
        <v>13</v>
      </c>
      <c r="I154" s="16">
        <v>13</v>
      </c>
      <c r="J154" s="16">
        <v>13</v>
      </c>
      <c r="K154" s="16">
        <v>21.766999999999999</v>
      </c>
      <c r="L154" s="14">
        <v>3</v>
      </c>
      <c r="M154" s="14">
        <v>3</v>
      </c>
      <c r="N154" s="14">
        <v>2</v>
      </c>
      <c r="O154" s="15">
        <v>6.48211574554443</v>
      </c>
      <c r="P154" s="15">
        <v>6.0824260711669904</v>
      </c>
      <c r="Q154" s="15">
        <v>6.3272976875305202</v>
      </c>
      <c r="R154" s="15">
        <v>7.97389888763428</v>
      </c>
      <c r="S154" s="15">
        <v>7.7528700828552202</v>
      </c>
      <c r="T154" s="15">
        <v>7.8829112052917498</v>
      </c>
      <c r="U154" s="15">
        <v>5.5784101486206099</v>
      </c>
      <c r="V154" s="15"/>
      <c r="W154" s="15">
        <v>5.1517376899719203</v>
      </c>
    </row>
    <row r="155" spans="1:23" x14ac:dyDescent="0.25">
      <c r="A155" s="9" t="s">
        <v>3309</v>
      </c>
      <c r="B155" s="12" t="s">
        <v>5760</v>
      </c>
      <c r="C155" s="9" t="s">
        <v>3311</v>
      </c>
      <c r="D155" s="9" t="s">
        <v>3310</v>
      </c>
      <c r="E155" s="12" t="s">
        <v>4629</v>
      </c>
      <c r="F155" s="12" t="s">
        <v>4630</v>
      </c>
      <c r="G155" s="13">
        <v>51.3</v>
      </c>
      <c r="H155" s="16">
        <v>26</v>
      </c>
      <c r="I155" s="16">
        <v>26</v>
      </c>
      <c r="J155" s="16">
        <v>26</v>
      </c>
      <c r="K155" s="16">
        <v>61.307000000000002</v>
      </c>
      <c r="L155" s="14">
        <v>3</v>
      </c>
      <c r="M155" s="14">
        <v>3</v>
      </c>
      <c r="N155" s="14">
        <v>2</v>
      </c>
      <c r="O155" s="15">
        <v>5.9607748985290501</v>
      </c>
      <c r="P155" s="15">
        <v>5.8378281593322798</v>
      </c>
      <c r="Q155" s="15">
        <v>5.6786732673645002</v>
      </c>
      <c r="R155" s="15">
        <v>7.2648887634277299</v>
      </c>
      <c r="S155" s="15">
        <v>7.2046356201171902</v>
      </c>
      <c r="T155" s="15">
        <v>7.2453646659851101</v>
      </c>
      <c r="U155" s="15">
        <v>5.5359392166137704</v>
      </c>
      <c r="V155" s="15">
        <v>4.0015606880187997</v>
      </c>
      <c r="W155" s="15"/>
    </row>
    <row r="156" spans="1:23" x14ac:dyDescent="0.25">
      <c r="A156" s="9" t="s">
        <v>940</v>
      </c>
      <c r="B156" s="12" t="s">
        <v>4960</v>
      </c>
      <c r="C156" s="9" t="s">
        <v>942</v>
      </c>
      <c r="D156" s="9" t="s">
        <v>941</v>
      </c>
      <c r="E156" s="12" t="s">
        <v>4629</v>
      </c>
      <c r="F156" s="12" t="s">
        <v>4632</v>
      </c>
      <c r="G156" s="13">
        <v>12.9</v>
      </c>
      <c r="H156" s="16">
        <v>3</v>
      </c>
      <c r="I156" s="16">
        <v>3</v>
      </c>
      <c r="J156" s="16">
        <v>3</v>
      </c>
      <c r="K156" s="16">
        <v>27.507000000000001</v>
      </c>
      <c r="L156" s="14">
        <v>3</v>
      </c>
      <c r="M156" s="14">
        <v>3</v>
      </c>
      <c r="N156" s="14">
        <v>2</v>
      </c>
      <c r="O156" s="15">
        <v>5.78497362136841</v>
      </c>
      <c r="P156" s="15">
        <v>5.4209785461425799</v>
      </c>
      <c r="Q156" s="15">
        <v>5.15087938308716</v>
      </c>
      <c r="R156" s="15">
        <v>5.5624475479126003</v>
      </c>
      <c r="S156" s="15">
        <v>5.5551910400390598</v>
      </c>
      <c r="T156" s="15">
        <v>5.63661813735962</v>
      </c>
      <c r="U156" s="15">
        <v>4.4348721504211399</v>
      </c>
      <c r="V156" s="15"/>
      <c r="W156" s="15">
        <v>4.4596638679504403</v>
      </c>
    </row>
    <row r="157" spans="1:23" x14ac:dyDescent="0.25">
      <c r="A157" s="9" t="s">
        <v>2283</v>
      </c>
      <c r="B157" s="12" t="s">
        <v>5415</v>
      </c>
      <c r="C157" s="9" t="s">
        <v>206</v>
      </c>
      <c r="D157" s="9" t="s">
        <v>2284</v>
      </c>
      <c r="E157" s="12" t="s">
        <v>4629</v>
      </c>
      <c r="F157" s="12" t="s">
        <v>4630</v>
      </c>
      <c r="G157" s="13">
        <v>36.6</v>
      </c>
      <c r="H157" s="16">
        <v>28</v>
      </c>
      <c r="I157" s="16">
        <v>28</v>
      </c>
      <c r="J157" s="16">
        <v>28</v>
      </c>
      <c r="K157" s="16">
        <v>126.71</v>
      </c>
      <c r="L157" s="14">
        <v>3</v>
      </c>
      <c r="M157" s="14">
        <v>3</v>
      </c>
      <c r="N157" s="14">
        <v>3</v>
      </c>
      <c r="O157" s="15">
        <v>6.3229217529296902</v>
      </c>
      <c r="P157" s="15">
        <v>6.28039646148682</v>
      </c>
      <c r="Q157" s="15">
        <v>6.3196263313293501</v>
      </c>
      <c r="R157" s="15">
        <v>6.7089219093322798</v>
      </c>
      <c r="S157" s="15">
        <v>6.6345782279968297</v>
      </c>
      <c r="T157" s="15">
        <v>6.7826089859008798</v>
      </c>
      <c r="U157" s="15">
        <v>5.2266774177551296</v>
      </c>
      <c r="V157" s="15">
        <v>5.2094345092773402</v>
      </c>
      <c r="W157" s="15">
        <v>5.3079876899719203</v>
      </c>
    </row>
    <row r="158" spans="1:23" x14ac:dyDescent="0.25">
      <c r="A158" s="9" t="s">
        <v>3443</v>
      </c>
      <c r="B158" s="12" t="s">
        <v>5806</v>
      </c>
      <c r="C158" s="9" t="s">
        <v>21</v>
      </c>
      <c r="D158" s="9" t="s">
        <v>3444</v>
      </c>
      <c r="E158" s="12" t="s">
        <v>4629</v>
      </c>
      <c r="F158" s="12" t="s">
        <v>4630</v>
      </c>
      <c r="G158" s="13">
        <v>3</v>
      </c>
      <c r="H158" s="16">
        <v>2</v>
      </c>
      <c r="I158" s="16">
        <v>2</v>
      </c>
      <c r="J158" s="16">
        <v>2</v>
      </c>
      <c r="K158" s="16">
        <v>48.731999999999999</v>
      </c>
      <c r="L158" s="14">
        <v>3</v>
      </c>
      <c r="M158" s="14">
        <v>0</v>
      </c>
      <c r="N158" s="14">
        <v>2</v>
      </c>
      <c r="O158" s="15">
        <v>6.0994734764099103</v>
      </c>
      <c r="P158" s="15">
        <v>5.7676305770873997</v>
      </c>
      <c r="Q158" s="15">
        <v>5.8047456741332999</v>
      </c>
      <c r="R158" s="15"/>
      <c r="S158" s="15"/>
      <c r="T158" s="15"/>
      <c r="U158" s="15">
        <v>4.9237723350524902</v>
      </c>
      <c r="V158" s="15"/>
      <c r="W158" s="15">
        <v>4.9114346504211399</v>
      </c>
    </row>
    <row r="159" spans="1:23" x14ac:dyDescent="0.25">
      <c r="A159" s="9" t="s">
        <v>818</v>
      </c>
      <c r="B159" s="12" t="s">
        <v>4917</v>
      </c>
      <c r="C159" s="9" t="s">
        <v>820</v>
      </c>
      <c r="D159" s="9" t="s">
        <v>819</v>
      </c>
      <c r="E159" s="12" t="s">
        <v>4629</v>
      </c>
      <c r="F159" s="12" t="s">
        <v>4630</v>
      </c>
      <c r="G159" s="13">
        <v>58.7</v>
      </c>
      <c r="H159" s="16">
        <v>14</v>
      </c>
      <c r="I159" s="16">
        <v>14</v>
      </c>
      <c r="J159" s="16">
        <v>14</v>
      </c>
      <c r="K159" s="16">
        <v>29.593</v>
      </c>
      <c r="L159" s="14">
        <v>3</v>
      </c>
      <c r="M159" s="14">
        <v>3</v>
      </c>
      <c r="N159" s="14">
        <v>3</v>
      </c>
      <c r="O159" s="15">
        <v>6.3200426101684597</v>
      </c>
      <c r="P159" s="15">
        <v>6.0129213333129901</v>
      </c>
      <c r="Q159" s="15">
        <v>6.0061235427856401</v>
      </c>
      <c r="R159" s="15">
        <v>7.7881045341491699</v>
      </c>
      <c r="S159" s="15">
        <v>7.6792550086975098</v>
      </c>
      <c r="T159" s="15">
        <v>7.7841320037841797</v>
      </c>
      <c r="U159" s="15">
        <v>5.4557580947876003</v>
      </c>
      <c r="V159" s="15">
        <v>4.4223437309265101</v>
      </c>
      <c r="W159" s="15">
        <v>5.2778611183166504</v>
      </c>
    </row>
    <row r="160" spans="1:23" x14ac:dyDescent="0.25">
      <c r="A160" s="9" t="s">
        <v>3297</v>
      </c>
      <c r="B160" s="12" t="s">
        <v>5755</v>
      </c>
      <c r="C160" s="9" t="s">
        <v>21</v>
      </c>
      <c r="D160" s="9" t="s">
        <v>3298</v>
      </c>
      <c r="E160" s="12" t="s">
        <v>4629</v>
      </c>
      <c r="F160" s="12" t="s">
        <v>4630</v>
      </c>
      <c r="G160" s="13">
        <v>9.8000000000000007</v>
      </c>
      <c r="H160" s="16">
        <v>3</v>
      </c>
      <c r="I160" s="16">
        <v>3</v>
      </c>
      <c r="J160" s="16">
        <v>3</v>
      </c>
      <c r="K160" s="16">
        <v>45.716999999999999</v>
      </c>
      <c r="L160" s="14">
        <v>3</v>
      </c>
      <c r="M160" s="14">
        <v>0</v>
      </c>
      <c r="N160" s="14">
        <v>3</v>
      </c>
      <c r="O160" s="15">
        <v>5.99330377578735</v>
      </c>
      <c r="P160" s="15">
        <v>6.09836673736572</v>
      </c>
      <c r="Q160" s="15">
        <v>5.9883627891540501</v>
      </c>
      <c r="R160" s="15"/>
      <c r="S160" s="15"/>
      <c r="T160" s="15"/>
      <c r="U160" s="15">
        <v>5.5441174507141104</v>
      </c>
      <c r="V160" s="15">
        <v>4.0643458366393999</v>
      </c>
      <c r="W160" s="15">
        <v>5.3334875106811497</v>
      </c>
    </row>
    <row r="161" spans="1:23" x14ac:dyDescent="0.25">
      <c r="A161" s="9" t="s">
        <v>2197</v>
      </c>
      <c r="B161" s="12" t="s">
        <v>5388</v>
      </c>
      <c r="C161" s="9" t="s">
        <v>2199</v>
      </c>
      <c r="D161" s="9" t="s">
        <v>2198</v>
      </c>
      <c r="E161" s="12" t="s">
        <v>4629</v>
      </c>
      <c r="F161" s="12" t="s">
        <v>4630</v>
      </c>
      <c r="G161" s="13">
        <v>22</v>
      </c>
      <c r="H161" s="16">
        <v>13</v>
      </c>
      <c r="I161" s="16">
        <v>13</v>
      </c>
      <c r="J161" s="16">
        <v>13</v>
      </c>
      <c r="K161" s="16">
        <v>91.027000000000001</v>
      </c>
      <c r="L161" s="14">
        <v>3</v>
      </c>
      <c r="M161" s="14">
        <v>3</v>
      </c>
      <c r="N161" s="14">
        <v>3</v>
      </c>
      <c r="O161" s="15">
        <v>6.1551537513732901</v>
      </c>
      <c r="P161" s="15">
        <v>5.8859882354736301</v>
      </c>
      <c r="Q161" s="15">
        <v>5.8650212287902797</v>
      </c>
      <c r="R161" s="15">
        <v>6.7898697853088397</v>
      </c>
      <c r="S161" s="15">
        <v>6.6762728691101101</v>
      </c>
      <c r="T161" s="15">
        <v>6.8007445335388201</v>
      </c>
      <c r="U161" s="15">
        <v>5.2749657630920401</v>
      </c>
      <c r="V161" s="15">
        <v>4.3154244422912598</v>
      </c>
      <c r="W161" s="15">
        <v>5.0905404090881303</v>
      </c>
    </row>
    <row r="162" spans="1:23" x14ac:dyDescent="0.25">
      <c r="A162" s="9" t="s">
        <v>4474</v>
      </c>
      <c r="B162" s="12" t="s">
        <v>6161</v>
      </c>
      <c r="C162" s="9" t="s">
        <v>4476</v>
      </c>
      <c r="D162" s="9" t="s">
        <v>4475</v>
      </c>
      <c r="E162" s="12" t="s">
        <v>4629</v>
      </c>
      <c r="F162" s="12" t="s">
        <v>4630</v>
      </c>
      <c r="G162" s="13">
        <v>51.6</v>
      </c>
      <c r="H162" s="16">
        <v>6</v>
      </c>
      <c r="I162" s="16">
        <v>6</v>
      </c>
      <c r="J162" s="16">
        <v>6</v>
      </c>
      <c r="K162" s="16">
        <v>7.4004000000000003</v>
      </c>
      <c r="L162" s="14">
        <v>3</v>
      </c>
      <c r="M162" s="14">
        <v>3</v>
      </c>
      <c r="N162" s="14">
        <v>3</v>
      </c>
      <c r="O162" s="15">
        <v>6.9397487640380904</v>
      </c>
      <c r="P162" s="15">
        <v>6.7658176422119096</v>
      </c>
      <c r="Q162" s="15">
        <v>6.99513912200928</v>
      </c>
      <c r="R162" s="15">
        <v>8.0315704345703107</v>
      </c>
      <c r="S162" s="15">
        <v>7.9296336174011204</v>
      </c>
      <c r="T162" s="15">
        <v>8.0450487136840803</v>
      </c>
      <c r="U162" s="15">
        <v>6.3737759590148899</v>
      </c>
      <c r="V162" s="15">
        <v>5.2137565612793004</v>
      </c>
      <c r="W162" s="15">
        <v>6.1353554725646999</v>
      </c>
    </row>
    <row r="163" spans="1:23" x14ac:dyDescent="0.25">
      <c r="A163" s="9" t="s">
        <v>2447</v>
      </c>
      <c r="B163" s="12" t="s">
        <v>5467</v>
      </c>
      <c r="C163" s="9" t="s">
        <v>2449</v>
      </c>
      <c r="D163" s="9" t="s">
        <v>2448</v>
      </c>
      <c r="E163" s="12" t="s">
        <v>4633</v>
      </c>
      <c r="F163" s="12" t="s">
        <v>4634</v>
      </c>
      <c r="G163" s="13">
        <v>56.2</v>
      </c>
      <c r="H163" s="16">
        <v>44</v>
      </c>
      <c r="I163" s="16">
        <v>44</v>
      </c>
      <c r="J163" s="16">
        <v>44</v>
      </c>
      <c r="K163" s="16">
        <v>63.3</v>
      </c>
      <c r="L163" s="14">
        <v>3</v>
      </c>
      <c r="M163" s="14">
        <v>3</v>
      </c>
      <c r="N163" s="14">
        <v>3</v>
      </c>
      <c r="O163" s="15">
        <v>7.0063376426696804</v>
      </c>
      <c r="P163" s="15">
        <v>6.8458294868469203</v>
      </c>
      <c r="Q163" s="15">
        <v>6.8769044876098597</v>
      </c>
      <c r="R163" s="15">
        <v>8.6481647491455096</v>
      </c>
      <c r="S163" s="15">
        <v>8.4794454574584996</v>
      </c>
      <c r="T163" s="15">
        <v>8.5651979446411097</v>
      </c>
      <c r="U163" s="15">
        <v>6.4110469818115199</v>
      </c>
      <c r="V163" s="15">
        <v>5.4178533554077104</v>
      </c>
      <c r="W163" s="15">
        <v>5.8954777717590297</v>
      </c>
    </row>
    <row r="164" spans="1:23" x14ac:dyDescent="0.25">
      <c r="A164" s="9" t="s">
        <v>1829</v>
      </c>
      <c r="B164" s="12" t="s">
        <v>5256</v>
      </c>
      <c r="C164" s="9" t="s">
        <v>21</v>
      </c>
      <c r="D164" s="9" t="s">
        <v>1830</v>
      </c>
      <c r="E164" s="12" t="s">
        <v>4629</v>
      </c>
      <c r="F164" s="12" t="s">
        <v>4631</v>
      </c>
      <c r="G164" s="13">
        <v>13.8</v>
      </c>
      <c r="H164" s="16">
        <v>9</v>
      </c>
      <c r="I164" s="16">
        <v>9</v>
      </c>
      <c r="J164" s="16">
        <v>9</v>
      </c>
      <c r="K164" s="16">
        <v>84.257999999999996</v>
      </c>
      <c r="L164" s="14">
        <v>3</v>
      </c>
      <c r="M164" s="14">
        <v>0</v>
      </c>
      <c r="N164" s="14">
        <v>3</v>
      </c>
      <c r="O164" s="15">
        <v>6.5185270309448198</v>
      </c>
      <c r="P164" s="15">
        <v>6.3496079444885298</v>
      </c>
      <c r="Q164" s="15">
        <v>6.3921866416931197</v>
      </c>
      <c r="R164" s="15"/>
      <c r="S164" s="15"/>
      <c r="T164" s="15"/>
      <c r="U164" s="15">
        <v>5.8961896896362296</v>
      </c>
      <c r="V164" s="15">
        <v>4.2167725563049299</v>
      </c>
      <c r="W164" s="15">
        <v>6.18170070648193</v>
      </c>
    </row>
    <row r="165" spans="1:23" x14ac:dyDescent="0.25">
      <c r="A165" s="9" t="s">
        <v>4615</v>
      </c>
      <c r="B165" s="12" t="s">
        <v>6127</v>
      </c>
      <c r="C165" s="9" t="s">
        <v>2423</v>
      </c>
      <c r="D165" s="9" t="s">
        <v>2422</v>
      </c>
      <c r="E165" s="12" t="s">
        <v>4633</v>
      </c>
      <c r="F165" s="12" t="s">
        <v>4630</v>
      </c>
      <c r="G165" s="13">
        <v>66.7</v>
      </c>
      <c r="H165" s="16">
        <v>14</v>
      </c>
      <c r="I165" s="16">
        <v>14</v>
      </c>
      <c r="J165" s="16">
        <v>14</v>
      </c>
      <c r="K165" s="16">
        <v>11.702999999999999</v>
      </c>
      <c r="L165" s="14">
        <v>3</v>
      </c>
      <c r="M165" s="14">
        <v>3</v>
      </c>
      <c r="N165" s="14">
        <v>3</v>
      </c>
      <c r="O165" s="15">
        <v>6.9557695388793901</v>
      </c>
      <c r="P165" s="15">
        <v>6.7498755455017099</v>
      </c>
      <c r="Q165" s="15">
        <v>6.6337914466857901</v>
      </c>
      <c r="R165" s="15">
        <v>8.9459114074706996</v>
      </c>
      <c r="S165" s="15">
        <v>8.8878087997436506</v>
      </c>
      <c r="T165" s="15">
        <v>8.9874114990234393</v>
      </c>
      <c r="U165" s="15">
        <v>6.7214312553405797</v>
      </c>
      <c r="V165" s="15">
        <v>5.4546618461608896</v>
      </c>
      <c r="W165" s="15">
        <v>5.1481399536132804</v>
      </c>
    </row>
    <row r="166" spans="1:23" x14ac:dyDescent="0.25">
      <c r="A166" s="9" t="s">
        <v>421</v>
      </c>
      <c r="B166" s="12" t="s">
        <v>4780</v>
      </c>
      <c r="C166" s="9" t="s">
        <v>423</v>
      </c>
      <c r="D166" s="9" t="s">
        <v>422</v>
      </c>
      <c r="E166" s="12" t="s">
        <v>4629</v>
      </c>
      <c r="F166" s="12" t="s">
        <v>4630</v>
      </c>
      <c r="G166" s="13">
        <v>22.6</v>
      </c>
      <c r="H166" s="16">
        <v>14</v>
      </c>
      <c r="I166" s="16">
        <v>14</v>
      </c>
      <c r="J166" s="16">
        <v>14</v>
      </c>
      <c r="K166" s="16">
        <v>83.932000000000002</v>
      </c>
      <c r="L166" s="14">
        <v>3</v>
      </c>
      <c r="M166" s="14">
        <v>3</v>
      </c>
      <c r="N166" s="14">
        <v>3</v>
      </c>
      <c r="O166" s="15">
        <v>6.3879590034484899</v>
      </c>
      <c r="P166" s="15">
        <v>6.3766317367553702</v>
      </c>
      <c r="Q166" s="15">
        <v>6.4164576530456499</v>
      </c>
      <c r="R166" s="15">
        <v>5.8159031867981001</v>
      </c>
      <c r="S166" s="15">
        <v>5.5364446640014604</v>
      </c>
      <c r="T166" s="15">
        <v>5.4702930450439498</v>
      </c>
      <c r="U166" s="15">
        <v>5.7776951789856001</v>
      </c>
      <c r="V166" s="15">
        <v>4.5296998023986799</v>
      </c>
      <c r="W166" s="15">
        <v>5.75022268295288</v>
      </c>
    </row>
    <row r="167" spans="1:23" x14ac:dyDescent="0.25">
      <c r="A167" s="9" t="s">
        <v>317</v>
      </c>
      <c r="B167" s="12" t="s">
        <v>4746</v>
      </c>
      <c r="C167" s="9" t="s">
        <v>21</v>
      </c>
      <c r="D167" s="9" t="s">
        <v>318</v>
      </c>
      <c r="E167" s="12" t="s">
        <v>4629</v>
      </c>
      <c r="F167" s="12" t="s">
        <v>4631</v>
      </c>
      <c r="G167" s="13">
        <v>11.7</v>
      </c>
      <c r="H167" s="16">
        <v>6</v>
      </c>
      <c r="I167" s="16">
        <v>6</v>
      </c>
      <c r="J167" s="16">
        <v>6</v>
      </c>
      <c r="K167" s="16">
        <v>83.308999999999997</v>
      </c>
      <c r="L167" s="14">
        <v>3</v>
      </c>
      <c r="M167" s="14">
        <v>0</v>
      </c>
      <c r="N167" s="14">
        <v>2</v>
      </c>
      <c r="O167" s="15">
        <v>6.3703651428222701</v>
      </c>
      <c r="P167" s="15">
        <v>6.2859621047973597</v>
      </c>
      <c r="Q167" s="15">
        <v>6.1849184036254901</v>
      </c>
      <c r="R167" s="15"/>
      <c r="S167" s="15"/>
      <c r="T167" s="15"/>
      <c r="U167" s="15">
        <v>5.4071359634399396</v>
      </c>
      <c r="V167" s="15"/>
      <c r="W167" s="15">
        <v>5.24407911300659</v>
      </c>
    </row>
    <row r="168" spans="1:23" x14ac:dyDescent="0.25">
      <c r="A168" s="9" t="s">
        <v>2407</v>
      </c>
      <c r="B168" s="12" t="s">
        <v>5454</v>
      </c>
      <c r="C168" s="9" t="s">
        <v>2409</v>
      </c>
      <c r="D168" s="9" t="s">
        <v>2408</v>
      </c>
      <c r="E168" s="12" t="s">
        <v>4629</v>
      </c>
      <c r="F168" s="12" t="s">
        <v>4630</v>
      </c>
      <c r="G168" s="13">
        <v>33.200000000000003</v>
      </c>
      <c r="H168" s="16">
        <v>14</v>
      </c>
      <c r="I168" s="16">
        <v>14</v>
      </c>
      <c r="J168" s="16">
        <v>14</v>
      </c>
      <c r="K168" s="16">
        <v>43.360999999999997</v>
      </c>
      <c r="L168" s="14">
        <v>3</v>
      </c>
      <c r="M168" s="14">
        <v>1</v>
      </c>
      <c r="N168" s="14">
        <v>3</v>
      </c>
      <c r="O168" s="15">
        <v>6.8930788040161097</v>
      </c>
      <c r="P168" s="15">
        <v>6.8472456932067898</v>
      </c>
      <c r="Q168" s="15">
        <v>6.8200106620788601</v>
      </c>
      <c r="R168" s="15"/>
      <c r="S168" s="15">
        <v>5.3830251693725604</v>
      </c>
      <c r="T168" s="15"/>
      <c r="U168" s="15">
        <v>6.3711786270141602</v>
      </c>
      <c r="V168" s="15">
        <v>4.8918828964233398</v>
      </c>
      <c r="W168" s="15">
        <v>6.3140358924865696</v>
      </c>
    </row>
    <row r="169" spans="1:23" x14ac:dyDescent="0.25">
      <c r="A169" s="9" t="s">
        <v>1563</v>
      </c>
      <c r="B169" s="12" t="s">
        <v>5165</v>
      </c>
      <c r="C169" s="9" t="s">
        <v>1565</v>
      </c>
      <c r="D169" s="9" t="s">
        <v>1564</v>
      </c>
      <c r="E169" s="12" t="s">
        <v>4629</v>
      </c>
      <c r="F169" s="12" t="s">
        <v>4630</v>
      </c>
      <c r="G169" s="13">
        <v>67.7</v>
      </c>
      <c r="H169" s="16">
        <v>22</v>
      </c>
      <c r="I169" s="16">
        <v>22</v>
      </c>
      <c r="J169" s="16">
        <v>15</v>
      </c>
      <c r="K169" s="16">
        <v>47.286999999999999</v>
      </c>
      <c r="L169" s="14">
        <v>3</v>
      </c>
      <c r="M169" s="14">
        <v>3</v>
      </c>
      <c r="N169" s="14">
        <v>3</v>
      </c>
      <c r="O169" s="15">
        <v>6.5952868461608896</v>
      </c>
      <c r="P169" s="15">
        <v>6.4716877937316903</v>
      </c>
      <c r="Q169" s="15">
        <v>6.4137020111084002</v>
      </c>
      <c r="R169" s="15">
        <v>6.8735647201538104</v>
      </c>
      <c r="S169" s="15">
        <v>7.5643582344055202</v>
      </c>
      <c r="T169" s="15">
        <v>7.1268453598022496</v>
      </c>
      <c r="U169" s="15">
        <v>5.7585711479187003</v>
      </c>
      <c r="V169" s="15">
        <v>5.1398792266845703</v>
      </c>
      <c r="W169" s="15">
        <v>5.3857135772705096</v>
      </c>
    </row>
    <row r="170" spans="1:23" x14ac:dyDescent="0.25">
      <c r="A170" s="9" t="s">
        <v>4433</v>
      </c>
      <c r="B170" s="12" t="s">
        <v>6148</v>
      </c>
      <c r="C170" s="9" t="s">
        <v>4435</v>
      </c>
      <c r="D170" s="9" t="s">
        <v>4434</v>
      </c>
      <c r="E170" s="12" t="s">
        <v>4633</v>
      </c>
      <c r="F170" s="12" t="s">
        <v>4630</v>
      </c>
      <c r="G170" s="13">
        <v>14.3</v>
      </c>
      <c r="H170" s="16">
        <v>1</v>
      </c>
      <c r="I170" s="16">
        <v>1</v>
      </c>
      <c r="J170" s="16">
        <v>1</v>
      </c>
      <c r="K170" s="16">
        <v>7.3465999999999996</v>
      </c>
      <c r="L170" s="14">
        <v>3</v>
      </c>
      <c r="M170" s="14">
        <v>3</v>
      </c>
      <c r="N170" s="14">
        <v>2</v>
      </c>
      <c r="O170" s="15">
        <v>6.5755572319030797</v>
      </c>
      <c r="P170" s="15">
        <v>6.4989027976989702</v>
      </c>
      <c r="Q170" s="15">
        <v>6.5206408500671396</v>
      </c>
      <c r="R170" s="15">
        <v>7.4216370582580602</v>
      </c>
      <c r="S170" s="15">
        <v>7.0026841163635298</v>
      </c>
      <c r="T170" s="15">
        <v>7.2917237281799299</v>
      </c>
      <c r="U170" s="15">
        <v>5.92779636383057</v>
      </c>
      <c r="V170" s="15">
        <v>4.9843425750732404</v>
      </c>
      <c r="W170" s="15"/>
    </row>
    <row r="171" spans="1:23" x14ac:dyDescent="0.25">
      <c r="A171" s="9" t="s">
        <v>4033</v>
      </c>
      <c r="B171" s="12" t="s">
        <v>6019</v>
      </c>
      <c r="C171" s="9" t="s">
        <v>21</v>
      </c>
      <c r="D171" s="9" t="s">
        <v>4034</v>
      </c>
      <c r="E171" s="12" t="s">
        <v>4629</v>
      </c>
      <c r="F171" s="12" t="s">
        <v>4632</v>
      </c>
      <c r="G171" s="13">
        <v>37.4</v>
      </c>
      <c r="H171" s="16">
        <v>133</v>
      </c>
      <c r="I171" s="16">
        <v>131</v>
      </c>
      <c r="J171" s="16">
        <v>131</v>
      </c>
      <c r="K171" s="16">
        <v>487.84</v>
      </c>
      <c r="L171" s="14">
        <v>3</v>
      </c>
      <c r="M171" s="14">
        <v>3</v>
      </c>
      <c r="N171" s="14">
        <v>3</v>
      </c>
      <c r="O171" s="15">
        <v>5.95078802108765</v>
      </c>
      <c r="P171" s="15">
        <v>5.8501496315002397</v>
      </c>
      <c r="Q171" s="15">
        <v>5.8607330322265598</v>
      </c>
      <c r="R171" s="15">
        <v>7.0335445404052699</v>
      </c>
      <c r="S171" s="15">
        <v>6.9345941543579102</v>
      </c>
      <c r="T171" s="15">
        <v>7.0331826210021999</v>
      </c>
      <c r="U171" s="15">
        <v>4.8449120521545401</v>
      </c>
      <c r="V171" s="15">
        <v>4.9558944702148402</v>
      </c>
      <c r="W171" s="15">
        <v>4.5277328491210902</v>
      </c>
    </row>
    <row r="172" spans="1:23" x14ac:dyDescent="0.25">
      <c r="A172" s="9" t="s">
        <v>2866</v>
      </c>
      <c r="B172" s="12" t="s">
        <v>5611</v>
      </c>
      <c r="C172" s="9" t="s">
        <v>2868</v>
      </c>
      <c r="D172" s="9" t="s">
        <v>2867</v>
      </c>
      <c r="E172" s="12" t="s">
        <v>4629</v>
      </c>
      <c r="F172" s="12" t="s">
        <v>4630</v>
      </c>
      <c r="G172" s="13">
        <v>11</v>
      </c>
      <c r="H172" s="16">
        <v>5</v>
      </c>
      <c r="I172" s="16">
        <v>5</v>
      </c>
      <c r="J172" s="16">
        <v>5</v>
      </c>
      <c r="K172" s="16">
        <v>60.966000000000001</v>
      </c>
      <c r="L172" s="14">
        <v>3</v>
      </c>
      <c r="M172" s="14">
        <v>1</v>
      </c>
      <c r="N172" s="14">
        <v>3</v>
      </c>
      <c r="O172" s="15">
        <v>5.5116429328918501</v>
      </c>
      <c r="P172" s="15">
        <v>5.2885622978210396</v>
      </c>
      <c r="Q172" s="15">
        <v>5.3364796638488796</v>
      </c>
      <c r="R172" s="15"/>
      <c r="S172" s="15">
        <v>5.1369423866271999</v>
      </c>
      <c r="T172" s="15"/>
      <c r="U172" s="15">
        <v>4.3946790695190403</v>
      </c>
      <c r="V172" s="15">
        <v>3.9698119163513201</v>
      </c>
      <c r="W172" s="15">
        <v>4.3765220642089799</v>
      </c>
    </row>
    <row r="173" spans="1:23" x14ac:dyDescent="0.25">
      <c r="A173" s="9" t="s">
        <v>31</v>
      </c>
      <c r="B173" s="12" t="s">
        <v>4651</v>
      </c>
      <c r="C173" s="9" t="s">
        <v>33</v>
      </c>
      <c r="D173" s="9" t="s">
        <v>32</v>
      </c>
      <c r="E173" s="12" t="s">
        <v>4629</v>
      </c>
      <c r="F173" s="12" t="s">
        <v>4630</v>
      </c>
      <c r="G173" s="13">
        <v>34.5</v>
      </c>
      <c r="H173" s="16">
        <v>13</v>
      </c>
      <c r="I173" s="16">
        <v>4</v>
      </c>
      <c r="J173" s="16">
        <v>4</v>
      </c>
      <c r="K173" s="16">
        <v>41.29</v>
      </c>
      <c r="L173" s="14">
        <v>3</v>
      </c>
      <c r="M173" s="14">
        <v>1</v>
      </c>
      <c r="N173" s="14">
        <v>3</v>
      </c>
      <c r="O173" s="15">
        <v>6.2127199172973597</v>
      </c>
      <c r="P173" s="15">
        <v>6.06911277770996</v>
      </c>
      <c r="Q173" s="15">
        <v>6.0937018394470197</v>
      </c>
      <c r="R173" s="15"/>
      <c r="S173" s="15"/>
      <c r="T173" s="15">
        <v>5.1699681282043501</v>
      </c>
      <c r="U173" s="15">
        <v>5.3440384864807102</v>
      </c>
      <c r="V173" s="15">
        <v>4.63789987564087</v>
      </c>
      <c r="W173" s="15">
        <v>5.1095447540283203</v>
      </c>
    </row>
    <row r="174" spans="1:23" x14ac:dyDescent="0.25">
      <c r="A174" s="9" t="s">
        <v>3869</v>
      </c>
      <c r="B174" s="12" t="s">
        <v>5963</v>
      </c>
      <c r="C174" s="9" t="s">
        <v>3871</v>
      </c>
      <c r="D174" s="9" t="s">
        <v>3870</v>
      </c>
      <c r="E174" s="12" t="s">
        <v>4629</v>
      </c>
      <c r="F174" s="12" t="s">
        <v>4631</v>
      </c>
      <c r="G174" s="13">
        <v>46.4</v>
      </c>
      <c r="H174" s="16">
        <v>11</v>
      </c>
      <c r="I174" s="16">
        <v>11</v>
      </c>
      <c r="J174" s="16">
        <v>11</v>
      </c>
      <c r="K174" s="16">
        <v>37.829000000000001</v>
      </c>
      <c r="L174" s="14">
        <v>3</v>
      </c>
      <c r="M174" s="14">
        <v>3</v>
      </c>
      <c r="N174" s="14">
        <v>3</v>
      </c>
      <c r="O174" s="15">
        <v>7.6609601974487296</v>
      </c>
      <c r="P174" s="15">
        <v>7.5379829406738299</v>
      </c>
      <c r="Q174" s="15">
        <v>7.4602513313293501</v>
      </c>
      <c r="R174" s="15">
        <v>6.7664947509765598</v>
      </c>
      <c r="S174" s="15">
        <v>6.6602869033813503</v>
      </c>
      <c r="T174" s="15">
        <v>6.6857061386108398</v>
      </c>
      <c r="U174" s="15">
        <v>7.1065306663513201</v>
      </c>
      <c r="V174" s="15">
        <v>5.91646432876587</v>
      </c>
      <c r="W174" s="15">
        <v>6.8269619941711399</v>
      </c>
    </row>
    <row r="175" spans="1:23" x14ac:dyDescent="0.25">
      <c r="A175" s="9" t="s">
        <v>854</v>
      </c>
      <c r="B175" s="12" t="s">
        <v>4930</v>
      </c>
      <c r="C175" s="9" t="s">
        <v>856</v>
      </c>
      <c r="D175" s="9" t="s">
        <v>855</v>
      </c>
      <c r="E175" s="12" t="s">
        <v>4629</v>
      </c>
      <c r="F175" s="12" t="s">
        <v>4630</v>
      </c>
      <c r="G175" s="13">
        <v>40.799999999999997</v>
      </c>
      <c r="H175" s="16">
        <v>24</v>
      </c>
      <c r="I175" s="16">
        <v>24</v>
      </c>
      <c r="J175" s="16">
        <v>24</v>
      </c>
      <c r="K175" s="16">
        <v>76.198999999999998</v>
      </c>
      <c r="L175" s="14">
        <v>3</v>
      </c>
      <c r="M175" s="14">
        <v>3</v>
      </c>
      <c r="N175" s="14">
        <v>3</v>
      </c>
      <c r="O175" s="15">
        <v>6.1678485870361301</v>
      </c>
      <c r="P175" s="15">
        <v>6.09753513336182</v>
      </c>
      <c r="Q175" s="15">
        <v>6.1166410446167001</v>
      </c>
      <c r="R175" s="15">
        <v>7.5359015464782697</v>
      </c>
      <c r="S175" s="15">
        <v>7.44635057449341</v>
      </c>
      <c r="T175" s="15">
        <v>7.5865311622619602</v>
      </c>
      <c r="U175" s="15">
        <v>5.5030412673950204</v>
      </c>
      <c r="V175" s="15">
        <v>4.2380714416503897</v>
      </c>
      <c r="W175" s="15">
        <v>5.4102034568786603</v>
      </c>
    </row>
    <row r="176" spans="1:23" x14ac:dyDescent="0.25">
      <c r="A176" s="9" t="s">
        <v>3930</v>
      </c>
      <c r="B176" s="12" t="s">
        <v>5982</v>
      </c>
      <c r="C176" s="9" t="s">
        <v>3932</v>
      </c>
      <c r="D176" s="9" t="s">
        <v>3931</v>
      </c>
      <c r="E176" s="12" t="s">
        <v>4629</v>
      </c>
      <c r="F176" s="12" t="s">
        <v>4630</v>
      </c>
      <c r="G176" s="13">
        <v>12.5</v>
      </c>
      <c r="H176" s="16">
        <v>15</v>
      </c>
      <c r="I176" s="16">
        <v>15</v>
      </c>
      <c r="J176" s="16">
        <v>15</v>
      </c>
      <c r="K176" s="16">
        <v>188.61</v>
      </c>
      <c r="L176" s="14">
        <v>3</v>
      </c>
      <c r="M176" s="14">
        <v>3</v>
      </c>
      <c r="N176" s="14">
        <v>3</v>
      </c>
      <c r="O176" s="15">
        <v>5.6123919486999503</v>
      </c>
      <c r="P176" s="15">
        <v>5.3980441093444798</v>
      </c>
      <c r="Q176" s="15">
        <v>5.45597124099731</v>
      </c>
      <c r="R176" s="15">
        <v>5.43245601654053</v>
      </c>
      <c r="S176" s="15">
        <v>5.8110518455505398</v>
      </c>
      <c r="T176" s="15">
        <v>5.7672300338745099</v>
      </c>
      <c r="U176" s="15">
        <v>5.16202640533447</v>
      </c>
      <c r="V176" s="15">
        <v>3.9335682392120401</v>
      </c>
      <c r="W176" s="15">
        <v>4.0110201835632298</v>
      </c>
    </row>
    <row r="177" spans="1:23" x14ac:dyDescent="0.25">
      <c r="A177" s="9" t="s">
        <v>1229</v>
      </c>
      <c r="B177" s="12" t="s">
        <v>5053</v>
      </c>
      <c r="C177" s="9" t="s">
        <v>21</v>
      </c>
      <c r="D177" s="9" t="s">
        <v>1230</v>
      </c>
      <c r="E177" s="12" t="s">
        <v>4629</v>
      </c>
      <c r="F177" s="12" t="s">
        <v>4631</v>
      </c>
      <c r="G177" s="13">
        <v>12.2</v>
      </c>
      <c r="H177" s="16">
        <v>25</v>
      </c>
      <c r="I177" s="16">
        <v>25</v>
      </c>
      <c r="J177" s="16">
        <v>25</v>
      </c>
      <c r="K177" s="16">
        <v>265.45</v>
      </c>
      <c r="L177" s="14">
        <v>2</v>
      </c>
      <c r="M177" s="14">
        <v>3</v>
      </c>
      <c r="N177" s="14">
        <v>2</v>
      </c>
      <c r="O177" s="15">
        <v>4.7418999671936</v>
      </c>
      <c r="P177" s="15">
        <v>4.5756726264953604</v>
      </c>
      <c r="Q177" s="15"/>
      <c r="R177" s="15">
        <v>6.3432512283325204</v>
      </c>
      <c r="S177" s="15">
        <v>5.9822077751159703</v>
      </c>
      <c r="T177" s="15">
        <v>6.2969722747802699</v>
      </c>
      <c r="U177" s="15">
        <v>3.6922914981842001</v>
      </c>
      <c r="V177" s="15"/>
      <c r="W177" s="15">
        <v>3.4554996490478498</v>
      </c>
    </row>
    <row r="178" spans="1:23" x14ac:dyDescent="0.25">
      <c r="A178" s="9" t="s">
        <v>2917</v>
      </c>
      <c r="B178" s="12" t="s">
        <v>5628</v>
      </c>
      <c r="C178" s="9" t="s">
        <v>2919</v>
      </c>
      <c r="D178" s="9" t="s">
        <v>2918</v>
      </c>
      <c r="E178" s="12" t="s">
        <v>4629</v>
      </c>
      <c r="F178" s="12" t="s">
        <v>4631</v>
      </c>
      <c r="G178" s="13">
        <v>47.2</v>
      </c>
      <c r="H178" s="16">
        <v>13</v>
      </c>
      <c r="I178" s="16">
        <v>13</v>
      </c>
      <c r="J178" s="16">
        <v>13</v>
      </c>
      <c r="K178" s="16">
        <v>34.905999999999999</v>
      </c>
      <c r="L178" s="14">
        <v>3</v>
      </c>
      <c r="M178" s="14">
        <v>3</v>
      </c>
      <c r="N178" s="14">
        <v>2</v>
      </c>
      <c r="O178" s="15">
        <v>6.0725440979003897</v>
      </c>
      <c r="P178" s="15">
        <v>6.1823577880859402</v>
      </c>
      <c r="Q178" s="15">
        <v>5.9125833511352504</v>
      </c>
      <c r="R178" s="15">
        <v>7.2642035484314</v>
      </c>
      <c r="S178" s="15">
        <v>7.08278560638428</v>
      </c>
      <c r="T178" s="15">
        <v>7.1547284126281703</v>
      </c>
      <c r="U178" s="15">
        <v>6.00492286682129</v>
      </c>
      <c r="V178" s="15">
        <v>4.0015606880187997</v>
      </c>
      <c r="W178" s="15"/>
    </row>
    <row r="179" spans="1:23" x14ac:dyDescent="0.25">
      <c r="A179" s="9" t="s">
        <v>838</v>
      </c>
      <c r="B179" s="12" t="s">
        <v>4924</v>
      </c>
      <c r="C179" s="9" t="s">
        <v>840</v>
      </c>
      <c r="D179" s="9" t="s">
        <v>839</v>
      </c>
      <c r="E179" s="12" t="s">
        <v>4629</v>
      </c>
      <c r="F179" s="12" t="s">
        <v>4630</v>
      </c>
      <c r="G179" s="13">
        <v>50</v>
      </c>
      <c r="H179" s="16">
        <v>6</v>
      </c>
      <c r="I179" s="16">
        <v>6</v>
      </c>
      <c r="J179" s="16">
        <v>6</v>
      </c>
      <c r="K179" s="16">
        <v>11.108000000000001</v>
      </c>
      <c r="L179" s="14">
        <v>3</v>
      </c>
      <c r="M179" s="14">
        <v>3</v>
      </c>
      <c r="N179" s="14">
        <v>3</v>
      </c>
      <c r="O179" s="15">
        <v>6.3485383987426802</v>
      </c>
      <c r="P179" s="15">
        <v>6.0813832283020002</v>
      </c>
      <c r="Q179" s="15">
        <v>6.3334269523620597</v>
      </c>
      <c r="R179" s="15">
        <v>7.97412014007568</v>
      </c>
      <c r="S179" s="15">
        <v>7.8148732185363796</v>
      </c>
      <c r="T179" s="15">
        <v>7.92704153060913</v>
      </c>
      <c r="U179" s="15">
        <v>5.8729600906372097</v>
      </c>
      <c r="V179" s="15">
        <v>4.8410592079162598</v>
      </c>
      <c r="W179" s="15">
        <v>4.7696652412414604</v>
      </c>
    </row>
    <row r="180" spans="1:23" x14ac:dyDescent="0.25">
      <c r="A180" s="9" t="s">
        <v>1486</v>
      </c>
      <c r="B180" s="12" t="s">
        <v>5140</v>
      </c>
      <c r="C180" s="9" t="s">
        <v>1488</v>
      </c>
      <c r="D180" s="9" t="s">
        <v>1487</v>
      </c>
      <c r="E180" s="12" t="s">
        <v>4629</v>
      </c>
      <c r="F180" s="12" t="s">
        <v>4631</v>
      </c>
      <c r="G180" s="13">
        <v>31.9</v>
      </c>
      <c r="H180" s="16">
        <v>3</v>
      </c>
      <c r="I180" s="16">
        <v>3</v>
      </c>
      <c r="J180" s="16">
        <v>3</v>
      </c>
      <c r="K180" s="16">
        <v>16.331</v>
      </c>
      <c r="L180" s="14">
        <v>3</v>
      </c>
      <c r="M180" s="14">
        <v>0</v>
      </c>
      <c r="N180" s="14">
        <v>3</v>
      </c>
      <c r="O180" s="15">
        <v>6.9349327087402299</v>
      </c>
      <c r="P180" s="15">
        <v>6.7127928733825701</v>
      </c>
      <c r="Q180" s="15">
        <v>6.6622004508972203</v>
      </c>
      <c r="R180" s="15"/>
      <c r="S180" s="15"/>
      <c r="T180" s="15"/>
      <c r="U180" s="15">
        <v>5.5136303901672399</v>
      </c>
      <c r="V180" s="15">
        <v>5.9128170013427699</v>
      </c>
      <c r="W180" s="15">
        <v>5.7250537872314498</v>
      </c>
    </row>
    <row r="181" spans="1:23" x14ac:dyDescent="0.25">
      <c r="A181" s="9" t="s">
        <v>1267</v>
      </c>
      <c r="B181" s="12" t="s">
        <v>5064</v>
      </c>
      <c r="C181" s="9" t="s">
        <v>21</v>
      </c>
      <c r="D181" s="9" t="s">
        <v>1268</v>
      </c>
      <c r="E181" s="12" t="s">
        <v>4629</v>
      </c>
      <c r="F181" s="12" t="s">
        <v>4630</v>
      </c>
      <c r="G181" s="13">
        <v>18.2</v>
      </c>
      <c r="H181" s="16">
        <v>4</v>
      </c>
      <c r="I181" s="16">
        <v>4</v>
      </c>
      <c r="J181" s="16">
        <v>4</v>
      </c>
      <c r="K181" s="16">
        <v>34.991999999999997</v>
      </c>
      <c r="L181" s="14">
        <v>3</v>
      </c>
      <c r="M181" s="14">
        <v>2</v>
      </c>
      <c r="N181" s="14">
        <v>2</v>
      </c>
      <c r="O181" s="15">
        <v>6.2804188728332502</v>
      </c>
      <c r="P181" s="15">
        <v>5.9325852394104004</v>
      </c>
      <c r="Q181" s="15">
        <v>5.9416604042053196</v>
      </c>
      <c r="R181" s="15"/>
      <c r="S181" s="15">
        <v>5.3327617645263699</v>
      </c>
      <c r="T181" s="15">
        <v>5.7472329139709499</v>
      </c>
      <c r="U181" s="15"/>
      <c r="V181" s="15">
        <v>4.5253815650939897</v>
      </c>
      <c r="W181" s="15">
        <v>5.1470575332641602</v>
      </c>
    </row>
    <row r="182" spans="1:23" x14ac:dyDescent="0.25">
      <c r="A182" s="9" t="s">
        <v>3239</v>
      </c>
      <c r="B182" s="12" t="s">
        <v>5737</v>
      </c>
      <c r="C182" s="9" t="s">
        <v>3241</v>
      </c>
      <c r="D182" s="9" t="s">
        <v>3240</v>
      </c>
      <c r="E182" s="12" t="s">
        <v>4629</v>
      </c>
      <c r="F182" s="12" t="s">
        <v>4630</v>
      </c>
      <c r="G182" s="13">
        <v>67.900000000000006</v>
      </c>
      <c r="H182" s="16">
        <v>11</v>
      </c>
      <c r="I182" s="16">
        <v>11</v>
      </c>
      <c r="J182" s="16">
        <v>11</v>
      </c>
      <c r="K182" s="16">
        <v>16.457999999999998</v>
      </c>
      <c r="L182" s="14">
        <v>3</v>
      </c>
      <c r="M182" s="14">
        <v>3</v>
      </c>
      <c r="N182" s="14">
        <v>3</v>
      </c>
      <c r="O182" s="15">
        <v>6.5545134544372603</v>
      </c>
      <c r="P182" s="15">
        <v>5.9586353302001998</v>
      </c>
      <c r="Q182" s="15">
        <v>6.3790879249572798</v>
      </c>
      <c r="R182" s="15">
        <v>8.2190599441528303</v>
      </c>
      <c r="S182" s="15">
        <v>8.2829847335815394</v>
      </c>
      <c r="T182" s="15">
        <v>8.1931247711181605</v>
      </c>
      <c r="U182" s="15">
        <v>6.0184092521667498</v>
      </c>
      <c r="V182" s="15">
        <v>4.6077122688293501</v>
      </c>
      <c r="W182" s="15">
        <v>4.99053859710693</v>
      </c>
    </row>
    <row r="183" spans="1:23" x14ac:dyDescent="0.25">
      <c r="A183" s="9" t="s">
        <v>4</v>
      </c>
      <c r="B183" s="12" t="s">
        <v>4641</v>
      </c>
      <c r="C183" s="9" t="s">
        <v>6</v>
      </c>
      <c r="D183" s="9" t="s">
        <v>5</v>
      </c>
      <c r="E183" s="12" t="s">
        <v>4629</v>
      </c>
      <c r="F183" s="12" t="s">
        <v>4630</v>
      </c>
      <c r="G183" s="13">
        <v>52.4</v>
      </c>
      <c r="H183" s="16">
        <v>10</v>
      </c>
      <c r="I183" s="16">
        <v>10</v>
      </c>
      <c r="J183" s="16">
        <v>9</v>
      </c>
      <c r="K183" s="16">
        <v>18.210999999999999</v>
      </c>
      <c r="L183" s="14">
        <v>3</v>
      </c>
      <c r="M183" s="14">
        <v>3</v>
      </c>
      <c r="N183" s="14">
        <v>3</v>
      </c>
      <c r="O183" s="15">
        <v>7.6235799789428702</v>
      </c>
      <c r="P183" s="15">
        <v>7.4469099044799796</v>
      </c>
      <c r="Q183" s="15">
        <v>7.4717607498168901</v>
      </c>
      <c r="R183" s="15">
        <v>7.9514298439025897</v>
      </c>
      <c r="S183" s="15">
        <v>7.9599804878234899</v>
      </c>
      <c r="T183" s="15">
        <v>8.1723403930664098</v>
      </c>
      <c r="U183" s="15">
        <v>6.8342871665954599</v>
      </c>
      <c r="V183" s="15">
        <v>6.1726613044738796</v>
      </c>
      <c r="W183" s="15">
        <v>6.6014513969421396</v>
      </c>
    </row>
    <row r="184" spans="1:23" x14ac:dyDescent="0.25">
      <c r="A184" s="9" t="s">
        <v>3005</v>
      </c>
      <c r="B184" s="12" t="s">
        <v>5656</v>
      </c>
      <c r="C184" s="9" t="s">
        <v>605</v>
      </c>
      <c r="D184" s="9" t="s">
        <v>3006</v>
      </c>
      <c r="E184" s="12" t="s">
        <v>4629</v>
      </c>
      <c r="F184" s="12" t="s">
        <v>4630</v>
      </c>
      <c r="G184" s="13">
        <v>23.2</v>
      </c>
      <c r="H184" s="16">
        <v>5</v>
      </c>
      <c r="I184" s="16">
        <v>5</v>
      </c>
      <c r="J184" s="16">
        <v>5</v>
      </c>
      <c r="K184" s="16">
        <v>27.859000000000002</v>
      </c>
      <c r="L184" s="14">
        <v>3</v>
      </c>
      <c r="M184" s="14">
        <v>3</v>
      </c>
      <c r="N184" s="14">
        <v>3</v>
      </c>
      <c r="O184" s="15">
        <v>7.09057521820068</v>
      </c>
      <c r="P184" s="15">
        <v>6.8883814811706499</v>
      </c>
      <c r="Q184" s="15">
        <v>6.9070672988891602</v>
      </c>
      <c r="R184" s="15">
        <v>6.1345915794372603</v>
      </c>
      <c r="S184" s="15">
        <v>6.0742678642272896</v>
      </c>
      <c r="T184" s="15">
        <v>6.2877345085143999</v>
      </c>
      <c r="U184" s="15">
        <v>6.5393018722534197</v>
      </c>
      <c r="V184" s="15">
        <v>5.0937366485595703</v>
      </c>
      <c r="W184" s="15">
        <v>6.1857972145080602</v>
      </c>
    </row>
    <row r="185" spans="1:23" x14ac:dyDescent="0.25">
      <c r="A185" s="9" t="s">
        <v>219</v>
      </c>
      <c r="B185" s="12" t="s">
        <v>4713</v>
      </c>
      <c r="C185" s="9" t="s">
        <v>21</v>
      </c>
      <c r="D185" s="9" t="s">
        <v>220</v>
      </c>
      <c r="E185" s="12" t="s">
        <v>4629</v>
      </c>
      <c r="F185" s="12" t="s">
        <v>4630</v>
      </c>
      <c r="G185" s="13">
        <v>71.599999999999994</v>
      </c>
      <c r="H185" s="16">
        <v>26</v>
      </c>
      <c r="I185" s="16">
        <v>26</v>
      </c>
      <c r="J185" s="16">
        <v>26</v>
      </c>
      <c r="K185" s="16">
        <v>36.633000000000003</v>
      </c>
      <c r="L185" s="14">
        <v>3</v>
      </c>
      <c r="M185" s="14">
        <v>3</v>
      </c>
      <c r="N185" s="14">
        <v>3</v>
      </c>
      <c r="O185" s="15">
        <v>7.95829153060913</v>
      </c>
      <c r="P185" s="15">
        <v>8.0375461578369105</v>
      </c>
      <c r="Q185" s="15">
        <v>7.9063458442687997</v>
      </c>
      <c r="R185" s="15">
        <v>9.2982416152954102</v>
      </c>
      <c r="S185" s="15">
        <v>9.1533269882202095</v>
      </c>
      <c r="T185" s="15">
        <v>9.2097024917602504</v>
      </c>
      <c r="U185" s="15">
        <v>7.6819014549255398</v>
      </c>
      <c r="V185" s="15">
        <v>6.1944031715393102</v>
      </c>
      <c r="W185" s="15">
        <v>7.3271751403808603</v>
      </c>
    </row>
    <row r="186" spans="1:23" x14ac:dyDescent="0.25">
      <c r="A186" s="9" t="s">
        <v>330</v>
      </c>
      <c r="B186" s="12" t="s">
        <v>4751</v>
      </c>
      <c r="C186" s="9" t="s">
        <v>332</v>
      </c>
      <c r="D186" s="9" t="s">
        <v>331</v>
      </c>
      <c r="E186" s="12" t="s">
        <v>4629</v>
      </c>
      <c r="F186" s="12" t="s">
        <v>4630</v>
      </c>
      <c r="G186" s="13">
        <v>15.5</v>
      </c>
      <c r="H186" s="16">
        <v>4</v>
      </c>
      <c r="I186" s="16">
        <v>4</v>
      </c>
      <c r="J186" s="16">
        <v>4</v>
      </c>
      <c r="K186" s="16">
        <v>31.800999999999998</v>
      </c>
      <c r="L186" s="14">
        <v>3</v>
      </c>
      <c r="M186" s="14">
        <v>3</v>
      </c>
      <c r="N186" s="14">
        <v>3</v>
      </c>
      <c r="O186" s="15">
        <v>7.1790342330932599</v>
      </c>
      <c r="P186" s="15">
        <v>7.3329029083251998</v>
      </c>
      <c r="Q186" s="15">
        <v>7.2915906906127903</v>
      </c>
      <c r="R186" s="15">
        <v>6.9931054115295401</v>
      </c>
      <c r="S186" s="15">
        <v>6.9523954391479501</v>
      </c>
      <c r="T186" s="15">
        <v>6.8933453559875497</v>
      </c>
      <c r="U186" s="15">
        <v>6.3872475624084499</v>
      </c>
      <c r="V186" s="15">
        <v>5.7748670578002903</v>
      </c>
      <c r="W186" s="15">
        <v>6.6120843887329102</v>
      </c>
    </row>
    <row r="187" spans="1:23" x14ac:dyDescent="0.25">
      <c r="A187" s="9" t="s">
        <v>3876</v>
      </c>
      <c r="B187" s="12" t="s">
        <v>5966</v>
      </c>
      <c r="C187" s="9" t="s">
        <v>3878</v>
      </c>
      <c r="D187" s="9" t="s">
        <v>3877</v>
      </c>
      <c r="E187" s="12" t="s">
        <v>4629</v>
      </c>
      <c r="F187" s="12" t="s">
        <v>4630</v>
      </c>
      <c r="G187" s="13">
        <v>27.6</v>
      </c>
      <c r="H187" s="16">
        <v>8</v>
      </c>
      <c r="I187" s="16">
        <v>8</v>
      </c>
      <c r="J187" s="16">
        <v>7</v>
      </c>
      <c r="K187" s="16">
        <v>43.152000000000001</v>
      </c>
      <c r="L187" s="14">
        <v>3</v>
      </c>
      <c r="M187" s="14">
        <v>3</v>
      </c>
      <c r="N187" s="14">
        <v>3</v>
      </c>
      <c r="O187" s="15">
        <v>6.7281832695007298</v>
      </c>
      <c r="P187" s="15">
        <v>6.3064680099487296</v>
      </c>
      <c r="Q187" s="15">
        <v>6.3951516151428196</v>
      </c>
      <c r="R187" s="15">
        <v>6.0709977149963397</v>
      </c>
      <c r="S187" s="15">
        <v>6.0353899002075204</v>
      </c>
      <c r="T187" s="15">
        <v>6.2364363670349103</v>
      </c>
      <c r="U187" s="15">
        <v>5.6261348724365199</v>
      </c>
      <c r="V187" s="15">
        <v>4.9361820220947301</v>
      </c>
      <c r="W187" s="15">
        <v>5.5886077880859402</v>
      </c>
    </row>
    <row r="188" spans="1:23" x14ac:dyDescent="0.25">
      <c r="A188" s="9" t="s">
        <v>3501</v>
      </c>
      <c r="B188" s="12" t="s">
        <v>4732</v>
      </c>
      <c r="C188" s="9" t="s">
        <v>423</v>
      </c>
      <c r="D188" s="9" t="s">
        <v>3502</v>
      </c>
      <c r="E188" s="12" t="s">
        <v>4629</v>
      </c>
      <c r="F188" s="12" t="s">
        <v>4631</v>
      </c>
      <c r="G188" s="13">
        <v>16.100000000000001</v>
      </c>
      <c r="H188" s="16">
        <v>4</v>
      </c>
      <c r="I188" s="16">
        <v>4</v>
      </c>
      <c r="J188" s="16">
        <v>4</v>
      </c>
      <c r="K188" s="16">
        <v>28.192</v>
      </c>
      <c r="L188" s="14">
        <v>3</v>
      </c>
      <c r="M188" s="14">
        <v>3</v>
      </c>
      <c r="N188" s="14">
        <v>3</v>
      </c>
      <c r="O188" s="15">
        <v>5.5906410217285201</v>
      </c>
      <c r="P188" s="15">
        <v>7.1606783866882298</v>
      </c>
      <c r="Q188" s="15">
        <v>7.2292466163635298</v>
      </c>
      <c r="R188" s="15">
        <v>6.3299875259399396</v>
      </c>
      <c r="S188" s="15">
        <v>6.4019861221313503</v>
      </c>
      <c r="T188" s="15">
        <v>6.2833237648010298</v>
      </c>
      <c r="U188" s="15">
        <v>5.72558498382568</v>
      </c>
      <c r="V188" s="15">
        <v>5.1884784698486301</v>
      </c>
      <c r="W188" s="15">
        <v>5.6202192306518599</v>
      </c>
    </row>
    <row r="189" spans="1:23" x14ac:dyDescent="0.25">
      <c r="A189" s="9" t="s">
        <v>524</v>
      </c>
      <c r="B189" s="12" t="s">
        <v>4816</v>
      </c>
      <c r="C189" s="9" t="s">
        <v>526</v>
      </c>
      <c r="D189" s="9" t="s">
        <v>525</v>
      </c>
      <c r="E189" s="12" t="s">
        <v>4629</v>
      </c>
      <c r="F189" s="12" t="s">
        <v>4630</v>
      </c>
      <c r="G189" s="13">
        <v>26.1</v>
      </c>
      <c r="H189" s="16">
        <v>18</v>
      </c>
      <c r="I189" s="16">
        <v>6</v>
      </c>
      <c r="J189" s="16">
        <v>6</v>
      </c>
      <c r="K189" s="16">
        <v>81.42</v>
      </c>
      <c r="L189" s="14">
        <v>3</v>
      </c>
      <c r="M189" s="14">
        <v>3</v>
      </c>
      <c r="N189" s="14">
        <v>3</v>
      </c>
      <c r="O189" s="15">
        <v>6.1004052162170401</v>
      </c>
      <c r="P189" s="15">
        <v>5.9035892486572301</v>
      </c>
      <c r="Q189" s="15">
        <v>5.9484229087829599</v>
      </c>
      <c r="R189" s="15">
        <v>5.9757394790649396</v>
      </c>
      <c r="S189" s="15">
        <v>6.6538877487182599</v>
      </c>
      <c r="T189" s="15">
        <v>6.1353869438171396</v>
      </c>
      <c r="U189" s="15">
        <v>4.9805397987365696</v>
      </c>
      <c r="V189" s="15">
        <v>4.5414047241210902</v>
      </c>
      <c r="W189" s="15">
        <v>5.03035688400269</v>
      </c>
    </row>
    <row r="190" spans="1:23" x14ac:dyDescent="0.25">
      <c r="A190" s="9" t="s">
        <v>642</v>
      </c>
      <c r="B190" s="12" t="s">
        <v>4855</v>
      </c>
      <c r="C190" s="9" t="s">
        <v>644</v>
      </c>
      <c r="D190" s="9" t="s">
        <v>643</v>
      </c>
      <c r="E190" s="12" t="s">
        <v>4629</v>
      </c>
      <c r="F190" s="12" t="s">
        <v>4630</v>
      </c>
      <c r="G190" s="13">
        <v>11.1</v>
      </c>
      <c r="H190" s="16">
        <v>1</v>
      </c>
      <c r="I190" s="16">
        <v>1</v>
      </c>
      <c r="J190" s="16">
        <v>1</v>
      </c>
      <c r="K190" s="16">
        <v>11.986000000000001</v>
      </c>
      <c r="L190" s="14">
        <v>3</v>
      </c>
      <c r="M190" s="14">
        <v>3</v>
      </c>
      <c r="N190" s="14">
        <v>2</v>
      </c>
      <c r="O190" s="15">
        <v>6.4503722190856898</v>
      </c>
      <c r="P190" s="15">
        <v>6.3758096694946298</v>
      </c>
      <c r="Q190" s="15">
        <v>6.3252487182617196</v>
      </c>
      <c r="R190" s="15">
        <v>6.5721163749694798</v>
      </c>
      <c r="S190" s="15">
        <v>6.1072440147399902</v>
      </c>
      <c r="T190" s="15">
        <v>6.3538775444030797</v>
      </c>
      <c r="U190" s="15">
        <v>5.5449728965759304</v>
      </c>
      <c r="V190" s="15"/>
      <c r="W190" s="15">
        <v>5.2474822998046902</v>
      </c>
    </row>
    <row r="191" spans="1:23" x14ac:dyDescent="0.25">
      <c r="A191" s="9" t="s">
        <v>3883</v>
      </c>
      <c r="B191" s="12" t="s">
        <v>5969</v>
      </c>
      <c r="C191" s="9" t="s">
        <v>21</v>
      </c>
      <c r="D191" s="9" t="s">
        <v>3884</v>
      </c>
      <c r="E191" s="12" t="s">
        <v>4629</v>
      </c>
      <c r="F191" s="12" t="s">
        <v>4632</v>
      </c>
      <c r="G191" s="13">
        <v>39.1</v>
      </c>
      <c r="H191" s="16">
        <v>21</v>
      </c>
      <c r="I191" s="16">
        <v>21</v>
      </c>
      <c r="J191" s="16">
        <v>21</v>
      </c>
      <c r="K191" s="16">
        <v>103</v>
      </c>
      <c r="L191" s="14">
        <v>3</v>
      </c>
      <c r="M191" s="14">
        <v>3</v>
      </c>
      <c r="N191" s="14">
        <v>3</v>
      </c>
      <c r="O191" s="15">
        <v>6.8524188995361301</v>
      </c>
      <c r="P191" s="15">
        <v>6.5113754272460902</v>
      </c>
      <c r="Q191" s="15">
        <v>6.4965562820434597</v>
      </c>
      <c r="R191" s="15">
        <v>7.3442940711975098</v>
      </c>
      <c r="S191" s="15">
        <v>7.2583975791931197</v>
      </c>
      <c r="T191" s="15">
        <v>7.4797625541687003</v>
      </c>
      <c r="U191" s="15">
        <v>6.1695861816406303</v>
      </c>
      <c r="V191" s="15">
        <v>4.5988669395446804</v>
      </c>
      <c r="W191" s="15">
        <v>5.92443943023682</v>
      </c>
    </row>
    <row r="192" spans="1:23" x14ac:dyDescent="0.25">
      <c r="A192" s="9" t="s">
        <v>314</v>
      </c>
      <c r="B192" s="12" t="s">
        <v>4745</v>
      </c>
      <c r="C192" s="9" t="s">
        <v>316</v>
      </c>
      <c r="D192" s="9" t="s">
        <v>315</v>
      </c>
      <c r="E192" s="12" t="s">
        <v>4629</v>
      </c>
      <c r="F192" s="12" t="s">
        <v>4630</v>
      </c>
      <c r="G192" s="13">
        <v>8.6</v>
      </c>
      <c r="H192" s="16">
        <v>2</v>
      </c>
      <c r="I192" s="16">
        <v>2</v>
      </c>
      <c r="J192" s="16">
        <v>2</v>
      </c>
      <c r="K192" s="16">
        <v>41.264000000000003</v>
      </c>
      <c r="L192" s="14">
        <v>3</v>
      </c>
      <c r="M192" s="14">
        <v>2</v>
      </c>
      <c r="N192" s="14">
        <v>2</v>
      </c>
      <c r="O192" s="15">
        <v>5.50937747955322</v>
      </c>
      <c r="P192" s="15">
        <v>5.5466904640197798</v>
      </c>
      <c r="Q192" s="15">
        <v>5.5149726867675799</v>
      </c>
      <c r="R192" s="15">
        <v>5.7379555702209499</v>
      </c>
      <c r="S192" s="15"/>
      <c r="T192" s="15">
        <v>6.1526246070861799</v>
      </c>
      <c r="U192" s="15">
        <v>4.5282349586486799</v>
      </c>
      <c r="V192" s="15"/>
      <c r="W192" s="15">
        <v>4.4157910346984899</v>
      </c>
    </row>
    <row r="193" spans="1:23" x14ac:dyDescent="0.25">
      <c r="A193" s="9" t="s">
        <v>3777</v>
      </c>
      <c r="B193" s="12" t="s">
        <v>5929</v>
      </c>
      <c r="C193" s="9" t="s">
        <v>3779</v>
      </c>
      <c r="D193" s="9" t="s">
        <v>3778</v>
      </c>
      <c r="E193" s="12" t="s">
        <v>4629</v>
      </c>
      <c r="F193" s="12" t="s">
        <v>4630</v>
      </c>
      <c r="G193" s="13">
        <v>27.1</v>
      </c>
      <c r="H193" s="16">
        <v>7</v>
      </c>
      <c r="I193" s="16">
        <v>7</v>
      </c>
      <c r="J193" s="16">
        <v>7</v>
      </c>
      <c r="K193" s="16">
        <v>26.734000000000002</v>
      </c>
      <c r="L193" s="14">
        <v>3</v>
      </c>
      <c r="M193" s="14">
        <v>0</v>
      </c>
      <c r="N193" s="14">
        <v>3</v>
      </c>
      <c r="O193" s="15">
        <v>7.5460119247436497</v>
      </c>
      <c r="P193" s="15">
        <v>7.3747301101684597</v>
      </c>
      <c r="Q193" s="15">
        <v>7.35709571838379</v>
      </c>
      <c r="R193" s="15"/>
      <c r="S193" s="15"/>
      <c r="T193" s="15"/>
      <c r="U193" s="15">
        <v>6.7688302993774396</v>
      </c>
      <c r="V193" s="15">
        <v>5.7008419036865199</v>
      </c>
      <c r="W193" s="15">
        <v>6.8283309936523402</v>
      </c>
    </row>
    <row r="194" spans="1:23" x14ac:dyDescent="0.25">
      <c r="A194" s="9" t="s">
        <v>3719</v>
      </c>
      <c r="B194" s="12" t="s">
        <v>5907</v>
      </c>
      <c r="C194" s="9" t="s">
        <v>3721</v>
      </c>
      <c r="D194" s="9" t="s">
        <v>3720</v>
      </c>
      <c r="E194" s="12" t="s">
        <v>4629</v>
      </c>
      <c r="F194" s="12" t="s">
        <v>4630</v>
      </c>
      <c r="G194" s="13">
        <v>93</v>
      </c>
      <c r="H194" s="16">
        <v>31</v>
      </c>
      <c r="I194" s="16">
        <v>31</v>
      </c>
      <c r="J194" s="16">
        <v>31</v>
      </c>
      <c r="K194" s="16">
        <v>29.803999999999998</v>
      </c>
      <c r="L194" s="14">
        <v>3</v>
      </c>
      <c r="M194" s="14">
        <v>3</v>
      </c>
      <c r="N194" s="14">
        <v>3</v>
      </c>
      <c r="O194" s="15">
        <v>7.0843973159790004</v>
      </c>
      <c r="P194" s="15">
        <v>7.00872802734375</v>
      </c>
      <c r="Q194" s="15">
        <v>6.9295158386230504</v>
      </c>
      <c r="R194" s="15">
        <v>8.4958906173706108</v>
      </c>
      <c r="S194" s="15">
        <v>8.3718061447143608</v>
      </c>
      <c r="T194" s="15">
        <v>8.4903659820556605</v>
      </c>
      <c r="U194" s="15">
        <v>6.5457525253295898</v>
      </c>
      <c r="V194" s="15">
        <v>5.2955451011657697</v>
      </c>
      <c r="W194" s="15">
        <v>6.03466844558716</v>
      </c>
    </row>
    <row r="195" spans="1:23" x14ac:dyDescent="0.25">
      <c r="A195" s="9" t="s">
        <v>556</v>
      </c>
      <c r="B195" s="12" t="s">
        <v>4828</v>
      </c>
      <c r="C195" s="9" t="s">
        <v>558</v>
      </c>
      <c r="D195" s="9" t="s">
        <v>557</v>
      </c>
      <c r="E195" s="12" t="s">
        <v>4629</v>
      </c>
      <c r="F195" s="12" t="s">
        <v>4630</v>
      </c>
      <c r="G195" s="13">
        <v>20.5</v>
      </c>
      <c r="H195" s="16">
        <v>5</v>
      </c>
      <c r="I195" s="16">
        <v>5</v>
      </c>
      <c r="J195" s="16">
        <v>5</v>
      </c>
      <c r="K195" s="16">
        <v>17.289000000000001</v>
      </c>
      <c r="L195" s="14">
        <v>3</v>
      </c>
      <c r="M195" s="14">
        <v>3</v>
      </c>
      <c r="N195" s="14">
        <v>3</v>
      </c>
      <c r="O195" s="15">
        <v>6.9571042060852104</v>
      </c>
      <c r="P195" s="15">
        <v>6.7883877754211399</v>
      </c>
      <c r="Q195" s="15">
        <v>6.5567002296447798</v>
      </c>
      <c r="R195" s="15">
        <v>8.4581995010375994</v>
      </c>
      <c r="S195" s="15">
        <v>8.0760211944580096</v>
      </c>
      <c r="T195" s="15">
        <v>8.4184007644653303</v>
      </c>
      <c r="U195" s="15">
        <v>6.53367042541504</v>
      </c>
      <c r="V195" s="15">
        <v>5.48596286773682</v>
      </c>
      <c r="W195" s="15">
        <v>5.0615653991699201</v>
      </c>
    </row>
    <row r="196" spans="1:23" x14ac:dyDescent="0.25">
      <c r="A196" s="9" t="s">
        <v>3003</v>
      </c>
      <c r="B196" s="12" t="s">
        <v>5655</v>
      </c>
      <c r="C196" s="9" t="s">
        <v>170</v>
      </c>
      <c r="D196" s="9" t="s">
        <v>3004</v>
      </c>
      <c r="E196" s="12" t="s">
        <v>4629</v>
      </c>
      <c r="F196" s="12" t="s">
        <v>4630</v>
      </c>
      <c r="G196" s="13">
        <v>53.3</v>
      </c>
      <c r="H196" s="16">
        <v>20</v>
      </c>
      <c r="I196" s="16">
        <v>20</v>
      </c>
      <c r="J196" s="16">
        <v>20</v>
      </c>
      <c r="K196" s="16">
        <v>41.264000000000003</v>
      </c>
      <c r="L196" s="14">
        <v>3</v>
      </c>
      <c r="M196" s="14">
        <v>3</v>
      </c>
      <c r="N196" s="14">
        <v>3</v>
      </c>
      <c r="O196" s="15">
        <v>5.6364378929138201</v>
      </c>
      <c r="P196" s="15">
        <v>5.9429006576538104</v>
      </c>
      <c r="Q196" s="15">
        <v>6.0678515434265101</v>
      </c>
      <c r="R196" s="15">
        <v>8.1776523590087908</v>
      </c>
      <c r="S196" s="15">
        <v>8.1097469329834002</v>
      </c>
      <c r="T196" s="15">
        <v>8.1808423995971697</v>
      </c>
      <c r="U196" s="15">
        <v>5.6262583732604998</v>
      </c>
      <c r="V196" s="15">
        <v>3.8138077259063698</v>
      </c>
      <c r="W196" s="15">
        <v>4.8605175018310502</v>
      </c>
    </row>
    <row r="197" spans="1:23" x14ac:dyDescent="0.25">
      <c r="A197" s="9" t="s">
        <v>1704</v>
      </c>
      <c r="B197" s="12" t="s">
        <v>5214</v>
      </c>
      <c r="C197" s="9" t="s">
        <v>820</v>
      </c>
      <c r="D197" s="9" t="s">
        <v>1705</v>
      </c>
      <c r="E197" s="12" t="s">
        <v>4629</v>
      </c>
      <c r="F197" s="12" t="s">
        <v>4631</v>
      </c>
      <c r="G197" s="13">
        <v>65.2</v>
      </c>
      <c r="H197" s="16">
        <v>10</v>
      </c>
      <c r="I197" s="16">
        <v>9</v>
      </c>
      <c r="J197" s="16">
        <v>9</v>
      </c>
      <c r="K197" s="16">
        <v>17.896999999999998</v>
      </c>
      <c r="L197" s="14">
        <v>3</v>
      </c>
      <c r="M197" s="14">
        <v>3</v>
      </c>
      <c r="N197" s="14">
        <v>3</v>
      </c>
      <c r="O197" s="15">
        <v>7.7985816001892099</v>
      </c>
      <c r="P197" s="15">
        <v>7.7265071868896502</v>
      </c>
      <c r="Q197" s="15">
        <v>7.71697950363159</v>
      </c>
      <c r="R197" s="15">
        <v>8.2489290237426793</v>
      </c>
      <c r="S197" s="15">
        <v>8.0939817428588903</v>
      </c>
      <c r="T197" s="15">
        <v>8.0368680953979492</v>
      </c>
      <c r="U197" s="15">
        <v>7.2201604843139604</v>
      </c>
      <c r="V197" s="15">
        <v>6.0123310089111301</v>
      </c>
      <c r="W197" s="15">
        <v>7.1187934875488299</v>
      </c>
    </row>
    <row r="198" spans="1:23" x14ac:dyDescent="0.25">
      <c r="A198" s="9" t="s">
        <v>2642</v>
      </c>
      <c r="B198" s="12" t="s">
        <v>5535</v>
      </c>
      <c r="C198" s="9" t="s">
        <v>21</v>
      </c>
      <c r="D198" s="9"/>
      <c r="E198" s="12" t="s">
        <v>4629</v>
      </c>
      <c r="F198" s="12" t="s">
        <v>4632</v>
      </c>
      <c r="G198" s="13">
        <v>35.299999999999997</v>
      </c>
      <c r="H198" s="16">
        <v>6</v>
      </c>
      <c r="I198" s="16">
        <v>6</v>
      </c>
      <c r="J198" s="16">
        <v>6</v>
      </c>
      <c r="K198" s="16">
        <v>12.958</v>
      </c>
      <c r="L198" s="14">
        <v>3</v>
      </c>
      <c r="M198" s="14">
        <v>3</v>
      </c>
      <c r="N198" s="14">
        <v>3</v>
      </c>
      <c r="O198" s="15">
        <v>8.0051803588867205</v>
      </c>
      <c r="P198" s="15">
        <v>7.8370451927185103</v>
      </c>
      <c r="Q198" s="15">
        <v>7.7901163101196298</v>
      </c>
      <c r="R198" s="15">
        <v>7.3471345901489302</v>
      </c>
      <c r="S198" s="15">
        <v>7.00341749191284</v>
      </c>
      <c r="T198" s="15">
        <v>7.3293976783752397</v>
      </c>
      <c r="U198" s="15">
        <v>7.26932621002197</v>
      </c>
      <c r="V198" s="15">
        <v>6.2885847091674796</v>
      </c>
      <c r="W198" s="15">
        <v>7.2147111892700204</v>
      </c>
    </row>
    <row r="199" spans="1:23" x14ac:dyDescent="0.25">
      <c r="A199" s="9" t="s">
        <v>3785</v>
      </c>
      <c r="B199" s="12" t="s">
        <v>5932</v>
      </c>
      <c r="C199" s="9" t="s">
        <v>3787</v>
      </c>
      <c r="D199" s="9" t="s">
        <v>3786</v>
      </c>
      <c r="E199" s="12" t="s">
        <v>4629</v>
      </c>
      <c r="F199" s="12" t="s">
        <v>4630</v>
      </c>
      <c r="G199" s="13">
        <v>18.5</v>
      </c>
      <c r="H199" s="16">
        <v>2</v>
      </c>
      <c r="I199" s="16">
        <v>2</v>
      </c>
      <c r="J199" s="16">
        <v>2</v>
      </c>
      <c r="K199" s="16">
        <v>20.875</v>
      </c>
      <c r="L199" s="14">
        <v>3</v>
      </c>
      <c r="M199" s="14">
        <v>2</v>
      </c>
      <c r="N199" s="14">
        <v>3</v>
      </c>
      <c r="O199" s="15">
        <v>5.9014472961425799</v>
      </c>
      <c r="P199" s="15">
        <v>5.6861534118652299</v>
      </c>
      <c r="Q199" s="15">
        <v>5.66656494140625</v>
      </c>
      <c r="R199" s="15">
        <v>5.83862257003784</v>
      </c>
      <c r="S199" s="15">
        <v>6.0167407989501998</v>
      </c>
      <c r="T199" s="15"/>
      <c r="U199" s="15">
        <v>4.9437518119812003</v>
      </c>
      <c r="V199" s="15">
        <v>4.3014855384826696</v>
      </c>
      <c r="W199" s="15">
        <v>4.5199851989746103</v>
      </c>
    </row>
    <row r="200" spans="1:23" x14ac:dyDescent="0.25">
      <c r="A200" s="9" t="s">
        <v>3266</v>
      </c>
      <c r="B200" s="12" t="s">
        <v>5747</v>
      </c>
      <c r="C200" s="9" t="s">
        <v>3268</v>
      </c>
      <c r="D200" s="9" t="s">
        <v>3267</v>
      </c>
      <c r="E200" s="12" t="s">
        <v>4629</v>
      </c>
      <c r="F200" s="12" t="s">
        <v>4632</v>
      </c>
      <c r="G200" s="13">
        <v>17.899999999999999</v>
      </c>
      <c r="H200" s="16">
        <v>22</v>
      </c>
      <c r="I200" s="16">
        <v>22</v>
      </c>
      <c r="J200" s="16">
        <v>21</v>
      </c>
      <c r="K200" s="16">
        <v>164.68</v>
      </c>
      <c r="L200" s="14">
        <v>3</v>
      </c>
      <c r="M200" s="14">
        <v>3</v>
      </c>
      <c r="N200" s="14">
        <v>3</v>
      </c>
      <c r="O200" s="15">
        <v>6.4319262504577601</v>
      </c>
      <c r="P200" s="15">
        <v>6.2564291954040501</v>
      </c>
      <c r="Q200" s="15">
        <v>6.3507323265075701</v>
      </c>
      <c r="R200" s="15">
        <v>7.3053941726684597</v>
      </c>
      <c r="S200" s="15">
        <v>6.3198552131652797</v>
      </c>
      <c r="T200" s="15">
        <v>7.2573904991149902</v>
      </c>
      <c r="U200" s="15">
        <v>5.4333376884460396</v>
      </c>
      <c r="V200" s="15">
        <v>4.8218865394592303</v>
      </c>
      <c r="W200" s="15">
        <v>5.3958678245544398</v>
      </c>
    </row>
    <row r="201" spans="1:23" x14ac:dyDescent="0.25">
      <c r="A201" s="9" t="s">
        <v>602</v>
      </c>
      <c r="B201" s="12" t="s">
        <v>4842</v>
      </c>
      <c r="C201" s="9" t="s">
        <v>21</v>
      </c>
      <c r="D201" s="9"/>
      <c r="E201" s="12" t="s">
        <v>4629</v>
      </c>
      <c r="F201" s="12" t="s">
        <v>4631</v>
      </c>
      <c r="G201" s="13">
        <v>55.9</v>
      </c>
      <c r="H201" s="16">
        <v>11</v>
      </c>
      <c r="I201" s="16">
        <v>8</v>
      </c>
      <c r="J201" s="16">
        <v>8</v>
      </c>
      <c r="K201" s="16">
        <v>21.335000000000001</v>
      </c>
      <c r="L201" s="14">
        <v>3</v>
      </c>
      <c r="M201" s="14">
        <v>3</v>
      </c>
      <c r="N201" s="14">
        <v>3</v>
      </c>
      <c r="O201" s="15">
        <v>7.5268816947937003</v>
      </c>
      <c r="P201" s="15">
        <v>7.3860707283020002</v>
      </c>
      <c r="Q201" s="15">
        <v>7.3633298873901403</v>
      </c>
      <c r="R201" s="15">
        <v>5.9266562461853001</v>
      </c>
      <c r="S201" s="15">
        <v>4.9534068107604998</v>
      </c>
      <c r="T201" s="15">
        <v>5.8505973815918004</v>
      </c>
      <c r="U201" s="15">
        <v>6.7547841072082502</v>
      </c>
      <c r="V201" s="15">
        <v>5.8510684967040998</v>
      </c>
      <c r="W201" s="15">
        <v>6.6057467460632298</v>
      </c>
    </row>
    <row r="202" spans="1:23" x14ac:dyDescent="0.25">
      <c r="A202" s="9" t="s">
        <v>2037</v>
      </c>
      <c r="B202" s="12" t="s">
        <v>5330</v>
      </c>
      <c r="C202" s="9" t="s">
        <v>2039</v>
      </c>
      <c r="D202" s="9" t="s">
        <v>2038</v>
      </c>
      <c r="E202" s="12" t="s">
        <v>4629</v>
      </c>
      <c r="F202" s="12" t="s">
        <v>4630</v>
      </c>
      <c r="G202" s="13">
        <v>85.2</v>
      </c>
      <c r="H202" s="16">
        <v>31</v>
      </c>
      <c r="I202" s="16">
        <v>31</v>
      </c>
      <c r="J202" s="16">
        <v>31</v>
      </c>
      <c r="K202" s="16">
        <v>45.308999999999997</v>
      </c>
      <c r="L202" s="14">
        <v>3</v>
      </c>
      <c r="M202" s="14">
        <v>3</v>
      </c>
      <c r="N202" s="14">
        <v>2</v>
      </c>
      <c r="O202" s="15">
        <v>5.6779808998107901</v>
      </c>
      <c r="P202" s="15">
        <v>5.8109712600707999</v>
      </c>
      <c r="Q202" s="15">
        <v>5.5494322776794398</v>
      </c>
      <c r="R202" s="15">
        <v>7.9134216308593803</v>
      </c>
      <c r="S202" s="15">
        <v>7.7473731040954599</v>
      </c>
      <c r="T202" s="15">
        <v>7.9141211509704599</v>
      </c>
      <c r="U202" s="15">
        <v>5.2548379898071298</v>
      </c>
      <c r="V202" s="15">
        <v>3.82205033302307</v>
      </c>
      <c r="W202" s="15"/>
    </row>
    <row r="203" spans="1:23" x14ac:dyDescent="0.25">
      <c r="A203" s="9" t="s">
        <v>987</v>
      </c>
      <c r="B203" s="12" t="s">
        <v>4976</v>
      </c>
      <c r="C203" s="9" t="s">
        <v>989</v>
      </c>
      <c r="D203" s="9" t="s">
        <v>988</v>
      </c>
      <c r="E203" s="12" t="s">
        <v>4629</v>
      </c>
      <c r="F203" s="12" t="s">
        <v>4630</v>
      </c>
      <c r="G203" s="13">
        <v>19.600000000000001</v>
      </c>
      <c r="H203" s="16">
        <v>3</v>
      </c>
      <c r="I203" s="16">
        <v>3</v>
      </c>
      <c r="J203" s="16">
        <v>3</v>
      </c>
      <c r="K203" s="16">
        <v>18.138999999999999</v>
      </c>
      <c r="L203" s="14">
        <v>3</v>
      </c>
      <c r="M203" s="14">
        <v>1</v>
      </c>
      <c r="N203" s="14">
        <v>3</v>
      </c>
      <c r="O203" s="15">
        <v>7.4568367004394496</v>
      </c>
      <c r="P203" s="15">
        <v>7.3794870376586896</v>
      </c>
      <c r="Q203" s="15">
        <v>7.3399081230163601</v>
      </c>
      <c r="R203" s="15">
        <v>5.7097105979919398</v>
      </c>
      <c r="S203" s="15"/>
      <c r="T203" s="15"/>
      <c r="U203" s="15">
        <v>6.6856164932251003</v>
      </c>
      <c r="V203" s="15">
        <v>5.7706165313720703</v>
      </c>
      <c r="W203" s="15">
        <v>6.61983394622803</v>
      </c>
    </row>
    <row r="204" spans="1:23" x14ac:dyDescent="0.25">
      <c r="A204" s="9" t="s">
        <v>1930</v>
      </c>
      <c r="B204" s="12" t="s">
        <v>5292</v>
      </c>
      <c r="C204" s="9" t="s">
        <v>1932</v>
      </c>
      <c r="D204" s="9" t="s">
        <v>1931</v>
      </c>
      <c r="E204" s="12" t="s">
        <v>4629</v>
      </c>
      <c r="F204" s="12" t="s">
        <v>4630</v>
      </c>
      <c r="G204" s="13">
        <v>12.8</v>
      </c>
      <c r="H204" s="16">
        <v>8</v>
      </c>
      <c r="I204" s="16">
        <v>8</v>
      </c>
      <c r="J204" s="16">
        <v>7</v>
      </c>
      <c r="K204" s="16">
        <v>76.533000000000001</v>
      </c>
      <c r="L204" s="14">
        <v>3</v>
      </c>
      <c r="M204" s="14">
        <v>3</v>
      </c>
      <c r="N204" s="14">
        <v>3</v>
      </c>
      <c r="O204" s="15">
        <v>6.2491493225097701</v>
      </c>
      <c r="P204" s="15">
        <v>6.0924749374389604</v>
      </c>
      <c r="Q204" s="15">
        <v>6.0274310111999503</v>
      </c>
      <c r="R204" s="15">
        <v>6.0882425308227504</v>
      </c>
      <c r="S204" s="15">
        <v>5.7221484184265101</v>
      </c>
      <c r="T204" s="15">
        <v>5.7782235145568803</v>
      </c>
      <c r="U204" s="15">
        <v>4.9001049995422399</v>
      </c>
      <c r="V204" s="15">
        <v>4.7116723060607901</v>
      </c>
      <c r="W204" s="15">
        <v>5.3095664978027299</v>
      </c>
    </row>
    <row r="205" spans="1:23" x14ac:dyDescent="0.25">
      <c r="A205" s="9" t="s">
        <v>3653</v>
      </c>
      <c r="B205" s="12" t="s">
        <v>5884</v>
      </c>
      <c r="C205" s="9" t="s">
        <v>21</v>
      </c>
      <c r="D205" s="9" t="s">
        <v>3654</v>
      </c>
      <c r="E205" s="12" t="s">
        <v>4629</v>
      </c>
      <c r="F205" s="12" t="s">
        <v>4631</v>
      </c>
      <c r="G205" s="13">
        <v>9.3000000000000007</v>
      </c>
      <c r="H205" s="16">
        <v>10</v>
      </c>
      <c r="I205" s="16">
        <v>10</v>
      </c>
      <c r="J205" s="16">
        <v>10</v>
      </c>
      <c r="K205" s="16">
        <v>192.02</v>
      </c>
      <c r="L205" s="14">
        <v>3</v>
      </c>
      <c r="M205" s="14">
        <v>3</v>
      </c>
      <c r="N205" s="14">
        <v>2</v>
      </c>
      <c r="O205" s="15">
        <v>5.8596663475036603</v>
      </c>
      <c r="P205" s="15">
        <v>5.4631462097168004</v>
      </c>
      <c r="Q205" s="15">
        <v>5.7523555755615199</v>
      </c>
      <c r="R205" s="15">
        <v>6.1448855400085396</v>
      </c>
      <c r="S205" s="15">
        <v>5.9945592880248997</v>
      </c>
      <c r="T205" s="15">
        <v>6.1285285949706996</v>
      </c>
      <c r="U205" s="15">
        <v>4.6412558555603001</v>
      </c>
      <c r="V205" s="15"/>
      <c r="W205" s="15">
        <v>4.6051754951477104</v>
      </c>
    </row>
    <row r="206" spans="1:23" x14ac:dyDescent="0.25">
      <c r="A206" s="9" t="s">
        <v>708</v>
      </c>
      <c r="B206" s="12" t="s">
        <v>4880</v>
      </c>
      <c r="C206" s="9" t="s">
        <v>710</v>
      </c>
      <c r="D206" s="9" t="s">
        <v>709</v>
      </c>
      <c r="E206" s="12" t="s">
        <v>4629</v>
      </c>
      <c r="F206" s="12" t="s">
        <v>4632</v>
      </c>
      <c r="G206" s="13">
        <v>57</v>
      </c>
      <c r="H206" s="16">
        <v>11</v>
      </c>
      <c r="I206" s="16">
        <v>11</v>
      </c>
      <c r="J206" s="16">
        <v>11</v>
      </c>
      <c r="K206" s="16">
        <v>27.053000000000001</v>
      </c>
      <c r="L206" s="14">
        <v>3</v>
      </c>
      <c r="M206" s="14">
        <v>3</v>
      </c>
      <c r="N206" s="14">
        <v>3</v>
      </c>
      <c r="O206" s="15">
        <v>6.2482676506042498</v>
      </c>
      <c r="P206" s="15">
        <v>6.0446181297302202</v>
      </c>
      <c r="Q206" s="15">
        <v>5.8436250686645499</v>
      </c>
      <c r="R206" s="15">
        <v>7.3618788719177202</v>
      </c>
      <c r="S206" s="15">
        <v>7.21608686447144</v>
      </c>
      <c r="T206" s="15">
        <v>7.2833237648010298</v>
      </c>
      <c r="U206" s="15">
        <v>5.1788330078125</v>
      </c>
      <c r="V206" s="15">
        <v>4.3871760368347203</v>
      </c>
      <c r="W206" s="15">
        <v>5.1040086746215803</v>
      </c>
    </row>
    <row r="207" spans="1:23" x14ac:dyDescent="0.25">
      <c r="A207" s="9" t="s">
        <v>3809</v>
      </c>
      <c r="B207" s="12" t="s">
        <v>5940</v>
      </c>
      <c r="C207" s="9" t="s">
        <v>123</v>
      </c>
      <c r="D207" s="9"/>
      <c r="E207" s="12" t="s">
        <v>4629</v>
      </c>
      <c r="F207" s="12" t="s">
        <v>4631</v>
      </c>
      <c r="G207" s="13">
        <v>31.4</v>
      </c>
      <c r="H207" s="16">
        <v>11</v>
      </c>
      <c r="I207" s="16">
        <v>11</v>
      </c>
      <c r="J207" s="16">
        <v>11</v>
      </c>
      <c r="K207" s="16">
        <v>34.962000000000003</v>
      </c>
      <c r="L207" s="14">
        <v>3</v>
      </c>
      <c r="M207" s="14">
        <v>3</v>
      </c>
      <c r="N207" s="14">
        <v>3</v>
      </c>
      <c r="O207" s="15">
        <v>7.2714929580688503</v>
      </c>
      <c r="P207" s="15">
        <v>7.2103719711303702</v>
      </c>
      <c r="Q207" s="15">
        <v>7.1275906562805202</v>
      </c>
      <c r="R207" s="15">
        <v>7.1555485725402797</v>
      </c>
      <c r="S207" s="15">
        <v>7.0883131027221697</v>
      </c>
      <c r="T207" s="15">
        <v>7.1447296142578098</v>
      </c>
      <c r="U207" s="15">
        <v>6.6556663513183603</v>
      </c>
      <c r="V207" s="15">
        <v>5.4780468940734899</v>
      </c>
      <c r="W207" s="15">
        <v>6.2936277389526403</v>
      </c>
    </row>
    <row r="208" spans="1:23" x14ac:dyDescent="0.25">
      <c r="A208" s="9" t="s">
        <v>2514</v>
      </c>
      <c r="B208" s="12" t="s">
        <v>5489</v>
      </c>
      <c r="C208" s="9" t="s">
        <v>2516</v>
      </c>
      <c r="D208" s="9" t="s">
        <v>2515</v>
      </c>
      <c r="E208" s="12" t="s">
        <v>4629</v>
      </c>
      <c r="F208" s="12" t="s">
        <v>4630</v>
      </c>
      <c r="G208" s="13">
        <v>68.599999999999994</v>
      </c>
      <c r="H208" s="16">
        <v>45</v>
      </c>
      <c r="I208" s="16">
        <v>45</v>
      </c>
      <c r="J208" s="16">
        <v>45</v>
      </c>
      <c r="K208" s="16">
        <v>70.122</v>
      </c>
      <c r="L208" s="14">
        <v>3</v>
      </c>
      <c r="M208" s="14">
        <v>3</v>
      </c>
      <c r="N208" s="14">
        <v>3</v>
      </c>
      <c r="O208" s="15">
        <v>6.5528869628906303</v>
      </c>
      <c r="P208" s="15">
        <v>6.1216583251953098</v>
      </c>
      <c r="Q208" s="15">
        <v>6.3474273681640598</v>
      </c>
      <c r="R208" s="15">
        <v>8.2508592605590803</v>
      </c>
      <c r="S208" s="15">
        <v>8.0870714187622106</v>
      </c>
      <c r="T208" s="15">
        <v>8.2806463241577095</v>
      </c>
      <c r="U208" s="15">
        <v>6.1194210052490199</v>
      </c>
      <c r="V208" s="15">
        <v>4.9626202583312997</v>
      </c>
      <c r="W208" s="15">
        <v>4.5535311698913601</v>
      </c>
    </row>
    <row r="209" spans="1:23" x14ac:dyDescent="0.25">
      <c r="A209" s="9" t="s">
        <v>438</v>
      </c>
      <c r="B209" s="12" t="s">
        <v>4786</v>
      </c>
      <c r="C209" s="9" t="s">
        <v>440</v>
      </c>
      <c r="D209" s="9" t="s">
        <v>439</v>
      </c>
      <c r="E209" s="12" t="s">
        <v>4629</v>
      </c>
      <c r="F209" s="12" t="s">
        <v>4632</v>
      </c>
      <c r="G209" s="13">
        <v>9.6999999999999993</v>
      </c>
      <c r="H209" s="16">
        <v>3</v>
      </c>
      <c r="I209" s="16">
        <v>2</v>
      </c>
      <c r="J209" s="16">
        <v>2</v>
      </c>
      <c r="K209" s="16">
        <v>25.036000000000001</v>
      </c>
      <c r="L209" s="14">
        <v>3</v>
      </c>
      <c r="M209" s="14">
        <v>3</v>
      </c>
      <c r="N209" s="14">
        <v>3</v>
      </c>
      <c r="O209" s="15">
        <v>6.68499803543091</v>
      </c>
      <c r="P209" s="15">
        <v>6.6308345794677699</v>
      </c>
      <c r="Q209" s="15">
        <v>6.6391177177429199</v>
      </c>
      <c r="R209" s="15">
        <v>6.3861241340637198</v>
      </c>
      <c r="S209" s="15">
        <v>6.2117342948913601</v>
      </c>
      <c r="T209" s="15">
        <v>6.3073248863220197</v>
      </c>
      <c r="U209" s="15">
        <v>5.7014212608337402</v>
      </c>
      <c r="V209" s="15">
        <v>5.1831846237182599</v>
      </c>
      <c r="W209" s="15">
        <v>5.6610264778137198</v>
      </c>
    </row>
    <row r="210" spans="1:23" x14ac:dyDescent="0.25">
      <c r="A210" s="9" t="s">
        <v>2675</v>
      </c>
      <c r="B210" s="12" t="s">
        <v>5547</v>
      </c>
      <c r="C210" s="9" t="s">
        <v>2677</v>
      </c>
      <c r="D210" s="9" t="s">
        <v>2676</v>
      </c>
      <c r="E210" s="12" t="s">
        <v>4629</v>
      </c>
      <c r="F210" s="12" t="s">
        <v>4631</v>
      </c>
      <c r="G210" s="13">
        <v>39.700000000000003</v>
      </c>
      <c r="H210" s="16">
        <v>14</v>
      </c>
      <c r="I210" s="16">
        <v>14</v>
      </c>
      <c r="J210" s="16">
        <v>14</v>
      </c>
      <c r="K210" s="16">
        <v>42.426000000000002</v>
      </c>
      <c r="L210" s="14">
        <v>3</v>
      </c>
      <c r="M210" s="14">
        <v>3</v>
      </c>
      <c r="N210" s="14">
        <v>3</v>
      </c>
      <c r="O210" s="15">
        <v>5.6437191963195801</v>
      </c>
      <c r="P210" s="15">
        <v>6.1381764411926296</v>
      </c>
      <c r="Q210" s="15">
        <v>6.2055830955505398</v>
      </c>
      <c r="R210" s="15">
        <v>8.2178258895874006</v>
      </c>
      <c r="S210" s="15">
        <v>8.1026735305786097</v>
      </c>
      <c r="T210" s="15">
        <v>8.2094345092773402</v>
      </c>
      <c r="U210" s="15">
        <v>5.3013339042663601</v>
      </c>
      <c r="V210" s="15">
        <v>4.3940138816833496</v>
      </c>
      <c r="W210" s="15">
        <v>4.7264747619628897</v>
      </c>
    </row>
    <row r="211" spans="1:23" x14ac:dyDescent="0.25">
      <c r="A211" s="9" t="s">
        <v>2528</v>
      </c>
      <c r="B211" s="12" t="s">
        <v>5494</v>
      </c>
      <c r="C211" s="9" t="s">
        <v>974</v>
      </c>
      <c r="D211" s="9" t="s">
        <v>2529</v>
      </c>
      <c r="E211" s="12" t="s">
        <v>4629</v>
      </c>
      <c r="F211" s="12" t="s">
        <v>4631</v>
      </c>
      <c r="G211" s="13">
        <v>56.4</v>
      </c>
      <c r="H211" s="16">
        <v>9</v>
      </c>
      <c r="I211" s="16">
        <v>9</v>
      </c>
      <c r="J211" s="16">
        <v>9</v>
      </c>
      <c r="K211" s="16">
        <v>24.797999999999998</v>
      </c>
      <c r="L211" s="14">
        <v>3</v>
      </c>
      <c r="M211" s="14">
        <v>1</v>
      </c>
      <c r="N211" s="14">
        <v>3</v>
      </c>
      <c r="O211" s="15">
        <v>7.9005365371704102</v>
      </c>
      <c r="P211" s="15">
        <v>7.8081364631652797</v>
      </c>
      <c r="Q211" s="15">
        <v>7.8222336769104004</v>
      </c>
      <c r="R211" s="15"/>
      <c r="S211" s="15"/>
      <c r="T211" s="15">
        <v>5.44482517242432</v>
      </c>
      <c r="U211" s="15">
        <v>7.1583623886108398</v>
      </c>
      <c r="V211" s="15">
        <v>6.3606882095336896</v>
      </c>
      <c r="W211" s="15">
        <v>6.9800171852111799</v>
      </c>
    </row>
    <row r="212" spans="1:23" x14ac:dyDescent="0.25">
      <c r="A212" s="9" t="s">
        <v>1285</v>
      </c>
      <c r="B212" s="12" t="s">
        <v>5071</v>
      </c>
      <c r="C212" s="9" t="s">
        <v>21</v>
      </c>
      <c r="D212" s="9" t="s">
        <v>1286</v>
      </c>
      <c r="E212" s="12" t="s">
        <v>4629</v>
      </c>
      <c r="F212" s="12" t="s">
        <v>4631</v>
      </c>
      <c r="G212" s="13">
        <v>10</v>
      </c>
      <c r="H212" s="16">
        <v>16</v>
      </c>
      <c r="I212" s="16">
        <v>16</v>
      </c>
      <c r="J212" s="16">
        <v>16</v>
      </c>
      <c r="K212" s="16">
        <v>180.8</v>
      </c>
      <c r="L212" s="14">
        <v>3</v>
      </c>
      <c r="M212" s="14">
        <v>3</v>
      </c>
      <c r="N212" s="14">
        <v>2</v>
      </c>
      <c r="O212" s="15">
        <v>5.7692518234252903</v>
      </c>
      <c r="P212" s="15">
        <v>5.1851735115051296</v>
      </c>
      <c r="Q212" s="15">
        <v>5.4345211982727104</v>
      </c>
      <c r="R212" s="15">
        <v>6.0285711288452104</v>
      </c>
      <c r="S212" s="15">
        <v>5.7467355728149396</v>
      </c>
      <c r="T212" s="15">
        <v>5.8892064094543501</v>
      </c>
      <c r="U212" s="15">
        <v>4.4393324851989702</v>
      </c>
      <c r="V212" s="15"/>
      <c r="W212" s="15">
        <v>4.2716326713562003</v>
      </c>
    </row>
    <row r="213" spans="1:23" x14ac:dyDescent="0.25">
      <c r="A213" s="9" t="s">
        <v>4369</v>
      </c>
      <c r="B213" s="12" t="s">
        <v>6129</v>
      </c>
      <c r="C213" s="9" t="s">
        <v>4371</v>
      </c>
      <c r="D213" s="9" t="s">
        <v>4370</v>
      </c>
      <c r="E213" s="12" t="s">
        <v>4633</v>
      </c>
      <c r="F213" s="12" t="s">
        <v>4630</v>
      </c>
      <c r="G213" s="13">
        <v>49.2</v>
      </c>
      <c r="H213" s="16">
        <v>9</v>
      </c>
      <c r="I213" s="16">
        <v>9</v>
      </c>
      <c r="J213" s="16">
        <v>9</v>
      </c>
      <c r="K213" s="16">
        <v>14.728</v>
      </c>
      <c r="L213" s="14">
        <v>3</v>
      </c>
      <c r="M213" s="14">
        <v>3</v>
      </c>
      <c r="N213" s="14">
        <v>3</v>
      </c>
      <c r="O213" s="15">
        <v>8.3037147521972692</v>
      </c>
      <c r="P213" s="15">
        <v>8.29937648773193</v>
      </c>
      <c r="Q213" s="15">
        <v>8.2628545761108398</v>
      </c>
      <c r="R213" s="15">
        <v>8.4911375045776403</v>
      </c>
      <c r="S213" s="15">
        <v>8.3970012664794904</v>
      </c>
      <c r="T213" s="15">
        <v>8.3861064910888707</v>
      </c>
      <c r="U213" s="15">
        <v>7.4520163536071804</v>
      </c>
      <c r="V213" s="15">
        <v>7.1149110794067401</v>
      </c>
      <c r="W213" s="15">
        <v>7.3996391296386701</v>
      </c>
    </row>
    <row r="214" spans="1:23" x14ac:dyDescent="0.25">
      <c r="A214" s="9" t="s">
        <v>3463</v>
      </c>
      <c r="B214" s="12" t="s">
        <v>5814</v>
      </c>
      <c r="C214" s="9" t="s">
        <v>3465</v>
      </c>
      <c r="D214" s="9" t="s">
        <v>3464</v>
      </c>
      <c r="E214" s="12" t="s">
        <v>4629</v>
      </c>
      <c r="F214" s="12" t="s">
        <v>4632</v>
      </c>
      <c r="G214" s="13">
        <v>65.400000000000006</v>
      </c>
      <c r="H214" s="16">
        <v>20</v>
      </c>
      <c r="I214" s="16">
        <v>20</v>
      </c>
      <c r="J214" s="16">
        <v>20</v>
      </c>
      <c r="K214" s="16">
        <v>32.850999999999999</v>
      </c>
      <c r="L214" s="14">
        <v>3</v>
      </c>
      <c r="M214" s="14">
        <v>3</v>
      </c>
      <c r="N214" s="14">
        <v>3</v>
      </c>
      <c r="O214" s="15">
        <v>6.7635850906372097</v>
      </c>
      <c r="P214" s="15">
        <v>6.7834963798522896</v>
      </c>
      <c r="Q214" s="15">
        <v>6.7168712615966797</v>
      </c>
      <c r="R214" s="15">
        <v>8.1965627670288104</v>
      </c>
      <c r="S214" s="15">
        <v>7.9523468017578098</v>
      </c>
      <c r="T214" s="15">
        <v>8.1377973556518608</v>
      </c>
      <c r="U214" s="15">
        <v>6.1812429428100604</v>
      </c>
      <c r="V214" s="15">
        <v>4.7139525413513201</v>
      </c>
      <c r="W214" s="15">
        <v>6.0133848190307599</v>
      </c>
    </row>
    <row r="215" spans="1:23" x14ac:dyDescent="0.25">
      <c r="A215" s="9" t="s">
        <v>1294</v>
      </c>
      <c r="B215" s="12" t="s">
        <v>5074</v>
      </c>
      <c r="C215" s="9" t="s">
        <v>1172</v>
      </c>
      <c r="D215" s="9" t="s">
        <v>1295</v>
      </c>
      <c r="E215" s="12" t="s">
        <v>4629</v>
      </c>
      <c r="F215" s="12" t="s">
        <v>4630</v>
      </c>
      <c r="G215" s="13">
        <v>47.2</v>
      </c>
      <c r="H215" s="16">
        <v>8</v>
      </c>
      <c r="I215" s="16">
        <v>8</v>
      </c>
      <c r="J215" s="16">
        <v>8</v>
      </c>
      <c r="K215" s="16">
        <v>17.018000000000001</v>
      </c>
      <c r="L215" s="14">
        <v>3</v>
      </c>
      <c r="M215" s="14">
        <v>3</v>
      </c>
      <c r="N215" s="14">
        <v>3</v>
      </c>
      <c r="O215" s="15">
        <v>7.3681564331054696</v>
      </c>
      <c r="P215" s="15">
        <v>7.2798724174499503</v>
      </c>
      <c r="Q215" s="15">
        <v>7.2652425765991202</v>
      </c>
      <c r="R215" s="15">
        <v>7.6980481147766104</v>
      </c>
      <c r="S215" s="15">
        <v>7.4739975929260298</v>
      </c>
      <c r="T215" s="15">
        <v>7.6041398048400897</v>
      </c>
      <c r="U215" s="15">
        <v>6.4595584869384801</v>
      </c>
      <c r="V215" s="15">
        <v>5.8347067832946804</v>
      </c>
      <c r="W215" s="15">
        <v>6.3105020523071298</v>
      </c>
    </row>
    <row r="216" spans="1:23" x14ac:dyDescent="0.25">
      <c r="A216" s="9" t="s">
        <v>3220</v>
      </c>
      <c r="B216" s="12" t="s">
        <v>5730</v>
      </c>
      <c r="C216" s="9" t="s">
        <v>3222</v>
      </c>
      <c r="D216" s="9" t="s">
        <v>3221</v>
      </c>
      <c r="E216" s="12" t="s">
        <v>4629</v>
      </c>
      <c r="F216" s="12" t="s">
        <v>4630</v>
      </c>
      <c r="G216" s="13">
        <v>85.6</v>
      </c>
      <c r="H216" s="16">
        <v>10</v>
      </c>
      <c r="I216" s="16">
        <v>10</v>
      </c>
      <c r="J216" s="16">
        <v>10</v>
      </c>
      <c r="K216" s="16">
        <v>13.337999999999999</v>
      </c>
      <c r="L216" s="14">
        <v>3</v>
      </c>
      <c r="M216" s="14">
        <v>3</v>
      </c>
      <c r="N216" s="14">
        <v>3</v>
      </c>
      <c r="O216" s="15">
        <v>6.1808996200561497</v>
      </c>
      <c r="P216" s="15">
        <v>5.9113974571228001</v>
      </c>
      <c r="Q216" s="15">
        <v>5.8819665908813503</v>
      </c>
      <c r="R216" s="15">
        <v>7.9955520629882804</v>
      </c>
      <c r="S216" s="15">
        <v>7.8969230651855504</v>
      </c>
      <c r="T216" s="15">
        <v>7.91298151016235</v>
      </c>
      <c r="U216" s="15">
        <v>5.5185270309448198</v>
      </c>
      <c r="V216" s="15">
        <v>4.1895465850830096</v>
      </c>
      <c r="W216" s="15">
        <v>4.7093038558959996</v>
      </c>
    </row>
    <row r="217" spans="1:23" x14ac:dyDescent="0.25">
      <c r="A217" s="9" t="s">
        <v>506</v>
      </c>
      <c r="B217" s="12" t="s">
        <v>4809</v>
      </c>
      <c r="C217" s="9" t="s">
        <v>21</v>
      </c>
      <c r="D217" s="9" t="s">
        <v>507</v>
      </c>
      <c r="E217" s="12" t="s">
        <v>4629</v>
      </c>
      <c r="F217" s="12" t="s">
        <v>4632</v>
      </c>
      <c r="G217" s="13">
        <v>43.4</v>
      </c>
      <c r="H217" s="16">
        <v>15</v>
      </c>
      <c r="I217" s="16">
        <v>15</v>
      </c>
      <c r="J217" s="16">
        <v>15</v>
      </c>
      <c r="K217" s="16">
        <v>35.369999999999997</v>
      </c>
      <c r="L217" s="14">
        <v>3</v>
      </c>
      <c r="M217" s="14">
        <v>3</v>
      </c>
      <c r="N217" s="14">
        <v>2</v>
      </c>
      <c r="O217" s="15">
        <v>6.1842370033264196</v>
      </c>
      <c r="P217" s="15">
        <v>5.9531893730163601</v>
      </c>
      <c r="Q217" s="15">
        <v>6.0731682777404803</v>
      </c>
      <c r="R217" s="15">
        <v>7.1780266761779803</v>
      </c>
      <c r="S217" s="15">
        <v>7.0744504928588903</v>
      </c>
      <c r="T217" s="15">
        <v>7.2513947486877397</v>
      </c>
      <c r="U217" s="15">
        <v>5.2284774780273402</v>
      </c>
      <c r="V217" s="15"/>
      <c r="W217" s="15">
        <v>4.7452464103698704</v>
      </c>
    </row>
    <row r="218" spans="1:23" x14ac:dyDescent="0.25">
      <c r="A218" s="9" t="s">
        <v>659</v>
      </c>
      <c r="B218" s="12" t="s">
        <v>4862</v>
      </c>
      <c r="C218" s="9" t="s">
        <v>661</v>
      </c>
      <c r="D218" s="9" t="s">
        <v>660</v>
      </c>
      <c r="E218" s="12" t="s">
        <v>4629</v>
      </c>
      <c r="F218" s="12" t="s">
        <v>4632</v>
      </c>
      <c r="G218" s="13">
        <v>74.900000000000006</v>
      </c>
      <c r="H218" s="16">
        <v>43</v>
      </c>
      <c r="I218" s="16">
        <v>43</v>
      </c>
      <c r="J218" s="16">
        <v>43</v>
      </c>
      <c r="K218" s="16">
        <v>45.408000000000001</v>
      </c>
      <c r="L218" s="14">
        <v>3</v>
      </c>
      <c r="M218" s="14">
        <v>3</v>
      </c>
      <c r="N218" s="14">
        <v>3</v>
      </c>
      <c r="O218" s="15">
        <v>9.2420692443847692</v>
      </c>
      <c r="P218" s="15">
        <v>9.1933746337890607</v>
      </c>
      <c r="Q218" s="15">
        <v>9.1665782928466797</v>
      </c>
      <c r="R218" s="15">
        <v>9.2518329620361293</v>
      </c>
      <c r="S218" s="15">
        <v>9.1834125518798793</v>
      </c>
      <c r="T218" s="15">
        <v>9.2074995040893608</v>
      </c>
      <c r="U218" s="15">
        <v>8.6936473846435494</v>
      </c>
      <c r="V218" s="15">
        <v>7.7804827690124503</v>
      </c>
      <c r="W218" s="15">
        <v>8.6424646377563494</v>
      </c>
    </row>
    <row r="219" spans="1:23" x14ac:dyDescent="0.25">
      <c r="A219" s="9" t="s">
        <v>1258</v>
      </c>
      <c r="B219" s="12" t="s">
        <v>5062</v>
      </c>
      <c r="C219" s="9" t="s">
        <v>1260</v>
      </c>
      <c r="D219" s="9" t="s">
        <v>1259</v>
      </c>
      <c r="E219" s="12" t="s">
        <v>4629</v>
      </c>
      <c r="F219" s="12" t="s">
        <v>4630</v>
      </c>
      <c r="G219" s="13">
        <v>6.7</v>
      </c>
      <c r="H219" s="16">
        <v>2</v>
      </c>
      <c r="I219" s="16">
        <v>2</v>
      </c>
      <c r="J219" s="16">
        <v>2</v>
      </c>
      <c r="K219" s="16">
        <v>58.811</v>
      </c>
      <c r="L219" s="14">
        <v>3</v>
      </c>
      <c r="M219" s="14">
        <v>2</v>
      </c>
      <c r="N219" s="14">
        <v>2</v>
      </c>
      <c r="O219" s="15">
        <v>5.9685387611389196</v>
      </c>
      <c r="P219" s="15">
        <v>5.7483820915222203</v>
      </c>
      <c r="Q219" s="15">
        <v>5.7770133018493697</v>
      </c>
      <c r="R219" s="15"/>
      <c r="S219" s="15">
        <v>5.5345716476440403</v>
      </c>
      <c r="T219" s="15">
        <v>6.1726613044738796</v>
      </c>
      <c r="U219" s="15">
        <v>4.5226268768310502</v>
      </c>
      <c r="V219" s="15">
        <v>4.6956043243408203</v>
      </c>
      <c r="W219" s="15"/>
    </row>
    <row r="220" spans="1:23" x14ac:dyDescent="0.25">
      <c r="A220" s="9" t="s">
        <v>4591</v>
      </c>
      <c r="B220" s="12" t="s">
        <v>6198</v>
      </c>
      <c r="C220" s="9" t="s">
        <v>4593</v>
      </c>
      <c r="D220" s="9" t="s">
        <v>4592</v>
      </c>
      <c r="E220" s="12" t="s">
        <v>4633</v>
      </c>
      <c r="F220" s="12" t="s">
        <v>4634</v>
      </c>
      <c r="G220" s="13">
        <v>66.8</v>
      </c>
      <c r="H220" s="16">
        <v>16</v>
      </c>
      <c r="I220" s="16">
        <v>16</v>
      </c>
      <c r="J220" s="16">
        <v>16</v>
      </c>
      <c r="K220" s="16">
        <v>30.725999999999999</v>
      </c>
      <c r="L220" s="14">
        <v>3</v>
      </c>
      <c r="M220" s="14">
        <v>3</v>
      </c>
      <c r="N220" s="14">
        <v>3</v>
      </c>
      <c r="O220" s="15">
        <v>7.67970943450928</v>
      </c>
      <c r="P220" s="15">
        <v>7.56909275054932</v>
      </c>
      <c r="Q220" s="15">
        <v>7.53367042541504</v>
      </c>
      <c r="R220" s="15">
        <v>8.5064506530761701</v>
      </c>
      <c r="S220" s="15">
        <v>8.3068113327026403</v>
      </c>
      <c r="T220" s="15">
        <v>8.3840131759643608</v>
      </c>
      <c r="U220" s="15">
        <v>7.25897216796875</v>
      </c>
      <c r="V220" s="15">
        <v>6.2016973495483398</v>
      </c>
      <c r="W220" s="15">
        <v>6.0895872116088903</v>
      </c>
    </row>
    <row r="221" spans="1:23" x14ac:dyDescent="0.25">
      <c r="A221" s="9" t="s">
        <v>2262</v>
      </c>
      <c r="B221" s="12" t="s">
        <v>5409</v>
      </c>
      <c r="C221" s="9" t="s">
        <v>21</v>
      </c>
      <c r="D221" s="9" t="s">
        <v>2263</v>
      </c>
      <c r="E221" s="12" t="s">
        <v>4629</v>
      </c>
      <c r="F221" s="12" t="s">
        <v>4631</v>
      </c>
      <c r="G221" s="13">
        <v>41.6</v>
      </c>
      <c r="H221" s="16">
        <v>22</v>
      </c>
      <c r="I221" s="16">
        <v>22</v>
      </c>
      <c r="J221" s="16">
        <v>22</v>
      </c>
      <c r="K221" s="16">
        <v>51.856999999999999</v>
      </c>
      <c r="L221" s="14">
        <v>3</v>
      </c>
      <c r="M221" s="14">
        <v>3</v>
      </c>
      <c r="N221" s="14">
        <v>3</v>
      </c>
      <c r="O221" s="15">
        <v>7.2506394386291504</v>
      </c>
      <c r="P221" s="15">
        <v>7.07900047302246</v>
      </c>
      <c r="Q221" s="15">
        <v>7.0961799621581996</v>
      </c>
      <c r="R221" s="15">
        <v>7.8518023490905797</v>
      </c>
      <c r="S221" s="15">
        <v>7.6568741798400897</v>
      </c>
      <c r="T221" s="15">
        <v>7.8088722229003897</v>
      </c>
      <c r="U221" s="15">
        <v>6.4807252883911097</v>
      </c>
      <c r="V221" s="15">
        <v>5.4862036705017099</v>
      </c>
      <c r="W221" s="15">
        <v>6.0806984901428196</v>
      </c>
    </row>
    <row r="222" spans="1:23" x14ac:dyDescent="0.25">
      <c r="A222" s="9" t="s">
        <v>570</v>
      </c>
      <c r="B222" s="12" t="s">
        <v>4833</v>
      </c>
      <c r="C222" s="9" t="s">
        <v>21</v>
      </c>
      <c r="D222" s="9" t="s">
        <v>571</v>
      </c>
      <c r="E222" s="12" t="s">
        <v>4629</v>
      </c>
      <c r="F222" s="12" t="s">
        <v>4632</v>
      </c>
      <c r="G222" s="13">
        <v>19.7</v>
      </c>
      <c r="H222" s="16">
        <v>14</v>
      </c>
      <c r="I222" s="16">
        <v>14</v>
      </c>
      <c r="J222" s="16">
        <v>13</v>
      </c>
      <c r="K222" s="16">
        <v>77.349000000000004</v>
      </c>
      <c r="L222" s="14">
        <v>3</v>
      </c>
      <c r="M222" s="14">
        <v>3</v>
      </c>
      <c r="N222" s="14">
        <v>3</v>
      </c>
      <c r="O222" s="15">
        <v>7.0313682556152299</v>
      </c>
      <c r="P222" s="15">
        <v>6.9777417182922399</v>
      </c>
      <c r="Q222" s="15">
        <v>6.9092297554016104</v>
      </c>
      <c r="R222" s="15">
        <v>6.8716487884521502</v>
      </c>
      <c r="S222" s="15">
        <v>6.7744731903076199</v>
      </c>
      <c r="T222" s="15">
        <v>6.7755231857299796</v>
      </c>
      <c r="U222" s="15">
        <v>6.2026791572570801</v>
      </c>
      <c r="V222" s="15">
        <v>5.1418886184692401</v>
      </c>
      <c r="W222" s="15">
        <v>6.1709947586059597</v>
      </c>
    </row>
    <row r="223" spans="1:23" x14ac:dyDescent="0.25">
      <c r="A223" s="9" t="s">
        <v>3970</v>
      </c>
      <c r="B223" s="12" t="s">
        <v>5996</v>
      </c>
      <c r="C223" s="9" t="s">
        <v>3972</v>
      </c>
      <c r="D223" s="9" t="s">
        <v>3971</v>
      </c>
      <c r="E223" s="12" t="s">
        <v>4629</v>
      </c>
      <c r="F223" s="12" t="s">
        <v>4631</v>
      </c>
      <c r="G223" s="13">
        <v>29.4</v>
      </c>
      <c r="H223" s="16">
        <v>14</v>
      </c>
      <c r="I223" s="16">
        <v>14</v>
      </c>
      <c r="J223" s="16">
        <v>14</v>
      </c>
      <c r="K223" s="16">
        <v>58.469000000000001</v>
      </c>
      <c r="L223" s="14">
        <v>3</v>
      </c>
      <c r="M223" s="14">
        <v>3</v>
      </c>
      <c r="N223" s="14">
        <v>2</v>
      </c>
      <c r="O223" s="15">
        <v>6.0840039253234899</v>
      </c>
      <c r="P223" s="15">
        <v>6.06587839126587</v>
      </c>
      <c r="Q223" s="15">
        <v>5.9714937210082999</v>
      </c>
      <c r="R223" s="15">
        <v>7.35520219802856</v>
      </c>
      <c r="S223" s="15">
        <v>6.5599665641784703</v>
      </c>
      <c r="T223" s="15">
        <v>7.3063178062439</v>
      </c>
      <c r="U223" s="15">
        <v>5.3632359504699698</v>
      </c>
      <c r="V223" s="15"/>
      <c r="W223" s="15">
        <v>4.5324230194091797</v>
      </c>
    </row>
    <row r="224" spans="1:23" x14ac:dyDescent="0.25">
      <c r="A224" s="9" t="s">
        <v>2579</v>
      </c>
      <c r="B224" s="12" t="s">
        <v>5511</v>
      </c>
      <c r="C224" s="9" t="s">
        <v>2581</v>
      </c>
      <c r="D224" s="9" t="s">
        <v>2580</v>
      </c>
      <c r="E224" s="12" t="s">
        <v>4629</v>
      </c>
      <c r="F224" s="12" t="s">
        <v>4630</v>
      </c>
      <c r="G224" s="13">
        <v>65.7</v>
      </c>
      <c r="H224" s="16">
        <v>28</v>
      </c>
      <c r="I224" s="16">
        <v>28</v>
      </c>
      <c r="J224" s="16">
        <v>27</v>
      </c>
      <c r="K224" s="16">
        <v>43.811</v>
      </c>
      <c r="L224" s="14">
        <v>3</v>
      </c>
      <c r="M224" s="14">
        <v>3</v>
      </c>
      <c r="N224" s="14">
        <v>3</v>
      </c>
      <c r="O224" s="15">
        <v>6.4824161529540998</v>
      </c>
      <c r="P224" s="15">
        <v>6.3625578880310103</v>
      </c>
      <c r="Q224" s="15">
        <v>6.4304299354553196</v>
      </c>
      <c r="R224" s="15">
        <v>8.4574127197265607</v>
      </c>
      <c r="S224" s="15">
        <v>8.2399749755859393</v>
      </c>
      <c r="T224" s="15">
        <v>8.3553552627563494</v>
      </c>
      <c r="U224" s="15">
        <v>6.1282052993774396</v>
      </c>
      <c r="V224" s="15">
        <v>4.6952800750732404</v>
      </c>
      <c r="W224" s="15">
        <v>4.9172115325927699</v>
      </c>
    </row>
    <row r="225" spans="1:23" x14ac:dyDescent="0.25">
      <c r="A225" s="9" t="s">
        <v>3854</v>
      </c>
      <c r="B225" s="12" t="s">
        <v>5959</v>
      </c>
      <c r="C225" s="9" t="s">
        <v>21</v>
      </c>
      <c r="D225" s="9" t="s">
        <v>3855</v>
      </c>
      <c r="E225" s="12" t="s">
        <v>4629</v>
      </c>
      <c r="F225" s="12" t="s">
        <v>4630</v>
      </c>
      <c r="G225" s="13">
        <v>19.600000000000001</v>
      </c>
      <c r="H225" s="16">
        <v>2</v>
      </c>
      <c r="I225" s="16">
        <v>2</v>
      </c>
      <c r="J225" s="16">
        <v>2</v>
      </c>
      <c r="K225" s="16">
        <v>16.385000000000002</v>
      </c>
      <c r="L225" s="14">
        <v>3</v>
      </c>
      <c r="M225" s="14">
        <v>0</v>
      </c>
      <c r="N225" s="14">
        <v>3</v>
      </c>
      <c r="O225" s="15">
        <v>6.2501025199890101</v>
      </c>
      <c r="P225" s="15">
        <v>6.3519315719604501</v>
      </c>
      <c r="Q225" s="15">
        <v>6.3250842094421396</v>
      </c>
      <c r="R225" s="15"/>
      <c r="S225" s="15"/>
      <c r="T225" s="15"/>
      <c r="U225" s="15">
        <v>5.2771277427673304</v>
      </c>
      <c r="V225" s="15">
        <v>4.7658772468566903</v>
      </c>
      <c r="W225" s="15">
        <v>5.27563381195068</v>
      </c>
    </row>
    <row r="226" spans="1:23" x14ac:dyDescent="0.25">
      <c r="A226" s="9" t="s">
        <v>1173</v>
      </c>
      <c r="B226" s="12" t="s">
        <v>5035</v>
      </c>
      <c r="C226" s="9" t="s">
        <v>21</v>
      </c>
      <c r="D226" s="9" t="s">
        <v>1174</v>
      </c>
      <c r="E226" s="12" t="s">
        <v>4629</v>
      </c>
      <c r="F226" s="12" t="s">
        <v>4631</v>
      </c>
      <c r="G226" s="13">
        <v>32.6</v>
      </c>
      <c r="H226" s="16">
        <v>24</v>
      </c>
      <c r="I226" s="16">
        <v>24</v>
      </c>
      <c r="J226" s="16">
        <v>24</v>
      </c>
      <c r="K226" s="16">
        <v>75.576999999999998</v>
      </c>
      <c r="L226" s="14">
        <v>3</v>
      </c>
      <c r="M226" s="14">
        <v>3</v>
      </c>
      <c r="N226" s="14">
        <v>2</v>
      </c>
      <c r="O226" s="15">
        <v>5.6804261207580602</v>
      </c>
      <c r="P226" s="15">
        <v>5.6563663482665998</v>
      </c>
      <c r="Q226" s="15">
        <v>5.3751511573791504</v>
      </c>
      <c r="R226" s="15">
        <v>7.0149822235107404</v>
      </c>
      <c r="S226" s="15">
        <v>6.8529796600341797</v>
      </c>
      <c r="T226" s="15">
        <v>7.0499153137206996</v>
      </c>
      <c r="U226" s="15">
        <v>4.6725044250488299</v>
      </c>
      <c r="V226" s="15">
        <v>4.0012574195861799</v>
      </c>
      <c r="W226" s="15"/>
    </row>
    <row r="227" spans="1:23" x14ac:dyDescent="0.25">
      <c r="A227" s="9" t="s">
        <v>2896</v>
      </c>
      <c r="B227" s="12" t="s">
        <v>5620</v>
      </c>
      <c r="C227" s="9" t="s">
        <v>21</v>
      </c>
      <c r="D227" s="9" t="s">
        <v>2897</v>
      </c>
      <c r="E227" s="12" t="s">
        <v>4629</v>
      </c>
      <c r="F227" s="12" t="s">
        <v>4630</v>
      </c>
      <c r="G227" s="13">
        <v>22.5</v>
      </c>
      <c r="H227" s="16">
        <v>6</v>
      </c>
      <c r="I227" s="16">
        <v>6</v>
      </c>
      <c r="J227" s="16">
        <v>6</v>
      </c>
      <c r="K227" s="16">
        <v>37.78</v>
      </c>
      <c r="L227" s="14">
        <v>3</v>
      </c>
      <c r="M227" s="14">
        <v>3</v>
      </c>
      <c r="N227" s="14">
        <v>2</v>
      </c>
      <c r="O227" s="15">
        <v>5.9526715278625497</v>
      </c>
      <c r="P227" s="15">
        <v>5.8199057579040501</v>
      </c>
      <c r="Q227" s="15">
        <v>5.64463567733765</v>
      </c>
      <c r="R227" s="15">
        <v>7.6156239509582502</v>
      </c>
      <c r="S227" s="15">
        <v>7.2103452682495099</v>
      </c>
      <c r="T227" s="15">
        <v>7.4161076545715297</v>
      </c>
      <c r="U227" s="15">
        <v>5.0924401283264196</v>
      </c>
      <c r="V227" s="15"/>
      <c r="W227" s="15">
        <v>4.2917685508728001</v>
      </c>
    </row>
    <row r="228" spans="1:23" x14ac:dyDescent="0.25">
      <c r="A228" s="9" t="s">
        <v>4610</v>
      </c>
      <c r="B228" s="12" t="s">
        <v>5928</v>
      </c>
      <c r="C228" s="9" t="s">
        <v>1074</v>
      </c>
      <c r="D228" s="9" t="s">
        <v>1073</v>
      </c>
      <c r="E228" s="12" t="s">
        <v>4629</v>
      </c>
      <c r="F228" s="12" t="s">
        <v>4630</v>
      </c>
      <c r="G228" s="13">
        <v>62.2</v>
      </c>
      <c r="H228" s="16">
        <v>8</v>
      </c>
      <c r="I228" s="16">
        <v>8</v>
      </c>
      <c r="J228" s="16">
        <v>4</v>
      </c>
      <c r="K228" s="16">
        <v>21.16</v>
      </c>
      <c r="L228" s="14">
        <v>3</v>
      </c>
      <c r="M228" s="14">
        <v>3</v>
      </c>
      <c r="N228" s="14">
        <v>3</v>
      </c>
      <c r="O228" s="15">
        <v>6.8927845954895002</v>
      </c>
      <c r="P228" s="15">
        <v>6.8601222038268999</v>
      </c>
      <c r="Q228" s="15">
        <v>6.8715262413024902</v>
      </c>
      <c r="R228" s="15">
        <v>6.9180722236633301</v>
      </c>
      <c r="S228" s="15">
        <v>6.7945017814636204</v>
      </c>
      <c r="T228" s="15">
        <v>6.7968726158142099</v>
      </c>
      <c r="U228" s="15">
        <v>6.1970324516296396</v>
      </c>
      <c r="V228" s="15">
        <v>5.0784206390380904</v>
      </c>
      <c r="W228" s="15">
        <v>5.8485460281372097</v>
      </c>
    </row>
    <row r="229" spans="1:23" x14ac:dyDescent="0.25">
      <c r="A229" s="9" t="s">
        <v>2885</v>
      </c>
      <c r="B229" s="12" t="s">
        <v>5617</v>
      </c>
      <c r="C229" s="9" t="s">
        <v>721</v>
      </c>
      <c r="D229" s="9" t="s">
        <v>2886</v>
      </c>
      <c r="E229" s="12" t="s">
        <v>4629</v>
      </c>
      <c r="F229" s="12" t="s">
        <v>4631</v>
      </c>
      <c r="G229" s="13">
        <v>10</v>
      </c>
      <c r="H229" s="16">
        <v>10</v>
      </c>
      <c r="I229" s="16">
        <v>10</v>
      </c>
      <c r="J229" s="16">
        <v>10</v>
      </c>
      <c r="K229" s="16">
        <v>161.47</v>
      </c>
      <c r="L229" s="14">
        <v>3</v>
      </c>
      <c r="M229" s="14">
        <v>3</v>
      </c>
      <c r="N229" s="14">
        <v>3</v>
      </c>
      <c r="O229" s="15">
        <v>5.1590857505798304</v>
      </c>
      <c r="P229" s="15">
        <v>5.13751220703125</v>
      </c>
      <c r="Q229" s="15">
        <v>4.3806815147399902</v>
      </c>
      <c r="R229" s="15">
        <v>6.1353869438171396</v>
      </c>
      <c r="S229" s="15">
        <v>6.1571240425109899</v>
      </c>
      <c r="T229" s="15">
        <v>6.0865020751953098</v>
      </c>
      <c r="U229" s="15">
        <v>3.8358998298645002</v>
      </c>
      <c r="V229" s="15">
        <v>3.6371192932128902</v>
      </c>
      <c r="W229" s="15">
        <v>3.4330494403839098</v>
      </c>
    </row>
    <row r="230" spans="1:23" x14ac:dyDescent="0.25">
      <c r="A230" s="9" t="s">
        <v>4549</v>
      </c>
      <c r="B230" s="12" t="s">
        <v>6186</v>
      </c>
      <c r="C230" s="9" t="s">
        <v>4551</v>
      </c>
      <c r="D230" s="9" t="s">
        <v>4550</v>
      </c>
      <c r="E230" s="12" t="s">
        <v>4633</v>
      </c>
      <c r="F230" s="12" t="s">
        <v>4634</v>
      </c>
      <c r="G230" s="13">
        <v>31.6</v>
      </c>
      <c r="H230" s="16">
        <v>8</v>
      </c>
      <c r="I230" s="16">
        <v>8</v>
      </c>
      <c r="J230" s="16">
        <v>6</v>
      </c>
      <c r="K230" s="16">
        <v>15.327999999999999</v>
      </c>
      <c r="L230" s="14">
        <v>3</v>
      </c>
      <c r="M230" s="14">
        <v>3</v>
      </c>
      <c r="N230" s="14">
        <v>3</v>
      </c>
      <c r="O230" s="15">
        <v>7.9526615142822301</v>
      </c>
      <c r="P230" s="15">
        <v>7.7952332496643102</v>
      </c>
      <c r="Q230" s="15">
        <v>7.9353156089782697</v>
      </c>
      <c r="R230" s="15">
        <v>7.4571700096130398</v>
      </c>
      <c r="S230" s="15">
        <v>7.4856081008911097</v>
      </c>
      <c r="T230" s="15">
        <v>7.4912633895873997</v>
      </c>
      <c r="U230" s="15">
        <v>7.1138763427734402</v>
      </c>
      <c r="V230" s="15">
        <v>6.2676410675048801</v>
      </c>
      <c r="W230" s="15">
        <v>7.0179929733276403</v>
      </c>
    </row>
    <row r="231" spans="1:23" x14ac:dyDescent="0.25">
      <c r="A231" s="9" t="s">
        <v>4364</v>
      </c>
      <c r="B231" s="12" t="s">
        <v>6126</v>
      </c>
      <c r="C231" s="9" t="s">
        <v>4365</v>
      </c>
      <c r="D231" s="9"/>
      <c r="E231" s="12" t="s">
        <v>4633</v>
      </c>
      <c r="F231" s="12" t="s">
        <v>4630</v>
      </c>
      <c r="G231" s="13">
        <v>58.3</v>
      </c>
      <c r="H231" s="16">
        <v>10</v>
      </c>
      <c r="I231" s="16">
        <v>10</v>
      </c>
      <c r="J231" s="16">
        <v>10</v>
      </c>
      <c r="K231" s="16">
        <v>11.367000000000001</v>
      </c>
      <c r="L231" s="14">
        <v>3</v>
      </c>
      <c r="M231" s="14">
        <v>3</v>
      </c>
      <c r="N231" s="14">
        <v>3</v>
      </c>
      <c r="O231" s="15">
        <v>8.5216484069824201</v>
      </c>
      <c r="P231" s="15">
        <v>8.2980012893676793</v>
      </c>
      <c r="Q231" s="15">
        <v>8.2956991195678693</v>
      </c>
      <c r="R231" s="15">
        <v>7.4006762504577601</v>
      </c>
      <c r="S231" s="15">
        <v>7.4360513687133798</v>
      </c>
      <c r="T231" s="15">
        <v>7.6535887718200701</v>
      </c>
      <c r="U231" s="15">
        <v>7.3706979751586896</v>
      </c>
      <c r="V231" s="15">
        <v>7.0976042747497603</v>
      </c>
      <c r="W231" s="15">
        <v>7.5380206108093297</v>
      </c>
    </row>
    <row r="232" spans="1:23" x14ac:dyDescent="0.25">
      <c r="A232" s="9" t="s">
        <v>2010</v>
      </c>
      <c r="B232" s="12" t="s">
        <v>4890</v>
      </c>
      <c r="C232" s="9" t="s">
        <v>21</v>
      </c>
      <c r="D232" s="9"/>
      <c r="E232" s="12" t="s">
        <v>4629</v>
      </c>
      <c r="F232" s="12" t="s">
        <v>4631</v>
      </c>
      <c r="G232" s="13">
        <v>16.3</v>
      </c>
      <c r="H232" s="16">
        <v>2</v>
      </c>
      <c r="I232" s="16">
        <v>2</v>
      </c>
      <c r="J232" s="16">
        <v>2</v>
      </c>
      <c r="K232" s="16">
        <v>16.792999999999999</v>
      </c>
      <c r="L232" s="14">
        <v>3</v>
      </c>
      <c r="M232" s="14">
        <v>0</v>
      </c>
      <c r="N232" s="14">
        <v>3</v>
      </c>
      <c r="O232" s="15">
        <v>7.1558518409729004</v>
      </c>
      <c r="P232" s="15">
        <v>6.8929958343505904</v>
      </c>
      <c r="Q232" s="15">
        <v>6.9253430366516104</v>
      </c>
      <c r="R232" s="15"/>
      <c r="S232" s="15"/>
      <c r="T232" s="15"/>
      <c r="U232" s="15">
        <v>6.1160097122192401</v>
      </c>
      <c r="V232" s="15">
        <v>5.4772806167602504</v>
      </c>
      <c r="W232" s="15">
        <v>5.7966365814209002</v>
      </c>
    </row>
    <row r="233" spans="1:23" x14ac:dyDescent="0.25">
      <c r="A233" s="9" t="s">
        <v>3675</v>
      </c>
      <c r="B233" s="12" t="s">
        <v>5891</v>
      </c>
      <c r="C233" s="9" t="s">
        <v>3677</v>
      </c>
      <c r="D233" s="9" t="s">
        <v>3676</v>
      </c>
      <c r="E233" s="12" t="s">
        <v>4629</v>
      </c>
      <c r="F233" s="12" t="s">
        <v>4632</v>
      </c>
      <c r="G233" s="13">
        <v>51.6</v>
      </c>
      <c r="H233" s="16">
        <v>11</v>
      </c>
      <c r="I233" s="16">
        <v>11</v>
      </c>
      <c r="J233" s="16">
        <v>11</v>
      </c>
      <c r="K233" s="16">
        <v>29.571000000000002</v>
      </c>
      <c r="L233" s="14">
        <v>3</v>
      </c>
      <c r="M233" s="14">
        <v>3</v>
      </c>
      <c r="N233" s="14">
        <v>3</v>
      </c>
      <c r="O233" s="15">
        <v>5.3744368553161603</v>
      </c>
      <c r="P233" s="15">
        <v>5.2405743598937997</v>
      </c>
      <c r="Q233" s="15">
        <v>5.46535301208496</v>
      </c>
      <c r="R233" s="15">
        <v>7.2090320587158203</v>
      </c>
      <c r="S233" s="15">
        <v>7.0061664581298801</v>
      </c>
      <c r="T233" s="15">
        <v>7.0996117591857901</v>
      </c>
      <c r="U233" s="15">
        <v>3.8122045993804901</v>
      </c>
      <c r="V233" s="15">
        <v>4.1735939979553196</v>
      </c>
      <c r="W233" s="15">
        <v>4.3384165763854998</v>
      </c>
    </row>
    <row r="234" spans="1:23" x14ac:dyDescent="0.25">
      <c r="A234" s="9" t="s">
        <v>2163</v>
      </c>
      <c r="B234" s="12" t="s">
        <v>5379</v>
      </c>
      <c r="C234" s="9" t="s">
        <v>2165</v>
      </c>
      <c r="D234" s="9" t="s">
        <v>2164</v>
      </c>
      <c r="E234" s="12" t="s">
        <v>4629</v>
      </c>
      <c r="F234" s="12" t="s">
        <v>4631</v>
      </c>
      <c r="G234" s="13">
        <v>79.8</v>
      </c>
      <c r="H234" s="16">
        <v>32</v>
      </c>
      <c r="I234" s="16">
        <v>32</v>
      </c>
      <c r="J234" s="16">
        <v>32</v>
      </c>
      <c r="K234" s="16">
        <v>36.716999999999999</v>
      </c>
      <c r="L234" s="14">
        <v>3</v>
      </c>
      <c r="M234" s="14">
        <v>3</v>
      </c>
      <c r="N234" s="14">
        <v>3</v>
      </c>
      <c r="O234" s="15">
        <v>7.4721417427062997</v>
      </c>
      <c r="P234" s="15">
        <v>7.4329371452331499</v>
      </c>
      <c r="Q234" s="15">
        <v>7.4399166107177699</v>
      </c>
      <c r="R234" s="15">
        <v>8.7060518264770508</v>
      </c>
      <c r="S234" s="15">
        <v>8.6074447631835902</v>
      </c>
      <c r="T234" s="15">
        <v>8.6969938278198207</v>
      </c>
      <c r="U234" s="15">
        <v>6.8495850563049299</v>
      </c>
      <c r="V234" s="15">
        <v>5.6256518363952601</v>
      </c>
      <c r="W234" s="15">
        <v>6.4333057403564498</v>
      </c>
    </row>
    <row r="235" spans="1:23" x14ac:dyDescent="0.25">
      <c r="A235" s="9" t="s">
        <v>2656</v>
      </c>
      <c r="B235" s="12" t="s">
        <v>5540</v>
      </c>
      <c r="C235" s="9" t="s">
        <v>2658</v>
      </c>
      <c r="D235" s="9" t="s">
        <v>2657</v>
      </c>
      <c r="E235" s="12" t="s">
        <v>4629</v>
      </c>
      <c r="F235" s="12" t="s">
        <v>4632</v>
      </c>
      <c r="G235" s="13">
        <v>50.9</v>
      </c>
      <c r="H235" s="16">
        <v>16</v>
      </c>
      <c r="I235" s="16">
        <v>16</v>
      </c>
      <c r="J235" s="16">
        <v>16</v>
      </c>
      <c r="K235" s="16">
        <v>50.322000000000003</v>
      </c>
      <c r="L235" s="14">
        <v>3</v>
      </c>
      <c r="M235" s="14">
        <v>3</v>
      </c>
      <c r="N235" s="14">
        <v>2</v>
      </c>
      <c r="O235" s="15">
        <v>5.5849642753601101</v>
      </c>
      <c r="P235" s="15">
        <v>5.20090532302856</v>
      </c>
      <c r="Q235" s="15">
        <v>5.1142773628234899</v>
      </c>
      <c r="R235" s="15">
        <v>6.8989830017089799</v>
      </c>
      <c r="S235" s="15">
        <v>6.5031504631042498</v>
      </c>
      <c r="T235" s="15">
        <v>6.4627723693847701</v>
      </c>
      <c r="U235" s="15">
        <v>4.51196336746216</v>
      </c>
      <c r="V235" s="15">
        <v>3.5874190330505402</v>
      </c>
      <c r="W235" s="15"/>
    </row>
    <row r="236" spans="1:23" x14ac:dyDescent="0.25">
      <c r="A236" s="9" t="s">
        <v>4480</v>
      </c>
      <c r="B236" s="12" t="s">
        <v>6163</v>
      </c>
      <c r="C236" s="9" t="s">
        <v>4482</v>
      </c>
      <c r="D236" s="9" t="s">
        <v>4481</v>
      </c>
      <c r="E236" s="12" t="s">
        <v>4629</v>
      </c>
      <c r="F236" s="12" t="s">
        <v>4634</v>
      </c>
      <c r="G236" s="13">
        <v>85.3</v>
      </c>
      <c r="H236" s="16">
        <v>48</v>
      </c>
      <c r="I236" s="16">
        <v>48</v>
      </c>
      <c r="J236" s="16">
        <v>48</v>
      </c>
      <c r="K236" s="16">
        <v>56.18</v>
      </c>
      <c r="L236" s="14">
        <v>3</v>
      </c>
      <c r="M236" s="14">
        <v>3</v>
      </c>
      <c r="N236" s="14">
        <v>3</v>
      </c>
      <c r="O236" s="15">
        <v>7.9788331985473597</v>
      </c>
      <c r="P236" s="15">
        <v>7.9097218513488796</v>
      </c>
      <c r="Q236" s="15">
        <v>7.9039416313171396</v>
      </c>
      <c r="R236" s="15">
        <v>8.6895837783813494</v>
      </c>
      <c r="S236" s="15">
        <v>8.5770549774169904</v>
      </c>
      <c r="T236" s="15">
        <v>8.6118297576904297</v>
      </c>
      <c r="U236" s="15">
        <v>7.13491010665894</v>
      </c>
      <c r="V236" s="15">
        <v>6.3899807929992702</v>
      </c>
      <c r="W236" s="15">
        <v>6.9480166435241699</v>
      </c>
    </row>
    <row r="237" spans="1:23" x14ac:dyDescent="0.25">
      <c r="A237" s="9" t="s">
        <v>1122</v>
      </c>
      <c r="B237" s="12" t="s">
        <v>5019</v>
      </c>
      <c r="C237" s="9" t="s">
        <v>423</v>
      </c>
      <c r="D237" s="9" t="s">
        <v>1123</v>
      </c>
      <c r="E237" s="12" t="s">
        <v>4629</v>
      </c>
      <c r="F237" s="12" t="s">
        <v>4630</v>
      </c>
      <c r="G237" s="13">
        <v>9.6999999999999993</v>
      </c>
      <c r="H237" s="16">
        <v>2</v>
      </c>
      <c r="I237" s="16">
        <v>2</v>
      </c>
      <c r="J237" s="16">
        <v>2</v>
      </c>
      <c r="K237" s="16">
        <v>27.692</v>
      </c>
      <c r="L237" s="14">
        <v>3</v>
      </c>
      <c r="M237" s="14">
        <v>3</v>
      </c>
      <c r="N237" s="14">
        <v>2</v>
      </c>
      <c r="O237" s="15">
        <v>6.0789279937744096</v>
      </c>
      <c r="P237" s="15">
        <v>5.9451384544372603</v>
      </c>
      <c r="Q237" s="15">
        <v>5.92282915115356</v>
      </c>
      <c r="R237" s="15">
        <v>6.5998611450195304</v>
      </c>
      <c r="S237" s="15">
        <v>6.1579098701477104</v>
      </c>
      <c r="T237" s="15">
        <v>6.3480710983276403</v>
      </c>
      <c r="U237" s="15">
        <v>4.96659231185913</v>
      </c>
      <c r="V237" s="15">
        <v>4.4621434211731001</v>
      </c>
      <c r="W237" s="15"/>
    </row>
    <row r="238" spans="1:23" x14ac:dyDescent="0.25">
      <c r="A238" s="9" t="s">
        <v>29</v>
      </c>
      <c r="B238" s="12" t="s">
        <v>4650</v>
      </c>
      <c r="C238" s="9" t="s">
        <v>21</v>
      </c>
      <c r="D238" s="9" t="s">
        <v>30</v>
      </c>
      <c r="E238" s="12" t="s">
        <v>4629</v>
      </c>
      <c r="F238" s="12" t="s">
        <v>4631</v>
      </c>
      <c r="G238" s="13">
        <v>42.9</v>
      </c>
      <c r="H238" s="16">
        <v>13</v>
      </c>
      <c r="I238" s="16">
        <v>13</v>
      </c>
      <c r="J238" s="16">
        <v>13</v>
      </c>
      <c r="K238" s="16">
        <v>39.192</v>
      </c>
      <c r="L238" s="14">
        <v>3</v>
      </c>
      <c r="M238" s="14">
        <v>3</v>
      </c>
      <c r="N238" s="14">
        <v>3</v>
      </c>
      <c r="O238" s="15">
        <v>6.7823147773742702</v>
      </c>
      <c r="P238" s="15">
        <v>6.6695399284362802</v>
      </c>
      <c r="Q238" s="15">
        <v>6.6771688461303702</v>
      </c>
      <c r="R238" s="15">
        <v>8.3878879547119105</v>
      </c>
      <c r="S238" s="15">
        <v>8.3596267700195295</v>
      </c>
      <c r="T238" s="15">
        <v>8.5390386581420898</v>
      </c>
      <c r="U238" s="15">
        <v>6.0655798912048304</v>
      </c>
      <c r="V238" s="15">
        <v>5.2324876785278303</v>
      </c>
      <c r="W238" s="15">
        <v>5.1590557098388699</v>
      </c>
    </row>
    <row r="239" spans="1:23" x14ac:dyDescent="0.25">
      <c r="A239" s="9" t="s">
        <v>1730</v>
      </c>
      <c r="B239" s="12" t="s">
        <v>5223</v>
      </c>
      <c r="C239" s="9" t="s">
        <v>1732</v>
      </c>
      <c r="D239" s="9" t="s">
        <v>1731</v>
      </c>
      <c r="E239" s="12" t="s">
        <v>4629</v>
      </c>
      <c r="F239" s="12" t="s">
        <v>4630</v>
      </c>
      <c r="G239" s="13">
        <v>34.1</v>
      </c>
      <c r="H239" s="16">
        <v>6</v>
      </c>
      <c r="I239" s="16">
        <v>6</v>
      </c>
      <c r="J239" s="16">
        <v>6</v>
      </c>
      <c r="K239" s="16">
        <v>20.495000000000001</v>
      </c>
      <c r="L239" s="14">
        <v>3</v>
      </c>
      <c r="M239" s="14">
        <v>3</v>
      </c>
      <c r="N239" s="14">
        <v>3</v>
      </c>
      <c r="O239" s="15">
        <v>6.4673566818237296</v>
      </c>
      <c r="P239" s="15">
        <v>6.0426540374755904</v>
      </c>
      <c r="Q239" s="15">
        <v>6.2341122627258301</v>
      </c>
      <c r="R239" s="15">
        <v>6.3919401168823198</v>
      </c>
      <c r="S239" s="15">
        <v>6.35679054260254</v>
      </c>
      <c r="T239" s="15">
        <v>6.4131822586059597</v>
      </c>
      <c r="U239" s="15">
        <v>5.2049875259399396</v>
      </c>
      <c r="V239" s="15">
        <v>4.6218614578247097</v>
      </c>
      <c r="W239" s="15">
        <v>5.1565489768981898</v>
      </c>
    </row>
    <row r="240" spans="1:23" x14ac:dyDescent="0.25">
      <c r="A240" s="9" t="s">
        <v>3793</v>
      </c>
      <c r="B240" s="12" t="s">
        <v>5935</v>
      </c>
      <c r="C240" s="9" t="s">
        <v>3795</v>
      </c>
      <c r="D240" s="9" t="s">
        <v>3794</v>
      </c>
      <c r="E240" s="12" t="s">
        <v>4629</v>
      </c>
      <c r="F240" s="12" t="s">
        <v>4630</v>
      </c>
      <c r="G240" s="13">
        <v>43.1</v>
      </c>
      <c r="H240" s="16">
        <v>7</v>
      </c>
      <c r="I240" s="16">
        <v>5</v>
      </c>
      <c r="J240" s="16">
        <v>2</v>
      </c>
      <c r="K240" s="16">
        <v>22.553000000000001</v>
      </c>
      <c r="L240" s="14">
        <v>3</v>
      </c>
      <c r="M240" s="14">
        <v>2</v>
      </c>
      <c r="N240" s="14">
        <v>2</v>
      </c>
      <c r="O240" s="15">
        <v>6.26330471038818</v>
      </c>
      <c r="P240" s="15">
        <v>5.4077477455139196</v>
      </c>
      <c r="Q240" s="15">
        <v>5.9401426315307599</v>
      </c>
      <c r="R240" s="15">
        <v>5.4592719078064</v>
      </c>
      <c r="S240" s="15">
        <v>4.9976177215576199</v>
      </c>
      <c r="T240" s="15"/>
      <c r="U240" s="15">
        <v>5.1756858825683603</v>
      </c>
      <c r="V240" s="15">
        <v>4.0379042625427202</v>
      </c>
      <c r="W240" s="15"/>
    </row>
    <row r="241" spans="1:23" x14ac:dyDescent="0.25">
      <c r="A241" s="9" t="s">
        <v>797</v>
      </c>
      <c r="B241" s="12" t="s">
        <v>4911</v>
      </c>
      <c r="C241" s="9" t="s">
        <v>672</v>
      </c>
      <c r="D241" s="9" t="s">
        <v>798</v>
      </c>
      <c r="E241" s="12" t="s">
        <v>4629</v>
      </c>
      <c r="F241" s="12" t="s">
        <v>4630</v>
      </c>
      <c r="G241" s="13">
        <v>48.5</v>
      </c>
      <c r="H241" s="16">
        <v>10</v>
      </c>
      <c r="I241" s="16">
        <v>10</v>
      </c>
      <c r="J241" s="16">
        <v>10</v>
      </c>
      <c r="K241" s="16">
        <v>31.341000000000001</v>
      </c>
      <c r="L241" s="14">
        <v>3</v>
      </c>
      <c r="M241" s="14">
        <v>3</v>
      </c>
      <c r="N241" s="14">
        <v>2</v>
      </c>
      <c r="O241" s="15">
        <v>5.7260828018188503</v>
      </c>
      <c r="P241" s="15">
        <v>5.5014290809631303</v>
      </c>
      <c r="Q241" s="15">
        <v>5.5597629547119096</v>
      </c>
      <c r="R241" s="15">
        <v>7.0485582351684597</v>
      </c>
      <c r="S241" s="15">
        <v>6.8050994873046902</v>
      </c>
      <c r="T241" s="15">
        <v>6.9107098579406703</v>
      </c>
      <c r="U241" s="15">
        <v>4.9793434143066397</v>
      </c>
      <c r="V241" s="15">
        <v>3.7170209884643599</v>
      </c>
      <c r="W241" s="15"/>
    </row>
    <row r="242" spans="1:23" x14ac:dyDescent="0.25">
      <c r="A242" s="9" t="s">
        <v>492</v>
      </c>
      <c r="B242" s="12" t="s">
        <v>4803</v>
      </c>
      <c r="C242" s="9" t="s">
        <v>21</v>
      </c>
      <c r="D242" s="9" t="s">
        <v>493</v>
      </c>
      <c r="E242" s="12" t="s">
        <v>4629</v>
      </c>
      <c r="F242" s="12" t="s">
        <v>4632</v>
      </c>
      <c r="G242" s="13">
        <v>3.2</v>
      </c>
      <c r="H242" s="16">
        <v>6</v>
      </c>
      <c r="I242" s="16">
        <v>6</v>
      </c>
      <c r="J242" s="16">
        <v>6</v>
      </c>
      <c r="K242" s="16">
        <v>296.17</v>
      </c>
      <c r="L242" s="14">
        <v>3</v>
      </c>
      <c r="M242" s="14">
        <v>3</v>
      </c>
      <c r="N242" s="14">
        <v>3</v>
      </c>
      <c r="O242" s="15">
        <v>6.5002913475036603</v>
      </c>
      <c r="P242" s="15">
        <v>6.3097577095031703</v>
      </c>
      <c r="Q242" s="15">
        <v>6.3246526718139604</v>
      </c>
      <c r="R242" s="15">
        <v>5.5923542976379403</v>
      </c>
      <c r="S242" s="15">
        <v>5.62274217605591</v>
      </c>
      <c r="T242" s="15">
        <v>5.56357622146606</v>
      </c>
      <c r="U242" s="15">
        <v>5.4038066864013699</v>
      </c>
      <c r="V242" s="15">
        <v>4.6812682151794398</v>
      </c>
      <c r="W242" s="15">
        <v>5.3094387054443404</v>
      </c>
    </row>
    <row r="243" spans="1:23" x14ac:dyDescent="0.25">
      <c r="A243" s="9" t="s">
        <v>2487</v>
      </c>
      <c r="B243" s="12" t="s">
        <v>5480</v>
      </c>
      <c r="C243" s="9" t="s">
        <v>21</v>
      </c>
      <c r="D243" s="9" t="s">
        <v>2488</v>
      </c>
      <c r="E243" s="12" t="s">
        <v>4629</v>
      </c>
      <c r="F243" s="12" t="s">
        <v>4632</v>
      </c>
      <c r="G243" s="13">
        <v>38.299999999999997</v>
      </c>
      <c r="H243" s="16">
        <v>158</v>
      </c>
      <c r="I243" s="16">
        <v>157</v>
      </c>
      <c r="J243" s="16">
        <v>157</v>
      </c>
      <c r="K243" s="16">
        <v>528.77</v>
      </c>
      <c r="L243" s="14">
        <v>3</v>
      </c>
      <c r="M243" s="14">
        <v>3</v>
      </c>
      <c r="N243" s="14">
        <v>3</v>
      </c>
      <c r="O243" s="15">
        <v>6.6975779533386204</v>
      </c>
      <c r="P243" s="15">
        <v>5.9571952819824201</v>
      </c>
      <c r="Q243" s="15">
        <v>5.9317831993103001</v>
      </c>
      <c r="R243" s="15">
        <v>7.0707764625549299</v>
      </c>
      <c r="S243" s="15">
        <v>6.8663997650146502</v>
      </c>
      <c r="T243" s="15">
        <v>7.0367484092712402</v>
      </c>
      <c r="U243" s="15">
        <v>4.4475145339965803</v>
      </c>
      <c r="V243" s="15">
        <v>5.2582058906555202</v>
      </c>
      <c r="W243" s="15">
        <v>5.1472125053405797</v>
      </c>
    </row>
    <row r="244" spans="1:23" x14ac:dyDescent="0.25">
      <c r="A244" s="9" t="s">
        <v>2854</v>
      </c>
      <c r="B244" s="12" t="s">
        <v>5607</v>
      </c>
      <c r="C244" s="9" t="s">
        <v>2856</v>
      </c>
      <c r="D244" s="9" t="s">
        <v>2855</v>
      </c>
      <c r="E244" s="12" t="s">
        <v>4629</v>
      </c>
      <c r="F244" s="12" t="s">
        <v>4630</v>
      </c>
      <c r="G244" s="13">
        <v>60.8</v>
      </c>
      <c r="H244" s="16">
        <v>14</v>
      </c>
      <c r="I244" s="16">
        <v>14</v>
      </c>
      <c r="J244" s="16">
        <v>14</v>
      </c>
      <c r="K244" s="16">
        <v>21.675000000000001</v>
      </c>
      <c r="L244" s="14">
        <v>3</v>
      </c>
      <c r="M244" s="14">
        <v>3</v>
      </c>
      <c r="N244" s="14">
        <v>3</v>
      </c>
      <c r="O244" s="15">
        <v>6.7639441490173304</v>
      </c>
      <c r="P244" s="15">
        <v>6.5868458747863796</v>
      </c>
      <c r="Q244" s="15">
        <v>6.5422401428222701</v>
      </c>
      <c r="R244" s="15">
        <v>7.9633345603942898</v>
      </c>
      <c r="S244" s="15">
        <v>7.9370765686035201</v>
      </c>
      <c r="T244" s="15">
        <v>7.9010276794433603</v>
      </c>
      <c r="U244" s="15">
        <v>5.5675320625305202</v>
      </c>
      <c r="V244" s="15">
        <v>5.0361895561218297</v>
      </c>
      <c r="W244" s="15">
        <v>5.5652809143066397</v>
      </c>
    </row>
    <row r="245" spans="1:23" x14ac:dyDescent="0.25">
      <c r="A245" s="9" t="s">
        <v>196</v>
      </c>
      <c r="B245" s="12" t="s">
        <v>4705</v>
      </c>
      <c r="C245" s="9" t="s">
        <v>198</v>
      </c>
      <c r="D245" s="9" t="s">
        <v>197</v>
      </c>
      <c r="E245" s="12" t="s">
        <v>4629</v>
      </c>
      <c r="F245" s="12" t="s">
        <v>4631</v>
      </c>
      <c r="G245" s="13">
        <v>52.8</v>
      </c>
      <c r="H245" s="16">
        <v>25</v>
      </c>
      <c r="I245" s="16">
        <v>25</v>
      </c>
      <c r="J245" s="16">
        <v>25</v>
      </c>
      <c r="K245" s="16">
        <v>52.366999999999997</v>
      </c>
      <c r="L245" s="14">
        <v>3</v>
      </c>
      <c r="M245" s="14">
        <v>3</v>
      </c>
      <c r="N245" s="14">
        <v>3</v>
      </c>
      <c r="O245" s="15">
        <v>7.2964239120483398</v>
      </c>
      <c r="P245" s="15">
        <v>7.1223797798156703</v>
      </c>
      <c r="Q245" s="15">
        <v>7.0463390350341797</v>
      </c>
      <c r="R245" s="15">
        <v>7.0340266227722203</v>
      </c>
      <c r="S245" s="15">
        <v>6.6538777351379403</v>
      </c>
      <c r="T245" s="15">
        <v>7.0125417709350604</v>
      </c>
      <c r="U245" s="15">
        <v>6.4006762504577601</v>
      </c>
      <c r="V245" s="15">
        <v>5.3630290031433097</v>
      </c>
      <c r="W245" s="15">
        <v>6.0918779373168901</v>
      </c>
    </row>
    <row r="246" spans="1:23" x14ac:dyDescent="0.25">
      <c r="A246" s="9" t="s">
        <v>4217</v>
      </c>
      <c r="B246" s="12" t="s">
        <v>6083</v>
      </c>
      <c r="C246" s="9" t="s">
        <v>4219</v>
      </c>
      <c r="D246" s="9" t="s">
        <v>4218</v>
      </c>
      <c r="E246" s="12" t="s">
        <v>4633</v>
      </c>
      <c r="F246" s="12" t="s">
        <v>4634</v>
      </c>
      <c r="G246" s="13">
        <v>46.4</v>
      </c>
      <c r="H246" s="16">
        <v>33</v>
      </c>
      <c r="I246" s="16">
        <v>33</v>
      </c>
      <c r="J246" s="16">
        <v>22</v>
      </c>
      <c r="K246" s="16">
        <v>84.774000000000001</v>
      </c>
      <c r="L246" s="14">
        <v>3</v>
      </c>
      <c r="M246" s="14">
        <v>3</v>
      </c>
      <c r="N246" s="14">
        <v>3</v>
      </c>
      <c r="O246" s="15">
        <v>6.9380440711975098</v>
      </c>
      <c r="P246" s="15">
        <v>6.8815388679504403</v>
      </c>
      <c r="Q246" s="15">
        <v>6.8478870391845703</v>
      </c>
      <c r="R246" s="15">
        <v>6.9505062103271502</v>
      </c>
      <c r="S246" s="15">
        <v>7.08310842514038</v>
      </c>
      <c r="T246" s="15">
        <v>7.1981067657470703</v>
      </c>
      <c r="U246" s="15">
        <v>5.6977262496948198</v>
      </c>
      <c r="V246" s="15">
        <v>5.4773092269897496</v>
      </c>
      <c r="W246" s="15">
        <v>5.7908196449279803</v>
      </c>
    </row>
    <row r="247" spans="1:23" x14ac:dyDescent="0.25">
      <c r="A247" s="9" t="s">
        <v>1338</v>
      </c>
      <c r="B247" s="12" t="s">
        <v>5088</v>
      </c>
      <c r="C247" s="9" t="s">
        <v>1340</v>
      </c>
      <c r="D247" s="9" t="s">
        <v>1339</v>
      </c>
      <c r="E247" s="12" t="s">
        <v>4629</v>
      </c>
      <c r="F247" s="12" t="s">
        <v>4632</v>
      </c>
      <c r="G247" s="13">
        <v>27.8</v>
      </c>
      <c r="H247" s="16">
        <v>7</v>
      </c>
      <c r="I247" s="16">
        <v>7</v>
      </c>
      <c r="J247" s="16">
        <v>7</v>
      </c>
      <c r="K247" s="16">
        <v>33.268000000000001</v>
      </c>
      <c r="L247" s="14">
        <v>3</v>
      </c>
      <c r="M247" s="14">
        <v>3</v>
      </c>
      <c r="N247" s="14">
        <v>2</v>
      </c>
      <c r="O247" s="15">
        <v>6.5418410301208496</v>
      </c>
      <c r="P247" s="15">
        <v>6.43261671066284</v>
      </c>
      <c r="Q247" s="15">
        <v>6.38905954360962</v>
      </c>
      <c r="R247" s="15">
        <v>6.8519001007080096</v>
      </c>
      <c r="S247" s="15">
        <v>6.4888606071472203</v>
      </c>
      <c r="T247" s="15">
        <v>6.6640963554382298</v>
      </c>
      <c r="U247" s="15">
        <v>4.45644187927246</v>
      </c>
      <c r="V247" s="15"/>
      <c r="W247" s="15">
        <v>6.4231638908386204</v>
      </c>
    </row>
    <row r="248" spans="1:23" x14ac:dyDescent="0.25">
      <c r="A248" s="9" t="s">
        <v>527</v>
      </c>
      <c r="B248" s="12" t="s">
        <v>4817</v>
      </c>
      <c r="C248" s="9" t="s">
        <v>21</v>
      </c>
      <c r="D248" s="9" t="s">
        <v>528</v>
      </c>
      <c r="E248" s="12" t="s">
        <v>4629</v>
      </c>
      <c r="F248" s="12" t="s">
        <v>4630</v>
      </c>
      <c r="G248" s="13">
        <v>60.5</v>
      </c>
      <c r="H248" s="16">
        <v>20</v>
      </c>
      <c r="I248" s="16">
        <v>20</v>
      </c>
      <c r="J248" s="16">
        <v>20</v>
      </c>
      <c r="K248" s="16">
        <v>31.227</v>
      </c>
      <c r="L248" s="14">
        <v>3</v>
      </c>
      <c r="M248" s="14">
        <v>3</v>
      </c>
      <c r="N248" s="14">
        <v>3</v>
      </c>
      <c r="O248" s="15">
        <v>6.5578799247741699</v>
      </c>
      <c r="P248" s="15">
        <v>6.4158911705017099</v>
      </c>
      <c r="Q248" s="15">
        <v>5.15075635910034</v>
      </c>
      <c r="R248" s="15">
        <v>7.7453560829162598</v>
      </c>
      <c r="S248" s="15">
        <v>7.6786551475524902</v>
      </c>
      <c r="T248" s="15">
        <v>7.7121276855468803</v>
      </c>
      <c r="U248" s="15">
        <v>4.8754549026489302</v>
      </c>
      <c r="V248" s="15">
        <v>4.6653747558593803</v>
      </c>
      <c r="W248" s="15">
        <v>4.6596879959106401</v>
      </c>
    </row>
    <row r="249" spans="1:23" x14ac:dyDescent="0.25">
      <c r="A249" s="9" t="s">
        <v>1533</v>
      </c>
      <c r="B249" s="12" t="s">
        <v>5156</v>
      </c>
      <c r="C249" s="9" t="s">
        <v>1535</v>
      </c>
      <c r="D249" s="9" t="s">
        <v>1534</v>
      </c>
      <c r="E249" s="12" t="s">
        <v>4629</v>
      </c>
      <c r="F249" s="12" t="s">
        <v>4630</v>
      </c>
      <c r="G249" s="13">
        <v>55.5</v>
      </c>
      <c r="H249" s="16">
        <v>14</v>
      </c>
      <c r="I249" s="16">
        <v>14</v>
      </c>
      <c r="J249" s="16">
        <v>12</v>
      </c>
      <c r="K249" s="16">
        <v>27.745000000000001</v>
      </c>
      <c r="L249" s="14">
        <v>3</v>
      </c>
      <c r="M249" s="14">
        <v>3</v>
      </c>
      <c r="N249" s="14">
        <v>3</v>
      </c>
      <c r="O249" s="15">
        <v>7.1629524230956996</v>
      </c>
      <c r="P249" s="15">
        <v>7.0938415527343803</v>
      </c>
      <c r="Q249" s="15">
        <v>7.0708870887756303</v>
      </c>
      <c r="R249" s="15">
        <v>7.2144727706909197</v>
      </c>
      <c r="S249" s="15">
        <v>7.1465001106262198</v>
      </c>
      <c r="T249" s="15">
        <v>7.3525490760803196</v>
      </c>
      <c r="U249" s="15">
        <v>6.4051585197448704</v>
      </c>
      <c r="V249" s="15">
        <v>5.55311822891235</v>
      </c>
      <c r="W249" s="15">
        <v>5.7169628143310502</v>
      </c>
    </row>
    <row r="250" spans="1:23" x14ac:dyDescent="0.25">
      <c r="A250" s="9" t="s">
        <v>3568</v>
      </c>
      <c r="B250" s="12" t="s">
        <v>5852</v>
      </c>
      <c r="C250" s="9" t="s">
        <v>21</v>
      </c>
      <c r="D250" s="9"/>
      <c r="E250" s="12" t="s">
        <v>4629</v>
      </c>
      <c r="F250" s="12" t="s">
        <v>4630</v>
      </c>
      <c r="G250" s="13">
        <v>44</v>
      </c>
      <c r="H250" s="16">
        <v>7</v>
      </c>
      <c r="I250" s="16">
        <v>7</v>
      </c>
      <c r="J250" s="16">
        <v>7</v>
      </c>
      <c r="K250" s="16">
        <v>16.18</v>
      </c>
      <c r="L250" s="14">
        <v>3</v>
      </c>
      <c r="M250" s="14">
        <v>3</v>
      </c>
      <c r="N250" s="14">
        <v>3</v>
      </c>
      <c r="O250" s="15">
        <v>8.7318706512451207</v>
      </c>
      <c r="P250" s="15">
        <v>8.7888965606689506</v>
      </c>
      <c r="Q250" s="15">
        <v>8.7778034210205096</v>
      </c>
      <c r="R250" s="15">
        <v>6.9795212745666504</v>
      </c>
      <c r="S250" s="15">
        <v>6.7795386314392099</v>
      </c>
      <c r="T250" s="15">
        <v>6.5089201927185103</v>
      </c>
      <c r="U250" s="15">
        <v>7.7400231361389196</v>
      </c>
      <c r="V250" s="15">
        <v>7.7215304374694798</v>
      </c>
      <c r="W250" s="15">
        <v>7.7531003952026403</v>
      </c>
    </row>
    <row r="251" spans="1:23" x14ac:dyDescent="0.25">
      <c r="A251" s="9" t="s">
        <v>4346</v>
      </c>
      <c r="B251" s="12" t="s">
        <v>6120</v>
      </c>
      <c r="C251" s="9" t="s">
        <v>4348</v>
      </c>
      <c r="D251" s="9" t="s">
        <v>4347</v>
      </c>
      <c r="E251" s="12" t="s">
        <v>4633</v>
      </c>
      <c r="F251" s="12" t="s">
        <v>4630</v>
      </c>
      <c r="G251" s="13">
        <v>21.1</v>
      </c>
      <c r="H251" s="16">
        <v>5</v>
      </c>
      <c r="I251" s="16">
        <v>5</v>
      </c>
      <c r="J251" s="16">
        <v>5</v>
      </c>
      <c r="K251" s="16">
        <v>32.320999999999998</v>
      </c>
      <c r="L251" s="14">
        <v>3</v>
      </c>
      <c r="M251" s="14">
        <v>3</v>
      </c>
      <c r="N251" s="14">
        <v>2</v>
      </c>
      <c r="O251" s="15">
        <v>6.5775494575500497</v>
      </c>
      <c r="P251" s="15">
        <v>6.3765406608581499</v>
      </c>
      <c r="Q251" s="15">
        <v>6.3680448532104501</v>
      </c>
      <c r="R251" s="15">
        <v>6.9595184326171902</v>
      </c>
      <c r="S251" s="15">
        <v>6.9445567131042498</v>
      </c>
      <c r="T251" s="15">
        <v>6.8326301574706996</v>
      </c>
      <c r="U251" s="15">
        <v>5.5764102935790998</v>
      </c>
      <c r="V251" s="15"/>
      <c r="W251" s="15">
        <v>5.0242805480956996</v>
      </c>
    </row>
    <row r="252" spans="1:23" x14ac:dyDescent="0.25">
      <c r="A252" s="9" t="s">
        <v>489</v>
      </c>
      <c r="B252" s="12" t="s">
        <v>4802</v>
      </c>
      <c r="C252" s="9" t="s">
        <v>491</v>
      </c>
      <c r="D252" s="9" t="s">
        <v>490</v>
      </c>
      <c r="E252" s="12" t="s">
        <v>4629</v>
      </c>
      <c r="F252" s="12" t="s">
        <v>4630</v>
      </c>
      <c r="G252" s="13">
        <v>43.2</v>
      </c>
      <c r="H252" s="16">
        <v>26</v>
      </c>
      <c r="I252" s="16">
        <v>26</v>
      </c>
      <c r="J252" s="16">
        <v>26</v>
      </c>
      <c r="K252" s="16">
        <v>83.272000000000006</v>
      </c>
      <c r="L252" s="14">
        <v>3</v>
      </c>
      <c r="M252" s="14">
        <v>3</v>
      </c>
      <c r="N252" s="14">
        <v>2</v>
      </c>
      <c r="O252" s="15">
        <v>5.4886212348937997</v>
      </c>
      <c r="P252" s="15">
        <v>5.4941267967224103</v>
      </c>
      <c r="Q252" s="15">
        <v>5.46726751327515</v>
      </c>
      <c r="R252" s="15">
        <v>7.5458884239196804</v>
      </c>
      <c r="S252" s="15">
        <v>7.2807149887084996</v>
      </c>
      <c r="T252" s="15">
        <v>7.4470186233520499</v>
      </c>
      <c r="U252" s="15">
        <v>4.2799634933471697</v>
      </c>
      <c r="V252" s="15"/>
      <c r="W252" s="15">
        <v>4.3282980918884304</v>
      </c>
    </row>
    <row r="253" spans="1:23" x14ac:dyDescent="0.25">
      <c r="A253" s="9" t="s">
        <v>4154</v>
      </c>
      <c r="B253" s="12" t="s">
        <v>6062</v>
      </c>
      <c r="C253" s="9" t="s">
        <v>4156</v>
      </c>
      <c r="D253" s="9" t="s">
        <v>4155</v>
      </c>
      <c r="E253" s="12" t="s">
        <v>4629</v>
      </c>
      <c r="F253" s="12" t="s">
        <v>4630</v>
      </c>
      <c r="G253" s="13">
        <v>71.900000000000006</v>
      </c>
      <c r="H253" s="16">
        <v>38</v>
      </c>
      <c r="I253" s="16">
        <v>38</v>
      </c>
      <c r="J253" s="16">
        <v>38</v>
      </c>
      <c r="K253" s="16">
        <v>60.83</v>
      </c>
      <c r="L253" s="14">
        <v>3</v>
      </c>
      <c r="M253" s="14">
        <v>3</v>
      </c>
      <c r="N253" s="14">
        <v>3</v>
      </c>
      <c r="O253" s="15">
        <v>8.1012315750122106</v>
      </c>
      <c r="P253" s="15">
        <v>7.9403371810913104</v>
      </c>
      <c r="Q253" s="15">
        <v>7.90433692932129</v>
      </c>
      <c r="R253" s="15">
        <v>9.2899456024169904</v>
      </c>
      <c r="S253" s="15">
        <v>9.1537237167358398</v>
      </c>
      <c r="T253" s="15">
        <v>9.2370662689209002</v>
      </c>
      <c r="U253" s="15">
        <v>7.5204181671142596</v>
      </c>
      <c r="V253" s="15">
        <v>6.4719514846801802</v>
      </c>
      <c r="W253" s="15">
        <v>6.5588884353637704</v>
      </c>
    </row>
    <row r="254" spans="1:23" x14ac:dyDescent="0.25">
      <c r="A254" s="9" t="s">
        <v>3803</v>
      </c>
      <c r="B254" s="12" t="s">
        <v>5938</v>
      </c>
      <c r="C254" s="9" t="s">
        <v>3805</v>
      </c>
      <c r="D254" s="9" t="s">
        <v>3804</v>
      </c>
      <c r="E254" s="12" t="s">
        <v>4629</v>
      </c>
      <c r="F254" s="12" t="s">
        <v>4630</v>
      </c>
      <c r="G254" s="13">
        <v>10.199999999999999</v>
      </c>
      <c r="H254" s="16">
        <v>2</v>
      </c>
      <c r="I254" s="16">
        <v>2</v>
      </c>
      <c r="J254" s="16">
        <v>2</v>
      </c>
      <c r="K254" s="16">
        <v>19.524999999999999</v>
      </c>
      <c r="L254" s="14">
        <v>3</v>
      </c>
      <c r="M254" s="14">
        <v>3</v>
      </c>
      <c r="N254" s="14">
        <v>2</v>
      </c>
      <c r="O254" s="15">
        <v>6.3786520957946804</v>
      </c>
      <c r="P254" s="15">
        <v>6.3663296699523899</v>
      </c>
      <c r="Q254" s="15">
        <v>6.1474289894104004</v>
      </c>
      <c r="R254" s="15">
        <v>6.8925285339355504</v>
      </c>
      <c r="S254" s="15">
        <v>6.8999791145324698</v>
      </c>
      <c r="T254" s="15">
        <v>6.7837390899658203</v>
      </c>
      <c r="U254" s="15">
        <v>5.2368392944335902</v>
      </c>
      <c r="V254" s="15"/>
      <c r="W254" s="15">
        <v>5.0472359657287598</v>
      </c>
    </row>
    <row r="255" spans="1:23" x14ac:dyDescent="0.25">
      <c r="A255" s="9" t="s">
        <v>1683</v>
      </c>
      <c r="B255" s="12" t="s">
        <v>5206</v>
      </c>
      <c r="C255" s="9" t="s">
        <v>21</v>
      </c>
      <c r="D255" s="9" t="s">
        <v>1684</v>
      </c>
      <c r="E255" s="12" t="s">
        <v>4629</v>
      </c>
      <c r="F255" s="12" t="s">
        <v>4630</v>
      </c>
      <c r="G255" s="13">
        <v>49.7</v>
      </c>
      <c r="H255" s="16">
        <v>7</v>
      </c>
      <c r="I255" s="16">
        <v>7</v>
      </c>
      <c r="J255" s="16">
        <v>7</v>
      </c>
      <c r="K255" s="16">
        <v>20.093</v>
      </c>
      <c r="L255" s="14">
        <v>3</v>
      </c>
      <c r="M255" s="14">
        <v>3</v>
      </c>
      <c r="N255" s="14">
        <v>3</v>
      </c>
      <c r="O255" s="15">
        <v>7.1979417800903303</v>
      </c>
      <c r="P255" s="15">
        <v>7.1224126815795898</v>
      </c>
      <c r="Q255" s="15">
        <v>7.0832157135009801</v>
      </c>
      <c r="R255" s="15">
        <v>6.2811017036437997</v>
      </c>
      <c r="S255" s="15">
        <v>6.1888723373413104</v>
      </c>
      <c r="T255" s="15">
        <v>6.2231321334838903</v>
      </c>
      <c r="U255" s="15">
        <v>7.3477201461792001</v>
      </c>
      <c r="V255" s="15">
        <v>5.7351837158203098</v>
      </c>
      <c r="W255" s="15">
        <v>4.8242559432983398</v>
      </c>
    </row>
    <row r="256" spans="1:23" x14ac:dyDescent="0.25">
      <c r="A256" s="9" t="s">
        <v>2404</v>
      </c>
      <c r="B256" s="12" t="s">
        <v>5453</v>
      </c>
      <c r="C256" s="9" t="s">
        <v>2406</v>
      </c>
      <c r="D256" s="9" t="s">
        <v>2405</v>
      </c>
      <c r="E256" s="12" t="s">
        <v>4629</v>
      </c>
      <c r="F256" s="12" t="s">
        <v>4630</v>
      </c>
      <c r="G256" s="13">
        <v>63.5</v>
      </c>
      <c r="H256" s="16">
        <v>24</v>
      </c>
      <c r="I256" s="16">
        <v>24</v>
      </c>
      <c r="J256" s="16">
        <v>24</v>
      </c>
      <c r="K256" s="16">
        <v>50.4</v>
      </c>
      <c r="L256" s="14">
        <v>3</v>
      </c>
      <c r="M256" s="14">
        <v>3</v>
      </c>
      <c r="N256" s="14">
        <v>3</v>
      </c>
      <c r="O256" s="15">
        <v>5.7850308418273899</v>
      </c>
      <c r="P256" s="15">
        <v>5.5596194267272896</v>
      </c>
      <c r="Q256" s="15">
        <v>5.2617149353027299</v>
      </c>
      <c r="R256" s="15">
        <v>7.86610984802246</v>
      </c>
      <c r="S256" s="15">
        <v>7.6793279647827104</v>
      </c>
      <c r="T256" s="15">
        <v>7.8263211250305202</v>
      </c>
      <c r="U256" s="15">
        <v>5.3825035095214799</v>
      </c>
      <c r="V256" s="15">
        <v>3.56086277961731</v>
      </c>
      <c r="W256" s="15">
        <v>3.92692351341248</v>
      </c>
    </row>
    <row r="257" spans="1:23" x14ac:dyDescent="0.25">
      <c r="A257" s="9" t="s">
        <v>1877</v>
      </c>
      <c r="B257" s="12" t="s">
        <v>5274</v>
      </c>
      <c r="C257" s="9" t="s">
        <v>1879</v>
      </c>
      <c r="D257" s="9" t="s">
        <v>1878</v>
      </c>
      <c r="E257" s="12" t="s">
        <v>4629</v>
      </c>
      <c r="F257" s="12" t="s">
        <v>4630</v>
      </c>
      <c r="G257" s="13">
        <v>58.4</v>
      </c>
      <c r="H257" s="16">
        <v>15</v>
      </c>
      <c r="I257" s="16">
        <v>15</v>
      </c>
      <c r="J257" s="16">
        <v>15</v>
      </c>
      <c r="K257" s="16">
        <v>39.954999999999998</v>
      </c>
      <c r="L257" s="14">
        <v>3</v>
      </c>
      <c r="M257" s="14">
        <v>3</v>
      </c>
      <c r="N257" s="14">
        <v>3</v>
      </c>
      <c r="O257" s="15">
        <v>6.3523178100585902</v>
      </c>
      <c r="P257" s="15">
        <v>6.2218575477600098</v>
      </c>
      <c r="Q257" s="15">
        <v>6.1536321640014604</v>
      </c>
      <c r="R257" s="15">
        <v>8.28777980804443</v>
      </c>
      <c r="S257" s="15">
        <v>8.1778249740600604</v>
      </c>
      <c r="T257" s="15">
        <v>8.2380962371826207</v>
      </c>
      <c r="U257" s="15">
        <v>5.6061987876892099</v>
      </c>
      <c r="V257" s="15">
        <v>4.4794168472290004</v>
      </c>
      <c r="W257" s="15">
        <v>4.8337969779968297</v>
      </c>
    </row>
    <row r="258" spans="1:23" x14ac:dyDescent="0.25">
      <c r="A258" s="9" t="s">
        <v>3990</v>
      </c>
      <c r="B258" s="12" t="s">
        <v>6003</v>
      </c>
      <c r="C258" s="9" t="s">
        <v>123</v>
      </c>
      <c r="D258" s="9" t="s">
        <v>3991</v>
      </c>
      <c r="E258" s="12" t="s">
        <v>4629</v>
      </c>
      <c r="F258" s="12" t="s">
        <v>4631</v>
      </c>
      <c r="G258" s="13">
        <v>15.5</v>
      </c>
      <c r="H258" s="16">
        <v>4</v>
      </c>
      <c r="I258" s="16">
        <v>4</v>
      </c>
      <c r="J258" s="16">
        <v>4</v>
      </c>
      <c r="K258" s="16">
        <v>35.396000000000001</v>
      </c>
      <c r="L258" s="14">
        <v>3</v>
      </c>
      <c r="M258" s="14">
        <v>3</v>
      </c>
      <c r="N258" s="14">
        <v>3</v>
      </c>
      <c r="O258" s="15">
        <v>6.5162048339843803</v>
      </c>
      <c r="P258" s="15">
        <v>6.5191187858581499</v>
      </c>
      <c r="Q258" s="15">
        <v>6.4643850326538104</v>
      </c>
      <c r="R258" s="15">
        <v>6.58791303634644</v>
      </c>
      <c r="S258" s="15">
        <v>6.3718619346618697</v>
      </c>
      <c r="T258" s="15">
        <v>6.5846705436706499</v>
      </c>
      <c r="U258" s="15">
        <v>5.76564598083496</v>
      </c>
      <c r="V258" s="15">
        <v>4.5497875213623002</v>
      </c>
      <c r="W258" s="15">
        <v>5.4270963668823198</v>
      </c>
    </row>
    <row r="259" spans="1:23" x14ac:dyDescent="0.25">
      <c r="A259" s="9" t="s">
        <v>2890</v>
      </c>
      <c r="B259" s="12" t="s">
        <v>5618</v>
      </c>
      <c r="C259" s="9" t="s">
        <v>2892</v>
      </c>
      <c r="D259" s="9" t="s">
        <v>2891</v>
      </c>
      <c r="E259" s="12" t="s">
        <v>4629</v>
      </c>
      <c r="F259" s="12" t="s">
        <v>4630</v>
      </c>
      <c r="G259" s="13">
        <v>11.4</v>
      </c>
      <c r="H259" s="16">
        <v>2</v>
      </c>
      <c r="I259" s="16">
        <v>2</v>
      </c>
      <c r="J259" s="16">
        <v>2</v>
      </c>
      <c r="K259" s="16">
        <v>19.939</v>
      </c>
      <c r="L259" s="14">
        <v>3</v>
      </c>
      <c r="M259" s="14">
        <v>3</v>
      </c>
      <c r="N259" s="14">
        <v>3</v>
      </c>
      <c r="O259" s="15">
        <v>8.0315704345703107</v>
      </c>
      <c r="P259" s="15">
        <v>7.8266963958740199</v>
      </c>
      <c r="Q259" s="15">
        <v>7.8651866912841797</v>
      </c>
      <c r="R259" s="15">
        <v>5.8926453590393102</v>
      </c>
      <c r="S259" s="15">
        <v>6.16037845611572</v>
      </c>
      <c r="T259" s="15">
        <v>5.8578391075134304</v>
      </c>
      <c r="U259" s="15">
        <v>7.0172004699706996</v>
      </c>
      <c r="V259" s="15">
        <v>6.2692327499389604</v>
      </c>
      <c r="W259" s="15">
        <v>6.9596233367919904</v>
      </c>
    </row>
    <row r="260" spans="1:23" x14ac:dyDescent="0.25">
      <c r="A260" s="9" t="s">
        <v>2779</v>
      </c>
      <c r="B260" s="12" t="s">
        <v>5584</v>
      </c>
      <c r="C260" s="9" t="s">
        <v>2781</v>
      </c>
      <c r="D260" s="9" t="s">
        <v>2780</v>
      </c>
      <c r="E260" s="12" t="s">
        <v>4629</v>
      </c>
      <c r="F260" s="12" t="s">
        <v>4630</v>
      </c>
      <c r="G260" s="13">
        <v>38.4</v>
      </c>
      <c r="H260" s="16">
        <v>16</v>
      </c>
      <c r="I260" s="16">
        <v>16</v>
      </c>
      <c r="J260" s="16">
        <v>16</v>
      </c>
      <c r="K260" s="16">
        <v>57.655999999999999</v>
      </c>
      <c r="L260" s="14">
        <v>3</v>
      </c>
      <c r="M260" s="14">
        <v>0</v>
      </c>
      <c r="N260" s="14">
        <v>3</v>
      </c>
      <c r="O260" s="15">
        <v>7.2721896171569798</v>
      </c>
      <c r="P260" s="15">
        <v>7.2723755836486799</v>
      </c>
      <c r="Q260" s="15">
        <v>7.2347450256347701</v>
      </c>
      <c r="R260" s="15"/>
      <c r="S260" s="15"/>
      <c r="T260" s="15"/>
      <c r="U260" s="15">
        <v>5.9968791007995597</v>
      </c>
      <c r="V260" s="15">
        <v>5.82230520248413</v>
      </c>
      <c r="W260" s="15">
        <v>6.2818965911865199</v>
      </c>
    </row>
    <row r="261" spans="1:23" x14ac:dyDescent="0.25">
      <c r="A261" s="9" t="s">
        <v>990</v>
      </c>
      <c r="B261" s="12" t="s">
        <v>4977</v>
      </c>
      <c r="C261" s="9" t="s">
        <v>992</v>
      </c>
      <c r="D261" s="9" t="s">
        <v>991</v>
      </c>
      <c r="E261" s="12" t="s">
        <v>4629</v>
      </c>
      <c r="F261" s="12" t="s">
        <v>4632</v>
      </c>
      <c r="G261" s="13">
        <v>35.200000000000003</v>
      </c>
      <c r="H261" s="16">
        <v>5</v>
      </c>
      <c r="I261" s="16">
        <v>1</v>
      </c>
      <c r="J261" s="16">
        <v>1</v>
      </c>
      <c r="K261" s="16">
        <v>13.906000000000001</v>
      </c>
      <c r="L261" s="14">
        <v>3</v>
      </c>
      <c r="M261" s="14">
        <v>3</v>
      </c>
      <c r="N261" s="14">
        <v>3</v>
      </c>
      <c r="O261" s="15">
        <v>7.4386057853698704</v>
      </c>
      <c r="P261" s="15">
        <v>7.2544031143188503</v>
      </c>
      <c r="Q261" s="15">
        <v>7.2276554107665998</v>
      </c>
      <c r="R261" s="15">
        <v>6.53511667251587</v>
      </c>
      <c r="S261" s="15">
        <v>6.3604798316955602</v>
      </c>
      <c r="T261" s="15">
        <v>6.4276971817016602</v>
      </c>
      <c r="U261" s="15">
        <v>6.2083873748779297</v>
      </c>
      <c r="V261" s="15">
        <v>5.78411769866943</v>
      </c>
      <c r="W261" s="15">
        <v>6.2245850563049299</v>
      </c>
    </row>
    <row r="262" spans="1:23" x14ac:dyDescent="0.25">
      <c r="A262" s="9" t="s">
        <v>3845</v>
      </c>
      <c r="B262" s="12" t="s">
        <v>5955</v>
      </c>
      <c r="C262" s="9" t="s">
        <v>165</v>
      </c>
      <c r="D262" s="9" t="s">
        <v>3846</v>
      </c>
      <c r="E262" s="12" t="s">
        <v>4629</v>
      </c>
      <c r="F262" s="12" t="s">
        <v>4632</v>
      </c>
      <c r="G262" s="13">
        <v>15.5</v>
      </c>
      <c r="H262" s="16">
        <v>5</v>
      </c>
      <c r="I262" s="16">
        <v>5</v>
      </c>
      <c r="J262" s="16">
        <v>5</v>
      </c>
      <c r="K262" s="16">
        <v>40.840000000000003</v>
      </c>
      <c r="L262" s="14">
        <v>3</v>
      </c>
      <c r="M262" s="14">
        <v>0</v>
      </c>
      <c r="N262" s="14">
        <v>2</v>
      </c>
      <c r="O262" s="15">
        <v>6.3972096443176296</v>
      </c>
      <c r="P262" s="15">
        <v>6.3121137619018599</v>
      </c>
      <c r="Q262" s="15">
        <v>6.3481101989746103</v>
      </c>
      <c r="R262" s="15"/>
      <c r="S262" s="15"/>
      <c r="T262" s="15"/>
      <c r="U262" s="15">
        <v>5.2899007797241202</v>
      </c>
      <c r="V262" s="15"/>
      <c r="W262" s="15">
        <v>5.0478587150573704</v>
      </c>
    </row>
    <row r="263" spans="1:23" x14ac:dyDescent="0.25">
      <c r="A263" s="9" t="s">
        <v>2484</v>
      </c>
      <c r="B263" s="12" t="s">
        <v>5479</v>
      </c>
      <c r="C263" s="9" t="s">
        <v>2486</v>
      </c>
      <c r="D263" s="9" t="s">
        <v>2485</v>
      </c>
      <c r="E263" s="12" t="s">
        <v>4629</v>
      </c>
      <c r="F263" s="12" t="s">
        <v>4632</v>
      </c>
      <c r="G263" s="13">
        <v>27.5</v>
      </c>
      <c r="H263" s="16">
        <v>22</v>
      </c>
      <c r="I263" s="16">
        <v>22</v>
      </c>
      <c r="J263" s="16">
        <v>21</v>
      </c>
      <c r="K263" s="16">
        <v>97.552999999999997</v>
      </c>
      <c r="L263" s="14">
        <v>3</v>
      </c>
      <c r="M263" s="14">
        <v>3</v>
      </c>
      <c r="N263" s="14">
        <v>3</v>
      </c>
      <c r="O263" s="15">
        <v>6.4582448005676296</v>
      </c>
      <c r="P263" s="15">
        <v>7.1314902305603001</v>
      </c>
      <c r="Q263" s="15">
        <v>7.1193547248840297</v>
      </c>
      <c r="R263" s="15">
        <v>5.1073794364929199</v>
      </c>
      <c r="S263" s="15">
        <v>5.2903909683227504</v>
      </c>
      <c r="T263" s="15">
        <v>6.03035688400269</v>
      </c>
      <c r="U263" s="15">
        <v>6.2496871948242196</v>
      </c>
      <c r="V263" s="15">
        <v>4.5810732841491699</v>
      </c>
      <c r="W263" s="15">
        <v>6.14031934738159</v>
      </c>
    </row>
    <row r="264" spans="1:23" x14ac:dyDescent="0.25">
      <c r="A264" s="9" t="s">
        <v>1566</v>
      </c>
      <c r="B264" s="12" t="s">
        <v>5166</v>
      </c>
      <c r="C264" s="9" t="s">
        <v>1568</v>
      </c>
      <c r="D264" s="9" t="s">
        <v>1567</v>
      </c>
      <c r="E264" s="12" t="s">
        <v>4629</v>
      </c>
      <c r="F264" s="12" t="s">
        <v>4630</v>
      </c>
      <c r="G264" s="13">
        <v>84.9</v>
      </c>
      <c r="H264" s="16">
        <v>41</v>
      </c>
      <c r="I264" s="16">
        <v>41</v>
      </c>
      <c r="J264" s="16">
        <v>22</v>
      </c>
      <c r="K264" s="16">
        <v>23.518000000000001</v>
      </c>
      <c r="L264" s="14">
        <v>3</v>
      </c>
      <c r="M264" s="14">
        <v>3</v>
      </c>
      <c r="N264" s="14">
        <v>3</v>
      </c>
      <c r="O264" s="15">
        <v>9.7779417037963903</v>
      </c>
      <c r="P264" s="15">
        <v>9.7070159912109393</v>
      </c>
      <c r="Q264" s="15">
        <v>9.6840457916259801</v>
      </c>
      <c r="R264" s="15">
        <v>8.3240766525268608</v>
      </c>
      <c r="S264" s="15">
        <v>8.2409238815307599</v>
      </c>
      <c r="T264" s="15">
        <v>8.2428150177002006</v>
      </c>
      <c r="U264" s="15">
        <v>9.0888090133666992</v>
      </c>
      <c r="V264" s="15">
        <v>8.3262538909912092</v>
      </c>
      <c r="W264" s="15">
        <v>8.9519004821777308</v>
      </c>
    </row>
    <row r="265" spans="1:23" x14ac:dyDescent="0.25">
      <c r="A265" s="9" t="s">
        <v>3250</v>
      </c>
      <c r="B265" s="12" t="s">
        <v>5741</v>
      </c>
      <c r="C265" s="9" t="s">
        <v>21</v>
      </c>
      <c r="D265" s="9" t="s">
        <v>3251</v>
      </c>
      <c r="E265" s="12" t="s">
        <v>4629</v>
      </c>
      <c r="F265" s="12" t="s">
        <v>4631</v>
      </c>
      <c r="G265" s="13">
        <v>69.2</v>
      </c>
      <c r="H265" s="16">
        <v>59</v>
      </c>
      <c r="I265" s="16">
        <v>59</v>
      </c>
      <c r="J265" s="16">
        <v>59</v>
      </c>
      <c r="K265" s="16">
        <v>72.040999999999997</v>
      </c>
      <c r="L265" s="14">
        <v>3</v>
      </c>
      <c r="M265" s="14">
        <v>3</v>
      </c>
      <c r="N265" s="14">
        <v>3</v>
      </c>
      <c r="O265" s="15">
        <v>7.7724242210388201</v>
      </c>
      <c r="P265" s="15">
        <v>7.7373995780944798</v>
      </c>
      <c r="Q265" s="15">
        <v>7.71744585037231</v>
      </c>
      <c r="R265" s="15">
        <v>9.3377790451049805</v>
      </c>
      <c r="S265" s="15">
        <v>9.2891874313354492</v>
      </c>
      <c r="T265" s="15">
        <v>9.3303327560424805</v>
      </c>
      <c r="U265" s="15">
        <v>7.1414499282836896</v>
      </c>
      <c r="V265" s="15">
        <v>6.0768952369689897</v>
      </c>
      <c r="W265" s="15">
        <v>6.3746199607849103</v>
      </c>
    </row>
    <row r="266" spans="1:23" x14ac:dyDescent="0.25">
      <c r="A266" s="9" t="s">
        <v>4212</v>
      </c>
      <c r="B266" s="12" t="s">
        <v>6081</v>
      </c>
      <c r="C266" s="9" t="s">
        <v>4214</v>
      </c>
      <c r="D266" s="9" t="s">
        <v>4213</v>
      </c>
      <c r="E266" s="12" t="s">
        <v>4629</v>
      </c>
      <c r="F266" s="12" t="s">
        <v>4634</v>
      </c>
      <c r="G266" s="13">
        <v>59</v>
      </c>
      <c r="H266" s="16">
        <v>31</v>
      </c>
      <c r="I266" s="16">
        <v>31</v>
      </c>
      <c r="J266" s="16">
        <v>31</v>
      </c>
      <c r="K266" s="16">
        <v>62.610999999999997</v>
      </c>
      <c r="L266" s="14">
        <v>3</v>
      </c>
      <c r="M266" s="14">
        <v>3</v>
      </c>
      <c r="N266" s="14">
        <v>3</v>
      </c>
      <c r="O266" s="15">
        <v>7.6572470664978001</v>
      </c>
      <c r="P266" s="15">
        <v>7.4985446929931596</v>
      </c>
      <c r="Q266" s="15">
        <v>7.39870357513428</v>
      </c>
      <c r="R266" s="15">
        <v>7.2965555191040004</v>
      </c>
      <c r="S266" s="15">
        <v>7.2416958808898899</v>
      </c>
      <c r="T266" s="15">
        <v>7.0787467956543004</v>
      </c>
      <c r="U266" s="15">
        <v>6.7675714492797896</v>
      </c>
      <c r="V266" s="15">
        <v>5.5198278427123997</v>
      </c>
      <c r="W266" s="15">
        <v>6.6051435470581099</v>
      </c>
    </row>
    <row r="267" spans="1:23" x14ac:dyDescent="0.25">
      <c r="A267" s="9" t="s">
        <v>696</v>
      </c>
      <c r="B267" s="12" t="s">
        <v>4876</v>
      </c>
      <c r="C267" s="9" t="s">
        <v>698</v>
      </c>
      <c r="D267" s="9" t="s">
        <v>697</v>
      </c>
      <c r="E267" s="12" t="s">
        <v>4629</v>
      </c>
      <c r="F267" s="12" t="s">
        <v>4630</v>
      </c>
      <c r="G267" s="13">
        <v>80.400000000000006</v>
      </c>
      <c r="H267" s="16">
        <v>12</v>
      </c>
      <c r="I267" s="16">
        <v>12</v>
      </c>
      <c r="J267" s="16">
        <v>6</v>
      </c>
      <c r="K267" s="16">
        <v>16.706</v>
      </c>
      <c r="L267" s="14">
        <v>3</v>
      </c>
      <c r="M267" s="14">
        <v>3</v>
      </c>
      <c r="N267" s="14">
        <v>3</v>
      </c>
      <c r="O267" s="15">
        <v>9.2594509124755895</v>
      </c>
      <c r="P267" s="15">
        <v>9.18255710601807</v>
      </c>
      <c r="Q267" s="15">
        <v>9.1651554107665998</v>
      </c>
      <c r="R267" s="15">
        <v>8.0805540084838903</v>
      </c>
      <c r="S267" s="15">
        <v>8.0982627868652308</v>
      </c>
      <c r="T267" s="15">
        <v>8.07965183258057</v>
      </c>
      <c r="U267" s="15">
        <v>8.2015609741210902</v>
      </c>
      <c r="V267" s="15">
        <v>8.2344160079956108</v>
      </c>
      <c r="W267" s="15">
        <v>8.0724706649780291</v>
      </c>
    </row>
    <row r="268" spans="1:23" x14ac:dyDescent="0.25">
      <c r="A268" s="9" t="s">
        <v>447</v>
      </c>
      <c r="B268" s="12" t="s">
        <v>4789</v>
      </c>
      <c r="C268" s="9" t="s">
        <v>449</v>
      </c>
      <c r="D268" s="9" t="s">
        <v>448</v>
      </c>
      <c r="E268" s="12" t="s">
        <v>4629</v>
      </c>
      <c r="F268" s="12" t="s">
        <v>4631</v>
      </c>
      <c r="G268" s="13">
        <v>18.399999999999999</v>
      </c>
      <c r="H268" s="16">
        <v>6</v>
      </c>
      <c r="I268" s="16">
        <v>5</v>
      </c>
      <c r="J268" s="16">
        <v>5</v>
      </c>
      <c r="K268" s="16">
        <v>48.15</v>
      </c>
      <c r="L268" s="14">
        <v>3</v>
      </c>
      <c r="M268" s="14">
        <v>1</v>
      </c>
      <c r="N268" s="14">
        <v>3</v>
      </c>
      <c r="O268" s="15">
        <v>6.5382847785949698</v>
      </c>
      <c r="P268" s="15">
        <v>6.5995230674743697</v>
      </c>
      <c r="Q268" s="15">
        <v>6.3672814369201696</v>
      </c>
      <c r="R268" s="15">
        <v>5.4059605598449698</v>
      </c>
      <c r="S268" s="15"/>
      <c r="T268" s="15"/>
      <c r="U268" s="15">
        <v>5.6630973815918004</v>
      </c>
      <c r="V268" s="15">
        <v>4.9221491813659703</v>
      </c>
      <c r="W268" s="15">
        <v>4.9984555244445801</v>
      </c>
    </row>
    <row r="269" spans="1:23" x14ac:dyDescent="0.25">
      <c r="A269" s="9" t="s">
        <v>2368</v>
      </c>
      <c r="B269" s="12" t="s">
        <v>5442</v>
      </c>
      <c r="C269" s="9" t="s">
        <v>2370</v>
      </c>
      <c r="D269" s="9" t="s">
        <v>2369</v>
      </c>
      <c r="E269" s="12" t="s">
        <v>4633</v>
      </c>
      <c r="F269" s="12" t="s">
        <v>4632</v>
      </c>
      <c r="G269" s="13">
        <v>90.8</v>
      </c>
      <c r="H269" s="16">
        <v>12</v>
      </c>
      <c r="I269" s="16">
        <v>12</v>
      </c>
      <c r="J269" s="16">
        <v>12</v>
      </c>
      <c r="K269" s="16">
        <v>8.8001000000000005</v>
      </c>
      <c r="L269" s="14">
        <v>3</v>
      </c>
      <c r="M269" s="14">
        <v>3</v>
      </c>
      <c r="N269" s="14">
        <v>3</v>
      </c>
      <c r="O269" s="15">
        <v>7.5472579002380398</v>
      </c>
      <c r="P269" s="15">
        <v>7.4176874160766602</v>
      </c>
      <c r="Q269" s="15">
        <v>7.4128971099853498</v>
      </c>
      <c r="R269" s="15">
        <v>8.6925468444824201</v>
      </c>
      <c r="S269" s="15">
        <v>8.66668605804443</v>
      </c>
      <c r="T269" s="15">
        <v>8.7589950561523402</v>
      </c>
      <c r="U269" s="15">
        <v>6.9161801338195801</v>
      </c>
      <c r="V269" s="15">
        <v>5.5086779594421396</v>
      </c>
      <c r="W269" s="15">
        <v>6.2591876983642596</v>
      </c>
    </row>
    <row r="270" spans="1:23" x14ac:dyDescent="0.25">
      <c r="A270" s="9" t="s">
        <v>603</v>
      </c>
      <c r="B270" s="12" t="s">
        <v>4843</v>
      </c>
      <c r="C270" s="9" t="s">
        <v>605</v>
      </c>
      <c r="D270" s="9" t="s">
        <v>604</v>
      </c>
      <c r="E270" s="12" t="s">
        <v>4629</v>
      </c>
      <c r="F270" s="12" t="s">
        <v>4630</v>
      </c>
      <c r="G270" s="13">
        <v>30.3</v>
      </c>
      <c r="H270" s="16">
        <v>9</v>
      </c>
      <c r="I270" s="16">
        <v>9</v>
      </c>
      <c r="J270" s="16">
        <v>9</v>
      </c>
      <c r="K270" s="16">
        <v>28.027000000000001</v>
      </c>
      <c r="L270" s="14">
        <v>3</v>
      </c>
      <c r="M270" s="14">
        <v>2</v>
      </c>
      <c r="N270" s="14">
        <v>3</v>
      </c>
      <c r="O270" s="15">
        <v>7.7707929611206099</v>
      </c>
      <c r="P270" s="15">
        <v>7.6134505271911603</v>
      </c>
      <c r="Q270" s="15">
        <v>7.5891451835632298</v>
      </c>
      <c r="R270" s="15">
        <v>5.8804249763488796</v>
      </c>
      <c r="S270" s="15"/>
      <c r="T270" s="15">
        <v>5.5997958183288601</v>
      </c>
      <c r="U270" s="15">
        <v>6.8009986877441397</v>
      </c>
      <c r="V270" s="15">
        <v>5.7692885398864702</v>
      </c>
      <c r="W270" s="15">
        <v>6.7421121597290004</v>
      </c>
    </row>
    <row r="271" spans="1:23" x14ac:dyDescent="0.25">
      <c r="A271" s="9" t="s">
        <v>2861</v>
      </c>
      <c r="B271" s="12" t="s">
        <v>5609</v>
      </c>
      <c r="C271" s="9" t="s">
        <v>1419</v>
      </c>
      <c r="D271" s="9" t="s">
        <v>2862</v>
      </c>
      <c r="E271" s="12" t="s">
        <v>4629</v>
      </c>
      <c r="F271" s="12" t="s">
        <v>4630</v>
      </c>
      <c r="G271" s="13">
        <v>41.9</v>
      </c>
      <c r="H271" s="16">
        <v>46</v>
      </c>
      <c r="I271" s="16">
        <v>46</v>
      </c>
      <c r="J271" s="16">
        <v>44</v>
      </c>
      <c r="K271" s="16">
        <v>102.41</v>
      </c>
      <c r="L271" s="14">
        <v>3</v>
      </c>
      <c r="M271" s="14">
        <v>3</v>
      </c>
      <c r="N271" s="14">
        <v>3</v>
      </c>
      <c r="O271" s="15">
        <v>7.0251417160034197</v>
      </c>
      <c r="P271" s="15">
        <v>6.9441566467285201</v>
      </c>
      <c r="Q271" s="15">
        <v>6.9715123176574698</v>
      </c>
      <c r="R271" s="15">
        <v>8.2751035690307599</v>
      </c>
      <c r="S271" s="15">
        <v>8.1652736663818395</v>
      </c>
      <c r="T271" s="15">
        <v>8.2432613372802699</v>
      </c>
      <c r="U271" s="15">
        <v>6.0662512779235804</v>
      </c>
      <c r="V271" s="15">
        <v>5.2934508323669398</v>
      </c>
      <c r="W271" s="15">
        <v>5.72318458557129</v>
      </c>
    </row>
    <row r="272" spans="1:23" x14ac:dyDescent="0.25">
      <c r="A272" s="9" t="s">
        <v>1542</v>
      </c>
      <c r="B272" s="12" t="s">
        <v>5159</v>
      </c>
      <c r="C272" s="9" t="s">
        <v>1544</v>
      </c>
      <c r="D272" s="9" t="s">
        <v>1543</v>
      </c>
      <c r="E272" s="12" t="s">
        <v>4629</v>
      </c>
      <c r="F272" s="12" t="s">
        <v>4630</v>
      </c>
      <c r="G272" s="13">
        <v>34</v>
      </c>
      <c r="H272" s="16">
        <v>14</v>
      </c>
      <c r="I272" s="16">
        <v>14</v>
      </c>
      <c r="J272" s="16">
        <v>14</v>
      </c>
      <c r="K272" s="16">
        <v>52.173000000000002</v>
      </c>
      <c r="L272" s="14">
        <v>3</v>
      </c>
      <c r="M272" s="14">
        <v>3</v>
      </c>
      <c r="N272" s="14">
        <v>2</v>
      </c>
      <c r="O272" s="15">
        <v>5.72994184494019</v>
      </c>
      <c r="P272" s="15">
        <v>5.98248386383057</v>
      </c>
      <c r="Q272" s="15">
        <v>5.63748979568481</v>
      </c>
      <c r="R272" s="15">
        <v>7.4159245491027797</v>
      </c>
      <c r="S272" s="15">
        <v>7.08310842514038</v>
      </c>
      <c r="T272" s="15">
        <v>7.3604607582092303</v>
      </c>
      <c r="U272" s="15">
        <v>4.7877225875854501</v>
      </c>
      <c r="V272" s="15"/>
      <c r="W272" s="15">
        <v>4.3350362777709996</v>
      </c>
    </row>
    <row r="273" spans="1:23" x14ac:dyDescent="0.25">
      <c r="A273" s="9" t="s">
        <v>2815</v>
      </c>
      <c r="B273" s="12" t="s">
        <v>5596</v>
      </c>
      <c r="C273" s="9" t="s">
        <v>21</v>
      </c>
      <c r="D273" s="9" t="s">
        <v>2816</v>
      </c>
      <c r="E273" s="12" t="s">
        <v>4629</v>
      </c>
      <c r="F273" s="12" t="s">
        <v>4630</v>
      </c>
      <c r="G273" s="13">
        <v>62.9</v>
      </c>
      <c r="H273" s="16">
        <v>9</v>
      </c>
      <c r="I273" s="16">
        <v>9</v>
      </c>
      <c r="J273" s="16">
        <v>9</v>
      </c>
      <c r="K273" s="16">
        <v>10.044</v>
      </c>
      <c r="L273" s="14">
        <v>3</v>
      </c>
      <c r="M273" s="14">
        <v>3</v>
      </c>
      <c r="N273" s="14">
        <v>3</v>
      </c>
      <c r="O273" s="15">
        <v>8.2817602157592791</v>
      </c>
      <c r="P273" s="15">
        <v>8.0525398254394496</v>
      </c>
      <c r="Q273" s="15">
        <v>8.0303163528442401</v>
      </c>
      <c r="R273" s="15">
        <v>6.31014060974121</v>
      </c>
      <c r="S273" s="15">
        <v>5.84610795974731</v>
      </c>
      <c r="T273" s="15">
        <v>6.00740623474121</v>
      </c>
      <c r="U273" s="15">
        <v>7.03310203552246</v>
      </c>
      <c r="V273" s="15">
        <v>6.7722630500793501</v>
      </c>
      <c r="W273" s="15">
        <v>6.9832878112793004</v>
      </c>
    </row>
    <row r="274" spans="1:23" x14ac:dyDescent="0.25">
      <c r="A274" s="9" t="s">
        <v>3935</v>
      </c>
      <c r="B274" s="12" t="s">
        <v>5984</v>
      </c>
      <c r="C274" s="9" t="s">
        <v>3937</v>
      </c>
      <c r="D274" s="9" t="s">
        <v>3936</v>
      </c>
      <c r="E274" s="12" t="s">
        <v>4629</v>
      </c>
      <c r="F274" s="12" t="s">
        <v>4630</v>
      </c>
      <c r="G274" s="13">
        <v>35.5</v>
      </c>
      <c r="H274" s="16">
        <v>4</v>
      </c>
      <c r="I274" s="16">
        <v>4</v>
      </c>
      <c r="J274" s="16">
        <v>4</v>
      </c>
      <c r="K274" s="16">
        <v>14.672000000000001</v>
      </c>
      <c r="L274" s="14">
        <v>3</v>
      </c>
      <c r="M274" s="14">
        <v>3</v>
      </c>
      <c r="N274" s="14">
        <v>2</v>
      </c>
      <c r="O274" s="15">
        <v>6.4408931732177699</v>
      </c>
      <c r="P274" s="15">
        <v>6.5034637451171902</v>
      </c>
      <c r="Q274" s="15">
        <v>6.0529632568359402</v>
      </c>
      <c r="R274" s="15">
        <v>7.73437595367432</v>
      </c>
      <c r="S274" s="15">
        <v>7.6875023841857901</v>
      </c>
      <c r="T274" s="15">
        <v>7.8040437698364302</v>
      </c>
      <c r="U274" s="15">
        <v>5.5070457458496103</v>
      </c>
      <c r="V274" s="15"/>
      <c r="W274" s="15">
        <v>4.7532534599304199</v>
      </c>
    </row>
    <row r="275" spans="1:23" x14ac:dyDescent="0.25">
      <c r="A275" s="9" t="s">
        <v>413</v>
      </c>
      <c r="B275" s="12" t="s">
        <v>4777</v>
      </c>
      <c r="C275" s="9" t="s">
        <v>21</v>
      </c>
      <c r="D275" s="9" t="s">
        <v>414</v>
      </c>
      <c r="E275" s="12" t="s">
        <v>4629</v>
      </c>
      <c r="F275" s="12" t="s">
        <v>4630</v>
      </c>
      <c r="G275" s="13">
        <v>37.299999999999997</v>
      </c>
      <c r="H275" s="16">
        <v>6</v>
      </c>
      <c r="I275" s="16">
        <v>6</v>
      </c>
      <c r="J275" s="16">
        <v>6</v>
      </c>
      <c r="K275" s="16">
        <v>24.123000000000001</v>
      </c>
      <c r="L275" s="14">
        <v>3</v>
      </c>
      <c r="M275" s="14">
        <v>3</v>
      </c>
      <c r="N275" s="14">
        <v>3</v>
      </c>
      <c r="O275" s="15">
        <v>6.9378585815429696</v>
      </c>
      <c r="P275" s="15">
        <v>6.7862186431884801</v>
      </c>
      <c r="Q275" s="15">
        <v>6.7685642242431596</v>
      </c>
      <c r="R275" s="15">
        <v>6.1288189888000497</v>
      </c>
      <c r="S275" s="15">
        <v>6.6460800170898402</v>
      </c>
      <c r="T275" s="15">
        <v>6.2952809333801296</v>
      </c>
      <c r="U275" s="15">
        <v>5.8175191879272496</v>
      </c>
      <c r="V275" s="15">
        <v>5.0416293144226101</v>
      </c>
      <c r="W275" s="15">
        <v>5.7331809997558603</v>
      </c>
    </row>
    <row r="276" spans="1:23" x14ac:dyDescent="0.25">
      <c r="A276" s="9" t="s">
        <v>3399</v>
      </c>
      <c r="B276" s="12" t="s">
        <v>5793</v>
      </c>
      <c r="C276" s="9" t="s">
        <v>21</v>
      </c>
      <c r="D276" s="9" t="s">
        <v>3400</v>
      </c>
      <c r="E276" s="12" t="s">
        <v>4629</v>
      </c>
      <c r="F276" s="12" t="s">
        <v>4630</v>
      </c>
      <c r="G276" s="13">
        <v>21.2</v>
      </c>
      <c r="H276" s="16">
        <v>6</v>
      </c>
      <c r="I276" s="16">
        <v>6</v>
      </c>
      <c r="J276" s="16">
        <v>6</v>
      </c>
      <c r="K276" s="16">
        <v>29.901</v>
      </c>
      <c r="L276" s="14">
        <v>3</v>
      </c>
      <c r="M276" s="14">
        <v>3</v>
      </c>
      <c r="N276" s="14">
        <v>2</v>
      </c>
      <c r="O276" s="15">
        <v>5.8792624473571804</v>
      </c>
      <c r="P276" s="15">
        <v>5.31941843032837</v>
      </c>
      <c r="Q276" s="15">
        <v>5.8150596618652299</v>
      </c>
      <c r="R276" s="15">
        <v>6.3773608207702601</v>
      </c>
      <c r="S276" s="15">
        <v>6.3680262565612802</v>
      </c>
      <c r="T276" s="15">
        <v>6.4860477447509801</v>
      </c>
      <c r="U276" s="15">
        <v>4.8588318824768102</v>
      </c>
      <c r="V276" s="15"/>
      <c r="W276" s="15">
        <v>4.0295867919921902</v>
      </c>
    </row>
    <row r="277" spans="1:23" x14ac:dyDescent="0.25">
      <c r="A277" s="9" t="s">
        <v>546</v>
      </c>
      <c r="B277" s="12" t="s">
        <v>4824</v>
      </c>
      <c r="C277" s="9" t="s">
        <v>21</v>
      </c>
      <c r="D277" s="9" t="s">
        <v>547</v>
      </c>
      <c r="E277" s="12" t="s">
        <v>4629</v>
      </c>
      <c r="F277" s="12" t="s">
        <v>4630</v>
      </c>
      <c r="G277" s="13">
        <v>47.2</v>
      </c>
      <c r="H277" s="16">
        <v>52</v>
      </c>
      <c r="I277" s="16">
        <v>52</v>
      </c>
      <c r="J277" s="16">
        <v>52</v>
      </c>
      <c r="K277" s="16">
        <v>141</v>
      </c>
      <c r="L277" s="14">
        <v>3</v>
      </c>
      <c r="M277" s="14">
        <v>3</v>
      </c>
      <c r="N277" s="14">
        <v>3</v>
      </c>
      <c r="O277" s="15">
        <v>7.5010728836059597</v>
      </c>
      <c r="P277" s="15">
        <v>7.4178204536437997</v>
      </c>
      <c r="Q277" s="15">
        <v>7.4086132049560502</v>
      </c>
      <c r="R277" s="15">
        <v>6.31622219085693</v>
      </c>
      <c r="S277" s="15">
        <v>6.3474082946777299</v>
      </c>
      <c r="T277" s="15">
        <v>6.2477769851684597</v>
      </c>
      <c r="U277" s="15">
        <v>6.3362393379211399</v>
      </c>
      <c r="V277" s="15">
        <v>5.9259462356567401</v>
      </c>
      <c r="W277" s="15">
        <v>6.2593550682067898</v>
      </c>
    </row>
    <row r="278" spans="1:23" x14ac:dyDescent="0.25">
      <c r="A278" s="9" t="s">
        <v>236</v>
      </c>
      <c r="B278" s="12" t="s">
        <v>4719</v>
      </c>
      <c r="C278" s="9" t="s">
        <v>21</v>
      </c>
      <c r="D278" s="9" t="s">
        <v>237</v>
      </c>
      <c r="E278" s="12" t="s">
        <v>4629</v>
      </c>
      <c r="F278" s="12" t="s">
        <v>4631</v>
      </c>
      <c r="G278" s="13">
        <v>41</v>
      </c>
      <c r="H278" s="16">
        <v>12</v>
      </c>
      <c r="I278" s="16">
        <v>12</v>
      </c>
      <c r="J278" s="16">
        <v>12</v>
      </c>
      <c r="K278" s="16">
        <v>31.9</v>
      </c>
      <c r="L278" s="14">
        <v>3</v>
      </c>
      <c r="M278" s="14">
        <v>3</v>
      </c>
      <c r="N278" s="14">
        <v>3</v>
      </c>
      <c r="O278" s="15">
        <v>6.1826429367065403</v>
      </c>
      <c r="P278" s="15">
        <v>6.20123338699341</v>
      </c>
      <c r="Q278" s="15">
        <v>5.8248543739318803</v>
      </c>
      <c r="R278" s="15">
        <v>7.3242616653442401</v>
      </c>
      <c r="S278" s="15">
        <v>7.2152938842773402</v>
      </c>
      <c r="T278" s="15">
        <v>7.3099918365478498</v>
      </c>
      <c r="U278" s="15">
        <v>5.4591512680053702</v>
      </c>
      <c r="V278" s="15">
        <v>3.8723719120025599</v>
      </c>
      <c r="W278" s="15">
        <v>4.9733586311340297</v>
      </c>
    </row>
    <row r="279" spans="1:23" x14ac:dyDescent="0.25">
      <c r="A279" s="9" t="s">
        <v>3641</v>
      </c>
      <c r="B279" s="12" t="s">
        <v>5878</v>
      </c>
      <c r="C279" s="9" t="s">
        <v>21</v>
      </c>
      <c r="D279" s="9" t="s">
        <v>3642</v>
      </c>
      <c r="E279" s="12" t="s">
        <v>4629</v>
      </c>
      <c r="F279" s="12" t="s">
        <v>4632</v>
      </c>
      <c r="G279" s="13">
        <v>46</v>
      </c>
      <c r="H279" s="16">
        <v>18</v>
      </c>
      <c r="I279" s="16">
        <v>18</v>
      </c>
      <c r="J279" s="16">
        <v>18</v>
      </c>
      <c r="K279" s="16">
        <v>57.805999999999997</v>
      </c>
      <c r="L279" s="14">
        <v>3</v>
      </c>
      <c r="M279" s="14">
        <v>3</v>
      </c>
      <c r="N279" s="14">
        <v>2</v>
      </c>
      <c r="O279" s="15">
        <v>5.5348129272460902</v>
      </c>
      <c r="P279" s="15">
        <v>5.45261430740356</v>
      </c>
      <c r="Q279" s="15">
        <v>5.2207093238830602</v>
      </c>
      <c r="R279" s="15">
        <v>7.2917461395263699</v>
      </c>
      <c r="S279" s="15">
        <v>7.1867303848266602</v>
      </c>
      <c r="T279" s="15">
        <v>7.3107571601867702</v>
      </c>
      <c r="U279" s="15">
        <v>4.3571147918701199</v>
      </c>
      <c r="V279" s="15"/>
      <c r="W279" s="15">
        <v>3.9756340980529798</v>
      </c>
    </row>
    <row r="280" spans="1:23" x14ac:dyDescent="0.25">
      <c r="A280" s="9" t="s">
        <v>4083</v>
      </c>
      <c r="B280" s="12" t="s">
        <v>6037</v>
      </c>
      <c r="C280" s="9" t="s">
        <v>4085</v>
      </c>
      <c r="D280" s="9" t="s">
        <v>4084</v>
      </c>
      <c r="E280" s="12" t="s">
        <v>4629</v>
      </c>
      <c r="F280" s="12" t="s">
        <v>4630</v>
      </c>
      <c r="G280" s="13">
        <v>24.4</v>
      </c>
      <c r="H280" s="16">
        <v>10</v>
      </c>
      <c r="I280" s="16">
        <v>10</v>
      </c>
      <c r="J280" s="16">
        <v>10</v>
      </c>
      <c r="K280" s="16">
        <v>54.743000000000002</v>
      </c>
      <c r="L280" s="14">
        <v>3</v>
      </c>
      <c r="M280" s="14">
        <v>2</v>
      </c>
      <c r="N280" s="14">
        <v>3</v>
      </c>
      <c r="O280" s="15">
        <v>7.2433853149414098</v>
      </c>
      <c r="P280" s="15">
        <v>7.0289778709411603</v>
      </c>
      <c r="Q280" s="15">
        <v>7.0790362358093297</v>
      </c>
      <c r="R280" s="15">
        <v>5.3119235038757298</v>
      </c>
      <c r="S280" s="15">
        <v>5.6002430915832502</v>
      </c>
      <c r="T280" s="15"/>
      <c r="U280" s="15">
        <v>6.2494673728942898</v>
      </c>
      <c r="V280" s="15">
        <v>5.1473360061645499</v>
      </c>
      <c r="W280" s="15">
        <v>6.1135759353637704</v>
      </c>
    </row>
    <row r="281" spans="1:23" x14ac:dyDescent="0.25">
      <c r="A281" s="9" t="s">
        <v>1849</v>
      </c>
      <c r="B281" s="12" t="s">
        <v>5265</v>
      </c>
      <c r="C281" s="9" t="s">
        <v>1851</v>
      </c>
      <c r="D281" s="9" t="s">
        <v>1850</v>
      </c>
      <c r="E281" s="12" t="s">
        <v>4629</v>
      </c>
      <c r="F281" s="12" t="s">
        <v>4630</v>
      </c>
      <c r="G281" s="13">
        <v>71.7</v>
      </c>
      <c r="H281" s="16">
        <v>30</v>
      </c>
      <c r="I281" s="16">
        <v>30</v>
      </c>
      <c r="J281" s="16">
        <v>30</v>
      </c>
      <c r="K281" s="16">
        <v>53.295999999999999</v>
      </c>
      <c r="L281" s="14">
        <v>3</v>
      </c>
      <c r="M281" s="14">
        <v>3</v>
      </c>
      <c r="N281" s="14">
        <v>3</v>
      </c>
      <c r="O281" s="15">
        <v>6.9427618980407697</v>
      </c>
      <c r="P281" s="15">
        <v>6.7095665931701696</v>
      </c>
      <c r="Q281" s="15">
        <v>6.7226834297180202</v>
      </c>
      <c r="R281" s="15">
        <v>8.5362424850463903</v>
      </c>
      <c r="S281" s="15">
        <v>8.3892374038696307</v>
      </c>
      <c r="T281" s="15">
        <v>8.4833736419677699</v>
      </c>
      <c r="U281" s="15">
        <v>6.6170001029968297</v>
      </c>
      <c r="V281" s="15">
        <v>5.8109111785888699</v>
      </c>
      <c r="W281" s="15">
        <v>4.2150821685790998</v>
      </c>
    </row>
    <row r="282" spans="1:23" x14ac:dyDescent="0.25">
      <c r="A282" s="9" t="s">
        <v>4387</v>
      </c>
      <c r="B282" s="12" t="s">
        <v>6135</v>
      </c>
      <c r="C282" s="9" t="s">
        <v>4389</v>
      </c>
      <c r="D282" s="9" t="s">
        <v>4388</v>
      </c>
      <c r="E282" s="12" t="s">
        <v>4633</v>
      </c>
      <c r="F282" s="12" t="s">
        <v>4630</v>
      </c>
      <c r="G282" s="13">
        <v>7.2</v>
      </c>
      <c r="H282" s="16">
        <v>4</v>
      </c>
      <c r="I282" s="16">
        <v>4</v>
      </c>
      <c r="J282" s="16">
        <v>4</v>
      </c>
      <c r="K282" s="16">
        <v>106.66</v>
      </c>
      <c r="L282" s="14">
        <v>3</v>
      </c>
      <c r="M282" s="14">
        <v>3</v>
      </c>
      <c r="N282" s="14">
        <v>2</v>
      </c>
      <c r="O282" s="15">
        <v>5.01401615142822</v>
      </c>
      <c r="P282" s="15">
        <v>5.2091393470764196</v>
      </c>
      <c r="Q282" s="15">
        <v>4.8978195190429696</v>
      </c>
      <c r="R282" s="15">
        <v>5.3383369445800799</v>
      </c>
      <c r="S282" s="15">
        <v>5.5427007675170898</v>
      </c>
      <c r="T282" s="15">
        <v>5.20284223556519</v>
      </c>
      <c r="U282" s="15">
        <v>3.9258584976196298</v>
      </c>
      <c r="V282" s="15"/>
      <c r="W282" s="15">
        <v>3.6852040290832502</v>
      </c>
    </row>
    <row r="283" spans="1:23" x14ac:dyDescent="0.25">
      <c r="A283" s="9" t="s">
        <v>3730</v>
      </c>
      <c r="B283" s="12" t="s">
        <v>5911</v>
      </c>
      <c r="C283" s="9" t="s">
        <v>21</v>
      </c>
      <c r="D283" s="9" t="s">
        <v>3731</v>
      </c>
      <c r="E283" s="12" t="s">
        <v>4629</v>
      </c>
      <c r="F283" s="12" t="s">
        <v>4630</v>
      </c>
      <c r="G283" s="13">
        <v>52</v>
      </c>
      <c r="H283" s="16">
        <v>12</v>
      </c>
      <c r="I283" s="16">
        <v>12</v>
      </c>
      <c r="J283" s="16">
        <v>10</v>
      </c>
      <c r="K283" s="16">
        <v>22.541</v>
      </c>
      <c r="L283" s="14">
        <v>3</v>
      </c>
      <c r="M283" s="14">
        <v>3</v>
      </c>
      <c r="N283" s="14">
        <v>3</v>
      </c>
      <c r="O283" s="15">
        <v>7.4923410415649396</v>
      </c>
      <c r="P283" s="15">
        <v>7.3911647796630904</v>
      </c>
      <c r="Q283" s="15">
        <v>7.3705501556396502</v>
      </c>
      <c r="R283" s="15">
        <v>6.5654110908508301</v>
      </c>
      <c r="S283" s="15">
        <v>6.5013742446899396</v>
      </c>
      <c r="T283" s="15">
        <v>6.5989437103271502</v>
      </c>
      <c r="U283" s="15">
        <v>6.4747114181518599</v>
      </c>
      <c r="V283" s="15">
        <v>5.7786216735839799</v>
      </c>
      <c r="W283" s="15">
        <v>6.1728072166442898</v>
      </c>
    </row>
    <row r="284" spans="1:23" x14ac:dyDescent="0.25">
      <c r="A284" s="9" t="s">
        <v>3554</v>
      </c>
      <c r="B284" s="12" t="s">
        <v>5846</v>
      </c>
      <c r="C284" s="9" t="s">
        <v>123</v>
      </c>
      <c r="D284" s="9"/>
      <c r="E284" s="12" t="s">
        <v>4629</v>
      </c>
      <c r="F284" s="12" t="s">
        <v>4631</v>
      </c>
      <c r="G284" s="13">
        <v>17.600000000000001</v>
      </c>
      <c r="H284" s="16">
        <v>8</v>
      </c>
      <c r="I284" s="16">
        <v>8</v>
      </c>
      <c r="J284" s="16">
        <v>8</v>
      </c>
      <c r="K284" s="16">
        <v>41.752000000000002</v>
      </c>
      <c r="L284" s="14">
        <v>3</v>
      </c>
      <c r="M284" s="14">
        <v>3</v>
      </c>
      <c r="N284" s="14">
        <v>2</v>
      </c>
      <c r="O284" s="15">
        <v>6.9419236183166504</v>
      </c>
      <c r="P284" s="15">
        <v>6.7402601242065403</v>
      </c>
      <c r="Q284" s="15">
        <v>6.8217887878418004</v>
      </c>
      <c r="R284" s="15">
        <v>7.0474305152893102</v>
      </c>
      <c r="S284" s="15">
        <v>6.7060003280639604</v>
      </c>
      <c r="T284" s="15">
        <v>6.8228087425231898</v>
      </c>
      <c r="U284" s="15">
        <v>5.9153418540954599</v>
      </c>
      <c r="V284" s="15"/>
      <c r="W284" s="15">
        <v>5.3794140815734899</v>
      </c>
    </row>
    <row r="285" spans="1:23" x14ac:dyDescent="0.25">
      <c r="A285" s="9" t="s">
        <v>2209</v>
      </c>
      <c r="B285" s="12" t="s">
        <v>5391</v>
      </c>
      <c r="C285" s="9" t="s">
        <v>2211</v>
      </c>
      <c r="D285" s="9" t="s">
        <v>2210</v>
      </c>
      <c r="E285" s="12" t="s">
        <v>4629</v>
      </c>
      <c r="F285" s="12" t="s">
        <v>4630</v>
      </c>
      <c r="G285" s="13">
        <v>61.3</v>
      </c>
      <c r="H285" s="16">
        <v>19</v>
      </c>
      <c r="I285" s="16">
        <v>19</v>
      </c>
      <c r="J285" s="16">
        <v>19</v>
      </c>
      <c r="K285" s="16">
        <v>27.128</v>
      </c>
      <c r="L285" s="14">
        <v>3</v>
      </c>
      <c r="M285" s="14">
        <v>3</v>
      </c>
      <c r="N285" s="14">
        <v>3</v>
      </c>
      <c r="O285" s="15">
        <v>7.2594265937805202</v>
      </c>
      <c r="P285" s="15">
        <v>7.0842542648315403</v>
      </c>
      <c r="Q285" s="15">
        <v>7.1013689041137704</v>
      </c>
      <c r="R285" s="15">
        <v>8.5812101364135707</v>
      </c>
      <c r="S285" s="15">
        <v>8.4174051284790004</v>
      </c>
      <c r="T285" s="15">
        <v>8.5704030990600604</v>
      </c>
      <c r="U285" s="15">
        <v>6.4626526832580602</v>
      </c>
      <c r="V285" s="15">
        <v>5.4823303222656303</v>
      </c>
      <c r="W285" s="15">
        <v>5.6149606704711896</v>
      </c>
    </row>
    <row r="286" spans="1:23" x14ac:dyDescent="0.25">
      <c r="A286" s="9" t="s">
        <v>4018</v>
      </c>
      <c r="B286" s="12" t="s">
        <v>6013</v>
      </c>
      <c r="C286" s="9" t="s">
        <v>4020</v>
      </c>
      <c r="D286" s="9" t="s">
        <v>4019</v>
      </c>
      <c r="E286" s="12" t="s">
        <v>4629</v>
      </c>
      <c r="F286" s="12" t="s">
        <v>4631</v>
      </c>
      <c r="G286" s="13">
        <v>27.2</v>
      </c>
      <c r="H286" s="16">
        <v>26</v>
      </c>
      <c r="I286" s="16">
        <v>26</v>
      </c>
      <c r="J286" s="16">
        <v>26</v>
      </c>
      <c r="K286" s="16">
        <v>106.43</v>
      </c>
      <c r="L286" s="14">
        <v>3</v>
      </c>
      <c r="M286" s="14">
        <v>3</v>
      </c>
      <c r="N286" s="14">
        <v>3</v>
      </c>
      <c r="O286" s="15">
        <v>7.17946577072144</v>
      </c>
      <c r="P286" s="15">
        <v>7.1014719009399396</v>
      </c>
      <c r="Q286" s="15">
        <v>7.0809869766235396</v>
      </c>
      <c r="R286" s="15">
        <v>7.6892375946044904</v>
      </c>
      <c r="S286" s="15">
        <v>7.5005660057067898</v>
      </c>
      <c r="T286" s="15">
        <v>7.6373596191406303</v>
      </c>
      <c r="U286" s="15">
        <v>6.3677659034729004</v>
      </c>
      <c r="V286" s="15">
        <v>4.9072985649108896</v>
      </c>
      <c r="W286" s="15">
        <v>6.2792563438415501</v>
      </c>
    </row>
    <row r="287" spans="1:23" x14ac:dyDescent="0.25">
      <c r="A287" s="9" t="s">
        <v>4247</v>
      </c>
      <c r="B287" s="12" t="s">
        <v>6091</v>
      </c>
      <c r="C287" s="9" t="s">
        <v>4249</v>
      </c>
      <c r="D287" s="9" t="s">
        <v>4248</v>
      </c>
      <c r="E287" s="12" t="s">
        <v>4633</v>
      </c>
      <c r="F287" s="12" t="s">
        <v>4630</v>
      </c>
      <c r="G287" s="13">
        <v>81.099999999999994</v>
      </c>
      <c r="H287" s="16">
        <v>28</v>
      </c>
      <c r="I287" s="16">
        <v>28</v>
      </c>
      <c r="J287" s="16">
        <v>28</v>
      </c>
      <c r="K287" s="16">
        <v>35.484000000000002</v>
      </c>
      <c r="L287" s="14">
        <v>3</v>
      </c>
      <c r="M287" s="14">
        <v>3</v>
      </c>
      <c r="N287" s="14">
        <v>3</v>
      </c>
      <c r="O287" s="15">
        <v>7.2033319473266602</v>
      </c>
      <c r="P287" s="15">
        <v>7.0743408203125</v>
      </c>
      <c r="Q287" s="15">
        <v>7.0801572799682599</v>
      </c>
      <c r="R287" s="15">
        <v>8.8230113983154297</v>
      </c>
      <c r="S287" s="15">
        <v>8.7554636001586896</v>
      </c>
      <c r="T287" s="15">
        <v>8.8247375488281303</v>
      </c>
      <c r="U287" s="15">
        <v>6.7429761886596697</v>
      </c>
      <c r="V287" s="15">
        <v>5.5789027214050302</v>
      </c>
      <c r="W287" s="15">
        <v>5.1775941848754901</v>
      </c>
    </row>
    <row r="288" spans="1:23" x14ac:dyDescent="0.25">
      <c r="A288" s="9" t="s">
        <v>402</v>
      </c>
      <c r="B288" s="12" t="s">
        <v>4773</v>
      </c>
      <c r="C288" s="9" t="s">
        <v>21</v>
      </c>
      <c r="D288" s="9" t="s">
        <v>403</v>
      </c>
      <c r="E288" s="12" t="s">
        <v>4629</v>
      </c>
      <c r="F288" s="12" t="s">
        <v>4631</v>
      </c>
      <c r="G288" s="13">
        <v>95.6</v>
      </c>
      <c r="H288" s="16">
        <v>9</v>
      </c>
      <c r="I288" s="16">
        <v>9</v>
      </c>
      <c r="J288" s="16">
        <v>9</v>
      </c>
      <c r="K288" s="16">
        <v>10.231</v>
      </c>
      <c r="L288" s="14">
        <v>3</v>
      </c>
      <c r="M288" s="14">
        <v>3</v>
      </c>
      <c r="N288" s="14">
        <v>3</v>
      </c>
      <c r="O288" s="15">
        <v>8.4052953720092791</v>
      </c>
      <c r="P288" s="15">
        <v>8.2675704956054705</v>
      </c>
      <c r="Q288" s="15">
        <v>8.2551755905151403</v>
      </c>
      <c r="R288" s="15">
        <v>7.0433230400085396</v>
      </c>
      <c r="S288" s="15">
        <v>7.1434206962585396</v>
      </c>
      <c r="T288" s="15">
        <v>6.9884610176086399</v>
      </c>
      <c r="U288" s="15">
        <v>7.3315286636352504</v>
      </c>
      <c r="V288" s="15">
        <v>6.6326394081115696</v>
      </c>
      <c r="W288" s="15">
        <v>7.3932065963745099</v>
      </c>
    </row>
    <row r="289" spans="1:23" x14ac:dyDescent="0.25">
      <c r="A289" s="9" t="s">
        <v>307</v>
      </c>
      <c r="B289" s="12" t="s">
        <v>4742</v>
      </c>
      <c r="C289" s="9" t="s">
        <v>309</v>
      </c>
      <c r="D289" s="9" t="s">
        <v>308</v>
      </c>
      <c r="E289" s="12" t="s">
        <v>4629</v>
      </c>
      <c r="F289" s="12" t="s">
        <v>4630</v>
      </c>
      <c r="G289" s="13">
        <v>61.9</v>
      </c>
      <c r="H289" s="16">
        <v>6</v>
      </c>
      <c r="I289" s="16">
        <v>6</v>
      </c>
      <c r="J289" s="16">
        <v>6</v>
      </c>
      <c r="K289" s="16">
        <v>17.475000000000001</v>
      </c>
      <c r="L289" s="14">
        <v>3</v>
      </c>
      <c r="M289" s="14">
        <v>3</v>
      </c>
      <c r="N289" s="14">
        <v>2</v>
      </c>
      <c r="O289" s="15">
        <v>7.51157569885254</v>
      </c>
      <c r="P289" s="15">
        <v>7.4906744956970197</v>
      </c>
      <c r="Q289" s="15">
        <v>7.4129137992858896</v>
      </c>
      <c r="R289" s="15">
        <v>8.73297214508057</v>
      </c>
      <c r="S289" s="15">
        <v>8.6615285873413104</v>
      </c>
      <c r="T289" s="15">
        <v>8.7895736694335902</v>
      </c>
      <c r="U289" s="15">
        <v>6.9117059707641602</v>
      </c>
      <c r="V289" s="15">
        <v>5.4524612426757804</v>
      </c>
      <c r="W289" s="15"/>
    </row>
    <row r="290" spans="1:23" x14ac:dyDescent="0.25">
      <c r="A290" s="9" t="s">
        <v>779</v>
      </c>
      <c r="B290" s="12" t="s">
        <v>4903</v>
      </c>
      <c r="C290" s="9" t="s">
        <v>21</v>
      </c>
      <c r="D290" s="9" t="s">
        <v>780</v>
      </c>
      <c r="E290" s="12" t="s">
        <v>4629</v>
      </c>
      <c r="F290" s="12" t="s">
        <v>4632</v>
      </c>
      <c r="G290" s="13">
        <v>22.3</v>
      </c>
      <c r="H290" s="16">
        <v>8</v>
      </c>
      <c r="I290" s="16">
        <v>8</v>
      </c>
      <c r="J290" s="16">
        <v>8</v>
      </c>
      <c r="K290" s="16">
        <v>44.798999999999999</v>
      </c>
      <c r="L290" s="14">
        <v>3</v>
      </c>
      <c r="M290" s="14">
        <v>3</v>
      </c>
      <c r="N290" s="14">
        <v>2</v>
      </c>
      <c r="O290" s="15">
        <v>6.6729564666748002</v>
      </c>
      <c r="P290" s="15">
        <v>6.4752497673034703</v>
      </c>
      <c r="Q290" s="15">
        <v>6.4240646362304696</v>
      </c>
      <c r="R290" s="15">
        <v>6.3664417266845703</v>
      </c>
      <c r="S290" s="15">
        <v>6.3351168632507298</v>
      </c>
      <c r="T290" s="15">
        <v>6.5793604850768999</v>
      </c>
      <c r="U290" s="15">
        <v>5.3861064910888699</v>
      </c>
      <c r="V290" s="15"/>
      <c r="W290" s="15">
        <v>5.2245330810546902</v>
      </c>
    </row>
    <row r="291" spans="1:23" x14ac:dyDescent="0.25">
      <c r="A291" s="9" t="s">
        <v>166</v>
      </c>
      <c r="B291" s="12" t="s">
        <v>4695</v>
      </c>
      <c r="C291" s="9" t="s">
        <v>21</v>
      </c>
      <c r="D291" s="9" t="s">
        <v>167</v>
      </c>
      <c r="E291" s="12" t="s">
        <v>4629</v>
      </c>
      <c r="F291" s="12" t="s">
        <v>4632</v>
      </c>
      <c r="G291" s="13">
        <v>3.8</v>
      </c>
      <c r="H291" s="16">
        <v>16</v>
      </c>
      <c r="I291" s="16">
        <v>11</v>
      </c>
      <c r="J291" s="16">
        <v>11</v>
      </c>
      <c r="K291" s="16">
        <v>525.44000000000005</v>
      </c>
      <c r="L291" s="14">
        <v>3</v>
      </c>
      <c r="M291" s="14">
        <v>3</v>
      </c>
      <c r="N291" s="14">
        <v>2</v>
      </c>
      <c r="O291" s="15">
        <v>4.9811344146728498</v>
      </c>
      <c r="P291" s="15">
        <v>4.7724318504333496</v>
      </c>
      <c r="Q291" s="15">
        <v>5.0200295448303196</v>
      </c>
      <c r="R291" s="15">
        <v>6.12231397628784</v>
      </c>
      <c r="S291" s="15">
        <v>6.0402855873107901</v>
      </c>
      <c r="T291" s="15">
        <v>6.03466844558716</v>
      </c>
      <c r="U291" s="15">
        <v>3.7653779983520499</v>
      </c>
      <c r="V291" s="15"/>
      <c r="W291" s="15">
        <v>3.59604692459106</v>
      </c>
    </row>
    <row r="292" spans="1:23" x14ac:dyDescent="0.25">
      <c r="A292" s="9" t="s">
        <v>1923</v>
      </c>
      <c r="B292" s="12" t="s">
        <v>5289</v>
      </c>
      <c r="C292" s="9" t="s">
        <v>758</v>
      </c>
      <c r="D292" s="9" t="s">
        <v>1924</v>
      </c>
      <c r="E292" s="12" t="s">
        <v>4629</v>
      </c>
      <c r="F292" s="12" t="s">
        <v>4630</v>
      </c>
      <c r="G292" s="13">
        <v>63.3</v>
      </c>
      <c r="H292" s="16">
        <v>12</v>
      </c>
      <c r="I292" s="16">
        <v>12</v>
      </c>
      <c r="J292" s="16">
        <v>12</v>
      </c>
      <c r="K292" s="16">
        <v>25.763000000000002</v>
      </c>
      <c r="L292" s="14">
        <v>3</v>
      </c>
      <c r="M292" s="14">
        <v>3</v>
      </c>
      <c r="N292" s="14">
        <v>3</v>
      </c>
      <c r="O292" s="15">
        <v>7.7991890907287598</v>
      </c>
      <c r="P292" s="15">
        <v>7.8540325164794904</v>
      </c>
      <c r="Q292" s="15">
        <v>7.8454079627990696</v>
      </c>
      <c r="R292" s="15">
        <v>7.8388428688049299</v>
      </c>
      <c r="S292" s="15">
        <v>7.8231611251831099</v>
      </c>
      <c r="T292" s="15">
        <v>7.90814161300659</v>
      </c>
      <c r="U292" s="15">
        <v>6.6652245521545401</v>
      </c>
      <c r="V292" s="15">
        <v>6.2351241111755398</v>
      </c>
      <c r="W292" s="15">
        <v>6.8114075660705602</v>
      </c>
    </row>
    <row r="293" spans="1:23" x14ac:dyDescent="0.25">
      <c r="A293" s="9" t="s">
        <v>2359</v>
      </c>
      <c r="B293" s="12" t="s">
        <v>5440</v>
      </c>
      <c r="C293" s="9" t="s">
        <v>2361</v>
      </c>
      <c r="D293" s="9" t="s">
        <v>2360</v>
      </c>
      <c r="E293" s="12" t="s">
        <v>4629</v>
      </c>
      <c r="F293" s="12" t="s">
        <v>4632</v>
      </c>
      <c r="G293" s="13">
        <v>79</v>
      </c>
      <c r="H293" s="16">
        <v>28</v>
      </c>
      <c r="I293" s="16">
        <v>28</v>
      </c>
      <c r="J293" s="16">
        <v>28</v>
      </c>
      <c r="K293" s="16">
        <v>49.97</v>
      </c>
      <c r="L293" s="14">
        <v>3</v>
      </c>
      <c r="M293" s="14">
        <v>3</v>
      </c>
      <c r="N293" s="14">
        <v>2</v>
      </c>
      <c r="O293" s="15">
        <v>6.2700729370117196</v>
      </c>
      <c r="P293" s="15">
        <v>6.2058806419372603</v>
      </c>
      <c r="Q293" s="15">
        <v>6.0713663101196298</v>
      </c>
      <c r="R293" s="15">
        <v>7.9336290359497097</v>
      </c>
      <c r="S293" s="15">
        <v>7.8842458724975604</v>
      </c>
      <c r="T293" s="15">
        <v>7.8933234214782697</v>
      </c>
      <c r="U293" s="15">
        <v>5.4778156280517596</v>
      </c>
      <c r="V293" s="15">
        <v>4.2006587982177699</v>
      </c>
      <c r="W293" s="15"/>
    </row>
    <row r="294" spans="1:23" x14ac:dyDescent="0.25">
      <c r="A294" s="9" t="s">
        <v>1714</v>
      </c>
      <c r="B294" s="12" t="s">
        <v>5218</v>
      </c>
      <c r="C294" s="9" t="s">
        <v>1716</v>
      </c>
      <c r="D294" s="9" t="s">
        <v>1715</v>
      </c>
      <c r="E294" s="12" t="s">
        <v>4629</v>
      </c>
      <c r="F294" s="12" t="s">
        <v>4630</v>
      </c>
      <c r="G294" s="13">
        <v>3.4</v>
      </c>
      <c r="H294" s="16">
        <v>3</v>
      </c>
      <c r="I294" s="16">
        <v>3</v>
      </c>
      <c r="J294" s="16">
        <v>3</v>
      </c>
      <c r="K294" s="16">
        <v>123.45</v>
      </c>
      <c r="L294" s="14">
        <v>3</v>
      </c>
      <c r="M294" s="14">
        <v>3</v>
      </c>
      <c r="N294" s="14">
        <v>3</v>
      </c>
      <c r="O294" s="15">
        <v>6.2511024475097701</v>
      </c>
      <c r="P294" s="15">
        <v>6.0812392234802202</v>
      </c>
      <c r="Q294" s="15">
        <v>4.76300096511841</v>
      </c>
      <c r="R294" s="15">
        <v>5.81994533538818</v>
      </c>
      <c r="S294" s="15">
        <v>6.0567522048950204</v>
      </c>
      <c r="T294" s="15">
        <v>5.8377270698547399</v>
      </c>
      <c r="U294" s="15">
        <v>4.8616418838501003</v>
      </c>
      <c r="V294" s="15">
        <v>3.7580029964446999</v>
      </c>
      <c r="W294" s="15">
        <v>4.3204164505004901</v>
      </c>
    </row>
    <row r="295" spans="1:23" x14ac:dyDescent="0.25">
      <c r="A295" s="9" t="s">
        <v>2077</v>
      </c>
      <c r="B295" s="12" t="s">
        <v>5347</v>
      </c>
      <c r="C295" s="9" t="s">
        <v>21</v>
      </c>
      <c r="D295" s="9" t="s">
        <v>2078</v>
      </c>
      <c r="E295" s="12" t="s">
        <v>4629</v>
      </c>
      <c r="F295" s="12" t="s">
        <v>4630</v>
      </c>
      <c r="G295" s="13">
        <v>55.6</v>
      </c>
      <c r="H295" s="16">
        <v>7</v>
      </c>
      <c r="I295" s="16">
        <v>3</v>
      </c>
      <c r="J295" s="16">
        <v>3</v>
      </c>
      <c r="K295" s="16">
        <v>18.588000000000001</v>
      </c>
      <c r="L295" s="14">
        <v>3</v>
      </c>
      <c r="M295" s="14">
        <v>3</v>
      </c>
      <c r="N295" s="14">
        <v>2</v>
      </c>
      <c r="O295" s="15">
        <v>6.2675704956054696</v>
      </c>
      <c r="P295" s="15">
        <v>5.8475971221923801</v>
      </c>
      <c r="Q295" s="15">
        <v>5.7695546150207502</v>
      </c>
      <c r="R295" s="15">
        <v>6.0891628265380904</v>
      </c>
      <c r="S295" s="15">
        <v>6.2140221595764196</v>
      </c>
      <c r="T295" s="15">
        <v>6.2258777618408203</v>
      </c>
      <c r="U295" s="15">
        <v>4.7634353637695304</v>
      </c>
      <c r="V295" s="15"/>
      <c r="W295" s="15">
        <v>4.6439161300659197</v>
      </c>
    </row>
    <row r="296" spans="1:23" x14ac:dyDescent="0.25">
      <c r="A296" s="9" t="s">
        <v>3658</v>
      </c>
      <c r="B296" s="12" t="s">
        <v>5885</v>
      </c>
      <c r="C296" s="9" t="s">
        <v>3660</v>
      </c>
      <c r="D296" s="9" t="s">
        <v>3659</v>
      </c>
      <c r="E296" s="12" t="s">
        <v>4629</v>
      </c>
      <c r="F296" s="12" t="s">
        <v>4631</v>
      </c>
      <c r="G296" s="13">
        <v>87.2</v>
      </c>
      <c r="H296" s="16">
        <v>71</v>
      </c>
      <c r="I296" s="16">
        <v>71</v>
      </c>
      <c r="J296" s="16">
        <v>71</v>
      </c>
      <c r="K296" s="16">
        <v>66.816999999999993</v>
      </c>
      <c r="L296" s="14">
        <v>3</v>
      </c>
      <c r="M296" s="14">
        <v>3</v>
      </c>
      <c r="N296" s="14">
        <v>3</v>
      </c>
      <c r="O296" s="15">
        <v>9.3100128173828107</v>
      </c>
      <c r="P296" s="15">
        <v>9.2057180404663104</v>
      </c>
      <c r="Q296" s="15">
        <v>9.1838102340698207</v>
      </c>
      <c r="R296" s="15">
        <v>7.9318189620971697</v>
      </c>
      <c r="S296" s="15">
        <v>7.8957648277282697</v>
      </c>
      <c r="T296" s="15">
        <v>7.8820061683654803</v>
      </c>
      <c r="U296" s="15">
        <v>8.3239116668701207</v>
      </c>
      <c r="V296" s="15">
        <v>7.8808422088623002</v>
      </c>
      <c r="W296" s="15">
        <v>8.1229038238525408</v>
      </c>
    </row>
    <row r="297" spans="1:23" x14ac:dyDescent="0.25">
      <c r="A297" s="9" t="s">
        <v>1465</v>
      </c>
      <c r="B297" s="12" t="s">
        <v>5134</v>
      </c>
      <c r="C297" s="9" t="s">
        <v>1467</v>
      </c>
      <c r="D297" s="9" t="s">
        <v>1466</v>
      </c>
      <c r="E297" s="12" t="s">
        <v>4629</v>
      </c>
      <c r="F297" s="12" t="s">
        <v>4630</v>
      </c>
      <c r="G297" s="13">
        <v>10.199999999999999</v>
      </c>
      <c r="H297" s="16">
        <v>3</v>
      </c>
      <c r="I297" s="16">
        <v>3</v>
      </c>
      <c r="J297" s="16">
        <v>3</v>
      </c>
      <c r="K297" s="16">
        <v>47.253</v>
      </c>
      <c r="L297" s="14">
        <v>3</v>
      </c>
      <c r="M297" s="14">
        <v>2</v>
      </c>
      <c r="N297" s="14">
        <v>3</v>
      </c>
      <c r="O297" s="15">
        <v>6.3559494018554696</v>
      </c>
      <c r="P297" s="15">
        <v>6.6196360588073704</v>
      </c>
      <c r="Q297" s="15">
        <v>6.4177041053771999</v>
      </c>
      <c r="R297" s="15">
        <v>5.7486066818237296</v>
      </c>
      <c r="S297" s="15"/>
      <c r="T297" s="15">
        <v>5.62343549728394</v>
      </c>
      <c r="U297" s="15">
        <v>5.8164930343627903</v>
      </c>
      <c r="V297" s="15">
        <v>4.03314208984375</v>
      </c>
      <c r="W297" s="15">
        <v>5.5874528884887704</v>
      </c>
    </row>
    <row r="298" spans="1:23" x14ac:dyDescent="0.25">
      <c r="A298" s="9" t="s">
        <v>3967</v>
      </c>
      <c r="B298" s="12" t="s">
        <v>5995</v>
      </c>
      <c r="C298" s="9" t="s">
        <v>3969</v>
      </c>
      <c r="D298" s="9" t="s">
        <v>3968</v>
      </c>
      <c r="E298" s="12" t="s">
        <v>4629</v>
      </c>
      <c r="F298" s="12" t="s">
        <v>4630</v>
      </c>
      <c r="G298" s="13">
        <v>2.6</v>
      </c>
      <c r="H298" s="16">
        <v>2</v>
      </c>
      <c r="I298" s="16">
        <v>2</v>
      </c>
      <c r="J298" s="16">
        <v>2</v>
      </c>
      <c r="K298" s="16">
        <v>124.86</v>
      </c>
      <c r="L298" s="14">
        <v>3</v>
      </c>
      <c r="M298" s="14">
        <v>3</v>
      </c>
      <c r="N298" s="14">
        <v>2</v>
      </c>
      <c r="O298" s="15">
        <v>4.8824105262756303</v>
      </c>
      <c r="P298" s="15">
        <v>4.8820462226867702</v>
      </c>
      <c r="Q298" s="15">
        <v>5.19964551925659</v>
      </c>
      <c r="R298" s="15">
        <v>4.9949984550476101</v>
      </c>
      <c r="S298" s="15">
        <v>5.1604685783386204</v>
      </c>
      <c r="T298" s="15">
        <v>5.2294259071350098</v>
      </c>
      <c r="U298" s="15">
        <v>3.7734279632568399</v>
      </c>
      <c r="V298" s="15"/>
      <c r="W298" s="15">
        <v>3.6683580875396702</v>
      </c>
    </row>
    <row r="299" spans="1:23" x14ac:dyDescent="0.25">
      <c r="A299" s="9" t="s">
        <v>2308</v>
      </c>
      <c r="B299" s="12" t="s">
        <v>5423</v>
      </c>
      <c r="C299" s="9" t="s">
        <v>2310</v>
      </c>
      <c r="D299" s="9" t="s">
        <v>2309</v>
      </c>
      <c r="E299" s="12" t="s">
        <v>4629</v>
      </c>
      <c r="F299" s="12" t="s">
        <v>4631</v>
      </c>
      <c r="G299" s="13">
        <v>49.3</v>
      </c>
      <c r="H299" s="16">
        <v>10</v>
      </c>
      <c r="I299" s="16">
        <v>10</v>
      </c>
      <c r="J299" s="16">
        <v>10</v>
      </c>
      <c r="K299" s="16">
        <v>30.663</v>
      </c>
      <c r="L299" s="14">
        <v>3</v>
      </c>
      <c r="M299" s="14">
        <v>3</v>
      </c>
      <c r="N299" s="14">
        <v>3</v>
      </c>
      <c r="O299" s="15">
        <v>6.9442110061645499</v>
      </c>
      <c r="P299" s="15">
        <v>6.8292522430419904</v>
      </c>
      <c r="Q299" s="15">
        <v>6.8560943603515598</v>
      </c>
      <c r="R299" s="15">
        <v>6.61614990234375</v>
      </c>
      <c r="S299" s="15">
        <v>6.3977489471435502</v>
      </c>
      <c r="T299" s="15">
        <v>6.5129375457763699</v>
      </c>
      <c r="U299" s="15">
        <v>5.7128767967224103</v>
      </c>
      <c r="V299" s="15">
        <v>5.09377193450928</v>
      </c>
      <c r="W299" s="15">
        <v>5.7604827880859402</v>
      </c>
    </row>
    <row r="300" spans="1:23" x14ac:dyDescent="0.25">
      <c r="A300" s="9" t="s">
        <v>2280</v>
      </c>
      <c r="B300" s="12" t="s">
        <v>5414</v>
      </c>
      <c r="C300" s="9" t="s">
        <v>2282</v>
      </c>
      <c r="D300" s="9" t="s">
        <v>2281</v>
      </c>
      <c r="E300" s="12" t="s">
        <v>4629</v>
      </c>
      <c r="F300" s="12" t="s">
        <v>4631</v>
      </c>
      <c r="G300" s="13">
        <v>64.400000000000006</v>
      </c>
      <c r="H300" s="16">
        <v>10</v>
      </c>
      <c r="I300" s="16">
        <v>8</v>
      </c>
      <c r="J300" s="16">
        <v>8</v>
      </c>
      <c r="K300" s="16">
        <v>17.459</v>
      </c>
      <c r="L300" s="14">
        <v>3</v>
      </c>
      <c r="M300" s="14">
        <v>3</v>
      </c>
      <c r="N300" s="14">
        <v>3</v>
      </c>
      <c r="O300" s="15">
        <v>7.2564048767089799</v>
      </c>
      <c r="P300" s="15">
        <v>7.2645816802978498</v>
      </c>
      <c r="Q300" s="15">
        <v>7.2459073066711399</v>
      </c>
      <c r="R300" s="15">
        <v>6.6848182678222701</v>
      </c>
      <c r="S300" s="15">
        <v>6.2109870910644496</v>
      </c>
      <c r="T300" s="15">
        <v>6.6978831291198704</v>
      </c>
      <c r="U300" s="15">
        <v>6.2517600059509304</v>
      </c>
      <c r="V300" s="15">
        <v>5.4244241714477504</v>
      </c>
      <c r="W300" s="15">
        <v>6.08856153488159</v>
      </c>
    </row>
    <row r="301" spans="1:23" x14ac:dyDescent="0.25">
      <c r="A301" s="9" t="s">
        <v>2700</v>
      </c>
      <c r="B301" s="12" t="s">
        <v>5554</v>
      </c>
      <c r="C301" s="9" t="s">
        <v>2702</v>
      </c>
      <c r="D301" s="9" t="s">
        <v>2701</v>
      </c>
      <c r="E301" s="12" t="s">
        <v>4629</v>
      </c>
      <c r="F301" s="12" t="s">
        <v>4630</v>
      </c>
      <c r="G301" s="13">
        <v>77.599999999999994</v>
      </c>
      <c r="H301" s="16">
        <v>66</v>
      </c>
      <c r="I301" s="16">
        <v>66</v>
      </c>
      <c r="J301" s="16">
        <v>66</v>
      </c>
      <c r="K301" s="16">
        <v>58.253999999999998</v>
      </c>
      <c r="L301" s="14">
        <v>3</v>
      </c>
      <c r="M301" s="14">
        <v>3</v>
      </c>
      <c r="N301" s="14">
        <v>3</v>
      </c>
      <c r="O301" s="15">
        <v>8.0546512603759801</v>
      </c>
      <c r="P301" s="15">
        <v>7.9556636810302699</v>
      </c>
      <c r="Q301" s="15">
        <v>7.9511966705322301</v>
      </c>
      <c r="R301" s="15">
        <v>9.3142671585083008</v>
      </c>
      <c r="S301" s="15">
        <v>9.1745252609252894</v>
      </c>
      <c r="T301" s="15">
        <v>9.2615480422973597</v>
      </c>
      <c r="U301" s="15">
        <v>7.4135847091674796</v>
      </c>
      <c r="V301" s="15">
        <v>6.3657498359680202</v>
      </c>
      <c r="W301" s="15">
        <v>6.34407758712769</v>
      </c>
    </row>
    <row r="302" spans="1:23" x14ac:dyDescent="0.25">
      <c r="A302" s="9" t="s">
        <v>3988</v>
      </c>
      <c r="B302" s="12" t="s">
        <v>6002</v>
      </c>
      <c r="C302" s="9" t="s">
        <v>21</v>
      </c>
      <c r="D302" s="9" t="s">
        <v>3989</v>
      </c>
      <c r="E302" s="12" t="s">
        <v>4629</v>
      </c>
      <c r="F302" s="12" t="s">
        <v>4630</v>
      </c>
      <c r="G302" s="13">
        <v>48.4</v>
      </c>
      <c r="H302" s="16">
        <v>11</v>
      </c>
      <c r="I302" s="16">
        <v>11</v>
      </c>
      <c r="J302" s="16">
        <v>11</v>
      </c>
      <c r="K302" s="16">
        <v>17.664999999999999</v>
      </c>
      <c r="L302" s="14">
        <v>3</v>
      </c>
      <c r="M302" s="14">
        <v>3</v>
      </c>
      <c r="N302" s="14">
        <v>2</v>
      </c>
      <c r="O302" s="15">
        <v>7.2272181510925302</v>
      </c>
      <c r="P302" s="15">
        <v>6.0510368347168004</v>
      </c>
      <c r="Q302" s="15">
        <v>6.11065721511841</v>
      </c>
      <c r="R302" s="15">
        <v>7.8624830245971697</v>
      </c>
      <c r="S302" s="15">
        <v>7.5635285377502397</v>
      </c>
      <c r="T302" s="15">
        <v>7.75988674163818</v>
      </c>
      <c r="U302" s="15">
        <v>5.3329029083251998</v>
      </c>
      <c r="V302" s="15"/>
      <c r="W302" s="15">
        <v>5.04715776443481</v>
      </c>
    </row>
    <row r="303" spans="1:23" x14ac:dyDescent="0.25">
      <c r="A303" s="9" t="s">
        <v>1895</v>
      </c>
      <c r="B303" s="12" t="s">
        <v>5279</v>
      </c>
      <c r="C303" s="9" t="s">
        <v>324</v>
      </c>
      <c r="D303" s="9" t="s">
        <v>1896</v>
      </c>
      <c r="E303" s="12" t="s">
        <v>4629</v>
      </c>
      <c r="F303" s="12" t="s">
        <v>4630</v>
      </c>
      <c r="G303" s="13">
        <v>54.2</v>
      </c>
      <c r="H303" s="16">
        <v>22</v>
      </c>
      <c r="I303" s="16">
        <v>22</v>
      </c>
      <c r="J303" s="16">
        <v>22</v>
      </c>
      <c r="K303" s="16">
        <v>53.524999999999999</v>
      </c>
      <c r="L303" s="14">
        <v>3</v>
      </c>
      <c r="M303" s="14">
        <v>3</v>
      </c>
      <c r="N303" s="14">
        <v>3</v>
      </c>
      <c r="O303" s="15">
        <v>6.0450100898742702</v>
      </c>
      <c r="P303" s="15">
        <v>6.1458177566528303</v>
      </c>
      <c r="Q303" s="15">
        <v>6.1233940124511701</v>
      </c>
      <c r="R303" s="15">
        <v>7.9206137657165501</v>
      </c>
      <c r="S303" s="15">
        <v>7.8128800392150897</v>
      </c>
      <c r="T303" s="15">
        <v>7.9249148368835396</v>
      </c>
      <c r="U303" s="15">
        <v>5.55849266052246</v>
      </c>
      <c r="V303" s="15">
        <v>4.1222157478332502</v>
      </c>
      <c r="W303" s="15">
        <v>4.5236163139343297</v>
      </c>
    </row>
    <row r="304" spans="1:23" x14ac:dyDescent="0.25">
      <c r="A304" s="9" t="s">
        <v>3417</v>
      </c>
      <c r="B304" s="12" t="s">
        <v>5800</v>
      </c>
      <c r="C304" s="9" t="s">
        <v>3419</v>
      </c>
      <c r="D304" s="9" t="s">
        <v>3418</v>
      </c>
      <c r="E304" s="12" t="s">
        <v>4629</v>
      </c>
      <c r="F304" s="12" t="s">
        <v>4630</v>
      </c>
      <c r="G304" s="13">
        <v>55.9</v>
      </c>
      <c r="H304" s="16">
        <v>10</v>
      </c>
      <c r="I304" s="16">
        <v>10</v>
      </c>
      <c r="J304" s="16">
        <v>10</v>
      </c>
      <c r="K304" s="16">
        <v>16.748000000000001</v>
      </c>
      <c r="L304" s="14">
        <v>3</v>
      </c>
      <c r="M304" s="14">
        <v>3</v>
      </c>
      <c r="N304" s="14">
        <v>3</v>
      </c>
      <c r="O304" s="15">
        <v>7.4313154220581099</v>
      </c>
      <c r="P304" s="15">
        <v>7.29428958892822</v>
      </c>
      <c r="Q304" s="15">
        <v>7.2953033447265598</v>
      </c>
      <c r="R304" s="15">
        <v>8.5509004592895508</v>
      </c>
      <c r="S304" s="15">
        <v>8.5482292175293004</v>
      </c>
      <c r="T304" s="15">
        <v>8.4693508148193395</v>
      </c>
      <c r="U304" s="15">
        <v>7.12034368515015</v>
      </c>
      <c r="V304" s="15">
        <v>5.9409894943237296</v>
      </c>
      <c r="W304" s="15">
        <v>5.0322961807251003</v>
      </c>
    </row>
    <row r="305" spans="1:23" x14ac:dyDescent="0.25">
      <c r="A305" s="9" t="s">
        <v>1964</v>
      </c>
      <c r="B305" s="12" t="s">
        <v>5303</v>
      </c>
      <c r="C305" s="9" t="s">
        <v>1966</v>
      </c>
      <c r="D305" s="9" t="s">
        <v>1965</v>
      </c>
      <c r="E305" s="12" t="s">
        <v>4629</v>
      </c>
      <c r="F305" s="12" t="s">
        <v>4630</v>
      </c>
      <c r="G305" s="13">
        <v>32.9</v>
      </c>
      <c r="H305" s="16">
        <v>4</v>
      </c>
      <c r="I305" s="16">
        <v>4</v>
      </c>
      <c r="J305" s="16">
        <v>4</v>
      </c>
      <c r="K305" s="16">
        <v>16.038</v>
      </c>
      <c r="L305" s="14">
        <v>3</v>
      </c>
      <c r="M305" s="14">
        <v>3</v>
      </c>
      <c r="N305" s="14">
        <v>3</v>
      </c>
      <c r="O305" s="15">
        <v>7.2654309272766104</v>
      </c>
      <c r="P305" s="15">
        <v>7.15087938308716</v>
      </c>
      <c r="Q305" s="15">
        <v>7.15688228607178</v>
      </c>
      <c r="R305" s="15">
        <v>8.1085653305053693</v>
      </c>
      <c r="S305" s="15">
        <v>7.9485158920288104</v>
      </c>
      <c r="T305" s="15">
        <v>8.0759849548339808</v>
      </c>
      <c r="U305" s="15">
        <v>6.3124523162841797</v>
      </c>
      <c r="V305" s="15">
        <v>5.3002257347106898</v>
      </c>
      <c r="W305" s="15">
        <v>5.8833489418029803</v>
      </c>
    </row>
    <row r="306" spans="1:23" x14ac:dyDescent="0.25">
      <c r="A306" s="9" t="s">
        <v>4179</v>
      </c>
      <c r="B306" s="12" t="s">
        <v>6070</v>
      </c>
      <c r="C306" s="9" t="s">
        <v>21</v>
      </c>
      <c r="D306" s="9" t="s">
        <v>4180</v>
      </c>
      <c r="E306" s="12" t="s">
        <v>4629</v>
      </c>
      <c r="F306" s="12" t="s">
        <v>4630</v>
      </c>
      <c r="G306" s="13">
        <v>11</v>
      </c>
      <c r="H306" s="16">
        <v>3</v>
      </c>
      <c r="I306" s="16">
        <v>3</v>
      </c>
      <c r="J306" s="16">
        <v>3</v>
      </c>
      <c r="K306" s="16">
        <v>14.752000000000001</v>
      </c>
      <c r="L306" s="14">
        <v>3</v>
      </c>
      <c r="M306" s="14">
        <v>3</v>
      </c>
      <c r="N306" s="14">
        <v>3</v>
      </c>
      <c r="O306" s="15">
        <v>6.3164525032043501</v>
      </c>
      <c r="P306" s="15">
        <v>6.6176085472106898</v>
      </c>
      <c r="Q306" s="15">
        <v>6.5723719596862802</v>
      </c>
      <c r="R306" s="15">
        <v>8.1273641586303693</v>
      </c>
      <c r="S306" s="15">
        <v>7.7532305717468297</v>
      </c>
      <c r="T306" s="15">
        <v>8.0759849548339808</v>
      </c>
      <c r="U306" s="15">
        <v>5.61124515533447</v>
      </c>
      <c r="V306" s="15">
        <v>4.8056502342224103</v>
      </c>
      <c r="W306" s="15">
        <v>4.9006457328796396</v>
      </c>
    </row>
    <row r="307" spans="1:23" x14ac:dyDescent="0.25">
      <c r="A307" s="9" t="s">
        <v>2091</v>
      </c>
      <c r="B307" s="12" t="s">
        <v>5352</v>
      </c>
      <c r="C307" s="9" t="s">
        <v>2093</v>
      </c>
      <c r="D307" s="9" t="s">
        <v>2092</v>
      </c>
      <c r="E307" s="12" t="s">
        <v>4629</v>
      </c>
      <c r="F307" s="12" t="s">
        <v>4632</v>
      </c>
      <c r="G307" s="13">
        <v>11.5</v>
      </c>
      <c r="H307" s="16">
        <v>1</v>
      </c>
      <c r="I307" s="16">
        <v>1</v>
      </c>
      <c r="J307" s="16">
        <v>1</v>
      </c>
      <c r="K307" s="16">
        <v>9.3622999999999994</v>
      </c>
      <c r="L307" s="14">
        <v>3</v>
      </c>
      <c r="M307" s="14">
        <v>3</v>
      </c>
      <c r="N307" s="14">
        <v>3</v>
      </c>
      <c r="O307" s="15">
        <v>6.9294342994689897</v>
      </c>
      <c r="P307" s="15">
        <v>6.5826997756957999</v>
      </c>
      <c r="Q307" s="15">
        <v>6.6519756317138699</v>
      </c>
      <c r="R307" s="15">
        <v>7.7923774719238299</v>
      </c>
      <c r="S307" s="15">
        <v>7.4962654113769496</v>
      </c>
      <c r="T307" s="15">
        <v>7.6758241653442401</v>
      </c>
      <c r="U307" s="15">
        <v>6.0683712959289604</v>
      </c>
      <c r="V307" s="15">
        <v>5.0223870277404803</v>
      </c>
      <c r="W307" s="15">
        <v>4.9236998558044398</v>
      </c>
    </row>
    <row r="308" spans="1:23" x14ac:dyDescent="0.25">
      <c r="A308" s="9" t="s">
        <v>2182</v>
      </c>
      <c r="B308" s="12" t="s">
        <v>5384</v>
      </c>
      <c r="C308" s="9" t="s">
        <v>21</v>
      </c>
      <c r="D308" s="9" t="s">
        <v>2183</v>
      </c>
      <c r="E308" s="12" t="s">
        <v>4629</v>
      </c>
      <c r="F308" s="12" t="s">
        <v>4631</v>
      </c>
      <c r="G308" s="13">
        <v>85</v>
      </c>
      <c r="H308" s="16">
        <v>13</v>
      </c>
      <c r="I308" s="16">
        <v>13</v>
      </c>
      <c r="J308" s="16">
        <v>13</v>
      </c>
      <c r="K308" s="16">
        <v>20.623000000000001</v>
      </c>
      <c r="L308" s="14">
        <v>3</v>
      </c>
      <c r="M308" s="14">
        <v>3</v>
      </c>
      <c r="N308" s="14">
        <v>3</v>
      </c>
      <c r="O308" s="15">
        <v>7.3795051574706996</v>
      </c>
      <c r="P308" s="15">
        <v>6.8258996009826696</v>
      </c>
      <c r="Q308" s="15">
        <v>7.0426149368286097</v>
      </c>
      <c r="R308" s="15">
        <v>7.8972916603088397</v>
      </c>
      <c r="S308" s="15">
        <v>7.7044248580932599</v>
      </c>
      <c r="T308" s="15">
        <v>7.8690438270568803</v>
      </c>
      <c r="U308" s="15">
        <v>6.1373858451843297</v>
      </c>
      <c r="V308" s="15">
        <v>5.1460661888122603</v>
      </c>
      <c r="W308" s="15">
        <v>5.8481149673461896</v>
      </c>
    </row>
    <row r="309" spans="1:23" x14ac:dyDescent="0.25">
      <c r="A309" s="9" t="s">
        <v>4618</v>
      </c>
      <c r="B309" s="12" t="s">
        <v>6099</v>
      </c>
      <c r="C309" s="9" t="s">
        <v>4272</v>
      </c>
      <c r="D309" s="9" t="s">
        <v>4271</v>
      </c>
      <c r="E309" s="12" t="s">
        <v>4633</v>
      </c>
      <c r="F309" s="12" t="s">
        <v>4630</v>
      </c>
      <c r="G309" s="13">
        <v>55.1</v>
      </c>
      <c r="H309" s="16">
        <v>7</v>
      </c>
      <c r="I309" s="16">
        <v>7</v>
      </c>
      <c r="J309" s="16">
        <v>6</v>
      </c>
      <c r="K309" s="16">
        <v>16.164999999999999</v>
      </c>
      <c r="L309" s="14">
        <v>3</v>
      </c>
      <c r="M309" s="14">
        <v>3</v>
      </c>
      <c r="N309" s="14">
        <v>3</v>
      </c>
      <c r="O309" s="15">
        <v>6.0612640380859402</v>
      </c>
      <c r="P309" s="15">
        <v>6.1049990653991699</v>
      </c>
      <c r="Q309" s="15">
        <v>6.3440189361572301</v>
      </c>
      <c r="R309" s="15">
        <v>6.6422271728515598</v>
      </c>
      <c r="S309" s="15">
        <v>6.6720423698425302</v>
      </c>
      <c r="T309" s="15">
        <v>6.26119136810303</v>
      </c>
      <c r="U309" s="15">
        <v>5.4300589561462402</v>
      </c>
      <c r="V309" s="15">
        <v>4.1094436645507804</v>
      </c>
      <c r="W309" s="15">
        <v>4.8017535209655797</v>
      </c>
    </row>
    <row r="310" spans="1:23" x14ac:dyDescent="0.25">
      <c r="A310" s="9" t="s">
        <v>3516</v>
      </c>
      <c r="B310" s="12" t="s">
        <v>5832</v>
      </c>
      <c r="C310" s="9" t="s">
        <v>3518</v>
      </c>
      <c r="D310" s="9" t="s">
        <v>3517</v>
      </c>
      <c r="E310" s="12" t="s">
        <v>4629</v>
      </c>
      <c r="F310" s="12" t="s">
        <v>4632</v>
      </c>
      <c r="G310" s="13">
        <v>9.6</v>
      </c>
      <c r="H310" s="16">
        <v>4</v>
      </c>
      <c r="I310" s="16">
        <v>4</v>
      </c>
      <c r="J310" s="16">
        <v>4</v>
      </c>
      <c r="K310" s="16">
        <v>49.037999999999997</v>
      </c>
      <c r="L310" s="14">
        <v>3</v>
      </c>
      <c r="M310" s="14">
        <v>3</v>
      </c>
      <c r="N310" s="14">
        <v>3</v>
      </c>
      <c r="O310" s="15">
        <v>6.53045606613159</v>
      </c>
      <c r="P310" s="15">
        <v>6.2951931953430202</v>
      </c>
      <c r="Q310" s="15">
        <v>6.4371476173400897</v>
      </c>
      <c r="R310" s="15">
        <v>6.3360791206359899</v>
      </c>
      <c r="S310" s="15">
        <v>6.1744089126586896</v>
      </c>
      <c r="T310" s="15">
        <v>6.4401531219482404</v>
      </c>
      <c r="U310" s="15">
        <v>5.34631395339966</v>
      </c>
      <c r="V310" s="15">
        <v>4.5434470176696804</v>
      </c>
      <c r="W310" s="15">
        <v>5.1806993484497097</v>
      </c>
    </row>
    <row r="311" spans="1:23" x14ac:dyDescent="0.25">
      <c r="A311" s="9" t="s">
        <v>1665</v>
      </c>
      <c r="B311" s="12" t="s">
        <v>5200</v>
      </c>
      <c r="C311" s="9" t="s">
        <v>21</v>
      </c>
      <c r="D311" s="9" t="s">
        <v>1666</v>
      </c>
      <c r="E311" s="12" t="s">
        <v>4629</v>
      </c>
      <c r="F311" s="12" t="s">
        <v>4632</v>
      </c>
      <c r="G311" s="13">
        <v>61.6</v>
      </c>
      <c r="H311" s="16">
        <v>8</v>
      </c>
      <c r="I311" s="16">
        <v>8</v>
      </c>
      <c r="J311" s="16">
        <v>8</v>
      </c>
      <c r="K311" s="16">
        <v>26.785</v>
      </c>
      <c r="L311" s="14">
        <v>3</v>
      </c>
      <c r="M311" s="14">
        <v>3</v>
      </c>
      <c r="N311" s="14">
        <v>3</v>
      </c>
      <c r="O311" s="15">
        <v>7.06543016433716</v>
      </c>
      <c r="P311" s="15">
        <v>6.8211922645568803</v>
      </c>
      <c r="Q311" s="15">
        <v>6.8056435585021999</v>
      </c>
      <c r="R311" s="15">
        <v>6.4173555374145499</v>
      </c>
      <c r="S311" s="15">
        <v>6.6001448631286603</v>
      </c>
      <c r="T311" s="15">
        <v>6.5772962570190403</v>
      </c>
      <c r="U311" s="15">
        <v>5.24662160873413</v>
      </c>
      <c r="V311" s="15">
        <v>5.7007555961608896</v>
      </c>
      <c r="W311" s="15">
        <v>5.6005043983459499</v>
      </c>
    </row>
    <row r="312" spans="1:23" x14ac:dyDescent="0.25">
      <c r="A312" s="9" t="s">
        <v>3242</v>
      </c>
      <c r="B312" s="12" t="s">
        <v>5738</v>
      </c>
      <c r="C312" s="9" t="s">
        <v>21</v>
      </c>
      <c r="D312" s="9" t="s">
        <v>3243</v>
      </c>
      <c r="E312" s="12" t="s">
        <v>4629</v>
      </c>
      <c r="F312" s="12" t="s">
        <v>4631</v>
      </c>
      <c r="G312" s="13">
        <v>47.2</v>
      </c>
      <c r="H312" s="16">
        <v>22</v>
      </c>
      <c r="I312" s="16">
        <v>22</v>
      </c>
      <c r="J312" s="16">
        <v>22</v>
      </c>
      <c r="K312" s="16">
        <v>59.615000000000002</v>
      </c>
      <c r="L312" s="14">
        <v>3</v>
      </c>
      <c r="M312" s="14">
        <v>3</v>
      </c>
      <c r="N312" s="14">
        <v>3</v>
      </c>
      <c r="O312" s="15">
        <v>5.8187007904052699</v>
      </c>
      <c r="P312" s="15">
        <v>5.62554931640625</v>
      </c>
      <c r="Q312" s="15">
        <v>5.6550521850585902</v>
      </c>
      <c r="R312" s="15">
        <v>7.2879362106323198</v>
      </c>
      <c r="S312" s="15">
        <v>7.0598282814025897</v>
      </c>
      <c r="T312" s="15">
        <v>7.1938757896423304</v>
      </c>
      <c r="U312" s="15">
        <v>4.5643939971923801</v>
      </c>
      <c r="V312" s="15">
        <v>3.97564768791199</v>
      </c>
      <c r="W312" s="15">
        <v>4.3468613624572798</v>
      </c>
    </row>
    <row r="313" spans="1:23" x14ac:dyDescent="0.25">
      <c r="A313" s="9" t="s">
        <v>4181</v>
      </c>
      <c r="B313" s="12" t="s">
        <v>6071</v>
      </c>
      <c r="C313" s="9" t="s">
        <v>4183</v>
      </c>
      <c r="D313" s="9" t="s">
        <v>4182</v>
      </c>
      <c r="E313" s="12" t="s">
        <v>4629</v>
      </c>
      <c r="F313" s="12" t="s">
        <v>4630</v>
      </c>
      <c r="G313" s="13">
        <v>62.9</v>
      </c>
      <c r="H313" s="16">
        <v>52</v>
      </c>
      <c r="I313" s="16">
        <v>52</v>
      </c>
      <c r="J313" s="16">
        <v>52</v>
      </c>
      <c r="K313" s="16">
        <v>80.718000000000004</v>
      </c>
      <c r="L313" s="14">
        <v>3</v>
      </c>
      <c r="M313" s="14">
        <v>3</v>
      </c>
      <c r="N313" s="14">
        <v>3</v>
      </c>
      <c r="O313" s="15">
        <v>6.5715808868408203</v>
      </c>
      <c r="P313" s="15">
        <v>6.4440135955810502</v>
      </c>
      <c r="Q313" s="15">
        <v>6.5213732719421396</v>
      </c>
      <c r="R313" s="15">
        <v>8.1984643936157209</v>
      </c>
      <c r="S313" s="15">
        <v>7.9744520187377903</v>
      </c>
      <c r="T313" s="15">
        <v>8.1502962112426793</v>
      </c>
      <c r="U313" s="15">
        <v>5.9352097511291504</v>
      </c>
      <c r="V313" s="15">
        <v>4.0833592414856001</v>
      </c>
      <c r="W313" s="15">
        <v>5.4532876014709499</v>
      </c>
    </row>
    <row r="314" spans="1:23" x14ac:dyDescent="0.25">
      <c r="A314" s="9" t="s">
        <v>4209</v>
      </c>
      <c r="B314" s="12" t="s">
        <v>6080</v>
      </c>
      <c r="C314" s="9" t="s">
        <v>4211</v>
      </c>
      <c r="D314" s="9" t="s">
        <v>4210</v>
      </c>
      <c r="E314" s="12" t="s">
        <v>4629</v>
      </c>
      <c r="F314" s="12" t="s">
        <v>4630</v>
      </c>
      <c r="G314" s="13">
        <v>14.2</v>
      </c>
      <c r="H314" s="16">
        <v>7</v>
      </c>
      <c r="I314" s="16">
        <v>7</v>
      </c>
      <c r="J314" s="16">
        <v>7</v>
      </c>
      <c r="K314" s="16">
        <v>54.247</v>
      </c>
      <c r="L314" s="14">
        <v>3</v>
      </c>
      <c r="M314" s="14">
        <v>3</v>
      </c>
      <c r="N314" s="14">
        <v>3</v>
      </c>
      <c r="O314" s="15">
        <v>6.8548707962036097</v>
      </c>
      <c r="P314" s="15">
        <v>6.7427330017089799</v>
      </c>
      <c r="Q314" s="15">
        <v>6.5015110969543501</v>
      </c>
      <c r="R314" s="15">
        <v>6.8240280151367196</v>
      </c>
      <c r="S314" s="15">
        <v>6.7498984336853001</v>
      </c>
      <c r="T314" s="15">
        <v>6.6994996070861799</v>
      </c>
      <c r="U314" s="15">
        <v>5.7793149948120099</v>
      </c>
      <c r="V314" s="15">
        <v>4.3482851982116699</v>
      </c>
      <c r="W314" s="15">
        <v>5.8891501426696804</v>
      </c>
    </row>
    <row r="315" spans="1:23" x14ac:dyDescent="0.25">
      <c r="A315" s="9" t="s">
        <v>3057</v>
      </c>
      <c r="B315" s="12" t="s">
        <v>5672</v>
      </c>
      <c r="C315" s="9" t="s">
        <v>21</v>
      </c>
      <c r="D315" s="9" t="s">
        <v>3058</v>
      </c>
      <c r="E315" s="12" t="s">
        <v>4629</v>
      </c>
      <c r="F315" s="12" t="s">
        <v>4632</v>
      </c>
      <c r="G315" s="13">
        <v>62.2</v>
      </c>
      <c r="H315" s="16">
        <v>32</v>
      </c>
      <c r="I315" s="16">
        <v>32</v>
      </c>
      <c r="J315" s="16">
        <v>32</v>
      </c>
      <c r="K315" s="16">
        <v>67.466999999999999</v>
      </c>
      <c r="L315" s="14">
        <v>3</v>
      </c>
      <c r="M315" s="14">
        <v>3</v>
      </c>
      <c r="N315" s="14">
        <v>3</v>
      </c>
      <c r="O315" s="15">
        <v>8.2688350677490199</v>
      </c>
      <c r="P315" s="15">
        <v>8.1627435684204102</v>
      </c>
      <c r="Q315" s="15">
        <v>8.1249275207519496</v>
      </c>
      <c r="R315" s="15">
        <v>5.9863777160644496</v>
      </c>
      <c r="S315" s="15">
        <v>5.9059524536132804</v>
      </c>
      <c r="T315" s="15">
        <v>6.0707025527954102</v>
      </c>
      <c r="U315" s="15">
        <v>7.3394117355346697</v>
      </c>
      <c r="V315" s="15">
        <v>6.2157959938049299</v>
      </c>
      <c r="W315" s="15">
        <v>7.1048965454101598</v>
      </c>
    </row>
    <row r="316" spans="1:23" x14ac:dyDescent="0.25">
      <c r="A316" s="9" t="s">
        <v>1070</v>
      </c>
      <c r="B316" s="12" t="s">
        <v>5001</v>
      </c>
      <c r="C316" s="9" t="s">
        <v>1072</v>
      </c>
      <c r="D316" s="9" t="s">
        <v>1071</v>
      </c>
      <c r="E316" s="12" t="s">
        <v>4629</v>
      </c>
      <c r="F316" s="12" t="s">
        <v>4630</v>
      </c>
      <c r="G316" s="13">
        <v>2.7</v>
      </c>
      <c r="H316" s="16">
        <v>2</v>
      </c>
      <c r="I316" s="16">
        <v>2</v>
      </c>
      <c r="J316" s="16">
        <v>2</v>
      </c>
      <c r="K316" s="16">
        <v>92.369</v>
      </c>
      <c r="L316" s="14">
        <v>3</v>
      </c>
      <c r="M316" s="14">
        <v>3</v>
      </c>
      <c r="N316" s="14">
        <v>3</v>
      </c>
      <c r="O316" s="15">
        <v>5.1040086746215803</v>
      </c>
      <c r="P316" s="15">
        <v>5.8401560783386204</v>
      </c>
      <c r="Q316" s="15">
        <v>5.8271236419677699</v>
      </c>
      <c r="R316" s="15">
        <v>6.7425994873046902</v>
      </c>
      <c r="S316" s="15">
        <v>6.9718971252441397</v>
      </c>
      <c r="T316" s="15">
        <v>5.9119243621826199</v>
      </c>
      <c r="U316" s="15">
        <v>4.8757495880126998</v>
      </c>
      <c r="V316" s="15">
        <v>3.89591407775879</v>
      </c>
      <c r="W316" s="15">
        <v>3.7642583847045898</v>
      </c>
    </row>
    <row r="317" spans="1:23" x14ac:dyDescent="0.25">
      <c r="A317" s="9" t="s">
        <v>4162</v>
      </c>
      <c r="B317" s="12" t="s">
        <v>6064</v>
      </c>
      <c r="C317" s="9" t="s">
        <v>21</v>
      </c>
      <c r="D317" s="9" t="s">
        <v>4163</v>
      </c>
      <c r="E317" s="12" t="s">
        <v>4629</v>
      </c>
      <c r="F317" s="12" t="s">
        <v>4630</v>
      </c>
      <c r="G317" s="13">
        <v>80.900000000000006</v>
      </c>
      <c r="H317" s="16">
        <v>19</v>
      </c>
      <c r="I317" s="16">
        <v>19</v>
      </c>
      <c r="J317" s="16">
        <v>19</v>
      </c>
      <c r="K317" s="16">
        <v>30.786999999999999</v>
      </c>
      <c r="L317" s="14">
        <v>3</v>
      </c>
      <c r="M317" s="14">
        <v>3</v>
      </c>
      <c r="N317" s="14">
        <v>2</v>
      </c>
      <c r="O317" s="15">
        <v>6.5815515518188503</v>
      </c>
      <c r="P317" s="15">
        <v>6.39764451980591</v>
      </c>
      <c r="Q317" s="15">
        <v>6.4212746620178196</v>
      </c>
      <c r="R317" s="15">
        <v>8.3870868682861293</v>
      </c>
      <c r="S317" s="15">
        <v>8.1818437576293892</v>
      </c>
      <c r="T317" s="15">
        <v>8.35162258148193</v>
      </c>
      <c r="U317" s="15">
        <v>5.92128562927246</v>
      </c>
      <c r="V317" s="15"/>
      <c r="W317" s="15">
        <v>4.4847979545593297</v>
      </c>
    </row>
    <row r="318" spans="1:23" x14ac:dyDescent="0.25">
      <c r="A318" s="9" t="s">
        <v>109</v>
      </c>
      <c r="B318" s="12" t="s">
        <v>4678</v>
      </c>
      <c r="C318" s="9" t="s">
        <v>111</v>
      </c>
      <c r="D318" s="9" t="s">
        <v>110</v>
      </c>
      <c r="E318" s="12" t="s">
        <v>4629</v>
      </c>
      <c r="F318" s="12" t="s">
        <v>4630</v>
      </c>
      <c r="G318" s="13">
        <v>50.2</v>
      </c>
      <c r="H318" s="16">
        <v>9</v>
      </c>
      <c r="I318" s="16">
        <v>9</v>
      </c>
      <c r="J318" s="16">
        <v>9</v>
      </c>
      <c r="K318" s="16">
        <v>23.007999999999999</v>
      </c>
      <c r="L318" s="14">
        <v>3</v>
      </c>
      <c r="M318" s="14">
        <v>3</v>
      </c>
      <c r="N318" s="14">
        <v>3</v>
      </c>
      <c r="O318" s="15">
        <v>7.5461106300354004</v>
      </c>
      <c r="P318" s="15">
        <v>7.43170118331909</v>
      </c>
      <c r="Q318" s="15">
        <v>7.4430279731750497</v>
      </c>
      <c r="R318" s="15">
        <v>6.2530713081359899</v>
      </c>
      <c r="S318" s="15">
        <v>6.3410387039184597</v>
      </c>
      <c r="T318" s="15">
        <v>6.6064996719360396</v>
      </c>
      <c r="U318" s="15">
        <v>6.2393746376037598</v>
      </c>
      <c r="V318" s="15">
        <v>5.8899903297424299</v>
      </c>
      <c r="W318" s="15">
        <v>6.1737980842590297</v>
      </c>
    </row>
    <row r="319" spans="1:23" x14ac:dyDescent="0.25">
      <c r="A319" s="9" t="s">
        <v>2243</v>
      </c>
      <c r="B319" s="12" t="s">
        <v>5402</v>
      </c>
      <c r="C319" s="9" t="s">
        <v>2245</v>
      </c>
      <c r="D319" s="9" t="s">
        <v>2244</v>
      </c>
      <c r="E319" s="12" t="s">
        <v>4629</v>
      </c>
      <c r="F319" s="12" t="s">
        <v>4630</v>
      </c>
      <c r="G319" s="13">
        <v>68.2</v>
      </c>
      <c r="H319" s="16">
        <v>10</v>
      </c>
      <c r="I319" s="16">
        <v>10</v>
      </c>
      <c r="J319" s="16">
        <v>10</v>
      </c>
      <c r="K319" s="16">
        <v>22.986999999999998</v>
      </c>
      <c r="L319" s="14">
        <v>3</v>
      </c>
      <c r="M319" s="14">
        <v>3</v>
      </c>
      <c r="N319" s="14">
        <v>3</v>
      </c>
      <c r="O319" s="15">
        <v>7.6747417449951199</v>
      </c>
      <c r="P319" s="15">
        <v>7.5222096443176296</v>
      </c>
      <c r="Q319" s="15">
        <v>7.5412173271179199</v>
      </c>
      <c r="R319" s="15">
        <v>7.5759377479553196</v>
      </c>
      <c r="S319" s="15">
        <v>7.5053672790527299</v>
      </c>
      <c r="T319" s="15">
        <v>7.53525590896606</v>
      </c>
      <c r="U319" s="15">
        <v>6.53625535964966</v>
      </c>
      <c r="V319" s="15">
        <v>5.8333573341369602</v>
      </c>
      <c r="W319" s="15">
        <v>6.2727465629577601</v>
      </c>
    </row>
    <row r="320" spans="1:23" x14ac:dyDescent="0.25">
      <c r="A320" s="9" t="s">
        <v>723</v>
      </c>
      <c r="B320" s="12" t="s">
        <v>4884</v>
      </c>
      <c r="C320" s="9" t="s">
        <v>725</v>
      </c>
      <c r="D320" s="9" t="s">
        <v>724</v>
      </c>
      <c r="E320" s="12" t="s">
        <v>4629</v>
      </c>
      <c r="F320" s="12" t="s">
        <v>4631</v>
      </c>
      <c r="G320" s="13">
        <v>28.1</v>
      </c>
      <c r="H320" s="16">
        <v>7</v>
      </c>
      <c r="I320" s="16">
        <v>7</v>
      </c>
      <c r="J320" s="16">
        <v>7</v>
      </c>
      <c r="K320" s="16">
        <v>22.209</v>
      </c>
      <c r="L320" s="14">
        <v>3</v>
      </c>
      <c r="M320" s="14">
        <v>1</v>
      </c>
      <c r="N320" s="14">
        <v>3</v>
      </c>
      <c r="O320" s="15">
        <v>8.2711439132690394</v>
      </c>
      <c r="P320" s="15">
        <v>8.1798963546752894</v>
      </c>
      <c r="Q320" s="15">
        <v>8.1719608306884801</v>
      </c>
      <c r="R320" s="15">
        <v>6.0125842094421396</v>
      </c>
      <c r="S320" s="15"/>
      <c r="T320" s="15"/>
      <c r="U320" s="15">
        <v>7.39125299453735</v>
      </c>
      <c r="V320" s="15">
        <v>6.20666408538818</v>
      </c>
      <c r="W320" s="15">
        <v>7.1110272407531703</v>
      </c>
    </row>
    <row r="321" spans="1:23" x14ac:dyDescent="0.25">
      <c r="A321" s="9" t="s">
        <v>3528</v>
      </c>
      <c r="B321" s="12" t="s">
        <v>5836</v>
      </c>
      <c r="C321" s="9" t="s">
        <v>3530</v>
      </c>
      <c r="D321" s="9" t="s">
        <v>3529</v>
      </c>
      <c r="E321" s="12" t="s">
        <v>4629</v>
      </c>
      <c r="F321" s="12" t="s">
        <v>4630</v>
      </c>
      <c r="G321" s="13">
        <v>86.3</v>
      </c>
      <c r="H321" s="16">
        <v>16</v>
      </c>
      <c r="I321" s="16">
        <v>16</v>
      </c>
      <c r="J321" s="16">
        <v>16</v>
      </c>
      <c r="K321" s="16">
        <v>10.96</v>
      </c>
      <c r="L321" s="14">
        <v>3</v>
      </c>
      <c r="M321" s="14">
        <v>3</v>
      </c>
      <c r="N321" s="14">
        <v>2</v>
      </c>
      <c r="O321" s="15">
        <v>7.2284517288207999</v>
      </c>
      <c r="P321" s="15">
        <v>7.1891813278198198</v>
      </c>
      <c r="Q321" s="15">
        <v>7.1369109153747603</v>
      </c>
      <c r="R321" s="15">
        <v>8.6607704162597692</v>
      </c>
      <c r="S321" s="15">
        <v>8.6488084793090803</v>
      </c>
      <c r="T321" s="15">
        <v>8.7044591903686506</v>
      </c>
      <c r="U321" s="15">
        <v>6.4670157432556197</v>
      </c>
      <c r="V321" s="15">
        <v>5.1080913543701199</v>
      </c>
      <c r="W321" s="15"/>
    </row>
    <row r="322" spans="1:23" x14ac:dyDescent="0.25">
      <c r="A322" s="9" t="s">
        <v>518</v>
      </c>
      <c r="B322" s="12" t="s">
        <v>4814</v>
      </c>
      <c r="C322" s="9" t="s">
        <v>520</v>
      </c>
      <c r="D322" s="9" t="s">
        <v>519</v>
      </c>
      <c r="E322" s="12" t="s">
        <v>4629</v>
      </c>
      <c r="F322" s="12" t="s">
        <v>4630</v>
      </c>
      <c r="G322" s="13">
        <v>61</v>
      </c>
      <c r="H322" s="16">
        <v>4</v>
      </c>
      <c r="I322" s="16">
        <v>4</v>
      </c>
      <c r="J322" s="16">
        <v>2</v>
      </c>
      <c r="K322" s="16">
        <v>12.92</v>
      </c>
      <c r="L322" s="14">
        <v>3</v>
      </c>
      <c r="M322" s="14">
        <v>3</v>
      </c>
      <c r="N322" s="14">
        <v>3</v>
      </c>
      <c r="O322" s="15">
        <v>7.9264454841613796</v>
      </c>
      <c r="P322" s="15">
        <v>7.7480406761169398</v>
      </c>
      <c r="Q322" s="15">
        <v>7.7883663177490199</v>
      </c>
      <c r="R322" s="15">
        <v>7.8554825782775897</v>
      </c>
      <c r="S322" s="15">
        <v>7.5901727676391602</v>
      </c>
      <c r="T322" s="15">
        <v>7.7650198936462402</v>
      </c>
      <c r="U322" s="15">
        <v>6.7776441574096697</v>
      </c>
      <c r="V322" s="15">
        <v>6.2132520675659197</v>
      </c>
      <c r="W322" s="15">
        <v>6.40934133529663</v>
      </c>
    </row>
    <row r="323" spans="1:23" x14ac:dyDescent="0.25">
      <c r="A323" s="9" t="s">
        <v>3920</v>
      </c>
      <c r="B323" s="12" t="s">
        <v>5980</v>
      </c>
      <c r="C323" s="9" t="s">
        <v>3922</v>
      </c>
      <c r="D323" s="9" t="s">
        <v>3921</v>
      </c>
      <c r="E323" s="12" t="s">
        <v>4629</v>
      </c>
      <c r="F323" s="12" t="s">
        <v>4630</v>
      </c>
      <c r="G323" s="13">
        <v>58.6</v>
      </c>
      <c r="H323" s="16">
        <v>13</v>
      </c>
      <c r="I323" s="16">
        <v>13</v>
      </c>
      <c r="J323" s="16">
        <v>13</v>
      </c>
      <c r="K323" s="16">
        <v>19.64</v>
      </c>
      <c r="L323" s="14">
        <v>3</v>
      </c>
      <c r="M323" s="14">
        <v>3</v>
      </c>
      <c r="N323" s="14">
        <v>3</v>
      </c>
      <c r="O323" s="15">
        <v>7.8885221481323198</v>
      </c>
      <c r="P323" s="15">
        <v>7.6483502388000497</v>
      </c>
      <c r="Q323" s="15">
        <v>7.6663961410522496</v>
      </c>
      <c r="R323" s="15">
        <v>9.0797233581543004</v>
      </c>
      <c r="S323" s="15">
        <v>8.9793796539306605</v>
      </c>
      <c r="T323" s="15">
        <v>9.0173254013061506</v>
      </c>
      <c r="U323" s="15">
        <v>6.8044595718383798</v>
      </c>
      <c r="V323" s="15">
        <v>6.0444612503051802</v>
      </c>
      <c r="W323" s="15">
        <v>6.2646999359130904</v>
      </c>
    </row>
    <row r="324" spans="1:23" x14ac:dyDescent="0.25">
      <c r="A324" s="9" t="s">
        <v>2354</v>
      </c>
      <c r="B324" s="12" t="s">
        <v>5438</v>
      </c>
      <c r="C324" s="9" t="s">
        <v>728</v>
      </c>
      <c r="D324" s="9" t="s">
        <v>2355</v>
      </c>
      <c r="E324" s="12" t="s">
        <v>4629</v>
      </c>
      <c r="F324" s="12" t="s">
        <v>4630</v>
      </c>
      <c r="G324" s="13">
        <v>47.8</v>
      </c>
      <c r="H324" s="16">
        <v>41</v>
      </c>
      <c r="I324" s="16">
        <v>41</v>
      </c>
      <c r="J324" s="16">
        <v>41</v>
      </c>
      <c r="K324" s="16">
        <v>110.59</v>
      </c>
      <c r="L324" s="14">
        <v>3</v>
      </c>
      <c r="M324" s="14">
        <v>3</v>
      </c>
      <c r="N324" s="14">
        <v>3</v>
      </c>
      <c r="O324" s="15">
        <v>7.34360551834106</v>
      </c>
      <c r="P324" s="15">
        <v>7.2127733230590803</v>
      </c>
      <c r="Q324" s="15">
        <v>7.1922049522399902</v>
      </c>
      <c r="R324" s="15">
        <v>6.1615777015686</v>
      </c>
      <c r="S324" s="15">
        <v>5.2247400283813503</v>
      </c>
      <c r="T324" s="15">
        <v>5.5160193443298304</v>
      </c>
      <c r="U324" s="15">
        <v>6.4342494010925302</v>
      </c>
      <c r="V324" s="15">
        <v>5.0313682556152299</v>
      </c>
      <c r="W324" s="15">
        <v>6.1738562583923304</v>
      </c>
    </row>
    <row r="325" spans="1:23" x14ac:dyDescent="0.25">
      <c r="A325" s="9" t="s">
        <v>3689</v>
      </c>
      <c r="B325" s="12" t="s">
        <v>5895</v>
      </c>
      <c r="C325" s="9" t="s">
        <v>21</v>
      </c>
      <c r="D325" s="9" t="s">
        <v>3690</v>
      </c>
      <c r="E325" s="12" t="s">
        <v>4629</v>
      </c>
      <c r="F325" s="12" t="s">
        <v>4631</v>
      </c>
      <c r="G325" s="13">
        <v>1.7</v>
      </c>
      <c r="H325" s="16">
        <v>1</v>
      </c>
      <c r="I325" s="16">
        <v>1</v>
      </c>
      <c r="J325" s="16">
        <v>1</v>
      </c>
      <c r="K325" s="16">
        <v>126.62</v>
      </c>
      <c r="L325" s="14">
        <v>3</v>
      </c>
      <c r="M325" s="14">
        <v>2</v>
      </c>
      <c r="N325" s="14">
        <v>2</v>
      </c>
      <c r="O325" s="15">
        <v>5.4137020111084002</v>
      </c>
      <c r="P325" s="15">
        <v>5.2859845161437997</v>
      </c>
      <c r="Q325" s="15">
        <v>5.2912135124206499</v>
      </c>
      <c r="R325" s="15">
        <v>5.4785809516906703</v>
      </c>
      <c r="S325" s="15">
        <v>5.5340895652770996</v>
      </c>
      <c r="T325" s="15"/>
      <c r="U325" s="15">
        <v>4.0493345260620099</v>
      </c>
      <c r="V325" s="15"/>
      <c r="W325" s="15">
        <v>3.9908580780029301</v>
      </c>
    </row>
    <row r="326" spans="1:23" x14ac:dyDescent="0.25">
      <c r="A326" s="9" t="s">
        <v>168</v>
      </c>
      <c r="B326" s="12" t="s">
        <v>4696</v>
      </c>
      <c r="C326" s="9" t="s">
        <v>170</v>
      </c>
      <c r="D326" s="9" t="s">
        <v>169</v>
      </c>
      <c r="E326" s="12" t="s">
        <v>4629</v>
      </c>
      <c r="F326" s="12" t="s">
        <v>4630</v>
      </c>
      <c r="G326" s="13">
        <v>60.9</v>
      </c>
      <c r="H326" s="16">
        <v>25</v>
      </c>
      <c r="I326" s="16">
        <v>25</v>
      </c>
      <c r="J326" s="16">
        <v>25</v>
      </c>
      <c r="K326" s="16">
        <v>37.405999999999999</v>
      </c>
      <c r="L326" s="14">
        <v>3</v>
      </c>
      <c r="M326" s="14">
        <v>3</v>
      </c>
      <c r="N326" s="14">
        <v>3</v>
      </c>
      <c r="O326" s="15">
        <v>6.6928734779357901</v>
      </c>
      <c r="P326" s="15">
        <v>6.5441799163818404</v>
      </c>
      <c r="Q326" s="15">
        <v>6.6470990180969203</v>
      </c>
      <c r="R326" s="15">
        <v>8.5298404693603498</v>
      </c>
      <c r="S326" s="15">
        <v>8.4290895462036097</v>
      </c>
      <c r="T326" s="15">
        <v>8.4579877853393608</v>
      </c>
      <c r="U326" s="15">
        <v>6.3303933143615696</v>
      </c>
      <c r="V326" s="15">
        <v>5.0063805580139196</v>
      </c>
      <c r="W326" s="15">
        <v>4.3946094512939498</v>
      </c>
    </row>
    <row r="327" spans="1:23" x14ac:dyDescent="0.25">
      <c r="A327" s="9" t="s">
        <v>521</v>
      </c>
      <c r="B327" s="12" t="s">
        <v>4815</v>
      </c>
      <c r="C327" s="9" t="s">
        <v>523</v>
      </c>
      <c r="D327" s="9" t="s">
        <v>522</v>
      </c>
      <c r="E327" s="12" t="s">
        <v>4629</v>
      </c>
      <c r="F327" s="12" t="s">
        <v>4630</v>
      </c>
      <c r="G327" s="13">
        <v>71.900000000000006</v>
      </c>
      <c r="H327" s="16">
        <v>21</v>
      </c>
      <c r="I327" s="16">
        <v>21</v>
      </c>
      <c r="J327" s="16">
        <v>21</v>
      </c>
      <c r="K327" s="16">
        <v>30.337</v>
      </c>
      <c r="L327" s="14">
        <v>3</v>
      </c>
      <c r="M327" s="14">
        <v>3</v>
      </c>
      <c r="N327" s="14">
        <v>3</v>
      </c>
      <c r="O327" s="15">
        <v>7.2357053756713903</v>
      </c>
      <c r="P327" s="15">
        <v>7.25616407394409</v>
      </c>
      <c r="Q327" s="15">
        <v>7.1764383316040004</v>
      </c>
      <c r="R327" s="15">
        <v>8.6669483184814506</v>
      </c>
      <c r="S327" s="15">
        <v>8.6050138473510707</v>
      </c>
      <c r="T327" s="15">
        <v>8.6109046936035192</v>
      </c>
      <c r="U327" s="15">
        <v>6.5846138000488299</v>
      </c>
      <c r="V327" s="15">
        <v>5.47316551208496</v>
      </c>
      <c r="W327" s="15">
        <v>5.4330015182495099</v>
      </c>
    </row>
    <row r="328" spans="1:23" x14ac:dyDescent="0.25">
      <c r="A328" s="9" t="s">
        <v>1377</v>
      </c>
      <c r="B328" s="12" t="s">
        <v>5102</v>
      </c>
      <c r="C328" s="9" t="s">
        <v>1379</v>
      </c>
      <c r="D328" s="9" t="s">
        <v>1378</v>
      </c>
      <c r="E328" s="12" t="s">
        <v>4629</v>
      </c>
      <c r="F328" s="12" t="s">
        <v>4631</v>
      </c>
      <c r="G328" s="13">
        <v>4.9000000000000004</v>
      </c>
      <c r="H328" s="16">
        <v>2</v>
      </c>
      <c r="I328" s="16">
        <v>2</v>
      </c>
      <c r="J328" s="16">
        <v>2</v>
      </c>
      <c r="K328" s="16">
        <v>85.918999999999997</v>
      </c>
      <c r="L328" s="14">
        <v>3</v>
      </c>
      <c r="M328" s="14">
        <v>3</v>
      </c>
      <c r="N328" s="14">
        <v>2</v>
      </c>
      <c r="O328" s="15">
        <v>6.9189367294311497</v>
      </c>
      <c r="P328" s="15">
        <v>6.9269237518310502</v>
      </c>
      <c r="Q328" s="15">
        <v>6.89453220367432</v>
      </c>
      <c r="R328" s="15">
        <v>7.4956970214843803</v>
      </c>
      <c r="S328" s="15">
        <v>7.4215874671936</v>
      </c>
      <c r="T328" s="15">
        <v>7.57082319259644</v>
      </c>
      <c r="U328" s="15">
        <v>6.0865020751953098</v>
      </c>
      <c r="V328" s="15">
        <v>4.89227294921875</v>
      </c>
      <c r="W328" s="15"/>
    </row>
    <row r="329" spans="1:23" x14ac:dyDescent="0.25">
      <c r="A329" s="9" t="s">
        <v>2691</v>
      </c>
      <c r="B329" s="12" t="s">
        <v>5551</v>
      </c>
      <c r="C329" s="9" t="s">
        <v>2693</v>
      </c>
      <c r="D329" s="9" t="s">
        <v>2692</v>
      </c>
      <c r="E329" s="12" t="s">
        <v>4629</v>
      </c>
      <c r="F329" s="12" t="s">
        <v>4630</v>
      </c>
      <c r="G329" s="13">
        <v>59.3</v>
      </c>
      <c r="H329" s="16">
        <v>16</v>
      </c>
      <c r="I329" s="16">
        <v>16</v>
      </c>
      <c r="J329" s="16">
        <v>16</v>
      </c>
      <c r="K329" s="16">
        <v>31.779</v>
      </c>
      <c r="L329" s="14">
        <v>3</v>
      </c>
      <c r="M329" s="14">
        <v>3</v>
      </c>
      <c r="N329" s="14">
        <v>3</v>
      </c>
      <c r="O329" s="15">
        <v>6.8566746711731001</v>
      </c>
      <c r="P329" s="15">
        <v>6.7351756095886204</v>
      </c>
      <c r="Q329" s="15">
        <v>6.6536850929260298</v>
      </c>
      <c r="R329" s="15">
        <v>8.3038654327392596</v>
      </c>
      <c r="S329" s="15">
        <v>8.1667852401733398</v>
      </c>
      <c r="T329" s="15">
        <v>8.2860965728759801</v>
      </c>
      <c r="U329" s="15">
        <v>6.2763009071350098</v>
      </c>
      <c r="V329" s="15">
        <v>5.0885968208312997</v>
      </c>
      <c r="W329" s="15">
        <v>4.66914939880371</v>
      </c>
    </row>
    <row r="330" spans="1:23" x14ac:dyDescent="0.25">
      <c r="A330" s="9" t="s">
        <v>985</v>
      </c>
      <c r="B330" s="12" t="s">
        <v>4975</v>
      </c>
      <c r="C330" s="9" t="s">
        <v>21</v>
      </c>
      <c r="D330" s="9" t="s">
        <v>986</v>
      </c>
      <c r="E330" s="12" t="s">
        <v>4629</v>
      </c>
      <c r="F330" s="12" t="s">
        <v>4630</v>
      </c>
      <c r="G330" s="13">
        <v>40.5</v>
      </c>
      <c r="H330" s="16">
        <v>8</v>
      </c>
      <c r="I330" s="16">
        <v>8</v>
      </c>
      <c r="J330" s="16">
        <v>3</v>
      </c>
      <c r="K330" s="16">
        <v>21.425999999999998</v>
      </c>
      <c r="L330" s="14">
        <v>3</v>
      </c>
      <c r="M330" s="14">
        <v>3</v>
      </c>
      <c r="N330" s="14">
        <v>3</v>
      </c>
      <c r="O330" s="15">
        <v>7.21224069595337</v>
      </c>
      <c r="P330" s="15">
        <v>7.0775132179260298</v>
      </c>
      <c r="Q330" s="15">
        <v>7.0978121757507298</v>
      </c>
      <c r="R330" s="15">
        <v>6.8918604850768999</v>
      </c>
      <c r="S330" s="15">
        <v>6.8611340522766104</v>
      </c>
      <c r="T330" s="15">
        <v>6.7592520713806197</v>
      </c>
      <c r="U330" s="15">
        <v>6.2201604843139604</v>
      </c>
      <c r="V330" s="15">
        <v>5.0215616226196298</v>
      </c>
      <c r="W330" s="15">
        <v>5.9556202888488796</v>
      </c>
    </row>
    <row r="331" spans="1:23" x14ac:dyDescent="0.25">
      <c r="A331" s="9" t="s">
        <v>162</v>
      </c>
      <c r="B331" s="12" t="s">
        <v>4694</v>
      </c>
      <c r="C331" s="9" t="s">
        <v>164</v>
      </c>
      <c r="D331" s="9" t="s">
        <v>163</v>
      </c>
      <c r="E331" s="12" t="s">
        <v>4629</v>
      </c>
      <c r="F331" s="12" t="s">
        <v>4632</v>
      </c>
      <c r="G331" s="13">
        <v>38.700000000000003</v>
      </c>
      <c r="H331" s="16">
        <v>73</v>
      </c>
      <c r="I331" s="16">
        <v>73</v>
      </c>
      <c r="J331" s="16">
        <v>73</v>
      </c>
      <c r="K331" s="16">
        <v>209.68</v>
      </c>
      <c r="L331" s="14">
        <v>3</v>
      </c>
      <c r="M331" s="14">
        <v>3</v>
      </c>
      <c r="N331" s="14">
        <v>3</v>
      </c>
      <c r="O331" s="15">
        <v>7.4786672592163104</v>
      </c>
      <c r="P331" s="15">
        <v>7.3499379158020002</v>
      </c>
      <c r="Q331" s="15">
        <v>7.3250637054443404</v>
      </c>
      <c r="R331" s="15">
        <v>7.2026791572570801</v>
      </c>
      <c r="S331" s="15">
        <v>7.0768589973449698</v>
      </c>
      <c r="T331" s="15">
        <v>7.17034959793091</v>
      </c>
      <c r="U331" s="15">
        <v>6.25710248947144</v>
      </c>
      <c r="V331" s="15">
        <v>5.4638185501098597</v>
      </c>
      <c r="W331" s="15">
        <v>6.2399249076843297</v>
      </c>
    </row>
    <row r="332" spans="1:23" x14ac:dyDescent="0.25">
      <c r="A332" s="9" t="s">
        <v>1424</v>
      </c>
      <c r="B332" s="12" t="s">
        <v>5120</v>
      </c>
      <c r="C332" s="9" t="s">
        <v>1426</v>
      </c>
      <c r="D332" s="9" t="s">
        <v>1425</v>
      </c>
      <c r="E332" s="12" t="s">
        <v>4629</v>
      </c>
      <c r="F332" s="12" t="s">
        <v>4630</v>
      </c>
      <c r="G332" s="13">
        <v>55</v>
      </c>
      <c r="H332" s="16">
        <v>10</v>
      </c>
      <c r="I332" s="16">
        <v>10</v>
      </c>
      <c r="J332" s="16">
        <v>10</v>
      </c>
      <c r="K332" s="16">
        <v>15.096</v>
      </c>
      <c r="L332" s="14">
        <v>3</v>
      </c>
      <c r="M332" s="14">
        <v>3</v>
      </c>
      <c r="N332" s="14">
        <v>3</v>
      </c>
      <c r="O332" s="15">
        <v>7.3317914009094203</v>
      </c>
      <c r="P332" s="15">
        <v>6.65154933929443</v>
      </c>
      <c r="Q332" s="15">
        <v>6.6025047302246103</v>
      </c>
      <c r="R332" s="15">
        <v>8.1541500091552699</v>
      </c>
      <c r="S332" s="15">
        <v>8.0656919479370099</v>
      </c>
      <c r="T332" s="15">
        <v>8.1015405654907209</v>
      </c>
      <c r="U332" s="15">
        <v>6.08895063400269</v>
      </c>
      <c r="V332" s="15">
        <v>5.0431265830993697</v>
      </c>
      <c r="W332" s="15">
        <v>5.1750764846801802</v>
      </c>
    </row>
    <row r="333" spans="1:23" x14ac:dyDescent="0.25">
      <c r="A333" s="9" t="s">
        <v>3081</v>
      </c>
      <c r="B333" s="12" t="s">
        <v>5681</v>
      </c>
      <c r="C333" s="9" t="s">
        <v>21</v>
      </c>
      <c r="D333" s="9" t="s">
        <v>3082</v>
      </c>
      <c r="E333" s="12" t="s">
        <v>4629</v>
      </c>
      <c r="F333" s="12" t="s">
        <v>4631</v>
      </c>
      <c r="G333" s="13">
        <v>15.7</v>
      </c>
      <c r="H333" s="16">
        <v>9</v>
      </c>
      <c r="I333" s="16">
        <v>9</v>
      </c>
      <c r="J333" s="16">
        <v>8</v>
      </c>
      <c r="K333" s="16">
        <v>43.615000000000002</v>
      </c>
      <c r="L333" s="14">
        <v>3</v>
      </c>
      <c r="M333" s="14">
        <v>3</v>
      </c>
      <c r="N333" s="14">
        <v>2</v>
      </c>
      <c r="O333" s="15">
        <v>6.0871067047119096</v>
      </c>
      <c r="P333" s="15">
        <v>5.8239760398864702</v>
      </c>
      <c r="Q333" s="15">
        <v>5.8937892913818404</v>
      </c>
      <c r="R333" s="15">
        <v>6.7825870513915998</v>
      </c>
      <c r="S333" s="15">
        <v>6.5232648849487296</v>
      </c>
      <c r="T333" s="15">
        <v>6.7599620819091797</v>
      </c>
      <c r="U333" s="15">
        <v>4.5708699226379403</v>
      </c>
      <c r="V333" s="15"/>
      <c r="W333" s="15">
        <v>4.6481356620788601</v>
      </c>
    </row>
    <row r="334" spans="1:23" x14ac:dyDescent="0.25">
      <c r="A334" s="9" t="s">
        <v>2610</v>
      </c>
      <c r="B334" s="12" t="s">
        <v>5523</v>
      </c>
      <c r="C334" s="9" t="s">
        <v>2612</v>
      </c>
      <c r="D334" s="9" t="s">
        <v>2611</v>
      </c>
      <c r="E334" s="12" t="s">
        <v>4629</v>
      </c>
      <c r="F334" s="12" t="s">
        <v>4630</v>
      </c>
      <c r="G334" s="13">
        <v>20.3</v>
      </c>
      <c r="H334" s="16">
        <v>16</v>
      </c>
      <c r="I334" s="16">
        <v>16</v>
      </c>
      <c r="J334" s="16">
        <v>16</v>
      </c>
      <c r="K334" s="16">
        <v>129</v>
      </c>
      <c r="L334" s="14">
        <v>3</v>
      </c>
      <c r="M334" s="14">
        <v>3</v>
      </c>
      <c r="N334" s="14">
        <v>3</v>
      </c>
      <c r="O334" s="15">
        <v>6.1756567955017099</v>
      </c>
      <c r="P334" s="15">
        <v>5.9607610702514604</v>
      </c>
      <c r="Q334" s="15">
        <v>5.95922756195068</v>
      </c>
      <c r="R334" s="15">
        <v>6.1798963546752903</v>
      </c>
      <c r="S334" s="15">
        <v>6.2551760673522896</v>
      </c>
      <c r="T334" s="15">
        <v>6.4816145896911603</v>
      </c>
      <c r="U334" s="15">
        <v>4.96335792541504</v>
      </c>
      <c r="V334" s="15">
        <v>4.3979573249816903</v>
      </c>
      <c r="W334" s="15">
        <v>4.4132328033447301</v>
      </c>
    </row>
    <row r="335" spans="1:23" x14ac:dyDescent="0.25">
      <c r="A335" s="9" t="s">
        <v>249</v>
      </c>
      <c r="B335" s="12" t="s">
        <v>4724</v>
      </c>
      <c r="C335" s="9" t="s">
        <v>21</v>
      </c>
      <c r="D335" s="9" t="s">
        <v>250</v>
      </c>
      <c r="E335" s="12" t="s">
        <v>4629</v>
      </c>
      <c r="F335" s="12" t="s">
        <v>4631</v>
      </c>
      <c r="G335" s="13">
        <v>5.4</v>
      </c>
      <c r="H335" s="16">
        <v>1</v>
      </c>
      <c r="I335" s="16">
        <v>1</v>
      </c>
      <c r="J335" s="16">
        <v>1</v>
      </c>
      <c r="K335" s="16">
        <v>29.358000000000001</v>
      </c>
      <c r="L335" s="14">
        <v>3</v>
      </c>
      <c r="M335" s="14">
        <v>0</v>
      </c>
      <c r="N335" s="14">
        <v>2</v>
      </c>
      <c r="O335" s="15">
        <v>5.9596376419067401</v>
      </c>
      <c r="P335" s="15">
        <v>5.7607464790344203</v>
      </c>
      <c r="Q335" s="15">
        <v>5.8384270668029803</v>
      </c>
      <c r="R335" s="15"/>
      <c r="S335" s="15"/>
      <c r="T335" s="15"/>
      <c r="U335" s="15">
        <v>4.77105808258057</v>
      </c>
      <c r="V335" s="15"/>
      <c r="W335" s="15">
        <v>4.2769899368286097</v>
      </c>
    </row>
    <row r="336" spans="1:23" x14ac:dyDescent="0.25">
      <c r="A336" s="9" t="s">
        <v>3137</v>
      </c>
      <c r="B336" s="12" t="s">
        <v>5700</v>
      </c>
      <c r="C336" s="9" t="s">
        <v>3139</v>
      </c>
      <c r="D336" s="9" t="s">
        <v>3138</v>
      </c>
      <c r="E336" s="12" t="s">
        <v>4629</v>
      </c>
      <c r="F336" s="12" t="s">
        <v>4630</v>
      </c>
      <c r="G336" s="13">
        <v>77.900000000000006</v>
      </c>
      <c r="H336" s="16">
        <v>33</v>
      </c>
      <c r="I336" s="16">
        <v>33</v>
      </c>
      <c r="J336" s="16">
        <v>33</v>
      </c>
      <c r="K336" s="16">
        <v>47.332000000000001</v>
      </c>
      <c r="L336" s="14">
        <v>3</v>
      </c>
      <c r="M336" s="14">
        <v>3</v>
      </c>
      <c r="N336" s="14">
        <v>3</v>
      </c>
      <c r="O336" s="15">
        <v>7.8163075447082502</v>
      </c>
      <c r="P336" s="15">
        <v>7.67124700546265</v>
      </c>
      <c r="Q336" s="15">
        <v>7.6797003746032697</v>
      </c>
      <c r="R336" s="15">
        <v>9.0620174407959002</v>
      </c>
      <c r="S336" s="15">
        <v>8.94586277008057</v>
      </c>
      <c r="T336" s="15">
        <v>8.9786005020141602</v>
      </c>
      <c r="U336" s="15">
        <v>6.89910888671875</v>
      </c>
      <c r="V336" s="15">
        <v>5.69228267669678</v>
      </c>
      <c r="W336" s="15">
        <v>6.4324078559875497</v>
      </c>
    </row>
    <row r="337" spans="1:23" x14ac:dyDescent="0.25">
      <c r="A337" s="9" t="s">
        <v>4448</v>
      </c>
      <c r="B337" s="12" t="s">
        <v>6153</v>
      </c>
      <c r="C337" s="9" t="s">
        <v>4450</v>
      </c>
      <c r="D337" s="9" t="s">
        <v>4449</v>
      </c>
      <c r="E337" s="12" t="s">
        <v>4633</v>
      </c>
      <c r="F337" s="12" t="s">
        <v>4634</v>
      </c>
      <c r="G337" s="13">
        <v>88.7</v>
      </c>
      <c r="H337" s="16">
        <v>23</v>
      </c>
      <c r="I337" s="16">
        <v>23</v>
      </c>
      <c r="J337" s="16">
        <v>23</v>
      </c>
      <c r="K337" s="16">
        <v>30.577000000000002</v>
      </c>
      <c r="L337" s="14">
        <v>3</v>
      </c>
      <c r="M337" s="14">
        <v>3</v>
      </c>
      <c r="N337" s="14">
        <v>3</v>
      </c>
      <c r="O337" s="15">
        <v>8.3352775573730504</v>
      </c>
      <c r="P337" s="15">
        <v>8.2637777328491193</v>
      </c>
      <c r="Q337" s="15">
        <v>8.2775173187255895</v>
      </c>
      <c r="R337" s="15">
        <v>9.41162014007568</v>
      </c>
      <c r="S337" s="15">
        <v>9.1811857223510707</v>
      </c>
      <c r="T337" s="15">
        <v>9.3626337051391602</v>
      </c>
      <c r="U337" s="15">
        <v>7.4755115509033203</v>
      </c>
      <c r="V337" s="15">
        <v>6.5033140182495099</v>
      </c>
      <c r="W337" s="15">
        <v>6.8624234199523899</v>
      </c>
    </row>
    <row r="338" spans="1:23" x14ac:dyDescent="0.25">
      <c r="A338" s="9" t="s">
        <v>2633</v>
      </c>
      <c r="B338" s="12" t="s">
        <v>5532</v>
      </c>
      <c r="C338" s="9" t="s">
        <v>2635</v>
      </c>
      <c r="D338" s="9" t="s">
        <v>2634</v>
      </c>
      <c r="E338" s="12" t="s">
        <v>4629</v>
      </c>
      <c r="F338" s="12" t="s">
        <v>4631</v>
      </c>
      <c r="G338" s="13">
        <v>25.2</v>
      </c>
      <c r="H338" s="16">
        <v>7</v>
      </c>
      <c r="I338" s="16">
        <v>7</v>
      </c>
      <c r="J338" s="16">
        <v>7</v>
      </c>
      <c r="K338" s="16">
        <v>26.631</v>
      </c>
      <c r="L338" s="14">
        <v>3</v>
      </c>
      <c r="M338" s="14">
        <v>2</v>
      </c>
      <c r="N338" s="14">
        <v>3</v>
      </c>
      <c r="O338" s="15">
        <v>6.6134929656982404</v>
      </c>
      <c r="P338" s="15">
        <v>6.5197229385376003</v>
      </c>
      <c r="Q338" s="15">
        <v>6.5636711120605504</v>
      </c>
      <c r="R338" s="15"/>
      <c r="S338" s="15">
        <v>5.1712584495544398</v>
      </c>
      <c r="T338" s="15">
        <v>5.5355091094970703</v>
      </c>
      <c r="U338" s="15">
        <v>5.6492180824279803</v>
      </c>
      <c r="V338" s="15">
        <v>4.2931857109069798</v>
      </c>
      <c r="W338" s="15">
        <v>5.5124707221984899</v>
      </c>
    </row>
    <row r="339" spans="1:23" x14ac:dyDescent="0.25">
      <c r="A339" s="9" t="s">
        <v>287</v>
      </c>
      <c r="B339" s="12" t="s">
        <v>4735</v>
      </c>
      <c r="C339" s="9" t="s">
        <v>289</v>
      </c>
      <c r="D339" s="9" t="s">
        <v>288</v>
      </c>
      <c r="E339" s="12" t="s">
        <v>4629</v>
      </c>
      <c r="F339" s="12" t="s">
        <v>4630</v>
      </c>
      <c r="G339" s="13">
        <v>35.299999999999997</v>
      </c>
      <c r="H339" s="16">
        <v>18</v>
      </c>
      <c r="I339" s="16">
        <v>18</v>
      </c>
      <c r="J339" s="16">
        <v>18</v>
      </c>
      <c r="K339" s="16">
        <v>53.631</v>
      </c>
      <c r="L339" s="14">
        <v>3</v>
      </c>
      <c r="M339" s="14">
        <v>3</v>
      </c>
      <c r="N339" s="14">
        <v>3</v>
      </c>
      <c r="O339" s="15">
        <v>7.2049875259399396</v>
      </c>
      <c r="P339" s="15">
        <v>7.0937366485595703</v>
      </c>
      <c r="Q339" s="15">
        <v>7.0323367118835396</v>
      </c>
      <c r="R339" s="15">
        <v>7.99166011810303</v>
      </c>
      <c r="S339" s="15">
        <v>7.9020299911498997</v>
      </c>
      <c r="T339" s="15">
        <v>8.0057811737060494</v>
      </c>
      <c r="U339" s="15">
        <v>6.0763125419616699</v>
      </c>
      <c r="V339" s="15">
        <v>4.98862600326538</v>
      </c>
      <c r="W339" s="15">
        <v>6.0156111717224103</v>
      </c>
    </row>
    <row r="340" spans="1:23" x14ac:dyDescent="0.25">
      <c r="A340" s="9" t="s">
        <v>3371</v>
      </c>
      <c r="B340" s="12" t="s">
        <v>5782</v>
      </c>
      <c r="C340" s="9" t="s">
        <v>3373</v>
      </c>
      <c r="D340" s="9" t="s">
        <v>3372</v>
      </c>
      <c r="E340" s="12" t="s">
        <v>4629</v>
      </c>
      <c r="F340" s="12" t="s">
        <v>4630</v>
      </c>
      <c r="G340" s="13">
        <v>46.6</v>
      </c>
      <c r="H340" s="16">
        <v>2</v>
      </c>
      <c r="I340" s="16">
        <v>2</v>
      </c>
      <c r="J340" s="16">
        <v>2</v>
      </c>
      <c r="K340" s="16">
        <v>6.8541999999999996</v>
      </c>
      <c r="L340" s="14">
        <v>3</v>
      </c>
      <c r="M340" s="14">
        <v>0</v>
      </c>
      <c r="N340" s="14">
        <v>3</v>
      </c>
      <c r="O340" s="15">
        <v>7.1146111488342303</v>
      </c>
      <c r="P340" s="15">
        <v>6.9117169380187997</v>
      </c>
      <c r="Q340" s="15">
        <v>6.9605278968811</v>
      </c>
      <c r="R340" s="15"/>
      <c r="S340" s="15"/>
      <c r="T340" s="15"/>
      <c r="U340" s="15">
        <v>5.6962080001831099</v>
      </c>
      <c r="V340" s="15">
        <v>5.1684679985046396</v>
      </c>
      <c r="W340" s="15">
        <v>5.8237805366516104</v>
      </c>
    </row>
    <row r="341" spans="1:23" x14ac:dyDescent="0.25">
      <c r="A341" s="9" t="s">
        <v>1380</v>
      </c>
      <c r="B341" s="12" t="s">
        <v>5103</v>
      </c>
      <c r="C341" s="9" t="s">
        <v>1382</v>
      </c>
      <c r="D341" s="9" t="s">
        <v>1381</v>
      </c>
      <c r="E341" s="12" t="s">
        <v>4629</v>
      </c>
      <c r="F341" s="12" t="s">
        <v>4630</v>
      </c>
      <c r="G341" s="13">
        <v>37.200000000000003</v>
      </c>
      <c r="H341" s="16">
        <v>6</v>
      </c>
      <c r="I341" s="16">
        <v>6</v>
      </c>
      <c r="J341" s="16">
        <v>6</v>
      </c>
      <c r="K341" s="16">
        <v>18.442</v>
      </c>
      <c r="L341" s="14">
        <v>3</v>
      </c>
      <c r="M341" s="14">
        <v>3</v>
      </c>
      <c r="N341" s="14">
        <v>2</v>
      </c>
      <c r="O341" s="15">
        <v>6.4564266204834002</v>
      </c>
      <c r="P341" s="15">
        <v>6.2821688652038601</v>
      </c>
      <c r="Q341" s="15">
        <v>6.3071751594543501</v>
      </c>
      <c r="R341" s="15">
        <v>7.7396907806396502</v>
      </c>
      <c r="S341" s="15">
        <v>7.7044248580932599</v>
      </c>
      <c r="T341" s="15">
        <v>7.7205562591552699</v>
      </c>
      <c r="U341" s="15">
        <v>5.37143754959106</v>
      </c>
      <c r="V341" s="15"/>
      <c r="W341" s="15">
        <v>4.6589078903198198</v>
      </c>
    </row>
    <row r="342" spans="1:23" x14ac:dyDescent="0.25">
      <c r="A342" s="9" t="s">
        <v>1082</v>
      </c>
      <c r="B342" s="12" t="s">
        <v>5004</v>
      </c>
      <c r="C342" s="9" t="s">
        <v>1084</v>
      </c>
      <c r="D342" s="9" t="s">
        <v>1083</v>
      </c>
      <c r="E342" s="12" t="s">
        <v>4629</v>
      </c>
      <c r="F342" s="12" t="s">
        <v>4630</v>
      </c>
      <c r="G342" s="13">
        <v>23.1</v>
      </c>
      <c r="H342" s="16">
        <v>3</v>
      </c>
      <c r="I342" s="16">
        <v>3</v>
      </c>
      <c r="J342" s="16">
        <v>3</v>
      </c>
      <c r="K342" s="16">
        <v>22.3</v>
      </c>
      <c r="L342" s="14">
        <v>3</v>
      </c>
      <c r="M342" s="14">
        <v>0</v>
      </c>
      <c r="N342" s="14">
        <v>2</v>
      </c>
      <c r="O342" s="15">
        <v>7.3923101425170898</v>
      </c>
      <c r="P342" s="15">
        <v>7.31062936782837</v>
      </c>
      <c r="Q342" s="15">
        <v>7.3080945014953604</v>
      </c>
      <c r="R342" s="15"/>
      <c r="S342" s="15"/>
      <c r="T342" s="15"/>
      <c r="U342" s="15">
        <v>6.1871256828308097</v>
      </c>
      <c r="V342" s="15"/>
      <c r="W342" s="15">
        <v>5.8969612121581996</v>
      </c>
    </row>
    <row r="343" spans="1:23" x14ac:dyDescent="0.25">
      <c r="A343" s="9" t="s">
        <v>499</v>
      </c>
      <c r="B343" s="12" t="s">
        <v>4806</v>
      </c>
      <c r="C343" s="9" t="s">
        <v>33</v>
      </c>
      <c r="D343" s="9" t="s">
        <v>500</v>
      </c>
      <c r="E343" s="12" t="s">
        <v>4629</v>
      </c>
      <c r="F343" s="12" t="s">
        <v>4630</v>
      </c>
      <c r="G343" s="13">
        <v>47.9</v>
      </c>
      <c r="H343" s="16">
        <v>20</v>
      </c>
      <c r="I343" s="16">
        <v>20</v>
      </c>
      <c r="J343" s="16">
        <v>11</v>
      </c>
      <c r="K343" s="16">
        <v>44.491999999999997</v>
      </c>
      <c r="L343" s="14">
        <v>3</v>
      </c>
      <c r="M343" s="14">
        <v>3</v>
      </c>
      <c r="N343" s="14">
        <v>3</v>
      </c>
      <c r="O343" s="15">
        <v>7.34869432449341</v>
      </c>
      <c r="P343" s="15">
        <v>7.24172067642212</v>
      </c>
      <c r="Q343" s="15">
        <v>7.1969494819641104</v>
      </c>
      <c r="R343" s="15">
        <v>7.2546205520629901</v>
      </c>
      <c r="S343" s="15">
        <v>6.9640803337097203</v>
      </c>
      <c r="T343" s="15">
        <v>7.2359576225280797</v>
      </c>
      <c r="U343" s="15">
        <v>6.0627322196960396</v>
      </c>
      <c r="V343" s="15">
        <v>5.4963483810424796</v>
      </c>
      <c r="W343" s="15">
        <v>5.9174003601074201</v>
      </c>
    </row>
    <row r="344" spans="1:23" x14ac:dyDescent="0.25">
      <c r="A344" s="9" t="s">
        <v>529</v>
      </c>
      <c r="B344" s="12" t="s">
        <v>4818</v>
      </c>
      <c r="C344" s="9" t="s">
        <v>531</v>
      </c>
      <c r="D344" s="9" t="s">
        <v>530</v>
      </c>
      <c r="E344" s="12" t="s">
        <v>4629</v>
      </c>
      <c r="F344" s="12" t="s">
        <v>4631</v>
      </c>
      <c r="G344" s="13">
        <v>3.3</v>
      </c>
      <c r="H344" s="16">
        <v>2</v>
      </c>
      <c r="I344" s="16">
        <v>2</v>
      </c>
      <c r="J344" s="16">
        <v>2</v>
      </c>
      <c r="K344" s="16">
        <v>64.36</v>
      </c>
      <c r="L344" s="14">
        <v>3</v>
      </c>
      <c r="M344" s="14">
        <v>0</v>
      </c>
      <c r="N344" s="14">
        <v>2</v>
      </c>
      <c r="O344" s="15">
        <v>5.7716093063354501</v>
      </c>
      <c r="P344" s="15">
        <v>5.6377496719360396</v>
      </c>
      <c r="Q344" s="15">
        <v>5.5864410400390598</v>
      </c>
      <c r="R344" s="15"/>
      <c r="S344" s="15"/>
      <c r="T344" s="15"/>
      <c r="U344" s="15">
        <v>4.2504444122314498</v>
      </c>
      <c r="V344" s="15"/>
      <c r="W344" s="15">
        <v>4.39084672927856</v>
      </c>
    </row>
    <row r="345" spans="1:23" x14ac:dyDescent="0.25">
      <c r="A345" s="9" t="s">
        <v>3257</v>
      </c>
      <c r="B345" s="12" t="s">
        <v>5744</v>
      </c>
      <c r="C345" s="9" t="s">
        <v>3258</v>
      </c>
      <c r="D345" s="9"/>
      <c r="E345" s="12" t="s">
        <v>4629</v>
      </c>
      <c r="F345" s="12" t="s">
        <v>4630</v>
      </c>
      <c r="G345" s="13">
        <v>86.2</v>
      </c>
      <c r="H345" s="16">
        <v>7</v>
      </c>
      <c r="I345" s="16">
        <v>7</v>
      </c>
      <c r="J345" s="16">
        <v>7</v>
      </c>
      <c r="K345" s="16">
        <v>7.0321999999999996</v>
      </c>
      <c r="L345" s="14">
        <v>3</v>
      </c>
      <c r="M345" s="14">
        <v>3</v>
      </c>
      <c r="N345" s="14">
        <v>2</v>
      </c>
      <c r="O345" s="15">
        <v>7.3170599937439</v>
      </c>
      <c r="P345" s="15">
        <v>6.9479136466979998</v>
      </c>
      <c r="Q345" s="15">
        <v>6.9710249900817898</v>
      </c>
      <c r="R345" s="15">
        <v>8.5333395004272496</v>
      </c>
      <c r="S345" s="15">
        <v>8.3302106857299805</v>
      </c>
      <c r="T345" s="15">
        <v>8.5151453018188494</v>
      </c>
      <c r="U345" s="15">
        <v>6.1765832901001003</v>
      </c>
      <c r="V345" s="15"/>
      <c r="W345" s="15">
        <v>5.3489079475402797</v>
      </c>
    </row>
    <row r="346" spans="1:23" x14ac:dyDescent="0.25">
      <c r="A346" s="9" t="s">
        <v>396</v>
      </c>
      <c r="B346" s="12" t="s">
        <v>4771</v>
      </c>
      <c r="C346" s="9" t="s">
        <v>398</v>
      </c>
      <c r="D346" s="9" t="s">
        <v>397</v>
      </c>
      <c r="E346" s="12" t="s">
        <v>4629</v>
      </c>
      <c r="F346" s="12" t="s">
        <v>4630</v>
      </c>
      <c r="G346" s="13">
        <v>57.2</v>
      </c>
      <c r="H346" s="16">
        <v>20</v>
      </c>
      <c r="I346" s="16">
        <v>20</v>
      </c>
      <c r="J346" s="16">
        <v>18</v>
      </c>
      <c r="K346" s="16">
        <v>47.860999999999997</v>
      </c>
      <c r="L346" s="14">
        <v>3</v>
      </c>
      <c r="M346" s="14">
        <v>3</v>
      </c>
      <c r="N346" s="14">
        <v>3</v>
      </c>
      <c r="O346" s="15">
        <v>7.5408296585082999</v>
      </c>
      <c r="P346" s="15">
        <v>7.3844070434570304</v>
      </c>
      <c r="Q346" s="15">
        <v>7.4111313819885298</v>
      </c>
      <c r="R346" s="15">
        <v>7.34224510192871</v>
      </c>
      <c r="S346" s="15">
        <v>7.3709568977356001</v>
      </c>
      <c r="T346" s="15">
        <v>7.53322553634644</v>
      </c>
      <c r="U346" s="15">
        <v>6.0927205085754403</v>
      </c>
      <c r="V346" s="15">
        <v>5.8221287727356001</v>
      </c>
      <c r="W346" s="15">
        <v>6.1169066429138201</v>
      </c>
    </row>
    <row r="347" spans="1:23" x14ac:dyDescent="0.25">
      <c r="A347" s="9" t="s">
        <v>1439</v>
      </c>
      <c r="B347" s="12" t="s">
        <v>5125</v>
      </c>
      <c r="C347" s="9" t="s">
        <v>1441</v>
      </c>
      <c r="D347" s="9" t="s">
        <v>1440</v>
      </c>
      <c r="E347" s="12" t="s">
        <v>4629</v>
      </c>
      <c r="F347" s="12" t="s">
        <v>4632</v>
      </c>
      <c r="G347" s="13">
        <v>47.8</v>
      </c>
      <c r="H347" s="16">
        <v>15</v>
      </c>
      <c r="I347" s="16">
        <v>15</v>
      </c>
      <c r="J347" s="16">
        <v>15</v>
      </c>
      <c r="K347" s="16">
        <v>29.773</v>
      </c>
      <c r="L347" s="14">
        <v>3</v>
      </c>
      <c r="M347" s="14">
        <v>3</v>
      </c>
      <c r="N347" s="14">
        <v>3</v>
      </c>
      <c r="O347" s="15">
        <v>7.1659560203552202</v>
      </c>
      <c r="P347" s="15">
        <v>7.0236229896545401</v>
      </c>
      <c r="Q347" s="15">
        <v>7.06427097320557</v>
      </c>
      <c r="R347" s="15">
        <v>7.2168779373168901</v>
      </c>
      <c r="S347" s="15">
        <v>6.9757118225097701</v>
      </c>
      <c r="T347" s="15">
        <v>7.1662230491638201</v>
      </c>
      <c r="U347" s="15">
        <v>5.8835306167602504</v>
      </c>
      <c r="V347" s="15">
        <v>5.3004865646362296</v>
      </c>
      <c r="W347" s="15">
        <v>5.7118325233459499</v>
      </c>
    </row>
    <row r="348" spans="1:23" x14ac:dyDescent="0.25">
      <c r="A348" s="9" t="s">
        <v>1432</v>
      </c>
      <c r="B348" s="12" t="s">
        <v>5123</v>
      </c>
      <c r="C348" s="9" t="s">
        <v>1434</v>
      </c>
      <c r="D348" s="9" t="s">
        <v>1433</v>
      </c>
      <c r="E348" s="12" t="s">
        <v>4629</v>
      </c>
      <c r="F348" s="12" t="s">
        <v>4630</v>
      </c>
      <c r="G348" s="13">
        <v>46.3</v>
      </c>
      <c r="H348" s="16">
        <v>8</v>
      </c>
      <c r="I348" s="16">
        <v>8</v>
      </c>
      <c r="J348" s="16">
        <v>8</v>
      </c>
      <c r="K348" s="16">
        <v>18.451000000000001</v>
      </c>
      <c r="L348" s="14">
        <v>3</v>
      </c>
      <c r="M348" s="14">
        <v>3</v>
      </c>
      <c r="N348" s="14">
        <v>3</v>
      </c>
      <c r="O348" s="15">
        <v>7.9155368804931596</v>
      </c>
      <c r="P348" s="15">
        <v>7.7961854934692401</v>
      </c>
      <c r="Q348" s="15">
        <v>7.7458086013793901</v>
      </c>
      <c r="R348" s="15">
        <v>6.8169898986816397</v>
      </c>
      <c r="S348" s="15">
        <v>6.7623481750488299</v>
      </c>
      <c r="T348" s="15">
        <v>6.7350955009460396</v>
      </c>
      <c r="U348" s="15">
        <v>6.79496192932129</v>
      </c>
      <c r="V348" s="15">
        <v>5.7891788482665998</v>
      </c>
      <c r="W348" s="15">
        <v>6.6585359573364302</v>
      </c>
    </row>
    <row r="349" spans="1:23" x14ac:dyDescent="0.25">
      <c r="A349" s="9" t="s">
        <v>3403</v>
      </c>
      <c r="B349" s="12" t="s">
        <v>5795</v>
      </c>
      <c r="C349" s="9" t="s">
        <v>3405</v>
      </c>
      <c r="D349" s="9" t="s">
        <v>3404</v>
      </c>
      <c r="E349" s="12" t="s">
        <v>4629</v>
      </c>
      <c r="F349" s="12" t="s">
        <v>4630</v>
      </c>
      <c r="G349" s="13">
        <v>12.3</v>
      </c>
      <c r="H349" s="16">
        <v>10</v>
      </c>
      <c r="I349" s="16">
        <v>10</v>
      </c>
      <c r="J349" s="16">
        <v>10</v>
      </c>
      <c r="K349" s="16">
        <v>83.590999999999994</v>
      </c>
      <c r="L349" s="14">
        <v>3</v>
      </c>
      <c r="M349" s="14">
        <v>3</v>
      </c>
      <c r="N349" s="14">
        <v>3</v>
      </c>
      <c r="O349" s="15">
        <v>6.8974509239196804</v>
      </c>
      <c r="P349" s="15">
        <v>6.3473105430603001</v>
      </c>
      <c r="Q349" s="15">
        <v>6.34733009338379</v>
      </c>
      <c r="R349" s="15">
        <v>7.1954293251037598</v>
      </c>
      <c r="S349" s="15">
        <v>7.1572451591491699</v>
      </c>
      <c r="T349" s="15">
        <v>7.3630099296569798</v>
      </c>
      <c r="U349" s="15">
        <v>5.7860269546508798</v>
      </c>
      <c r="V349" s="15">
        <v>4.7463459968566903</v>
      </c>
      <c r="W349" s="15">
        <v>4.68096971511841</v>
      </c>
    </row>
    <row r="350" spans="1:23" x14ac:dyDescent="0.25">
      <c r="A350" s="9" t="s">
        <v>1110</v>
      </c>
      <c r="B350" s="12" t="s">
        <v>5014</v>
      </c>
      <c r="C350" s="9" t="s">
        <v>21</v>
      </c>
      <c r="D350" s="9" t="s">
        <v>1111</v>
      </c>
      <c r="E350" s="12" t="s">
        <v>4629</v>
      </c>
      <c r="F350" s="12" t="s">
        <v>4631</v>
      </c>
      <c r="G350" s="13">
        <v>28.7</v>
      </c>
      <c r="H350" s="16">
        <v>9</v>
      </c>
      <c r="I350" s="16">
        <v>9</v>
      </c>
      <c r="J350" s="16">
        <v>9</v>
      </c>
      <c r="K350" s="16">
        <v>19.838999999999999</v>
      </c>
      <c r="L350" s="14">
        <v>3</v>
      </c>
      <c r="M350" s="14">
        <v>3</v>
      </c>
      <c r="N350" s="14">
        <v>2</v>
      </c>
      <c r="O350" s="15">
        <v>7.6275606155395499</v>
      </c>
      <c r="P350" s="15">
        <v>7.6594123840331996</v>
      </c>
      <c r="Q350" s="15">
        <v>7.5882382392883301</v>
      </c>
      <c r="R350" s="15">
        <v>8.1243410110473597</v>
      </c>
      <c r="S350" s="15">
        <v>7.8640894889831499</v>
      </c>
      <c r="T350" s="15">
        <v>7.9509682655334499</v>
      </c>
      <c r="U350" s="15">
        <v>6.5998177528381303</v>
      </c>
      <c r="V350" s="15"/>
      <c r="W350" s="15">
        <v>6.0617914199829102</v>
      </c>
    </row>
    <row r="351" spans="1:23" x14ac:dyDescent="0.25">
      <c r="A351" s="9" t="s">
        <v>4477</v>
      </c>
      <c r="B351" s="12" t="s">
        <v>6162</v>
      </c>
      <c r="C351" s="9" t="s">
        <v>4479</v>
      </c>
      <c r="D351" s="9" t="s">
        <v>4478</v>
      </c>
      <c r="E351" s="12" t="s">
        <v>4633</v>
      </c>
      <c r="F351" s="12" t="s">
        <v>4630</v>
      </c>
      <c r="G351" s="13">
        <v>63.4</v>
      </c>
      <c r="H351" s="16">
        <v>15</v>
      </c>
      <c r="I351" s="16">
        <v>15</v>
      </c>
      <c r="J351" s="16">
        <v>15</v>
      </c>
      <c r="K351" s="16">
        <v>23.369</v>
      </c>
      <c r="L351" s="14">
        <v>3</v>
      </c>
      <c r="M351" s="14">
        <v>3</v>
      </c>
      <c r="N351" s="14">
        <v>3</v>
      </c>
      <c r="O351" s="15">
        <v>7.2553205490112296</v>
      </c>
      <c r="P351" s="15">
        <v>7.14066505432129</v>
      </c>
      <c r="Q351" s="15">
        <v>7.14351463317871</v>
      </c>
      <c r="R351" s="15">
        <v>8.7636222839355504</v>
      </c>
      <c r="S351" s="15">
        <v>8.5715227127075195</v>
      </c>
      <c r="T351" s="15">
        <v>8.7716827392578107</v>
      </c>
      <c r="U351" s="15">
        <v>6.2820100784301802</v>
      </c>
      <c r="V351" s="15">
        <v>5.3656563758850098</v>
      </c>
      <c r="W351" s="15">
        <v>5.53159379959106</v>
      </c>
    </row>
    <row r="352" spans="1:23" x14ac:dyDescent="0.25">
      <c r="A352" s="9" t="s">
        <v>1273</v>
      </c>
      <c r="B352" s="12" t="s">
        <v>5066</v>
      </c>
      <c r="C352" s="9" t="s">
        <v>485</v>
      </c>
      <c r="D352" s="9" t="s">
        <v>1274</v>
      </c>
      <c r="E352" s="12" t="s">
        <v>4629</v>
      </c>
      <c r="F352" s="12" t="s">
        <v>4630</v>
      </c>
      <c r="G352" s="13">
        <v>62.4</v>
      </c>
      <c r="H352" s="16">
        <v>4</v>
      </c>
      <c r="I352" s="16">
        <v>4</v>
      </c>
      <c r="J352" s="16">
        <v>4</v>
      </c>
      <c r="K352" s="16">
        <v>12.247</v>
      </c>
      <c r="L352" s="14">
        <v>3</v>
      </c>
      <c r="M352" s="14">
        <v>3</v>
      </c>
      <c r="N352" s="14">
        <v>3</v>
      </c>
      <c r="O352" s="15">
        <v>7.3189601898193404</v>
      </c>
      <c r="P352" s="15">
        <v>6.9369206428527797</v>
      </c>
      <c r="Q352" s="15">
        <v>6.9700679779052699</v>
      </c>
      <c r="R352" s="15">
        <v>8.8369626998901403</v>
      </c>
      <c r="S352" s="15">
        <v>8.6108837127685494</v>
      </c>
      <c r="T352" s="15">
        <v>8.7381620407104492</v>
      </c>
      <c r="U352" s="15">
        <v>6.2484636306762704</v>
      </c>
      <c r="V352" s="15">
        <v>5.0626573562622097</v>
      </c>
      <c r="W352" s="15">
        <v>5.55548143386841</v>
      </c>
    </row>
    <row r="353" spans="1:23" x14ac:dyDescent="0.25">
      <c r="A353" s="9" t="s">
        <v>36</v>
      </c>
      <c r="B353" s="12" t="s">
        <v>4653</v>
      </c>
      <c r="C353" s="9" t="s">
        <v>38</v>
      </c>
      <c r="D353" s="9" t="s">
        <v>37</v>
      </c>
      <c r="E353" s="12" t="s">
        <v>4629</v>
      </c>
      <c r="F353" s="12" t="s">
        <v>4630</v>
      </c>
      <c r="G353" s="13">
        <v>27.1</v>
      </c>
      <c r="H353" s="16">
        <v>4</v>
      </c>
      <c r="I353" s="16">
        <v>4</v>
      </c>
      <c r="J353" s="16">
        <v>4</v>
      </c>
      <c r="K353" s="16">
        <v>28.251999999999999</v>
      </c>
      <c r="L353" s="14">
        <v>3</v>
      </c>
      <c r="M353" s="14">
        <v>0</v>
      </c>
      <c r="N353" s="14">
        <v>2</v>
      </c>
      <c r="O353" s="15">
        <v>6.3800482749939</v>
      </c>
      <c r="P353" s="15">
        <v>6.2707018852233896</v>
      </c>
      <c r="Q353" s="15">
        <v>6.3208522796630904</v>
      </c>
      <c r="R353" s="15"/>
      <c r="S353" s="15"/>
      <c r="T353" s="15"/>
      <c r="U353" s="15">
        <v>5.2670307159423801</v>
      </c>
      <c r="V353" s="15"/>
      <c r="W353" s="15">
        <v>4.6609225273132298</v>
      </c>
    </row>
    <row r="354" spans="1:23" x14ac:dyDescent="0.25">
      <c r="A354" s="9" t="s">
        <v>1818</v>
      </c>
      <c r="B354" s="12" t="s">
        <v>5253</v>
      </c>
      <c r="C354" s="9" t="s">
        <v>992</v>
      </c>
      <c r="D354" s="9" t="s">
        <v>1819</v>
      </c>
      <c r="E354" s="12" t="s">
        <v>4629</v>
      </c>
      <c r="F354" s="12" t="s">
        <v>4630</v>
      </c>
      <c r="G354" s="13">
        <v>34.299999999999997</v>
      </c>
      <c r="H354" s="16">
        <v>5</v>
      </c>
      <c r="I354" s="16">
        <v>5</v>
      </c>
      <c r="J354" s="16">
        <v>1</v>
      </c>
      <c r="K354" s="16">
        <v>15.128</v>
      </c>
      <c r="L354" s="14">
        <v>3</v>
      </c>
      <c r="M354" s="14">
        <v>3</v>
      </c>
      <c r="N354" s="14">
        <v>3</v>
      </c>
      <c r="O354" s="15">
        <v>8.4729022979736293</v>
      </c>
      <c r="P354" s="15">
        <v>8.2014513015747106</v>
      </c>
      <c r="Q354" s="15">
        <v>8.2900342941284197</v>
      </c>
      <c r="R354" s="15">
        <v>7.2958750724792498</v>
      </c>
      <c r="S354" s="15">
        <v>7.2151350975036603</v>
      </c>
      <c r="T354" s="15">
        <v>7.2914800643920898</v>
      </c>
      <c r="U354" s="15">
        <v>7.0482864379882804</v>
      </c>
      <c r="V354" s="15">
        <v>6.6040964126586896</v>
      </c>
      <c r="W354" s="15">
        <v>7.14745998382568</v>
      </c>
    </row>
    <row r="355" spans="1:23" x14ac:dyDescent="0.25">
      <c r="A355" s="9" t="s">
        <v>1885</v>
      </c>
      <c r="B355" s="12" t="s">
        <v>5276</v>
      </c>
      <c r="C355" s="9" t="s">
        <v>21</v>
      </c>
      <c r="D355" s="9" t="s">
        <v>1886</v>
      </c>
      <c r="E355" s="12" t="s">
        <v>4629</v>
      </c>
      <c r="F355" s="12" t="s">
        <v>4630</v>
      </c>
      <c r="G355" s="13">
        <v>45.2</v>
      </c>
      <c r="H355" s="16">
        <v>113</v>
      </c>
      <c r="I355" s="16">
        <v>113</v>
      </c>
      <c r="J355" s="16">
        <v>112</v>
      </c>
      <c r="K355" s="16">
        <v>347.88</v>
      </c>
      <c r="L355" s="14">
        <v>3</v>
      </c>
      <c r="M355" s="14">
        <v>3</v>
      </c>
      <c r="N355" s="14">
        <v>3</v>
      </c>
      <c r="O355" s="15">
        <v>7.3463921546936</v>
      </c>
      <c r="P355" s="15">
        <v>7.2501025199890101</v>
      </c>
      <c r="Q355" s="15">
        <v>7.2335543632507298</v>
      </c>
      <c r="R355" s="15">
        <v>6.1401934623718297</v>
      </c>
      <c r="S355" s="15">
        <v>6.0031590461731001</v>
      </c>
      <c r="T355" s="15">
        <v>6.1191568374633798</v>
      </c>
      <c r="U355" s="15">
        <v>5.99462938308716</v>
      </c>
      <c r="V355" s="15">
        <v>5.5238766670227104</v>
      </c>
      <c r="W355" s="15">
        <v>5.9349274635314897</v>
      </c>
    </row>
    <row r="356" spans="1:23" x14ac:dyDescent="0.25">
      <c r="A356" s="9" t="s">
        <v>4057</v>
      </c>
      <c r="B356" s="12" t="s">
        <v>6026</v>
      </c>
      <c r="C356" s="9" t="s">
        <v>21</v>
      </c>
      <c r="D356" s="9" t="s">
        <v>4058</v>
      </c>
      <c r="E356" s="12" t="s">
        <v>4629</v>
      </c>
      <c r="F356" s="12" t="s">
        <v>4631</v>
      </c>
      <c r="G356" s="13">
        <v>56.7</v>
      </c>
      <c r="H356" s="16">
        <v>10</v>
      </c>
      <c r="I356" s="16">
        <v>10</v>
      </c>
      <c r="J356" s="16">
        <v>10</v>
      </c>
      <c r="K356" s="16">
        <v>14.128</v>
      </c>
      <c r="L356" s="14">
        <v>3</v>
      </c>
      <c r="M356" s="14">
        <v>3</v>
      </c>
      <c r="N356" s="14">
        <v>3</v>
      </c>
      <c r="O356" s="15">
        <v>8.1887598037719709</v>
      </c>
      <c r="P356" s="15">
        <v>8.0571718215942401</v>
      </c>
      <c r="Q356" s="15">
        <v>8.0583877563476598</v>
      </c>
      <c r="R356" s="15">
        <v>6.7814826965331996</v>
      </c>
      <c r="S356" s="15">
        <v>6.6570272445678702</v>
      </c>
      <c r="T356" s="15">
        <v>6.7877011299133301</v>
      </c>
      <c r="U356" s="15">
        <v>7.1889567375183097</v>
      </c>
      <c r="V356" s="15">
        <v>6.2345681190490696</v>
      </c>
      <c r="W356" s="15">
        <v>6.6566538810729998</v>
      </c>
    </row>
    <row r="357" spans="1:23" x14ac:dyDescent="0.25">
      <c r="A357" s="9" t="s">
        <v>962</v>
      </c>
      <c r="B357" s="12" t="s">
        <v>4966</v>
      </c>
      <c r="C357" s="9" t="s">
        <v>964</v>
      </c>
      <c r="D357" s="9" t="s">
        <v>963</v>
      </c>
      <c r="E357" s="12" t="s">
        <v>4629</v>
      </c>
      <c r="F357" s="12" t="s">
        <v>4630</v>
      </c>
      <c r="G357" s="13">
        <v>49.4</v>
      </c>
      <c r="H357" s="16">
        <v>21</v>
      </c>
      <c r="I357" s="16">
        <v>21</v>
      </c>
      <c r="J357" s="16">
        <v>21</v>
      </c>
      <c r="K357" s="16">
        <v>35.442</v>
      </c>
      <c r="L357" s="14">
        <v>3</v>
      </c>
      <c r="M357" s="14">
        <v>3</v>
      </c>
      <c r="N357" s="14">
        <v>3</v>
      </c>
      <c r="O357" s="15">
        <v>7.4502029418945304</v>
      </c>
      <c r="P357" s="15">
        <v>7.3732981681823704</v>
      </c>
      <c r="Q357" s="15">
        <v>7.33223628997803</v>
      </c>
      <c r="R357" s="15">
        <v>8.6506376266479492</v>
      </c>
      <c r="S357" s="15">
        <v>8.5061798095703107</v>
      </c>
      <c r="T357" s="15">
        <v>8.6043777465820295</v>
      </c>
      <c r="U357" s="15">
        <v>6.4990820884704599</v>
      </c>
      <c r="V357" s="15">
        <v>5.3223228454589799</v>
      </c>
      <c r="W357" s="15">
        <v>5.98883104324341</v>
      </c>
    </row>
    <row r="358" spans="1:23" x14ac:dyDescent="0.25">
      <c r="A358" s="9" t="s">
        <v>1679</v>
      </c>
      <c r="B358" s="12" t="s">
        <v>5204</v>
      </c>
      <c r="C358" s="9" t="s">
        <v>21</v>
      </c>
      <c r="D358" s="9" t="s">
        <v>632</v>
      </c>
      <c r="E358" s="12" t="s">
        <v>4629</v>
      </c>
      <c r="F358" s="12" t="s">
        <v>4631</v>
      </c>
      <c r="G358" s="13">
        <v>44.4</v>
      </c>
      <c r="H358" s="16">
        <v>48</v>
      </c>
      <c r="I358" s="16">
        <v>48</v>
      </c>
      <c r="J358" s="16">
        <v>44</v>
      </c>
      <c r="K358" s="16">
        <v>152.82</v>
      </c>
      <c r="L358" s="14">
        <v>3</v>
      </c>
      <c r="M358" s="14">
        <v>3</v>
      </c>
      <c r="N358" s="14">
        <v>3</v>
      </c>
      <c r="O358" s="15">
        <v>8.3413162231445295</v>
      </c>
      <c r="P358" s="15">
        <v>8.2153730392456108</v>
      </c>
      <c r="Q358" s="15">
        <v>8.1953458786010707</v>
      </c>
      <c r="R358" s="15">
        <v>6.22170114517212</v>
      </c>
      <c r="S358" s="15">
        <v>6.2844533920288104</v>
      </c>
      <c r="T358" s="15">
        <v>6.0263700485229501</v>
      </c>
      <c r="U358" s="15">
        <v>7.1697330474853498</v>
      </c>
      <c r="V358" s="15">
        <v>6.3108205795288104</v>
      </c>
      <c r="W358" s="15">
        <v>7.0823183059692401</v>
      </c>
    </row>
    <row r="359" spans="1:23" x14ac:dyDescent="0.25">
      <c r="A359" s="9" t="s">
        <v>2005</v>
      </c>
      <c r="B359" s="12" t="s">
        <v>5318</v>
      </c>
      <c r="C359" s="9" t="s">
        <v>2007</v>
      </c>
      <c r="D359" s="9" t="s">
        <v>2006</v>
      </c>
      <c r="E359" s="12" t="s">
        <v>4629</v>
      </c>
      <c r="F359" s="12" t="s">
        <v>4632</v>
      </c>
      <c r="G359" s="13">
        <v>17.5</v>
      </c>
      <c r="H359" s="16">
        <v>3</v>
      </c>
      <c r="I359" s="16">
        <v>3</v>
      </c>
      <c r="J359" s="16">
        <v>3</v>
      </c>
      <c r="K359" s="16">
        <v>28.456</v>
      </c>
      <c r="L359" s="14">
        <v>3</v>
      </c>
      <c r="M359" s="14">
        <v>1</v>
      </c>
      <c r="N359" s="14">
        <v>2</v>
      </c>
      <c r="O359" s="15">
        <v>6.2994637489318803</v>
      </c>
      <c r="P359" s="15">
        <v>6.1191239356994602</v>
      </c>
      <c r="Q359" s="15">
        <v>6.1281085014343297</v>
      </c>
      <c r="R359" s="15">
        <v>5.6584501266479501</v>
      </c>
      <c r="S359" s="15"/>
      <c r="T359" s="15"/>
      <c r="U359" s="15">
        <v>4.9257760047912598</v>
      </c>
      <c r="V359" s="15"/>
      <c r="W359" s="15">
        <v>4.6989178657531703</v>
      </c>
    </row>
    <row r="360" spans="1:23" x14ac:dyDescent="0.25">
      <c r="A360" s="9" t="s">
        <v>1202</v>
      </c>
      <c r="B360" s="12" t="s">
        <v>5044</v>
      </c>
      <c r="C360" s="9" t="s">
        <v>1203</v>
      </c>
      <c r="D360" s="9"/>
      <c r="E360" s="12" t="s">
        <v>4629</v>
      </c>
      <c r="F360" s="12" t="s">
        <v>4632</v>
      </c>
      <c r="G360" s="13">
        <v>83.5</v>
      </c>
      <c r="H360" s="16">
        <v>47</v>
      </c>
      <c r="I360" s="16">
        <v>47</v>
      </c>
      <c r="J360" s="16">
        <v>22</v>
      </c>
      <c r="K360" s="16">
        <v>57.671999999999997</v>
      </c>
      <c r="L360" s="14">
        <v>3</v>
      </c>
      <c r="M360" s="14">
        <v>3</v>
      </c>
      <c r="N360" s="14">
        <v>3</v>
      </c>
      <c r="O360" s="15">
        <v>7.6705150604248002</v>
      </c>
      <c r="P360" s="15">
        <v>7.6119146347045898</v>
      </c>
      <c r="Q360" s="15">
        <v>7.5860919952392596</v>
      </c>
      <c r="R360" s="15">
        <v>8.9691314697265607</v>
      </c>
      <c r="S360" s="15">
        <v>8.8673553466796893</v>
      </c>
      <c r="T360" s="15">
        <v>8.9856510162353498</v>
      </c>
      <c r="U360" s="15">
        <v>6.7827734947204599</v>
      </c>
      <c r="V360" s="15">
        <v>5.5902061462402299</v>
      </c>
      <c r="W360" s="15">
        <v>6.1737108230590803</v>
      </c>
    </row>
    <row r="361" spans="1:23" x14ac:dyDescent="0.25">
      <c r="A361" s="9" t="s">
        <v>1025</v>
      </c>
      <c r="B361" s="12" t="s">
        <v>4988</v>
      </c>
      <c r="C361" s="9" t="s">
        <v>1027</v>
      </c>
      <c r="D361" s="9" t="s">
        <v>1026</v>
      </c>
      <c r="E361" s="12" t="s">
        <v>4629</v>
      </c>
      <c r="F361" s="12" t="s">
        <v>4631</v>
      </c>
      <c r="G361" s="13">
        <v>50.8</v>
      </c>
      <c r="H361" s="16">
        <v>12</v>
      </c>
      <c r="I361" s="16">
        <v>12</v>
      </c>
      <c r="J361" s="16">
        <v>12</v>
      </c>
      <c r="K361" s="16">
        <v>29.391999999999999</v>
      </c>
      <c r="L361" s="14">
        <v>3</v>
      </c>
      <c r="M361" s="14">
        <v>3</v>
      </c>
      <c r="N361" s="14">
        <v>3</v>
      </c>
      <c r="O361" s="15">
        <v>7.53261423110962</v>
      </c>
      <c r="P361" s="15">
        <v>7.4011073112487802</v>
      </c>
      <c r="Q361" s="15">
        <v>7.2687883377075204</v>
      </c>
      <c r="R361" s="15">
        <v>7.6456580162048304</v>
      </c>
      <c r="S361" s="15">
        <v>7.7203083038330096</v>
      </c>
      <c r="T361" s="15">
        <v>7.6567211151123002</v>
      </c>
      <c r="U361" s="15">
        <v>6.2104253768920898</v>
      </c>
      <c r="V361" s="15">
        <v>5.5139498710632298</v>
      </c>
      <c r="W361" s="15">
        <v>6.0952739715576199</v>
      </c>
    </row>
    <row r="362" spans="1:23" x14ac:dyDescent="0.25">
      <c r="A362" s="9" t="s">
        <v>1344</v>
      </c>
      <c r="B362" s="12" t="s">
        <v>5091</v>
      </c>
      <c r="C362" s="9" t="s">
        <v>21</v>
      </c>
      <c r="D362" s="9" t="s">
        <v>1345</v>
      </c>
      <c r="E362" s="12" t="s">
        <v>4629</v>
      </c>
      <c r="F362" s="12" t="s">
        <v>4630</v>
      </c>
      <c r="G362" s="13">
        <v>14.2</v>
      </c>
      <c r="H362" s="16">
        <v>4</v>
      </c>
      <c r="I362" s="16">
        <v>4</v>
      </c>
      <c r="J362" s="16">
        <v>4</v>
      </c>
      <c r="K362" s="16">
        <v>30.568000000000001</v>
      </c>
      <c r="L362" s="14">
        <v>3</v>
      </c>
      <c r="M362" s="14">
        <v>1</v>
      </c>
      <c r="N362" s="14">
        <v>3</v>
      </c>
      <c r="O362" s="15">
        <v>6.7809720039367702</v>
      </c>
      <c r="P362" s="15">
        <v>6.7315726280212402</v>
      </c>
      <c r="Q362" s="15">
        <v>6.6475296020507804</v>
      </c>
      <c r="R362" s="15"/>
      <c r="S362" s="15"/>
      <c r="T362" s="15">
        <v>6.2830071449279803</v>
      </c>
      <c r="U362" s="15">
        <v>5.3379383087158203</v>
      </c>
      <c r="V362" s="15">
        <v>4.9562931060790998</v>
      </c>
      <c r="W362" s="15">
        <v>5.4142880439758301</v>
      </c>
    </row>
    <row r="363" spans="1:23" x14ac:dyDescent="0.25">
      <c r="A363" s="9" t="s">
        <v>799</v>
      </c>
      <c r="B363" s="12" t="s">
        <v>4912</v>
      </c>
      <c r="C363" s="9" t="s">
        <v>21</v>
      </c>
      <c r="D363" s="9" t="s">
        <v>800</v>
      </c>
      <c r="E363" s="12" t="s">
        <v>4629</v>
      </c>
      <c r="F363" s="12" t="s">
        <v>4631</v>
      </c>
      <c r="G363" s="13">
        <v>83.6</v>
      </c>
      <c r="H363" s="16">
        <v>100</v>
      </c>
      <c r="I363" s="16">
        <v>100</v>
      </c>
      <c r="J363" s="16">
        <v>100</v>
      </c>
      <c r="K363" s="16">
        <v>81.105000000000004</v>
      </c>
      <c r="L363" s="14">
        <v>3</v>
      </c>
      <c r="M363" s="14">
        <v>3</v>
      </c>
      <c r="N363" s="14">
        <v>3</v>
      </c>
      <c r="O363" s="15">
        <v>7.4063868522643999</v>
      </c>
      <c r="P363" s="15">
        <v>7.24627685546875</v>
      </c>
      <c r="Q363" s="15">
        <v>7.2122673988342303</v>
      </c>
      <c r="R363" s="15">
        <v>9.0628824234008807</v>
      </c>
      <c r="S363" s="15">
        <v>8.9479236602783203</v>
      </c>
      <c r="T363" s="15">
        <v>9.0787467956543004</v>
      </c>
      <c r="U363" s="15">
        <v>6.6452355384826696</v>
      </c>
      <c r="V363" s="15">
        <v>5.4813280105590803</v>
      </c>
      <c r="W363" s="15">
        <v>5.3541278839111301</v>
      </c>
    </row>
    <row r="364" spans="1:23" x14ac:dyDescent="0.25">
      <c r="A364" s="9" t="s">
        <v>4291</v>
      </c>
      <c r="B364" s="12" t="s">
        <v>6103</v>
      </c>
      <c r="C364" s="9" t="s">
        <v>4293</v>
      </c>
      <c r="D364" s="9" t="s">
        <v>4292</v>
      </c>
      <c r="E364" s="12" t="s">
        <v>4633</v>
      </c>
      <c r="F364" s="12" t="s">
        <v>4630</v>
      </c>
      <c r="G364" s="13">
        <v>70.2</v>
      </c>
      <c r="H364" s="16">
        <v>59</v>
      </c>
      <c r="I364" s="16">
        <v>59</v>
      </c>
      <c r="J364" s="16">
        <v>59</v>
      </c>
      <c r="K364" s="16">
        <v>85.76</v>
      </c>
      <c r="L364" s="14">
        <v>3</v>
      </c>
      <c r="M364" s="14">
        <v>3</v>
      </c>
      <c r="N364" s="14">
        <v>3</v>
      </c>
      <c r="O364" s="15">
        <v>7.1567611694335902</v>
      </c>
      <c r="P364" s="15">
        <v>7.1855707168579102</v>
      </c>
      <c r="Q364" s="15">
        <v>7.1845779418945304</v>
      </c>
      <c r="R364" s="15">
        <v>8.89239501953125</v>
      </c>
      <c r="S364" s="15">
        <v>8.8275051116943395</v>
      </c>
      <c r="T364" s="15">
        <v>8.9075183868408203</v>
      </c>
      <c r="U364" s="15">
        <v>6.5551185607910201</v>
      </c>
      <c r="V364" s="15">
        <v>5.2862319946289098</v>
      </c>
      <c r="W364" s="15">
        <v>5.2860069274902299</v>
      </c>
    </row>
    <row r="365" spans="1:23" x14ac:dyDescent="0.25">
      <c r="A365" s="9" t="s">
        <v>3767</v>
      </c>
      <c r="B365" s="12" t="s">
        <v>5924</v>
      </c>
      <c r="C365" s="9" t="s">
        <v>3769</v>
      </c>
      <c r="D365" s="9" t="s">
        <v>3768</v>
      </c>
      <c r="E365" s="12" t="s">
        <v>4629</v>
      </c>
      <c r="F365" s="12" t="s">
        <v>4630</v>
      </c>
      <c r="G365" s="13">
        <v>10</v>
      </c>
      <c r="H365" s="16">
        <v>5</v>
      </c>
      <c r="I365" s="16">
        <v>5</v>
      </c>
      <c r="J365" s="16">
        <v>5</v>
      </c>
      <c r="K365" s="16">
        <v>74.283000000000001</v>
      </c>
      <c r="L365" s="14">
        <v>3</v>
      </c>
      <c r="M365" s="14">
        <v>0</v>
      </c>
      <c r="N365" s="14">
        <v>2</v>
      </c>
      <c r="O365" s="15">
        <v>6.4691295623779297</v>
      </c>
      <c r="P365" s="15">
        <v>6.3910231590270996</v>
      </c>
      <c r="Q365" s="15">
        <v>6.3494133949279803</v>
      </c>
      <c r="R365" s="15"/>
      <c r="S365" s="15"/>
      <c r="T365" s="15"/>
      <c r="U365" s="15">
        <v>5.2929868698120099</v>
      </c>
      <c r="V365" s="15">
        <v>4.5122976303100604</v>
      </c>
      <c r="W365" s="15"/>
    </row>
    <row r="366" spans="1:23" x14ac:dyDescent="0.25">
      <c r="A366" s="9" t="s">
        <v>4445</v>
      </c>
      <c r="B366" s="12" t="s">
        <v>6152</v>
      </c>
      <c r="C366" s="9" t="s">
        <v>4447</v>
      </c>
      <c r="D366" s="9" t="s">
        <v>4446</v>
      </c>
      <c r="E366" s="12" t="s">
        <v>4633</v>
      </c>
      <c r="F366" s="12" t="s">
        <v>4630</v>
      </c>
      <c r="G366" s="13">
        <v>19.399999999999999</v>
      </c>
      <c r="H366" s="16">
        <v>4</v>
      </c>
      <c r="I366" s="16">
        <v>4</v>
      </c>
      <c r="J366" s="16">
        <v>4</v>
      </c>
      <c r="K366" s="16">
        <v>12.183</v>
      </c>
      <c r="L366" s="14">
        <v>3</v>
      </c>
      <c r="M366" s="14">
        <v>3</v>
      </c>
      <c r="N366" s="14">
        <v>2</v>
      </c>
      <c r="O366" s="15">
        <v>6.0952043533325204</v>
      </c>
      <c r="P366" s="15">
        <v>6.22546434402466</v>
      </c>
      <c r="Q366" s="15">
        <v>6.16286277770996</v>
      </c>
      <c r="R366" s="15">
        <v>7.9935288429260298</v>
      </c>
      <c r="S366" s="15">
        <v>7.6298170089721697</v>
      </c>
      <c r="T366" s="15">
        <v>7.7891221046447798</v>
      </c>
      <c r="U366" s="15">
        <v>5.31561374664307</v>
      </c>
      <c r="V366" s="15">
        <v>4.0511527061462402</v>
      </c>
      <c r="W366" s="15"/>
    </row>
    <row r="367" spans="1:23" x14ac:dyDescent="0.25">
      <c r="A367" s="9" t="s">
        <v>2943</v>
      </c>
      <c r="B367" s="12" t="s">
        <v>5637</v>
      </c>
      <c r="C367" s="9" t="s">
        <v>1416</v>
      </c>
      <c r="D367" s="9" t="s">
        <v>2944</v>
      </c>
      <c r="E367" s="12" t="s">
        <v>4629</v>
      </c>
      <c r="F367" s="12" t="s">
        <v>4630</v>
      </c>
      <c r="G367" s="13">
        <v>32.200000000000003</v>
      </c>
      <c r="H367" s="16">
        <v>8</v>
      </c>
      <c r="I367" s="16">
        <v>8</v>
      </c>
      <c r="J367" s="16">
        <v>8</v>
      </c>
      <c r="K367" s="16">
        <v>30.324999999999999</v>
      </c>
      <c r="L367" s="14">
        <v>3</v>
      </c>
      <c r="M367" s="14">
        <v>0</v>
      </c>
      <c r="N367" s="14">
        <v>3</v>
      </c>
      <c r="O367" s="15">
        <v>6.9442162513732901</v>
      </c>
      <c r="P367" s="15">
        <v>6.7923564910888699</v>
      </c>
      <c r="Q367" s="15">
        <v>6.75760841369629</v>
      </c>
      <c r="R367" s="15"/>
      <c r="S367" s="15"/>
      <c r="T367" s="15"/>
      <c r="U367" s="15">
        <v>5.8724827766418501</v>
      </c>
      <c r="V367" s="15">
        <v>4.52952003479004</v>
      </c>
      <c r="W367" s="15">
        <v>5.6846299171447798</v>
      </c>
    </row>
    <row r="368" spans="1:23" x14ac:dyDescent="0.25">
      <c r="A368" s="9" t="s">
        <v>2723</v>
      </c>
      <c r="B368" s="12" t="s">
        <v>5562</v>
      </c>
      <c r="C368" s="9" t="s">
        <v>974</v>
      </c>
      <c r="D368" s="9" t="s">
        <v>2724</v>
      </c>
      <c r="E368" s="12" t="s">
        <v>4629</v>
      </c>
      <c r="F368" s="12" t="s">
        <v>4631</v>
      </c>
      <c r="G368" s="13">
        <v>75.5</v>
      </c>
      <c r="H368" s="16">
        <v>50</v>
      </c>
      <c r="I368" s="16">
        <v>50</v>
      </c>
      <c r="J368" s="16">
        <v>47</v>
      </c>
      <c r="K368" s="16">
        <v>63.539000000000001</v>
      </c>
      <c r="L368" s="14">
        <v>3</v>
      </c>
      <c r="M368" s="14">
        <v>3</v>
      </c>
      <c r="N368" s="14">
        <v>3</v>
      </c>
      <c r="O368" s="15">
        <v>9.4446687698364293</v>
      </c>
      <c r="P368" s="15">
        <v>9.3357992172241193</v>
      </c>
      <c r="Q368" s="15">
        <v>9.3236646652221697</v>
      </c>
      <c r="R368" s="15">
        <v>7.7385587692260698</v>
      </c>
      <c r="S368" s="15">
        <v>7.4825735092163104</v>
      </c>
      <c r="T368" s="15">
        <v>7.6620678901672399</v>
      </c>
      <c r="U368" s="15">
        <v>8.2375688552856392</v>
      </c>
      <c r="V368" s="15">
        <v>7.7836747169494602</v>
      </c>
      <c r="W368" s="15">
        <v>8.1365938186645508</v>
      </c>
    </row>
    <row r="369" spans="1:23" x14ac:dyDescent="0.25">
      <c r="A369" s="9" t="s">
        <v>1334</v>
      </c>
      <c r="B369" s="12" t="s">
        <v>5086</v>
      </c>
      <c r="C369" s="9" t="s">
        <v>1335</v>
      </c>
      <c r="D369" s="9"/>
      <c r="E369" s="12" t="s">
        <v>4629</v>
      </c>
      <c r="F369" s="12" t="s">
        <v>4631</v>
      </c>
      <c r="G369" s="13">
        <v>32.700000000000003</v>
      </c>
      <c r="H369" s="16">
        <v>9</v>
      </c>
      <c r="I369" s="16">
        <v>8</v>
      </c>
      <c r="J369" s="16">
        <v>8</v>
      </c>
      <c r="K369" s="16">
        <v>34.588999999999999</v>
      </c>
      <c r="L369" s="14">
        <v>3</v>
      </c>
      <c r="M369" s="14">
        <v>1</v>
      </c>
      <c r="N369" s="14">
        <v>3</v>
      </c>
      <c r="O369" s="15">
        <v>7.4587888717651403</v>
      </c>
      <c r="P369" s="15">
        <v>7.3677845001220703</v>
      </c>
      <c r="Q369" s="15">
        <v>7.3605933189392099</v>
      </c>
      <c r="R369" s="15"/>
      <c r="S369" s="15">
        <v>5.3373794555664098</v>
      </c>
      <c r="T369" s="15"/>
      <c r="U369" s="15">
        <v>6.2097291946411097</v>
      </c>
      <c r="V369" s="15">
        <v>5.5884847640991202</v>
      </c>
      <c r="W369" s="15">
        <v>5.9473161697387704</v>
      </c>
    </row>
    <row r="370" spans="1:23" x14ac:dyDescent="0.25">
      <c r="A370" s="9" t="s">
        <v>1461</v>
      </c>
      <c r="B370" s="12" t="s">
        <v>5132</v>
      </c>
      <c r="C370" s="9" t="s">
        <v>21</v>
      </c>
      <c r="D370" s="9" t="s">
        <v>1462</v>
      </c>
      <c r="E370" s="12" t="s">
        <v>4629</v>
      </c>
      <c r="F370" s="12" t="s">
        <v>4630</v>
      </c>
      <c r="G370" s="13">
        <v>9.1</v>
      </c>
      <c r="H370" s="16">
        <v>12</v>
      </c>
      <c r="I370" s="16">
        <v>12</v>
      </c>
      <c r="J370" s="16">
        <v>12</v>
      </c>
      <c r="K370" s="16">
        <v>191.34</v>
      </c>
      <c r="L370" s="14">
        <v>3</v>
      </c>
      <c r="M370" s="14">
        <v>3</v>
      </c>
      <c r="N370" s="14">
        <v>2</v>
      </c>
      <c r="O370" s="15">
        <v>5.8245944976806596</v>
      </c>
      <c r="P370" s="15">
        <v>5.4152402877807599</v>
      </c>
      <c r="Q370" s="15">
        <v>5.5046205520629901</v>
      </c>
      <c r="R370" s="15">
        <v>5.68257808685303</v>
      </c>
      <c r="S370" s="15">
        <v>5.4565176963806197</v>
      </c>
      <c r="T370" s="15">
        <v>5.4150900840759304</v>
      </c>
      <c r="U370" s="15">
        <v>4.2736954689025897</v>
      </c>
      <c r="V370" s="15"/>
      <c r="W370" s="15">
        <v>4.1268453598022496</v>
      </c>
    </row>
    <row r="371" spans="1:23" x14ac:dyDescent="0.25">
      <c r="A371" s="9" t="s">
        <v>4614</v>
      </c>
      <c r="B371" s="12" t="s">
        <v>5399</v>
      </c>
      <c r="C371" s="9" t="s">
        <v>21</v>
      </c>
      <c r="D371" s="9" t="s">
        <v>2237</v>
      </c>
      <c r="E371" s="12" t="s">
        <v>4629</v>
      </c>
      <c r="F371" s="12" t="s">
        <v>4630</v>
      </c>
      <c r="G371" s="13">
        <v>35</v>
      </c>
      <c r="H371" s="16">
        <v>5</v>
      </c>
      <c r="I371" s="16">
        <v>5</v>
      </c>
      <c r="J371" s="16">
        <v>5</v>
      </c>
      <c r="K371" s="16">
        <v>20.036999999999999</v>
      </c>
      <c r="L371" s="14">
        <v>3</v>
      </c>
      <c r="M371" s="14">
        <v>2</v>
      </c>
      <c r="N371" s="14">
        <v>2</v>
      </c>
      <c r="O371" s="15">
        <v>6.4374651908874503</v>
      </c>
      <c r="P371" s="15">
        <v>6.1911435127258301</v>
      </c>
      <c r="Q371" s="15">
        <v>6.2367639541626003</v>
      </c>
      <c r="R371" s="15">
        <v>5.4339137077331499</v>
      </c>
      <c r="S371" s="15"/>
      <c r="T371" s="15">
        <v>6.2870621681213397</v>
      </c>
      <c r="U371" s="15">
        <v>5.71108150482178</v>
      </c>
      <c r="V371" s="15"/>
      <c r="W371" s="15">
        <v>4.1680259704589799</v>
      </c>
    </row>
    <row r="372" spans="1:23" x14ac:dyDescent="0.25">
      <c r="A372" s="9" t="s">
        <v>3872</v>
      </c>
      <c r="B372" s="12" t="s">
        <v>5964</v>
      </c>
      <c r="C372" s="9" t="s">
        <v>2996</v>
      </c>
      <c r="D372" s="9"/>
      <c r="E372" s="12" t="s">
        <v>4629</v>
      </c>
      <c r="F372" s="12" t="s">
        <v>4631</v>
      </c>
      <c r="G372" s="13">
        <v>41.5</v>
      </c>
      <c r="H372" s="16">
        <v>16</v>
      </c>
      <c r="I372" s="16">
        <v>16</v>
      </c>
      <c r="J372" s="16">
        <v>16</v>
      </c>
      <c r="K372" s="16">
        <v>45.6</v>
      </c>
      <c r="L372" s="14">
        <v>3</v>
      </c>
      <c r="M372" s="14">
        <v>3</v>
      </c>
      <c r="N372" s="14">
        <v>3</v>
      </c>
      <c r="O372" s="15">
        <v>8.63281154632568</v>
      </c>
      <c r="P372" s="15">
        <v>8.4798488616943395</v>
      </c>
      <c r="Q372" s="15">
        <v>8.4572458267211896</v>
      </c>
      <c r="R372" s="15">
        <v>7.3621239662170401</v>
      </c>
      <c r="S372" s="15">
        <v>7.2322587966918901</v>
      </c>
      <c r="T372" s="15">
        <v>7.1173377037048304</v>
      </c>
      <c r="U372" s="15">
        <v>7.23972463607788</v>
      </c>
      <c r="V372" s="15">
        <v>6.9436082839965803</v>
      </c>
      <c r="W372" s="15">
        <v>7.1490960121154803</v>
      </c>
    </row>
    <row r="373" spans="1:23" x14ac:dyDescent="0.25">
      <c r="A373" s="9" t="s">
        <v>4534</v>
      </c>
      <c r="B373" s="12" t="s">
        <v>6181</v>
      </c>
      <c r="C373" s="9" t="s">
        <v>4536</v>
      </c>
      <c r="D373" s="9" t="s">
        <v>4535</v>
      </c>
      <c r="E373" s="12" t="s">
        <v>4633</v>
      </c>
      <c r="F373" s="12" t="s">
        <v>4634</v>
      </c>
      <c r="G373" s="13">
        <v>57.4</v>
      </c>
      <c r="H373" s="16">
        <v>10</v>
      </c>
      <c r="I373" s="16">
        <v>10</v>
      </c>
      <c r="J373" s="16">
        <v>10</v>
      </c>
      <c r="K373" s="16">
        <v>13.782999999999999</v>
      </c>
      <c r="L373" s="14">
        <v>3</v>
      </c>
      <c r="M373" s="14">
        <v>3</v>
      </c>
      <c r="N373" s="14">
        <v>2</v>
      </c>
      <c r="O373" s="15">
        <v>6.65138483047485</v>
      </c>
      <c r="P373" s="15">
        <v>6.7662787437439</v>
      </c>
      <c r="Q373" s="15">
        <v>6.7191491127014196</v>
      </c>
      <c r="R373" s="15">
        <v>8.0469627380371094</v>
      </c>
      <c r="S373" s="15">
        <v>8.0160722732543892</v>
      </c>
      <c r="T373" s="15">
        <v>7.9118018150329599</v>
      </c>
      <c r="U373" s="15">
        <v>5.7403311729431197</v>
      </c>
      <c r="V373" s="15">
        <v>4.6643223762512198</v>
      </c>
      <c r="W373" s="15"/>
    </row>
    <row r="374" spans="1:23" x14ac:dyDescent="0.25">
      <c r="A374" s="9" t="s">
        <v>3195</v>
      </c>
      <c r="B374" s="12" t="s">
        <v>5719</v>
      </c>
      <c r="C374" s="9" t="s">
        <v>3197</v>
      </c>
      <c r="D374" s="9" t="s">
        <v>3196</v>
      </c>
      <c r="E374" s="12" t="s">
        <v>4629</v>
      </c>
      <c r="F374" s="12" t="s">
        <v>4630</v>
      </c>
      <c r="G374" s="13">
        <v>13.7</v>
      </c>
      <c r="H374" s="16">
        <v>6</v>
      </c>
      <c r="I374" s="16">
        <v>6</v>
      </c>
      <c r="J374" s="16">
        <v>3</v>
      </c>
      <c r="K374" s="16">
        <v>64.953000000000003</v>
      </c>
      <c r="L374" s="14">
        <v>3</v>
      </c>
      <c r="M374" s="14">
        <v>3</v>
      </c>
      <c r="N374" s="14">
        <v>2</v>
      </c>
      <c r="O374" s="15">
        <v>5.7732086181640598</v>
      </c>
      <c r="P374" s="15">
        <v>5.4522619247436497</v>
      </c>
      <c r="Q374" s="15">
        <v>5.4571399688720703</v>
      </c>
      <c r="R374" s="15">
        <v>6.0022091865539604</v>
      </c>
      <c r="S374" s="15">
        <v>6.0390572547912598</v>
      </c>
      <c r="T374" s="15">
        <v>6.1166076660156303</v>
      </c>
      <c r="U374" s="15">
        <v>4.1260662078857404</v>
      </c>
      <c r="V374" s="15"/>
      <c r="W374" s="15">
        <v>4.2319025993347203</v>
      </c>
    </row>
    <row r="375" spans="1:23" x14ac:dyDescent="0.25">
      <c r="A375" s="9" t="s">
        <v>3714</v>
      </c>
      <c r="B375" s="12" t="s">
        <v>5905</v>
      </c>
      <c r="C375" s="9" t="s">
        <v>3716</v>
      </c>
      <c r="D375" s="9" t="s">
        <v>3715</v>
      </c>
      <c r="E375" s="12" t="s">
        <v>4629</v>
      </c>
      <c r="F375" s="12" t="s">
        <v>4631</v>
      </c>
      <c r="G375" s="13">
        <v>90.7</v>
      </c>
      <c r="H375" s="16">
        <v>29</v>
      </c>
      <c r="I375" s="16">
        <v>29</v>
      </c>
      <c r="J375" s="16">
        <v>29</v>
      </c>
      <c r="K375" s="16">
        <v>22.748000000000001</v>
      </c>
      <c r="L375" s="14">
        <v>3</v>
      </c>
      <c r="M375" s="14">
        <v>3</v>
      </c>
      <c r="N375" s="14">
        <v>3</v>
      </c>
      <c r="O375" s="15">
        <v>7.3920106887817401</v>
      </c>
      <c r="P375" s="15">
        <v>7.3358588218689</v>
      </c>
      <c r="Q375" s="15">
        <v>7.4000716209411603</v>
      </c>
      <c r="R375" s="15">
        <v>8.1749610900878906</v>
      </c>
      <c r="S375" s="15">
        <v>8.0714769363403303</v>
      </c>
      <c r="T375" s="15">
        <v>8.13665676116943</v>
      </c>
      <c r="U375" s="15">
        <v>6.3862848281860396</v>
      </c>
      <c r="V375" s="15">
        <v>5.2523674964904803</v>
      </c>
      <c r="W375" s="15">
        <v>6.0503797531127903</v>
      </c>
    </row>
    <row r="376" spans="1:23" x14ac:dyDescent="0.25">
      <c r="A376" s="9" t="s">
        <v>4495</v>
      </c>
      <c r="B376" s="12" t="s">
        <v>6168</v>
      </c>
      <c r="C376" s="9" t="s">
        <v>4497</v>
      </c>
      <c r="D376" s="9" t="s">
        <v>4496</v>
      </c>
      <c r="E376" s="12" t="s">
        <v>4633</v>
      </c>
      <c r="F376" s="12" t="s">
        <v>4632</v>
      </c>
      <c r="G376" s="13">
        <v>5.4</v>
      </c>
      <c r="H376" s="16">
        <v>1</v>
      </c>
      <c r="I376" s="16">
        <v>1</v>
      </c>
      <c r="J376" s="16">
        <v>1</v>
      </c>
      <c r="K376" s="16">
        <v>29.728000000000002</v>
      </c>
      <c r="L376" s="14">
        <v>3</v>
      </c>
      <c r="M376" s="14">
        <v>3</v>
      </c>
      <c r="N376" s="14">
        <v>3</v>
      </c>
      <c r="O376" s="15">
        <v>7.5401167869567898</v>
      </c>
      <c r="P376" s="15">
        <v>7.3553557395935103</v>
      </c>
      <c r="Q376" s="15">
        <v>7.3235821723937997</v>
      </c>
      <c r="R376" s="15">
        <v>8.2563810348510707</v>
      </c>
      <c r="S376" s="15">
        <v>8.2830295562744105</v>
      </c>
      <c r="T376" s="15">
        <v>8.2439308166503906</v>
      </c>
      <c r="U376" s="15">
        <v>6.9802808761596697</v>
      </c>
      <c r="V376" s="15">
        <v>4.8128466606140101</v>
      </c>
      <c r="W376" s="15">
        <v>6.1149444580078098</v>
      </c>
    </row>
    <row r="377" spans="1:23" x14ac:dyDescent="0.25">
      <c r="A377" s="9" t="s">
        <v>2206</v>
      </c>
      <c r="B377" s="12" t="s">
        <v>5390</v>
      </c>
      <c r="C377" s="9" t="s">
        <v>2208</v>
      </c>
      <c r="D377" s="9" t="s">
        <v>2207</v>
      </c>
      <c r="E377" s="12" t="s">
        <v>4629</v>
      </c>
      <c r="F377" s="12" t="s">
        <v>4630</v>
      </c>
      <c r="G377" s="13">
        <v>7.5</v>
      </c>
      <c r="H377" s="16">
        <v>7</v>
      </c>
      <c r="I377" s="16">
        <v>7</v>
      </c>
      <c r="J377" s="16">
        <v>7</v>
      </c>
      <c r="K377" s="16">
        <v>136.26</v>
      </c>
      <c r="L377" s="14">
        <v>3</v>
      </c>
      <c r="M377" s="14">
        <v>3</v>
      </c>
      <c r="N377" s="14">
        <v>3</v>
      </c>
      <c r="O377" s="15">
        <v>5.8927731513977104</v>
      </c>
      <c r="P377" s="15">
        <v>5.2711906433105504</v>
      </c>
      <c r="Q377" s="15">
        <v>5.5261712074279803</v>
      </c>
      <c r="R377" s="15">
        <v>5.4156742095947301</v>
      </c>
      <c r="S377" s="15">
        <v>5.4541435241699201</v>
      </c>
      <c r="T377" s="15">
        <v>5.8074536323547399</v>
      </c>
      <c r="U377" s="15">
        <v>4.6312003135681197</v>
      </c>
      <c r="V377" s="15">
        <v>3.2147114276886</v>
      </c>
      <c r="W377" s="15">
        <v>4.5061802864074698</v>
      </c>
    </row>
    <row r="378" spans="1:23" x14ac:dyDescent="0.25">
      <c r="A378" s="9" t="s">
        <v>2576</v>
      </c>
      <c r="B378" s="12" t="s">
        <v>5510</v>
      </c>
      <c r="C378" s="9" t="s">
        <v>2578</v>
      </c>
      <c r="D378" s="9" t="s">
        <v>2577</v>
      </c>
      <c r="E378" s="12" t="s">
        <v>4629</v>
      </c>
      <c r="F378" s="12" t="s">
        <v>4630</v>
      </c>
      <c r="G378" s="13">
        <v>3.9</v>
      </c>
      <c r="H378" s="16">
        <v>3</v>
      </c>
      <c r="I378" s="16">
        <v>3</v>
      </c>
      <c r="J378" s="16">
        <v>3</v>
      </c>
      <c r="K378" s="16">
        <v>74.805000000000007</v>
      </c>
      <c r="L378" s="14">
        <v>3</v>
      </c>
      <c r="M378" s="14">
        <v>2</v>
      </c>
      <c r="N378" s="14">
        <v>2</v>
      </c>
      <c r="O378" s="15">
        <v>5.84995365142822</v>
      </c>
      <c r="P378" s="15">
        <v>5.5528383255004901</v>
      </c>
      <c r="Q378" s="15">
        <v>5.7450671195983896</v>
      </c>
      <c r="R378" s="15">
        <v>5.72995805740356</v>
      </c>
      <c r="S378" s="15"/>
      <c r="T378" s="15">
        <v>5.70613718032837</v>
      </c>
      <c r="U378" s="15">
        <v>4.3102045059204102</v>
      </c>
      <c r="V378" s="15"/>
      <c r="W378" s="15">
        <v>4.3402853012084996</v>
      </c>
    </row>
    <row r="379" spans="1:23" x14ac:dyDescent="0.25">
      <c r="A379" s="9" t="s">
        <v>4265</v>
      </c>
      <c r="B379" s="12" t="s">
        <v>6097</v>
      </c>
      <c r="C379" s="9" t="s">
        <v>4267</v>
      </c>
      <c r="D379" s="9" t="s">
        <v>4266</v>
      </c>
      <c r="E379" s="12" t="s">
        <v>4633</v>
      </c>
      <c r="F379" s="12" t="s">
        <v>4630</v>
      </c>
      <c r="G379" s="13">
        <v>64.400000000000006</v>
      </c>
      <c r="H379" s="16">
        <v>37</v>
      </c>
      <c r="I379" s="16">
        <v>37</v>
      </c>
      <c r="J379" s="16">
        <v>37</v>
      </c>
      <c r="K379" s="16">
        <v>51.628999999999998</v>
      </c>
      <c r="L379" s="14">
        <v>3</v>
      </c>
      <c r="M379" s="14">
        <v>3</v>
      </c>
      <c r="N379" s="14">
        <v>3</v>
      </c>
      <c r="O379" s="15">
        <v>7.0881714820861799</v>
      </c>
      <c r="P379" s="15">
        <v>6.9549465179443404</v>
      </c>
      <c r="Q379" s="15">
        <v>6.8937230110168501</v>
      </c>
      <c r="R379" s="15">
        <v>8.8941383361816406</v>
      </c>
      <c r="S379" s="15">
        <v>8.7155265808105504</v>
      </c>
      <c r="T379" s="15">
        <v>8.8375062942504901</v>
      </c>
      <c r="U379" s="15">
        <v>6.3677473068237296</v>
      </c>
      <c r="V379" s="15">
        <v>5.0909628868103001</v>
      </c>
      <c r="W379" s="15">
        <v>5.0056953430175799</v>
      </c>
    </row>
    <row r="380" spans="1:23" x14ac:dyDescent="0.25">
      <c r="A380" s="9" t="s">
        <v>1771</v>
      </c>
      <c r="B380" s="12" t="s">
        <v>5236</v>
      </c>
      <c r="C380" s="9" t="s">
        <v>1773</v>
      </c>
      <c r="D380" s="9" t="s">
        <v>1772</v>
      </c>
      <c r="E380" s="12" t="s">
        <v>4629</v>
      </c>
      <c r="F380" s="12" t="s">
        <v>4630</v>
      </c>
      <c r="G380" s="13">
        <v>55.7</v>
      </c>
      <c r="H380" s="16">
        <v>21</v>
      </c>
      <c r="I380" s="16">
        <v>21</v>
      </c>
      <c r="J380" s="16">
        <v>21</v>
      </c>
      <c r="K380" s="16">
        <v>38.767000000000003</v>
      </c>
      <c r="L380" s="14">
        <v>3</v>
      </c>
      <c r="M380" s="14">
        <v>3</v>
      </c>
      <c r="N380" s="14">
        <v>3</v>
      </c>
      <c r="O380" s="15">
        <v>7.7088284492492702</v>
      </c>
      <c r="P380" s="15">
        <v>7.5973219871520996</v>
      </c>
      <c r="Q380" s="15">
        <v>7.6345376968383798</v>
      </c>
      <c r="R380" s="15">
        <v>6.8210153579711896</v>
      </c>
      <c r="S380" s="15">
        <v>6.6169896125793501</v>
      </c>
      <c r="T380" s="15">
        <v>6.7802596092224103</v>
      </c>
      <c r="U380" s="15">
        <v>6.3035416603088397</v>
      </c>
      <c r="V380" s="15">
        <v>5.9649381637573198</v>
      </c>
      <c r="W380" s="15">
        <v>6.2181153297424299</v>
      </c>
    </row>
    <row r="381" spans="1:23" x14ac:dyDescent="0.25">
      <c r="A381" s="9" t="s">
        <v>3315</v>
      </c>
      <c r="B381" s="12" t="s">
        <v>5762</v>
      </c>
      <c r="C381" s="9" t="s">
        <v>972</v>
      </c>
      <c r="D381" s="9" t="s">
        <v>3316</v>
      </c>
      <c r="E381" s="12" t="s">
        <v>4629</v>
      </c>
      <c r="F381" s="12" t="s">
        <v>4630</v>
      </c>
      <c r="G381" s="13">
        <v>28.4</v>
      </c>
      <c r="H381" s="16">
        <v>24</v>
      </c>
      <c r="I381" s="16">
        <v>24</v>
      </c>
      <c r="J381" s="16">
        <v>24</v>
      </c>
      <c r="K381" s="16">
        <v>114.88</v>
      </c>
      <c r="L381" s="14">
        <v>3</v>
      </c>
      <c r="M381" s="14">
        <v>1</v>
      </c>
      <c r="N381" s="14">
        <v>3</v>
      </c>
      <c r="O381" s="15">
        <v>7.3339509963989302</v>
      </c>
      <c r="P381" s="15">
        <v>7.0899758338928196</v>
      </c>
      <c r="Q381" s="15">
        <v>7.0819592475891104</v>
      </c>
      <c r="R381" s="15"/>
      <c r="S381" s="15">
        <v>4.0340266227722203</v>
      </c>
      <c r="T381" s="15"/>
      <c r="U381" s="15">
        <v>5.9382343292236301</v>
      </c>
      <c r="V381" s="15">
        <v>5.1952075958251998</v>
      </c>
      <c r="W381" s="15">
        <v>5.8754839897155797</v>
      </c>
    </row>
    <row r="382" spans="1:23" x14ac:dyDescent="0.25">
      <c r="A382" s="9" t="s">
        <v>3050</v>
      </c>
      <c r="B382" s="12" t="s">
        <v>5670</v>
      </c>
      <c r="C382" s="9" t="s">
        <v>1181</v>
      </c>
      <c r="D382" s="9" t="s">
        <v>3051</v>
      </c>
      <c r="E382" s="12" t="s">
        <v>4629</v>
      </c>
      <c r="F382" s="12" t="s">
        <v>4632</v>
      </c>
      <c r="G382" s="13">
        <v>12.9</v>
      </c>
      <c r="H382" s="16">
        <v>9</v>
      </c>
      <c r="I382" s="16">
        <v>9</v>
      </c>
      <c r="J382" s="16">
        <v>9</v>
      </c>
      <c r="K382" s="16">
        <v>98.33</v>
      </c>
      <c r="L382" s="14">
        <v>3</v>
      </c>
      <c r="M382" s="14">
        <v>0</v>
      </c>
      <c r="N382" s="14">
        <v>2</v>
      </c>
      <c r="O382" s="15">
        <v>5.9772801399231001</v>
      </c>
      <c r="P382" s="15">
        <v>6.1689391136169398</v>
      </c>
      <c r="Q382" s="15">
        <v>6.1291742324829102</v>
      </c>
      <c r="R382" s="15"/>
      <c r="S382" s="15"/>
      <c r="T382" s="15"/>
      <c r="U382" s="15">
        <v>4.7311778068542498</v>
      </c>
      <c r="V382" s="15"/>
      <c r="W382" s="15">
        <v>4.6474027633667001</v>
      </c>
    </row>
    <row r="383" spans="1:23" x14ac:dyDescent="0.25">
      <c r="A383" s="9" t="s">
        <v>1119</v>
      </c>
      <c r="B383" s="12" t="s">
        <v>5018</v>
      </c>
      <c r="C383" s="9" t="s">
        <v>1121</v>
      </c>
      <c r="D383" s="9" t="s">
        <v>1120</v>
      </c>
      <c r="E383" s="12" t="s">
        <v>4629</v>
      </c>
      <c r="F383" s="12" t="s">
        <v>4630</v>
      </c>
      <c r="G383" s="13">
        <v>33</v>
      </c>
      <c r="H383" s="16">
        <v>4</v>
      </c>
      <c r="I383" s="16">
        <v>4</v>
      </c>
      <c r="J383" s="16">
        <v>4</v>
      </c>
      <c r="K383" s="16">
        <v>12.455</v>
      </c>
      <c r="L383" s="14">
        <v>3</v>
      </c>
      <c r="M383" s="14">
        <v>3</v>
      </c>
      <c r="N383" s="14">
        <v>3</v>
      </c>
      <c r="O383" s="15">
        <v>6.7506165504455602</v>
      </c>
      <c r="P383" s="15">
        <v>6.67755222320557</v>
      </c>
      <c r="Q383" s="15">
        <v>6.6553306579589799</v>
      </c>
      <c r="R383" s="15">
        <v>7.0401668548584002</v>
      </c>
      <c r="S383" s="15">
        <v>7.5041036605834996</v>
      </c>
      <c r="T383" s="15">
        <v>7.3722672462463397</v>
      </c>
      <c r="U383" s="15">
        <v>5.6247048377990696</v>
      </c>
      <c r="V383" s="15">
        <v>4.79671287536621</v>
      </c>
      <c r="W383" s="15">
        <v>5.1196188926696804</v>
      </c>
    </row>
    <row r="384" spans="1:23" x14ac:dyDescent="0.25">
      <c r="A384" s="9" t="s">
        <v>3134</v>
      </c>
      <c r="B384" s="12" t="s">
        <v>5699</v>
      </c>
      <c r="C384" s="9" t="s">
        <v>3136</v>
      </c>
      <c r="D384" s="9" t="s">
        <v>3135</v>
      </c>
      <c r="E384" s="12" t="s">
        <v>4629</v>
      </c>
      <c r="F384" s="12" t="s">
        <v>4630</v>
      </c>
      <c r="G384" s="13">
        <v>90.3</v>
      </c>
      <c r="H384" s="16">
        <v>40</v>
      </c>
      <c r="I384" s="16">
        <v>21</v>
      </c>
      <c r="J384" s="16">
        <v>21</v>
      </c>
      <c r="K384" s="16">
        <v>24.236000000000001</v>
      </c>
      <c r="L384" s="14">
        <v>3</v>
      </c>
      <c r="M384" s="14">
        <v>3</v>
      </c>
      <c r="N384" s="14">
        <v>3</v>
      </c>
      <c r="O384" s="15">
        <v>9.4516019821166992</v>
      </c>
      <c r="P384" s="15">
        <v>9.3780345916747994</v>
      </c>
      <c r="Q384" s="15">
        <v>9.35198974609375</v>
      </c>
      <c r="R384" s="15">
        <v>7.7099986076354998</v>
      </c>
      <c r="S384" s="15">
        <v>7.6377096176147496</v>
      </c>
      <c r="T384" s="15">
        <v>7.5723137855529803</v>
      </c>
      <c r="U384" s="15">
        <v>8.2942237854003906</v>
      </c>
      <c r="V384" s="15">
        <v>7.6273145675659197</v>
      </c>
      <c r="W384" s="15">
        <v>8.2410478591918892</v>
      </c>
    </row>
    <row r="385" spans="1:23" x14ac:dyDescent="0.25">
      <c r="A385" s="9" t="s">
        <v>3305</v>
      </c>
      <c r="B385" s="12" t="s">
        <v>5758</v>
      </c>
      <c r="C385" s="9" t="s">
        <v>21</v>
      </c>
      <c r="D385" s="9" t="s">
        <v>3306</v>
      </c>
      <c r="E385" s="12" t="s">
        <v>4629</v>
      </c>
      <c r="F385" s="12" t="s">
        <v>4631</v>
      </c>
      <c r="G385" s="13">
        <v>33.9</v>
      </c>
      <c r="H385" s="16">
        <v>8</v>
      </c>
      <c r="I385" s="16">
        <v>8</v>
      </c>
      <c r="J385" s="16">
        <v>8</v>
      </c>
      <c r="K385" s="16">
        <v>32.622999999999998</v>
      </c>
      <c r="L385" s="14">
        <v>3</v>
      </c>
      <c r="M385" s="14">
        <v>3</v>
      </c>
      <c r="N385" s="14">
        <v>3</v>
      </c>
      <c r="O385" s="15">
        <v>7.3908114433288601</v>
      </c>
      <c r="P385" s="15">
        <v>7.29762935638428</v>
      </c>
      <c r="Q385" s="15">
        <v>7.2257485389709499</v>
      </c>
      <c r="R385" s="15">
        <v>7.2757720947265598</v>
      </c>
      <c r="S385" s="15">
        <v>7.0005640983581499</v>
      </c>
      <c r="T385" s="15">
        <v>7.2294001579284703</v>
      </c>
      <c r="U385" s="15">
        <v>6.07452392578125</v>
      </c>
      <c r="V385" s="15">
        <v>5.4323921203613299</v>
      </c>
      <c r="W385" s="15">
        <v>5.8906946182251003</v>
      </c>
    </row>
    <row r="386" spans="1:23" x14ac:dyDescent="0.25">
      <c r="A386" s="9" t="s">
        <v>1042</v>
      </c>
      <c r="B386" s="12" t="s">
        <v>4993</v>
      </c>
      <c r="C386" s="9" t="s">
        <v>21</v>
      </c>
      <c r="D386" s="9" t="s">
        <v>1043</v>
      </c>
      <c r="E386" s="12" t="s">
        <v>4629</v>
      </c>
      <c r="F386" s="12" t="s">
        <v>4630</v>
      </c>
      <c r="G386" s="13">
        <v>23.5</v>
      </c>
      <c r="H386" s="16">
        <v>21</v>
      </c>
      <c r="I386" s="16">
        <v>21</v>
      </c>
      <c r="J386" s="16">
        <v>21</v>
      </c>
      <c r="K386" s="16">
        <v>156.4</v>
      </c>
      <c r="L386" s="14">
        <v>3</v>
      </c>
      <c r="M386" s="14">
        <v>3</v>
      </c>
      <c r="N386" s="14">
        <v>2</v>
      </c>
      <c r="O386" s="15">
        <v>5.5436706542968803</v>
      </c>
      <c r="P386" s="15">
        <v>4.9925446510314897</v>
      </c>
      <c r="Q386" s="15">
        <v>5.0516924858093297</v>
      </c>
      <c r="R386" s="15">
        <v>6.25358009338379</v>
      </c>
      <c r="S386" s="15">
        <v>6.1911993026733398</v>
      </c>
      <c r="T386" s="15">
        <v>6.1666374206543004</v>
      </c>
      <c r="U386" s="15">
        <v>4.0782756805419904</v>
      </c>
      <c r="V386" s="15"/>
      <c r="W386" s="15">
        <v>3.5491259098053001</v>
      </c>
    </row>
    <row r="387" spans="1:23" x14ac:dyDescent="0.25">
      <c r="A387" s="9" t="s">
        <v>4108</v>
      </c>
      <c r="B387" s="12" t="s">
        <v>6046</v>
      </c>
      <c r="C387" s="9" t="s">
        <v>21</v>
      </c>
      <c r="D387" s="9" t="s">
        <v>4109</v>
      </c>
      <c r="E387" s="12" t="s">
        <v>4629</v>
      </c>
      <c r="F387" s="12" t="s">
        <v>4632</v>
      </c>
      <c r="G387" s="13">
        <v>58.1</v>
      </c>
      <c r="H387" s="16">
        <v>10</v>
      </c>
      <c r="I387" s="16">
        <v>10</v>
      </c>
      <c r="J387" s="16">
        <v>10</v>
      </c>
      <c r="K387" s="16">
        <v>14.628</v>
      </c>
      <c r="L387" s="14">
        <v>3</v>
      </c>
      <c r="M387" s="14">
        <v>3</v>
      </c>
      <c r="N387" s="14">
        <v>3</v>
      </c>
      <c r="O387" s="15">
        <v>8.4923830032348597</v>
      </c>
      <c r="P387" s="15">
        <v>8.4152069091796893</v>
      </c>
      <c r="Q387" s="15">
        <v>8.4003133773803693</v>
      </c>
      <c r="R387" s="15">
        <v>9.3849449157714808</v>
      </c>
      <c r="S387" s="15">
        <v>9.2671718597412092</v>
      </c>
      <c r="T387" s="15">
        <v>9.2744121551513707</v>
      </c>
      <c r="U387" s="15">
        <v>7.49029588699341</v>
      </c>
      <c r="V387" s="15">
        <v>6.5801377296447798</v>
      </c>
      <c r="W387" s="15">
        <v>6.9088010787963903</v>
      </c>
    </row>
    <row r="388" spans="1:23" x14ac:dyDescent="0.25">
      <c r="A388" s="9" t="s">
        <v>2011</v>
      </c>
      <c r="B388" s="12" t="s">
        <v>5320</v>
      </c>
      <c r="C388" s="9" t="s">
        <v>21</v>
      </c>
      <c r="D388" s="9" t="s">
        <v>2012</v>
      </c>
      <c r="E388" s="12" t="s">
        <v>4629</v>
      </c>
      <c r="F388" s="12" t="s">
        <v>4630</v>
      </c>
      <c r="G388" s="13">
        <v>63.2</v>
      </c>
      <c r="H388" s="16">
        <v>81</v>
      </c>
      <c r="I388" s="16">
        <v>81</v>
      </c>
      <c r="J388" s="16">
        <v>81</v>
      </c>
      <c r="K388" s="16">
        <v>132.66</v>
      </c>
      <c r="L388" s="14">
        <v>3</v>
      </c>
      <c r="M388" s="14">
        <v>3</v>
      </c>
      <c r="N388" s="14">
        <v>3</v>
      </c>
      <c r="O388" s="15">
        <v>7.19838190078735</v>
      </c>
      <c r="P388" s="15">
        <v>7.0870714187622097</v>
      </c>
      <c r="Q388" s="15">
        <v>7.06427097320557</v>
      </c>
      <c r="R388" s="15">
        <v>8.4688348770141602</v>
      </c>
      <c r="S388" s="15">
        <v>8.3723592758178693</v>
      </c>
      <c r="T388" s="15">
        <v>8.4467391967773402</v>
      </c>
      <c r="U388" s="15">
        <v>6.1462521553039604</v>
      </c>
      <c r="V388" s="15">
        <v>5.1270399093627903</v>
      </c>
      <c r="W388" s="15">
        <v>5.5438199043273899</v>
      </c>
    </row>
    <row r="389" spans="1:23" x14ac:dyDescent="0.25">
      <c r="A389" s="9" t="s">
        <v>1870</v>
      </c>
      <c r="B389" s="12" t="s">
        <v>5271</v>
      </c>
      <c r="C389" s="9" t="s">
        <v>21</v>
      </c>
      <c r="D389" s="9" t="s">
        <v>1871</v>
      </c>
      <c r="E389" s="12" t="s">
        <v>4629</v>
      </c>
      <c r="F389" s="12" t="s">
        <v>4631</v>
      </c>
      <c r="G389" s="13">
        <v>5.8</v>
      </c>
      <c r="H389" s="16">
        <v>5</v>
      </c>
      <c r="I389" s="16">
        <v>5</v>
      </c>
      <c r="J389" s="16">
        <v>5</v>
      </c>
      <c r="K389" s="16">
        <v>116.56</v>
      </c>
      <c r="L389" s="14">
        <v>3</v>
      </c>
      <c r="M389" s="14">
        <v>3</v>
      </c>
      <c r="N389" s="14">
        <v>3</v>
      </c>
      <c r="O389" s="15">
        <v>7.01865911483765</v>
      </c>
      <c r="P389" s="15">
        <v>6.9063835144043004</v>
      </c>
      <c r="Q389" s="15">
        <v>6.9144120216369602</v>
      </c>
      <c r="R389" s="15">
        <v>5.87131595611572</v>
      </c>
      <c r="S389" s="15">
        <v>5.6418209075927699</v>
      </c>
      <c r="T389" s="15">
        <v>5.8813791275024396</v>
      </c>
      <c r="U389" s="15">
        <v>5.7271423339843803</v>
      </c>
      <c r="V389" s="15">
        <v>4.9528312683105504</v>
      </c>
      <c r="W389" s="15">
        <v>5.61492872238159</v>
      </c>
    </row>
    <row r="390" spans="1:23" x14ac:dyDescent="0.25">
      <c r="A390" s="9" t="s">
        <v>1204</v>
      </c>
      <c r="B390" s="12" t="s">
        <v>5045</v>
      </c>
      <c r="C390" s="9" t="s">
        <v>1206</v>
      </c>
      <c r="D390" s="9" t="s">
        <v>1205</v>
      </c>
      <c r="E390" s="12" t="s">
        <v>4629</v>
      </c>
      <c r="F390" s="12" t="s">
        <v>4630</v>
      </c>
      <c r="G390" s="13">
        <v>16.2</v>
      </c>
      <c r="H390" s="16">
        <v>12</v>
      </c>
      <c r="I390" s="16">
        <v>12</v>
      </c>
      <c r="J390" s="16">
        <v>12</v>
      </c>
      <c r="K390" s="16">
        <v>116.27</v>
      </c>
      <c r="L390" s="14">
        <v>3</v>
      </c>
      <c r="M390" s="14">
        <v>3</v>
      </c>
      <c r="N390" s="14">
        <v>3</v>
      </c>
      <c r="O390" s="15">
        <v>6.1051692962646502</v>
      </c>
      <c r="P390" s="15">
        <v>6.0126686096191397</v>
      </c>
      <c r="Q390" s="15">
        <v>6.0535778999328604</v>
      </c>
      <c r="R390" s="15">
        <v>5.5619835853576696</v>
      </c>
      <c r="S390" s="15">
        <v>5.3502478599548304</v>
      </c>
      <c r="T390" s="15">
        <v>5.8748526573181197</v>
      </c>
      <c r="U390" s="15">
        <v>4.8484292030334499</v>
      </c>
      <c r="V390" s="15">
        <v>3.73430371284485</v>
      </c>
      <c r="W390" s="15">
        <v>5.1459417343139604</v>
      </c>
    </row>
    <row r="391" spans="1:23" x14ac:dyDescent="0.25">
      <c r="A391" s="9" t="s">
        <v>1991</v>
      </c>
      <c r="B391" s="12" t="s">
        <v>5313</v>
      </c>
      <c r="C391" s="9" t="s">
        <v>1993</v>
      </c>
      <c r="D391" s="9" t="s">
        <v>1992</v>
      </c>
      <c r="E391" s="12" t="s">
        <v>4629</v>
      </c>
      <c r="F391" s="12" t="s">
        <v>4630</v>
      </c>
      <c r="G391" s="13">
        <v>22.3</v>
      </c>
      <c r="H391" s="16">
        <v>8</v>
      </c>
      <c r="I391" s="16">
        <v>8</v>
      </c>
      <c r="J391" s="16">
        <v>8</v>
      </c>
      <c r="K391" s="16">
        <v>53.670999999999999</v>
      </c>
      <c r="L391" s="14">
        <v>3</v>
      </c>
      <c r="M391" s="14">
        <v>3</v>
      </c>
      <c r="N391" s="14">
        <v>2</v>
      </c>
      <c r="O391" s="15">
        <v>6.2716789245605504</v>
      </c>
      <c r="P391" s="15">
        <v>6.0078330039978001</v>
      </c>
      <c r="Q391" s="15">
        <v>6.2533378601074201</v>
      </c>
      <c r="R391" s="15">
        <v>6.1616673469543501</v>
      </c>
      <c r="S391" s="15">
        <v>6.1676716804504403</v>
      </c>
      <c r="T391" s="15">
        <v>6.2603101730346697</v>
      </c>
      <c r="U391" s="15">
        <v>4.9376530647277797</v>
      </c>
      <c r="V391" s="15"/>
      <c r="W391" s="15">
        <v>4.5945692062377903</v>
      </c>
    </row>
    <row r="392" spans="1:23" x14ac:dyDescent="0.25">
      <c r="A392" s="9" t="s">
        <v>4081</v>
      </c>
      <c r="B392" s="12" t="s">
        <v>6036</v>
      </c>
      <c r="C392" s="9" t="s">
        <v>21</v>
      </c>
      <c r="D392" s="9" t="s">
        <v>4082</v>
      </c>
      <c r="E392" s="12" t="s">
        <v>4629</v>
      </c>
      <c r="F392" s="12" t="s">
        <v>4632</v>
      </c>
      <c r="G392" s="13">
        <v>47.2</v>
      </c>
      <c r="H392" s="16">
        <v>25</v>
      </c>
      <c r="I392" s="16">
        <v>25</v>
      </c>
      <c r="J392" s="16">
        <v>25</v>
      </c>
      <c r="K392" s="16">
        <v>53.100999999999999</v>
      </c>
      <c r="L392" s="14">
        <v>3</v>
      </c>
      <c r="M392" s="14">
        <v>2</v>
      </c>
      <c r="N392" s="14">
        <v>3</v>
      </c>
      <c r="O392" s="15">
        <v>8.0073633193969709</v>
      </c>
      <c r="P392" s="15">
        <v>7.9309539794921902</v>
      </c>
      <c r="Q392" s="15">
        <v>7.9057416915893599</v>
      </c>
      <c r="R392" s="15"/>
      <c r="S392" s="15">
        <v>5.2705159187316903</v>
      </c>
      <c r="T392" s="15">
        <v>5.3882431983947798</v>
      </c>
      <c r="U392" s="15">
        <v>6.7297883033752397</v>
      </c>
      <c r="V392" s="15">
        <v>6.0533857345581099</v>
      </c>
      <c r="W392" s="15">
        <v>6.6087827682495099</v>
      </c>
    </row>
    <row r="393" spans="1:23" x14ac:dyDescent="0.25">
      <c r="A393" s="9" t="s">
        <v>3226</v>
      </c>
      <c r="B393" s="12" t="s">
        <v>5732</v>
      </c>
      <c r="C393" s="9" t="s">
        <v>21</v>
      </c>
      <c r="D393" s="9" t="s">
        <v>3227</v>
      </c>
      <c r="E393" s="12" t="s">
        <v>4629</v>
      </c>
      <c r="F393" s="12" t="s">
        <v>4632</v>
      </c>
      <c r="G393" s="13">
        <v>19.100000000000001</v>
      </c>
      <c r="H393" s="16">
        <v>4</v>
      </c>
      <c r="I393" s="16">
        <v>4</v>
      </c>
      <c r="J393" s="16">
        <v>4</v>
      </c>
      <c r="K393" s="16">
        <v>22.634</v>
      </c>
      <c r="L393" s="14">
        <v>3</v>
      </c>
      <c r="M393" s="14">
        <v>3</v>
      </c>
      <c r="N393" s="14">
        <v>2</v>
      </c>
      <c r="O393" s="15">
        <v>6.2043371200561497</v>
      </c>
      <c r="P393" s="15">
        <v>6.08731985092163</v>
      </c>
      <c r="Q393" s="15">
        <v>5.8836216926574698</v>
      </c>
      <c r="R393" s="15">
        <v>7.2638964653015101</v>
      </c>
      <c r="S393" s="15">
        <v>7.1418571472168004</v>
      </c>
      <c r="T393" s="15">
        <v>7.3915700912475604</v>
      </c>
      <c r="U393" s="15">
        <v>4.9792795181274396</v>
      </c>
      <c r="V393" s="15"/>
      <c r="W393" s="15">
        <v>4.3169136047363299</v>
      </c>
    </row>
    <row r="394" spans="1:23" x14ac:dyDescent="0.25">
      <c r="A394" s="9" t="s">
        <v>1938</v>
      </c>
      <c r="B394" s="12" t="s">
        <v>5295</v>
      </c>
      <c r="C394" s="9" t="s">
        <v>1940</v>
      </c>
      <c r="D394" s="9" t="s">
        <v>1939</v>
      </c>
      <c r="E394" s="12" t="s">
        <v>4629</v>
      </c>
      <c r="F394" s="12" t="s">
        <v>4630</v>
      </c>
      <c r="G394" s="13">
        <v>35</v>
      </c>
      <c r="H394" s="16">
        <v>4</v>
      </c>
      <c r="I394" s="16">
        <v>4</v>
      </c>
      <c r="J394" s="16">
        <v>4</v>
      </c>
      <c r="K394" s="16">
        <v>13.202999999999999</v>
      </c>
      <c r="L394" s="14">
        <v>3</v>
      </c>
      <c r="M394" s="14">
        <v>0</v>
      </c>
      <c r="N394" s="14">
        <v>3</v>
      </c>
      <c r="O394" s="15">
        <v>6.8632159233093297</v>
      </c>
      <c r="P394" s="15">
        <v>6.51235103607178</v>
      </c>
      <c r="Q394" s="15">
        <v>6.7498521804809597</v>
      </c>
      <c r="R394" s="15"/>
      <c r="S394" s="15"/>
      <c r="T394" s="15"/>
      <c r="U394" s="15">
        <v>5.2510294914245597</v>
      </c>
      <c r="V394" s="15">
        <v>5.0538463592529297</v>
      </c>
      <c r="W394" s="15">
        <v>5.2214403152465803</v>
      </c>
    </row>
    <row r="395" spans="1:23" x14ac:dyDescent="0.25">
      <c r="A395" s="9" t="s">
        <v>3010</v>
      </c>
      <c r="B395" s="12" t="s">
        <v>5658</v>
      </c>
      <c r="C395" s="9" t="s">
        <v>3012</v>
      </c>
      <c r="D395" s="9" t="s">
        <v>3011</v>
      </c>
      <c r="E395" s="12" t="s">
        <v>4629</v>
      </c>
      <c r="F395" s="12" t="s">
        <v>4632</v>
      </c>
      <c r="G395" s="13">
        <v>92.5</v>
      </c>
      <c r="H395" s="16">
        <v>28</v>
      </c>
      <c r="I395" s="16">
        <v>28</v>
      </c>
      <c r="J395" s="16">
        <v>28</v>
      </c>
      <c r="K395" s="16">
        <v>31.603999999999999</v>
      </c>
      <c r="L395" s="14">
        <v>3</v>
      </c>
      <c r="M395" s="14">
        <v>3</v>
      </c>
      <c r="N395" s="14">
        <v>3</v>
      </c>
      <c r="O395" s="15">
        <v>8.4252567291259801</v>
      </c>
      <c r="P395" s="15">
        <v>8.3781433105468803</v>
      </c>
      <c r="Q395" s="15">
        <v>8.3968439102172905</v>
      </c>
      <c r="R395" s="15">
        <v>9.5271654129028303</v>
      </c>
      <c r="S395" s="15">
        <v>9.3765583038330096</v>
      </c>
      <c r="T395" s="15">
        <v>9.4944047927856392</v>
      </c>
      <c r="U395" s="15">
        <v>7.5383095741271999</v>
      </c>
      <c r="V395" s="15">
        <v>6.55141353607178</v>
      </c>
      <c r="W395" s="15">
        <v>6.7348079681396502</v>
      </c>
    </row>
    <row r="396" spans="1:23" x14ac:dyDescent="0.25">
      <c r="A396" s="9" t="s">
        <v>3168</v>
      </c>
      <c r="B396" s="12" t="s">
        <v>5709</v>
      </c>
      <c r="C396" s="9" t="s">
        <v>3170</v>
      </c>
      <c r="D396" s="9" t="s">
        <v>3169</v>
      </c>
      <c r="E396" s="12" t="s">
        <v>4629</v>
      </c>
      <c r="F396" s="12" t="s">
        <v>4630</v>
      </c>
      <c r="G396" s="13">
        <v>53.4</v>
      </c>
      <c r="H396" s="16">
        <v>7</v>
      </c>
      <c r="I396" s="16">
        <v>7</v>
      </c>
      <c r="J396" s="16">
        <v>7</v>
      </c>
      <c r="K396" s="16">
        <v>11.317</v>
      </c>
      <c r="L396" s="14">
        <v>3</v>
      </c>
      <c r="M396" s="14">
        <v>3</v>
      </c>
      <c r="N396" s="14">
        <v>3</v>
      </c>
      <c r="O396" s="15">
        <v>7.30882024765015</v>
      </c>
      <c r="P396" s="15">
        <v>7.0891985893249503</v>
      </c>
      <c r="Q396" s="15">
        <v>7.11370944976807</v>
      </c>
      <c r="R396" s="15">
        <v>8.6562614440918004</v>
      </c>
      <c r="S396" s="15">
        <v>8.4580335617065394</v>
      </c>
      <c r="T396" s="15">
        <v>8.6855182647705096</v>
      </c>
      <c r="U396" s="15">
        <v>6.30198431015015</v>
      </c>
      <c r="V396" s="15">
        <v>5.1420450210571298</v>
      </c>
      <c r="W396" s="15">
        <v>5.5172486305236799</v>
      </c>
    </row>
    <row r="397" spans="1:23" x14ac:dyDescent="0.25">
      <c r="A397" s="9" t="s">
        <v>1414</v>
      </c>
      <c r="B397" s="12" t="s">
        <v>5116</v>
      </c>
      <c r="C397" s="9" t="s">
        <v>1416</v>
      </c>
      <c r="D397" s="9" t="s">
        <v>1415</v>
      </c>
      <c r="E397" s="12" t="s">
        <v>4629</v>
      </c>
      <c r="F397" s="12" t="s">
        <v>4630</v>
      </c>
      <c r="G397" s="13">
        <v>25.6</v>
      </c>
      <c r="H397" s="16">
        <v>6</v>
      </c>
      <c r="I397" s="16">
        <v>6</v>
      </c>
      <c r="J397" s="16">
        <v>6</v>
      </c>
      <c r="K397" s="16">
        <v>26.506</v>
      </c>
      <c r="L397" s="14">
        <v>3</v>
      </c>
      <c r="M397" s="14">
        <v>3</v>
      </c>
      <c r="N397" s="14">
        <v>3</v>
      </c>
      <c r="O397" s="15">
        <v>6.9348669052123997</v>
      </c>
      <c r="P397" s="15">
        <v>6.6198754310607901</v>
      </c>
      <c r="Q397" s="15">
        <v>6.6808156967163104</v>
      </c>
      <c r="R397" s="15">
        <v>6.5544404983520499</v>
      </c>
      <c r="S397" s="15">
        <v>6.6331348419189498</v>
      </c>
      <c r="T397" s="15">
        <v>6.8506402969360396</v>
      </c>
      <c r="U397" s="15">
        <v>5.3728752136230504</v>
      </c>
      <c r="V397" s="15">
        <v>4.99133253097534</v>
      </c>
      <c r="W397" s="15">
        <v>5.2673358917236301</v>
      </c>
    </row>
    <row r="398" spans="1:23" x14ac:dyDescent="0.25">
      <c r="A398" s="9" t="s">
        <v>3772</v>
      </c>
      <c r="B398" s="12" t="s">
        <v>5926</v>
      </c>
      <c r="C398" s="9" t="s">
        <v>21</v>
      </c>
      <c r="D398" s="9" t="s">
        <v>3773</v>
      </c>
      <c r="E398" s="12" t="s">
        <v>4629</v>
      </c>
      <c r="F398" s="12" t="s">
        <v>4630</v>
      </c>
      <c r="G398" s="13">
        <v>24.2</v>
      </c>
      <c r="H398" s="16">
        <v>6</v>
      </c>
      <c r="I398" s="16">
        <v>6</v>
      </c>
      <c r="J398" s="16">
        <v>6</v>
      </c>
      <c r="K398" s="16">
        <v>35.497</v>
      </c>
      <c r="L398" s="14">
        <v>3</v>
      </c>
      <c r="M398" s="14">
        <v>3</v>
      </c>
      <c r="N398" s="14">
        <v>3</v>
      </c>
      <c r="O398" s="15">
        <v>7.7543787956237802</v>
      </c>
      <c r="P398" s="15">
        <v>7.69087791442871</v>
      </c>
      <c r="Q398" s="15">
        <v>7.6811056137084996</v>
      </c>
      <c r="R398" s="15">
        <v>7.8700642585754403</v>
      </c>
      <c r="S398" s="15">
        <v>7.8242039680481001</v>
      </c>
      <c r="T398" s="15">
        <v>8.0582361221313494</v>
      </c>
      <c r="U398" s="15">
        <v>7.0137639045715297</v>
      </c>
      <c r="V398" s="15">
        <v>4.8183908462524396</v>
      </c>
      <c r="W398" s="15">
        <v>7.0223460197448704</v>
      </c>
    </row>
    <row r="399" spans="1:23" x14ac:dyDescent="0.25">
      <c r="A399" s="9" t="s">
        <v>3150</v>
      </c>
      <c r="B399" s="12" t="s">
        <v>5703</v>
      </c>
      <c r="C399" s="9" t="s">
        <v>21</v>
      </c>
      <c r="D399" s="9" t="s">
        <v>3151</v>
      </c>
      <c r="E399" s="12" t="s">
        <v>4629</v>
      </c>
      <c r="F399" s="12" t="s">
        <v>4630</v>
      </c>
      <c r="G399" s="13">
        <v>12.5</v>
      </c>
      <c r="H399" s="16">
        <v>3</v>
      </c>
      <c r="I399" s="16">
        <v>3</v>
      </c>
      <c r="J399" s="16">
        <v>3</v>
      </c>
      <c r="K399" s="16">
        <v>37.865000000000002</v>
      </c>
      <c r="L399" s="14">
        <v>3</v>
      </c>
      <c r="M399" s="14">
        <v>2</v>
      </c>
      <c r="N399" s="14">
        <v>3</v>
      </c>
      <c r="O399" s="15">
        <v>5.93721675872803</v>
      </c>
      <c r="P399" s="15">
        <v>6.2077150344848597</v>
      </c>
      <c r="Q399" s="15">
        <v>6.2362852096557599</v>
      </c>
      <c r="R399" s="15">
        <v>5.4238352775573704</v>
      </c>
      <c r="S399" s="15">
        <v>5.9648675918579102</v>
      </c>
      <c r="T399" s="15"/>
      <c r="U399" s="15">
        <v>4.5924763679504403</v>
      </c>
      <c r="V399" s="15">
        <v>4.6444287300109899</v>
      </c>
      <c r="W399" s="15">
        <v>4.5362677574157697</v>
      </c>
    </row>
    <row r="400" spans="1:23" x14ac:dyDescent="0.25">
      <c r="A400" s="9" t="s">
        <v>1863</v>
      </c>
      <c r="B400" s="12" t="s">
        <v>5268</v>
      </c>
      <c r="C400" s="9" t="s">
        <v>21</v>
      </c>
      <c r="D400" s="9" t="s">
        <v>1864</v>
      </c>
      <c r="E400" s="12" t="s">
        <v>4629</v>
      </c>
      <c r="F400" s="12" t="s">
        <v>4632</v>
      </c>
      <c r="G400" s="13">
        <v>80.7</v>
      </c>
      <c r="H400" s="16">
        <v>122</v>
      </c>
      <c r="I400" s="16">
        <v>122</v>
      </c>
      <c r="J400" s="16">
        <v>122</v>
      </c>
      <c r="K400" s="16">
        <v>80.738</v>
      </c>
      <c r="L400" s="14">
        <v>3</v>
      </c>
      <c r="M400" s="14">
        <v>3</v>
      </c>
      <c r="N400" s="14">
        <v>3</v>
      </c>
      <c r="O400" s="15">
        <v>8.8771238327026403</v>
      </c>
      <c r="P400" s="15">
        <v>8.76977634429932</v>
      </c>
      <c r="Q400" s="15">
        <v>8.7489709854125994</v>
      </c>
      <c r="R400" s="15">
        <v>9.8807048797607404</v>
      </c>
      <c r="S400" s="15">
        <v>9.7875528335571307</v>
      </c>
      <c r="T400" s="15">
        <v>9.8462133407592791</v>
      </c>
      <c r="U400" s="15">
        <v>7.9025521278381303</v>
      </c>
      <c r="V400" s="15">
        <v>7.0720291137695304</v>
      </c>
      <c r="W400" s="15">
        <v>7.1165080070495597</v>
      </c>
    </row>
    <row r="401" spans="1:23" x14ac:dyDescent="0.25">
      <c r="A401" s="9" t="s">
        <v>2646</v>
      </c>
      <c r="B401" s="12" t="s">
        <v>5537</v>
      </c>
      <c r="C401" s="9" t="s">
        <v>2648</v>
      </c>
      <c r="D401" s="9" t="s">
        <v>2647</v>
      </c>
      <c r="E401" s="12" t="s">
        <v>4629</v>
      </c>
      <c r="F401" s="12" t="s">
        <v>4632</v>
      </c>
      <c r="G401" s="13">
        <v>55</v>
      </c>
      <c r="H401" s="16">
        <v>20</v>
      </c>
      <c r="I401" s="16">
        <v>20</v>
      </c>
      <c r="J401" s="16">
        <v>20</v>
      </c>
      <c r="K401" s="16">
        <v>35.661000000000001</v>
      </c>
      <c r="L401" s="14">
        <v>3</v>
      </c>
      <c r="M401" s="14">
        <v>3</v>
      </c>
      <c r="N401" s="14">
        <v>3</v>
      </c>
      <c r="O401" s="15">
        <v>7.4305586814880398</v>
      </c>
      <c r="P401" s="15">
        <v>7.25630855560303</v>
      </c>
      <c r="Q401" s="15">
        <v>7.2548861503601101</v>
      </c>
      <c r="R401" s="15">
        <v>6.2456607818603498</v>
      </c>
      <c r="S401" s="15">
        <v>5.9868569374084499</v>
      </c>
      <c r="T401" s="15">
        <v>6.0775132179260298</v>
      </c>
      <c r="U401" s="15">
        <v>6.2259035110473597</v>
      </c>
      <c r="V401" s="15">
        <v>5.3359389305114702</v>
      </c>
      <c r="W401" s="15">
        <v>5.8093576431274396</v>
      </c>
    </row>
    <row r="402" spans="1:23" x14ac:dyDescent="0.25">
      <c r="A402" s="9" t="s">
        <v>935</v>
      </c>
      <c r="B402" s="12" t="s">
        <v>4958</v>
      </c>
      <c r="C402" s="9" t="s">
        <v>123</v>
      </c>
      <c r="D402" s="9" t="s">
        <v>936</v>
      </c>
      <c r="E402" s="12" t="s">
        <v>4629</v>
      </c>
      <c r="F402" s="12" t="s">
        <v>4631</v>
      </c>
      <c r="G402" s="13">
        <v>22.3</v>
      </c>
      <c r="H402" s="16">
        <v>5</v>
      </c>
      <c r="I402" s="16">
        <v>5</v>
      </c>
      <c r="J402" s="16">
        <v>5</v>
      </c>
      <c r="K402" s="16">
        <v>35.646000000000001</v>
      </c>
      <c r="L402" s="14">
        <v>3</v>
      </c>
      <c r="M402" s="14">
        <v>0</v>
      </c>
      <c r="N402" s="14">
        <v>3</v>
      </c>
      <c r="O402" s="15">
        <v>6.75168704986572</v>
      </c>
      <c r="P402" s="15">
        <v>6.5889773368835396</v>
      </c>
      <c r="Q402" s="15">
        <v>6.6057467460632298</v>
      </c>
      <c r="R402" s="15"/>
      <c r="S402" s="15"/>
      <c r="T402" s="15"/>
      <c r="U402" s="15">
        <v>5.5472946166992196</v>
      </c>
      <c r="V402" s="15">
        <v>4.6179013252258301</v>
      </c>
      <c r="W402" s="15">
        <v>5.1857123374939</v>
      </c>
    </row>
    <row r="403" spans="1:23" x14ac:dyDescent="0.25">
      <c r="A403" s="9" t="s">
        <v>1015</v>
      </c>
      <c r="B403" s="12" t="s">
        <v>4984</v>
      </c>
      <c r="C403" s="9" t="s">
        <v>1017</v>
      </c>
      <c r="D403" s="9" t="s">
        <v>1016</v>
      </c>
      <c r="E403" s="12" t="s">
        <v>4629</v>
      </c>
      <c r="F403" s="12" t="s">
        <v>4632</v>
      </c>
      <c r="G403" s="13">
        <v>79.2</v>
      </c>
      <c r="H403" s="16">
        <v>34</v>
      </c>
      <c r="I403" s="16">
        <v>31</v>
      </c>
      <c r="J403" s="16">
        <v>29</v>
      </c>
      <c r="K403" s="16">
        <v>39.753999999999998</v>
      </c>
      <c r="L403" s="14">
        <v>3</v>
      </c>
      <c r="M403" s="14">
        <v>3</v>
      </c>
      <c r="N403" s="14">
        <v>3</v>
      </c>
      <c r="O403" s="15">
        <v>7.6419992446899396</v>
      </c>
      <c r="P403" s="15">
        <v>7.5520110130310103</v>
      </c>
      <c r="Q403" s="15">
        <v>7.5476760864257804</v>
      </c>
      <c r="R403" s="15">
        <v>8.4750757217407209</v>
      </c>
      <c r="S403" s="15">
        <v>8.3861064910888707</v>
      </c>
      <c r="T403" s="15">
        <v>8.5116157531738299</v>
      </c>
      <c r="U403" s="15">
        <v>6.4513411521911603</v>
      </c>
      <c r="V403" s="15">
        <v>5.5480699539184597</v>
      </c>
      <c r="W403" s="15">
        <v>6.2064480781555202</v>
      </c>
    </row>
    <row r="404" spans="1:23" x14ac:dyDescent="0.25">
      <c r="A404" s="9" t="s">
        <v>1331</v>
      </c>
      <c r="B404" s="12" t="s">
        <v>5085</v>
      </c>
      <c r="C404" s="9" t="s">
        <v>1333</v>
      </c>
      <c r="D404" s="9" t="s">
        <v>1332</v>
      </c>
      <c r="E404" s="12" t="s">
        <v>4629</v>
      </c>
      <c r="F404" s="12" t="s">
        <v>4631</v>
      </c>
      <c r="G404" s="13">
        <v>1.2</v>
      </c>
      <c r="H404" s="16">
        <v>2</v>
      </c>
      <c r="I404" s="16">
        <v>2</v>
      </c>
      <c r="J404" s="16">
        <v>2</v>
      </c>
      <c r="K404" s="16">
        <v>116.18</v>
      </c>
      <c r="L404" s="14">
        <v>3</v>
      </c>
      <c r="M404" s="14">
        <v>3</v>
      </c>
      <c r="N404" s="14">
        <v>3</v>
      </c>
      <c r="O404" s="15">
        <v>6.7296991348266602</v>
      </c>
      <c r="P404" s="15">
        <v>6.7169542312622097</v>
      </c>
      <c r="Q404" s="15">
        <v>6.7373757362365696</v>
      </c>
      <c r="R404" s="15">
        <v>4.5049328804016104</v>
      </c>
      <c r="S404" s="15">
        <v>4.6093702316284197</v>
      </c>
      <c r="T404" s="15">
        <v>4.5774574279785201</v>
      </c>
      <c r="U404" s="15">
        <v>5.3928022384643599</v>
      </c>
      <c r="V404" s="15">
        <v>4.7459411621093803</v>
      </c>
      <c r="W404" s="15">
        <v>5.4482579231262198</v>
      </c>
    </row>
    <row r="405" spans="1:23" x14ac:dyDescent="0.25">
      <c r="A405" s="9" t="s">
        <v>4442</v>
      </c>
      <c r="B405" s="12" t="s">
        <v>6151</v>
      </c>
      <c r="C405" s="9" t="s">
        <v>4444</v>
      </c>
      <c r="D405" s="9" t="s">
        <v>4443</v>
      </c>
      <c r="E405" s="12" t="s">
        <v>4633</v>
      </c>
      <c r="F405" s="12" t="s">
        <v>4634</v>
      </c>
      <c r="G405" s="13">
        <v>26.5</v>
      </c>
      <c r="H405" s="16">
        <v>19</v>
      </c>
      <c r="I405" s="16">
        <v>19</v>
      </c>
      <c r="J405" s="16">
        <v>18</v>
      </c>
      <c r="K405" s="16">
        <v>92.47</v>
      </c>
      <c r="L405" s="14">
        <v>3</v>
      </c>
      <c r="M405" s="14">
        <v>3</v>
      </c>
      <c r="N405" s="14">
        <v>3</v>
      </c>
      <c r="O405" s="15">
        <v>6.4533948898315403</v>
      </c>
      <c r="P405" s="15">
        <v>6.1057143211364702</v>
      </c>
      <c r="Q405" s="15">
        <v>6.0072355270385698</v>
      </c>
      <c r="R405" s="15">
        <v>6.4732823371887198</v>
      </c>
      <c r="S405" s="15">
        <v>6.7516946792602504</v>
      </c>
      <c r="T405" s="15">
        <v>6.62850141525269</v>
      </c>
      <c r="U405" s="15">
        <v>5.0894460678100604</v>
      </c>
      <c r="V405" s="15">
        <v>3.9833827018737802</v>
      </c>
      <c r="W405" s="15">
        <v>4.9410538673400897</v>
      </c>
    </row>
    <row r="406" spans="1:23" x14ac:dyDescent="0.25">
      <c r="A406" s="9" t="s">
        <v>3486</v>
      </c>
      <c r="B406" s="12" t="s">
        <v>5823</v>
      </c>
      <c r="C406" s="9" t="s">
        <v>3488</v>
      </c>
      <c r="D406" s="9" t="s">
        <v>3487</v>
      </c>
      <c r="E406" s="12" t="s">
        <v>4629</v>
      </c>
      <c r="F406" s="12" t="s">
        <v>4632</v>
      </c>
      <c r="G406" s="13">
        <v>33.200000000000003</v>
      </c>
      <c r="H406" s="16">
        <v>6</v>
      </c>
      <c r="I406" s="16">
        <v>6</v>
      </c>
      <c r="J406" s="16">
        <v>6</v>
      </c>
      <c r="K406" s="16">
        <v>31.925000000000001</v>
      </c>
      <c r="L406" s="14">
        <v>3</v>
      </c>
      <c r="M406" s="14">
        <v>3</v>
      </c>
      <c r="N406" s="14">
        <v>2</v>
      </c>
      <c r="O406" s="15">
        <v>5.4845705032348597</v>
      </c>
      <c r="P406" s="15">
        <v>5.9884920120239302</v>
      </c>
      <c r="Q406" s="15">
        <v>5.4235243797302202</v>
      </c>
      <c r="R406" s="15">
        <v>7.3072605133056596</v>
      </c>
      <c r="S406" s="15">
        <v>7.1322598457336399</v>
      </c>
      <c r="T406" s="15">
        <v>7.2696762084960902</v>
      </c>
      <c r="U406" s="15">
        <v>4.2786622047424299</v>
      </c>
      <c r="V406" s="15"/>
      <c r="W406" s="15">
        <v>4.1388392448425302</v>
      </c>
    </row>
    <row r="407" spans="1:23" x14ac:dyDescent="0.25">
      <c r="A407" s="9" t="s">
        <v>3783</v>
      </c>
      <c r="B407" s="12" t="s">
        <v>5931</v>
      </c>
      <c r="C407" s="9" t="s">
        <v>1824</v>
      </c>
      <c r="D407" s="9" t="s">
        <v>3784</v>
      </c>
      <c r="E407" s="12" t="s">
        <v>4629</v>
      </c>
      <c r="F407" s="12" t="s">
        <v>4630</v>
      </c>
      <c r="G407" s="13">
        <v>25.4</v>
      </c>
      <c r="H407" s="16">
        <v>11</v>
      </c>
      <c r="I407" s="16">
        <v>11</v>
      </c>
      <c r="J407" s="16">
        <v>11</v>
      </c>
      <c r="K407" s="16">
        <v>56.728999999999999</v>
      </c>
      <c r="L407" s="14">
        <v>3</v>
      </c>
      <c r="M407" s="14">
        <v>3</v>
      </c>
      <c r="N407" s="14">
        <v>3</v>
      </c>
      <c r="O407" s="15">
        <v>6.0306806564331099</v>
      </c>
      <c r="P407" s="15">
        <v>5.7711462974548304</v>
      </c>
      <c r="Q407" s="15">
        <v>5.8156642913818404</v>
      </c>
      <c r="R407" s="15">
        <v>6.2241702079772896</v>
      </c>
      <c r="S407" s="15">
        <v>6.4422287940979004</v>
      </c>
      <c r="T407" s="15">
        <v>6.3237261772155797</v>
      </c>
      <c r="U407" s="15">
        <v>4.7943067550659197</v>
      </c>
      <c r="V407" s="15">
        <v>3.6170003414154102</v>
      </c>
      <c r="W407" s="15">
        <v>4.6995778083801296</v>
      </c>
    </row>
    <row r="408" spans="1:23" x14ac:dyDescent="0.25">
      <c r="A408" s="9" t="s">
        <v>3319</v>
      </c>
      <c r="B408" s="12" t="s">
        <v>5764</v>
      </c>
      <c r="C408" s="9" t="s">
        <v>3321</v>
      </c>
      <c r="D408" s="9" t="s">
        <v>3320</v>
      </c>
      <c r="E408" s="12" t="s">
        <v>4629</v>
      </c>
      <c r="F408" s="12" t="s">
        <v>4631</v>
      </c>
      <c r="G408" s="13">
        <v>57.3</v>
      </c>
      <c r="H408" s="16">
        <v>20</v>
      </c>
      <c r="I408" s="16">
        <v>20</v>
      </c>
      <c r="J408" s="16">
        <v>20</v>
      </c>
      <c r="K408" s="16">
        <v>42.679000000000002</v>
      </c>
      <c r="L408" s="14">
        <v>3</v>
      </c>
      <c r="M408" s="14">
        <v>3</v>
      </c>
      <c r="N408" s="14">
        <v>3</v>
      </c>
      <c r="O408" s="15">
        <v>7.0415506362915004</v>
      </c>
      <c r="P408" s="15">
        <v>6.8744759559631303</v>
      </c>
      <c r="Q408" s="15">
        <v>6.9007277488708496</v>
      </c>
      <c r="R408" s="15">
        <v>7.2965993881225604</v>
      </c>
      <c r="S408" s="15">
        <v>7.0788192749023402</v>
      </c>
      <c r="T408" s="15">
        <v>7.2278094291687003</v>
      </c>
      <c r="U408" s="15">
        <v>5.9803304672241202</v>
      </c>
      <c r="V408" s="15">
        <v>4.4914879798889196</v>
      </c>
      <c r="W408" s="15">
        <v>5.8156905174255398</v>
      </c>
    </row>
    <row r="409" spans="1:23" x14ac:dyDescent="0.25">
      <c r="A409" s="9" t="s">
        <v>128</v>
      </c>
      <c r="B409" s="12" t="s">
        <v>4683</v>
      </c>
      <c r="C409" s="9" t="s">
        <v>130</v>
      </c>
      <c r="D409" s="9" t="s">
        <v>129</v>
      </c>
      <c r="E409" s="12" t="s">
        <v>4629</v>
      </c>
      <c r="F409" s="12" t="s">
        <v>4630</v>
      </c>
      <c r="G409" s="13">
        <v>54.9</v>
      </c>
      <c r="H409" s="16">
        <v>20</v>
      </c>
      <c r="I409" s="16">
        <v>20</v>
      </c>
      <c r="J409" s="16">
        <v>20</v>
      </c>
      <c r="K409" s="16">
        <v>30.201000000000001</v>
      </c>
      <c r="L409" s="14">
        <v>3</v>
      </c>
      <c r="M409" s="14">
        <v>3</v>
      </c>
      <c r="N409" s="14">
        <v>3</v>
      </c>
      <c r="O409" s="15">
        <v>6.7280368804931596</v>
      </c>
      <c r="P409" s="15">
        <v>6.4675045013427699</v>
      </c>
      <c r="Q409" s="15">
        <v>6.5249671936035201</v>
      </c>
      <c r="R409" s="15">
        <v>8.0562181472778303</v>
      </c>
      <c r="S409" s="15">
        <v>7.9583773612976101</v>
      </c>
      <c r="T409" s="15">
        <v>8.0262060165405291</v>
      </c>
      <c r="U409" s="15">
        <v>5.9012784957885698</v>
      </c>
      <c r="V409" s="15">
        <v>4.12264156341553</v>
      </c>
      <c r="W409" s="15">
        <v>5.1652741432189897</v>
      </c>
    </row>
    <row r="410" spans="1:23" x14ac:dyDescent="0.25">
      <c r="A410" s="9" t="s">
        <v>2617</v>
      </c>
      <c r="B410" s="12" t="s">
        <v>5526</v>
      </c>
      <c r="C410" s="9" t="s">
        <v>2619</v>
      </c>
      <c r="D410" s="9" t="s">
        <v>2618</v>
      </c>
      <c r="E410" s="12" t="s">
        <v>4629</v>
      </c>
      <c r="F410" s="12" t="s">
        <v>4632</v>
      </c>
      <c r="G410" s="13">
        <v>18.8</v>
      </c>
      <c r="H410" s="16">
        <v>3</v>
      </c>
      <c r="I410" s="16">
        <v>3</v>
      </c>
      <c r="J410" s="16">
        <v>3</v>
      </c>
      <c r="K410" s="16">
        <v>25.146999999999998</v>
      </c>
      <c r="L410" s="14">
        <v>3</v>
      </c>
      <c r="M410" s="14">
        <v>3</v>
      </c>
      <c r="N410" s="14">
        <v>3</v>
      </c>
      <c r="O410" s="15">
        <v>7.46295166015625</v>
      </c>
      <c r="P410" s="15">
        <v>7.31205034255981</v>
      </c>
      <c r="Q410" s="15">
        <v>7.4806394577026403</v>
      </c>
      <c r="R410" s="15">
        <v>6.8382759094238299</v>
      </c>
      <c r="S410" s="15">
        <v>6.8628945350646999</v>
      </c>
      <c r="T410" s="15">
        <v>6.2228984832763699</v>
      </c>
      <c r="U410" s="15">
        <v>6.5479221343994096</v>
      </c>
      <c r="V410" s="15">
        <v>5.00530910491943</v>
      </c>
      <c r="W410" s="15">
        <v>6.1685562133789098</v>
      </c>
    </row>
    <row r="411" spans="1:23" x14ac:dyDescent="0.25">
      <c r="A411" s="9" t="s">
        <v>3097</v>
      </c>
      <c r="B411" s="12" t="s">
        <v>5687</v>
      </c>
      <c r="C411" s="9" t="s">
        <v>3099</v>
      </c>
      <c r="D411" s="9" t="s">
        <v>3098</v>
      </c>
      <c r="E411" s="12" t="s">
        <v>4629</v>
      </c>
      <c r="F411" s="12" t="s">
        <v>4634</v>
      </c>
      <c r="G411" s="13">
        <v>68.900000000000006</v>
      </c>
      <c r="H411" s="16">
        <v>22</v>
      </c>
      <c r="I411" s="16">
        <v>22</v>
      </c>
      <c r="J411" s="16">
        <v>22</v>
      </c>
      <c r="K411" s="16">
        <v>30.21</v>
      </c>
      <c r="L411" s="14">
        <v>3</v>
      </c>
      <c r="M411" s="14">
        <v>3</v>
      </c>
      <c r="N411" s="14">
        <v>3</v>
      </c>
      <c r="O411" s="15">
        <v>7.6663589477539098</v>
      </c>
      <c r="P411" s="15">
        <v>7.4853382110595703</v>
      </c>
      <c r="Q411" s="15">
        <v>7.4418992996215803</v>
      </c>
      <c r="R411" s="15">
        <v>7.9209837913513201</v>
      </c>
      <c r="S411" s="15">
        <v>7.7648482322692898</v>
      </c>
      <c r="T411" s="15">
        <v>7.8649973869323704</v>
      </c>
      <c r="U411" s="15">
        <v>6.3647947311401403</v>
      </c>
      <c r="V411" s="15">
        <v>5.5220527648925799</v>
      </c>
      <c r="W411" s="15">
        <v>6.1074814796447798</v>
      </c>
    </row>
    <row r="412" spans="1:23" x14ac:dyDescent="0.25">
      <c r="A412" s="9" t="s">
        <v>1766</v>
      </c>
      <c r="B412" s="12" t="s">
        <v>5234</v>
      </c>
      <c r="C412" s="9" t="s">
        <v>1768</v>
      </c>
      <c r="D412" s="9" t="s">
        <v>1767</v>
      </c>
      <c r="E412" s="12" t="s">
        <v>4629</v>
      </c>
      <c r="F412" s="12" t="s">
        <v>4630</v>
      </c>
      <c r="G412" s="13">
        <v>70.2</v>
      </c>
      <c r="H412" s="16">
        <v>35</v>
      </c>
      <c r="I412" s="16">
        <v>35</v>
      </c>
      <c r="J412" s="16">
        <v>35</v>
      </c>
      <c r="K412" s="16">
        <v>68.251000000000005</v>
      </c>
      <c r="L412" s="14">
        <v>3</v>
      </c>
      <c r="M412" s="14">
        <v>3</v>
      </c>
      <c r="N412" s="14">
        <v>3</v>
      </c>
      <c r="O412" s="15">
        <v>7.2309083938598597</v>
      </c>
      <c r="P412" s="15">
        <v>7.1170392036437997</v>
      </c>
      <c r="Q412" s="15">
        <v>7.0778765678405797</v>
      </c>
      <c r="R412" s="15">
        <v>8.6477346420288104</v>
      </c>
      <c r="S412" s="15">
        <v>8.5465669631958008</v>
      </c>
      <c r="T412" s="15">
        <v>8.6017122268676793</v>
      </c>
      <c r="U412" s="15">
        <v>6.3751878738403303</v>
      </c>
      <c r="V412" s="15">
        <v>4.8821372985839799</v>
      </c>
      <c r="W412" s="15">
        <v>5.57942914962769</v>
      </c>
    </row>
    <row r="413" spans="1:23" x14ac:dyDescent="0.25">
      <c r="A413" s="9" t="s">
        <v>3735</v>
      </c>
      <c r="B413" s="12" t="s">
        <v>5913</v>
      </c>
      <c r="C413" s="9" t="s">
        <v>3737</v>
      </c>
      <c r="D413" s="9" t="s">
        <v>3736</v>
      </c>
      <c r="E413" s="12" t="s">
        <v>4629</v>
      </c>
      <c r="F413" s="12" t="s">
        <v>4630</v>
      </c>
      <c r="G413" s="13">
        <v>45.4</v>
      </c>
      <c r="H413" s="16">
        <v>3</v>
      </c>
      <c r="I413" s="16">
        <v>3</v>
      </c>
      <c r="J413" s="16">
        <v>3</v>
      </c>
      <c r="K413" s="16">
        <v>13.281000000000001</v>
      </c>
      <c r="L413" s="14">
        <v>3</v>
      </c>
      <c r="M413" s="14">
        <v>0</v>
      </c>
      <c r="N413" s="14">
        <v>3</v>
      </c>
      <c r="O413" s="15">
        <v>7.5065727233886701</v>
      </c>
      <c r="P413" s="15">
        <v>7.3104386329650897</v>
      </c>
      <c r="Q413" s="15">
        <v>6.8964214324951199</v>
      </c>
      <c r="R413" s="15"/>
      <c r="S413" s="15"/>
      <c r="T413" s="15"/>
      <c r="U413" s="15">
        <v>5.7500839233398402</v>
      </c>
      <c r="V413" s="15">
        <v>5.4543418884277299</v>
      </c>
      <c r="W413" s="15">
        <v>5.8574590682983398</v>
      </c>
    </row>
    <row r="414" spans="1:23" x14ac:dyDescent="0.25">
      <c r="A414" s="9" t="s">
        <v>3594</v>
      </c>
      <c r="B414" s="12" t="s">
        <v>5860</v>
      </c>
      <c r="C414" s="9" t="s">
        <v>3596</v>
      </c>
      <c r="D414" s="9" t="s">
        <v>3595</v>
      </c>
      <c r="E414" s="12" t="s">
        <v>4629</v>
      </c>
      <c r="F414" s="12" t="s">
        <v>4631</v>
      </c>
      <c r="G414" s="13">
        <v>6.3</v>
      </c>
      <c r="H414" s="16">
        <v>3</v>
      </c>
      <c r="I414" s="16">
        <v>3</v>
      </c>
      <c r="J414" s="16">
        <v>3</v>
      </c>
      <c r="K414" s="16">
        <v>67.674000000000007</v>
      </c>
      <c r="L414" s="14">
        <v>2</v>
      </c>
      <c r="M414" s="14">
        <v>2</v>
      </c>
      <c r="N414" s="14">
        <v>3</v>
      </c>
      <c r="O414" s="15">
        <v>6.0390172004699698</v>
      </c>
      <c r="P414" s="15"/>
      <c r="Q414" s="15">
        <v>5.7048621177673304</v>
      </c>
      <c r="R414" s="15">
        <v>5.1350374221801802</v>
      </c>
      <c r="S414" s="15">
        <v>5.1164083480834996</v>
      </c>
      <c r="T414" s="15"/>
      <c r="U414" s="15">
        <v>4.3966002464294398</v>
      </c>
      <c r="V414" s="15">
        <v>4.0114436149597203</v>
      </c>
      <c r="W414" s="15">
        <v>4.5383853912353498</v>
      </c>
    </row>
    <row r="415" spans="1:23" x14ac:dyDescent="0.25">
      <c r="A415" s="9" t="s">
        <v>3067</v>
      </c>
      <c r="B415" s="12" t="s">
        <v>5675</v>
      </c>
      <c r="C415" s="9" t="s">
        <v>21</v>
      </c>
      <c r="D415" s="9" t="s">
        <v>3068</v>
      </c>
      <c r="E415" s="12" t="s">
        <v>4629</v>
      </c>
      <c r="F415" s="12" t="s">
        <v>4631</v>
      </c>
      <c r="G415" s="13">
        <v>48.6</v>
      </c>
      <c r="H415" s="16">
        <v>30</v>
      </c>
      <c r="I415" s="16">
        <v>30</v>
      </c>
      <c r="J415" s="16">
        <v>30</v>
      </c>
      <c r="K415" s="16">
        <v>62.317999999999998</v>
      </c>
      <c r="L415" s="14">
        <v>3</v>
      </c>
      <c r="M415" s="14">
        <v>3</v>
      </c>
      <c r="N415" s="14">
        <v>2</v>
      </c>
      <c r="O415" s="15">
        <v>5.5823817253112802</v>
      </c>
      <c r="P415" s="15">
        <v>5.6460504531860396</v>
      </c>
      <c r="Q415" s="15">
        <v>5.5507297515869096</v>
      </c>
      <c r="R415" s="15">
        <v>7.3543391227722203</v>
      </c>
      <c r="S415" s="15">
        <v>7.3253102302551296</v>
      </c>
      <c r="T415" s="15">
        <v>7.449462890625</v>
      </c>
      <c r="U415" s="15">
        <v>4.1331872940063503</v>
      </c>
      <c r="V415" s="15"/>
      <c r="W415" s="15">
        <v>4.1968665122985804</v>
      </c>
    </row>
    <row r="416" spans="1:23" x14ac:dyDescent="0.25">
      <c r="A416" s="9" t="s">
        <v>3075</v>
      </c>
      <c r="B416" s="12" t="s">
        <v>5679</v>
      </c>
      <c r="C416" s="9" t="s">
        <v>3077</v>
      </c>
      <c r="D416" s="9" t="s">
        <v>3076</v>
      </c>
      <c r="E416" s="12" t="s">
        <v>4629</v>
      </c>
      <c r="F416" s="12" t="s">
        <v>4632</v>
      </c>
      <c r="G416" s="13">
        <v>68.400000000000006</v>
      </c>
      <c r="H416" s="16">
        <v>31</v>
      </c>
      <c r="I416" s="16">
        <v>31</v>
      </c>
      <c r="J416" s="16">
        <v>31</v>
      </c>
      <c r="K416" s="16">
        <v>28.35</v>
      </c>
      <c r="L416" s="14">
        <v>3</v>
      </c>
      <c r="M416" s="14">
        <v>3</v>
      </c>
      <c r="N416" s="14">
        <v>3</v>
      </c>
      <c r="O416" s="15">
        <v>9.3564653396606392</v>
      </c>
      <c r="P416" s="15">
        <v>9.2531681060790998</v>
      </c>
      <c r="Q416" s="15">
        <v>9.2217006683349592</v>
      </c>
      <c r="R416" s="15">
        <v>8.1444807052612305</v>
      </c>
      <c r="S416" s="15">
        <v>7.9091601371765101</v>
      </c>
      <c r="T416" s="15">
        <v>8.0527324676513707</v>
      </c>
      <c r="U416" s="15">
        <v>8.0502634048461896</v>
      </c>
      <c r="V416" s="15">
        <v>7.6125082969665501</v>
      </c>
      <c r="W416" s="15">
        <v>7.8933954238891602</v>
      </c>
    </row>
    <row r="417" spans="1:23" x14ac:dyDescent="0.25">
      <c r="A417" s="9" t="s">
        <v>4200</v>
      </c>
      <c r="B417" s="12" t="s">
        <v>6077</v>
      </c>
      <c r="C417" s="9" t="s">
        <v>4202</v>
      </c>
      <c r="D417" s="9" t="s">
        <v>4201</v>
      </c>
      <c r="E417" s="12" t="s">
        <v>4629</v>
      </c>
      <c r="F417" s="12" t="s">
        <v>4630</v>
      </c>
      <c r="G417" s="13">
        <v>68.599999999999994</v>
      </c>
      <c r="H417" s="16">
        <v>77</v>
      </c>
      <c r="I417" s="16">
        <v>77</v>
      </c>
      <c r="J417" s="16">
        <v>68</v>
      </c>
      <c r="K417" s="16">
        <v>115.64</v>
      </c>
      <c r="L417" s="14">
        <v>3</v>
      </c>
      <c r="M417" s="14">
        <v>3</v>
      </c>
      <c r="N417" s="14">
        <v>3</v>
      </c>
      <c r="O417" s="15">
        <v>6.2589244842529297</v>
      </c>
      <c r="P417" s="15">
        <v>6.1948747634887704</v>
      </c>
      <c r="Q417" s="15">
        <v>6.2538223266601598</v>
      </c>
      <c r="R417" s="15">
        <v>8.2890758514404297</v>
      </c>
      <c r="S417" s="15">
        <v>8.1149110794067401</v>
      </c>
      <c r="T417" s="15">
        <v>8.2803049087524396</v>
      </c>
      <c r="U417" s="15">
        <v>5.8289756774902299</v>
      </c>
      <c r="V417" s="15">
        <v>4.11826467514038</v>
      </c>
      <c r="W417" s="15">
        <v>4.20682573318481</v>
      </c>
    </row>
    <row r="418" spans="1:23" x14ac:dyDescent="0.25">
      <c r="A418" s="9" t="s">
        <v>3338</v>
      </c>
      <c r="B418" s="12" t="s">
        <v>5771</v>
      </c>
      <c r="C418" s="9" t="s">
        <v>3340</v>
      </c>
      <c r="D418" s="9" t="s">
        <v>3339</v>
      </c>
      <c r="E418" s="12" t="s">
        <v>4629</v>
      </c>
      <c r="F418" s="12" t="s">
        <v>4631</v>
      </c>
      <c r="G418" s="13">
        <v>13.5</v>
      </c>
      <c r="H418" s="16">
        <v>4</v>
      </c>
      <c r="I418" s="16">
        <v>4</v>
      </c>
      <c r="J418" s="16">
        <v>4</v>
      </c>
      <c r="K418" s="16">
        <v>28.393000000000001</v>
      </c>
      <c r="L418" s="14">
        <v>3</v>
      </c>
      <c r="M418" s="14">
        <v>0</v>
      </c>
      <c r="N418" s="14">
        <v>3</v>
      </c>
      <c r="O418" s="15">
        <v>6.9793205261230504</v>
      </c>
      <c r="P418" s="15">
        <v>6.8411154747009304</v>
      </c>
      <c r="Q418" s="15">
        <v>6.7895174026489302</v>
      </c>
      <c r="R418" s="15"/>
      <c r="S418" s="15"/>
      <c r="T418" s="15"/>
      <c r="U418" s="15">
        <v>6.0528092384338397</v>
      </c>
      <c r="V418" s="15">
        <v>4.4221301078796396</v>
      </c>
      <c r="W418" s="15">
        <v>5.5376048088073704</v>
      </c>
    </row>
    <row r="419" spans="1:23" x14ac:dyDescent="0.25">
      <c r="A419" s="9" t="s">
        <v>3933</v>
      </c>
      <c r="B419" s="12" t="s">
        <v>5983</v>
      </c>
      <c r="C419" s="9" t="s">
        <v>3268</v>
      </c>
      <c r="D419" s="9" t="s">
        <v>3934</v>
      </c>
      <c r="E419" s="12" t="s">
        <v>4629</v>
      </c>
      <c r="F419" s="12" t="s">
        <v>4632</v>
      </c>
      <c r="G419" s="13">
        <v>7.1</v>
      </c>
      <c r="H419" s="16">
        <v>7</v>
      </c>
      <c r="I419" s="16">
        <v>7</v>
      </c>
      <c r="J419" s="16">
        <v>7</v>
      </c>
      <c r="K419" s="16">
        <v>126.53</v>
      </c>
      <c r="L419" s="14">
        <v>3</v>
      </c>
      <c r="M419" s="14">
        <v>3</v>
      </c>
      <c r="N419" s="14">
        <v>3</v>
      </c>
      <c r="O419" s="15">
        <v>6.0002169609069798</v>
      </c>
      <c r="P419" s="15">
        <v>6.0534243583679199</v>
      </c>
      <c r="Q419" s="15">
        <v>5.9789972305297896</v>
      </c>
      <c r="R419" s="15">
        <v>5.5669088363647496</v>
      </c>
      <c r="S419" s="15">
        <v>5.2359070777893102</v>
      </c>
      <c r="T419" s="15">
        <v>5.70365238189697</v>
      </c>
      <c r="U419" s="15">
        <v>5.4178700447082502</v>
      </c>
      <c r="V419" s="15">
        <v>3.3332657814025901</v>
      </c>
      <c r="W419" s="15">
        <v>4.84973239898682</v>
      </c>
    </row>
    <row r="420" spans="1:23" x14ac:dyDescent="0.25">
      <c r="A420" s="9" t="s">
        <v>1307</v>
      </c>
      <c r="B420" s="12" t="s">
        <v>5077</v>
      </c>
      <c r="C420" s="9" t="s">
        <v>21</v>
      </c>
      <c r="D420" s="9" t="s">
        <v>1308</v>
      </c>
      <c r="E420" s="12" t="s">
        <v>4629</v>
      </c>
      <c r="F420" s="12" t="s">
        <v>4630</v>
      </c>
      <c r="G420" s="13">
        <v>8.1999999999999993</v>
      </c>
      <c r="H420" s="16">
        <v>7</v>
      </c>
      <c r="I420" s="16">
        <v>7</v>
      </c>
      <c r="J420" s="16">
        <v>7</v>
      </c>
      <c r="K420" s="16">
        <v>93.025999999999996</v>
      </c>
      <c r="L420" s="14">
        <v>3</v>
      </c>
      <c r="M420" s="14">
        <v>3</v>
      </c>
      <c r="N420" s="14">
        <v>3</v>
      </c>
      <c r="O420" s="15">
        <v>5.8682680130004901</v>
      </c>
      <c r="P420" s="15">
        <v>5.4932627677917498</v>
      </c>
      <c r="Q420" s="15">
        <v>5.5955405235290501</v>
      </c>
      <c r="R420" s="15">
        <v>5.2665138244628897</v>
      </c>
      <c r="S420" s="15">
        <v>4.6900010108947798</v>
      </c>
      <c r="T420" s="15">
        <v>5.1374173164367702</v>
      </c>
      <c r="U420" s="15">
        <v>4.2393994331359899</v>
      </c>
      <c r="V420" s="15">
        <v>3.6987354755401598</v>
      </c>
      <c r="W420" s="15">
        <v>4.4282484054565403</v>
      </c>
    </row>
    <row r="421" spans="1:23" x14ac:dyDescent="0.25">
      <c r="A421" s="9" t="s">
        <v>3089</v>
      </c>
      <c r="B421" s="12" t="s">
        <v>5684</v>
      </c>
      <c r="C421" s="9" t="s">
        <v>3091</v>
      </c>
      <c r="D421" s="9" t="s">
        <v>3090</v>
      </c>
      <c r="E421" s="12" t="s">
        <v>4629</v>
      </c>
      <c r="F421" s="12" t="s">
        <v>4630</v>
      </c>
      <c r="G421" s="13">
        <v>23</v>
      </c>
      <c r="H421" s="16">
        <v>6</v>
      </c>
      <c r="I421" s="16">
        <v>6</v>
      </c>
      <c r="J421" s="16">
        <v>6</v>
      </c>
      <c r="K421" s="16">
        <v>25.995000000000001</v>
      </c>
      <c r="L421" s="14">
        <v>3</v>
      </c>
      <c r="M421" s="14">
        <v>3</v>
      </c>
      <c r="N421" s="14">
        <v>3</v>
      </c>
      <c r="O421" s="15">
        <v>6.3765587806701696</v>
      </c>
      <c r="P421" s="15">
        <v>5.9274063110351598</v>
      </c>
      <c r="Q421" s="15">
        <v>6.3158025741577104</v>
      </c>
      <c r="R421" s="15">
        <v>6.0912446975707999</v>
      </c>
      <c r="S421" s="15">
        <v>6.19128322601318</v>
      </c>
      <c r="T421" s="15">
        <v>6.3089270591735804</v>
      </c>
      <c r="U421" s="15">
        <v>4.5180134773254403</v>
      </c>
      <c r="V421" s="15">
        <v>4.5668497085571298</v>
      </c>
      <c r="W421" s="15">
        <v>4.85671091079712</v>
      </c>
    </row>
    <row r="422" spans="1:23" x14ac:dyDescent="0.25">
      <c r="A422" s="9" t="s">
        <v>2383</v>
      </c>
      <c r="B422" s="12" t="s">
        <v>5446</v>
      </c>
      <c r="C422" s="9" t="s">
        <v>2385</v>
      </c>
      <c r="D422" s="9" t="s">
        <v>2384</v>
      </c>
      <c r="E422" s="12" t="s">
        <v>4633</v>
      </c>
      <c r="F422" s="12" t="s">
        <v>4632</v>
      </c>
      <c r="G422" s="13">
        <v>26.6</v>
      </c>
      <c r="H422" s="16">
        <v>9</v>
      </c>
      <c r="I422" s="16">
        <v>9</v>
      </c>
      <c r="J422" s="16">
        <v>9</v>
      </c>
      <c r="K422" s="16">
        <v>41.024999999999999</v>
      </c>
      <c r="L422" s="14">
        <v>3</v>
      </c>
      <c r="M422" s="14">
        <v>3</v>
      </c>
      <c r="N422" s="14">
        <v>3</v>
      </c>
      <c r="O422" s="15">
        <v>7.0905404090881303</v>
      </c>
      <c r="P422" s="15">
        <v>6.9891829490661603</v>
      </c>
      <c r="Q422" s="15">
        <v>6.9832563400268599</v>
      </c>
      <c r="R422" s="15">
        <v>6.4882545471191397</v>
      </c>
      <c r="S422" s="15">
        <v>6.0966320037841797</v>
      </c>
      <c r="T422" s="15">
        <v>6.5195393562316903</v>
      </c>
      <c r="U422" s="15">
        <v>5.3368196487426802</v>
      </c>
      <c r="V422" s="15">
        <v>5.4842572212219203</v>
      </c>
      <c r="W422" s="15">
        <v>5.5478487014770499</v>
      </c>
    </row>
    <row r="423" spans="1:23" x14ac:dyDescent="0.25">
      <c r="A423" s="9" t="s">
        <v>2250</v>
      </c>
      <c r="B423" s="12" t="s">
        <v>5405</v>
      </c>
      <c r="C423" s="9" t="s">
        <v>12</v>
      </c>
      <c r="D423" s="9" t="s">
        <v>2251</v>
      </c>
      <c r="E423" s="12" t="s">
        <v>4629</v>
      </c>
      <c r="F423" s="12" t="s">
        <v>4630</v>
      </c>
      <c r="G423" s="13">
        <v>5.5</v>
      </c>
      <c r="H423" s="16">
        <v>3</v>
      </c>
      <c r="I423" s="16">
        <v>2</v>
      </c>
      <c r="J423" s="16">
        <v>2</v>
      </c>
      <c r="K423" s="16">
        <v>71.503</v>
      </c>
      <c r="L423" s="14">
        <v>3</v>
      </c>
      <c r="M423" s="14">
        <v>1</v>
      </c>
      <c r="N423" s="14">
        <v>3</v>
      </c>
      <c r="O423" s="15">
        <v>7.2185091972351101</v>
      </c>
      <c r="P423" s="15">
        <v>6.9630980491638201</v>
      </c>
      <c r="Q423" s="15">
        <v>6.9693741798400897</v>
      </c>
      <c r="R423" s="15"/>
      <c r="S423" s="15">
        <v>5.5911984443664604</v>
      </c>
      <c r="T423" s="15"/>
      <c r="U423" s="15">
        <v>5.7094140052795401</v>
      </c>
      <c r="V423" s="15">
        <v>4.9923634529113796</v>
      </c>
      <c r="W423" s="15">
        <v>5.7744293212890598</v>
      </c>
    </row>
    <row r="424" spans="1:23" x14ac:dyDescent="0.25">
      <c r="A424" s="9" t="s">
        <v>3841</v>
      </c>
      <c r="B424" s="12" t="s">
        <v>5953</v>
      </c>
      <c r="C424" s="9" t="s">
        <v>850</v>
      </c>
      <c r="D424" s="9" t="s">
        <v>3842</v>
      </c>
      <c r="E424" s="12" t="s">
        <v>4629</v>
      </c>
      <c r="F424" s="12" t="s">
        <v>4630</v>
      </c>
      <c r="G424" s="13">
        <v>59.4</v>
      </c>
      <c r="H424" s="16">
        <v>10</v>
      </c>
      <c r="I424" s="16">
        <v>10</v>
      </c>
      <c r="J424" s="16">
        <v>10</v>
      </c>
      <c r="K424" s="16">
        <v>25.898</v>
      </c>
      <c r="L424" s="14">
        <v>3</v>
      </c>
      <c r="M424" s="14">
        <v>3</v>
      </c>
      <c r="N424" s="14">
        <v>3</v>
      </c>
      <c r="O424" s="15">
        <v>7.24452447891235</v>
      </c>
      <c r="P424" s="15">
        <v>7.1138429641723597</v>
      </c>
      <c r="Q424" s="15">
        <v>7.0602445602417001</v>
      </c>
      <c r="R424" s="15">
        <v>6.3498988151550302</v>
      </c>
      <c r="S424" s="15">
        <v>6.4920334815979004</v>
      </c>
      <c r="T424" s="15">
        <v>6.3564081192016602</v>
      </c>
      <c r="U424" s="15">
        <v>5.6657590866088903</v>
      </c>
      <c r="V424" s="15">
        <v>5.4302525520324698</v>
      </c>
      <c r="W424" s="15">
        <v>5.6222763061523402</v>
      </c>
    </row>
    <row r="425" spans="1:23" x14ac:dyDescent="0.25">
      <c r="A425" s="9" t="s">
        <v>2809</v>
      </c>
      <c r="B425" s="12" t="s">
        <v>5594</v>
      </c>
      <c r="C425" s="9" t="s">
        <v>2811</v>
      </c>
      <c r="D425" s="9" t="s">
        <v>2810</v>
      </c>
      <c r="E425" s="12" t="s">
        <v>4629</v>
      </c>
      <c r="F425" s="12" t="s">
        <v>4630</v>
      </c>
      <c r="G425" s="13">
        <v>32.9</v>
      </c>
      <c r="H425" s="16">
        <v>7</v>
      </c>
      <c r="I425" s="16">
        <v>7</v>
      </c>
      <c r="J425" s="16">
        <v>7</v>
      </c>
      <c r="K425" s="16">
        <v>33.847000000000001</v>
      </c>
      <c r="L425" s="14">
        <v>3</v>
      </c>
      <c r="M425" s="14">
        <v>0</v>
      </c>
      <c r="N425" s="14">
        <v>3</v>
      </c>
      <c r="O425" s="15">
        <v>7.0795431137084996</v>
      </c>
      <c r="P425" s="15">
        <v>6.9691362380981401</v>
      </c>
      <c r="Q425" s="15">
        <v>6.9735159873962402</v>
      </c>
      <c r="R425" s="15"/>
      <c r="S425" s="15"/>
      <c r="T425" s="15"/>
      <c r="U425" s="15">
        <v>5.6240344047546396</v>
      </c>
      <c r="V425" s="15">
        <v>5.2067718505859402</v>
      </c>
      <c r="W425" s="15">
        <v>5.4766578674316397</v>
      </c>
    </row>
    <row r="426" spans="1:23" x14ac:dyDescent="0.25">
      <c r="A426" s="9" t="s">
        <v>1717</v>
      </c>
      <c r="B426" s="12" t="s">
        <v>5219</v>
      </c>
      <c r="C426" s="9" t="s">
        <v>21</v>
      </c>
      <c r="D426" s="9" t="s">
        <v>1718</v>
      </c>
      <c r="E426" s="12" t="s">
        <v>4629</v>
      </c>
      <c r="F426" s="12" t="s">
        <v>4631</v>
      </c>
      <c r="G426" s="13">
        <v>69.599999999999994</v>
      </c>
      <c r="H426" s="16">
        <v>31</v>
      </c>
      <c r="I426" s="16">
        <v>31</v>
      </c>
      <c r="J426" s="16">
        <v>31</v>
      </c>
      <c r="K426" s="16">
        <v>23.312000000000001</v>
      </c>
      <c r="L426" s="14">
        <v>3</v>
      </c>
      <c r="M426" s="14">
        <v>3</v>
      </c>
      <c r="N426" s="14">
        <v>3</v>
      </c>
      <c r="O426" s="15">
        <v>9.3754987716674805</v>
      </c>
      <c r="P426" s="15">
        <v>9.2717723846435494</v>
      </c>
      <c r="Q426" s="15">
        <v>9.1562767028808594</v>
      </c>
      <c r="R426" s="15">
        <v>7.2675237655639604</v>
      </c>
      <c r="S426" s="15">
        <v>7.1615476608276403</v>
      </c>
      <c r="T426" s="15">
        <v>7.1458797454834002</v>
      </c>
      <c r="U426" s="15">
        <v>8.1976108551025408</v>
      </c>
      <c r="V426" s="15">
        <v>7.24900245666504</v>
      </c>
      <c r="W426" s="15">
        <v>8.0497217178344709</v>
      </c>
    </row>
    <row r="427" spans="1:23" x14ac:dyDescent="0.25">
      <c r="A427" s="9" t="s">
        <v>4094</v>
      </c>
      <c r="B427" s="12" t="s">
        <v>6041</v>
      </c>
      <c r="C427" s="9" t="s">
        <v>21</v>
      </c>
      <c r="D427" s="9" t="s">
        <v>4095</v>
      </c>
      <c r="E427" s="12" t="s">
        <v>4629</v>
      </c>
      <c r="F427" s="12" t="s">
        <v>4631</v>
      </c>
      <c r="G427" s="13">
        <v>11.6</v>
      </c>
      <c r="H427" s="16">
        <v>5</v>
      </c>
      <c r="I427" s="16">
        <v>5</v>
      </c>
      <c r="J427" s="16">
        <v>5</v>
      </c>
      <c r="K427" s="16">
        <v>55.609000000000002</v>
      </c>
      <c r="L427" s="14">
        <v>3</v>
      </c>
      <c r="M427" s="14">
        <v>0</v>
      </c>
      <c r="N427" s="14">
        <v>3</v>
      </c>
      <c r="O427" s="15">
        <v>6.8536739349365199</v>
      </c>
      <c r="P427" s="15">
        <v>6.7216210365295401</v>
      </c>
      <c r="Q427" s="15">
        <v>6.68583106994629</v>
      </c>
      <c r="R427" s="15"/>
      <c r="S427" s="15"/>
      <c r="T427" s="15"/>
      <c r="U427" s="15">
        <v>5.8517780303955096</v>
      </c>
      <c r="V427" s="15">
        <v>4.2481451034545898</v>
      </c>
      <c r="W427" s="15">
        <v>5.5586004257202104</v>
      </c>
    </row>
    <row r="428" spans="1:23" x14ac:dyDescent="0.25">
      <c r="A428" s="9" t="s">
        <v>3472</v>
      </c>
      <c r="B428" s="12" t="s">
        <v>5818</v>
      </c>
      <c r="C428" s="9" t="s">
        <v>151</v>
      </c>
      <c r="D428" s="9" t="s">
        <v>3473</v>
      </c>
      <c r="E428" s="12" t="s">
        <v>4629</v>
      </c>
      <c r="F428" s="12" t="s">
        <v>4631</v>
      </c>
      <c r="G428" s="13">
        <v>19.399999999999999</v>
      </c>
      <c r="H428" s="16">
        <v>6</v>
      </c>
      <c r="I428" s="16">
        <v>5</v>
      </c>
      <c r="J428" s="16">
        <v>5</v>
      </c>
      <c r="K428" s="16">
        <v>33.792999999999999</v>
      </c>
      <c r="L428" s="14">
        <v>3</v>
      </c>
      <c r="M428" s="14">
        <v>3</v>
      </c>
      <c r="N428" s="14">
        <v>2</v>
      </c>
      <c r="O428" s="15">
        <v>6.3695125579834002</v>
      </c>
      <c r="P428" s="15">
        <v>6.4079685211181596</v>
      </c>
      <c r="Q428" s="15">
        <v>6.3955011367797896</v>
      </c>
      <c r="R428" s="15">
        <v>6.3925738334655797</v>
      </c>
      <c r="S428" s="15">
        <v>6.2196631431579599</v>
      </c>
      <c r="T428" s="15">
        <v>6.5133643150329599</v>
      </c>
      <c r="U428" s="15">
        <v>4.9952664375305202</v>
      </c>
      <c r="V428" s="15"/>
      <c r="W428" s="15">
        <v>4.8720397949218803</v>
      </c>
    </row>
    <row r="429" spans="1:23" x14ac:dyDescent="0.25">
      <c r="A429" s="9" t="s">
        <v>3980</v>
      </c>
      <c r="B429" s="12" t="s">
        <v>5999</v>
      </c>
      <c r="C429" s="9" t="s">
        <v>278</v>
      </c>
      <c r="D429" s="9" t="s">
        <v>3981</v>
      </c>
      <c r="E429" s="12" t="s">
        <v>4629</v>
      </c>
      <c r="F429" s="12" t="s">
        <v>4632</v>
      </c>
      <c r="G429" s="13">
        <v>4.0999999999999996</v>
      </c>
      <c r="H429" s="16">
        <v>2</v>
      </c>
      <c r="I429" s="16">
        <v>2</v>
      </c>
      <c r="J429" s="16">
        <v>2</v>
      </c>
      <c r="K429" s="16">
        <v>47.627000000000002</v>
      </c>
      <c r="L429" s="14">
        <v>3</v>
      </c>
      <c r="M429" s="14">
        <v>2</v>
      </c>
      <c r="N429" s="14">
        <v>3</v>
      </c>
      <c r="O429" s="15">
        <v>7.4588041305542001</v>
      </c>
      <c r="P429" s="15">
        <v>7.30879926681519</v>
      </c>
      <c r="Q429" s="15">
        <v>7.28039646148682</v>
      </c>
      <c r="R429" s="15">
        <v>6.3947668075561497</v>
      </c>
      <c r="S429" s="15">
        <v>5.07950687408447</v>
      </c>
      <c r="T429" s="15"/>
      <c r="U429" s="15">
        <v>5.9384398460388201</v>
      </c>
      <c r="V429" s="15">
        <v>5.5063424110412598</v>
      </c>
      <c r="W429" s="15">
        <v>5.8986153602600098</v>
      </c>
    </row>
    <row r="430" spans="1:23" x14ac:dyDescent="0.25">
      <c r="A430" s="9" t="s">
        <v>3906</v>
      </c>
      <c r="B430" s="12" t="s">
        <v>5976</v>
      </c>
      <c r="C430" s="9" t="s">
        <v>21</v>
      </c>
      <c r="D430" s="9" t="s">
        <v>3907</v>
      </c>
      <c r="E430" s="12" t="s">
        <v>4629</v>
      </c>
      <c r="F430" s="12" t="s">
        <v>4630</v>
      </c>
      <c r="G430" s="13">
        <v>19.5</v>
      </c>
      <c r="H430" s="16">
        <v>5</v>
      </c>
      <c r="I430" s="16">
        <v>5</v>
      </c>
      <c r="J430" s="16">
        <v>5</v>
      </c>
      <c r="K430" s="16">
        <v>32.881999999999998</v>
      </c>
      <c r="L430" s="14">
        <v>3</v>
      </c>
      <c r="M430" s="14">
        <v>3</v>
      </c>
      <c r="N430" s="14">
        <v>2</v>
      </c>
      <c r="O430" s="15">
        <v>6.8091287612915004</v>
      </c>
      <c r="P430" s="15">
        <v>6.5718369483947798</v>
      </c>
      <c r="Q430" s="15">
        <v>6.5067081451415998</v>
      </c>
      <c r="R430" s="15">
        <v>5.7571301460266104</v>
      </c>
      <c r="S430" s="15">
        <v>5.9263734817504901</v>
      </c>
      <c r="T430" s="15">
        <v>5.9736866950988796</v>
      </c>
      <c r="U430" s="15">
        <v>5.2198200225830096</v>
      </c>
      <c r="V430" s="15"/>
      <c r="W430" s="15">
        <v>5.1284317970275897</v>
      </c>
    </row>
    <row r="431" spans="1:23" x14ac:dyDescent="0.25">
      <c r="A431" s="9" t="s">
        <v>560</v>
      </c>
      <c r="B431" s="12" t="s">
        <v>4829</v>
      </c>
      <c r="C431" s="9" t="s">
        <v>562</v>
      </c>
      <c r="D431" s="9" t="s">
        <v>561</v>
      </c>
      <c r="E431" s="12" t="s">
        <v>4629</v>
      </c>
      <c r="F431" s="12" t="s">
        <v>4632</v>
      </c>
      <c r="G431" s="13">
        <v>6.2</v>
      </c>
      <c r="H431" s="16">
        <v>6</v>
      </c>
      <c r="I431" s="16">
        <v>6</v>
      </c>
      <c r="J431" s="16">
        <v>6</v>
      </c>
      <c r="K431" s="16">
        <v>128.84</v>
      </c>
      <c r="L431" s="14">
        <v>3</v>
      </c>
      <c r="M431" s="14">
        <v>3</v>
      </c>
      <c r="N431" s="14">
        <v>3</v>
      </c>
      <c r="O431" s="15">
        <v>6.6128687858581499</v>
      </c>
      <c r="P431" s="15">
        <v>6.7912135124206499</v>
      </c>
      <c r="Q431" s="15">
        <v>6.8148665428161603</v>
      </c>
      <c r="R431" s="15">
        <v>4.4258766174316397</v>
      </c>
      <c r="S431" s="15">
        <v>5.2550792694091797</v>
      </c>
      <c r="T431" s="15">
        <v>4.4512028694152797</v>
      </c>
      <c r="U431" s="15">
        <v>6.1199812889099103</v>
      </c>
      <c r="V431" s="15">
        <v>4.2698163986206099</v>
      </c>
      <c r="W431" s="15">
        <v>5.20533990859985</v>
      </c>
    </row>
    <row r="432" spans="1:23" x14ac:dyDescent="0.25">
      <c r="A432" s="9" t="s">
        <v>1047</v>
      </c>
      <c r="B432" s="12" t="s">
        <v>4995</v>
      </c>
      <c r="C432" s="9" t="s">
        <v>1049</v>
      </c>
      <c r="D432" s="9" t="s">
        <v>1048</v>
      </c>
      <c r="E432" s="12" t="s">
        <v>4629</v>
      </c>
      <c r="F432" s="12" t="s">
        <v>4632</v>
      </c>
      <c r="G432" s="13">
        <v>41.5</v>
      </c>
      <c r="H432" s="16">
        <v>15</v>
      </c>
      <c r="I432" s="16">
        <v>15</v>
      </c>
      <c r="J432" s="16">
        <v>15</v>
      </c>
      <c r="K432" s="16">
        <v>33.941000000000003</v>
      </c>
      <c r="L432" s="14">
        <v>3</v>
      </c>
      <c r="M432" s="14">
        <v>3</v>
      </c>
      <c r="N432" s="14">
        <v>2</v>
      </c>
      <c r="O432" s="15">
        <v>6.8458914756774902</v>
      </c>
      <c r="P432" s="15">
        <v>6.5155558586120597</v>
      </c>
      <c r="Q432" s="15">
        <v>6.5805716514587402</v>
      </c>
      <c r="R432" s="15">
        <v>8.4922294616699201</v>
      </c>
      <c r="S432" s="15">
        <v>8.2553453445434606</v>
      </c>
      <c r="T432" s="15">
        <v>8.4858636856079102</v>
      </c>
      <c r="U432" s="15">
        <v>5.8083796501159703</v>
      </c>
      <c r="V432" s="15">
        <v>4.3591332435607901</v>
      </c>
      <c r="W432" s="15"/>
    </row>
    <row r="433" spans="1:23" x14ac:dyDescent="0.25">
      <c r="A433" s="9" t="s">
        <v>550</v>
      </c>
      <c r="B433" s="12" t="s">
        <v>4826</v>
      </c>
      <c r="C433" s="9" t="s">
        <v>552</v>
      </c>
      <c r="D433" s="9" t="s">
        <v>551</v>
      </c>
      <c r="E433" s="12" t="s">
        <v>4629</v>
      </c>
      <c r="F433" s="12" t="s">
        <v>4630</v>
      </c>
      <c r="G433" s="13">
        <v>20.8</v>
      </c>
      <c r="H433" s="16">
        <v>5</v>
      </c>
      <c r="I433" s="16">
        <v>5</v>
      </c>
      <c r="J433" s="16">
        <v>5</v>
      </c>
      <c r="K433" s="16">
        <v>23.547999999999998</v>
      </c>
      <c r="L433" s="14">
        <v>3</v>
      </c>
      <c r="M433" s="14">
        <v>3</v>
      </c>
      <c r="N433" s="14">
        <v>2</v>
      </c>
      <c r="O433" s="15">
        <v>6.0230464935302699</v>
      </c>
      <c r="P433" s="15">
        <v>5.7045793533325204</v>
      </c>
      <c r="Q433" s="15">
        <v>5.6913733482360804</v>
      </c>
      <c r="R433" s="15">
        <v>6.1489109992981001</v>
      </c>
      <c r="S433" s="15">
        <v>5.4127292633056596</v>
      </c>
      <c r="T433" s="15">
        <v>6.2811017036437997</v>
      </c>
      <c r="U433" s="15">
        <v>4.4873929023742702</v>
      </c>
      <c r="V433" s="15"/>
      <c r="W433" s="15">
        <v>4.2126936912536603</v>
      </c>
    </row>
    <row r="434" spans="1:23" x14ac:dyDescent="0.25">
      <c r="A434" s="9" t="s">
        <v>3086</v>
      </c>
      <c r="B434" s="12" t="s">
        <v>5683</v>
      </c>
      <c r="C434" s="9" t="s">
        <v>3088</v>
      </c>
      <c r="D434" s="9" t="s">
        <v>3087</v>
      </c>
      <c r="E434" s="12" t="s">
        <v>4629</v>
      </c>
      <c r="F434" s="12" t="s">
        <v>4630</v>
      </c>
      <c r="G434" s="13">
        <v>99.1</v>
      </c>
      <c r="H434" s="16">
        <v>55</v>
      </c>
      <c r="I434" s="16">
        <v>55</v>
      </c>
      <c r="J434" s="16">
        <v>50</v>
      </c>
      <c r="K434" s="16">
        <v>26.933</v>
      </c>
      <c r="L434" s="14">
        <v>3</v>
      </c>
      <c r="M434" s="14">
        <v>3</v>
      </c>
      <c r="N434" s="14">
        <v>3</v>
      </c>
      <c r="O434" s="15">
        <v>9.4450750350952095</v>
      </c>
      <c r="P434" s="15">
        <v>9.3840484619140607</v>
      </c>
      <c r="Q434" s="15">
        <v>9.3723783493041992</v>
      </c>
      <c r="R434" s="15">
        <v>9.8997602462768608</v>
      </c>
      <c r="S434" s="15">
        <v>9.8799381256103498</v>
      </c>
      <c r="T434" s="15">
        <v>9.8794860839843803</v>
      </c>
      <c r="U434" s="15">
        <v>8.2040653228759801</v>
      </c>
      <c r="V434" s="15">
        <v>7.72403812408447</v>
      </c>
      <c r="W434" s="15">
        <v>7.9245271682739302</v>
      </c>
    </row>
    <row r="435" spans="1:23" x14ac:dyDescent="0.25">
      <c r="A435" s="9" t="s">
        <v>807</v>
      </c>
      <c r="B435" s="12" t="s">
        <v>4914</v>
      </c>
      <c r="C435" s="9" t="s">
        <v>809</v>
      </c>
      <c r="D435" s="9" t="s">
        <v>808</v>
      </c>
      <c r="E435" s="12" t="s">
        <v>4629</v>
      </c>
      <c r="F435" s="12" t="s">
        <v>4630</v>
      </c>
      <c r="G435" s="13">
        <v>41</v>
      </c>
      <c r="H435" s="16">
        <v>17</v>
      </c>
      <c r="I435" s="16">
        <v>17</v>
      </c>
      <c r="J435" s="16">
        <v>17</v>
      </c>
      <c r="K435" s="16">
        <v>52.542999999999999</v>
      </c>
      <c r="L435" s="14">
        <v>3</v>
      </c>
      <c r="M435" s="14">
        <v>3</v>
      </c>
      <c r="N435" s="14">
        <v>3</v>
      </c>
      <c r="O435" s="15">
        <v>6.7993197441101101</v>
      </c>
      <c r="P435" s="15">
        <v>6.6424446105956996</v>
      </c>
      <c r="Q435" s="15">
        <v>6.6649332046508798</v>
      </c>
      <c r="R435" s="15">
        <v>8.4177541732788104</v>
      </c>
      <c r="S435" s="15">
        <v>8.3159914016723597</v>
      </c>
      <c r="T435" s="15">
        <v>8.4484128952026403</v>
      </c>
      <c r="U435" s="15">
        <v>6.1233940124511701</v>
      </c>
      <c r="V435" s="15">
        <v>4.5890779495239302</v>
      </c>
      <c r="W435" s="15">
        <v>4.7113180160522496</v>
      </c>
    </row>
    <row r="436" spans="1:23" x14ac:dyDescent="0.25">
      <c r="A436" s="9" t="s">
        <v>3519</v>
      </c>
      <c r="B436" s="12" t="s">
        <v>5833</v>
      </c>
      <c r="C436" s="9" t="s">
        <v>3521</v>
      </c>
      <c r="D436" s="9" t="s">
        <v>3520</v>
      </c>
      <c r="E436" s="12" t="s">
        <v>4629</v>
      </c>
      <c r="F436" s="12" t="s">
        <v>4630</v>
      </c>
      <c r="G436" s="13">
        <v>7.7</v>
      </c>
      <c r="H436" s="16">
        <v>5</v>
      </c>
      <c r="I436" s="16">
        <v>5</v>
      </c>
      <c r="J436" s="16">
        <v>5</v>
      </c>
      <c r="K436" s="16">
        <v>105.81</v>
      </c>
      <c r="L436" s="14">
        <v>3</v>
      </c>
      <c r="M436" s="14">
        <v>2</v>
      </c>
      <c r="N436" s="14">
        <v>2</v>
      </c>
      <c r="O436" s="15">
        <v>5.8293871879577601</v>
      </c>
      <c r="P436" s="15">
        <v>5.4259743690490696</v>
      </c>
      <c r="Q436" s="15">
        <v>5.5268688201904297</v>
      </c>
      <c r="R436" s="15"/>
      <c r="S436" s="15">
        <v>5.0318527221679696</v>
      </c>
      <c r="T436" s="15">
        <v>4.89516258239746</v>
      </c>
      <c r="U436" s="15">
        <v>3.8541054725646999</v>
      </c>
      <c r="V436" s="15">
        <v>4.24593210220337</v>
      </c>
      <c r="W436" s="15"/>
    </row>
    <row r="437" spans="1:23" x14ac:dyDescent="0.25">
      <c r="A437" s="9" t="s">
        <v>2625</v>
      </c>
      <c r="B437" s="12" t="s">
        <v>5529</v>
      </c>
      <c r="C437" s="9" t="s">
        <v>742</v>
      </c>
      <c r="D437" s="9" t="s">
        <v>2626</v>
      </c>
      <c r="E437" s="12" t="s">
        <v>4629</v>
      </c>
      <c r="F437" s="12" t="s">
        <v>4632</v>
      </c>
      <c r="G437" s="13">
        <v>53.3</v>
      </c>
      <c r="H437" s="16">
        <v>11</v>
      </c>
      <c r="I437" s="16">
        <v>11</v>
      </c>
      <c r="J437" s="16">
        <v>11</v>
      </c>
      <c r="K437" s="16">
        <v>27.39</v>
      </c>
      <c r="L437" s="14">
        <v>3</v>
      </c>
      <c r="M437" s="14">
        <v>3</v>
      </c>
      <c r="N437" s="14">
        <v>3</v>
      </c>
      <c r="O437" s="15">
        <v>7.1325159072876003</v>
      </c>
      <c r="P437" s="15">
        <v>7.0354299545288104</v>
      </c>
      <c r="Q437" s="15">
        <v>7.0389776229858398</v>
      </c>
      <c r="R437" s="15">
        <v>8.5692682266235405</v>
      </c>
      <c r="S437" s="15">
        <v>8.4890012741088903</v>
      </c>
      <c r="T437" s="15">
        <v>8.5214262008666992</v>
      </c>
      <c r="U437" s="15">
        <v>6.3020710945129403</v>
      </c>
      <c r="V437" s="15">
        <v>5.0554928779602104</v>
      </c>
      <c r="W437" s="15">
        <v>5.1186285018920898</v>
      </c>
    </row>
    <row r="438" spans="1:23" x14ac:dyDescent="0.25">
      <c r="A438" s="9" t="s">
        <v>2859</v>
      </c>
      <c r="B438" s="12" t="s">
        <v>5608</v>
      </c>
      <c r="C438" s="9" t="s">
        <v>21</v>
      </c>
      <c r="D438" s="9" t="s">
        <v>2860</v>
      </c>
      <c r="E438" s="12" t="s">
        <v>4629</v>
      </c>
      <c r="F438" s="12" t="s">
        <v>4631</v>
      </c>
      <c r="G438" s="13">
        <v>54</v>
      </c>
      <c r="H438" s="16">
        <v>9</v>
      </c>
      <c r="I438" s="16">
        <v>9</v>
      </c>
      <c r="J438" s="16">
        <v>9</v>
      </c>
      <c r="K438" s="16">
        <v>21.119</v>
      </c>
      <c r="L438" s="14">
        <v>3</v>
      </c>
      <c r="M438" s="14">
        <v>3</v>
      </c>
      <c r="N438" s="14">
        <v>3</v>
      </c>
      <c r="O438" s="15">
        <v>7.7717490196228001</v>
      </c>
      <c r="P438" s="15">
        <v>7.6700325012206996</v>
      </c>
      <c r="Q438" s="15">
        <v>7.6423258781433097</v>
      </c>
      <c r="R438" s="15">
        <v>8.0992317199706996</v>
      </c>
      <c r="S438" s="15">
        <v>8.0497217178344709</v>
      </c>
      <c r="T438" s="15">
        <v>8.0722503662109393</v>
      </c>
      <c r="U438" s="15">
        <v>6.3332858085632298</v>
      </c>
      <c r="V438" s="15">
        <v>5.93961429595947</v>
      </c>
      <c r="W438" s="15">
        <v>6.0800127983093297</v>
      </c>
    </row>
    <row r="439" spans="1:23" x14ac:dyDescent="0.25">
      <c r="A439" s="9" t="s">
        <v>2306</v>
      </c>
      <c r="B439" s="12" t="s">
        <v>4970</v>
      </c>
      <c r="C439" s="9" t="s">
        <v>974</v>
      </c>
      <c r="D439" s="9" t="s">
        <v>2307</v>
      </c>
      <c r="E439" s="12" t="s">
        <v>4629</v>
      </c>
      <c r="F439" s="12" t="s">
        <v>4631</v>
      </c>
      <c r="G439" s="13">
        <v>62.4</v>
      </c>
      <c r="H439" s="16">
        <v>17</v>
      </c>
      <c r="I439" s="16">
        <v>17</v>
      </c>
      <c r="J439" s="16">
        <v>17</v>
      </c>
      <c r="K439" s="16">
        <v>44.737000000000002</v>
      </c>
      <c r="L439" s="14">
        <v>3</v>
      </c>
      <c r="M439" s="14">
        <v>3</v>
      </c>
      <c r="N439" s="14">
        <v>3</v>
      </c>
      <c r="O439" s="15">
        <v>8.7347755432128906</v>
      </c>
      <c r="P439" s="15">
        <v>8.5668964385986293</v>
      </c>
      <c r="Q439" s="15">
        <v>8.5397405624389595</v>
      </c>
      <c r="R439" s="15">
        <v>6.7014470100402797</v>
      </c>
      <c r="S439" s="15">
        <v>6.6304073333740199</v>
      </c>
      <c r="T439" s="15">
        <v>6.81722164154053</v>
      </c>
      <c r="U439" s="15">
        <v>7.34916114807129</v>
      </c>
      <c r="V439" s="15">
        <v>6.7487540245056197</v>
      </c>
      <c r="W439" s="15">
        <v>7.1704964637756303</v>
      </c>
    </row>
    <row r="440" spans="1:23" x14ac:dyDescent="0.25">
      <c r="A440" s="9" t="s">
        <v>385</v>
      </c>
      <c r="B440" s="12" t="s">
        <v>4767</v>
      </c>
      <c r="C440" s="9" t="s">
        <v>21</v>
      </c>
      <c r="D440" s="9" t="s">
        <v>386</v>
      </c>
      <c r="E440" s="12" t="s">
        <v>4629</v>
      </c>
      <c r="F440" s="12" t="s">
        <v>4631</v>
      </c>
      <c r="G440" s="13">
        <v>7.9</v>
      </c>
      <c r="H440" s="16">
        <v>3</v>
      </c>
      <c r="I440" s="16">
        <v>3</v>
      </c>
      <c r="J440" s="16">
        <v>3</v>
      </c>
      <c r="K440" s="16">
        <v>50.969000000000001</v>
      </c>
      <c r="L440" s="14">
        <v>3</v>
      </c>
      <c r="M440" s="14">
        <v>3</v>
      </c>
      <c r="N440" s="14">
        <v>2</v>
      </c>
      <c r="O440" s="15">
        <v>6.4355897903442401</v>
      </c>
      <c r="P440" s="15">
        <v>6.2767143249511701</v>
      </c>
      <c r="Q440" s="15">
        <v>6.3105020523071298</v>
      </c>
      <c r="R440" s="15">
        <v>6.0848622322082502</v>
      </c>
      <c r="S440" s="15">
        <v>6.0311660766601598</v>
      </c>
      <c r="T440" s="15">
        <v>6.1828141212463397</v>
      </c>
      <c r="U440" s="15">
        <v>4.8784070014953604</v>
      </c>
      <c r="V440" s="15"/>
      <c r="W440" s="15">
        <v>4.8600025177001998</v>
      </c>
    </row>
    <row r="441" spans="1:23" x14ac:dyDescent="0.25">
      <c r="A441" s="9" t="s">
        <v>4519</v>
      </c>
      <c r="B441" s="12" t="s">
        <v>6176</v>
      </c>
      <c r="C441" s="9" t="s">
        <v>4521</v>
      </c>
      <c r="D441" s="9" t="s">
        <v>4520</v>
      </c>
      <c r="E441" s="12" t="s">
        <v>4633</v>
      </c>
      <c r="F441" s="12" t="s">
        <v>4634</v>
      </c>
      <c r="G441" s="13">
        <v>75.599999999999994</v>
      </c>
      <c r="H441" s="16">
        <v>29</v>
      </c>
      <c r="I441" s="16">
        <v>29</v>
      </c>
      <c r="J441" s="16">
        <v>29</v>
      </c>
      <c r="K441" s="16">
        <v>28.725999999999999</v>
      </c>
      <c r="L441" s="14">
        <v>3</v>
      </c>
      <c r="M441" s="14">
        <v>3</v>
      </c>
      <c r="N441" s="14">
        <v>3</v>
      </c>
      <c r="O441" s="15">
        <v>8.8104410171508807</v>
      </c>
      <c r="P441" s="15">
        <v>8.64941310882568</v>
      </c>
      <c r="Q441" s="15">
        <v>8.6497726440429705</v>
      </c>
      <c r="R441" s="15">
        <v>7.1775941848754901</v>
      </c>
      <c r="S441" s="15">
        <v>7.0133848190307599</v>
      </c>
      <c r="T441" s="15">
        <v>7.1531744003295898</v>
      </c>
      <c r="U441" s="15">
        <v>7.4209451675415004</v>
      </c>
      <c r="V441" s="15">
        <v>6.7681126594543501</v>
      </c>
      <c r="W441" s="15">
        <v>7.3640627861022896</v>
      </c>
    </row>
    <row r="442" spans="1:23" x14ac:dyDescent="0.25">
      <c r="A442" s="9" t="s">
        <v>3888</v>
      </c>
      <c r="B442" s="12" t="s">
        <v>5970</v>
      </c>
      <c r="C442" s="9" t="s">
        <v>3890</v>
      </c>
      <c r="D442" s="9" t="s">
        <v>3889</v>
      </c>
      <c r="E442" s="12" t="s">
        <v>4629</v>
      </c>
      <c r="F442" s="12" t="s">
        <v>4630</v>
      </c>
      <c r="G442" s="13">
        <v>66.2</v>
      </c>
      <c r="H442" s="16">
        <v>19</v>
      </c>
      <c r="I442" s="16">
        <v>19</v>
      </c>
      <c r="J442" s="16">
        <v>19</v>
      </c>
      <c r="K442" s="16">
        <v>23.52</v>
      </c>
      <c r="L442" s="14">
        <v>3</v>
      </c>
      <c r="M442" s="14">
        <v>3</v>
      </c>
      <c r="N442" s="14">
        <v>3</v>
      </c>
      <c r="O442" s="15">
        <v>6.9570274353027299</v>
      </c>
      <c r="P442" s="15">
        <v>6.8675971031189</v>
      </c>
      <c r="Q442" s="15">
        <v>6.7972607612609899</v>
      </c>
      <c r="R442" s="15">
        <v>8.4219160079956108</v>
      </c>
      <c r="S442" s="15">
        <v>8.2091932296752894</v>
      </c>
      <c r="T442" s="15">
        <v>8.2794847488403303</v>
      </c>
      <c r="U442" s="15">
        <v>6.0080037117004403</v>
      </c>
      <c r="V442" s="15">
        <v>4.7573580741882298</v>
      </c>
      <c r="W442" s="15">
        <v>5.1106905937194798</v>
      </c>
    </row>
    <row r="443" spans="1:23" x14ac:dyDescent="0.25">
      <c r="A443" s="9" t="s">
        <v>3369</v>
      </c>
      <c r="B443" s="12" t="s">
        <v>5781</v>
      </c>
      <c r="C443" s="9" t="s">
        <v>21</v>
      </c>
      <c r="D443" s="9" t="s">
        <v>3370</v>
      </c>
      <c r="E443" s="12" t="s">
        <v>4629</v>
      </c>
      <c r="F443" s="12" t="s">
        <v>4631</v>
      </c>
      <c r="G443" s="13">
        <v>27.6</v>
      </c>
      <c r="H443" s="16">
        <v>11</v>
      </c>
      <c r="I443" s="16">
        <v>11</v>
      </c>
      <c r="J443" s="16">
        <v>11</v>
      </c>
      <c r="K443" s="16">
        <v>31.077999999999999</v>
      </c>
      <c r="L443" s="14">
        <v>3</v>
      </c>
      <c r="M443" s="14">
        <v>2</v>
      </c>
      <c r="N443" s="14">
        <v>3</v>
      </c>
      <c r="O443" s="15">
        <v>8.2274236679077095</v>
      </c>
      <c r="P443" s="15">
        <v>8.0653924942016602</v>
      </c>
      <c r="Q443" s="15">
        <v>8.0616788864135707</v>
      </c>
      <c r="R443" s="15">
        <v>5.8561606407165501</v>
      </c>
      <c r="S443" s="15"/>
      <c r="T443" s="15">
        <v>5.6478915214538601</v>
      </c>
      <c r="U443" s="15">
        <v>6.95853519439697</v>
      </c>
      <c r="V443" s="15">
        <v>6.0570192337036097</v>
      </c>
      <c r="W443" s="15">
        <v>6.6532030105590803</v>
      </c>
    </row>
    <row r="444" spans="1:23" x14ac:dyDescent="0.25">
      <c r="A444" s="9" t="s">
        <v>4540</v>
      </c>
      <c r="B444" s="12" t="s">
        <v>6183</v>
      </c>
      <c r="C444" s="9" t="s">
        <v>4542</v>
      </c>
      <c r="D444" s="9" t="s">
        <v>4541</v>
      </c>
      <c r="E444" s="12" t="s">
        <v>4633</v>
      </c>
      <c r="F444" s="12" t="s">
        <v>4634</v>
      </c>
      <c r="G444" s="13">
        <v>75.8</v>
      </c>
      <c r="H444" s="16">
        <v>28</v>
      </c>
      <c r="I444" s="16">
        <v>28</v>
      </c>
      <c r="J444" s="16">
        <v>21</v>
      </c>
      <c r="K444" s="16">
        <v>44.895000000000003</v>
      </c>
      <c r="L444" s="14">
        <v>3</v>
      </c>
      <c r="M444" s="14">
        <v>3</v>
      </c>
      <c r="N444" s="14">
        <v>3</v>
      </c>
      <c r="O444" s="15">
        <v>8.3483829498290998</v>
      </c>
      <c r="P444" s="15">
        <v>8.1675834655761701</v>
      </c>
      <c r="Q444" s="15">
        <v>8.1405706405639595</v>
      </c>
      <c r="R444" s="15">
        <v>7.4235897064209002</v>
      </c>
      <c r="S444" s="15">
        <v>7.4628171920776403</v>
      </c>
      <c r="T444" s="15">
        <v>7.6023530960082999</v>
      </c>
      <c r="U444" s="15">
        <v>6.92854928970337</v>
      </c>
      <c r="V444" s="15">
        <v>6.34417629241943</v>
      </c>
      <c r="W444" s="15">
        <v>6.6856250762939498</v>
      </c>
    </row>
    <row r="445" spans="1:23" x14ac:dyDescent="0.25">
      <c r="A445" s="9" t="s">
        <v>3647</v>
      </c>
      <c r="B445" s="12" t="s">
        <v>5881</v>
      </c>
      <c r="C445" s="9" t="s">
        <v>21</v>
      </c>
      <c r="D445" s="9" t="s">
        <v>3648</v>
      </c>
      <c r="E445" s="12" t="s">
        <v>4629</v>
      </c>
      <c r="F445" s="12" t="s">
        <v>4631</v>
      </c>
      <c r="G445" s="13">
        <v>38.5</v>
      </c>
      <c r="H445" s="16">
        <v>23</v>
      </c>
      <c r="I445" s="16">
        <v>22</v>
      </c>
      <c r="J445" s="16">
        <v>22</v>
      </c>
      <c r="K445" s="16">
        <v>99.912000000000006</v>
      </c>
      <c r="L445" s="14">
        <v>3</v>
      </c>
      <c r="M445" s="14">
        <v>3</v>
      </c>
      <c r="N445" s="14">
        <v>2</v>
      </c>
      <c r="O445" s="15">
        <v>6.2483410835266104</v>
      </c>
      <c r="P445" s="15">
        <v>6.2594265937805202</v>
      </c>
      <c r="Q445" s="15">
        <v>5.9574398994445801</v>
      </c>
      <c r="R445" s="15">
        <v>7.1425147056579599</v>
      </c>
      <c r="S445" s="15">
        <v>6.8980774879455602</v>
      </c>
      <c r="T445" s="15">
        <v>7.0100879669189498</v>
      </c>
      <c r="U445" s="15">
        <v>4.8201947212219203</v>
      </c>
      <c r="V445" s="15"/>
      <c r="W445" s="15">
        <v>4.5256018638610804</v>
      </c>
    </row>
    <row r="446" spans="1:23" x14ac:dyDescent="0.25">
      <c r="A446" s="9" t="s">
        <v>3859</v>
      </c>
      <c r="B446" s="12" t="s">
        <v>5961</v>
      </c>
      <c r="C446" s="9" t="s">
        <v>3861</v>
      </c>
      <c r="D446" s="9" t="s">
        <v>3860</v>
      </c>
      <c r="E446" s="12" t="s">
        <v>4629</v>
      </c>
      <c r="F446" s="12" t="s">
        <v>4634</v>
      </c>
      <c r="G446" s="13">
        <v>29</v>
      </c>
      <c r="H446" s="16">
        <v>13</v>
      </c>
      <c r="I446" s="16">
        <v>13</v>
      </c>
      <c r="J446" s="16">
        <v>13</v>
      </c>
      <c r="K446" s="16">
        <v>37.415999999999997</v>
      </c>
      <c r="L446" s="14">
        <v>3</v>
      </c>
      <c r="M446" s="14">
        <v>3</v>
      </c>
      <c r="N446" s="14">
        <v>3</v>
      </c>
      <c r="O446" s="15">
        <v>7.3281350135803196</v>
      </c>
      <c r="P446" s="15">
        <v>7.2648649215698198</v>
      </c>
      <c r="Q446" s="15">
        <v>7.2656664848327601</v>
      </c>
      <c r="R446" s="15">
        <v>6.2446975708007804</v>
      </c>
      <c r="S446" s="15">
        <v>6.1746993064880398</v>
      </c>
      <c r="T446" s="15">
        <v>6.4188976287841797</v>
      </c>
      <c r="U446" s="15">
        <v>5.8693432807922399</v>
      </c>
      <c r="V446" s="15">
        <v>5.4330334663391104</v>
      </c>
      <c r="W446" s="15">
        <v>5.7505779266357404</v>
      </c>
    </row>
    <row r="447" spans="1:23" x14ac:dyDescent="0.25">
      <c r="A447" s="9" t="s">
        <v>2681</v>
      </c>
      <c r="B447" s="12" t="s">
        <v>5549</v>
      </c>
      <c r="C447" s="9" t="s">
        <v>21</v>
      </c>
      <c r="D447" s="9" t="s">
        <v>2682</v>
      </c>
      <c r="E447" s="12" t="s">
        <v>4629</v>
      </c>
      <c r="F447" s="12" t="s">
        <v>4632</v>
      </c>
      <c r="G447" s="13">
        <v>24.3</v>
      </c>
      <c r="H447" s="16">
        <v>13</v>
      </c>
      <c r="I447" s="16">
        <v>13</v>
      </c>
      <c r="J447" s="16">
        <v>13</v>
      </c>
      <c r="K447" s="16">
        <v>63.027999999999999</v>
      </c>
      <c r="L447" s="14">
        <v>3</v>
      </c>
      <c r="M447" s="14">
        <v>3</v>
      </c>
      <c r="N447" s="14">
        <v>3</v>
      </c>
      <c r="O447" s="15">
        <v>6.9837207794189498</v>
      </c>
      <c r="P447" s="15">
        <v>6.89013576507568</v>
      </c>
      <c r="Q447" s="15">
        <v>6.8350243568420401</v>
      </c>
      <c r="R447" s="15">
        <v>6.5642042160034197</v>
      </c>
      <c r="S447" s="15">
        <v>6.62172651290894</v>
      </c>
      <c r="T447" s="15">
        <v>6.7163624763488796</v>
      </c>
      <c r="U447" s="15">
        <v>5.5754880905151403</v>
      </c>
      <c r="V447" s="15">
        <v>4.7084040641784703</v>
      </c>
      <c r="W447" s="15">
        <v>5.6491889953613299</v>
      </c>
    </row>
    <row r="448" spans="1:23" x14ac:dyDescent="0.25">
      <c r="A448" s="9" t="s">
        <v>4029</v>
      </c>
      <c r="B448" s="12" t="s">
        <v>6017</v>
      </c>
      <c r="C448" s="9" t="s">
        <v>4031</v>
      </c>
      <c r="D448" s="9" t="s">
        <v>4030</v>
      </c>
      <c r="E448" s="12" t="s">
        <v>4629</v>
      </c>
      <c r="F448" s="12" t="s">
        <v>4631</v>
      </c>
      <c r="G448" s="13">
        <v>69.099999999999994</v>
      </c>
      <c r="H448" s="16">
        <v>26</v>
      </c>
      <c r="I448" s="16">
        <v>26</v>
      </c>
      <c r="J448" s="16">
        <v>26</v>
      </c>
      <c r="K448" s="16">
        <v>35.442</v>
      </c>
      <c r="L448" s="14">
        <v>3</v>
      </c>
      <c r="M448" s="14">
        <v>3</v>
      </c>
      <c r="N448" s="14">
        <v>3</v>
      </c>
      <c r="O448" s="15">
        <v>9.0012140274047905</v>
      </c>
      <c r="P448" s="15">
        <v>8.9030466079711896</v>
      </c>
      <c r="Q448" s="15">
        <v>8.8941555023193395</v>
      </c>
      <c r="R448" s="15">
        <v>7.3295607566833496</v>
      </c>
      <c r="S448" s="15">
        <v>7.4746971130371103</v>
      </c>
      <c r="T448" s="15">
        <v>7.4173555374145499</v>
      </c>
      <c r="U448" s="15">
        <v>7.5504727363586399</v>
      </c>
      <c r="V448" s="15">
        <v>7.2689757347106898</v>
      </c>
      <c r="W448" s="15">
        <v>7.3998293876647896</v>
      </c>
    </row>
    <row r="449" spans="1:23" x14ac:dyDescent="0.25">
      <c r="A449" s="9" t="s">
        <v>2048</v>
      </c>
      <c r="B449" s="12" t="s">
        <v>5335</v>
      </c>
      <c r="C449" s="9" t="s">
        <v>2050</v>
      </c>
      <c r="D449" s="9" t="s">
        <v>2049</v>
      </c>
      <c r="E449" s="12" t="s">
        <v>4629</v>
      </c>
      <c r="F449" s="12" t="s">
        <v>4630</v>
      </c>
      <c r="G449" s="13">
        <v>64.7</v>
      </c>
      <c r="H449" s="16">
        <v>61</v>
      </c>
      <c r="I449" s="16">
        <v>61</v>
      </c>
      <c r="J449" s="16">
        <v>61</v>
      </c>
      <c r="K449" s="16">
        <v>100.63</v>
      </c>
      <c r="L449" s="14">
        <v>3</v>
      </c>
      <c r="M449" s="14">
        <v>3</v>
      </c>
      <c r="N449" s="14">
        <v>3</v>
      </c>
      <c r="O449" s="15">
        <v>6.0799407958984402</v>
      </c>
      <c r="P449" s="15">
        <v>5.9014310836792001</v>
      </c>
      <c r="Q449" s="15">
        <v>5.7692294120788601</v>
      </c>
      <c r="R449" s="15">
        <v>8.0776224136352504</v>
      </c>
      <c r="S449" s="15">
        <v>7.94930219650269</v>
      </c>
      <c r="T449" s="15">
        <v>8.0769681930541992</v>
      </c>
      <c r="U449" s="15">
        <v>5.4286532402038601</v>
      </c>
      <c r="V449" s="15">
        <v>3.48388671875</v>
      </c>
      <c r="W449" s="15">
        <v>4.2379708290100098</v>
      </c>
    </row>
    <row r="450" spans="1:23" x14ac:dyDescent="0.25">
      <c r="A450" s="9" t="s">
        <v>2395</v>
      </c>
      <c r="B450" s="12" t="s">
        <v>5450</v>
      </c>
      <c r="C450" s="9" t="s">
        <v>2397</v>
      </c>
      <c r="D450" s="9" t="s">
        <v>2396</v>
      </c>
      <c r="E450" s="12" t="s">
        <v>4633</v>
      </c>
      <c r="F450" s="12" t="s">
        <v>4632</v>
      </c>
      <c r="G450" s="13">
        <v>26.5</v>
      </c>
      <c r="H450" s="16">
        <v>2</v>
      </c>
      <c r="I450" s="16">
        <v>2</v>
      </c>
      <c r="J450" s="16">
        <v>2</v>
      </c>
      <c r="K450" s="16">
        <v>11.775</v>
      </c>
      <c r="L450" s="14">
        <v>3</v>
      </c>
      <c r="M450" s="14">
        <v>3</v>
      </c>
      <c r="N450" s="14">
        <v>3</v>
      </c>
      <c r="O450" s="15">
        <v>8.3089485168456996</v>
      </c>
      <c r="P450" s="15">
        <v>8.1107244491577095</v>
      </c>
      <c r="Q450" s="15">
        <v>8.1287870407104492</v>
      </c>
      <c r="R450" s="15">
        <v>7.17336130142212</v>
      </c>
      <c r="S450" s="15">
        <v>7.1846346855163601</v>
      </c>
      <c r="T450" s="15">
        <v>6.9480266571044904</v>
      </c>
      <c r="U450" s="15">
        <v>7.1415123939514196</v>
      </c>
      <c r="V450" s="15">
        <v>5.7230119705200204</v>
      </c>
      <c r="W450" s="15">
        <v>7.0286931991577104</v>
      </c>
    </row>
    <row r="451" spans="1:23" x14ac:dyDescent="0.25">
      <c r="A451" s="9" t="s">
        <v>865</v>
      </c>
      <c r="B451" s="12" t="s">
        <v>4935</v>
      </c>
      <c r="C451" s="9" t="s">
        <v>867</v>
      </c>
      <c r="D451" s="9" t="s">
        <v>866</v>
      </c>
      <c r="E451" s="12" t="s">
        <v>4629</v>
      </c>
      <c r="F451" s="12" t="s">
        <v>4630</v>
      </c>
      <c r="G451" s="13">
        <v>76.5</v>
      </c>
      <c r="H451" s="16">
        <v>40</v>
      </c>
      <c r="I451" s="16">
        <v>40</v>
      </c>
      <c r="J451" s="16">
        <v>40</v>
      </c>
      <c r="K451" s="16">
        <v>50.213000000000001</v>
      </c>
      <c r="L451" s="14">
        <v>3</v>
      </c>
      <c r="M451" s="14">
        <v>3</v>
      </c>
      <c r="N451" s="14">
        <v>3</v>
      </c>
      <c r="O451" s="15">
        <v>7.5122842788696298</v>
      </c>
      <c r="P451" s="15">
        <v>7.3954310417175302</v>
      </c>
      <c r="Q451" s="15">
        <v>7.3357787132263201</v>
      </c>
      <c r="R451" s="15">
        <v>8.7766866683959996</v>
      </c>
      <c r="S451" s="15">
        <v>8.6777715682983398</v>
      </c>
      <c r="T451" s="15">
        <v>8.7131710052490199</v>
      </c>
      <c r="U451" s="15">
        <v>6.6501326560974103</v>
      </c>
      <c r="V451" s="15">
        <v>5.2811470031738299</v>
      </c>
      <c r="W451" s="15">
        <v>5.5314917564392099</v>
      </c>
    </row>
    <row r="452" spans="1:23" x14ac:dyDescent="0.25">
      <c r="A452" s="9" t="s">
        <v>2630</v>
      </c>
      <c r="B452" s="12" t="s">
        <v>5531</v>
      </c>
      <c r="C452" s="9" t="s">
        <v>2632</v>
      </c>
      <c r="D452" s="9" t="s">
        <v>2631</v>
      </c>
      <c r="E452" s="12" t="s">
        <v>4629</v>
      </c>
      <c r="F452" s="12" t="s">
        <v>4630</v>
      </c>
      <c r="G452" s="13">
        <v>16.899999999999999</v>
      </c>
      <c r="H452" s="16">
        <v>3</v>
      </c>
      <c r="I452" s="16">
        <v>3</v>
      </c>
      <c r="J452" s="16">
        <v>3</v>
      </c>
      <c r="K452" s="16">
        <v>21.401</v>
      </c>
      <c r="L452" s="14">
        <v>3</v>
      </c>
      <c r="M452" s="14">
        <v>3</v>
      </c>
      <c r="N452" s="14">
        <v>2</v>
      </c>
      <c r="O452" s="15">
        <v>6.6041288375854501</v>
      </c>
      <c r="P452" s="15">
        <v>6.6687583923339799</v>
      </c>
      <c r="Q452" s="15">
        <v>6.5056381225585902</v>
      </c>
      <c r="R452" s="15">
        <v>5.9933834075927699</v>
      </c>
      <c r="S452" s="15">
        <v>6.3574585914611799</v>
      </c>
      <c r="T452" s="15">
        <v>5.9469776153564498</v>
      </c>
      <c r="U452" s="15">
        <v>5.0855760574340803</v>
      </c>
      <c r="V452" s="15"/>
      <c r="W452" s="15">
        <v>5.1216254234314</v>
      </c>
    </row>
    <row r="453" spans="1:23" x14ac:dyDescent="0.25">
      <c r="A453" s="9" t="s">
        <v>857</v>
      </c>
      <c r="B453" s="12" t="s">
        <v>4931</v>
      </c>
      <c r="C453" s="9" t="s">
        <v>859</v>
      </c>
      <c r="D453" s="9" t="s">
        <v>858</v>
      </c>
      <c r="E453" s="12" t="s">
        <v>4629</v>
      </c>
      <c r="F453" s="12" t="s">
        <v>4630</v>
      </c>
      <c r="G453" s="13">
        <v>64.3</v>
      </c>
      <c r="H453" s="16">
        <v>12</v>
      </c>
      <c r="I453" s="16">
        <v>12</v>
      </c>
      <c r="J453" s="16">
        <v>12</v>
      </c>
      <c r="K453" s="16">
        <v>16.940000000000001</v>
      </c>
      <c r="L453" s="14">
        <v>3</v>
      </c>
      <c r="M453" s="14">
        <v>3</v>
      </c>
      <c r="N453" s="14">
        <v>3</v>
      </c>
      <c r="O453" s="15">
        <v>7.83553218841553</v>
      </c>
      <c r="P453" s="15">
        <v>7.7612586021423304</v>
      </c>
      <c r="Q453" s="15">
        <v>7.7330689430236799</v>
      </c>
      <c r="R453" s="15">
        <v>6.81461381912231</v>
      </c>
      <c r="S453" s="15">
        <v>6.5774917602539098</v>
      </c>
      <c r="T453" s="15">
        <v>6.3896799087524396</v>
      </c>
      <c r="U453" s="15">
        <v>6.48675632476807</v>
      </c>
      <c r="V453" s="15">
        <v>5.6150975227356001</v>
      </c>
      <c r="W453" s="15">
        <v>6.4640870094299299</v>
      </c>
    </row>
    <row r="454" spans="1:23" x14ac:dyDescent="0.25">
      <c r="A454" s="9" t="s">
        <v>743</v>
      </c>
      <c r="B454" s="12" t="s">
        <v>4891</v>
      </c>
      <c r="C454" s="9" t="s">
        <v>745</v>
      </c>
      <c r="D454" s="9" t="s">
        <v>744</v>
      </c>
      <c r="E454" s="12" t="s">
        <v>4629</v>
      </c>
      <c r="F454" s="12" t="s">
        <v>4631</v>
      </c>
      <c r="G454" s="13">
        <v>87.9</v>
      </c>
      <c r="H454" s="16">
        <v>22</v>
      </c>
      <c r="I454" s="16">
        <v>22</v>
      </c>
      <c r="J454" s="16">
        <v>22</v>
      </c>
      <c r="K454" s="16">
        <v>29.373000000000001</v>
      </c>
      <c r="L454" s="14">
        <v>3</v>
      </c>
      <c r="M454" s="14">
        <v>3</v>
      </c>
      <c r="N454" s="14">
        <v>2</v>
      </c>
      <c r="O454" s="15">
        <v>7.6969590187072798</v>
      </c>
      <c r="P454" s="15">
        <v>7.5972452163696298</v>
      </c>
      <c r="Q454" s="15">
        <v>7.5639910697937003</v>
      </c>
      <c r="R454" s="15">
        <v>8.4115858078002894</v>
      </c>
      <c r="S454" s="15">
        <v>8.2385978698730504</v>
      </c>
      <c r="T454" s="15">
        <v>8.4226226806640607</v>
      </c>
      <c r="U454" s="15">
        <v>6.3183765411376998</v>
      </c>
      <c r="V454" s="15"/>
      <c r="W454" s="15">
        <v>5.98319292068481</v>
      </c>
    </row>
    <row r="455" spans="1:23" x14ac:dyDescent="0.25">
      <c r="A455" s="9" t="s">
        <v>910</v>
      </c>
      <c r="B455" s="12" t="s">
        <v>4950</v>
      </c>
      <c r="C455" s="9" t="s">
        <v>912</v>
      </c>
      <c r="D455" s="9" t="s">
        <v>911</v>
      </c>
      <c r="E455" s="12" t="s">
        <v>4629</v>
      </c>
      <c r="F455" s="12" t="s">
        <v>4630</v>
      </c>
      <c r="G455" s="13">
        <v>30.8</v>
      </c>
      <c r="H455" s="16">
        <v>17</v>
      </c>
      <c r="I455" s="16">
        <v>17</v>
      </c>
      <c r="J455" s="16">
        <v>17</v>
      </c>
      <c r="K455" s="16">
        <v>62.877000000000002</v>
      </c>
      <c r="L455" s="14">
        <v>3</v>
      </c>
      <c r="M455" s="14">
        <v>3</v>
      </c>
      <c r="N455" s="14">
        <v>3</v>
      </c>
      <c r="O455" s="15">
        <v>6.62074995040894</v>
      </c>
      <c r="P455" s="15">
        <v>6.3456287384033203</v>
      </c>
      <c r="Q455" s="15">
        <v>6.2838211059570304</v>
      </c>
      <c r="R455" s="15">
        <v>7.3779797554016104</v>
      </c>
      <c r="S455" s="15">
        <v>7.1140437126159703</v>
      </c>
      <c r="T455" s="15">
        <v>7.2238330841064498</v>
      </c>
      <c r="U455" s="15">
        <v>5.2929644584655797</v>
      </c>
      <c r="V455" s="15">
        <v>4.0560278892517099</v>
      </c>
      <c r="W455" s="15">
        <v>5.1476144790649396</v>
      </c>
    </row>
    <row r="456" spans="1:23" x14ac:dyDescent="0.25">
      <c r="A456" s="9" t="s">
        <v>3511</v>
      </c>
      <c r="B456" s="12" t="s">
        <v>5830</v>
      </c>
      <c r="C456" s="9" t="s">
        <v>3513</v>
      </c>
      <c r="D456" s="9" t="s">
        <v>3512</v>
      </c>
      <c r="E456" s="12" t="s">
        <v>4629</v>
      </c>
      <c r="F456" s="12" t="s">
        <v>4631</v>
      </c>
      <c r="G456" s="13">
        <v>63.5</v>
      </c>
      <c r="H456" s="16">
        <v>17</v>
      </c>
      <c r="I456" s="16">
        <v>17</v>
      </c>
      <c r="J456" s="16">
        <v>17</v>
      </c>
      <c r="K456" s="16">
        <v>33.158000000000001</v>
      </c>
      <c r="L456" s="14">
        <v>3</v>
      </c>
      <c r="M456" s="14">
        <v>2</v>
      </c>
      <c r="N456" s="14">
        <v>3</v>
      </c>
      <c r="O456" s="15">
        <v>8.19445896148682</v>
      </c>
      <c r="P456" s="15">
        <v>8.0767498016357404</v>
      </c>
      <c r="Q456" s="15">
        <v>8.0367488861084002</v>
      </c>
      <c r="R456" s="15">
        <v>5.7784190177917498</v>
      </c>
      <c r="S456" s="15">
        <v>5.6422567367553702</v>
      </c>
      <c r="T456" s="15"/>
      <c r="U456" s="15">
        <v>6.9740924835205096</v>
      </c>
      <c r="V456" s="15">
        <v>5.9330568313598597</v>
      </c>
      <c r="W456" s="15">
        <v>6.6585264205932599</v>
      </c>
    </row>
    <row r="457" spans="1:23" x14ac:dyDescent="0.25">
      <c r="A457" s="9" t="s">
        <v>996</v>
      </c>
      <c r="B457" s="12" t="s">
        <v>4979</v>
      </c>
      <c r="C457" s="9" t="s">
        <v>998</v>
      </c>
      <c r="D457" s="9" t="s">
        <v>997</v>
      </c>
      <c r="E457" s="12" t="s">
        <v>4629</v>
      </c>
      <c r="F457" s="12" t="s">
        <v>4632</v>
      </c>
      <c r="G457" s="13">
        <v>5.9</v>
      </c>
      <c r="H457" s="16">
        <v>3</v>
      </c>
      <c r="I457" s="16">
        <v>3</v>
      </c>
      <c r="J457" s="16">
        <v>3</v>
      </c>
      <c r="K457" s="16">
        <v>71.61</v>
      </c>
      <c r="L457" s="14">
        <v>3</v>
      </c>
      <c r="M457" s="14">
        <v>3</v>
      </c>
      <c r="N457" s="14">
        <v>3</v>
      </c>
      <c r="O457" s="15">
        <v>7.4822731018066397</v>
      </c>
      <c r="P457" s="15">
        <v>7.3273792266845703</v>
      </c>
      <c r="Q457" s="15">
        <v>7.3370995521545401</v>
      </c>
      <c r="R457" s="15">
        <v>6.6738409996032697</v>
      </c>
      <c r="S457" s="15">
        <v>6.7822933197021502</v>
      </c>
      <c r="T457" s="15">
        <v>6.9028129577636701</v>
      </c>
      <c r="U457" s="15">
        <v>5.97420310974121</v>
      </c>
      <c r="V457" s="15">
        <v>5.5112948417663601</v>
      </c>
      <c r="W457" s="15">
        <v>5.8082718849182102</v>
      </c>
    </row>
    <row r="458" spans="1:23" x14ac:dyDescent="0.25">
      <c r="A458" s="9" t="s">
        <v>1501</v>
      </c>
      <c r="B458" s="12" t="s">
        <v>5145</v>
      </c>
      <c r="C458" s="9" t="s">
        <v>1503</v>
      </c>
      <c r="D458" s="9" t="s">
        <v>1502</v>
      </c>
      <c r="E458" s="12" t="s">
        <v>4629</v>
      </c>
      <c r="F458" s="12" t="s">
        <v>4630</v>
      </c>
      <c r="G458" s="13">
        <v>83.8</v>
      </c>
      <c r="H458" s="16">
        <v>61</v>
      </c>
      <c r="I458" s="16">
        <v>61</v>
      </c>
      <c r="J458" s="16">
        <v>60</v>
      </c>
      <c r="K458" s="16">
        <v>77.844999999999999</v>
      </c>
      <c r="L458" s="14">
        <v>3</v>
      </c>
      <c r="M458" s="14">
        <v>3</v>
      </c>
      <c r="N458" s="14">
        <v>3</v>
      </c>
      <c r="O458" s="15">
        <v>8.5523519515991193</v>
      </c>
      <c r="P458" s="15">
        <v>8.4340572357177699</v>
      </c>
      <c r="Q458" s="15">
        <v>8.4129638671875</v>
      </c>
      <c r="R458" s="15">
        <v>7.2028150558471697</v>
      </c>
      <c r="S458" s="15">
        <v>7.1087341308593803</v>
      </c>
      <c r="T458" s="15">
        <v>7.1742925643920898</v>
      </c>
      <c r="U458" s="15">
        <v>7.3085641860961896</v>
      </c>
      <c r="V458" s="15">
        <v>6.2579665184020996</v>
      </c>
      <c r="W458" s="15">
        <v>7.1393122673034703</v>
      </c>
    </row>
    <row r="459" spans="1:23" x14ac:dyDescent="0.25">
      <c r="A459" s="9" t="s">
        <v>336</v>
      </c>
      <c r="B459" s="12" t="s">
        <v>4753</v>
      </c>
      <c r="C459" s="9" t="s">
        <v>338</v>
      </c>
      <c r="D459" s="9" t="s">
        <v>337</v>
      </c>
      <c r="E459" s="12" t="s">
        <v>4629</v>
      </c>
      <c r="F459" s="12" t="s">
        <v>4630</v>
      </c>
      <c r="G459" s="13">
        <v>41.8</v>
      </c>
      <c r="H459" s="16">
        <v>20</v>
      </c>
      <c r="I459" s="16">
        <v>10</v>
      </c>
      <c r="J459" s="16">
        <v>10</v>
      </c>
      <c r="K459" s="16">
        <v>55.143999999999998</v>
      </c>
      <c r="L459" s="14">
        <v>3</v>
      </c>
      <c r="M459" s="14">
        <v>3</v>
      </c>
      <c r="N459" s="14">
        <v>3</v>
      </c>
      <c r="O459" s="15">
        <v>7.0934915542602504</v>
      </c>
      <c r="P459" s="15">
        <v>7.01953172683716</v>
      </c>
      <c r="Q459" s="15">
        <v>6.9673843383789098</v>
      </c>
      <c r="R459" s="15">
        <v>5.71580266952515</v>
      </c>
      <c r="S459" s="15">
        <v>5.7290186882018999</v>
      </c>
      <c r="T459" s="15">
        <v>5.8683094978332502</v>
      </c>
      <c r="U459" s="15">
        <v>5.6145071983337402</v>
      </c>
      <c r="V459" s="15">
        <v>5.1003704071044904</v>
      </c>
      <c r="W459" s="15">
        <v>5.4951276779174796</v>
      </c>
    </row>
    <row r="460" spans="1:23" x14ac:dyDescent="0.25">
      <c r="A460" s="9" t="s">
        <v>1398</v>
      </c>
      <c r="B460" s="12" t="s">
        <v>5110</v>
      </c>
      <c r="C460" s="9" t="s">
        <v>1400</v>
      </c>
      <c r="D460" s="9" t="s">
        <v>1399</v>
      </c>
      <c r="E460" s="12" t="s">
        <v>4629</v>
      </c>
      <c r="F460" s="12" t="s">
        <v>4632</v>
      </c>
      <c r="G460" s="13">
        <v>24.3</v>
      </c>
      <c r="H460" s="16">
        <v>2</v>
      </c>
      <c r="I460" s="16">
        <v>2</v>
      </c>
      <c r="J460" s="16">
        <v>2</v>
      </c>
      <c r="K460" s="16">
        <v>15.683</v>
      </c>
      <c r="L460" s="14">
        <v>3</v>
      </c>
      <c r="M460" s="14">
        <v>3</v>
      </c>
      <c r="N460" s="14">
        <v>3</v>
      </c>
      <c r="O460" s="15">
        <v>8.1925678253173793</v>
      </c>
      <c r="P460" s="15">
        <v>8.0241575241088903</v>
      </c>
      <c r="Q460" s="15">
        <v>7.9601993560790998</v>
      </c>
      <c r="R460" s="15">
        <v>6.4872937202453604</v>
      </c>
      <c r="S460" s="15">
        <v>6.5389881134033203</v>
      </c>
      <c r="T460" s="15">
        <v>6.7342157363891602</v>
      </c>
      <c r="U460" s="15">
        <v>7.1700267791748002</v>
      </c>
      <c r="V460" s="15">
        <v>5.25408887863159</v>
      </c>
      <c r="W460" s="15">
        <v>7.1186943054199201</v>
      </c>
    </row>
    <row r="461" spans="1:23" x14ac:dyDescent="0.25">
      <c r="A461" s="9" t="s">
        <v>535</v>
      </c>
      <c r="B461" s="12" t="s">
        <v>4820</v>
      </c>
      <c r="C461" s="9" t="s">
        <v>537</v>
      </c>
      <c r="D461" s="9" t="s">
        <v>536</v>
      </c>
      <c r="E461" s="12" t="s">
        <v>4629</v>
      </c>
      <c r="F461" s="12" t="s">
        <v>4630</v>
      </c>
      <c r="G461" s="13">
        <v>37.200000000000003</v>
      </c>
      <c r="H461" s="16">
        <v>8</v>
      </c>
      <c r="I461" s="16">
        <v>8</v>
      </c>
      <c r="J461" s="16">
        <v>8</v>
      </c>
      <c r="K461" s="16">
        <v>30.49</v>
      </c>
      <c r="L461" s="14">
        <v>3</v>
      </c>
      <c r="M461" s="14">
        <v>3</v>
      </c>
      <c r="N461" s="14">
        <v>2</v>
      </c>
      <c r="O461" s="15">
        <v>6.7540268898010298</v>
      </c>
      <c r="P461" s="15">
        <v>6.7519483566284197</v>
      </c>
      <c r="Q461" s="15">
        <v>6.7259769439697301</v>
      </c>
      <c r="R461" s="15">
        <v>6.7062053680419904</v>
      </c>
      <c r="S461" s="15">
        <v>6.6825151443481401</v>
      </c>
      <c r="T461" s="15">
        <v>6.8212842941284197</v>
      </c>
      <c r="U461" s="15">
        <v>5.4542503356933603</v>
      </c>
      <c r="V461" s="15"/>
      <c r="W461" s="15">
        <v>5.0223460197448704</v>
      </c>
    </row>
    <row r="462" spans="1:23" x14ac:dyDescent="0.25">
      <c r="A462" s="9" t="s">
        <v>4317</v>
      </c>
      <c r="B462" s="12" t="s">
        <v>6110</v>
      </c>
      <c r="C462" s="9" t="s">
        <v>4319</v>
      </c>
      <c r="D462" s="9" t="s">
        <v>4318</v>
      </c>
      <c r="E462" s="12" t="s">
        <v>4633</v>
      </c>
      <c r="F462" s="12" t="s">
        <v>4630</v>
      </c>
      <c r="G462" s="13">
        <v>84.8</v>
      </c>
      <c r="H462" s="16">
        <v>46</v>
      </c>
      <c r="I462" s="16">
        <v>46</v>
      </c>
      <c r="J462" s="16">
        <v>45</v>
      </c>
      <c r="K462" s="16">
        <v>43.121000000000002</v>
      </c>
      <c r="L462" s="14">
        <v>3</v>
      </c>
      <c r="M462" s="14">
        <v>3</v>
      </c>
      <c r="N462" s="14">
        <v>3</v>
      </c>
      <c r="O462" s="15">
        <v>7.2358565330505398</v>
      </c>
      <c r="P462" s="15">
        <v>7.1570334434509304</v>
      </c>
      <c r="Q462" s="15">
        <v>7.1866736412048304</v>
      </c>
      <c r="R462" s="15">
        <v>8.9553747177124006</v>
      </c>
      <c r="S462" s="15">
        <v>8.8232917785644496</v>
      </c>
      <c r="T462" s="15">
        <v>8.8992023468017596</v>
      </c>
      <c r="U462" s="15">
        <v>6.5112280845642099</v>
      </c>
      <c r="V462" s="15">
        <v>6.2193226814270002</v>
      </c>
      <c r="W462" s="15">
        <v>4.2045269012451199</v>
      </c>
    </row>
    <row r="463" spans="1:23" x14ac:dyDescent="0.25">
      <c r="A463" s="9" t="s">
        <v>202</v>
      </c>
      <c r="B463" s="12" t="s">
        <v>4707</v>
      </c>
      <c r="C463" s="9" t="s">
        <v>21</v>
      </c>
      <c r="D463" s="9" t="s">
        <v>203</v>
      </c>
      <c r="E463" s="12" t="s">
        <v>4629</v>
      </c>
      <c r="F463" s="12" t="s">
        <v>4631</v>
      </c>
      <c r="G463" s="13">
        <v>8.1999999999999993</v>
      </c>
      <c r="H463" s="16">
        <v>7</v>
      </c>
      <c r="I463" s="16">
        <v>7</v>
      </c>
      <c r="J463" s="16">
        <v>7</v>
      </c>
      <c r="K463" s="16">
        <v>117.99</v>
      </c>
      <c r="L463" s="14">
        <v>3</v>
      </c>
      <c r="M463" s="14">
        <v>0</v>
      </c>
      <c r="N463" s="14">
        <v>3</v>
      </c>
      <c r="O463" s="15">
        <v>6.0908222198486301</v>
      </c>
      <c r="P463" s="15">
        <v>5.9825696945190403</v>
      </c>
      <c r="Q463" s="15">
        <v>5.7876448631286603</v>
      </c>
      <c r="R463" s="15"/>
      <c r="S463" s="15"/>
      <c r="T463" s="15"/>
      <c r="U463" s="15">
        <v>4.6383295059204102</v>
      </c>
      <c r="V463" s="15">
        <v>3.8328919410705602</v>
      </c>
      <c r="W463" s="15">
        <v>4.6078729629516602</v>
      </c>
    </row>
    <row r="464" spans="1:23" x14ac:dyDescent="0.25">
      <c r="A464" s="9" t="s">
        <v>52</v>
      </c>
      <c r="B464" s="12" t="s">
        <v>4659</v>
      </c>
      <c r="C464" s="9" t="s">
        <v>54</v>
      </c>
      <c r="D464" s="9" t="s">
        <v>53</v>
      </c>
      <c r="E464" s="12" t="s">
        <v>4629</v>
      </c>
      <c r="F464" s="12" t="s">
        <v>4630</v>
      </c>
      <c r="G464" s="13">
        <v>26.7</v>
      </c>
      <c r="H464" s="16">
        <v>4</v>
      </c>
      <c r="I464" s="16">
        <v>4</v>
      </c>
      <c r="J464" s="16">
        <v>4</v>
      </c>
      <c r="K464" s="16">
        <v>22.283000000000001</v>
      </c>
      <c r="L464" s="14">
        <v>3</v>
      </c>
      <c r="M464" s="14">
        <v>3</v>
      </c>
      <c r="N464" s="14">
        <v>2</v>
      </c>
      <c r="O464" s="15">
        <v>6.4632658958435103</v>
      </c>
      <c r="P464" s="15">
        <v>6.23651218414307</v>
      </c>
      <c r="Q464" s="15">
        <v>6.1633996963501003</v>
      </c>
      <c r="R464" s="15">
        <v>6.6490521430969203</v>
      </c>
      <c r="S464" s="15">
        <v>6.5067892074584996</v>
      </c>
      <c r="T464" s="15">
        <v>6.50429391860962</v>
      </c>
      <c r="U464" s="15">
        <v>4.7278747558593803</v>
      </c>
      <c r="V464" s="15">
        <v>4.5893239974975604</v>
      </c>
      <c r="W464" s="15"/>
    </row>
    <row r="465" spans="1:23" x14ac:dyDescent="0.25">
      <c r="A465" s="9" t="s">
        <v>3630</v>
      </c>
      <c r="B465" s="12" t="s">
        <v>5874</v>
      </c>
      <c r="C465" s="9" t="s">
        <v>3632</v>
      </c>
      <c r="D465" s="9" t="s">
        <v>3631</v>
      </c>
      <c r="E465" s="12" t="s">
        <v>4629</v>
      </c>
      <c r="F465" s="12" t="s">
        <v>4630</v>
      </c>
      <c r="G465" s="13">
        <v>21.8</v>
      </c>
      <c r="H465" s="16">
        <v>2</v>
      </c>
      <c r="I465" s="16">
        <v>2</v>
      </c>
      <c r="J465" s="16">
        <v>2</v>
      </c>
      <c r="K465" s="16">
        <v>12.444000000000001</v>
      </c>
      <c r="L465" s="14">
        <v>3</v>
      </c>
      <c r="M465" s="14">
        <v>1</v>
      </c>
      <c r="N465" s="14">
        <v>3</v>
      </c>
      <c r="O465" s="15">
        <v>6.7914099693298304</v>
      </c>
      <c r="P465" s="15">
        <v>6.6774063110351598</v>
      </c>
      <c r="Q465" s="15">
        <v>6.6171154975891104</v>
      </c>
      <c r="R465" s="15"/>
      <c r="S465" s="15">
        <v>5.4831733703613299</v>
      </c>
      <c r="T465" s="15"/>
      <c r="U465" s="15">
        <v>5.2625699043273899</v>
      </c>
      <c r="V465" s="15">
        <v>4.8943104743957502</v>
      </c>
      <c r="W465" s="15">
        <v>5.0330615043640101</v>
      </c>
    </row>
    <row r="466" spans="1:23" x14ac:dyDescent="0.25">
      <c r="A466" s="9" t="s">
        <v>89</v>
      </c>
      <c r="B466" s="12" t="s">
        <v>4671</v>
      </c>
      <c r="C466" s="9" t="s">
        <v>21</v>
      </c>
      <c r="D466" s="9"/>
      <c r="E466" s="12" t="s">
        <v>4629</v>
      </c>
      <c r="F466" s="12" t="s">
        <v>4631</v>
      </c>
      <c r="G466" s="13">
        <v>19.5</v>
      </c>
      <c r="H466" s="16">
        <v>11</v>
      </c>
      <c r="I466" s="16">
        <v>11</v>
      </c>
      <c r="J466" s="16">
        <v>11</v>
      </c>
      <c r="K466" s="16">
        <v>122.9</v>
      </c>
      <c r="L466" s="14">
        <v>3</v>
      </c>
      <c r="M466" s="14">
        <v>3</v>
      </c>
      <c r="N466" s="14">
        <v>2</v>
      </c>
      <c r="O466" s="15">
        <v>5.7170209884643599</v>
      </c>
      <c r="P466" s="15">
        <v>5.5092430114746103</v>
      </c>
      <c r="Q466" s="15">
        <v>5.5140957832336399</v>
      </c>
      <c r="R466" s="15">
        <v>6.4230656623840297</v>
      </c>
      <c r="S466" s="15">
        <v>6.3133187294006303</v>
      </c>
      <c r="T466" s="15">
        <v>6.2128529548645002</v>
      </c>
      <c r="U466" s="15">
        <v>4.3023743629455602</v>
      </c>
      <c r="V466" s="15"/>
      <c r="W466" s="15">
        <v>3.8863666057586701</v>
      </c>
    </row>
    <row r="467" spans="1:23" x14ac:dyDescent="0.25">
      <c r="A467" s="9" t="s">
        <v>1518</v>
      </c>
      <c r="B467" s="12" t="s">
        <v>5151</v>
      </c>
      <c r="C467" s="9" t="s">
        <v>1520</v>
      </c>
      <c r="D467" s="9" t="s">
        <v>1519</v>
      </c>
      <c r="E467" s="12" t="s">
        <v>4629</v>
      </c>
      <c r="F467" s="12" t="s">
        <v>4630</v>
      </c>
      <c r="G467" s="13">
        <v>58</v>
      </c>
      <c r="H467" s="16">
        <v>16</v>
      </c>
      <c r="I467" s="16">
        <v>16</v>
      </c>
      <c r="J467" s="16">
        <v>16</v>
      </c>
      <c r="K467" s="16">
        <v>21.87</v>
      </c>
      <c r="L467" s="14">
        <v>3</v>
      </c>
      <c r="M467" s="14">
        <v>3</v>
      </c>
      <c r="N467" s="14">
        <v>2</v>
      </c>
      <c r="O467" s="15">
        <v>6.5177235603332502</v>
      </c>
      <c r="P467" s="15">
        <v>6.5026044845581099</v>
      </c>
      <c r="Q467" s="15">
        <v>6.6533570289611799</v>
      </c>
      <c r="R467" s="15">
        <v>7.8635668754577601</v>
      </c>
      <c r="S467" s="15">
        <v>7.7794957160949698</v>
      </c>
      <c r="T467" s="15">
        <v>7.7281022071838397</v>
      </c>
      <c r="U467" s="15">
        <v>5.3800301551818803</v>
      </c>
      <c r="V467" s="15"/>
      <c r="W467" s="15">
        <v>4.7134990692138699</v>
      </c>
    </row>
    <row r="468" spans="1:23" x14ac:dyDescent="0.25">
      <c r="A468" s="9" t="s">
        <v>4151</v>
      </c>
      <c r="B468" s="12" t="s">
        <v>6061</v>
      </c>
      <c r="C468" s="9" t="s">
        <v>4153</v>
      </c>
      <c r="D468" s="9" t="s">
        <v>4152</v>
      </c>
      <c r="E468" s="12" t="s">
        <v>4629</v>
      </c>
      <c r="F468" s="12" t="s">
        <v>4632</v>
      </c>
      <c r="G468" s="13">
        <v>52.1</v>
      </c>
      <c r="H468" s="16">
        <v>24</v>
      </c>
      <c r="I468" s="16">
        <v>24</v>
      </c>
      <c r="J468" s="16">
        <v>24</v>
      </c>
      <c r="K468" s="16">
        <v>63.55</v>
      </c>
      <c r="L468" s="14">
        <v>3</v>
      </c>
      <c r="M468" s="14">
        <v>3</v>
      </c>
      <c r="N468" s="14">
        <v>2</v>
      </c>
      <c r="O468" s="15">
        <v>6.3298449516296396</v>
      </c>
      <c r="P468" s="15">
        <v>5.0484805107116699</v>
      </c>
      <c r="Q468" s="15">
        <v>4.7685713768005398</v>
      </c>
      <c r="R468" s="15">
        <v>7.2122673988342303</v>
      </c>
      <c r="S468" s="15">
        <v>6.8382067680358896</v>
      </c>
      <c r="T468" s="15">
        <v>7.0641956329345703</v>
      </c>
      <c r="U468" s="15">
        <v>4.2721433639526403</v>
      </c>
      <c r="V468" s="15">
        <v>3.32643818855286</v>
      </c>
      <c r="W468" s="15"/>
    </row>
    <row r="469" spans="1:23" x14ac:dyDescent="0.25">
      <c r="A469" s="9" t="s">
        <v>4410</v>
      </c>
      <c r="B469" s="12" t="s">
        <v>6141</v>
      </c>
      <c r="C469" s="9" t="s">
        <v>4412</v>
      </c>
      <c r="D469" s="9" t="s">
        <v>4411</v>
      </c>
      <c r="E469" s="12" t="s">
        <v>4633</v>
      </c>
      <c r="F469" s="12" t="s">
        <v>4634</v>
      </c>
      <c r="G469" s="13">
        <v>64.599999999999994</v>
      </c>
      <c r="H469" s="16">
        <v>7</v>
      </c>
      <c r="I469" s="16">
        <v>6</v>
      </c>
      <c r="J469" s="16">
        <v>6</v>
      </c>
      <c r="K469" s="16">
        <v>20.082000000000001</v>
      </c>
      <c r="L469" s="14">
        <v>3</v>
      </c>
      <c r="M469" s="14">
        <v>3</v>
      </c>
      <c r="N469" s="14">
        <v>3</v>
      </c>
      <c r="O469" s="15">
        <v>6.9541459083557102</v>
      </c>
      <c r="P469" s="15">
        <v>7.0415506362915004</v>
      </c>
      <c r="Q469" s="15">
        <v>7.0477418899536097</v>
      </c>
      <c r="R469" s="15">
        <v>7.1466860771179199</v>
      </c>
      <c r="S469" s="15">
        <v>7.1081590652465803</v>
      </c>
      <c r="T469" s="15">
        <v>7.1409163475036603</v>
      </c>
      <c r="U469" s="15">
        <v>5.5782494544982901</v>
      </c>
      <c r="V469" s="15">
        <v>4.8617973327636701</v>
      </c>
      <c r="W469" s="15">
        <v>5.7196707725524902</v>
      </c>
    </row>
    <row r="470" spans="1:23" x14ac:dyDescent="0.25">
      <c r="A470" s="9" t="s">
        <v>4451</v>
      </c>
      <c r="B470" s="12" t="s">
        <v>6154</v>
      </c>
      <c r="C470" s="9" t="s">
        <v>4453</v>
      </c>
      <c r="D470" s="9" t="s">
        <v>4452</v>
      </c>
      <c r="E470" s="12" t="s">
        <v>4633</v>
      </c>
      <c r="F470" s="12" t="s">
        <v>4634</v>
      </c>
      <c r="G470" s="13">
        <v>18.5</v>
      </c>
      <c r="H470" s="16">
        <v>9</v>
      </c>
      <c r="I470" s="16">
        <v>9</v>
      </c>
      <c r="J470" s="16">
        <v>9</v>
      </c>
      <c r="K470" s="16">
        <v>49.624000000000002</v>
      </c>
      <c r="L470" s="14">
        <v>2</v>
      </c>
      <c r="M470" s="14">
        <v>3</v>
      </c>
      <c r="N470" s="14">
        <v>3</v>
      </c>
      <c r="O470" s="15"/>
      <c r="P470" s="15">
        <v>5.6554651260376003</v>
      </c>
      <c r="Q470" s="15">
        <v>5.7348399162292498</v>
      </c>
      <c r="R470" s="15">
        <v>6.4537158012390101</v>
      </c>
      <c r="S470" s="15">
        <v>6.1932916641235396</v>
      </c>
      <c r="T470" s="15">
        <v>6.3068752288818404</v>
      </c>
      <c r="U470" s="15">
        <v>3.8243668079376198</v>
      </c>
      <c r="V470" s="15">
        <v>4.1540279388427699</v>
      </c>
      <c r="W470" s="15">
        <v>4.4906325340270996</v>
      </c>
    </row>
    <row r="471" spans="1:23" x14ac:dyDescent="0.25">
      <c r="A471" s="9" t="s">
        <v>510</v>
      </c>
      <c r="B471" s="12" t="s">
        <v>4811</v>
      </c>
      <c r="C471" s="9" t="s">
        <v>482</v>
      </c>
      <c r="D471" s="9" t="s">
        <v>511</v>
      </c>
      <c r="E471" s="12" t="s">
        <v>4629</v>
      </c>
      <c r="F471" s="12" t="s">
        <v>4630</v>
      </c>
      <c r="G471" s="13">
        <v>21.4</v>
      </c>
      <c r="H471" s="16">
        <v>7</v>
      </c>
      <c r="I471" s="16">
        <v>7</v>
      </c>
      <c r="J471" s="16">
        <v>7</v>
      </c>
      <c r="K471" s="16">
        <v>56.158999999999999</v>
      </c>
      <c r="L471" s="14">
        <v>3</v>
      </c>
      <c r="M471" s="14">
        <v>3</v>
      </c>
      <c r="N471" s="14">
        <v>2</v>
      </c>
      <c r="O471" s="15">
        <v>6.2808971405029297</v>
      </c>
      <c r="P471" s="15">
        <v>5.9220814704895002</v>
      </c>
      <c r="Q471" s="15">
        <v>5.6294913291931197</v>
      </c>
      <c r="R471" s="15">
        <v>6.6080980300903303</v>
      </c>
      <c r="S471" s="15">
        <v>5.9349527359008798</v>
      </c>
      <c r="T471" s="15">
        <v>5.9396739006042498</v>
      </c>
      <c r="U471" s="15">
        <v>4.2912135124206499</v>
      </c>
      <c r="V471" s="15"/>
      <c r="W471" s="15">
        <v>4.6023745536804199</v>
      </c>
    </row>
    <row r="472" spans="1:23" x14ac:dyDescent="0.25">
      <c r="A472" s="9" t="s">
        <v>3608</v>
      </c>
      <c r="B472" s="12" t="s">
        <v>5864</v>
      </c>
      <c r="C472" s="9" t="s">
        <v>2199</v>
      </c>
      <c r="D472" s="9" t="s">
        <v>3609</v>
      </c>
      <c r="E472" s="12" t="s">
        <v>4629</v>
      </c>
      <c r="F472" s="12" t="s">
        <v>4631</v>
      </c>
      <c r="G472" s="13">
        <v>53.2</v>
      </c>
      <c r="H472" s="16">
        <v>36</v>
      </c>
      <c r="I472" s="16">
        <v>36</v>
      </c>
      <c r="J472" s="16">
        <v>36</v>
      </c>
      <c r="K472" s="16">
        <v>74.094999999999999</v>
      </c>
      <c r="L472" s="14">
        <v>3</v>
      </c>
      <c r="M472" s="14">
        <v>3</v>
      </c>
      <c r="N472" s="14">
        <v>3</v>
      </c>
      <c r="O472" s="15">
        <v>8.2494916915893608</v>
      </c>
      <c r="P472" s="15">
        <v>8.047119140625</v>
      </c>
      <c r="Q472" s="15">
        <v>8.0515384674072301</v>
      </c>
      <c r="R472" s="15">
        <v>7.8906726837158203</v>
      </c>
      <c r="S472" s="15">
        <v>7.5802292823791504</v>
      </c>
      <c r="T472" s="15">
        <v>7.6750721931457502</v>
      </c>
      <c r="U472" s="15">
        <v>6.80889940261841</v>
      </c>
      <c r="V472" s="15">
        <v>6.1900796890258798</v>
      </c>
      <c r="W472" s="15">
        <v>6.5060043334960902</v>
      </c>
    </row>
    <row r="473" spans="1:23" x14ac:dyDescent="0.25">
      <c r="A473" s="9" t="s">
        <v>2489</v>
      </c>
      <c r="B473" s="12" t="s">
        <v>5481</v>
      </c>
      <c r="C473" s="9" t="s">
        <v>2491</v>
      </c>
      <c r="D473" s="9" t="s">
        <v>2490</v>
      </c>
      <c r="E473" s="12" t="s">
        <v>4629</v>
      </c>
      <c r="F473" s="12" t="s">
        <v>4630</v>
      </c>
      <c r="G473" s="13">
        <v>55.6</v>
      </c>
      <c r="H473" s="16">
        <v>16</v>
      </c>
      <c r="I473" s="16">
        <v>16</v>
      </c>
      <c r="J473" s="16">
        <v>16</v>
      </c>
      <c r="K473" s="16">
        <v>24.422999999999998</v>
      </c>
      <c r="L473" s="14">
        <v>3</v>
      </c>
      <c r="M473" s="14">
        <v>3</v>
      </c>
      <c r="N473" s="14">
        <v>3</v>
      </c>
      <c r="O473" s="15">
        <v>8.1749029159545898</v>
      </c>
      <c r="P473" s="15">
        <v>7.9417848587036097</v>
      </c>
      <c r="Q473" s="15">
        <v>7.9533586502075204</v>
      </c>
      <c r="R473" s="15">
        <v>7.3451189994812003</v>
      </c>
      <c r="S473" s="15">
        <v>7.3830428123474103</v>
      </c>
      <c r="T473" s="15">
        <v>7.3673744201660201</v>
      </c>
      <c r="U473" s="15">
        <v>6.71402788162231</v>
      </c>
      <c r="V473" s="15">
        <v>6.0841469764709499</v>
      </c>
      <c r="W473" s="15">
        <v>6.4046115875244096</v>
      </c>
    </row>
    <row r="474" spans="1:23" x14ac:dyDescent="0.25">
      <c r="A474" s="9" t="s">
        <v>2413</v>
      </c>
      <c r="B474" s="12" t="s">
        <v>5456</v>
      </c>
      <c r="C474" s="9" t="s">
        <v>2415</v>
      </c>
      <c r="D474" s="9" t="s">
        <v>2414</v>
      </c>
      <c r="E474" s="12" t="s">
        <v>4629</v>
      </c>
      <c r="F474" s="12" t="s">
        <v>4634</v>
      </c>
      <c r="G474" s="13">
        <v>64.2</v>
      </c>
      <c r="H474" s="16">
        <v>28</v>
      </c>
      <c r="I474" s="16">
        <v>28</v>
      </c>
      <c r="J474" s="16">
        <v>28</v>
      </c>
      <c r="K474" s="16">
        <v>55.466000000000001</v>
      </c>
      <c r="L474" s="14">
        <v>3</v>
      </c>
      <c r="M474" s="14">
        <v>3</v>
      </c>
      <c r="N474" s="14">
        <v>3</v>
      </c>
      <c r="O474" s="15">
        <v>7.7131209373474103</v>
      </c>
      <c r="P474" s="15">
        <v>7.6289095878601101</v>
      </c>
      <c r="Q474" s="15">
        <v>7.6306719779968297</v>
      </c>
      <c r="R474" s="15">
        <v>8.1658077239990199</v>
      </c>
      <c r="S474" s="15">
        <v>8.0488300323486293</v>
      </c>
      <c r="T474" s="15">
        <v>8.1545763015747106</v>
      </c>
      <c r="U474" s="15">
        <v>6.6146650314331099</v>
      </c>
      <c r="V474" s="15">
        <v>5.1377019882202104</v>
      </c>
      <c r="W474" s="15">
        <v>6.3966698646545401</v>
      </c>
    </row>
    <row r="475" spans="1:23" x14ac:dyDescent="0.25">
      <c r="A475" s="9" t="s">
        <v>2526</v>
      </c>
      <c r="B475" s="12" t="s">
        <v>5493</v>
      </c>
      <c r="C475" s="9" t="s">
        <v>21</v>
      </c>
      <c r="D475" s="9" t="s">
        <v>2527</v>
      </c>
      <c r="E475" s="12" t="s">
        <v>4629</v>
      </c>
      <c r="F475" s="12" t="s">
        <v>4631</v>
      </c>
      <c r="G475" s="13">
        <v>74.8</v>
      </c>
      <c r="H475" s="16">
        <v>17</v>
      </c>
      <c r="I475" s="16">
        <v>17</v>
      </c>
      <c r="J475" s="16">
        <v>16</v>
      </c>
      <c r="K475" s="16">
        <v>27.544</v>
      </c>
      <c r="L475" s="14">
        <v>3</v>
      </c>
      <c r="M475" s="14">
        <v>3</v>
      </c>
      <c r="N475" s="14">
        <v>2</v>
      </c>
      <c r="O475" s="15">
        <v>6.5629825592040998</v>
      </c>
      <c r="P475" s="15">
        <v>6.4034295082092303</v>
      </c>
      <c r="Q475" s="15">
        <v>6.2608103752136204</v>
      </c>
      <c r="R475" s="15">
        <v>7.8502297401428196</v>
      </c>
      <c r="S475" s="15">
        <v>7.6711173057556197</v>
      </c>
      <c r="T475" s="15">
        <v>7.8348908424377397</v>
      </c>
      <c r="U475" s="15">
        <v>5.4577002525329599</v>
      </c>
      <c r="V475" s="15"/>
      <c r="W475" s="15">
        <v>4.3511390686035201</v>
      </c>
    </row>
    <row r="476" spans="1:23" x14ac:dyDescent="0.25">
      <c r="A476" s="9" t="s">
        <v>3148</v>
      </c>
      <c r="B476" s="12" t="s">
        <v>5702</v>
      </c>
      <c r="C476" s="9" t="s">
        <v>21</v>
      </c>
      <c r="D476" s="9" t="s">
        <v>3149</v>
      </c>
      <c r="E476" s="12" t="s">
        <v>4629</v>
      </c>
      <c r="F476" s="12" t="s">
        <v>4630</v>
      </c>
      <c r="G476" s="13">
        <v>33</v>
      </c>
      <c r="H476" s="16">
        <v>18</v>
      </c>
      <c r="I476" s="16">
        <v>13</v>
      </c>
      <c r="J476" s="16">
        <v>13</v>
      </c>
      <c r="K476" s="16">
        <v>71.881</v>
      </c>
      <c r="L476" s="14">
        <v>3</v>
      </c>
      <c r="M476" s="14">
        <v>3</v>
      </c>
      <c r="N476" s="14">
        <v>3</v>
      </c>
      <c r="O476" s="15">
        <v>7.5004973411560103</v>
      </c>
      <c r="P476" s="15">
        <v>7.3961992263793901</v>
      </c>
      <c r="Q476" s="15">
        <v>7.4170231819152797</v>
      </c>
      <c r="R476" s="15">
        <v>6.7774920463562003</v>
      </c>
      <c r="S476" s="15">
        <v>6.7519869804382298</v>
      </c>
      <c r="T476" s="15">
        <v>6.81296682357788</v>
      </c>
      <c r="U476" s="15">
        <v>6.02358150482178</v>
      </c>
      <c r="V476" s="15">
        <v>5.5813236236572301</v>
      </c>
      <c r="W476" s="15">
        <v>5.7774920463562003</v>
      </c>
    </row>
    <row r="477" spans="1:23" x14ac:dyDescent="0.25">
      <c r="A477" s="9" t="s">
        <v>3032</v>
      </c>
      <c r="B477" s="12" t="s">
        <v>5339</v>
      </c>
      <c r="C477" s="9" t="s">
        <v>21</v>
      </c>
      <c r="D477" s="9"/>
      <c r="E477" s="12" t="s">
        <v>4629</v>
      </c>
      <c r="F477" s="12" t="s">
        <v>4631</v>
      </c>
      <c r="G477" s="13">
        <v>7.8</v>
      </c>
      <c r="H477" s="16">
        <v>2</v>
      </c>
      <c r="I477" s="16">
        <v>2</v>
      </c>
      <c r="J477" s="16">
        <v>2</v>
      </c>
      <c r="K477" s="16">
        <v>37.436</v>
      </c>
      <c r="L477" s="14">
        <v>3</v>
      </c>
      <c r="M477" s="14">
        <v>3</v>
      </c>
      <c r="N477" s="14">
        <v>2</v>
      </c>
      <c r="O477" s="15">
        <v>5.9117808341979998</v>
      </c>
      <c r="P477" s="15">
        <v>6.5179080963134801</v>
      </c>
      <c r="Q477" s="15">
        <v>6.3733901977539098</v>
      </c>
      <c r="R477" s="15">
        <v>6.1385555267334002</v>
      </c>
      <c r="S477" s="15">
        <v>5.87143850326538</v>
      </c>
      <c r="T477" s="15">
        <v>6.2108802795410201</v>
      </c>
      <c r="U477" s="15">
        <v>4.6792278289794904</v>
      </c>
      <c r="V477" s="15"/>
      <c r="W477" s="15">
        <v>4.8056979179382298</v>
      </c>
    </row>
    <row r="478" spans="1:23" x14ac:dyDescent="0.25">
      <c r="A478" s="9" t="s">
        <v>4401</v>
      </c>
      <c r="B478" s="12" t="s">
        <v>6138</v>
      </c>
      <c r="C478" s="9" t="s">
        <v>4403</v>
      </c>
      <c r="D478" s="9" t="s">
        <v>4402</v>
      </c>
      <c r="E478" s="12" t="s">
        <v>4633</v>
      </c>
      <c r="F478" s="12" t="s">
        <v>4630</v>
      </c>
      <c r="G478" s="13">
        <v>61</v>
      </c>
      <c r="H478" s="16">
        <v>6</v>
      </c>
      <c r="I478" s="16">
        <v>6</v>
      </c>
      <c r="J478" s="16">
        <v>6</v>
      </c>
      <c r="K478" s="16">
        <v>11.827999999999999</v>
      </c>
      <c r="L478" s="14">
        <v>3</v>
      </c>
      <c r="M478" s="14">
        <v>3</v>
      </c>
      <c r="N478" s="14">
        <v>3</v>
      </c>
      <c r="O478" s="15">
        <v>7.6648583412170401</v>
      </c>
      <c r="P478" s="15">
        <v>7.6543307304382298</v>
      </c>
      <c r="Q478" s="15">
        <v>7.6429786682128897</v>
      </c>
      <c r="R478" s="15">
        <v>7.1447920799255398</v>
      </c>
      <c r="S478" s="15">
        <v>7.1939034461975098</v>
      </c>
      <c r="T478" s="15">
        <v>7.0350294113159197</v>
      </c>
      <c r="U478" s="15">
        <v>5.7788529396057102</v>
      </c>
      <c r="V478" s="15">
        <v>6.0716977119445801</v>
      </c>
      <c r="W478" s="15">
        <v>6.2122673988342303</v>
      </c>
    </row>
    <row r="479" spans="1:23" x14ac:dyDescent="0.25">
      <c r="A479" s="9" t="s">
        <v>4314</v>
      </c>
      <c r="B479" s="12" t="s">
        <v>6109</v>
      </c>
      <c r="C479" s="9" t="s">
        <v>4316</v>
      </c>
      <c r="D479" s="9" t="s">
        <v>4315</v>
      </c>
      <c r="E479" s="12" t="s">
        <v>4633</v>
      </c>
      <c r="F479" s="12" t="s">
        <v>4630</v>
      </c>
      <c r="G479" s="13">
        <v>21.6</v>
      </c>
      <c r="H479" s="16">
        <v>6</v>
      </c>
      <c r="I479" s="16">
        <v>6</v>
      </c>
      <c r="J479" s="16">
        <v>6</v>
      </c>
      <c r="K479" s="16">
        <v>48.286999999999999</v>
      </c>
      <c r="L479" s="14">
        <v>3</v>
      </c>
      <c r="M479" s="14">
        <v>3</v>
      </c>
      <c r="N479" s="14">
        <v>3</v>
      </c>
      <c r="O479" s="15">
        <v>6.2853097915649396</v>
      </c>
      <c r="P479" s="15">
        <v>6.1069045066833496</v>
      </c>
      <c r="Q479" s="15">
        <v>6.0386199951171902</v>
      </c>
      <c r="R479" s="15">
        <v>6.3171854019165004</v>
      </c>
      <c r="S479" s="15">
        <v>6.3775978088378897</v>
      </c>
      <c r="T479" s="15">
        <v>6.2680158615112296</v>
      </c>
      <c r="U479" s="15">
        <v>5.0674057006835902</v>
      </c>
      <c r="V479" s="15">
        <v>3.9988563060760498</v>
      </c>
      <c r="W479" s="15">
        <v>4.5129909515380904</v>
      </c>
    </row>
    <row r="480" spans="1:23" x14ac:dyDescent="0.25">
      <c r="A480" s="9" t="s">
        <v>915</v>
      </c>
      <c r="B480" s="12" t="s">
        <v>4693</v>
      </c>
      <c r="C480" s="9" t="s">
        <v>916</v>
      </c>
      <c r="D480" s="9"/>
      <c r="E480" s="12" t="s">
        <v>4629</v>
      </c>
      <c r="F480" s="12" t="s">
        <v>4631</v>
      </c>
      <c r="G480" s="13">
        <v>30.7</v>
      </c>
      <c r="H480" s="16">
        <v>13</v>
      </c>
      <c r="I480" s="16">
        <v>13</v>
      </c>
      <c r="J480" s="16">
        <v>13</v>
      </c>
      <c r="K480" s="16">
        <v>64.334999999999994</v>
      </c>
      <c r="L480" s="14">
        <v>3</v>
      </c>
      <c r="M480" s="14">
        <v>3</v>
      </c>
      <c r="N480" s="14">
        <v>2</v>
      </c>
      <c r="O480" s="15">
        <v>6.8204050064086896</v>
      </c>
      <c r="P480" s="15">
        <v>6.6723289489746103</v>
      </c>
      <c r="Q480" s="15">
        <v>6.6989440917968803</v>
      </c>
      <c r="R480" s="15">
        <v>6.3707904815673801</v>
      </c>
      <c r="S480" s="15">
        <v>6.2191128730773899</v>
      </c>
      <c r="T480" s="15">
        <v>6.4110808372497603</v>
      </c>
      <c r="U480" s="15">
        <v>5.2557787895202601</v>
      </c>
      <c r="V480" s="15"/>
      <c r="W480" s="15">
        <v>5.1583023071289098</v>
      </c>
    </row>
    <row r="481" spans="1:23" x14ac:dyDescent="0.25">
      <c r="A481" s="9" t="s">
        <v>3061</v>
      </c>
      <c r="B481" s="12" t="s">
        <v>5674</v>
      </c>
      <c r="C481" s="9" t="s">
        <v>21</v>
      </c>
      <c r="D481" s="9" t="s">
        <v>3062</v>
      </c>
      <c r="E481" s="12" t="s">
        <v>4629</v>
      </c>
      <c r="F481" s="12" t="s">
        <v>4630</v>
      </c>
      <c r="G481" s="13">
        <v>71.900000000000006</v>
      </c>
      <c r="H481" s="16">
        <v>9</v>
      </c>
      <c r="I481" s="16">
        <v>9</v>
      </c>
      <c r="J481" s="16">
        <v>9</v>
      </c>
      <c r="K481" s="16">
        <v>12.677</v>
      </c>
      <c r="L481" s="14">
        <v>3</v>
      </c>
      <c r="M481" s="14">
        <v>3</v>
      </c>
      <c r="N481" s="14">
        <v>2</v>
      </c>
      <c r="O481" s="15">
        <v>6.4167404174804696</v>
      </c>
      <c r="P481" s="15">
        <v>6.0063376426696804</v>
      </c>
      <c r="Q481" s="15">
        <v>6.2360582351684597</v>
      </c>
      <c r="R481" s="15">
        <v>7.6495881080627397</v>
      </c>
      <c r="S481" s="15">
        <v>7.3773427009582502</v>
      </c>
      <c r="T481" s="15">
        <v>7.69274997711182</v>
      </c>
      <c r="U481" s="15">
        <v>5.2475314140319798</v>
      </c>
      <c r="V481" s="15"/>
      <c r="W481" s="15">
        <v>4.1733322143554696</v>
      </c>
    </row>
    <row r="482" spans="1:23" x14ac:dyDescent="0.25">
      <c r="A482" s="9" t="s">
        <v>4133</v>
      </c>
      <c r="B482" s="12" t="s">
        <v>6055</v>
      </c>
      <c r="C482" s="9" t="s">
        <v>3612</v>
      </c>
      <c r="D482" s="9" t="s">
        <v>4134</v>
      </c>
      <c r="E482" s="12" t="s">
        <v>4629</v>
      </c>
      <c r="F482" s="12" t="s">
        <v>4632</v>
      </c>
      <c r="G482" s="13">
        <v>15.3</v>
      </c>
      <c r="H482" s="16">
        <v>9</v>
      </c>
      <c r="I482" s="16">
        <v>9</v>
      </c>
      <c r="J482" s="16">
        <v>9</v>
      </c>
      <c r="K482" s="16">
        <v>72.614999999999995</v>
      </c>
      <c r="L482" s="14">
        <v>3</v>
      </c>
      <c r="M482" s="14">
        <v>3</v>
      </c>
      <c r="N482" s="14">
        <v>3</v>
      </c>
      <c r="O482" s="15">
        <v>6.5305581092834499</v>
      </c>
      <c r="P482" s="15">
        <v>6.4133667945861799</v>
      </c>
      <c r="Q482" s="15">
        <v>6.2869725227356001</v>
      </c>
      <c r="R482" s="15">
        <v>6.2007684707641602</v>
      </c>
      <c r="S482" s="15">
        <v>6.3686957359314</v>
      </c>
      <c r="T482" s="15">
        <v>6.3907585144043004</v>
      </c>
      <c r="U482" s="15">
        <v>4.91097116470337</v>
      </c>
      <c r="V482" s="15">
        <v>4.5424518585205096</v>
      </c>
      <c r="W482" s="15">
        <v>4.8474678993225098</v>
      </c>
    </row>
    <row r="483" spans="1:23" x14ac:dyDescent="0.25">
      <c r="A483" s="9" t="s">
        <v>2799</v>
      </c>
      <c r="B483" s="12" t="s">
        <v>5590</v>
      </c>
      <c r="C483" s="9" t="s">
        <v>2801</v>
      </c>
      <c r="D483" s="9" t="s">
        <v>2800</v>
      </c>
      <c r="E483" s="12" t="s">
        <v>4629</v>
      </c>
      <c r="F483" s="12" t="s">
        <v>4630</v>
      </c>
      <c r="G483" s="13">
        <v>59.6</v>
      </c>
      <c r="H483" s="16">
        <v>41</v>
      </c>
      <c r="I483" s="16">
        <v>41</v>
      </c>
      <c r="J483" s="16">
        <v>41</v>
      </c>
      <c r="K483" s="16">
        <v>88.537000000000006</v>
      </c>
      <c r="L483" s="14">
        <v>3</v>
      </c>
      <c r="M483" s="14">
        <v>3</v>
      </c>
      <c r="N483" s="14">
        <v>3</v>
      </c>
      <c r="O483" s="15">
        <v>7.8776364326477104</v>
      </c>
      <c r="P483" s="15">
        <v>7.7597961425781303</v>
      </c>
      <c r="Q483" s="15">
        <v>7.7250781059265101</v>
      </c>
      <c r="R483" s="15">
        <v>7.1336984634399396</v>
      </c>
      <c r="S483" s="15">
        <v>6.9952049255371103</v>
      </c>
      <c r="T483" s="15">
        <v>7.0611128807067898</v>
      </c>
      <c r="U483" s="15">
        <v>6.4986000061035201</v>
      </c>
      <c r="V483" s="15">
        <v>5.7412619590759304</v>
      </c>
      <c r="W483" s="15">
        <v>6.1929855346679696</v>
      </c>
    </row>
    <row r="484" spans="1:23" x14ac:dyDescent="0.25">
      <c r="A484" s="9" t="s">
        <v>2016</v>
      </c>
      <c r="B484" s="12" t="s">
        <v>5322</v>
      </c>
      <c r="C484" s="9" t="s">
        <v>21</v>
      </c>
      <c r="D484" s="9" t="s">
        <v>2017</v>
      </c>
      <c r="E484" s="12" t="s">
        <v>4629</v>
      </c>
      <c r="F484" s="12" t="s">
        <v>4630</v>
      </c>
      <c r="G484" s="13">
        <v>82.2</v>
      </c>
      <c r="H484" s="16">
        <v>33</v>
      </c>
      <c r="I484" s="16">
        <v>33</v>
      </c>
      <c r="J484" s="16">
        <v>1</v>
      </c>
      <c r="K484" s="16">
        <v>40.103000000000002</v>
      </c>
      <c r="L484" s="14">
        <v>3</v>
      </c>
      <c r="M484" s="14">
        <v>3</v>
      </c>
      <c r="N484" s="14">
        <v>3</v>
      </c>
      <c r="O484" s="15">
        <v>8.3600625991821307</v>
      </c>
      <c r="P484" s="15">
        <v>8.3354778289794904</v>
      </c>
      <c r="Q484" s="15">
        <v>8.3231897354125994</v>
      </c>
      <c r="R484" s="15">
        <v>8.2702131271362305</v>
      </c>
      <c r="S484" s="15">
        <v>8.2484149932861293</v>
      </c>
      <c r="T484" s="15">
        <v>8.2924995422363299</v>
      </c>
      <c r="U484" s="15">
        <v>7.1053738594055202</v>
      </c>
      <c r="V484" s="15">
        <v>6.4452929496765101</v>
      </c>
      <c r="W484" s="15">
        <v>6.58968162536621</v>
      </c>
    </row>
    <row r="485" spans="1:23" x14ac:dyDescent="0.25">
      <c r="A485" s="9" t="s">
        <v>3862</v>
      </c>
      <c r="B485" s="12" t="s">
        <v>5071</v>
      </c>
      <c r="C485" s="9" t="s">
        <v>21</v>
      </c>
      <c r="D485" s="9" t="s">
        <v>3863</v>
      </c>
      <c r="E485" s="12" t="s">
        <v>4629</v>
      </c>
      <c r="F485" s="12" t="s">
        <v>4631</v>
      </c>
      <c r="G485" s="13">
        <v>28.9</v>
      </c>
      <c r="H485" s="16">
        <v>34</v>
      </c>
      <c r="I485" s="16">
        <v>34</v>
      </c>
      <c r="J485" s="16">
        <v>34</v>
      </c>
      <c r="K485" s="16">
        <v>180.8</v>
      </c>
      <c r="L485" s="14">
        <v>3</v>
      </c>
      <c r="M485" s="14">
        <v>3</v>
      </c>
      <c r="N485" s="14">
        <v>3</v>
      </c>
      <c r="O485" s="15">
        <v>6.9676227569580096</v>
      </c>
      <c r="P485" s="15">
        <v>6.8088250160217303</v>
      </c>
      <c r="Q485" s="15">
        <v>6.7979874610900897</v>
      </c>
      <c r="R485" s="15">
        <v>6.3997430801391602</v>
      </c>
      <c r="S485" s="15">
        <v>6.4784512519836399</v>
      </c>
      <c r="T485" s="15">
        <v>6.4437947273254403</v>
      </c>
      <c r="U485" s="15">
        <v>5.4815573692321804</v>
      </c>
      <c r="V485" s="15">
        <v>4.7861475944518999</v>
      </c>
      <c r="W485" s="15">
        <v>5.3575725555419904</v>
      </c>
    </row>
    <row r="486" spans="1:23" x14ac:dyDescent="0.25">
      <c r="A486" s="9" t="s">
        <v>2296</v>
      </c>
      <c r="B486" s="12" t="s">
        <v>5419</v>
      </c>
      <c r="C486" s="9" t="s">
        <v>2298</v>
      </c>
      <c r="D486" s="9" t="s">
        <v>2297</v>
      </c>
      <c r="E486" s="12" t="s">
        <v>4629</v>
      </c>
      <c r="F486" s="12" t="s">
        <v>4631</v>
      </c>
      <c r="G486" s="13">
        <v>51.1</v>
      </c>
      <c r="H486" s="16">
        <v>118</v>
      </c>
      <c r="I486" s="16">
        <v>118</v>
      </c>
      <c r="J486" s="16">
        <v>118</v>
      </c>
      <c r="K486" s="16">
        <v>283.16000000000003</v>
      </c>
      <c r="L486" s="14">
        <v>3</v>
      </c>
      <c r="M486" s="14">
        <v>3</v>
      </c>
      <c r="N486" s="14">
        <v>3</v>
      </c>
      <c r="O486" s="15">
        <v>8.0082168579101598</v>
      </c>
      <c r="P486" s="15">
        <v>7.89292335510254</v>
      </c>
      <c r="Q486" s="15">
        <v>7.8645052909851101</v>
      </c>
      <c r="R486" s="15">
        <v>8.1511859893798793</v>
      </c>
      <c r="S486" s="15">
        <v>7.9460687637329102</v>
      </c>
      <c r="T486" s="15">
        <v>8.0793619155883807</v>
      </c>
      <c r="U486" s="15">
        <v>6.5429873466491699</v>
      </c>
      <c r="V486" s="15">
        <v>5.9263167381286603</v>
      </c>
      <c r="W486" s="15">
        <v>6.3737759590148899</v>
      </c>
    </row>
    <row r="487" spans="1:23" x14ac:dyDescent="0.25">
      <c r="A487" s="9" t="s">
        <v>4613</v>
      </c>
      <c r="B487" s="12" t="s">
        <v>5382</v>
      </c>
      <c r="C487" s="9" t="s">
        <v>2176</v>
      </c>
      <c r="D487" s="9" t="s">
        <v>2175</v>
      </c>
      <c r="E487" s="12" t="s">
        <v>4629</v>
      </c>
      <c r="F487" s="12" t="s">
        <v>4630</v>
      </c>
      <c r="G487" s="13">
        <v>18.2</v>
      </c>
      <c r="H487" s="16">
        <v>3</v>
      </c>
      <c r="I487" s="16">
        <v>3</v>
      </c>
      <c r="J487" s="16">
        <v>3</v>
      </c>
      <c r="K487" s="16">
        <v>19.199000000000002</v>
      </c>
      <c r="L487" s="14">
        <v>3</v>
      </c>
      <c r="M487" s="14">
        <v>3</v>
      </c>
      <c r="N487" s="14">
        <v>2</v>
      </c>
      <c r="O487" s="15">
        <v>6.7759308815002397</v>
      </c>
      <c r="P487" s="15">
        <v>6.3537049293518102</v>
      </c>
      <c r="Q487" s="15">
        <v>6.3953437805175799</v>
      </c>
      <c r="R487" s="15">
        <v>5.5304684638977104</v>
      </c>
      <c r="S487" s="15">
        <v>5.4421191215515101</v>
      </c>
      <c r="T487" s="15">
        <v>5.9258174896240199</v>
      </c>
      <c r="U487" s="15">
        <v>5.0557222366332999</v>
      </c>
      <c r="V487" s="15">
        <v>4.6356744766235396</v>
      </c>
      <c r="W487" s="15"/>
    </row>
    <row r="488" spans="1:23" x14ac:dyDescent="0.25">
      <c r="A488" s="9" t="s">
        <v>1825</v>
      </c>
      <c r="B488" s="12" t="s">
        <v>5255</v>
      </c>
      <c r="C488" s="9" t="s">
        <v>423</v>
      </c>
      <c r="D488" s="9" t="s">
        <v>1826</v>
      </c>
      <c r="E488" s="12" t="s">
        <v>4629</v>
      </c>
      <c r="F488" s="12" t="s">
        <v>4630</v>
      </c>
      <c r="G488" s="13">
        <v>58</v>
      </c>
      <c r="H488" s="16">
        <v>27</v>
      </c>
      <c r="I488" s="16">
        <v>27</v>
      </c>
      <c r="J488" s="16">
        <v>27</v>
      </c>
      <c r="K488" s="16">
        <v>57.302999999999997</v>
      </c>
      <c r="L488" s="14">
        <v>3</v>
      </c>
      <c r="M488" s="14">
        <v>3</v>
      </c>
      <c r="N488" s="14">
        <v>3</v>
      </c>
      <c r="O488" s="15">
        <v>7.0126261711120597</v>
      </c>
      <c r="P488" s="15">
        <v>6.8891615867614702</v>
      </c>
      <c r="Q488" s="15">
        <v>6.4043374061584499</v>
      </c>
      <c r="R488" s="15">
        <v>8.0444221496581996</v>
      </c>
      <c r="S488" s="15">
        <v>7.8837747573852504</v>
      </c>
      <c r="T488" s="15">
        <v>7.9315342903137198</v>
      </c>
      <c r="U488" s="15">
        <v>5.7504773139953604</v>
      </c>
      <c r="V488" s="15">
        <v>4.6611685752868697</v>
      </c>
      <c r="W488" s="15">
        <v>4.9296588897705096</v>
      </c>
    </row>
    <row r="489" spans="1:23" x14ac:dyDescent="0.25">
      <c r="A489" s="9" t="s">
        <v>2389</v>
      </c>
      <c r="B489" s="12" t="s">
        <v>5448</v>
      </c>
      <c r="C489" s="9" t="s">
        <v>2391</v>
      </c>
      <c r="D489" s="9" t="s">
        <v>2390</v>
      </c>
      <c r="E489" s="12" t="s">
        <v>4629</v>
      </c>
      <c r="F489" s="12" t="s">
        <v>4631</v>
      </c>
      <c r="G489" s="13">
        <v>62.9</v>
      </c>
      <c r="H489" s="16">
        <v>14</v>
      </c>
      <c r="I489" s="16">
        <v>14</v>
      </c>
      <c r="J489" s="16">
        <v>14</v>
      </c>
      <c r="K489" s="16">
        <v>19.440000000000001</v>
      </c>
      <c r="L489" s="14">
        <v>3</v>
      </c>
      <c r="M489" s="14">
        <v>3</v>
      </c>
      <c r="N489" s="14">
        <v>3</v>
      </c>
      <c r="O489" s="15">
        <v>9.6398744583129901</v>
      </c>
      <c r="P489" s="15">
        <v>9.5814266204834002</v>
      </c>
      <c r="Q489" s="15">
        <v>9.5669679641723597</v>
      </c>
      <c r="R489" s="15">
        <v>7.8668894767761204</v>
      </c>
      <c r="S489" s="15">
        <v>7.3571529388427699</v>
      </c>
      <c r="T489" s="15">
        <v>7.3655066490173304</v>
      </c>
      <c r="U489" s="15">
        <v>8.4845418930053693</v>
      </c>
      <c r="V489" s="15">
        <v>7.3426399230956996</v>
      </c>
      <c r="W489" s="15">
        <v>8.3583917617797905</v>
      </c>
    </row>
    <row r="490" spans="1:23" x14ac:dyDescent="0.25">
      <c r="A490" s="9" t="s">
        <v>2869</v>
      </c>
      <c r="B490" s="12" t="s">
        <v>5612</v>
      </c>
      <c r="C490" s="9" t="s">
        <v>21</v>
      </c>
      <c r="D490" s="9" t="s">
        <v>2870</v>
      </c>
      <c r="E490" s="12" t="s">
        <v>4629</v>
      </c>
      <c r="F490" s="12" t="s">
        <v>4631</v>
      </c>
      <c r="G490" s="13">
        <v>43.9</v>
      </c>
      <c r="H490" s="16">
        <v>40</v>
      </c>
      <c r="I490" s="16">
        <v>40</v>
      </c>
      <c r="J490" s="16">
        <v>40</v>
      </c>
      <c r="K490" s="16">
        <v>119.17</v>
      </c>
      <c r="L490" s="14">
        <v>3</v>
      </c>
      <c r="M490" s="14">
        <v>3</v>
      </c>
      <c r="N490" s="14">
        <v>2</v>
      </c>
      <c r="O490" s="15">
        <v>5.3254952430725098</v>
      </c>
      <c r="P490" s="15">
        <v>5.2121610641479501</v>
      </c>
      <c r="Q490" s="15">
        <v>5.3853383064270002</v>
      </c>
      <c r="R490" s="15">
        <v>7.4443883895873997</v>
      </c>
      <c r="S490" s="15">
        <v>7.3348755836486799</v>
      </c>
      <c r="T490" s="15">
        <v>7.4246530532836896</v>
      </c>
      <c r="U490" s="15">
        <v>4.4230656623840297</v>
      </c>
      <c r="V490" s="15"/>
      <c r="W490" s="15">
        <v>3.2601907253265399</v>
      </c>
    </row>
    <row r="491" spans="1:23" x14ac:dyDescent="0.25">
      <c r="A491" s="9" t="s">
        <v>2336</v>
      </c>
      <c r="B491" s="12" t="s">
        <v>5434</v>
      </c>
      <c r="C491" s="9" t="s">
        <v>2338</v>
      </c>
      <c r="D491" s="9" t="s">
        <v>2337</v>
      </c>
      <c r="E491" s="12" t="s">
        <v>4629</v>
      </c>
      <c r="F491" s="12" t="s">
        <v>4630</v>
      </c>
      <c r="G491" s="13">
        <v>5.8</v>
      </c>
      <c r="H491" s="16">
        <v>4</v>
      </c>
      <c r="I491" s="16">
        <v>4</v>
      </c>
      <c r="J491" s="16">
        <v>4</v>
      </c>
      <c r="K491" s="16">
        <v>91.396000000000001</v>
      </c>
      <c r="L491" s="14">
        <v>3</v>
      </c>
      <c r="M491" s="14">
        <v>3</v>
      </c>
      <c r="N491" s="14">
        <v>2</v>
      </c>
      <c r="O491" s="15">
        <v>6.0969796180725098</v>
      </c>
      <c r="P491" s="15">
        <v>6.0743775367736799</v>
      </c>
      <c r="Q491" s="15">
        <v>6.0363893508911097</v>
      </c>
      <c r="R491" s="15">
        <v>6.6619167327880904</v>
      </c>
      <c r="S491" s="15">
        <v>5.3754987716674796</v>
      </c>
      <c r="T491" s="15">
        <v>6.9064426422119096</v>
      </c>
      <c r="U491" s="15">
        <v>4.6932697296142596</v>
      </c>
      <c r="V491" s="15"/>
      <c r="W491" s="15">
        <v>4.3802838325500497</v>
      </c>
    </row>
    <row r="492" spans="1:23" x14ac:dyDescent="0.25">
      <c r="A492" s="9" t="s">
        <v>1844</v>
      </c>
      <c r="B492" s="12" t="s">
        <v>5263</v>
      </c>
      <c r="C492" s="9" t="s">
        <v>1416</v>
      </c>
      <c r="D492" s="9" t="s">
        <v>1845</v>
      </c>
      <c r="E492" s="12" t="s">
        <v>4629</v>
      </c>
      <c r="F492" s="12" t="s">
        <v>4630</v>
      </c>
      <c r="G492" s="13">
        <v>7.8</v>
      </c>
      <c r="H492" s="16">
        <v>2</v>
      </c>
      <c r="I492" s="16">
        <v>2</v>
      </c>
      <c r="J492" s="16">
        <v>2</v>
      </c>
      <c r="K492" s="16">
        <v>11.772</v>
      </c>
      <c r="L492" s="14">
        <v>3</v>
      </c>
      <c r="M492" s="14">
        <v>0</v>
      </c>
      <c r="N492" s="14">
        <v>2</v>
      </c>
      <c r="O492" s="15">
        <v>6.5871496200561497</v>
      </c>
      <c r="P492" s="15">
        <v>6.1584529876709002</v>
      </c>
      <c r="Q492" s="15">
        <v>6.1077523231506303</v>
      </c>
      <c r="R492" s="15"/>
      <c r="S492" s="15"/>
      <c r="T492" s="15"/>
      <c r="U492" s="15">
        <v>4.7817554473876998</v>
      </c>
      <c r="V492" s="15"/>
      <c r="W492" s="15">
        <v>4.7125401496887198</v>
      </c>
    </row>
    <row r="493" spans="1:23" x14ac:dyDescent="0.25">
      <c r="A493" s="9" t="s">
        <v>1757</v>
      </c>
      <c r="B493" s="12" t="s">
        <v>4970</v>
      </c>
      <c r="C493" s="9" t="s">
        <v>974</v>
      </c>
      <c r="D493" s="9" t="s">
        <v>1758</v>
      </c>
      <c r="E493" s="12" t="s">
        <v>4629</v>
      </c>
      <c r="F493" s="12" t="s">
        <v>4631</v>
      </c>
      <c r="G493" s="13">
        <v>66.7</v>
      </c>
      <c r="H493" s="16">
        <v>52</v>
      </c>
      <c r="I493" s="16">
        <v>52</v>
      </c>
      <c r="J493" s="16">
        <v>52</v>
      </c>
      <c r="K493" s="16">
        <v>97.177999999999997</v>
      </c>
      <c r="L493" s="14">
        <v>3</v>
      </c>
      <c r="M493" s="14">
        <v>3</v>
      </c>
      <c r="N493" s="14">
        <v>3</v>
      </c>
      <c r="O493" s="15">
        <v>8.2061243057250994</v>
      </c>
      <c r="P493" s="15">
        <v>8.1253833770752006</v>
      </c>
      <c r="Q493" s="15">
        <v>8.1061229705810494</v>
      </c>
      <c r="R493" s="15">
        <v>6.2713069915771502</v>
      </c>
      <c r="S493" s="15">
        <v>7.1225433349609402</v>
      </c>
      <c r="T493" s="15">
        <v>6.5673089027404803</v>
      </c>
      <c r="U493" s="15">
        <v>6.64034223556519</v>
      </c>
      <c r="V493" s="15">
        <v>6.3173737525939897</v>
      </c>
      <c r="W493" s="15">
        <v>6.5347495079040501</v>
      </c>
    </row>
    <row r="494" spans="1:23" x14ac:dyDescent="0.25">
      <c r="A494" s="9" t="s">
        <v>261</v>
      </c>
      <c r="B494" s="12" t="s">
        <v>4728</v>
      </c>
      <c r="C494" s="9" t="s">
        <v>21</v>
      </c>
      <c r="D494" s="9" t="s">
        <v>262</v>
      </c>
      <c r="E494" s="12" t="s">
        <v>4629</v>
      </c>
      <c r="F494" s="12" t="s">
        <v>4632</v>
      </c>
      <c r="G494" s="13">
        <v>90.4</v>
      </c>
      <c r="H494" s="16">
        <v>104</v>
      </c>
      <c r="I494" s="16">
        <v>104</v>
      </c>
      <c r="J494" s="16">
        <v>104</v>
      </c>
      <c r="K494" s="16">
        <v>95.299000000000007</v>
      </c>
      <c r="L494" s="14">
        <v>3</v>
      </c>
      <c r="M494" s="14">
        <v>3</v>
      </c>
      <c r="N494" s="14">
        <v>3</v>
      </c>
      <c r="O494" s="15">
        <v>9.3919935226440394</v>
      </c>
      <c r="P494" s="15">
        <v>9.2931413650512695</v>
      </c>
      <c r="Q494" s="15">
        <v>9.29327392578125</v>
      </c>
      <c r="R494" s="15">
        <v>9.9519834518432599</v>
      </c>
      <c r="S494" s="15">
        <v>9.8551797866821307</v>
      </c>
      <c r="T494" s="15">
        <v>9.9234561920165998</v>
      </c>
      <c r="U494" s="15">
        <v>8.1617870330810494</v>
      </c>
      <c r="V494" s="15">
        <v>7.4634599685668901</v>
      </c>
      <c r="W494" s="15">
        <v>7.6225767135620099</v>
      </c>
    </row>
    <row r="495" spans="1:23" x14ac:dyDescent="0.25">
      <c r="A495" s="9" t="s">
        <v>4325</v>
      </c>
      <c r="B495" s="12" t="s">
        <v>6112</v>
      </c>
      <c r="C495" s="9" t="s">
        <v>4327</v>
      </c>
      <c r="D495" s="9" t="s">
        <v>4326</v>
      </c>
      <c r="E495" s="12" t="s">
        <v>4633</v>
      </c>
      <c r="F495" s="12" t="s">
        <v>4630</v>
      </c>
      <c r="G495" s="13">
        <v>68</v>
      </c>
      <c r="H495" s="16">
        <v>25</v>
      </c>
      <c r="I495" s="16">
        <v>25</v>
      </c>
      <c r="J495" s="16">
        <v>25</v>
      </c>
      <c r="K495" s="16">
        <v>22.337</v>
      </c>
      <c r="L495" s="14">
        <v>3</v>
      </c>
      <c r="M495" s="14">
        <v>3</v>
      </c>
      <c r="N495" s="14">
        <v>3</v>
      </c>
      <c r="O495" s="15">
        <v>9.5160331726074201</v>
      </c>
      <c r="P495" s="15">
        <v>9.5326147079467791</v>
      </c>
      <c r="Q495" s="15">
        <v>9.5037908554077095</v>
      </c>
      <c r="R495" s="15">
        <v>9.7968721389770508</v>
      </c>
      <c r="S495" s="15">
        <v>9.6121158599853498</v>
      </c>
      <c r="T495" s="15">
        <v>9.7336626052856392</v>
      </c>
      <c r="U495" s="15">
        <v>8.2046899795532209</v>
      </c>
      <c r="V495" s="15">
        <v>7.5938396453857404</v>
      </c>
      <c r="W495" s="15">
        <v>8.0776586532592791</v>
      </c>
    </row>
    <row r="496" spans="1:23" x14ac:dyDescent="0.25">
      <c r="A496" s="9" t="s">
        <v>3179</v>
      </c>
      <c r="B496" s="12" t="s">
        <v>5714</v>
      </c>
      <c r="C496" s="9" t="s">
        <v>3181</v>
      </c>
      <c r="D496" s="9" t="s">
        <v>3180</v>
      </c>
      <c r="E496" s="12" t="s">
        <v>4629</v>
      </c>
      <c r="F496" s="12" t="s">
        <v>4631</v>
      </c>
      <c r="G496" s="13">
        <v>48.2</v>
      </c>
      <c r="H496" s="16">
        <v>8</v>
      </c>
      <c r="I496" s="16">
        <v>8</v>
      </c>
      <c r="J496" s="16">
        <v>8</v>
      </c>
      <c r="K496" s="16">
        <v>16.273</v>
      </c>
      <c r="L496" s="14">
        <v>3</v>
      </c>
      <c r="M496" s="14">
        <v>3</v>
      </c>
      <c r="N496" s="14">
        <v>3</v>
      </c>
      <c r="O496" s="15">
        <v>7.58119869232178</v>
      </c>
      <c r="P496" s="15">
        <v>7.4330172538757298</v>
      </c>
      <c r="Q496" s="15">
        <v>7.4340095520019496</v>
      </c>
      <c r="R496" s="15">
        <v>7.3235406875610396</v>
      </c>
      <c r="S496" s="15">
        <v>6.9992523193359402</v>
      </c>
      <c r="T496" s="15">
        <v>7.252197265625</v>
      </c>
      <c r="U496" s="15">
        <v>5.98819780349731</v>
      </c>
      <c r="V496" s="15">
        <v>5.5601100921630904</v>
      </c>
      <c r="W496" s="15">
        <v>5.9001269340515101</v>
      </c>
    </row>
    <row r="497" spans="1:23" x14ac:dyDescent="0.25">
      <c r="A497" s="9" t="s">
        <v>2908</v>
      </c>
      <c r="B497" s="12" t="s">
        <v>5624</v>
      </c>
      <c r="C497" s="9" t="s">
        <v>21</v>
      </c>
      <c r="D497" s="9" t="s">
        <v>2909</v>
      </c>
      <c r="E497" s="12" t="s">
        <v>4629</v>
      </c>
      <c r="F497" s="12" t="s">
        <v>4632</v>
      </c>
      <c r="G497" s="13">
        <v>68.5</v>
      </c>
      <c r="H497" s="16">
        <v>29</v>
      </c>
      <c r="I497" s="16">
        <v>29</v>
      </c>
      <c r="J497" s="16">
        <v>29</v>
      </c>
      <c r="K497" s="16">
        <v>55.551000000000002</v>
      </c>
      <c r="L497" s="14">
        <v>3</v>
      </c>
      <c r="M497" s="14">
        <v>3</v>
      </c>
      <c r="N497" s="14">
        <v>3</v>
      </c>
      <c r="O497" s="15">
        <v>7.3797225952148402</v>
      </c>
      <c r="P497" s="15">
        <v>7.3453736305236799</v>
      </c>
      <c r="Q497" s="15">
        <v>7.3228187561035201</v>
      </c>
      <c r="R497" s="15">
        <v>7.6491208076477104</v>
      </c>
      <c r="S497" s="15">
        <v>7.8367290496826199</v>
      </c>
      <c r="T497" s="15">
        <v>7.8002495765686</v>
      </c>
      <c r="U497" s="15">
        <v>5.8055009841918901</v>
      </c>
      <c r="V497" s="15">
        <v>5.4376239776611301</v>
      </c>
      <c r="W497" s="15">
        <v>5.80039405822754</v>
      </c>
    </row>
    <row r="498" spans="1:23" x14ac:dyDescent="0.25">
      <c r="A498" s="9" t="s">
        <v>177</v>
      </c>
      <c r="B498" s="12" t="s">
        <v>4699</v>
      </c>
      <c r="C498" s="9" t="s">
        <v>21</v>
      </c>
      <c r="D498" s="9" t="s">
        <v>178</v>
      </c>
      <c r="E498" s="12" t="s">
        <v>4629</v>
      </c>
      <c r="F498" s="12" t="s">
        <v>4631</v>
      </c>
      <c r="G498" s="13">
        <v>27.5</v>
      </c>
      <c r="H498" s="16">
        <v>7</v>
      </c>
      <c r="I498" s="16">
        <v>7</v>
      </c>
      <c r="J498" s="16">
        <v>7</v>
      </c>
      <c r="K498" s="16">
        <v>26.824999999999999</v>
      </c>
      <c r="L498" s="14">
        <v>3</v>
      </c>
      <c r="M498" s="14">
        <v>3</v>
      </c>
      <c r="N498" s="14">
        <v>3</v>
      </c>
      <c r="O498" s="15">
        <v>8.3435859680175799</v>
      </c>
      <c r="P498" s="15">
        <v>8.1523189544677699</v>
      </c>
      <c r="Q498" s="15">
        <v>8.1025362014770508</v>
      </c>
      <c r="R498" s="15">
        <v>7.8965921401977504</v>
      </c>
      <c r="S498" s="15">
        <v>7.7421512603759801</v>
      </c>
      <c r="T498" s="15">
        <v>7.8033480644226101</v>
      </c>
      <c r="U498" s="15">
        <v>7.15781927108765</v>
      </c>
      <c r="V498" s="15">
        <v>5.8223967552185103</v>
      </c>
      <c r="W498" s="15">
        <v>6.7198033332824698</v>
      </c>
    </row>
    <row r="499" spans="1:23" x14ac:dyDescent="0.25">
      <c r="A499" s="9" t="s">
        <v>390</v>
      </c>
      <c r="B499" s="12" t="s">
        <v>4769</v>
      </c>
      <c r="C499" s="9" t="s">
        <v>392</v>
      </c>
      <c r="D499" s="9" t="s">
        <v>391</v>
      </c>
      <c r="E499" s="12" t="s">
        <v>4629</v>
      </c>
      <c r="F499" s="12" t="s">
        <v>4630</v>
      </c>
      <c r="G499" s="13">
        <v>14</v>
      </c>
      <c r="H499" s="16">
        <v>7</v>
      </c>
      <c r="I499" s="16">
        <v>7</v>
      </c>
      <c r="J499" s="16">
        <v>7</v>
      </c>
      <c r="K499" s="16">
        <v>54.777000000000001</v>
      </c>
      <c r="L499" s="14">
        <v>3</v>
      </c>
      <c r="M499" s="14">
        <v>3</v>
      </c>
      <c r="N499" s="14">
        <v>3</v>
      </c>
      <c r="O499" s="15">
        <v>7.3535313606262198</v>
      </c>
      <c r="P499" s="15">
        <v>7.2722826004028303</v>
      </c>
      <c r="Q499" s="15">
        <v>7.2867708206176802</v>
      </c>
      <c r="R499" s="15">
        <v>7.6788735389709499</v>
      </c>
      <c r="S499" s="15">
        <v>7.6664991378784197</v>
      </c>
      <c r="T499" s="15">
        <v>7.6496658325195304</v>
      </c>
      <c r="U499" s="15">
        <v>6.1987395286560103</v>
      </c>
      <c r="V499" s="15">
        <v>4.6788277626037598</v>
      </c>
      <c r="W499" s="15">
        <v>6.1392807960510298</v>
      </c>
    </row>
    <row r="500" spans="1:23" x14ac:dyDescent="0.25">
      <c r="A500" s="9" t="s">
        <v>2958</v>
      </c>
      <c r="B500" s="12" t="s">
        <v>5643</v>
      </c>
      <c r="C500" s="9" t="s">
        <v>2960</v>
      </c>
      <c r="D500" s="9" t="s">
        <v>2959</v>
      </c>
      <c r="E500" s="12" t="s">
        <v>4629</v>
      </c>
      <c r="F500" s="12" t="s">
        <v>4630</v>
      </c>
      <c r="G500" s="13">
        <v>84.3</v>
      </c>
      <c r="H500" s="16">
        <v>20</v>
      </c>
      <c r="I500" s="16">
        <v>20</v>
      </c>
      <c r="J500" s="16">
        <v>20</v>
      </c>
      <c r="K500" s="16">
        <v>25.291</v>
      </c>
      <c r="L500" s="14">
        <v>3</v>
      </c>
      <c r="M500" s="14">
        <v>3</v>
      </c>
      <c r="N500" s="14">
        <v>3</v>
      </c>
      <c r="O500" s="15">
        <v>7.93865966796875</v>
      </c>
      <c r="P500" s="15">
        <v>7.8911862373352104</v>
      </c>
      <c r="Q500" s="15">
        <v>7.8899230957031303</v>
      </c>
      <c r="R500" s="15">
        <v>8.7780857086181605</v>
      </c>
      <c r="S500" s="15">
        <v>8.5867338180541992</v>
      </c>
      <c r="T500" s="15">
        <v>8.7886066436767596</v>
      </c>
      <c r="U500" s="15">
        <v>6.4118890762329102</v>
      </c>
      <c r="V500" s="15">
        <v>6.3043398857116699</v>
      </c>
      <c r="W500" s="15">
        <v>6.0156111717224103</v>
      </c>
    </row>
    <row r="501" spans="1:23" x14ac:dyDescent="0.25">
      <c r="A501" s="9" t="s">
        <v>4157</v>
      </c>
      <c r="B501" s="12" t="s">
        <v>5044</v>
      </c>
      <c r="C501" s="9" t="s">
        <v>1203</v>
      </c>
      <c r="D501" s="9" t="s">
        <v>4158</v>
      </c>
      <c r="E501" s="12" t="s">
        <v>4629</v>
      </c>
      <c r="F501" s="12" t="s">
        <v>4630</v>
      </c>
      <c r="G501" s="13">
        <v>56.5</v>
      </c>
      <c r="H501" s="16">
        <v>31</v>
      </c>
      <c r="I501" s="16">
        <v>6</v>
      </c>
      <c r="J501" s="16">
        <v>6</v>
      </c>
      <c r="K501" s="16">
        <v>57.606000000000002</v>
      </c>
      <c r="L501" s="14">
        <v>3</v>
      </c>
      <c r="M501" s="14">
        <v>3</v>
      </c>
      <c r="N501" s="14">
        <v>3</v>
      </c>
      <c r="O501" s="15">
        <v>6.6905326843261701</v>
      </c>
      <c r="P501" s="15">
        <v>6.63281154632568</v>
      </c>
      <c r="Q501" s="15">
        <v>6.6044850349426296</v>
      </c>
      <c r="R501" s="15">
        <v>8.0915260314941406</v>
      </c>
      <c r="S501" s="15">
        <v>8.1134424209594709</v>
      </c>
      <c r="T501" s="15">
        <v>8.0603580474853498</v>
      </c>
      <c r="U501" s="15">
        <v>5.8152523040771502</v>
      </c>
      <c r="V501" s="15">
        <v>4.5343813896179199</v>
      </c>
      <c r="W501" s="15">
        <v>4.6305499076843297</v>
      </c>
    </row>
    <row r="502" spans="1:23" x14ac:dyDescent="0.25">
      <c r="A502" s="9" t="s">
        <v>4425</v>
      </c>
      <c r="B502" s="12" t="s">
        <v>6145</v>
      </c>
      <c r="C502" s="9" t="s">
        <v>170</v>
      </c>
      <c r="D502" s="9" t="s">
        <v>4426</v>
      </c>
      <c r="E502" s="12" t="s">
        <v>4629</v>
      </c>
      <c r="F502" s="12" t="s">
        <v>4630</v>
      </c>
      <c r="G502" s="13">
        <v>60</v>
      </c>
      <c r="H502" s="16">
        <v>23</v>
      </c>
      <c r="I502" s="16">
        <v>23</v>
      </c>
      <c r="J502" s="16">
        <v>23</v>
      </c>
      <c r="K502" s="16">
        <v>42.359000000000002</v>
      </c>
      <c r="L502" s="14">
        <v>3</v>
      </c>
      <c r="M502" s="14">
        <v>3</v>
      </c>
      <c r="N502" s="14">
        <v>3</v>
      </c>
      <c r="O502" s="15">
        <v>6.2624983787536603</v>
      </c>
      <c r="P502" s="15">
        <v>6.3334069252014196</v>
      </c>
      <c r="Q502" s="15">
        <v>6.3601198196411097</v>
      </c>
      <c r="R502" s="15">
        <v>8.2192697525024396</v>
      </c>
      <c r="S502" s="15">
        <v>8.1152105331420898</v>
      </c>
      <c r="T502" s="15">
        <v>8.2759561538696307</v>
      </c>
      <c r="U502" s="15">
        <v>5.6869668960571298</v>
      </c>
      <c r="V502" s="15">
        <v>4.1988496780395499</v>
      </c>
      <c r="W502" s="15">
        <v>4.1900515556335396</v>
      </c>
    </row>
    <row r="503" spans="1:23" x14ac:dyDescent="0.25">
      <c r="A503" s="9" t="s">
        <v>794</v>
      </c>
      <c r="B503" s="12" t="s">
        <v>4910</v>
      </c>
      <c r="C503" s="9" t="s">
        <v>796</v>
      </c>
      <c r="D503" s="9" t="s">
        <v>795</v>
      </c>
      <c r="E503" s="12" t="s">
        <v>4629</v>
      </c>
      <c r="F503" s="12" t="s">
        <v>4630</v>
      </c>
      <c r="G503" s="13">
        <v>87.3</v>
      </c>
      <c r="H503" s="16">
        <v>29</v>
      </c>
      <c r="I503" s="16">
        <v>29</v>
      </c>
      <c r="J503" s="16">
        <v>29</v>
      </c>
      <c r="K503" s="16">
        <v>34.445999999999998</v>
      </c>
      <c r="L503" s="14">
        <v>3</v>
      </c>
      <c r="M503" s="14">
        <v>3</v>
      </c>
      <c r="N503" s="14">
        <v>3</v>
      </c>
      <c r="O503" s="15">
        <v>9.3020925521850604</v>
      </c>
      <c r="P503" s="15">
        <v>9.2187452316284197</v>
      </c>
      <c r="Q503" s="15">
        <v>9.19714260101318</v>
      </c>
      <c r="R503" s="15">
        <v>7.9034752845764196</v>
      </c>
      <c r="S503" s="15">
        <v>7.9549803733825701</v>
      </c>
      <c r="T503" s="15">
        <v>7.8641490936279297</v>
      </c>
      <c r="U503" s="15">
        <v>7.8455071449279803</v>
      </c>
      <c r="V503" s="15">
        <v>7.3938560485839799</v>
      </c>
      <c r="W503" s="15">
        <v>7.71252346038818</v>
      </c>
    </row>
    <row r="504" spans="1:23" x14ac:dyDescent="0.25">
      <c r="A504" s="9" t="s">
        <v>3000</v>
      </c>
      <c r="B504" s="12" t="s">
        <v>5654</v>
      </c>
      <c r="C504" s="9" t="s">
        <v>3002</v>
      </c>
      <c r="D504" s="9" t="s">
        <v>3001</v>
      </c>
      <c r="E504" s="12" t="s">
        <v>4629</v>
      </c>
      <c r="F504" s="12" t="s">
        <v>4630</v>
      </c>
      <c r="G504" s="13">
        <v>55.9</v>
      </c>
      <c r="H504" s="16">
        <v>12</v>
      </c>
      <c r="I504" s="16">
        <v>12</v>
      </c>
      <c r="J504" s="16">
        <v>12</v>
      </c>
      <c r="K504" s="16">
        <v>19.274000000000001</v>
      </c>
      <c r="L504" s="14">
        <v>3</v>
      </c>
      <c r="M504" s="14">
        <v>3</v>
      </c>
      <c r="N504" s="14">
        <v>3</v>
      </c>
      <c r="O504" s="15">
        <v>7.79449510574341</v>
      </c>
      <c r="P504" s="15">
        <v>7.7053160667419398</v>
      </c>
      <c r="Q504" s="15">
        <v>7.6767482757568404</v>
      </c>
      <c r="R504" s="15">
        <v>8.1656007766723597</v>
      </c>
      <c r="S504" s="15">
        <v>8.0740842819213903</v>
      </c>
      <c r="T504" s="15">
        <v>8.1247320175170898</v>
      </c>
      <c r="U504" s="15">
        <v>6.4763388633728001</v>
      </c>
      <c r="V504" s="15">
        <v>5.48172903060913</v>
      </c>
      <c r="W504" s="15">
        <v>6.2429389953613299</v>
      </c>
    </row>
    <row r="505" spans="1:23" x14ac:dyDescent="0.25">
      <c r="A505" s="9" t="s">
        <v>2229</v>
      </c>
      <c r="B505" s="12" t="s">
        <v>5397</v>
      </c>
      <c r="C505" s="9" t="s">
        <v>2231</v>
      </c>
      <c r="D505" s="9" t="s">
        <v>2230</v>
      </c>
      <c r="E505" s="12" t="s">
        <v>4629</v>
      </c>
      <c r="F505" s="12" t="s">
        <v>4630</v>
      </c>
      <c r="G505" s="13">
        <v>68.599999999999994</v>
      </c>
      <c r="H505" s="16">
        <v>14</v>
      </c>
      <c r="I505" s="16">
        <v>14</v>
      </c>
      <c r="J505" s="16">
        <v>14</v>
      </c>
      <c r="K505" s="16">
        <v>32.540999999999997</v>
      </c>
      <c r="L505" s="14">
        <v>3</v>
      </c>
      <c r="M505" s="14">
        <v>3</v>
      </c>
      <c r="N505" s="14">
        <v>3</v>
      </c>
      <c r="O505" s="15">
        <v>7.7891149520873997</v>
      </c>
      <c r="P505" s="15">
        <v>7.53485059738159</v>
      </c>
      <c r="Q505" s="15">
        <v>7.5454802513122603</v>
      </c>
      <c r="R505" s="15">
        <v>6.7853727340698198</v>
      </c>
      <c r="S505" s="15">
        <v>6.7797265052795401</v>
      </c>
      <c r="T505" s="15">
        <v>6.4297847747802699</v>
      </c>
      <c r="U505" s="15">
        <v>6.2104520797729501</v>
      </c>
      <c r="V505" s="15">
        <v>5.5673675537109402</v>
      </c>
      <c r="W505" s="15">
        <v>6.09201860427856</v>
      </c>
    </row>
    <row r="506" spans="1:23" x14ac:dyDescent="0.25">
      <c r="A506" s="9" t="s">
        <v>1867</v>
      </c>
      <c r="B506" s="12" t="s">
        <v>5270</v>
      </c>
      <c r="C506" s="9" t="s">
        <v>1869</v>
      </c>
      <c r="D506" s="9" t="s">
        <v>1868</v>
      </c>
      <c r="E506" s="12" t="s">
        <v>4629</v>
      </c>
      <c r="F506" s="12" t="s">
        <v>4632</v>
      </c>
      <c r="G506" s="13">
        <v>18.5</v>
      </c>
      <c r="H506" s="16">
        <v>6</v>
      </c>
      <c r="I506" s="16">
        <v>6</v>
      </c>
      <c r="J506" s="16">
        <v>6</v>
      </c>
      <c r="K506" s="16">
        <v>55.420999999999999</v>
      </c>
      <c r="L506" s="14">
        <v>3</v>
      </c>
      <c r="M506" s="14">
        <v>2</v>
      </c>
      <c r="N506" s="14">
        <v>2</v>
      </c>
      <c r="O506" s="15">
        <v>6.6103940010070801</v>
      </c>
      <c r="P506" s="15">
        <v>6.2969722747802699</v>
      </c>
      <c r="Q506" s="15">
        <v>6.3886342048645002</v>
      </c>
      <c r="R506" s="15"/>
      <c r="S506" s="15">
        <v>5.6113939285278303</v>
      </c>
      <c r="T506" s="15">
        <v>5.0660648345947301</v>
      </c>
      <c r="U506" s="15">
        <v>5.1474909782409703</v>
      </c>
      <c r="V506" s="15"/>
      <c r="W506" s="15">
        <v>4.6252818107604998</v>
      </c>
    </row>
    <row r="507" spans="1:23" x14ac:dyDescent="0.25">
      <c r="A507" s="9" t="s">
        <v>4528</v>
      </c>
      <c r="B507" s="12" t="s">
        <v>6179</v>
      </c>
      <c r="C507" s="9" t="s">
        <v>4530</v>
      </c>
      <c r="D507" s="9" t="s">
        <v>4529</v>
      </c>
      <c r="E507" s="12" t="s">
        <v>4633</v>
      </c>
      <c r="F507" s="12" t="s">
        <v>4634</v>
      </c>
      <c r="G507" s="13">
        <v>49.5</v>
      </c>
      <c r="H507" s="16">
        <v>7</v>
      </c>
      <c r="I507" s="16">
        <v>7</v>
      </c>
      <c r="J507" s="16">
        <v>4</v>
      </c>
      <c r="K507" s="16">
        <v>22.382000000000001</v>
      </c>
      <c r="L507" s="14">
        <v>3</v>
      </c>
      <c r="M507" s="14">
        <v>3</v>
      </c>
      <c r="N507" s="14">
        <v>3</v>
      </c>
      <c r="O507" s="15">
        <v>7.5451092720031703</v>
      </c>
      <c r="P507" s="15">
        <v>7.3453540802001998</v>
      </c>
      <c r="Q507" s="15">
        <v>7.3437433242797896</v>
      </c>
      <c r="R507" s="15">
        <v>6.1092410087585396</v>
      </c>
      <c r="S507" s="15">
        <v>5.6185188293456996</v>
      </c>
      <c r="T507" s="15">
        <v>6.2018337249755904</v>
      </c>
      <c r="U507" s="15">
        <v>6.0270233154296902</v>
      </c>
      <c r="V507" s="15">
        <v>5.3978357315063503</v>
      </c>
      <c r="W507" s="15">
        <v>5.79367876052856</v>
      </c>
    </row>
    <row r="508" spans="1:23" x14ac:dyDescent="0.25">
      <c r="A508" s="9" t="s">
        <v>1657</v>
      </c>
      <c r="B508" s="12" t="s">
        <v>5197</v>
      </c>
      <c r="C508" s="9" t="s">
        <v>1659</v>
      </c>
      <c r="D508" s="9" t="s">
        <v>1658</v>
      </c>
      <c r="E508" s="12" t="s">
        <v>4629</v>
      </c>
      <c r="F508" s="12" t="s">
        <v>4630</v>
      </c>
      <c r="G508" s="13">
        <v>22.3</v>
      </c>
      <c r="H508" s="16">
        <v>7</v>
      </c>
      <c r="I508" s="16">
        <v>7</v>
      </c>
      <c r="J508" s="16">
        <v>7</v>
      </c>
      <c r="K508" s="16">
        <v>45.100999999999999</v>
      </c>
      <c r="L508" s="14">
        <v>3</v>
      </c>
      <c r="M508" s="14">
        <v>0</v>
      </c>
      <c r="N508" s="14">
        <v>3</v>
      </c>
      <c r="O508" s="15">
        <v>6.6231250762939498</v>
      </c>
      <c r="P508" s="15">
        <v>6.4706602096557599</v>
      </c>
      <c r="Q508" s="15">
        <v>6.3818006515502903</v>
      </c>
      <c r="R508" s="15"/>
      <c r="S508" s="15"/>
      <c r="T508" s="15"/>
      <c r="U508" s="15">
        <v>5.4235897064209002</v>
      </c>
      <c r="V508" s="15">
        <v>4.3852844238281303</v>
      </c>
      <c r="W508" s="15">
        <v>4.6964001655578604</v>
      </c>
    </row>
    <row r="509" spans="1:23" x14ac:dyDescent="0.25">
      <c r="A509" s="9" t="s">
        <v>926</v>
      </c>
      <c r="B509" s="12" t="s">
        <v>4955</v>
      </c>
      <c r="C509" s="9" t="s">
        <v>928</v>
      </c>
      <c r="D509" s="9" t="s">
        <v>927</v>
      </c>
      <c r="E509" s="12" t="s">
        <v>4629</v>
      </c>
      <c r="F509" s="12" t="s">
        <v>4630</v>
      </c>
      <c r="G509" s="13">
        <v>34.6</v>
      </c>
      <c r="H509" s="16">
        <v>18</v>
      </c>
      <c r="I509" s="16">
        <v>18</v>
      </c>
      <c r="J509" s="16">
        <v>18</v>
      </c>
      <c r="K509" s="16">
        <v>61.051000000000002</v>
      </c>
      <c r="L509" s="14">
        <v>3</v>
      </c>
      <c r="M509" s="14">
        <v>3</v>
      </c>
      <c r="N509" s="14">
        <v>3</v>
      </c>
      <c r="O509" s="15">
        <v>7.6779079437255904</v>
      </c>
      <c r="P509" s="15">
        <v>7.4689526557922399</v>
      </c>
      <c r="Q509" s="15">
        <v>7.4317173957824698</v>
      </c>
      <c r="R509" s="15">
        <v>6.9487061500549299</v>
      </c>
      <c r="S509" s="15">
        <v>6.8715143203735396</v>
      </c>
      <c r="T509" s="15">
        <v>7.0581979751586896</v>
      </c>
      <c r="U509" s="15">
        <v>6.0806984901428196</v>
      </c>
      <c r="V509" s="15">
        <v>5.4948220252990696</v>
      </c>
      <c r="W509" s="15">
        <v>5.9900188446044904</v>
      </c>
    </row>
    <row r="510" spans="1:23" x14ac:dyDescent="0.25">
      <c r="A510" s="9" t="s">
        <v>2438</v>
      </c>
      <c r="B510" s="12" t="s">
        <v>5464</v>
      </c>
      <c r="C510" s="9" t="s">
        <v>2440</v>
      </c>
      <c r="D510" s="9" t="s">
        <v>2439</v>
      </c>
      <c r="E510" s="12" t="s">
        <v>4629</v>
      </c>
      <c r="F510" s="12" t="s">
        <v>4634</v>
      </c>
      <c r="G510" s="13">
        <v>82.8</v>
      </c>
      <c r="H510" s="16">
        <v>79</v>
      </c>
      <c r="I510" s="16">
        <v>79</v>
      </c>
      <c r="J510" s="16">
        <v>79</v>
      </c>
      <c r="K510" s="16">
        <v>94.043999999999997</v>
      </c>
      <c r="L510" s="14">
        <v>3</v>
      </c>
      <c r="M510" s="14">
        <v>3</v>
      </c>
      <c r="N510" s="14">
        <v>3</v>
      </c>
      <c r="O510" s="15">
        <v>8.5515966415405291</v>
      </c>
      <c r="P510" s="15">
        <v>8.4867000579834002</v>
      </c>
      <c r="Q510" s="15">
        <v>8.4870958328247106</v>
      </c>
      <c r="R510" s="15">
        <v>9.2626886367797905</v>
      </c>
      <c r="S510" s="15">
        <v>9.1424207687377894</v>
      </c>
      <c r="T510" s="15">
        <v>9.2178001403808594</v>
      </c>
      <c r="U510" s="15">
        <v>7.2872195243835396</v>
      </c>
      <c r="V510" s="15">
        <v>6.3748216629028303</v>
      </c>
      <c r="W510" s="15">
        <v>6.9477181434631303</v>
      </c>
    </row>
    <row r="511" spans="1:23" x14ac:dyDescent="0.25">
      <c r="A511" s="9" t="s">
        <v>1698</v>
      </c>
      <c r="B511" s="12" t="s">
        <v>5212</v>
      </c>
      <c r="C511" s="9" t="s">
        <v>1700</v>
      </c>
      <c r="D511" s="9" t="s">
        <v>1699</v>
      </c>
      <c r="E511" s="12" t="s">
        <v>4629</v>
      </c>
      <c r="F511" s="12" t="s">
        <v>4630</v>
      </c>
      <c r="G511" s="13">
        <v>87.3</v>
      </c>
      <c r="H511" s="16">
        <v>53</v>
      </c>
      <c r="I511" s="16">
        <v>53</v>
      </c>
      <c r="J511" s="16">
        <v>48</v>
      </c>
      <c r="K511" s="16">
        <v>49.749000000000002</v>
      </c>
      <c r="L511" s="14">
        <v>3</v>
      </c>
      <c r="M511" s="14">
        <v>3</v>
      </c>
      <c r="N511" s="14">
        <v>3</v>
      </c>
      <c r="O511" s="15">
        <v>9.2436084747314506</v>
      </c>
      <c r="P511" s="15">
        <v>9.1360540390014595</v>
      </c>
      <c r="Q511" s="15">
        <v>9.1055440902709996</v>
      </c>
      <c r="R511" s="15">
        <v>9.8461580276489293</v>
      </c>
      <c r="S511" s="15">
        <v>9.7911005020141602</v>
      </c>
      <c r="T511" s="15">
        <v>9.8341283798217791</v>
      </c>
      <c r="U511" s="15">
        <v>7.9608178138732901</v>
      </c>
      <c r="V511" s="15">
        <v>7.1675534248352104</v>
      </c>
      <c r="W511" s="15">
        <v>7.5516209602356001</v>
      </c>
    </row>
    <row r="512" spans="1:23" x14ac:dyDescent="0.25">
      <c r="A512" s="9" t="s">
        <v>3503</v>
      </c>
      <c r="B512" s="12" t="s">
        <v>5071</v>
      </c>
      <c r="C512" s="9" t="s">
        <v>21</v>
      </c>
      <c r="D512" s="9" t="s">
        <v>3504</v>
      </c>
      <c r="E512" s="12" t="s">
        <v>4629</v>
      </c>
      <c r="F512" s="12" t="s">
        <v>4631</v>
      </c>
      <c r="G512" s="13">
        <v>3.2</v>
      </c>
      <c r="H512" s="16">
        <v>5</v>
      </c>
      <c r="I512" s="16">
        <v>5</v>
      </c>
      <c r="J512" s="16">
        <v>5</v>
      </c>
      <c r="K512" s="16">
        <v>188.61</v>
      </c>
      <c r="L512" s="14">
        <v>3</v>
      </c>
      <c r="M512" s="14">
        <v>3</v>
      </c>
      <c r="N512" s="14">
        <v>3</v>
      </c>
      <c r="O512" s="15">
        <v>5.5736837387084996</v>
      </c>
      <c r="P512" s="15">
        <v>5.7137422561645499</v>
      </c>
      <c r="Q512" s="15">
        <v>5.5941162109375</v>
      </c>
      <c r="R512" s="15">
        <v>4.6747140884399396</v>
      </c>
      <c r="S512" s="15">
        <v>4.9725775718689</v>
      </c>
      <c r="T512" s="15">
        <v>5.0793623924255398</v>
      </c>
      <c r="U512" s="15">
        <v>3.9727535247802699</v>
      </c>
      <c r="V512" s="15">
        <v>3.9258790016174299</v>
      </c>
      <c r="W512" s="15">
        <v>4.1104888916015598</v>
      </c>
    </row>
    <row r="513" spans="1:23" x14ac:dyDescent="0.25">
      <c r="A513" s="9" t="s">
        <v>4115</v>
      </c>
      <c r="B513" s="12" t="s">
        <v>6049</v>
      </c>
      <c r="C513" s="9" t="s">
        <v>4117</v>
      </c>
      <c r="D513" s="9" t="s">
        <v>4116</v>
      </c>
      <c r="E513" s="12" t="s">
        <v>4629</v>
      </c>
      <c r="F513" s="12" t="s">
        <v>4630</v>
      </c>
      <c r="G513" s="13">
        <v>64.400000000000006</v>
      </c>
      <c r="H513" s="16">
        <v>41</v>
      </c>
      <c r="I513" s="16">
        <v>41</v>
      </c>
      <c r="J513" s="16">
        <v>41</v>
      </c>
      <c r="K513" s="16">
        <v>68.644000000000005</v>
      </c>
      <c r="L513" s="14">
        <v>3</v>
      </c>
      <c r="M513" s="14">
        <v>3</v>
      </c>
      <c r="N513" s="14">
        <v>3</v>
      </c>
      <c r="O513" s="15">
        <v>6.07627630233765</v>
      </c>
      <c r="P513" s="15">
        <v>5.7968864440918004</v>
      </c>
      <c r="Q513" s="15">
        <v>5.1750764846801802</v>
      </c>
      <c r="R513" s="15">
        <v>7.9988040924072301</v>
      </c>
      <c r="S513" s="15">
        <v>7.8200173377990696</v>
      </c>
      <c r="T513" s="15">
        <v>7.96246385574341</v>
      </c>
      <c r="U513" s="15">
        <v>5.3205409049987802</v>
      </c>
      <c r="V513" s="15">
        <v>3.3263564109802202</v>
      </c>
      <c r="W513" s="15">
        <v>3.6854281425476101</v>
      </c>
    </row>
    <row r="514" spans="1:23" x14ac:dyDescent="0.25">
      <c r="A514" s="9" t="s">
        <v>2556</v>
      </c>
      <c r="B514" s="12" t="s">
        <v>5504</v>
      </c>
      <c r="C514" s="9" t="s">
        <v>742</v>
      </c>
      <c r="D514" s="9" t="s">
        <v>2557</v>
      </c>
      <c r="E514" s="12" t="s">
        <v>4629</v>
      </c>
      <c r="F514" s="12" t="s">
        <v>4630</v>
      </c>
      <c r="G514" s="13">
        <v>49</v>
      </c>
      <c r="H514" s="16">
        <v>12</v>
      </c>
      <c r="I514" s="16">
        <v>12</v>
      </c>
      <c r="J514" s="16">
        <v>12</v>
      </c>
      <c r="K514" s="16">
        <v>23.353999999999999</v>
      </c>
      <c r="L514" s="14">
        <v>3</v>
      </c>
      <c r="M514" s="14">
        <v>3</v>
      </c>
      <c r="N514" s="14">
        <v>3</v>
      </c>
      <c r="O514" s="15">
        <v>8.6023092269897496</v>
      </c>
      <c r="P514" s="15">
        <v>8.54669094085693</v>
      </c>
      <c r="Q514" s="15">
        <v>8.5125913619995099</v>
      </c>
      <c r="R514" s="15">
        <v>7.49106740951538</v>
      </c>
      <c r="S514" s="15">
        <v>7.2532410621643102</v>
      </c>
      <c r="T514" s="15">
        <v>7.3332257270812997</v>
      </c>
      <c r="U514" s="15">
        <v>7.14317083358765</v>
      </c>
      <c r="V514" s="15">
        <v>6.8576641082763699</v>
      </c>
      <c r="W514" s="15">
        <v>6.7208290100097701</v>
      </c>
    </row>
    <row r="515" spans="1:23" x14ac:dyDescent="0.25">
      <c r="A515" s="9" t="s">
        <v>4366</v>
      </c>
      <c r="B515" s="12" t="s">
        <v>6128</v>
      </c>
      <c r="C515" s="9" t="s">
        <v>4368</v>
      </c>
      <c r="D515" s="9" t="s">
        <v>4367</v>
      </c>
      <c r="E515" s="12" t="s">
        <v>4633</v>
      </c>
      <c r="F515" s="12" t="s">
        <v>4630</v>
      </c>
      <c r="G515" s="13">
        <v>57.9</v>
      </c>
      <c r="H515" s="16">
        <v>7</v>
      </c>
      <c r="I515" s="16">
        <v>7</v>
      </c>
      <c r="J515" s="16">
        <v>7</v>
      </c>
      <c r="K515" s="16">
        <v>17.869</v>
      </c>
      <c r="L515" s="14">
        <v>3</v>
      </c>
      <c r="M515" s="14">
        <v>3</v>
      </c>
      <c r="N515" s="14">
        <v>3</v>
      </c>
      <c r="O515" s="15">
        <v>7.4257788658142099</v>
      </c>
      <c r="P515" s="15">
        <v>7.4922013282775897</v>
      </c>
      <c r="Q515" s="15">
        <v>7.5065860748290998</v>
      </c>
      <c r="R515" s="15">
        <v>7.1382393836975098</v>
      </c>
      <c r="S515" s="15">
        <v>6.9986343383789098</v>
      </c>
      <c r="T515" s="15">
        <v>7.1520743370056197</v>
      </c>
      <c r="U515" s="15">
        <v>5.9523515701293901</v>
      </c>
      <c r="V515" s="15">
        <v>5.6234869956970197</v>
      </c>
      <c r="W515" s="15">
        <v>5.7859983444213903</v>
      </c>
    </row>
    <row r="516" spans="1:23" x14ac:dyDescent="0.25">
      <c r="A516" s="9" t="s">
        <v>4051</v>
      </c>
      <c r="B516" s="12" t="s">
        <v>6025</v>
      </c>
      <c r="C516" s="9" t="s">
        <v>4053</v>
      </c>
      <c r="D516" s="9" t="s">
        <v>4052</v>
      </c>
      <c r="E516" s="12" t="s">
        <v>4629</v>
      </c>
      <c r="F516" s="12" t="s">
        <v>4630</v>
      </c>
      <c r="G516" s="13">
        <v>14.5</v>
      </c>
      <c r="H516" s="16">
        <v>4</v>
      </c>
      <c r="I516" s="16">
        <v>4</v>
      </c>
      <c r="J516" s="16">
        <v>4</v>
      </c>
      <c r="K516" s="16">
        <v>27.443999999999999</v>
      </c>
      <c r="L516" s="14">
        <v>3</v>
      </c>
      <c r="M516" s="14">
        <v>1</v>
      </c>
      <c r="N516" s="14">
        <v>2</v>
      </c>
      <c r="O516" s="15">
        <v>6.2402997016906703</v>
      </c>
      <c r="P516" s="15">
        <v>6.1266832351684597</v>
      </c>
      <c r="Q516" s="15">
        <v>6.1779112815856898</v>
      </c>
      <c r="R516" s="15"/>
      <c r="S516" s="15">
        <v>5.4449343681335396</v>
      </c>
      <c r="T516" s="15"/>
      <c r="U516" s="15">
        <v>4.5918655395507804</v>
      </c>
      <c r="V516" s="15"/>
      <c r="W516" s="15">
        <v>4.6748609542846697</v>
      </c>
    </row>
    <row r="517" spans="1:23" x14ac:dyDescent="0.25">
      <c r="A517" s="9" t="s">
        <v>626</v>
      </c>
      <c r="B517" s="12" t="s">
        <v>4849</v>
      </c>
      <c r="C517" s="9" t="s">
        <v>628</v>
      </c>
      <c r="D517" s="9" t="s">
        <v>627</v>
      </c>
      <c r="E517" s="12" t="s">
        <v>4629</v>
      </c>
      <c r="F517" s="12" t="s">
        <v>4630</v>
      </c>
      <c r="G517" s="13">
        <v>66.900000000000006</v>
      </c>
      <c r="H517" s="16">
        <v>30</v>
      </c>
      <c r="I517" s="16">
        <v>30</v>
      </c>
      <c r="J517" s="16">
        <v>30</v>
      </c>
      <c r="K517" s="16">
        <v>42.006999999999998</v>
      </c>
      <c r="L517" s="14">
        <v>3</v>
      </c>
      <c r="M517" s="14">
        <v>3</v>
      </c>
      <c r="N517" s="14">
        <v>3</v>
      </c>
      <c r="O517" s="15">
        <v>7.083251953125</v>
      </c>
      <c r="P517" s="15">
        <v>6.9151043891906703</v>
      </c>
      <c r="Q517" s="15">
        <v>6.8573203086853001</v>
      </c>
      <c r="R517" s="15">
        <v>8.3739595413208008</v>
      </c>
      <c r="S517" s="15">
        <v>8.1911716461181605</v>
      </c>
      <c r="T517" s="15">
        <v>8.2961168289184606</v>
      </c>
      <c r="U517" s="15">
        <v>5.8929176330566397</v>
      </c>
      <c r="V517" s="15">
        <v>4.7172126770019496</v>
      </c>
      <c r="W517" s="15">
        <v>5.2222743034362802</v>
      </c>
    </row>
    <row r="518" spans="1:23" x14ac:dyDescent="0.25">
      <c r="A518" s="9" t="s">
        <v>2519</v>
      </c>
      <c r="B518" s="12" t="s">
        <v>5491</v>
      </c>
      <c r="C518" s="9" t="s">
        <v>409</v>
      </c>
      <c r="D518" s="9" t="s">
        <v>2520</v>
      </c>
      <c r="E518" s="12" t="s">
        <v>4629</v>
      </c>
      <c r="F518" s="12" t="s">
        <v>4632</v>
      </c>
      <c r="G518" s="13">
        <v>80.099999999999994</v>
      </c>
      <c r="H518" s="16">
        <v>43</v>
      </c>
      <c r="I518" s="16">
        <v>43</v>
      </c>
      <c r="J518" s="16">
        <v>43</v>
      </c>
      <c r="K518" s="16">
        <v>48.354999999999997</v>
      </c>
      <c r="L518" s="14">
        <v>3</v>
      </c>
      <c r="M518" s="14">
        <v>3</v>
      </c>
      <c r="N518" s="14">
        <v>3</v>
      </c>
      <c r="O518" s="15">
        <v>7.9584302902221697</v>
      </c>
      <c r="P518" s="15">
        <v>7.8596005439758301</v>
      </c>
      <c r="Q518" s="15">
        <v>7.8671965599060103</v>
      </c>
      <c r="R518" s="15">
        <v>8.3452558517456108</v>
      </c>
      <c r="S518" s="15">
        <v>8.2065563201904297</v>
      </c>
      <c r="T518" s="15">
        <v>8.3054370880127006</v>
      </c>
      <c r="U518" s="15">
        <v>6.9157161712646502</v>
      </c>
      <c r="V518" s="15">
        <v>5.15069484710693</v>
      </c>
      <c r="W518" s="15">
        <v>6.7071866989135698</v>
      </c>
    </row>
    <row r="519" spans="1:23" x14ac:dyDescent="0.25">
      <c r="A519" s="9" t="s">
        <v>2591</v>
      </c>
      <c r="B519" s="12" t="s">
        <v>5515</v>
      </c>
      <c r="C519" s="9" t="s">
        <v>2593</v>
      </c>
      <c r="D519" s="9" t="s">
        <v>2592</v>
      </c>
      <c r="E519" s="12" t="s">
        <v>4629</v>
      </c>
      <c r="F519" s="12" t="s">
        <v>4630</v>
      </c>
      <c r="G519" s="13">
        <v>98.2</v>
      </c>
      <c r="H519" s="16">
        <v>57</v>
      </c>
      <c r="I519" s="16">
        <v>57</v>
      </c>
      <c r="J519" s="16">
        <v>57</v>
      </c>
      <c r="K519" s="16">
        <v>49.959000000000003</v>
      </c>
      <c r="L519" s="14">
        <v>3</v>
      </c>
      <c r="M519" s="14">
        <v>3</v>
      </c>
      <c r="N519" s="14">
        <v>3</v>
      </c>
      <c r="O519" s="15">
        <v>9.1274938583374006</v>
      </c>
      <c r="P519" s="15">
        <v>9.0349493026733398</v>
      </c>
      <c r="Q519" s="15">
        <v>9.0285310745239293</v>
      </c>
      <c r="R519" s="15">
        <v>9.6757326126098597</v>
      </c>
      <c r="S519" s="15">
        <v>9.6347494125366193</v>
      </c>
      <c r="T519" s="15">
        <v>9.6421079635620099</v>
      </c>
      <c r="U519" s="15">
        <v>7.7869076728820801</v>
      </c>
      <c r="V519" s="15">
        <v>7.1062588691711399</v>
      </c>
      <c r="W519" s="15">
        <v>7.4201703071594203</v>
      </c>
    </row>
    <row r="520" spans="1:23" x14ac:dyDescent="0.25">
      <c r="A520" s="9" t="s">
        <v>1515</v>
      </c>
      <c r="B520" s="12" t="s">
        <v>5150</v>
      </c>
      <c r="C520" s="9" t="s">
        <v>1517</v>
      </c>
      <c r="D520" s="9" t="s">
        <v>1516</v>
      </c>
      <c r="E520" s="12" t="s">
        <v>4629</v>
      </c>
      <c r="F520" s="12" t="s">
        <v>4632</v>
      </c>
      <c r="G520" s="13">
        <v>42.7</v>
      </c>
      <c r="H520" s="16">
        <v>7</v>
      </c>
      <c r="I520" s="16">
        <v>7</v>
      </c>
      <c r="J520" s="16">
        <v>7</v>
      </c>
      <c r="K520" s="16">
        <v>25.492000000000001</v>
      </c>
      <c r="L520" s="14">
        <v>3</v>
      </c>
      <c r="M520" s="14">
        <v>3</v>
      </c>
      <c r="N520" s="14">
        <v>3</v>
      </c>
      <c r="O520" s="15">
        <v>7.3947844505310103</v>
      </c>
      <c r="P520" s="15">
        <v>7.3291945457458496</v>
      </c>
      <c r="Q520" s="15">
        <v>7.3145413398742702</v>
      </c>
      <c r="R520" s="15">
        <v>6.6785364151001003</v>
      </c>
      <c r="S520" s="15">
        <v>6.5781345367431596</v>
      </c>
      <c r="T520" s="15">
        <v>6.5737996101379403</v>
      </c>
      <c r="U520" s="15">
        <v>6.1327400207519496</v>
      </c>
      <c r="V520" s="15">
        <v>4.9442162513732901</v>
      </c>
      <c r="W520" s="15">
        <v>5.93951416015625</v>
      </c>
    </row>
    <row r="521" spans="1:23" x14ac:dyDescent="0.25">
      <c r="A521" s="9" t="s">
        <v>4375</v>
      </c>
      <c r="B521" s="12" t="s">
        <v>6131</v>
      </c>
      <c r="C521" s="9" t="s">
        <v>4377</v>
      </c>
      <c r="D521" s="9" t="s">
        <v>4376</v>
      </c>
      <c r="E521" s="12" t="s">
        <v>4633</v>
      </c>
      <c r="F521" s="12" t="s">
        <v>4634</v>
      </c>
      <c r="G521" s="13">
        <v>37.200000000000003</v>
      </c>
      <c r="H521" s="16">
        <v>7</v>
      </c>
      <c r="I521" s="16">
        <v>7</v>
      </c>
      <c r="J521" s="16">
        <v>2</v>
      </c>
      <c r="K521" s="16">
        <v>35.594000000000001</v>
      </c>
      <c r="L521" s="14">
        <v>3</v>
      </c>
      <c r="M521" s="14">
        <v>3</v>
      </c>
      <c r="N521" s="14">
        <v>2</v>
      </c>
      <c r="O521" s="15">
        <v>6.7070417404174796</v>
      </c>
      <c r="P521" s="15">
        <v>6.5106654167175302</v>
      </c>
      <c r="Q521" s="15">
        <v>6.5088257789611799</v>
      </c>
      <c r="R521" s="15">
        <v>6.8839850425720197</v>
      </c>
      <c r="S521" s="15">
        <v>6.9258894920349103</v>
      </c>
      <c r="T521" s="15">
        <v>6.9158005714416504</v>
      </c>
      <c r="U521" s="15">
        <v>5.4754824638366699</v>
      </c>
      <c r="V521" s="15">
        <v>4.3212461471557599</v>
      </c>
      <c r="W521" s="15"/>
    </row>
    <row r="522" spans="1:23" x14ac:dyDescent="0.25">
      <c r="A522" s="9" t="s">
        <v>2467</v>
      </c>
      <c r="B522" s="12" t="s">
        <v>5474</v>
      </c>
      <c r="C522" s="9" t="s">
        <v>2469</v>
      </c>
      <c r="D522" s="9" t="s">
        <v>2468</v>
      </c>
      <c r="E522" s="12" t="s">
        <v>4629</v>
      </c>
      <c r="F522" s="12" t="s">
        <v>4632</v>
      </c>
      <c r="G522" s="13">
        <v>45.5</v>
      </c>
      <c r="H522" s="16">
        <v>38</v>
      </c>
      <c r="I522" s="16">
        <v>38</v>
      </c>
      <c r="J522" s="16">
        <v>38</v>
      </c>
      <c r="K522" s="16">
        <v>103.12</v>
      </c>
      <c r="L522" s="14">
        <v>3</v>
      </c>
      <c r="M522" s="14">
        <v>3</v>
      </c>
      <c r="N522" s="14">
        <v>2</v>
      </c>
      <c r="O522" s="15">
        <v>6.1243085861206099</v>
      </c>
      <c r="P522" s="15">
        <v>6.1571240425109899</v>
      </c>
      <c r="Q522" s="15">
        <v>6.0459094047546396</v>
      </c>
      <c r="R522" s="15">
        <v>7.1643233299255398</v>
      </c>
      <c r="S522" s="15">
        <v>7.0557985305786097</v>
      </c>
      <c r="T522" s="15">
        <v>7.2002758979797399</v>
      </c>
      <c r="U522" s="15">
        <v>4.5956616401672399</v>
      </c>
      <c r="V522" s="15"/>
      <c r="W522" s="15">
        <v>4.5097670555114702</v>
      </c>
    </row>
    <row r="523" spans="1:23" x14ac:dyDescent="0.25">
      <c r="A523" s="9" t="s">
        <v>553</v>
      </c>
      <c r="B523" s="12" t="s">
        <v>4827</v>
      </c>
      <c r="C523" s="9" t="s">
        <v>555</v>
      </c>
      <c r="D523" s="9" t="s">
        <v>554</v>
      </c>
      <c r="E523" s="12" t="s">
        <v>4629</v>
      </c>
      <c r="F523" s="12" t="s">
        <v>4630</v>
      </c>
      <c r="G523" s="13">
        <v>73.8</v>
      </c>
      <c r="H523" s="16">
        <v>21</v>
      </c>
      <c r="I523" s="16">
        <v>21</v>
      </c>
      <c r="J523" s="16">
        <v>17</v>
      </c>
      <c r="K523" s="16">
        <v>34.338999999999999</v>
      </c>
      <c r="L523" s="14">
        <v>3</v>
      </c>
      <c r="M523" s="14">
        <v>3</v>
      </c>
      <c r="N523" s="14">
        <v>2</v>
      </c>
      <c r="O523" s="15">
        <v>7.0526556968689</v>
      </c>
      <c r="P523" s="15">
        <v>6.9679269790649396</v>
      </c>
      <c r="Q523" s="15">
        <v>6.9642028808593803</v>
      </c>
      <c r="R523" s="15">
        <v>8.3505191802978498</v>
      </c>
      <c r="S523" s="15">
        <v>8.2811470031738299</v>
      </c>
      <c r="T523" s="15">
        <v>8.3285627365112305</v>
      </c>
      <c r="U523" s="15">
        <v>5.7846813201904297</v>
      </c>
      <c r="V523" s="15">
        <v>4.7965049743652299</v>
      </c>
      <c r="W523" s="15"/>
    </row>
    <row r="524" spans="1:23" x14ac:dyDescent="0.25">
      <c r="A524" s="9" t="s">
        <v>4312</v>
      </c>
      <c r="B524" s="12" t="s">
        <v>6108</v>
      </c>
      <c r="C524" s="9" t="s">
        <v>4313</v>
      </c>
      <c r="D524" s="9"/>
      <c r="E524" s="12" t="s">
        <v>4633</v>
      </c>
      <c r="F524" s="12" t="s">
        <v>4630</v>
      </c>
      <c r="G524" s="13">
        <v>59.8</v>
      </c>
      <c r="H524" s="16">
        <v>13</v>
      </c>
      <c r="I524" s="16">
        <v>13</v>
      </c>
      <c r="J524" s="16">
        <v>13</v>
      </c>
      <c r="K524" s="16">
        <v>11.141</v>
      </c>
      <c r="L524" s="14">
        <v>3</v>
      </c>
      <c r="M524" s="14">
        <v>3</v>
      </c>
      <c r="N524" s="14">
        <v>3</v>
      </c>
      <c r="O524" s="15">
        <v>9.1510324478149396</v>
      </c>
      <c r="P524" s="15">
        <v>8.8931236267089808</v>
      </c>
      <c r="Q524" s="15">
        <v>8.8632574081420898</v>
      </c>
      <c r="R524" s="15">
        <v>9.3598165512084996</v>
      </c>
      <c r="S524" s="15">
        <v>9.4081888198852504</v>
      </c>
      <c r="T524" s="15">
        <v>9.4367828369140607</v>
      </c>
      <c r="U524" s="15">
        <v>7.5946245193481401</v>
      </c>
      <c r="V524" s="15">
        <v>6.9194703102111799</v>
      </c>
      <c r="W524" s="15">
        <v>7.47275638580322</v>
      </c>
    </row>
    <row r="525" spans="1:23" x14ac:dyDescent="0.25">
      <c r="A525" s="9" t="s">
        <v>1632</v>
      </c>
      <c r="B525" s="12" t="s">
        <v>5188</v>
      </c>
      <c r="C525" s="9" t="s">
        <v>1634</v>
      </c>
      <c r="D525" s="9" t="s">
        <v>1633</v>
      </c>
      <c r="E525" s="12" t="s">
        <v>4629</v>
      </c>
      <c r="F525" s="12" t="s">
        <v>4632</v>
      </c>
      <c r="G525" s="13">
        <v>5.0999999999999996</v>
      </c>
      <c r="H525" s="16">
        <v>3</v>
      </c>
      <c r="I525" s="16">
        <v>3</v>
      </c>
      <c r="J525" s="16">
        <v>3</v>
      </c>
      <c r="K525" s="16">
        <v>118.12</v>
      </c>
      <c r="L525" s="14">
        <v>3</v>
      </c>
      <c r="M525" s="14">
        <v>3</v>
      </c>
      <c r="N525" s="14">
        <v>2</v>
      </c>
      <c r="O525" s="15">
        <v>6.0341467857360804</v>
      </c>
      <c r="P525" s="15">
        <v>5.98567771911621</v>
      </c>
      <c r="Q525" s="15">
        <v>5.7706165313720703</v>
      </c>
      <c r="R525" s="15">
        <v>6.5050144195556596</v>
      </c>
      <c r="S525" s="15">
        <v>6.2750115394592303</v>
      </c>
      <c r="T525" s="15">
        <v>6.43373775482178</v>
      </c>
      <c r="U525" s="15">
        <v>4.6917443275451696</v>
      </c>
      <c r="V525" s="15"/>
      <c r="W525" s="15">
        <v>4.06766605377197</v>
      </c>
    </row>
    <row r="526" spans="1:23" x14ac:dyDescent="0.25">
      <c r="A526" s="9" t="s">
        <v>1034</v>
      </c>
      <c r="B526" s="12" t="s">
        <v>4991</v>
      </c>
      <c r="C526" s="9" t="s">
        <v>21</v>
      </c>
      <c r="D526" s="9" t="s">
        <v>1035</v>
      </c>
      <c r="E526" s="12" t="s">
        <v>4629</v>
      </c>
      <c r="F526" s="12" t="s">
        <v>4632</v>
      </c>
      <c r="G526" s="13">
        <v>3.7</v>
      </c>
      <c r="H526" s="16">
        <v>5</v>
      </c>
      <c r="I526" s="16">
        <v>5</v>
      </c>
      <c r="J526" s="16">
        <v>5</v>
      </c>
      <c r="K526" s="16">
        <v>144.09</v>
      </c>
      <c r="L526" s="14">
        <v>3</v>
      </c>
      <c r="M526" s="14">
        <v>3</v>
      </c>
      <c r="N526" s="14">
        <v>2</v>
      </c>
      <c r="O526" s="15">
        <v>5.74827337265015</v>
      </c>
      <c r="P526" s="15">
        <v>5.8244252204895002</v>
      </c>
      <c r="Q526" s="15">
        <v>5.6154131889343297</v>
      </c>
      <c r="R526" s="15">
        <v>5.4457130432128897</v>
      </c>
      <c r="S526" s="15">
        <v>4.5801033973693803</v>
      </c>
      <c r="T526" s="15">
        <v>4.4608526229858398</v>
      </c>
      <c r="U526" s="15">
        <v>4.2575588226318404</v>
      </c>
      <c r="V526" s="15"/>
      <c r="W526" s="15">
        <v>4.1131410598754901</v>
      </c>
    </row>
    <row r="527" spans="1:23" x14ac:dyDescent="0.25">
      <c r="A527" s="9" t="s">
        <v>3466</v>
      </c>
      <c r="B527" s="12" t="s">
        <v>5815</v>
      </c>
      <c r="C527" s="9" t="s">
        <v>21</v>
      </c>
      <c r="D527" s="9" t="s">
        <v>3467</v>
      </c>
      <c r="E527" s="12" t="s">
        <v>4629</v>
      </c>
      <c r="F527" s="12" t="s">
        <v>4631</v>
      </c>
      <c r="G527" s="13">
        <v>72.3</v>
      </c>
      <c r="H527" s="16">
        <v>10</v>
      </c>
      <c r="I527" s="16">
        <v>10</v>
      </c>
      <c r="J527" s="16">
        <v>10</v>
      </c>
      <c r="K527" s="16">
        <v>17.776</v>
      </c>
      <c r="L527" s="14">
        <v>3</v>
      </c>
      <c r="M527" s="14">
        <v>3</v>
      </c>
      <c r="N527" s="14">
        <v>3</v>
      </c>
      <c r="O527" s="15">
        <v>8.8229722976684606</v>
      </c>
      <c r="P527" s="15">
        <v>8.7767229080200195</v>
      </c>
      <c r="Q527" s="15">
        <v>8.7760982513427699</v>
      </c>
      <c r="R527" s="15">
        <v>6.7150082588195801</v>
      </c>
      <c r="S527" s="15">
        <v>6.3586959838867196</v>
      </c>
      <c r="T527" s="15">
        <v>6.4403581619262704</v>
      </c>
      <c r="U527" s="15">
        <v>7.4259743690490696</v>
      </c>
      <c r="V527" s="15">
        <v>6.6054019927978498</v>
      </c>
      <c r="W527" s="15">
        <v>7.3942241668701199</v>
      </c>
    </row>
    <row r="528" spans="1:23" x14ac:dyDescent="0.25">
      <c r="A528" s="9" t="s">
        <v>2136</v>
      </c>
      <c r="B528" s="12" t="s">
        <v>5369</v>
      </c>
      <c r="C528" s="9" t="s">
        <v>2138</v>
      </c>
      <c r="D528" s="9" t="s">
        <v>2137</v>
      </c>
      <c r="E528" s="12" t="s">
        <v>4629</v>
      </c>
      <c r="F528" s="12" t="s">
        <v>4630</v>
      </c>
      <c r="G528" s="13">
        <v>12</v>
      </c>
      <c r="H528" s="16">
        <v>5</v>
      </c>
      <c r="I528" s="16">
        <v>5</v>
      </c>
      <c r="J528" s="16">
        <v>5</v>
      </c>
      <c r="K528" s="16">
        <v>43.795000000000002</v>
      </c>
      <c r="L528" s="14">
        <v>3</v>
      </c>
      <c r="M528" s="14">
        <v>1</v>
      </c>
      <c r="N528" s="14">
        <v>3</v>
      </c>
      <c r="O528" s="15">
        <v>6.1779112815856898</v>
      </c>
      <c r="P528" s="15">
        <v>5.9913191795349103</v>
      </c>
      <c r="Q528" s="15">
        <v>5.8897776603698704</v>
      </c>
      <c r="R528" s="15">
        <v>5.073974609375</v>
      </c>
      <c r="S528" s="15"/>
      <c r="T528" s="15"/>
      <c r="U528" s="15">
        <v>4.59958839416504</v>
      </c>
      <c r="V528" s="15">
        <v>4.1772480010986301</v>
      </c>
      <c r="W528" s="15">
        <v>4.2785935401916504</v>
      </c>
    </row>
    <row r="529" spans="1:23" x14ac:dyDescent="0.25">
      <c r="A529" s="9" t="s">
        <v>4166</v>
      </c>
      <c r="B529" s="12" t="s">
        <v>6066</v>
      </c>
      <c r="C529" s="9" t="s">
        <v>21</v>
      </c>
      <c r="D529" s="9" t="s">
        <v>4167</v>
      </c>
      <c r="E529" s="12" t="s">
        <v>4629</v>
      </c>
      <c r="F529" s="12" t="s">
        <v>4630</v>
      </c>
      <c r="G529" s="13">
        <v>61.1</v>
      </c>
      <c r="H529" s="16">
        <v>21</v>
      </c>
      <c r="I529" s="16">
        <v>21</v>
      </c>
      <c r="J529" s="16">
        <v>21</v>
      </c>
      <c r="K529" s="16">
        <v>38.991999999999997</v>
      </c>
      <c r="L529" s="14">
        <v>3</v>
      </c>
      <c r="M529" s="14">
        <v>3</v>
      </c>
      <c r="N529" s="14">
        <v>3</v>
      </c>
      <c r="O529" s="15">
        <v>7.3507518768310502</v>
      </c>
      <c r="P529" s="15">
        <v>7.2382721900939897</v>
      </c>
      <c r="Q529" s="15">
        <v>7.2180099487304696</v>
      </c>
      <c r="R529" s="15">
        <v>7.5358510017395002</v>
      </c>
      <c r="S529" s="15">
        <v>7.4822444915771502</v>
      </c>
      <c r="T529" s="15">
        <v>7.5423898696899396</v>
      </c>
      <c r="U529" s="15">
        <v>5.6820006370544398</v>
      </c>
      <c r="V529" s="15">
        <v>5.44596195220947</v>
      </c>
      <c r="W529" s="15">
        <v>5.5631132125854501</v>
      </c>
    </row>
    <row r="530" spans="1:23" x14ac:dyDescent="0.25">
      <c r="A530" s="9" t="s">
        <v>691</v>
      </c>
      <c r="B530" s="12" t="s">
        <v>4874</v>
      </c>
      <c r="C530" s="9" t="s">
        <v>278</v>
      </c>
      <c r="D530" s="9" t="s">
        <v>692</v>
      </c>
      <c r="E530" s="12" t="s">
        <v>4629</v>
      </c>
      <c r="F530" s="12" t="s">
        <v>4631</v>
      </c>
      <c r="G530" s="13">
        <v>69.599999999999994</v>
      </c>
      <c r="H530" s="16">
        <v>31</v>
      </c>
      <c r="I530" s="16">
        <v>31</v>
      </c>
      <c r="J530" s="16">
        <v>31</v>
      </c>
      <c r="K530" s="16">
        <v>52.886000000000003</v>
      </c>
      <c r="L530" s="14">
        <v>3</v>
      </c>
      <c r="M530" s="14">
        <v>3</v>
      </c>
      <c r="N530" s="14">
        <v>3</v>
      </c>
      <c r="O530" s="15">
        <v>8.3041458129882795</v>
      </c>
      <c r="P530" s="15">
        <v>8.2086563110351598</v>
      </c>
      <c r="Q530" s="15">
        <v>8.1901912689209002</v>
      </c>
      <c r="R530" s="15">
        <v>6.2829389572143599</v>
      </c>
      <c r="S530" s="15">
        <v>6.2800316810607901</v>
      </c>
      <c r="T530" s="15">
        <v>5.9882688522338903</v>
      </c>
      <c r="U530" s="15">
        <v>6.7053332328796396</v>
      </c>
      <c r="V530" s="15">
        <v>6.2210488319396999</v>
      </c>
      <c r="W530" s="15">
        <v>6.7209196090698198</v>
      </c>
    </row>
    <row r="531" spans="1:23" x14ac:dyDescent="0.25">
      <c r="A531" s="9" t="s">
        <v>3022</v>
      </c>
      <c r="B531" s="12" t="s">
        <v>5494</v>
      </c>
      <c r="C531" s="9" t="s">
        <v>974</v>
      </c>
      <c r="D531" s="9" t="s">
        <v>3023</v>
      </c>
      <c r="E531" s="12" t="s">
        <v>4629</v>
      </c>
      <c r="F531" s="12" t="s">
        <v>4631</v>
      </c>
      <c r="G531" s="13">
        <v>59.6</v>
      </c>
      <c r="H531" s="16">
        <v>31</v>
      </c>
      <c r="I531" s="16">
        <v>28</v>
      </c>
      <c r="J531" s="16">
        <v>28</v>
      </c>
      <c r="K531" s="16">
        <v>64.186000000000007</v>
      </c>
      <c r="L531" s="14">
        <v>3</v>
      </c>
      <c r="M531" s="14">
        <v>3</v>
      </c>
      <c r="N531" s="14">
        <v>3</v>
      </c>
      <c r="O531" s="15">
        <v>9.0447750091552699</v>
      </c>
      <c r="P531" s="15">
        <v>8.9568977355956996</v>
      </c>
      <c r="Q531" s="15">
        <v>8.9448823928833008</v>
      </c>
      <c r="R531" s="15">
        <v>7.2683672904968297</v>
      </c>
      <c r="S531" s="15">
        <v>7.5012097358703604</v>
      </c>
      <c r="T531" s="15">
        <v>7.0138902664184597</v>
      </c>
      <c r="U531" s="15">
        <v>7.4276809692382804</v>
      </c>
      <c r="V531" s="15">
        <v>7.2186932563781703</v>
      </c>
      <c r="W531" s="15">
        <v>7.3375191688537598</v>
      </c>
    </row>
    <row r="532" spans="1:23" x14ac:dyDescent="0.25">
      <c r="A532" s="9" t="s">
        <v>1052</v>
      </c>
      <c r="B532" s="12" t="s">
        <v>4996</v>
      </c>
      <c r="C532" s="9" t="s">
        <v>151</v>
      </c>
      <c r="D532" s="9" t="s">
        <v>1053</v>
      </c>
      <c r="E532" s="12" t="s">
        <v>4629</v>
      </c>
      <c r="F532" s="12" t="s">
        <v>4630</v>
      </c>
      <c r="G532" s="13">
        <v>17.399999999999999</v>
      </c>
      <c r="H532" s="16">
        <v>7</v>
      </c>
      <c r="I532" s="16">
        <v>7</v>
      </c>
      <c r="J532" s="16">
        <v>7</v>
      </c>
      <c r="K532" s="16">
        <v>45.973999999999997</v>
      </c>
      <c r="L532" s="14">
        <v>3</v>
      </c>
      <c r="M532" s="14">
        <v>0</v>
      </c>
      <c r="N532" s="14">
        <v>3</v>
      </c>
      <c r="O532" s="15">
        <v>6.4657249450683603</v>
      </c>
      <c r="P532" s="15">
        <v>6.4324402809143102</v>
      </c>
      <c r="Q532" s="15">
        <v>6.3580298423767099</v>
      </c>
      <c r="R532" s="15"/>
      <c r="S532" s="15"/>
      <c r="T532" s="15"/>
      <c r="U532" s="15">
        <v>5.1396903991699201</v>
      </c>
      <c r="V532" s="15">
        <v>4.1066665649414098</v>
      </c>
      <c r="W532" s="15">
        <v>4.9868478775024396</v>
      </c>
    </row>
    <row r="533" spans="1:23" x14ac:dyDescent="0.25">
      <c r="A533" s="9" t="s">
        <v>68</v>
      </c>
      <c r="B533" s="12" t="s">
        <v>4664</v>
      </c>
      <c r="C533" s="9" t="s">
        <v>70</v>
      </c>
      <c r="D533" s="9" t="s">
        <v>69</v>
      </c>
      <c r="E533" s="12" t="s">
        <v>4629</v>
      </c>
      <c r="F533" s="12" t="s">
        <v>4630</v>
      </c>
      <c r="G533" s="13">
        <v>79.900000000000006</v>
      </c>
      <c r="H533" s="16">
        <v>62</v>
      </c>
      <c r="I533" s="16">
        <v>62</v>
      </c>
      <c r="J533" s="16">
        <v>62</v>
      </c>
      <c r="K533" s="16">
        <v>81.114999999999995</v>
      </c>
      <c r="L533" s="14">
        <v>3</v>
      </c>
      <c r="M533" s="14">
        <v>3</v>
      </c>
      <c r="N533" s="14">
        <v>3</v>
      </c>
      <c r="O533" s="15">
        <v>7.0780577659606898</v>
      </c>
      <c r="P533" s="15">
        <v>7.0193238258361799</v>
      </c>
      <c r="Q533" s="15">
        <v>6.9720039367675799</v>
      </c>
      <c r="R533" s="15">
        <v>8.3674860000610405</v>
      </c>
      <c r="S533" s="15">
        <v>8.2989835739135707</v>
      </c>
      <c r="T533" s="15">
        <v>8.3850879669189506</v>
      </c>
      <c r="U533" s="15">
        <v>6.0320544242858896</v>
      </c>
      <c r="V533" s="15">
        <v>4.7812380790710396</v>
      </c>
      <c r="W533" s="15">
        <v>5.1699681282043501</v>
      </c>
    </row>
    <row r="534" spans="1:23" x14ac:dyDescent="0.25">
      <c r="A534" s="9" t="s">
        <v>2392</v>
      </c>
      <c r="B534" s="12" t="s">
        <v>5449</v>
      </c>
      <c r="C534" s="9" t="s">
        <v>2394</v>
      </c>
      <c r="D534" s="9" t="s">
        <v>2393</v>
      </c>
      <c r="E534" s="12" t="s">
        <v>4633</v>
      </c>
      <c r="F534" s="12" t="s">
        <v>4634</v>
      </c>
      <c r="G534" s="13">
        <v>46.1</v>
      </c>
      <c r="H534" s="16">
        <v>16</v>
      </c>
      <c r="I534" s="16">
        <v>16</v>
      </c>
      <c r="J534" s="16">
        <v>16</v>
      </c>
      <c r="K534" s="16">
        <v>46.268000000000001</v>
      </c>
      <c r="L534" s="14">
        <v>3</v>
      </c>
      <c r="M534" s="14">
        <v>3</v>
      </c>
      <c r="N534" s="14">
        <v>2</v>
      </c>
      <c r="O534" s="15">
        <v>6.0056524276733398</v>
      </c>
      <c r="P534" s="15">
        <v>5.7841534614562997</v>
      </c>
      <c r="Q534" s="15">
        <v>5.7191076278686497</v>
      </c>
      <c r="R534" s="15">
        <v>6.6347794532775897</v>
      </c>
      <c r="S534" s="15">
        <v>6.3756451606750497</v>
      </c>
      <c r="T534" s="15">
        <v>6.7692961692810103</v>
      </c>
      <c r="U534" s="15">
        <v>3.80706810951233</v>
      </c>
      <c r="V534" s="15">
        <v>4.5967731475830096</v>
      </c>
      <c r="W534" s="15"/>
    </row>
    <row r="535" spans="1:23" x14ac:dyDescent="0.25">
      <c r="A535" s="9" t="s">
        <v>2563</v>
      </c>
      <c r="B535" s="12" t="s">
        <v>5506</v>
      </c>
      <c r="C535" s="9" t="s">
        <v>21</v>
      </c>
      <c r="D535" s="9" t="s">
        <v>2564</v>
      </c>
      <c r="E535" s="12" t="s">
        <v>4629</v>
      </c>
      <c r="F535" s="12" t="s">
        <v>4630</v>
      </c>
      <c r="G535" s="13">
        <v>78.8</v>
      </c>
      <c r="H535" s="16">
        <v>37</v>
      </c>
      <c r="I535" s="16">
        <v>37</v>
      </c>
      <c r="J535" s="16">
        <v>34</v>
      </c>
      <c r="K535" s="16">
        <v>41.728999999999999</v>
      </c>
      <c r="L535" s="14">
        <v>3</v>
      </c>
      <c r="M535" s="14">
        <v>3</v>
      </c>
      <c r="N535" s="14">
        <v>3</v>
      </c>
      <c r="O535" s="15">
        <v>9.3279514312744105</v>
      </c>
      <c r="P535" s="15">
        <v>9.2085485458374006</v>
      </c>
      <c r="Q535" s="15">
        <v>9.1955671310424805</v>
      </c>
      <c r="R535" s="15">
        <v>7.6727995872497603</v>
      </c>
      <c r="S535" s="15">
        <v>7.7252664566040004</v>
      </c>
      <c r="T535" s="15">
        <v>7.5256276130676296</v>
      </c>
      <c r="U535" s="15">
        <v>7.8813047409057599</v>
      </c>
      <c r="V535" s="15">
        <v>7.2538952827453604</v>
      </c>
      <c r="W535" s="15">
        <v>7.6770501136779803</v>
      </c>
    </row>
    <row r="536" spans="1:23" x14ac:dyDescent="0.25">
      <c r="A536" s="9" t="s">
        <v>3696</v>
      </c>
      <c r="B536" s="12" t="s">
        <v>5898</v>
      </c>
      <c r="C536" s="9" t="s">
        <v>3698</v>
      </c>
      <c r="D536" s="9" t="s">
        <v>3697</v>
      </c>
      <c r="E536" s="12" t="s">
        <v>4629</v>
      </c>
      <c r="F536" s="12" t="s">
        <v>4631</v>
      </c>
      <c r="G536" s="13">
        <v>22.8</v>
      </c>
      <c r="H536" s="16">
        <v>4</v>
      </c>
      <c r="I536" s="16">
        <v>4</v>
      </c>
      <c r="J536" s="16">
        <v>4</v>
      </c>
      <c r="K536" s="16">
        <v>22.216999999999999</v>
      </c>
      <c r="L536" s="14">
        <v>3</v>
      </c>
      <c r="M536" s="14">
        <v>3</v>
      </c>
      <c r="N536" s="14">
        <v>2</v>
      </c>
      <c r="O536" s="15">
        <v>6.5516815185546902</v>
      </c>
      <c r="P536" s="15">
        <v>6.3179588317871103</v>
      </c>
      <c r="Q536" s="15">
        <v>6.0560278892517099</v>
      </c>
      <c r="R536" s="15">
        <v>5.9883403778076199</v>
      </c>
      <c r="S536" s="15">
        <v>6.2480959892272896</v>
      </c>
      <c r="T536" s="15">
        <v>6.3708090782165501</v>
      </c>
      <c r="U536" s="15">
        <v>4.9717350006103498</v>
      </c>
      <c r="V536" s="15"/>
      <c r="W536" s="15">
        <v>4.4932765960693404</v>
      </c>
    </row>
    <row r="537" spans="1:23" x14ac:dyDescent="0.25">
      <c r="A537" s="9" t="s">
        <v>3301</v>
      </c>
      <c r="B537" s="12" t="s">
        <v>5757</v>
      </c>
      <c r="C537" s="9" t="s">
        <v>21</v>
      </c>
      <c r="D537" s="9" t="s">
        <v>3302</v>
      </c>
      <c r="E537" s="12" t="s">
        <v>4629</v>
      </c>
      <c r="F537" s="12" t="s">
        <v>4631</v>
      </c>
      <c r="G537" s="13">
        <v>58.5</v>
      </c>
      <c r="H537" s="16">
        <v>91</v>
      </c>
      <c r="I537" s="16">
        <v>91</v>
      </c>
      <c r="J537" s="16">
        <v>91</v>
      </c>
      <c r="K537" s="16">
        <v>220.37</v>
      </c>
      <c r="L537" s="14">
        <v>3</v>
      </c>
      <c r="M537" s="14">
        <v>3</v>
      </c>
      <c r="N537" s="14">
        <v>3</v>
      </c>
      <c r="O537" s="15">
        <v>7.9271287918090803</v>
      </c>
      <c r="P537" s="15">
        <v>7.80855512619019</v>
      </c>
      <c r="Q537" s="15">
        <v>7.7984642982482901</v>
      </c>
      <c r="R537" s="15">
        <v>5.9890446662902797</v>
      </c>
      <c r="S537" s="15">
        <v>6.2079572677612296</v>
      </c>
      <c r="T537" s="15">
        <v>6.1038722991943404</v>
      </c>
      <c r="U537" s="15">
        <v>6.4348564147949201</v>
      </c>
      <c r="V537" s="15">
        <v>5.7205481529235804</v>
      </c>
      <c r="W537" s="15">
        <v>6.2692093849182102</v>
      </c>
    </row>
    <row r="538" spans="1:23" x14ac:dyDescent="0.25">
      <c r="A538" s="9" t="s">
        <v>4065</v>
      </c>
      <c r="B538" s="12" t="s">
        <v>6030</v>
      </c>
      <c r="C538" s="9" t="s">
        <v>4067</v>
      </c>
      <c r="D538" s="9" t="s">
        <v>4066</v>
      </c>
      <c r="E538" s="12" t="s">
        <v>4629</v>
      </c>
      <c r="F538" s="12" t="s">
        <v>4632</v>
      </c>
      <c r="G538" s="13">
        <v>21.1</v>
      </c>
      <c r="H538" s="16">
        <v>6</v>
      </c>
      <c r="I538" s="16">
        <v>6</v>
      </c>
      <c r="J538" s="16">
        <v>6</v>
      </c>
      <c r="K538" s="16">
        <v>54.133000000000003</v>
      </c>
      <c r="L538" s="14">
        <v>3</v>
      </c>
      <c r="M538" s="14">
        <v>3</v>
      </c>
      <c r="N538" s="14">
        <v>2</v>
      </c>
      <c r="O538" s="15">
        <v>6.4534406661987296</v>
      </c>
      <c r="P538" s="15">
        <v>6.2758407592773402</v>
      </c>
      <c r="Q538" s="15">
        <v>6.4081549644470197</v>
      </c>
      <c r="R538" s="15">
        <v>6.1085987091064498</v>
      </c>
      <c r="S538" s="15">
        <v>6.16876268386841</v>
      </c>
      <c r="T538" s="15">
        <v>5.9827098846435502</v>
      </c>
      <c r="U538" s="15">
        <v>5.12561130523682</v>
      </c>
      <c r="V538" s="15"/>
      <c r="W538" s="15">
        <v>4.4811272621154803</v>
      </c>
    </row>
    <row r="539" spans="1:23" x14ac:dyDescent="0.25">
      <c r="A539" s="9" t="s">
        <v>4617</v>
      </c>
      <c r="B539" s="12" t="s">
        <v>6057</v>
      </c>
      <c r="C539" s="9" t="s">
        <v>4139</v>
      </c>
      <c r="D539" s="9" t="s">
        <v>4138</v>
      </c>
      <c r="E539" s="12" t="s">
        <v>4629</v>
      </c>
      <c r="F539" s="12" t="s">
        <v>4634</v>
      </c>
      <c r="G539" s="13">
        <v>81.8</v>
      </c>
      <c r="H539" s="16">
        <v>21</v>
      </c>
      <c r="I539" s="16">
        <v>21</v>
      </c>
      <c r="J539" s="16">
        <v>21</v>
      </c>
      <c r="K539" s="16">
        <v>15.034000000000001</v>
      </c>
      <c r="L539" s="14">
        <v>3</v>
      </c>
      <c r="M539" s="14">
        <v>3</v>
      </c>
      <c r="N539" s="14">
        <v>3</v>
      </c>
      <c r="O539" s="15">
        <v>9.4063186645507795</v>
      </c>
      <c r="P539" s="15">
        <v>9.3083295822143608</v>
      </c>
      <c r="Q539" s="15">
        <v>9.3001384735107404</v>
      </c>
      <c r="R539" s="15">
        <v>9.6814403533935494</v>
      </c>
      <c r="S539" s="15">
        <v>9.7595090866088903</v>
      </c>
      <c r="T539" s="15">
        <v>9.6521492004394496</v>
      </c>
      <c r="U539" s="15">
        <v>7.8803791999816903</v>
      </c>
      <c r="V539" s="15">
        <v>7.6258473396301296</v>
      </c>
      <c r="W539" s="15">
        <v>7.5909976959228498</v>
      </c>
    </row>
    <row r="540" spans="1:23" x14ac:dyDescent="0.25">
      <c r="A540" s="9" t="s">
        <v>479</v>
      </c>
      <c r="B540" s="12" t="s">
        <v>4799</v>
      </c>
      <c r="C540" s="9" t="s">
        <v>21</v>
      </c>
      <c r="D540" s="9"/>
      <c r="E540" s="12" t="s">
        <v>4629</v>
      </c>
      <c r="F540" s="12" t="s">
        <v>4632</v>
      </c>
      <c r="G540" s="13">
        <v>7.9</v>
      </c>
      <c r="H540" s="16">
        <v>1</v>
      </c>
      <c r="I540" s="16">
        <v>1</v>
      </c>
      <c r="J540" s="16">
        <v>1</v>
      </c>
      <c r="K540" s="16">
        <v>13.279</v>
      </c>
      <c r="L540" s="14">
        <v>3</v>
      </c>
      <c r="M540" s="14">
        <v>3</v>
      </c>
      <c r="N540" s="14">
        <v>3</v>
      </c>
      <c r="O540" s="15">
        <v>7.9339880943298304</v>
      </c>
      <c r="P540" s="15">
        <v>7.6668267250061</v>
      </c>
      <c r="Q540" s="15">
        <v>7.6722640991210902</v>
      </c>
      <c r="R540" s="15">
        <v>7.3533196449279803</v>
      </c>
      <c r="S540" s="15">
        <v>7.0000433921814</v>
      </c>
      <c r="T540" s="15">
        <v>7.4299297332763699</v>
      </c>
      <c r="U540" s="15">
        <v>6.3748397827148402</v>
      </c>
      <c r="V540" s="15">
        <v>5.6089963912963903</v>
      </c>
      <c r="W540" s="15">
        <v>6.1564278602600098</v>
      </c>
    </row>
    <row r="541" spans="1:23" x14ac:dyDescent="0.25">
      <c r="A541" s="9" t="s">
        <v>3380</v>
      </c>
      <c r="B541" s="12" t="s">
        <v>5786</v>
      </c>
      <c r="C541" s="9" t="s">
        <v>3382</v>
      </c>
      <c r="D541" s="9" t="s">
        <v>3381</v>
      </c>
      <c r="E541" s="12" t="s">
        <v>4629</v>
      </c>
      <c r="F541" s="12" t="s">
        <v>4630</v>
      </c>
      <c r="G541" s="13">
        <v>76.599999999999994</v>
      </c>
      <c r="H541" s="16">
        <v>65</v>
      </c>
      <c r="I541" s="16">
        <v>65</v>
      </c>
      <c r="J541" s="16">
        <v>65</v>
      </c>
      <c r="K541" s="16">
        <v>79.539000000000001</v>
      </c>
      <c r="L541" s="14">
        <v>3</v>
      </c>
      <c r="M541" s="14">
        <v>3</v>
      </c>
      <c r="N541" s="14">
        <v>3</v>
      </c>
      <c r="O541" s="15">
        <v>7.0483250617981001</v>
      </c>
      <c r="P541" s="15">
        <v>6.9291224479675302</v>
      </c>
      <c r="Q541" s="15">
        <v>6.9412779808044398</v>
      </c>
      <c r="R541" s="15">
        <v>8.4708223342895508</v>
      </c>
      <c r="S541" s="15">
        <v>8.3423042297363299</v>
      </c>
      <c r="T541" s="15">
        <v>8.4214887619018608</v>
      </c>
      <c r="U541" s="15">
        <v>6.1098484992981001</v>
      </c>
      <c r="V541" s="15">
        <v>4.76977586746216</v>
      </c>
      <c r="W541" s="15">
        <v>4.9438061714172399</v>
      </c>
    </row>
    <row r="542" spans="1:23" x14ac:dyDescent="0.25">
      <c r="A542" s="9" t="s">
        <v>2517</v>
      </c>
      <c r="B542" s="12" t="s">
        <v>5490</v>
      </c>
      <c r="C542" s="9" t="s">
        <v>21</v>
      </c>
      <c r="D542" s="9" t="s">
        <v>2518</v>
      </c>
      <c r="E542" s="12" t="s">
        <v>4629</v>
      </c>
      <c r="F542" s="12" t="s">
        <v>4631</v>
      </c>
      <c r="G542" s="13">
        <v>63.4</v>
      </c>
      <c r="H542" s="16">
        <v>6</v>
      </c>
      <c r="I542" s="16">
        <v>6</v>
      </c>
      <c r="J542" s="16">
        <v>6</v>
      </c>
      <c r="K542" s="16">
        <v>12.178000000000001</v>
      </c>
      <c r="L542" s="14">
        <v>3</v>
      </c>
      <c r="M542" s="14">
        <v>3</v>
      </c>
      <c r="N542" s="14">
        <v>2</v>
      </c>
      <c r="O542" s="15">
        <v>6.5962343215942401</v>
      </c>
      <c r="P542" s="15">
        <v>6.6932697296142596</v>
      </c>
      <c r="Q542" s="15">
        <v>5.7385663986206099</v>
      </c>
      <c r="R542" s="15">
        <v>7.4221134185790998</v>
      </c>
      <c r="S542" s="15">
        <v>7.4656653404235804</v>
      </c>
      <c r="T542" s="15">
        <v>7.54282522201538</v>
      </c>
      <c r="U542" s="15"/>
      <c r="V542" s="15">
        <v>4.4550580978393599</v>
      </c>
      <c r="W542" s="15">
        <v>4.6010489463806197</v>
      </c>
    </row>
    <row r="543" spans="1:23" x14ac:dyDescent="0.25">
      <c r="A543" s="9" t="s">
        <v>2339</v>
      </c>
      <c r="B543" s="12" t="s">
        <v>5435</v>
      </c>
      <c r="C543" s="9" t="s">
        <v>2341</v>
      </c>
      <c r="D543" s="9" t="s">
        <v>2340</v>
      </c>
      <c r="E543" s="12" t="s">
        <v>4629</v>
      </c>
      <c r="F543" s="12" t="s">
        <v>4632</v>
      </c>
      <c r="G543" s="13">
        <v>61.3</v>
      </c>
      <c r="H543" s="16">
        <v>29</v>
      </c>
      <c r="I543" s="16">
        <v>29</v>
      </c>
      <c r="J543" s="16">
        <v>29</v>
      </c>
      <c r="K543" s="16">
        <v>46.402000000000001</v>
      </c>
      <c r="L543" s="14">
        <v>3</v>
      </c>
      <c r="M543" s="14">
        <v>3</v>
      </c>
      <c r="N543" s="14">
        <v>3</v>
      </c>
      <c r="O543" s="15">
        <v>6.8848123550415004</v>
      </c>
      <c r="P543" s="15">
        <v>6.7461199760437003</v>
      </c>
      <c r="Q543" s="15">
        <v>6.6885442733764604</v>
      </c>
      <c r="R543" s="15">
        <v>8.4562139511108398</v>
      </c>
      <c r="S543" s="15">
        <v>8.3169136047363299</v>
      </c>
      <c r="T543" s="15">
        <v>8.42053318023682</v>
      </c>
      <c r="U543" s="15">
        <v>6.0252647399902299</v>
      </c>
      <c r="V543" s="15">
        <v>4.2331485748290998</v>
      </c>
      <c r="W543" s="15">
        <v>5.0350694656372097</v>
      </c>
    </row>
    <row r="544" spans="1:23" x14ac:dyDescent="0.25">
      <c r="A544" s="9" t="s">
        <v>2521</v>
      </c>
      <c r="B544" s="12" t="s">
        <v>5492</v>
      </c>
      <c r="C544" s="9" t="s">
        <v>2523</v>
      </c>
      <c r="D544" s="9" t="s">
        <v>2522</v>
      </c>
      <c r="E544" s="12" t="s">
        <v>4629</v>
      </c>
      <c r="F544" s="12" t="s">
        <v>4632</v>
      </c>
      <c r="G544" s="13">
        <v>3.4</v>
      </c>
      <c r="H544" s="16">
        <v>1</v>
      </c>
      <c r="I544" s="16">
        <v>1</v>
      </c>
      <c r="J544" s="16">
        <v>1</v>
      </c>
      <c r="K544" s="16">
        <v>59.86</v>
      </c>
      <c r="L544" s="14">
        <v>3</v>
      </c>
      <c r="M544" s="14">
        <v>1</v>
      </c>
      <c r="N544" s="14">
        <v>2</v>
      </c>
      <c r="O544" s="15">
        <v>5.6330337524414098</v>
      </c>
      <c r="P544" s="15">
        <v>5.4771647453308097</v>
      </c>
      <c r="Q544" s="15">
        <v>5.5366091728210396</v>
      </c>
      <c r="R544" s="15">
        <v>5.0934915542602504</v>
      </c>
      <c r="S544" s="15"/>
      <c r="T544" s="15"/>
      <c r="U544" s="15">
        <v>3.8756515979766801</v>
      </c>
      <c r="V544" s="15"/>
      <c r="W544" s="15">
        <v>4.1428899765014604</v>
      </c>
    </row>
    <row r="545" spans="1:23" x14ac:dyDescent="0.25">
      <c r="A545" s="9" t="s">
        <v>4306</v>
      </c>
      <c r="B545" s="12" t="s">
        <v>6106</v>
      </c>
      <c r="C545" s="9" t="s">
        <v>4308</v>
      </c>
      <c r="D545" s="9" t="s">
        <v>4307</v>
      </c>
      <c r="E545" s="12" t="s">
        <v>4633</v>
      </c>
      <c r="F545" s="12" t="s">
        <v>4630</v>
      </c>
      <c r="G545" s="13">
        <v>9.5</v>
      </c>
      <c r="H545" s="16">
        <v>6</v>
      </c>
      <c r="I545" s="16">
        <v>6</v>
      </c>
      <c r="J545" s="16">
        <v>6</v>
      </c>
      <c r="K545" s="16">
        <v>88.241</v>
      </c>
      <c r="L545" s="14">
        <v>2</v>
      </c>
      <c r="M545" s="14">
        <v>3</v>
      </c>
      <c r="N545" s="14">
        <v>2</v>
      </c>
      <c r="O545" s="15">
        <v>5.2639675140380904</v>
      </c>
      <c r="P545" s="15">
        <v>5.3693084716796902</v>
      </c>
      <c r="Q545" s="15"/>
      <c r="R545" s="15">
        <v>5.79660892486572</v>
      </c>
      <c r="S545" s="15">
        <v>6.15956735610962</v>
      </c>
      <c r="T545" s="15">
        <v>5.6818199157714799</v>
      </c>
      <c r="U545" s="15">
        <v>3.85754346847534</v>
      </c>
      <c r="V545" s="15"/>
      <c r="W545" s="15">
        <v>3.65681672096252</v>
      </c>
    </row>
    <row r="546" spans="1:23" x14ac:dyDescent="0.25">
      <c r="A546" s="9" t="s">
        <v>2212</v>
      </c>
      <c r="B546" s="12" t="s">
        <v>5392</v>
      </c>
      <c r="C546" s="9" t="s">
        <v>2214</v>
      </c>
      <c r="D546" s="9" t="s">
        <v>2213</v>
      </c>
      <c r="E546" s="12" t="s">
        <v>4629</v>
      </c>
      <c r="F546" s="12" t="s">
        <v>4630</v>
      </c>
      <c r="G546" s="13">
        <v>18.899999999999999</v>
      </c>
      <c r="H546" s="16">
        <v>5</v>
      </c>
      <c r="I546" s="16">
        <v>5</v>
      </c>
      <c r="J546" s="16">
        <v>5</v>
      </c>
      <c r="K546" s="16">
        <v>35.834000000000003</v>
      </c>
      <c r="L546" s="14">
        <v>3</v>
      </c>
      <c r="M546" s="14">
        <v>2</v>
      </c>
      <c r="N546" s="14">
        <v>3</v>
      </c>
      <c r="O546" s="15">
        <v>6.92150974273682</v>
      </c>
      <c r="P546" s="15">
        <v>6.85941457748413</v>
      </c>
      <c r="Q546" s="15">
        <v>6.8816871643066397</v>
      </c>
      <c r="R546" s="15">
        <v>5.2639198303222701</v>
      </c>
      <c r="S546" s="15">
        <v>5.4110808372497603</v>
      </c>
      <c r="T546" s="15"/>
      <c r="U546" s="15">
        <v>5.7759523391723597</v>
      </c>
      <c r="V546" s="15">
        <v>4.3586010932922399</v>
      </c>
      <c r="W546" s="15">
        <v>5.4548296928405797</v>
      </c>
    </row>
    <row r="547" spans="1:23" x14ac:dyDescent="0.25">
      <c r="A547" s="9" t="s">
        <v>973</v>
      </c>
      <c r="B547" s="12" t="s">
        <v>4970</v>
      </c>
      <c r="C547" s="9" t="s">
        <v>974</v>
      </c>
      <c r="D547" s="9"/>
      <c r="E547" s="12" t="s">
        <v>4629</v>
      </c>
      <c r="F547" s="12" t="s">
        <v>4631</v>
      </c>
      <c r="G547" s="13">
        <v>17.899999999999999</v>
      </c>
      <c r="H547" s="16">
        <v>4</v>
      </c>
      <c r="I547" s="16">
        <v>4</v>
      </c>
      <c r="J547" s="16">
        <v>4</v>
      </c>
      <c r="K547" s="16">
        <v>25.884</v>
      </c>
      <c r="L547" s="14">
        <v>3</v>
      </c>
      <c r="M547" s="14">
        <v>0</v>
      </c>
      <c r="N547" s="14">
        <v>3</v>
      </c>
      <c r="O547" s="15">
        <v>6.9645800590515101</v>
      </c>
      <c r="P547" s="15">
        <v>6.8306016921997097</v>
      </c>
      <c r="Q547" s="15">
        <v>6.8427591323852504</v>
      </c>
      <c r="R547" s="15"/>
      <c r="S547" s="15"/>
      <c r="T547" s="15"/>
      <c r="U547" s="15">
        <v>5.2020792961120597</v>
      </c>
      <c r="V547" s="15">
        <v>5.0601687431335396</v>
      </c>
      <c r="W547" s="15">
        <v>5.21563768386841</v>
      </c>
    </row>
    <row r="548" spans="1:23" x14ac:dyDescent="0.25">
      <c r="A548" s="9" t="s">
        <v>157</v>
      </c>
      <c r="B548" s="12" t="s">
        <v>4692</v>
      </c>
      <c r="C548" s="9" t="s">
        <v>21</v>
      </c>
      <c r="D548" s="9" t="s">
        <v>158</v>
      </c>
      <c r="E548" s="12" t="s">
        <v>4629</v>
      </c>
      <c r="F548" s="12" t="s">
        <v>4630</v>
      </c>
      <c r="G548" s="13">
        <v>49</v>
      </c>
      <c r="H548" s="16">
        <v>51</v>
      </c>
      <c r="I548" s="16">
        <v>51</v>
      </c>
      <c r="J548" s="16">
        <v>51</v>
      </c>
      <c r="K548" s="16">
        <v>154.4</v>
      </c>
      <c r="L548" s="14">
        <v>3</v>
      </c>
      <c r="M548" s="14">
        <v>3</v>
      </c>
      <c r="N548" s="14">
        <v>3</v>
      </c>
      <c r="O548" s="15">
        <v>7.40750980377197</v>
      </c>
      <c r="P548" s="15">
        <v>7.2930750846862802</v>
      </c>
      <c r="Q548" s="15">
        <v>7.2613816261291504</v>
      </c>
      <c r="R548" s="15">
        <v>7.0669221878051802</v>
      </c>
      <c r="S548" s="15">
        <v>6.9659113883972203</v>
      </c>
      <c r="T548" s="15">
        <v>7.0164899826049796</v>
      </c>
      <c r="U548" s="15">
        <v>5.9638304710388201</v>
      </c>
      <c r="V548" s="15">
        <v>5.0264515876770002</v>
      </c>
      <c r="W548" s="15">
        <v>5.81850290298462</v>
      </c>
    </row>
    <row r="549" spans="1:23" x14ac:dyDescent="0.25">
      <c r="A549" s="9" t="s">
        <v>3408</v>
      </c>
      <c r="B549" s="12" t="s">
        <v>5797</v>
      </c>
      <c r="C549" s="9" t="s">
        <v>3410</v>
      </c>
      <c r="D549" s="9" t="s">
        <v>3409</v>
      </c>
      <c r="E549" s="12" t="s">
        <v>4629</v>
      </c>
      <c r="F549" s="12" t="s">
        <v>4630</v>
      </c>
      <c r="G549" s="13">
        <v>70.900000000000006</v>
      </c>
      <c r="H549" s="16">
        <v>29</v>
      </c>
      <c r="I549" s="16">
        <v>29</v>
      </c>
      <c r="J549" s="16">
        <v>29</v>
      </c>
      <c r="K549" s="16">
        <v>40.420999999999999</v>
      </c>
      <c r="L549" s="14">
        <v>3</v>
      </c>
      <c r="M549" s="14">
        <v>3</v>
      </c>
      <c r="N549" s="14">
        <v>3</v>
      </c>
      <c r="O549" s="15">
        <v>6.9280066490173304</v>
      </c>
      <c r="P549" s="15">
        <v>6.9330720901489302</v>
      </c>
      <c r="Q549" s="15">
        <v>6.81801462173462</v>
      </c>
      <c r="R549" s="15">
        <v>8.2505903244018608</v>
      </c>
      <c r="S549" s="15">
        <v>8.1063947677612305</v>
      </c>
      <c r="T549" s="15">
        <v>8.2185096740722692</v>
      </c>
      <c r="U549" s="15">
        <v>6.0172419548034703</v>
      </c>
      <c r="V549" s="15">
        <v>4.6669764518737802</v>
      </c>
      <c r="W549" s="15">
        <v>4.8722553253173801</v>
      </c>
    </row>
    <row r="550" spans="1:23" x14ac:dyDescent="0.25">
      <c r="A550" s="9" t="s">
        <v>1701</v>
      </c>
      <c r="B550" s="12" t="s">
        <v>5213</v>
      </c>
      <c r="C550" s="9" t="s">
        <v>1703</v>
      </c>
      <c r="D550" s="9" t="s">
        <v>1702</v>
      </c>
      <c r="E550" s="12" t="s">
        <v>4629</v>
      </c>
      <c r="F550" s="12" t="s">
        <v>4631</v>
      </c>
      <c r="G550" s="13">
        <v>15.3</v>
      </c>
      <c r="H550" s="16">
        <v>5</v>
      </c>
      <c r="I550" s="16">
        <v>5</v>
      </c>
      <c r="J550" s="16">
        <v>5</v>
      </c>
      <c r="K550" s="16">
        <v>39.752000000000002</v>
      </c>
      <c r="L550" s="14">
        <v>3</v>
      </c>
      <c r="M550" s="14">
        <v>3</v>
      </c>
      <c r="N550" s="14">
        <v>2</v>
      </c>
      <c r="O550" s="15">
        <v>5.8401937484741202</v>
      </c>
      <c r="P550" s="15">
        <v>5.7612509727478001</v>
      </c>
      <c r="Q550" s="15">
        <v>5.6156659126281703</v>
      </c>
      <c r="R550" s="15">
        <v>6.7235951423645002</v>
      </c>
      <c r="S550" s="15">
        <v>6.6667051315307599</v>
      </c>
      <c r="T550" s="15">
        <v>6.6840639114379901</v>
      </c>
      <c r="U550" s="15">
        <v>4.4059605598449698</v>
      </c>
      <c r="V550" s="15">
        <v>3.7433295249939</v>
      </c>
      <c r="W550" s="15"/>
    </row>
    <row r="551" spans="1:23" x14ac:dyDescent="0.25">
      <c r="A551" s="9" t="s">
        <v>4460</v>
      </c>
      <c r="B551" s="12" t="s">
        <v>6157</v>
      </c>
      <c r="C551" s="9" t="s">
        <v>4462</v>
      </c>
      <c r="D551" s="9" t="s">
        <v>4461</v>
      </c>
      <c r="E551" s="12" t="s">
        <v>4633</v>
      </c>
      <c r="F551" s="12" t="s">
        <v>4634</v>
      </c>
      <c r="G551" s="13">
        <v>72.900000000000006</v>
      </c>
      <c r="H551" s="16">
        <v>50</v>
      </c>
      <c r="I551" s="16">
        <v>50</v>
      </c>
      <c r="J551" s="16">
        <v>50</v>
      </c>
      <c r="K551" s="16">
        <v>83.105999999999995</v>
      </c>
      <c r="L551" s="14">
        <v>3</v>
      </c>
      <c r="M551" s="14">
        <v>3</v>
      </c>
      <c r="N551" s="14">
        <v>3</v>
      </c>
      <c r="O551" s="15">
        <v>7.3367400169372603</v>
      </c>
      <c r="P551" s="15">
        <v>7.19862937927246</v>
      </c>
      <c r="Q551" s="15">
        <v>7.2006316184997603</v>
      </c>
      <c r="R551" s="15">
        <v>8.7208290100097692</v>
      </c>
      <c r="S551" s="15">
        <v>8.5937175750732404</v>
      </c>
      <c r="T551" s="15">
        <v>8.6499767303466797</v>
      </c>
      <c r="U551" s="15">
        <v>6.3087563514709499</v>
      </c>
      <c r="V551" s="15">
        <v>4.9151887893676802</v>
      </c>
      <c r="W551" s="15">
        <v>5.3679704666137704</v>
      </c>
    </row>
    <row r="552" spans="1:23" x14ac:dyDescent="0.25">
      <c r="A552" s="9" t="s">
        <v>4164</v>
      </c>
      <c r="B552" s="12" t="s">
        <v>6065</v>
      </c>
      <c r="C552" s="9" t="s">
        <v>286</v>
      </c>
      <c r="D552" s="9" t="s">
        <v>4165</v>
      </c>
      <c r="E552" s="12" t="s">
        <v>4629</v>
      </c>
      <c r="F552" s="12" t="s">
        <v>4630</v>
      </c>
      <c r="G552" s="13">
        <v>46.5</v>
      </c>
      <c r="H552" s="16">
        <v>10</v>
      </c>
      <c r="I552" s="16">
        <v>10</v>
      </c>
      <c r="J552" s="16">
        <v>10</v>
      </c>
      <c r="K552" s="16">
        <v>22.372</v>
      </c>
      <c r="L552" s="14">
        <v>3</v>
      </c>
      <c r="M552" s="14">
        <v>3</v>
      </c>
      <c r="N552" s="14">
        <v>3</v>
      </c>
      <c r="O552" s="15">
        <v>6.6181006431579599</v>
      </c>
      <c r="P552" s="15">
        <v>6.5576033592224103</v>
      </c>
      <c r="Q552" s="15">
        <v>6.5092964172363299</v>
      </c>
      <c r="R552" s="15">
        <v>8.26580810546875</v>
      </c>
      <c r="S552" s="15">
        <v>8.1148109436035192</v>
      </c>
      <c r="T552" s="15">
        <v>8.2555379867553693</v>
      </c>
      <c r="U552" s="15">
        <v>5.6469917297363299</v>
      </c>
      <c r="V552" s="15">
        <v>4.0947856903076199</v>
      </c>
      <c r="W552" s="15">
        <v>4.8800129890441903</v>
      </c>
    </row>
    <row r="553" spans="1:23" x14ac:dyDescent="0.25">
      <c r="A553" s="9" t="s">
        <v>4588</v>
      </c>
      <c r="B553" s="12" t="s">
        <v>6197</v>
      </c>
      <c r="C553" s="9" t="s">
        <v>4590</v>
      </c>
      <c r="D553" s="9" t="s">
        <v>4589</v>
      </c>
      <c r="E553" s="12" t="s">
        <v>4633</v>
      </c>
      <c r="F553" s="12" t="s">
        <v>4630</v>
      </c>
      <c r="G553" s="13">
        <v>71.8</v>
      </c>
      <c r="H553" s="16">
        <v>9</v>
      </c>
      <c r="I553" s="16">
        <v>9</v>
      </c>
      <c r="J553" s="16">
        <v>9</v>
      </c>
      <c r="K553" s="16">
        <v>8.2314000000000007</v>
      </c>
      <c r="L553" s="14">
        <v>3</v>
      </c>
      <c r="M553" s="14">
        <v>3</v>
      </c>
      <c r="N553" s="14">
        <v>3</v>
      </c>
      <c r="O553" s="15">
        <v>7.5192766189575204</v>
      </c>
      <c r="P553" s="15">
        <v>7.4690999984741202</v>
      </c>
      <c r="Q553" s="15">
        <v>7.4290900230407697</v>
      </c>
      <c r="R553" s="15">
        <v>8.9461030960083008</v>
      </c>
      <c r="S553" s="15">
        <v>8.6688699722290004</v>
      </c>
      <c r="T553" s="15">
        <v>8.8305883407592791</v>
      </c>
      <c r="U553" s="15">
        <v>6.4663338661193803</v>
      </c>
      <c r="V553" s="15">
        <v>5.2262129783630398</v>
      </c>
      <c r="W553" s="15">
        <v>5.54834032058716</v>
      </c>
    </row>
    <row r="554" spans="1:23" x14ac:dyDescent="0.25">
      <c r="A554" s="9" t="s">
        <v>2585</v>
      </c>
      <c r="B554" s="12" t="s">
        <v>5513</v>
      </c>
      <c r="C554" s="9" t="s">
        <v>2587</v>
      </c>
      <c r="D554" s="9" t="s">
        <v>2586</v>
      </c>
      <c r="E554" s="12" t="s">
        <v>4629</v>
      </c>
      <c r="F554" s="12" t="s">
        <v>4634</v>
      </c>
      <c r="G554" s="13">
        <v>60.9</v>
      </c>
      <c r="H554" s="16">
        <v>30</v>
      </c>
      <c r="I554" s="16">
        <v>30</v>
      </c>
      <c r="J554" s="16">
        <v>25</v>
      </c>
      <c r="K554" s="16">
        <v>40.941000000000003</v>
      </c>
      <c r="L554" s="14">
        <v>3</v>
      </c>
      <c r="M554" s="14">
        <v>3</v>
      </c>
      <c r="N554" s="14">
        <v>3</v>
      </c>
      <c r="O554" s="15">
        <v>8.4769182205200195</v>
      </c>
      <c r="P554" s="15">
        <v>8.4151735305786097</v>
      </c>
      <c r="Q554" s="15">
        <v>8.4142875671386701</v>
      </c>
      <c r="R554" s="15">
        <v>7.4678597450256303</v>
      </c>
      <c r="S554" s="15">
        <v>7.2770586013793901</v>
      </c>
      <c r="T554" s="15">
        <v>7.4492621421814</v>
      </c>
      <c r="U554" s="15">
        <v>6.9280219078064</v>
      </c>
      <c r="V554" s="15">
        <v>6.4030346870422399</v>
      </c>
      <c r="W554" s="15">
        <v>6.8224558830261204</v>
      </c>
    </row>
    <row r="555" spans="1:23" x14ac:dyDescent="0.25">
      <c r="A555" s="9" t="s">
        <v>2156</v>
      </c>
      <c r="B555" s="12" t="s">
        <v>5376</v>
      </c>
      <c r="C555" s="9" t="s">
        <v>21</v>
      </c>
      <c r="D555" s="9" t="s">
        <v>2157</v>
      </c>
      <c r="E555" s="12" t="s">
        <v>4629</v>
      </c>
      <c r="F555" s="12" t="s">
        <v>4630</v>
      </c>
      <c r="G555" s="13">
        <v>50.3</v>
      </c>
      <c r="H555" s="16">
        <v>8</v>
      </c>
      <c r="I555" s="16">
        <v>8</v>
      </c>
      <c r="J555" s="16">
        <v>8</v>
      </c>
      <c r="K555" s="16">
        <v>20.652000000000001</v>
      </c>
      <c r="L555" s="14">
        <v>3</v>
      </c>
      <c r="M555" s="14">
        <v>3</v>
      </c>
      <c r="N555" s="14">
        <v>3</v>
      </c>
      <c r="O555" s="15">
        <v>7.3695311546325701</v>
      </c>
      <c r="P555" s="15">
        <v>7.3402256965637198</v>
      </c>
      <c r="Q555" s="15">
        <v>7.2811923027038601</v>
      </c>
      <c r="R555" s="15">
        <v>6.8977203369140598</v>
      </c>
      <c r="S555" s="15">
        <v>6.73374271392822</v>
      </c>
      <c r="T555" s="15">
        <v>6.8245944976806596</v>
      </c>
      <c r="U555" s="15">
        <v>5.6922564506530797</v>
      </c>
      <c r="V555" s="15">
        <v>5.35123586654663</v>
      </c>
      <c r="W555" s="15">
        <v>5.7381777763366699</v>
      </c>
    </row>
    <row r="556" spans="1:23" x14ac:dyDescent="0.25">
      <c r="A556" s="9" t="s">
        <v>3350</v>
      </c>
      <c r="B556" s="12" t="s">
        <v>5775</v>
      </c>
      <c r="C556" s="9" t="s">
        <v>3352</v>
      </c>
      <c r="D556" s="9" t="s">
        <v>3351</v>
      </c>
      <c r="E556" s="12" t="s">
        <v>4629</v>
      </c>
      <c r="F556" s="12" t="s">
        <v>4632</v>
      </c>
      <c r="G556" s="13">
        <v>38.700000000000003</v>
      </c>
      <c r="H556" s="16">
        <v>33</v>
      </c>
      <c r="I556" s="16">
        <v>33</v>
      </c>
      <c r="J556" s="16">
        <v>33</v>
      </c>
      <c r="K556" s="16">
        <v>110.11</v>
      </c>
      <c r="L556" s="14">
        <v>3</v>
      </c>
      <c r="M556" s="14">
        <v>3</v>
      </c>
      <c r="N556" s="14">
        <v>2</v>
      </c>
      <c r="O556" s="15">
        <v>5.9226374626159703</v>
      </c>
      <c r="P556" s="15">
        <v>5.8797550201415998</v>
      </c>
      <c r="Q556" s="15">
        <v>5.7386140823364302</v>
      </c>
      <c r="R556" s="15">
        <v>7.1900796890258798</v>
      </c>
      <c r="S556" s="15">
        <v>6.9687070846557599</v>
      </c>
      <c r="T556" s="15">
        <v>7.0644578933715803</v>
      </c>
      <c r="U556" s="15">
        <v>4.8532600402831996</v>
      </c>
      <c r="V556" s="15">
        <v>3.5423150062561</v>
      </c>
      <c r="W556" s="15"/>
    </row>
    <row r="557" spans="1:23" x14ac:dyDescent="0.25">
      <c r="A557" s="9" t="s">
        <v>468</v>
      </c>
      <c r="B557" s="12" t="s">
        <v>4795</v>
      </c>
      <c r="C557" s="9" t="s">
        <v>21</v>
      </c>
      <c r="D557" s="9" t="s">
        <v>469</v>
      </c>
      <c r="E557" s="12" t="s">
        <v>4629</v>
      </c>
      <c r="F557" s="12" t="s">
        <v>4630</v>
      </c>
      <c r="G557" s="13">
        <v>9.5</v>
      </c>
      <c r="H557" s="16">
        <v>3</v>
      </c>
      <c r="I557" s="16">
        <v>3</v>
      </c>
      <c r="J557" s="16">
        <v>3</v>
      </c>
      <c r="K557" s="16">
        <v>46.176000000000002</v>
      </c>
      <c r="L557" s="14">
        <v>3</v>
      </c>
      <c r="M557" s="14">
        <v>3</v>
      </c>
      <c r="N557" s="14">
        <v>2</v>
      </c>
      <c r="O557" s="15">
        <v>6.0163645744323704</v>
      </c>
      <c r="P557" s="15">
        <v>5.9327983856201199</v>
      </c>
      <c r="Q557" s="15">
        <v>5.8047933578491202</v>
      </c>
      <c r="R557" s="15">
        <v>6.1524410247802699</v>
      </c>
      <c r="S557" s="15">
        <v>5.7968378067016602</v>
      </c>
      <c r="T557" s="15">
        <v>6.1163754463195801</v>
      </c>
      <c r="U557" s="15">
        <v>4.8398990631103498</v>
      </c>
      <c r="V557" s="15"/>
      <c r="W557" s="15">
        <v>3.8571636676788299</v>
      </c>
    </row>
    <row r="558" spans="1:23" x14ac:dyDescent="0.25">
      <c r="A558" s="9" t="s">
        <v>2842</v>
      </c>
      <c r="B558" s="12" t="s">
        <v>5603</v>
      </c>
      <c r="C558" s="9" t="s">
        <v>2844</v>
      </c>
      <c r="D558" s="9" t="s">
        <v>2843</v>
      </c>
      <c r="E558" s="12" t="s">
        <v>4629</v>
      </c>
      <c r="F558" s="12" t="s">
        <v>4630</v>
      </c>
      <c r="G558" s="13">
        <v>76.7</v>
      </c>
      <c r="H558" s="16">
        <v>40</v>
      </c>
      <c r="I558" s="16">
        <v>40</v>
      </c>
      <c r="J558" s="16">
        <v>40</v>
      </c>
      <c r="K558" s="16">
        <v>50.569000000000003</v>
      </c>
      <c r="L558" s="14">
        <v>3</v>
      </c>
      <c r="M558" s="14">
        <v>3</v>
      </c>
      <c r="N558" s="14">
        <v>3</v>
      </c>
      <c r="O558" s="15">
        <v>7.02329349517822</v>
      </c>
      <c r="P558" s="15">
        <v>7.0299515724182102</v>
      </c>
      <c r="Q558" s="15">
        <v>6.9902458190918004</v>
      </c>
      <c r="R558" s="15">
        <v>8.4719953536987305</v>
      </c>
      <c r="S558" s="15">
        <v>8.3541278839111293</v>
      </c>
      <c r="T558" s="15">
        <v>8.3882970809936506</v>
      </c>
      <c r="U558" s="15">
        <v>6.1334109306335396</v>
      </c>
      <c r="V558" s="15">
        <v>4.50510931015015</v>
      </c>
      <c r="W558" s="15">
        <v>5.2741808891296396</v>
      </c>
    </row>
    <row r="559" spans="1:23" x14ac:dyDescent="0.25">
      <c r="A559" s="9" t="s">
        <v>2177</v>
      </c>
      <c r="B559" s="12" t="s">
        <v>5383</v>
      </c>
      <c r="C559" s="9" t="s">
        <v>2179</v>
      </c>
      <c r="D559" s="9" t="s">
        <v>2178</v>
      </c>
      <c r="E559" s="12" t="s">
        <v>4629</v>
      </c>
      <c r="F559" s="12" t="s">
        <v>4630</v>
      </c>
      <c r="G559" s="13">
        <v>79.599999999999994</v>
      </c>
      <c r="H559" s="16">
        <v>14</v>
      </c>
      <c r="I559" s="16">
        <v>14</v>
      </c>
      <c r="J559" s="16">
        <v>14</v>
      </c>
      <c r="K559" s="16">
        <v>16.725000000000001</v>
      </c>
      <c r="L559" s="14">
        <v>3</v>
      </c>
      <c r="M559" s="14">
        <v>3</v>
      </c>
      <c r="N559" s="14">
        <v>3</v>
      </c>
      <c r="O559" s="15">
        <v>7.9353713989257804</v>
      </c>
      <c r="P559" s="15">
        <v>7.86301946640015</v>
      </c>
      <c r="Q559" s="15">
        <v>7.84478759765625</v>
      </c>
      <c r="R559" s="15">
        <v>7.8832468986511204</v>
      </c>
      <c r="S559" s="15">
        <v>8.1980524063110405</v>
      </c>
      <c r="T559" s="15">
        <v>8.2101583480834996</v>
      </c>
      <c r="U559" s="15">
        <v>6.4399480819702104</v>
      </c>
      <c r="V559" s="15">
        <v>5.8709244728088397</v>
      </c>
      <c r="W559" s="15">
        <v>6.1107916831970197</v>
      </c>
    </row>
    <row r="560" spans="1:23" x14ac:dyDescent="0.25">
      <c r="A560" s="9" t="s">
        <v>3356</v>
      </c>
      <c r="B560" s="12" t="s">
        <v>5776</v>
      </c>
      <c r="C560" s="9" t="s">
        <v>3358</v>
      </c>
      <c r="D560" s="9" t="s">
        <v>3357</v>
      </c>
      <c r="E560" s="12" t="s">
        <v>4629</v>
      </c>
      <c r="F560" s="12" t="s">
        <v>4630</v>
      </c>
      <c r="G560" s="13">
        <v>5.8</v>
      </c>
      <c r="H560" s="16">
        <v>3</v>
      </c>
      <c r="I560" s="16">
        <v>3</v>
      </c>
      <c r="J560" s="16">
        <v>3</v>
      </c>
      <c r="K560" s="16">
        <v>52.204999999999998</v>
      </c>
      <c r="L560" s="14">
        <v>3</v>
      </c>
      <c r="M560" s="14">
        <v>2</v>
      </c>
      <c r="N560" s="14">
        <v>2</v>
      </c>
      <c r="O560" s="15">
        <v>5.71443891525269</v>
      </c>
      <c r="P560" s="15">
        <v>5.8181004524231001</v>
      </c>
      <c r="Q560" s="15">
        <v>5.9164118766784703</v>
      </c>
      <c r="R560" s="15">
        <v>5.3436841964721697</v>
      </c>
      <c r="S560" s="15">
        <v>5.4932489395141602</v>
      </c>
      <c r="T560" s="15"/>
      <c r="U560" s="15">
        <v>4.5141358375549299</v>
      </c>
      <c r="V560" s="15"/>
      <c r="W560" s="15">
        <v>3.9556589126586901</v>
      </c>
    </row>
    <row r="561" spans="1:23" x14ac:dyDescent="0.25">
      <c r="A561" s="9" t="s">
        <v>2709</v>
      </c>
      <c r="B561" s="12" t="s">
        <v>5557</v>
      </c>
      <c r="C561" s="9" t="s">
        <v>2711</v>
      </c>
      <c r="D561" s="9" t="s">
        <v>2710</v>
      </c>
      <c r="E561" s="12" t="s">
        <v>4629</v>
      </c>
      <c r="F561" s="12" t="s">
        <v>4630</v>
      </c>
      <c r="G561" s="13">
        <v>81.599999999999994</v>
      </c>
      <c r="H561" s="16">
        <v>19</v>
      </c>
      <c r="I561" s="16">
        <v>19</v>
      </c>
      <c r="J561" s="16">
        <v>19</v>
      </c>
      <c r="K561" s="16">
        <v>32.091000000000001</v>
      </c>
      <c r="L561" s="14">
        <v>3</v>
      </c>
      <c r="M561" s="14">
        <v>3</v>
      </c>
      <c r="N561" s="14">
        <v>3</v>
      </c>
      <c r="O561" s="15">
        <v>8.0426149368286097</v>
      </c>
      <c r="P561" s="15">
        <v>8.0441865921020508</v>
      </c>
      <c r="Q561" s="15">
        <v>7.9718737602233896</v>
      </c>
      <c r="R561" s="15">
        <v>9.3014421463012695</v>
      </c>
      <c r="S561" s="15">
        <v>9.1217565536499006</v>
      </c>
      <c r="T561" s="15">
        <v>9.3049211502075195</v>
      </c>
      <c r="U561" s="15">
        <v>6.9921998977661097</v>
      </c>
      <c r="V561" s="15">
        <v>5.9608750343322798</v>
      </c>
      <c r="W561" s="15">
        <v>5.89115238189697</v>
      </c>
    </row>
    <row r="562" spans="1:23" x14ac:dyDescent="0.25">
      <c r="A562" s="9" t="s">
        <v>3717</v>
      </c>
      <c r="B562" s="12" t="s">
        <v>5906</v>
      </c>
      <c r="C562" s="9" t="s">
        <v>2353</v>
      </c>
      <c r="D562" s="9" t="s">
        <v>3718</v>
      </c>
      <c r="E562" s="12" t="s">
        <v>4629</v>
      </c>
      <c r="F562" s="12" t="s">
        <v>4630</v>
      </c>
      <c r="G562" s="13">
        <v>78.7</v>
      </c>
      <c r="H562" s="16">
        <v>9</v>
      </c>
      <c r="I562" s="16">
        <v>9</v>
      </c>
      <c r="J562" s="16">
        <v>2</v>
      </c>
      <c r="K562" s="16">
        <v>10.35</v>
      </c>
      <c r="L562" s="14">
        <v>3</v>
      </c>
      <c r="M562" s="14">
        <v>3</v>
      </c>
      <c r="N562" s="14">
        <v>3</v>
      </c>
      <c r="O562" s="15">
        <v>9.4585771560668892</v>
      </c>
      <c r="P562" s="15">
        <v>9.3391532897949201</v>
      </c>
      <c r="Q562" s="15">
        <v>9.3201875686645508</v>
      </c>
      <c r="R562" s="15">
        <v>9.2924776077270508</v>
      </c>
      <c r="S562" s="15">
        <v>9.0855760574340803</v>
      </c>
      <c r="T562" s="15">
        <v>9.2606439590454102</v>
      </c>
      <c r="U562" s="15">
        <v>7.8241910934448198</v>
      </c>
      <c r="V562" s="15">
        <v>7.50584173202515</v>
      </c>
      <c r="W562" s="15">
        <v>7.7333898544311497</v>
      </c>
    </row>
    <row r="563" spans="1:23" x14ac:dyDescent="0.25">
      <c r="A563" s="9" t="s">
        <v>4355</v>
      </c>
      <c r="B563" s="12" t="s">
        <v>6123</v>
      </c>
      <c r="C563" s="9" t="s">
        <v>4357</v>
      </c>
      <c r="D563" s="9" t="s">
        <v>4356</v>
      </c>
      <c r="E563" s="12" t="s">
        <v>4633</v>
      </c>
      <c r="F563" s="12" t="s">
        <v>4630</v>
      </c>
      <c r="G563" s="13">
        <v>81</v>
      </c>
      <c r="H563" s="16">
        <v>29</v>
      </c>
      <c r="I563" s="16">
        <v>14</v>
      </c>
      <c r="J563" s="16">
        <v>11</v>
      </c>
      <c r="K563" s="16">
        <v>37.186</v>
      </c>
      <c r="L563" s="14">
        <v>3</v>
      </c>
      <c r="M563" s="14">
        <v>3</v>
      </c>
      <c r="N563" s="14">
        <v>3</v>
      </c>
      <c r="O563" s="15">
        <v>8.3199176788330096</v>
      </c>
      <c r="P563" s="15">
        <v>8.2307806015014595</v>
      </c>
      <c r="Q563" s="15">
        <v>8.2220916748046893</v>
      </c>
      <c r="R563" s="15">
        <v>6.7407259941101101</v>
      </c>
      <c r="S563" s="15">
        <v>6.7783536911010698</v>
      </c>
      <c r="T563" s="15">
        <v>6.62778568267822</v>
      </c>
      <c r="U563" s="15">
        <v>6.6635217666626003</v>
      </c>
      <c r="V563" s="15">
        <v>6.2985472679138201</v>
      </c>
      <c r="W563" s="15">
        <v>6.5831875801086399</v>
      </c>
    </row>
    <row r="564" spans="1:23" x14ac:dyDescent="0.25">
      <c r="A564" s="9" t="s">
        <v>1694</v>
      </c>
      <c r="B564" s="12" t="s">
        <v>5210</v>
      </c>
      <c r="C564" s="9" t="s">
        <v>21</v>
      </c>
      <c r="D564" s="9" t="s">
        <v>1695</v>
      </c>
      <c r="E564" s="12" t="s">
        <v>4629</v>
      </c>
      <c r="F564" s="12" t="s">
        <v>4630</v>
      </c>
      <c r="G564" s="13">
        <v>74.900000000000006</v>
      </c>
      <c r="H564" s="16">
        <v>41</v>
      </c>
      <c r="I564" s="16">
        <v>41</v>
      </c>
      <c r="J564" s="16">
        <v>41</v>
      </c>
      <c r="K564" s="16">
        <v>49.432000000000002</v>
      </c>
      <c r="L564" s="14">
        <v>3</v>
      </c>
      <c r="M564" s="14">
        <v>3</v>
      </c>
      <c r="N564" s="14">
        <v>3</v>
      </c>
      <c r="O564" s="15">
        <v>7.1510939598083496</v>
      </c>
      <c r="P564" s="15">
        <v>7.0881714820861799</v>
      </c>
      <c r="Q564" s="15">
        <v>7.06307029724121</v>
      </c>
      <c r="R564" s="15">
        <v>8.5971794128418004</v>
      </c>
      <c r="S564" s="15">
        <v>8.5359392166137695</v>
      </c>
      <c r="T564" s="15">
        <v>8.4917535781860405</v>
      </c>
      <c r="U564" s="15">
        <v>6.2946205139160201</v>
      </c>
      <c r="V564" s="15">
        <v>4.4374332427978498</v>
      </c>
      <c r="W564" s="15">
        <v>5.4319906234741202</v>
      </c>
    </row>
    <row r="565" spans="1:23" x14ac:dyDescent="0.25">
      <c r="A565" s="9" t="s">
        <v>266</v>
      </c>
      <c r="B565" s="12" t="s">
        <v>4730</v>
      </c>
      <c r="C565" s="9" t="s">
        <v>268</v>
      </c>
      <c r="D565" s="9" t="s">
        <v>267</v>
      </c>
      <c r="E565" s="12" t="s">
        <v>4629</v>
      </c>
      <c r="F565" s="12" t="s">
        <v>4630</v>
      </c>
      <c r="G565" s="13">
        <v>54</v>
      </c>
      <c r="H565" s="16">
        <v>9</v>
      </c>
      <c r="I565" s="16">
        <v>9</v>
      </c>
      <c r="J565" s="16">
        <v>9</v>
      </c>
      <c r="K565" s="16">
        <v>19.725000000000001</v>
      </c>
      <c r="L565" s="14">
        <v>3</v>
      </c>
      <c r="M565" s="14">
        <v>3</v>
      </c>
      <c r="N565" s="14">
        <v>3</v>
      </c>
      <c r="O565" s="15">
        <v>6.3821611404418901</v>
      </c>
      <c r="P565" s="15">
        <v>6.3213086128234899</v>
      </c>
      <c r="Q565" s="15">
        <v>6.3633484840393102</v>
      </c>
      <c r="R565" s="15">
        <v>6.7116637229919398</v>
      </c>
      <c r="S565" s="15">
        <v>6.8814530372619602</v>
      </c>
      <c r="T565" s="15">
        <v>6.9805622100830096</v>
      </c>
      <c r="U565" s="15">
        <v>4.6357851028442401</v>
      </c>
      <c r="V565" s="15">
        <v>4.5506439208984402</v>
      </c>
      <c r="W565" s="15">
        <v>4.6921682357788104</v>
      </c>
    </row>
    <row r="566" spans="1:23" x14ac:dyDescent="0.25">
      <c r="A566" s="9" t="s">
        <v>3212</v>
      </c>
      <c r="B566" s="12" t="s">
        <v>5726</v>
      </c>
      <c r="C566" s="9" t="s">
        <v>21</v>
      </c>
      <c r="D566" s="9" t="s">
        <v>369</v>
      </c>
      <c r="E566" s="12" t="s">
        <v>4629</v>
      </c>
      <c r="F566" s="12" t="s">
        <v>4630</v>
      </c>
      <c r="G566" s="13">
        <v>67</v>
      </c>
      <c r="H566" s="16">
        <v>24</v>
      </c>
      <c r="I566" s="16">
        <v>24</v>
      </c>
      <c r="J566" s="16">
        <v>11</v>
      </c>
      <c r="K566" s="16">
        <v>41.308</v>
      </c>
      <c r="L566" s="14">
        <v>3</v>
      </c>
      <c r="M566" s="14">
        <v>3</v>
      </c>
      <c r="N566" s="14">
        <v>3</v>
      </c>
      <c r="O566" s="15">
        <v>7.6642942428588903</v>
      </c>
      <c r="P566" s="15">
        <v>7.6471481323242196</v>
      </c>
      <c r="Q566" s="15">
        <v>7.6329431533813503</v>
      </c>
      <c r="R566" s="15">
        <v>8.6371498107910192</v>
      </c>
      <c r="S566" s="15">
        <v>8.5372524261474592</v>
      </c>
      <c r="T566" s="15">
        <v>8.6122112274169904</v>
      </c>
      <c r="U566" s="15">
        <v>6.2774028778076199</v>
      </c>
      <c r="V566" s="15">
        <v>5.5938949584960902</v>
      </c>
      <c r="W566" s="15">
        <v>5.7866735458373997</v>
      </c>
    </row>
    <row r="567" spans="1:23" x14ac:dyDescent="0.25">
      <c r="A567" s="9" t="s">
        <v>2478</v>
      </c>
      <c r="B567" s="12" t="s">
        <v>5477</v>
      </c>
      <c r="C567" s="9" t="s">
        <v>2480</v>
      </c>
      <c r="D567" s="9" t="s">
        <v>2479</v>
      </c>
      <c r="E567" s="12" t="s">
        <v>4629</v>
      </c>
      <c r="F567" s="12" t="s">
        <v>4630</v>
      </c>
      <c r="G567" s="13">
        <v>36.299999999999997</v>
      </c>
      <c r="H567" s="16">
        <v>11</v>
      </c>
      <c r="I567" s="16">
        <v>11</v>
      </c>
      <c r="J567" s="16">
        <v>11</v>
      </c>
      <c r="K567" s="16">
        <v>37.942</v>
      </c>
      <c r="L567" s="14">
        <v>3</v>
      </c>
      <c r="M567" s="14">
        <v>3</v>
      </c>
      <c r="N567" s="14">
        <v>3</v>
      </c>
      <c r="O567" s="15">
        <v>6.9312596321106001</v>
      </c>
      <c r="P567" s="15">
        <v>6.8353228569030797</v>
      </c>
      <c r="Q567" s="15">
        <v>6.8955221176147496</v>
      </c>
      <c r="R567" s="15">
        <v>5.7815828323364302</v>
      </c>
      <c r="S567" s="15">
        <v>5.9047479629516602</v>
      </c>
      <c r="T567" s="15">
        <v>5.9663996696472203</v>
      </c>
      <c r="U567" s="15">
        <v>5.4380517005920401</v>
      </c>
      <c r="V567" s="15">
        <v>4.7402834892272896</v>
      </c>
      <c r="W567" s="15">
        <v>5.2339601516723597</v>
      </c>
    </row>
    <row r="568" spans="1:23" x14ac:dyDescent="0.25">
      <c r="A568" s="9" t="s">
        <v>2345</v>
      </c>
      <c r="B568" s="12" t="s">
        <v>5437</v>
      </c>
      <c r="C568" s="9" t="s">
        <v>2347</v>
      </c>
      <c r="D568" s="9" t="s">
        <v>2346</v>
      </c>
      <c r="E568" s="12" t="s">
        <v>4629</v>
      </c>
      <c r="F568" s="12" t="s">
        <v>4632</v>
      </c>
      <c r="G568" s="13">
        <v>48.9</v>
      </c>
      <c r="H568" s="16">
        <v>10</v>
      </c>
      <c r="I568" s="16">
        <v>10</v>
      </c>
      <c r="J568" s="16">
        <v>10</v>
      </c>
      <c r="K568" s="16">
        <v>32.134</v>
      </c>
      <c r="L568" s="14">
        <v>3</v>
      </c>
      <c r="M568" s="14">
        <v>3</v>
      </c>
      <c r="N568" s="14">
        <v>3</v>
      </c>
      <c r="O568" s="15">
        <v>6.3952040672302202</v>
      </c>
      <c r="P568" s="15">
        <v>6.3196263313293501</v>
      </c>
      <c r="Q568" s="15">
        <v>6.2791419029235804</v>
      </c>
      <c r="R568" s="15">
        <v>7.81917524337769</v>
      </c>
      <c r="S568" s="15">
        <v>7.6802811622619602</v>
      </c>
      <c r="T568" s="15">
        <v>7.7045965194702104</v>
      </c>
      <c r="U568" s="15">
        <v>5.5094981193542498</v>
      </c>
      <c r="V568" s="15">
        <v>3.85321140289307</v>
      </c>
      <c r="W568" s="15">
        <v>4.5407795906066903</v>
      </c>
    </row>
    <row r="569" spans="1:23" x14ac:dyDescent="0.25">
      <c r="A569" s="9" t="s">
        <v>2117</v>
      </c>
      <c r="B569" s="12" t="s">
        <v>5361</v>
      </c>
      <c r="C569" s="9" t="s">
        <v>111</v>
      </c>
      <c r="D569" s="9" t="s">
        <v>2118</v>
      </c>
      <c r="E569" s="12" t="s">
        <v>4629</v>
      </c>
      <c r="F569" s="12" t="s">
        <v>4630</v>
      </c>
      <c r="G569" s="13">
        <v>55.7</v>
      </c>
      <c r="H569" s="16">
        <v>12</v>
      </c>
      <c r="I569" s="16">
        <v>12</v>
      </c>
      <c r="J569" s="16">
        <v>12</v>
      </c>
      <c r="K569" s="16">
        <v>22.78</v>
      </c>
      <c r="L569" s="14">
        <v>3</v>
      </c>
      <c r="M569" s="14">
        <v>3</v>
      </c>
      <c r="N569" s="14">
        <v>3</v>
      </c>
      <c r="O569" s="15">
        <v>7.6987962722778303</v>
      </c>
      <c r="P569" s="15">
        <v>7.5874528884887704</v>
      </c>
      <c r="Q569" s="15">
        <v>7.5687413215637198</v>
      </c>
      <c r="R569" s="15">
        <v>6.1932358741760298</v>
      </c>
      <c r="S569" s="15">
        <v>6.5443782806396502</v>
      </c>
      <c r="T569" s="15">
        <v>6.4028458595275897</v>
      </c>
      <c r="U569" s="15">
        <v>5.9196324348449698</v>
      </c>
      <c r="V569" s="15">
        <v>5.7678604125976598</v>
      </c>
      <c r="W569" s="15">
        <v>5.8762989044189498</v>
      </c>
    </row>
    <row r="570" spans="1:23" x14ac:dyDescent="0.25">
      <c r="A570" s="9" t="s">
        <v>1509</v>
      </c>
      <c r="B570" s="12" t="s">
        <v>5148</v>
      </c>
      <c r="C570" s="9" t="s">
        <v>1511</v>
      </c>
      <c r="D570" s="9" t="s">
        <v>1510</v>
      </c>
      <c r="E570" s="12" t="s">
        <v>4629</v>
      </c>
      <c r="F570" s="12" t="s">
        <v>4630</v>
      </c>
      <c r="G570" s="13">
        <v>77.900000000000006</v>
      </c>
      <c r="H570" s="16">
        <v>12</v>
      </c>
      <c r="I570" s="16">
        <v>12</v>
      </c>
      <c r="J570" s="16">
        <v>12</v>
      </c>
      <c r="K570" s="16">
        <v>14.305999999999999</v>
      </c>
      <c r="L570" s="14">
        <v>3</v>
      </c>
      <c r="M570" s="14">
        <v>3</v>
      </c>
      <c r="N570" s="14">
        <v>3</v>
      </c>
      <c r="O570" s="15">
        <v>7.0970835685729998</v>
      </c>
      <c r="P570" s="15">
        <v>7.1648879051208496</v>
      </c>
      <c r="Q570" s="15">
        <v>7.1820435523986799</v>
      </c>
      <c r="R570" s="15">
        <v>8.1484479904174805</v>
      </c>
      <c r="S570" s="15">
        <v>8.0117816925048793</v>
      </c>
      <c r="T570" s="15">
        <v>8.12017917633057</v>
      </c>
      <c r="U570" s="15">
        <v>5.8901247978210396</v>
      </c>
      <c r="V570" s="15">
        <v>4.7465953826904297</v>
      </c>
      <c r="W570" s="15">
        <v>5.56695556640625</v>
      </c>
    </row>
    <row r="571" spans="1:23" x14ac:dyDescent="0.25">
      <c r="A571" s="9" t="s">
        <v>2063</v>
      </c>
      <c r="B571" s="12" t="s">
        <v>4784</v>
      </c>
      <c r="C571" s="9" t="s">
        <v>21</v>
      </c>
      <c r="D571" s="9"/>
      <c r="E571" s="12" t="s">
        <v>4629</v>
      </c>
      <c r="F571" s="12" t="s">
        <v>4631</v>
      </c>
      <c r="G571" s="13">
        <v>15.5</v>
      </c>
      <c r="H571" s="16">
        <v>48</v>
      </c>
      <c r="I571" s="16">
        <v>48</v>
      </c>
      <c r="J571" s="16">
        <v>48</v>
      </c>
      <c r="K571" s="16">
        <v>429.04</v>
      </c>
      <c r="L571" s="14">
        <v>3</v>
      </c>
      <c r="M571" s="14">
        <v>3</v>
      </c>
      <c r="N571" s="14">
        <v>3</v>
      </c>
      <c r="O571" s="15">
        <v>7.3528575897216797</v>
      </c>
      <c r="P571" s="15">
        <v>7.2890758514404297</v>
      </c>
      <c r="Q571" s="15">
        <v>7.2759561538696298</v>
      </c>
      <c r="R571" s="15">
        <v>7.3444314002990696</v>
      </c>
      <c r="S571" s="15">
        <v>7.3198137283325204</v>
      </c>
      <c r="T571" s="15">
        <v>7.4562444686889604</v>
      </c>
      <c r="U571" s="15">
        <v>5.8703336715698198</v>
      </c>
      <c r="V571" s="15">
        <v>5.1419200897216797</v>
      </c>
      <c r="W571" s="15">
        <v>5.6231460571289098</v>
      </c>
    </row>
    <row r="572" spans="1:23" x14ac:dyDescent="0.25">
      <c r="A572" s="9" t="s">
        <v>4096</v>
      </c>
      <c r="B572" s="12" t="s">
        <v>6042</v>
      </c>
      <c r="C572" s="9" t="s">
        <v>4098</v>
      </c>
      <c r="D572" s="9" t="s">
        <v>4097</v>
      </c>
      <c r="E572" s="12" t="s">
        <v>4629</v>
      </c>
      <c r="F572" s="12" t="s">
        <v>4631</v>
      </c>
      <c r="G572" s="13">
        <v>92</v>
      </c>
      <c r="H572" s="16">
        <v>22</v>
      </c>
      <c r="I572" s="16">
        <v>22</v>
      </c>
      <c r="J572" s="16">
        <v>22</v>
      </c>
      <c r="K572" s="16">
        <v>23.948</v>
      </c>
      <c r="L572" s="14">
        <v>3</v>
      </c>
      <c r="M572" s="14">
        <v>3</v>
      </c>
      <c r="N572" s="14">
        <v>3</v>
      </c>
      <c r="O572" s="15">
        <v>8.4969577789306605</v>
      </c>
      <c r="P572" s="15">
        <v>8.5288267135620099</v>
      </c>
      <c r="Q572" s="15">
        <v>8.4860334396362305</v>
      </c>
      <c r="R572" s="15">
        <v>8.9552545547485405</v>
      </c>
      <c r="S572" s="15">
        <v>8.9857769012451207</v>
      </c>
      <c r="T572" s="15">
        <v>8.9854221343994105</v>
      </c>
      <c r="U572" s="15">
        <v>6.9281601905822798</v>
      </c>
      <c r="V572" s="15">
        <v>6.2334275245666504</v>
      </c>
      <c r="W572" s="15">
        <v>7.1309123039245597</v>
      </c>
    </row>
    <row r="573" spans="1:23" x14ac:dyDescent="0.25">
      <c r="A573" s="9" t="s">
        <v>2643</v>
      </c>
      <c r="B573" s="12" t="s">
        <v>5536</v>
      </c>
      <c r="C573" s="9" t="s">
        <v>2645</v>
      </c>
      <c r="D573" s="9" t="s">
        <v>2644</v>
      </c>
      <c r="E573" s="12" t="s">
        <v>4629</v>
      </c>
      <c r="F573" s="12" t="s">
        <v>4630</v>
      </c>
      <c r="G573" s="13">
        <v>77.7</v>
      </c>
      <c r="H573" s="16">
        <v>43</v>
      </c>
      <c r="I573" s="16">
        <v>43</v>
      </c>
      <c r="J573" s="16">
        <v>43</v>
      </c>
      <c r="K573" s="16">
        <v>44.271999999999998</v>
      </c>
      <c r="L573" s="14">
        <v>3</v>
      </c>
      <c r="M573" s="14">
        <v>3</v>
      </c>
      <c r="N573" s="14">
        <v>3</v>
      </c>
      <c r="O573" s="15">
        <v>8.6238174438476598</v>
      </c>
      <c r="P573" s="15">
        <v>8.4628019332885707</v>
      </c>
      <c r="Q573" s="15">
        <v>8.4518327713012695</v>
      </c>
      <c r="R573" s="15">
        <v>9.3973836898803693</v>
      </c>
      <c r="S573" s="15">
        <v>9.3299465179443395</v>
      </c>
      <c r="T573" s="15">
        <v>9.4114685058593803</v>
      </c>
      <c r="U573" s="15">
        <v>7.2007412910461399</v>
      </c>
      <c r="V573" s="15">
        <v>6.4021754264831499</v>
      </c>
      <c r="W573" s="15">
        <v>6.6883039474487296</v>
      </c>
    </row>
    <row r="574" spans="1:23" x14ac:dyDescent="0.25">
      <c r="A574" s="9" t="s">
        <v>4439</v>
      </c>
      <c r="B574" s="12" t="s">
        <v>6150</v>
      </c>
      <c r="C574" s="9" t="s">
        <v>4441</v>
      </c>
      <c r="D574" s="9" t="s">
        <v>4440</v>
      </c>
      <c r="E574" s="12" t="s">
        <v>4633</v>
      </c>
      <c r="F574" s="12" t="s">
        <v>4634</v>
      </c>
      <c r="G574" s="13">
        <v>74.400000000000006</v>
      </c>
      <c r="H574" s="16">
        <v>40</v>
      </c>
      <c r="I574" s="16">
        <v>40</v>
      </c>
      <c r="J574" s="16">
        <v>40</v>
      </c>
      <c r="K574" s="16">
        <v>29.526</v>
      </c>
      <c r="L574" s="14">
        <v>3</v>
      </c>
      <c r="M574" s="14">
        <v>3</v>
      </c>
      <c r="N574" s="14">
        <v>3</v>
      </c>
      <c r="O574" s="15">
        <v>9.6198339462280291</v>
      </c>
      <c r="P574" s="15">
        <v>9.5656585693359393</v>
      </c>
      <c r="Q574" s="15">
        <v>9.5317602157592791</v>
      </c>
      <c r="R574" s="15">
        <v>10.3310222625732</v>
      </c>
      <c r="S574" s="15">
        <v>10.2424669265747</v>
      </c>
      <c r="T574" s="15">
        <v>10.2823276519775</v>
      </c>
      <c r="U574" s="15">
        <v>8.6943063735961896</v>
      </c>
      <c r="V574" s="15">
        <v>7.6069078445434597</v>
      </c>
      <c r="W574" s="15">
        <v>7.3475837707519496</v>
      </c>
    </row>
    <row r="575" spans="1:23" x14ac:dyDescent="0.25">
      <c r="A575" s="9" t="s">
        <v>3433</v>
      </c>
      <c r="B575" s="12" t="s">
        <v>5803</v>
      </c>
      <c r="C575" s="9" t="s">
        <v>3435</v>
      </c>
      <c r="D575" s="9" t="s">
        <v>3434</v>
      </c>
      <c r="E575" s="12" t="s">
        <v>4629</v>
      </c>
      <c r="F575" s="12" t="s">
        <v>4630</v>
      </c>
      <c r="G575" s="13">
        <v>55.2</v>
      </c>
      <c r="H575" s="16">
        <v>11</v>
      </c>
      <c r="I575" s="16">
        <v>11</v>
      </c>
      <c r="J575" s="16">
        <v>11</v>
      </c>
      <c r="K575" s="16">
        <v>17.853999999999999</v>
      </c>
      <c r="L575" s="14">
        <v>3</v>
      </c>
      <c r="M575" s="14">
        <v>3</v>
      </c>
      <c r="N575" s="14">
        <v>2</v>
      </c>
      <c r="O575" s="15">
        <v>6.9749627113342303</v>
      </c>
      <c r="P575" s="15">
        <v>6.8272075653076199</v>
      </c>
      <c r="Q575" s="15">
        <v>6.8838486671447798</v>
      </c>
      <c r="R575" s="15">
        <v>8.1618471145629901</v>
      </c>
      <c r="S575" s="15">
        <v>7.9503407478332502</v>
      </c>
      <c r="T575" s="15">
        <v>8.1502342224121094</v>
      </c>
      <c r="U575" s="15">
        <v>5.5547313690185502</v>
      </c>
      <c r="V575" s="15"/>
      <c r="W575" s="15">
        <v>4.9609603881835902</v>
      </c>
    </row>
    <row r="576" spans="1:23" x14ac:dyDescent="0.25">
      <c r="A576" s="9" t="s">
        <v>2539</v>
      </c>
      <c r="B576" s="12" t="s">
        <v>5497</v>
      </c>
      <c r="C576" s="9" t="s">
        <v>21</v>
      </c>
      <c r="D576" s="9" t="s">
        <v>2540</v>
      </c>
      <c r="E576" s="12" t="s">
        <v>4629</v>
      </c>
      <c r="F576" s="12" t="s">
        <v>4631</v>
      </c>
      <c r="G576" s="13">
        <v>57.5</v>
      </c>
      <c r="H576" s="16">
        <v>17</v>
      </c>
      <c r="I576" s="16">
        <v>17</v>
      </c>
      <c r="J576" s="16">
        <v>17</v>
      </c>
      <c r="K576" s="16">
        <v>44.396000000000001</v>
      </c>
      <c r="L576" s="14">
        <v>3</v>
      </c>
      <c r="M576" s="14">
        <v>3</v>
      </c>
      <c r="N576" s="14">
        <v>3</v>
      </c>
      <c r="O576" s="15">
        <v>7.9026608467102104</v>
      </c>
      <c r="P576" s="15">
        <v>7.79669237136841</v>
      </c>
      <c r="Q576" s="15">
        <v>7.7254786491393999</v>
      </c>
      <c r="R576" s="15">
        <v>7.0453228950500497</v>
      </c>
      <c r="S576" s="15">
        <v>7.0457921028137198</v>
      </c>
      <c r="T576" s="15">
        <v>6.8609247207641602</v>
      </c>
      <c r="U576" s="15">
        <v>6.56197166442871</v>
      </c>
      <c r="V576" s="15">
        <v>5.3005084991455096</v>
      </c>
      <c r="W576" s="15">
        <v>6.3066606521606401</v>
      </c>
    </row>
    <row r="577" spans="1:23" x14ac:dyDescent="0.25">
      <c r="A577" s="9" t="s">
        <v>4564</v>
      </c>
      <c r="B577" s="12" t="s">
        <v>6190</v>
      </c>
      <c r="C577" s="9" t="s">
        <v>4566</v>
      </c>
      <c r="D577" s="9" t="s">
        <v>4565</v>
      </c>
      <c r="E577" s="12" t="s">
        <v>4629</v>
      </c>
      <c r="F577" s="12" t="s">
        <v>4630</v>
      </c>
      <c r="G577" s="13">
        <v>43.2</v>
      </c>
      <c r="H577" s="16">
        <v>6</v>
      </c>
      <c r="I577" s="16">
        <v>6</v>
      </c>
      <c r="J577" s="16">
        <v>6</v>
      </c>
      <c r="K577" s="16">
        <v>18.039000000000001</v>
      </c>
      <c r="L577" s="14">
        <v>3</v>
      </c>
      <c r="M577" s="14">
        <v>3</v>
      </c>
      <c r="N577" s="14">
        <v>3</v>
      </c>
      <c r="O577" s="15">
        <v>7.5429997444152797</v>
      </c>
      <c r="P577" s="15">
        <v>7.3296823501586896</v>
      </c>
      <c r="Q577" s="15">
        <v>7.3248376846313503</v>
      </c>
      <c r="R577" s="15">
        <v>7.5587325096130398</v>
      </c>
      <c r="S577" s="15">
        <v>7.4914317131042498</v>
      </c>
      <c r="T577" s="15">
        <v>7.6146759986877397</v>
      </c>
      <c r="U577" s="15">
        <v>6.1287546157836896</v>
      </c>
      <c r="V577" s="15">
        <v>4.8842115402221697</v>
      </c>
      <c r="W577" s="15">
        <v>5.9289641380310103</v>
      </c>
    </row>
    <row r="578" spans="1:23" x14ac:dyDescent="0.25">
      <c r="A578" s="9" t="s">
        <v>2881</v>
      </c>
      <c r="B578" s="12" t="s">
        <v>4890</v>
      </c>
      <c r="C578" s="9" t="s">
        <v>742</v>
      </c>
      <c r="D578" s="9"/>
      <c r="E578" s="12" t="s">
        <v>4629</v>
      </c>
      <c r="F578" s="12" t="s">
        <v>4632</v>
      </c>
      <c r="G578" s="13">
        <v>61</v>
      </c>
      <c r="H578" s="16">
        <v>12</v>
      </c>
      <c r="I578" s="16">
        <v>12</v>
      </c>
      <c r="J578" s="16">
        <v>12</v>
      </c>
      <c r="K578" s="16">
        <v>20.262</v>
      </c>
      <c r="L578" s="14">
        <v>3</v>
      </c>
      <c r="M578" s="14">
        <v>3</v>
      </c>
      <c r="N578" s="14">
        <v>3</v>
      </c>
      <c r="O578" s="15">
        <v>8.1645011901855504</v>
      </c>
      <c r="P578" s="15">
        <v>8.0994386672973597</v>
      </c>
      <c r="Q578" s="15">
        <v>8.0608110427856392</v>
      </c>
      <c r="R578" s="15">
        <v>7.0494503974914604</v>
      </c>
      <c r="S578" s="15">
        <v>6.8093981742858896</v>
      </c>
      <c r="T578" s="15">
        <v>7.0962495803832999</v>
      </c>
      <c r="U578" s="15">
        <v>6.6629276275634801</v>
      </c>
      <c r="V578" s="15">
        <v>5.8919162750244096</v>
      </c>
      <c r="W578" s="15">
        <v>6.4617238044738796</v>
      </c>
    </row>
    <row r="579" spans="1:23" x14ac:dyDescent="0.25">
      <c r="A579" s="9" t="s">
        <v>4504</v>
      </c>
      <c r="B579" s="12" t="s">
        <v>6171</v>
      </c>
      <c r="C579" s="9" t="s">
        <v>4506</v>
      </c>
      <c r="D579" s="9" t="s">
        <v>4505</v>
      </c>
      <c r="E579" s="12" t="s">
        <v>4629</v>
      </c>
      <c r="F579" s="12" t="s">
        <v>4634</v>
      </c>
      <c r="G579" s="13">
        <v>81.2</v>
      </c>
      <c r="H579" s="16">
        <v>22</v>
      </c>
      <c r="I579" s="16">
        <v>22</v>
      </c>
      <c r="J579" s="16">
        <v>22</v>
      </c>
      <c r="K579" s="16">
        <v>16.901</v>
      </c>
      <c r="L579" s="14">
        <v>3</v>
      </c>
      <c r="M579" s="14">
        <v>3</v>
      </c>
      <c r="N579" s="14">
        <v>3</v>
      </c>
      <c r="O579" s="15">
        <v>9.6425533294677699</v>
      </c>
      <c r="P579" s="15">
        <v>9.5426263809204102</v>
      </c>
      <c r="Q579" s="15">
        <v>9.5277976989746094</v>
      </c>
      <c r="R579" s="15">
        <v>9.6625595092773402</v>
      </c>
      <c r="S579" s="15">
        <v>9.6835784912109393</v>
      </c>
      <c r="T579" s="15">
        <v>9.6334781646728498</v>
      </c>
      <c r="U579" s="15">
        <v>8.0524635314941406</v>
      </c>
      <c r="V579" s="15">
        <v>7.7064704895019496</v>
      </c>
      <c r="W579" s="15">
        <v>7.8285698890686</v>
      </c>
    </row>
    <row r="580" spans="1:23" x14ac:dyDescent="0.25">
      <c r="A580" s="9" t="s">
        <v>2144</v>
      </c>
      <c r="B580" s="12" t="s">
        <v>5372</v>
      </c>
      <c r="C580" s="9" t="s">
        <v>21</v>
      </c>
      <c r="D580" s="9" t="s">
        <v>2145</v>
      </c>
      <c r="E580" s="12" t="s">
        <v>4629</v>
      </c>
      <c r="F580" s="12" t="s">
        <v>4630</v>
      </c>
      <c r="G580" s="13">
        <v>45.2</v>
      </c>
      <c r="H580" s="16">
        <v>13</v>
      </c>
      <c r="I580" s="16">
        <v>13</v>
      </c>
      <c r="J580" s="16">
        <v>13</v>
      </c>
      <c r="K580" s="16">
        <v>41.271000000000001</v>
      </c>
      <c r="L580" s="14">
        <v>3</v>
      </c>
      <c r="M580" s="14">
        <v>3</v>
      </c>
      <c r="N580" s="14">
        <v>3</v>
      </c>
      <c r="O580" s="15">
        <v>7.8872346878051802</v>
      </c>
      <c r="P580" s="15">
        <v>7.83477687835693</v>
      </c>
      <c r="Q580" s="15">
        <v>7.7945508956909197</v>
      </c>
      <c r="R580" s="15">
        <v>7.58042335510254</v>
      </c>
      <c r="S580" s="15">
        <v>7.7954421043395996</v>
      </c>
      <c r="T580" s="15">
        <v>7.6959805488586399</v>
      </c>
      <c r="U580" s="15">
        <v>6.2047710418701199</v>
      </c>
      <c r="V580" s="15">
        <v>5.7162203788757298</v>
      </c>
      <c r="W580" s="15">
        <v>6.2593069076538104</v>
      </c>
    </row>
    <row r="581" spans="1:23" x14ac:dyDescent="0.25">
      <c r="A581" s="9" t="s">
        <v>1741</v>
      </c>
      <c r="B581" s="12" t="s">
        <v>5227</v>
      </c>
      <c r="C581" s="9" t="s">
        <v>21</v>
      </c>
      <c r="D581" s="9" t="s">
        <v>1742</v>
      </c>
      <c r="E581" s="12" t="s">
        <v>4629</v>
      </c>
      <c r="F581" s="12" t="s">
        <v>4631</v>
      </c>
      <c r="G581" s="13">
        <v>59.6</v>
      </c>
      <c r="H581" s="16">
        <v>25</v>
      </c>
      <c r="I581" s="16">
        <v>25</v>
      </c>
      <c r="J581" s="16">
        <v>25</v>
      </c>
      <c r="K581" s="16">
        <v>49.802</v>
      </c>
      <c r="L581" s="14">
        <v>3</v>
      </c>
      <c r="M581" s="14">
        <v>3</v>
      </c>
      <c r="N581" s="14">
        <v>3</v>
      </c>
      <c r="O581" s="15">
        <v>7.1841802597045898</v>
      </c>
      <c r="P581" s="15">
        <v>7.1221504211425799</v>
      </c>
      <c r="Q581" s="15">
        <v>7.0700011253356898</v>
      </c>
      <c r="R581" s="15">
        <v>7.4684505462646502</v>
      </c>
      <c r="S581" s="15">
        <v>7.3432116508483896</v>
      </c>
      <c r="T581" s="15">
        <v>7.4279403686523402</v>
      </c>
      <c r="U581" s="15">
        <v>5.6997942924499503</v>
      </c>
      <c r="V581" s="15">
        <v>4.7938880920410201</v>
      </c>
      <c r="W581" s="15">
        <v>5.5815515518188503</v>
      </c>
    </row>
    <row r="582" spans="1:23" x14ac:dyDescent="0.25">
      <c r="A582" s="9" t="s">
        <v>1383</v>
      </c>
      <c r="B582" s="12" t="s">
        <v>5104</v>
      </c>
      <c r="C582" s="9" t="s">
        <v>21</v>
      </c>
      <c r="D582" s="9" t="s">
        <v>1384</v>
      </c>
      <c r="E582" s="12" t="s">
        <v>4629</v>
      </c>
      <c r="F582" s="12" t="s">
        <v>4630</v>
      </c>
      <c r="G582" s="13">
        <v>37</v>
      </c>
      <c r="H582" s="16">
        <v>7</v>
      </c>
      <c r="I582" s="16">
        <v>7</v>
      </c>
      <c r="J582" s="16">
        <v>4</v>
      </c>
      <c r="K582" s="16">
        <v>23.466000000000001</v>
      </c>
      <c r="L582" s="14">
        <v>3</v>
      </c>
      <c r="M582" s="14">
        <v>3</v>
      </c>
      <c r="N582" s="14">
        <v>2</v>
      </c>
      <c r="O582" s="15">
        <v>6.9464178085327104</v>
      </c>
      <c r="P582" s="15">
        <v>6.8394341468811</v>
      </c>
      <c r="Q582" s="15">
        <v>6.8658914566040004</v>
      </c>
      <c r="R582" s="15">
        <v>6.0170335769653303</v>
      </c>
      <c r="S582" s="15">
        <v>4.9041581153869602</v>
      </c>
      <c r="T582" s="15">
        <v>5.9426579475402797</v>
      </c>
      <c r="U582" s="15">
        <v>5.3583536148071298</v>
      </c>
      <c r="V582" s="15"/>
      <c r="W582" s="15">
        <v>5.1076169013977104</v>
      </c>
    </row>
    <row r="583" spans="1:23" x14ac:dyDescent="0.25">
      <c r="A583" s="9" t="s">
        <v>361</v>
      </c>
      <c r="B583" s="12" t="s">
        <v>4760</v>
      </c>
      <c r="C583" s="9" t="s">
        <v>265</v>
      </c>
      <c r="D583" s="9" t="s">
        <v>362</v>
      </c>
      <c r="E583" s="12" t="s">
        <v>4629</v>
      </c>
      <c r="F583" s="12" t="s">
        <v>4630</v>
      </c>
      <c r="G583" s="13">
        <v>65.3</v>
      </c>
      <c r="H583" s="16">
        <v>37</v>
      </c>
      <c r="I583" s="16">
        <v>37</v>
      </c>
      <c r="J583" s="16">
        <v>31</v>
      </c>
      <c r="K583" s="16">
        <v>55.384</v>
      </c>
      <c r="L583" s="14">
        <v>3</v>
      </c>
      <c r="M583" s="14">
        <v>3</v>
      </c>
      <c r="N583" s="14">
        <v>3</v>
      </c>
      <c r="O583" s="15">
        <v>7.8212318420410201</v>
      </c>
      <c r="P583" s="15">
        <v>7.6930584907531703</v>
      </c>
      <c r="Q583" s="15">
        <v>7.6926531791687003</v>
      </c>
      <c r="R583" s="15">
        <v>8.5109739303588903</v>
      </c>
      <c r="S583" s="15">
        <v>8.4448566436767596</v>
      </c>
      <c r="T583" s="15">
        <v>8.5488681793212908</v>
      </c>
      <c r="U583" s="15">
        <v>6.3324384689331099</v>
      </c>
      <c r="V583" s="15">
        <v>5.7157611846923801</v>
      </c>
      <c r="W583" s="15">
        <v>5.7980289459228498</v>
      </c>
    </row>
    <row r="584" spans="1:23" x14ac:dyDescent="0.25">
      <c r="A584" s="9" t="s">
        <v>776</v>
      </c>
      <c r="B584" s="12" t="s">
        <v>4902</v>
      </c>
      <c r="C584" s="9" t="s">
        <v>778</v>
      </c>
      <c r="D584" s="9" t="s">
        <v>777</v>
      </c>
      <c r="E584" s="12" t="s">
        <v>4629</v>
      </c>
      <c r="F584" s="12" t="s">
        <v>4630</v>
      </c>
      <c r="G584" s="13">
        <v>72.8</v>
      </c>
      <c r="H584" s="16">
        <v>36</v>
      </c>
      <c r="I584" s="16">
        <v>36</v>
      </c>
      <c r="J584" s="16">
        <v>36</v>
      </c>
      <c r="K584" s="16">
        <v>60.652999999999999</v>
      </c>
      <c r="L584" s="14">
        <v>3</v>
      </c>
      <c r="M584" s="14">
        <v>3</v>
      </c>
      <c r="N584" s="14">
        <v>3</v>
      </c>
      <c r="O584" s="15">
        <v>6.7628359794616699</v>
      </c>
      <c r="P584" s="15">
        <v>6.8272724151611301</v>
      </c>
      <c r="Q584" s="15">
        <v>6.7356548309326199</v>
      </c>
      <c r="R584" s="15">
        <v>7.4950447082519496</v>
      </c>
      <c r="S584" s="15">
        <v>7.4973168373107901</v>
      </c>
      <c r="T584" s="15">
        <v>7.5532155036926296</v>
      </c>
      <c r="U584" s="15">
        <v>5.0733885765075701</v>
      </c>
      <c r="V584" s="15">
        <v>4.9085226058959996</v>
      </c>
      <c r="W584" s="15">
        <v>5.0195732116699201</v>
      </c>
    </row>
    <row r="585" spans="1:23" x14ac:dyDescent="0.25">
      <c r="A585" s="9" t="s">
        <v>3033</v>
      </c>
      <c r="B585" s="12" t="s">
        <v>5664</v>
      </c>
      <c r="C585" s="9" t="s">
        <v>3035</v>
      </c>
      <c r="D585" s="9" t="s">
        <v>3034</v>
      </c>
      <c r="E585" s="12" t="s">
        <v>4629</v>
      </c>
      <c r="F585" s="12" t="s">
        <v>4631</v>
      </c>
      <c r="G585" s="13">
        <v>42.1</v>
      </c>
      <c r="H585" s="16">
        <v>6</v>
      </c>
      <c r="I585" s="16">
        <v>6</v>
      </c>
      <c r="J585" s="16">
        <v>6</v>
      </c>
      <c r="K585" s="16">
        <v>20.353000000000002</v>
      </c>
      <c r="L585" s="14">
        <v>3</v>
      </c>
      <c r="M585" s="14">
        <v>2</v>
      </c>
      <c r="N585" s="14">
        <v>3</v>
      </c>
      <c r="O585" s="15">
        <v>7.5991187095642099</v>
      </c>
      <c r="P585" s="15">
        <v>7.45298194885254</v>
      </c>
      <c r="Q585" s="15">
        <v>7.3975400924682599</v>
      </c>
      <c r="R585" s="15">
        <v>5.5455918312072798</v>
      </c>
      <c r="S585" s="15">
        <v>5.1472434997558603</v>
      </c>
      <c r="T585" s="15"/>
      <c r="U585" s="15">
        <v>5.81172895431519</v>
      </c>
      <c r="V585" s="15">
        <v>5.2818737030029297</v>
      </c>
      <c r="W585" s="15">
        <v>6.0114011764526403</v>
      </c>
    </row>
    <row r="586" spans="1:23" x14ac:dyDescent="0.25">
      <c r="A586" s="9" t="s">
        <v>393</v>
      </c>
      <c r="B586" s="12" t="s">
        <v>4770</v>
      </c>
      <c r="C586" s="9" t="s">
        <v>395</v>
      </c>
      <c r="D586" s="9" t="s">
        <v>394</v>
      </c>
      <c r="E586" s="12" t="s">
        <v>4629</v>
      </c>
      <c r="F586" s="12" t="s">
        <v>4630</v>
      </c>
      <c r="G586" s="13">
        <v>77</v>
      </c>
      <c r="H586" s="16">
        <v>16</v>
      </c>
      <c r="I586" s="16">
        <v>16</v>
      </c>
      <c r="J586" s="16">
        <v>16</v>
      </c>
      <c r="K586" s="16">
        <v>18.515000000000001</v>
      </c>
      <c r="L586" s="14">
        <v>3</v>
      </c>
      <c r="M586" s="14">
        <v>3</v>
      </c>
      <c r="N586" s="14">
        <v>3</v>
      </c>
      <c r="O586" s="15">
        <v>7.5323977470397896</v>
      </c>
      <c r="P586" s="15">
        <v>7.3395905494689897</v>
      </c>
      <c r="Q586" s="15">
        <v>7.28782415390015</v>
      </c>
      <c r="R586" s="15">
        <v>8.7930984497070295</v>
      </c>
      <c r="S586" s="15">
        <v>8.7184762954711896</v>
      </c>
      <c r="T586" s="15">
        <v>8.7662496566772496</v>
      </c>
      <c r="U586" s="15">
        <v>6.45632028579712</v>
      </c>
      <c r="V586" s="15">
        <v>5.2213883399963397</v>
      </c>
      <c r="W586" s="15">
        <v>5.1578493118286097</v>
      </c>
    </row>
    <row r="587" spans="1:23" x14ac:dyDescent="0.25">
      <c r="A587" s="9" t="s">
        <v>631</v>
      </c>
      <c r="B587" s="12" t="s">
        <v>4851</v>
      </c>
      <c r="C587" s="9" t="s">
        <v>633</v>
      </c>
      <c r="D587" s="9" t="s">
        <v>632</v>
      </c>
      <c r="E587" s="12" t="s">
        <v>4629</v>
      </c>
      <c r="F587" s="12" t="s">
        <v>4631</v>
      </c>
      <c r="G587" s="13">
        <v>38.9</v>
      </c>
      <c r="H587" s="16">
        <v>16</v>
      </c>
      <c r="I587" s="16">
        <v>12</v>
      </c>
      <c r="J587" s="16">
        <v>12</v>
      </c>
      <c r="K587" s="16">
        <v>42.476999999999997</v>
      </c>
      <c r="L587" s="14">
        <v>3</v>
      </c>
      <c r="M587" s="14">
        <v>3</v>
      </c>
      <c r="N587" s="14">
        <v>3</v>
      </c>
      <c r="O587" s="15">
        <v>9.1667261123657209</v>
      </c>
      <c r="P587" s="15">
        <v>9.0816354751586896</v>
      </c>
      <c r="Q587" s="15">
        <v>9.0725803375244105</v>
      </c>
      <c r="R587" s="15">
        <v>7.1766700744628897</v>
      </c>
      <c r="S587" s="15">
        <v>7.0485582351684597</v>
      </c>
      <c r="T587" s="15">
        <v>7.2178258895873997</v>
      </c>
      <c r="U587" s="15">
        <v>7.6349506378173801</v>
      </c>
      <c r="V587" s="15">
        <v>6.9035348892211896</v>
      </c>
      <c r="W587" s="15">
        <v>7.5302639007568404</v>
      </c>
    </row>
    <row r="588" spans="1:23" x14ac:dyDescent="0.25">
      <c r="A588" s="9" t="s">
        <v>3264</v>
      </c>
      <c r="B588" s="12" t="s">
        <v>5746</v>
      </c>
      <c r="C588" s="9" t="s">
        <v>409</v>
      </c>
      <c r="D588" s="9" t="s">
        <v>3265</v>
      </c>
      <c r="E588" s="12" t="s">
        <v>4629</v>
      </c>
      <c r="F588" s="12" t="s">
        <v>4632</v>
      </c>
      <c r="G588" s="13">
        <v>84.5</v>
      </c>
      <c r="H588" s="16">
        <v>52</v>
      </c>
      <c r="I588" s="16">
        <v>52</v>
      </c>
      <c r="J588" s="16">
        <v>52</v>
      </c>
      <c r="K588" s="16">
        <v>56.472000000000001</v>
      </c>
      <c r="L588" s="14">
        <v>3</v>
      </c>
      <c r="M588" s="14">
        <v>3</v>
      </c>
      <c r="N588" s="14">
        <v>3</v>
      </c>
      <c r="O588" s="15">
        <v>8.0491790771484393</v>
      </c>
      <c r="P588" s="15">
        <v>7.9763822555542001</v>
      </c>
      <c r="Q588" s="15">
        <v>7.9246306419372603</v>
      </c>
      <c r="R588" s="15">
        <v>8.7718591690063494</v>
      </c>
      <c r="S588" s="15">
        <v>8.5944480895996094</v>
      </c>
      <c r="T588" s="15">
        <v>8.7294883728027308</v>
      </c>
      <c r="U588" s="15">
        <v>6.5685772895812997</v>
      </c>
      <c r="V588" s="15">
        <v>5.8679738044738796</v>
      </c>
      <c r="W588" s="15">
        <v>6.1419200897216797</v>
      </c>
    </row>
    <row r="589" spans="1:23" x14ac:dyDescent="0.25">
      <c r="A589" s="9" t="s">
        <v>2492</v>
      </c>
      <c r="B589" s="12" t="s">
        <v>5482</v>
      </c>
      <c r="C589" s="9" t="s">
        <v>21</v>
      </c>
      <c r="D589" s="9" t="s">
        <v>2493</v>
      </c>
      <c r="E589" s="12" t="s">
        <v>4629</v>
      </c>
      <c r="F589" s="12" t="s">
        <v>4631</v>
      </c>
      <c r="G589" s="13">
        <v>90.3</v>
      </c>
      <c r="H589" s="16">
        <v>28</v>
      </c>
      <c r="I589" s="16">
        <v>28</v>
      </c>
      <c r="J589" s="16">
        <v>28</v>
      </c>
      <c r="K589" s="16">
        <v>24.841999999999999</v>
      </c>
      <c r="L589" s="14">
        <v>3</v>
      </c>
      <c r="M589" s="14">
        <v>3</v>
      </c>
      <c r="N589" s="14">
        <v>3</v>
      </c>
      <c r="O589" s="15">
        <v>7.2598567008972203</v>
      </c>
      <c r="P589" s="15">
        <v>7.0754375457763699</v>
      </c>
      <c r="Q589" s="15">
        <v>7.0950994491577104</v>
      </c>
      <c r="R589" s="15">
        <v>8.2921009063720703</v>
      </c>
      <c r="S589" s="15">
        <v>8.1388072967529297</v>
      </c>
      <c r="T589" s="15">
        <v>8.2204742431640607</v>
      </c>
      <c r="U589" s="15">
        <v>5.9627385139465297</v>
      </c>
      <c r="V589" s="15">
        <v>4.97039794921875</v>
      </c>
      <c r="W589" s="15">
        <v>5.1536927223205602</v>
      </c>
    </row>
    <row r="590" spans="1:23" x14ac:dyDescent="0.25">
      <c r="A590" s="9" t="s">
        <v>4282</v>
      </c>
      <c r="B590" s="12" t="s">
        <v>6101</v>
      </c>
      <c r="C590" s="9" t="s">
        <v>4284</v>
      </c>
      <c r="D590" s="9" t="s">
        <v>4283</v>
      </c>
      <c r="E590" s="12" t="s">
        <v>4633</v>
      </c>
      <c r="F590" s="12" t="s">
        <v>4630</v>
      </c>
      <c r="G590" s="13">
        <v>43.4</v>
      </c>
      <c r="H590" s="16">
        <v>6</v>
      </c>
      <c r="I590" s="16">
        <v>5</v>
      </c>
      <c r="J590" s="16">
        <v>5</v>
      </c>
      <c r="K590" s="16">
        <v>18.518000000000001</v>
      </c>
      <c r="L590" s="14">
        <v>3</v>
      </c>
      <c r="M590" s="14">
        <v>3</v>
      </c>
      <c r="N590" s="14">
        <v>3</v>
      </c>
      <c r="O590" s="15">
        <v>6.66284275054932</v>
      </c>
      <c r="P590" s="15">
        <v>6.4447784423828098</v>
      </c>
      <c r="Q590" s="15">
        <v>6.4546313285827601</v>
      </c>
      <c r="R590" s="15">
        <v>6.4805097579956099</v>
      </c>
      <c r="S590" s="15">
        <v>6.6381597518920898</v>
      </c>
      <c r="T590" s="15">
        <v>6.5075454711914098</v>
      </c>
      <c r="U590" s="15">
        <v>5.4690999984741202</v>
      </c>
      <c r="V590" s="15">
        <v>3.9325649738311799</v>
      </c>
      <c r="W590" s="15">
        <v>4.9655356407165501</v>
      </c>
    </row>
    <row r="591" spans="1:23" x14ac:dyDescent="0.25">
      <c r="A591" s="9" t="s">
        <v>2727</v>
      </c>
      <c r="B591" s="12" t="s">
        <v>5564</v>
      </c>
      <c r="C591" s="9" t="s">
        <v>2729</v>
      </c>
      <c r="D591" s="9" t="s">
        <v>2728</v>
      </c>
      <c r="E591" s="12" t="s">
        <v>4629</v>
      </c>
      <c r="F591" s="12" t="s">
        <v>4631</v>
      </c>
      <c r="G591" s="13">
        <v>49.5</v>
      </c>
      <c r="H591" s="16">
        <v>17</v>
      </c>
      <c r="I591" s="16">
        <v>17</v>
      </c>
      <c r="J591" s="16">
        <v>17</v>
      </c>
      <c r="K591" s="16">
        <v>55.320999999999998</v>
      </c>
      <c r="L591" s="14">
        <v>3</v>
      </c>
      <c r="M591" s="14">
        <v>3</v>
      </c>
      <c r="N591" s="14">
        <v>2</v>
      </c>
      <c r="O591" s="15">
        <v>6.5647964477539098</v>
      </c>
      <c r="P591" s="15">
        <v>6.3074531555175799</v>
      </c>
      <c r="Q591" s="15">
        <v>6.2787537574768102</v>
      </c>
      <c r="R591" s="15">
        <v>7.2853546142578098</v>
      </c>
      <c r="S591" s="15">
        <v>7.1393752098083496</v>
      </c>
      <c r="T591" s="15">
        <v>7.2099170684814498</v>
      </c>
      <c r="U591" s="15">
        <v>4.9570417404174796</v>
      </c>
      <c r="V591" s="15"/>
      <c r="W591" s="15">
        <v>4.5186324119567898</v>
      </c>
    </row>
    <row r="592" spans="1:23" x14ac:dyDescent="0.25">
      <c r="A592" s="9" t="s">
        <v>2721</v>
      </c>
      <c r="B592" s="12" t="s">
        <v>5561</v>
      </c>
      <c r="C592" s="9" t="s">
        <v>1960</v>
      </c>
      <c r="D592" s="9" t="s">
        <v>2722</v>
      </c>
      <c r="E592" s="12" t="s">
        <v>4629</v>
      </c>
      <c r="F592" s="12" t="s">
        <v>4631</v>
      </c>
      <c r="G592" s="13">
        <v>4.2</v>
      </c>
      <c r="H592" s="16">
        <v>1</v>
      </c>
      <c r="I592" s="16">
        <v>1</v>
      </c>
      <c r="J592" s="16">
        <v>1</v>
      </c>
      <c r="K592" s="16">
        <v>39.93</v>
      </c>
      <c r="L592" s="14">
        <v>3</v>
      </c>
      <c r="M592" s="14">
        <v>0</v>
      </c>
      <c r="N592" s="14">
        <v>3</v>
      </c>
      <c r="O592" s="15">
        <v>6.6885709762573198</v>
      </c>
      <c r="P592" s="15">
        <v>6.6021466255187997</v>
      </c>
      <c r="Q592" s="15">
        <v>6.3602337837219203</v>
      </c>
      <c r="R592" s="15"/>
      <c r="S592" s="15"/>
      <c r="T592" s="15"/>
      <c r="U592" s="15">
        <v>5.2949509620666504</v>
      </c>
      <c r="V592" s="15">
        <v>4.0516538619995099</v>
      </c>
      <c r="W592" s="15">
        <v>5.0502638816833496</v>
      </c>
    </row>
    <row r="593" spans="1:23" x14ac:dyDescent="0.25">
      <c r="A593" s="9" t="s">
        <v>3819</v>
      </c>
      <c r="B593" s="12" t="s">
        <v>5945</v>
      </c>
      <c r="C593" s="9" t="s">
        <v>1201</v>
      </c>
      <c r="D593" s="9" t="s">
        <v>1200</v>
      </c>
      <c r="E593" s="12" t="s">
        <v>4629</v>
      </c>
      <c r="F593" s="12" t="s">
        <v>4630</v>
      </c>
      <c r="G593" s="13">
        <v>49.8</v>
      </c>
      <c r="H593" s="16">
        <v>50</v>
      </c>
      <c r="I593" s="16">
        <v>50</v>
      </c>
      <c r="J593" s="16">
        <v>37</v>
      </c>
      <c r="K593" s="16">
        <v>114.11</v>
      </c>
      <c r="L593" s="14">
        <v>3</v>
      </c>
      <c r="M593" s="14">
        <v>3</v>
      </c>
      <c r="N593" s="14">
        <v>3</v>
      </c>
      <c r="O593" s="15">
        <v>7.6520528793334996</v>
      </c>
      <c r="P593" s="15">
        <v>7.5299563407897896</v>
      </c>
      <c r="Q593" s="15">
        <v>7.4980483055114702</v>
      </c>
      <c r="R593" s="15">
        <v>7.7011704444885298</v>
      </c>
      <c r="S593" s="15">
        <v>7.6028304100036603</v>
      </c>
      <c r="T593" s="15">
        <v>7.7655048370361301</v>
      </c>
      <c r="U593" s="15">
        <v>6.2489047050476101</v>
      </c>
      <c r="V593" s="15">
        <v>5.17458295822144</v>
      </c>
      <c r="W593" s="15">
        <v>5.8718590736389196</v>
      </c>
    </row>
    <row r="594" spans="1:23" x14ac:dyDescent="0.25">
      <c r="A594" s="9" t="s">
        <v>227</v>
      </c>
      <c r="B594" s="12" t="s">
        <v>4716</v>
      </c>
      <c r="C594" s="9" t="s">
        <v>229</v>
      </c>
      <c r="D594" s="9" t="s">
        <v>228</v>
      </c>
      <c r="E594" s="12" t="s">
        <v>4629</v>
      </c>
      <c r="F594" s="12" t="s">
        <v>4632</v>
      </c>
      <c r="G594" s="13">
        <v>56.5</v>
      </c>
      <c r="H594" s="16">
        <v>9</v>
      </c>
      <c r="I594" s="16">
        <v>9</v>
      </c>
      <c r="J594" s="16">
        <v>9</v>
      </c>
      <c r="K594" s="16">
        <v>28.847000000000001</v>
      </c>
      <c r="L594" s="14">
        <v>3</v>
      </c>
      <c r="M594" s="14">
        <v>3</v>
      </c>
      <c r="N594" s="14">
        <v>3</v>
      </c>
      <c r="O594" s="15">
        <v>6.7341594696044904</v>
      </c>
      <c r="P594" s="15">
        <v>6.7396121025085396</v>
      </c>
      <c r="Q594" s="15">
        <v>6.7476449012756303</v>
      </c>
      <c r="R594" s="15">
        <v>8.1262617111206108</v>
      </c>
      <c r="S594" s="15">
        <v>8.0653553009033203</v>
      </c>
      <c r="T594" s="15">
        <v>8.0599040985107404</v>
      </c>
      <c r="U594" s="15">
        <v>5.4085450172424299</v>
      </c>
      <c r="V594" s="15">
        <v>5.00655174255371</v>
      </c>
      <c r="W594" s="15">
        <v>4.4553322792053196</v>
      </c>
    </row>
    <row r="595" spans="1:23" x14ac:dyDescent="0.25">
      <c r="A595" s="9" t="s">
        <v>3867</v>
      </c>
      <c r="B595" s="12" t="s">
        <v>5576</v>
      </c>
      <c r="C595" s="9" t="s">
        <v>2759</v>
      </c>
      <c r="D595" s="9" t="s">
        <v>3868</v>
      </c>
      <c r="E595" s="12" t="s">
        <v>4629</v>
      </c>
      <c r="F595" s="12" t="s">
        <v>4632</v>
      </c>
      <c r="G595" s="13">
        <v>52.4</v>
      </c>
      <c r="H595" s="16">
        <v>43</v>
      </c>
      <c r="I595" s="16">
        <v>43</v>
      </c>
      <c r="J595" s="16">
        <v>43</v>
      </c>
      <c r="K595" s="16">
        <v>87.513999999999996</v>
      </c>
      <c r="L595" s="14">
        <v>3</v>
      </c>
      <c r="M595" s="14">
        <v>3</v>
      </c>
      <c r="N595" s="14">
        <v>3</v>
      </c>
      <c r="O595" s="15">
        <v>7.7865457534790004</v>
      </c>
      <c r="P595" s="15">
        <v>7.6900010108947798</v>
      </c>
      <c r="Q595" s="15">
        <v>7.6733527183532697</v>
      </c>
      <c r="R595" s="15">
        <v>7.7816691398620597</v>
      </c>
      <c r="S595" s="15">
        <v>7.71903276443481</v>
      </c>
      <c r="T595" s="15">
        <v>7.7732448577880904</v>
      </c>
      <c r="U595" s="15">
        <v>6.1517066955566397</v>
      </c>
      <c r="V595" s="15">
        <v>5.5218048095703098</v>
      </c>
      <c r="W595" s="15">
        <v>6.0559515953064</v>
      </c>
    </row>
    <row r="596" spans="1:23" x14ac:dyDescent="0.25">
      <c r="A596" s="9" t="s">
        <v>2565</v>
      </c>
      <c r="B596" s="12" t="s">
        <v>5507</v>
      </c>
      <c r="C596" s="9" t="s">
        <v>2567</v>
      </c>
      <c r="D596" s="9" t="s">
        <v>2566</v>
      </c>
      <c r="E596" s="12" t="s">
        <v>4629</v>
      </c>
      <c r="F596" s="12" t="s">
        <v>4631</v>
      </c>
      <c r="G596" s="13">
        <v>41.9</v>
      </c>
      <c r="H596" s="16">
        <v>18</v>
      </c>
      <c r="I596" s="16">
        <v>18</v>
      </c>
      <c r="J596" s="16">
        <v>18</v>
      </c>
      <c r="K596" s="16">
        <v>66.614999999999995</v>
      </c>
      <c r="L596" s="14">
        <v>3</v>
      </c>
      <c r="M596" s="14">
        <v>3</v>
      </c>
      <c r="N596" s="14">
        <v>3</v>
      </c>
      <c r="O596" s="15">
        <v>6.9117007255554199</v>
      </c>
      <c r="P596" s="15">
        <v>6.8274855613708496</v>
      </c>
      <c r="Q596" s="15">
        <v>6.8523211479187003</v>
      </c>
      <c r="R596" s="15">
        <v>7.6108837127685502</v>
      </c>
      <c r="S596" s="15">
        <v>7.5940055847168004</v>
      </c>
      <c r="T596" s="15">
        <v>7.7015333175659197</v>
      </c>
      <c r="U596" s="15">
        <v>5.2698631286621103</v>
      </c>
      <c r="V596" s="15">
        <v>4.7638921737670898</v>
      </c>
      <c r="W596" s="15">
        <v>5.1798963546752903</v>
      </c>
    </row>
    <row r="597" spans="1:23" x14ac:dyDescent="0.25">
      <c r="A597" s="9" t="s">
        <v>470</v>
      </c>
      <c r="B597" s="12" t="s">
        <v>4796</v>
      </c>
      <c r="C597" s="9" t="s">
        <v>472</v>
      </c>
      <c r="D597" s="9" t="s">
        <v>471</v>
      </c>
      <c r="E597" s="12" t="s">
        <v>4629</v>
      </c>
      <c r="F597" s="12" t="s">
        <v>4632</v>
      </c>
      <c r="G597" s="13">
        <v>49.7</v>
      </c>
      <c r="H597" s="16">
        <v>9</v>
      </c>
      <c r="I597" s="16">
        <v>9</v>
      </c>
      <c r="J597" s="16">
        <v>4</v>
      </c>
      <c r="K597" s="16">
        <v>16.719000000000001</v>
      </c>
      <c r="L597" s="14">
        <v>3</v>
      </c>
      <c r="M597" s="14">
        <v>3</v>
      </c>
      <c r="N597" s="14">
        <v>3</v>
      </c>
      <c r="O597" s="15">
        <v>8.3276243209838903</v>
      </c>
      <c r="P597" s="15">
        <v>8.1414499282836896</v>
      </c>
      <c r="Q597" s="15">
        <v>8.1275911331176793</v>
      </c>
      <c r="R597" s="15">
        <v>6.64436960220337</v>
      </c>
      <c r="S597" s="15">
        <v>6.6462078094482404</v>
      </c>
      <c r="T597" s="15">
        <v>6.5894131660461399</v>
      </c>
      <c r="U597" s="15">
        <v>6.41448879241943</v>
      </c>
      <c r="V597" s="15">
        <v>6.2205786705017099</v>
      </c>
      <c r="W597" s="15">
        <v>6.5441923141479501</v>
      </c>
    </row>
    <row r="598" spans="1:23" x14ac:dyDescent="0.25">
      <c r="A598" s="9" t="s">
        <v>1369</v>
      </c>
      <c r="B598" s="12" t="s">
        <v>5100</v>
      </c>
      <c r="C598" s="9" t="s">
        <v>1371</v>
      </c>
      <c r="D598" s="9" t="s">
        <v>1370</v>
      </c>
      <c r="E598" s="12" t="s">
        <v>4629</v>
      </c>
      <c r="F598" s="12" t="s">
        <v>4630</v>
      </c>
      <c r="G598" s="13">
        <v>65.3</v>
      </c>
      <c r="H598" s="16">
        <v>24</v>
      </c>
      <c r="I598" s="16">
        <v>24</v>
      </c>
      <c r="J598" s="16">
        <v>24</v>
      </c>
      <c r="K598" s="16">
        <v>41.106000000000002</v>
      </c>
      <c r="L598" s="14">
        <v>3</v>
      </c>
      <c r="M598" s="14">
        <v>3</v>
      </c>
      <c r="N598" s="14">
        <v>3</v>
      </c>
      <c r="O598" s="15">
        <v>8.9586687088012695</v>
      </c>
      <c r="P598" s="15">
        <v>8.8641729354858398</v>
      </c>
      <c r="Q598" s="15">
        <v>8.8312425613403303</v>
      </c>
      <c r="R598" s="15">
        <v>6.9986734390258798</v>
      </c>
      <c r="S598" s="15">
        <v>7.0051803588867196</v>
      </c>
      <c r="T598" s="15">
        <v>7.1000947952270499</v>
      </c>
      <c r="U598" s="15">
        <v>7.35709571838379</v>
      </c>
      <c r="V598" s="15">
        <v>6.7391448020935103</v>
      </c>
      <c r="W598" s="15">
        <v>7.1968665122985804</v>
      </c>
    </row>
    <row r="599" spans="1:23" x14ac:dyDescent="0.25">
      <c r="A599" s="9" t="s">
        <v>3643</v>
      </c>
      <c r="B599" s="12" t="s">
        <v>5879</v>
      </c>
      <c r="C599" s="9" t="s">
        <v>21</v>
      </c>
      <c r="D599" s="9" t="s">
        <v>3644</v>
      </c>
      <c r="E599" s="12" t="s">
        <v>4629</v>
      </c>
      <c r="F599" s="12" t="s">
        <v>4631</v>
      </c>
      <c r="G599" s="13">
        <v>7.7</v>
      </c>
      <c r="H599" s="16">
        <v>5</v>
      </c>
      <c r="I599" s="16">
        <v>5</v>
      </c>
      <c r="J599" s="16">
        <v>5</v>
      </c>
      <c r="K599" s="16">
        <v>81.765000000000001</v>
      </c>
      <c r="L599" s="14">
        <v>3</v>
      </c>
      <c r="M599" s="14">
        <v>0</v>
      </c>
      <c r="N599" s="14">
        <v>3</v>
      </c>
      <c r="O599" s="15">
        <v>5.8254847526550302</v>
      </c>
      <c r="P599" s="15">
        <v>5.7967476844787598</v>
      </c>
      <c r="Q599" s="15">
        <v>5.7228150367736799</v>
      </c>
      <c r="R599" s="15"/>
      <c r="S599" s="15"/>
      <c r="T599" s="15"/>
      <c r="U599" s="15">
        <v>4.4686131477356001</v>
      </c>
      <c r="V599" s="15">
        <v>3.92489409446716</v>
      </c>
      <c r="W599" s="15">
        <v>3.7635626792907702</v>
      </c>
    </row>
    <row r="600" spans="1:23" x14ac:dyDescent="0.25">
      <c r="A600" s="9" t="s">
        <v>2328</v>
      </c>
      <c r="B600" s="12" t="s">
        <v>5432</v>
      </c>
      <c r="C600" s="9" t="s">
        <v>2330</v>
      </c>
      <c r="D600" s="9" t="s">
        <v>2329</v>
      </c>
      <c r="E600" s="12" t="s">
        <v>4629</v>
      </c>
      <c r="F600" s="12" t="s">
        <v>4630</v>
      </c>
      <c r="G600" s="13">
        <v>56.5</v>
      </c>
      <c r="H600" s="16">
        <v>21</v>
      </c>
      <c r="I600" s="16">
        <v>21</v>
      </c>
      <c r="J600" s="16">
        <v>11</v>
      </c>
      <c r="K600" s="16">
        <v>45.412999999999997</v>
      </c>
      <c r="L600" s="14">
        <v>3</v>
      </c>
      <c r="M600" s="14">
        <v>3</v>
      </c>
      <c r="N600" s="14">
        <v>3</v>
      </c>
      <c r="O600" s="15">
        <v>7.7139105796814</v>
      </c>
      <c r="P600" s="15">
        <v>7.5929312705993697</v>
      </c>
      <c r="Q600" s="15">
        <v>7.5634808540344203</v>
      </c>
      <c r="R600" s="15">
        <v>5.7891573905944798</v>
      </c>
      <c r="S600" s="15">
        <v>6.1625642776489302</v>
      </c>
      <c r="T600" s="15">
        <v>6.0859680175781303</v>
      </c>
      <c r="U600" s="15">
        <v>6.0545363426208496</v>
      </c>
      <c r="V600" s="15">
        <v>5.4401531219482404</v>
      </c>
      <c r="W600" s="15">
        <v>5.9318647384643599</v>
      </c>
    </row>
    <row r="601" spans="1:23" x14ac:dyDescent="0.25">
      <c r="A601" s="9" t="s">
        <v>4334</v>
      </c>
      <c r="B601" s="12" t="s">
        <v>6116</v>
      </c>
      <c r="C601" s="9" t="s">
        <v>4336</v>
      </c>
      <c r="D601" s="9" t="s">
        <v>4335</v>
      </c>
      <c r="E601" s="12" t="s">
        <v>4633</v>
      </c>
      <c r="F601" s="12" t="s">
        <v>4632</v>
      </c>
      <c r="G601" s="13">
        <v>59.2</v>
      </c>
      <c r="H601" s="16">
        <v>12</v>
      </c>
      <c r="I601" s="16">
        <v>12</v>
      </c>
      <c r="J601" s="16">
        <v>12</v>
      </c>
      <c r="K601" s="16">
        <v>26.184000000000001</v>
      </c>
      <c r="L601" s="14">
        <v>3</v>
      </c>
      <c r="M601" s="14">
        <v>3</v>
      </c>
      <c r="N601" s="14">
        <v>3</v>
      </c>
      <c r="O601" s="15">
        <v>7.7402915954589799</v>
      </c>
      <c r="P601" s="15">
        <v>7.6006355285644496</v>
      </c>
      <c r="Q601" s="15">
        <v>7.5847835540771502</v>
      </c>
      <c r="R601" s="15">
        <v>9.0454797744750994</v>
      </c>
      <c r="S601" s="15">
        <v>9.0005207061767596</v>
      </c>
      <c r="T601" s="15">
        <v>9.0295867919921893</v>
      </c>
      <c r="U601" s="15">
        <v>6.6134190559387198</v>
      </c>
      <c r="V601" s="15">
        <v>5.4650855064392099</v>
      </c>
      <c r="W601" s="15">
        <v>5.41286373138428</v>
      </c>
    </row>
    <row r="602" spans="1:23" x14ac:dyDescent="0.25">
      <c r="A602" s="9" t="s">
        <v>3007</v>
      </c>
      <c r="B602" s="12" t="s">
        <v>5657</v>
      </c>
      <c r="C602" s="9" t="s">
        <v>3009</v>
      </c>
      <c r="D602" s="9" t="s">
        <v>3008</v>
      </c>
      <c r="E602" s="12" t="s">
        <v>4629</v>
      </c>
      <c r="F602" s="12" t="s">
        <v>4630</v>
      </c>
      <c r="G602" s="13">
        <v>56.5</v>
      </c>
      <c r="H602" s="16">
        <v>18</v>
      </c>
      <c r="I602" s="16">
        <v>18</v>
      </c>
      <c r="J602" s="16">
        <v>18</v>
      </c>
      <c r="K602" s="16">
        <v>40.500999999999998</v>
      </c>
      <c r="L602" s="14">
        <v>3</v>
      </c>
      <c r="M602" s="14">
        <v>3</v>
      </c>
      <c r="N602" s="14">
        <v>3</v>
      </c>
      <c r="O602" s="15">
        <v>7.39446926116943</v>
      </c>
      <c r="P602" s="15">
        <v>7.2435588836669904</v>
      </c>
      <c r="Q602" s="15">
        <v>7.2123742103576696</v>
      </c>
      <c r="R602" s="15">
        <v>5.6961817741393999</v>
      </c>
      <c r="S602" s="15">
        <v>5.7399520874023402</v>
      </c>
      <c r="T602" s="15">
        <v>5.6949996948242196</v>
      </c>
      <c r="U602" s="15">
        <v>5.9169325828552202</v>
      </c>
      <c r="V602" s="15">
        <v>4.9318389892578098</v>
      </c>
      <c r="W602" s="15">
        <v>5.5653519630432102</v>
      </c>
    </row>
    <row r="603" spans="1:23" x14ac:dyDescent="0.25">
      <c r="A603" s="9" t="s">
        <v>2497</v>
      </c>
      <c r="B603" s="12" t="s">
        <v>5484</v>
      </c>
      <c r="C603" s="9" t="s">
        <v>111</v>
      </c>
      <c r="D603" s="9" t="s">
        <v>2498</v>
      </c>
      <c r="E603" s="12" t="s">
        <v>4629</v>
      </c>
      <c r="F603" s="12" t="s">
        <v>4630</v>
      </c>
      <c r="G603" s="13">
        <v>30.3</v>
      </c>
      <c r="H603" s="16">
        <v>6</v>
      </c>
      <c r="I603" s="16">
        <v>6</v>
      </c>
      <c r="J603" s="16">
        <v>6</v>
      </c>
      <c r="K603" s="16">
        <v>25.692</v>
      </c>
      <c r="L603" s="14">
        <v>3</v>
      </c>
      <c r="M603" s="14">
        <v>1</v>
      </c>
      <c r="N603" s="14">
        <v>3</v>
      </c>
      <c r="O603" s="15">
        <v>7.2025699615478498</v>
      </c>
      <c r="P603" s="15">
        <v>6.8708190917968803</v>
      </c>
      <c r="Q603" s="15">
        <v>6.9480605125427202</v>
      </c>
      <c r="R603" s="15"/>
      <c r="S603" s="15">
        <v>5.3137617111206099</v>
      </c>
      <c r="T603" s="15"/>
      <c r="U603" s="15">
        <v>5.5509738922119096</v>
      </c>
      <c r="V603" s="15">
        <v>4.78501653671265</v>
      </c>
      <c r="W603" s="15">
        <v>5.2560920715331996</v>
      </c>
    </row>
    <row r="604" spans="1:23" x14ac:dyDescent="0.25">
      <c r="A604" s="9" t="s">
        <v>4130</v>
      </c>
      <c r="B604" s="12" t="s">
        <v>6054</v>
      </c>
      <c r="C604" s="9" t="s">
        <v>4132</v>
      </c>
      <c r="D604" s="9" t="s">
        <v>4131</v>
      </c>
      <c r="E604" s="12" t="s">
        <v>4629</v>
      </c>
      <c r="F604" s="12" t="s">
        <v>4631</v>
      </c>
      <c r="G604" s="13">
        <v>32.4</v>
      </c>
      <c r="H604" s="16">
        <v>7</v>
      </c>
      <c r="I604" s="16">
        <v>7</v>
      </c>
      <c r="J604" s="16">
        <v>7</v>
      </c>
      <c r="K604" s="16">
        <v>26.908000000000001</v>
      </c>
      <c r="L604" s="14">
        <v>3</v>
      </c>
      <c r="M604" s="14">
        <v>3</v>
      </c>
      <c r="N604" s="14">
        <v>3</v>
      </c>
      <c r="O604" s="15">
        <v>7.2761402130126998</v>
      </c>
      <c r="P604" s="15">
        <v>7.2294769287109402</v>
      </c>
      <c r="Q604" s="15">
        <v>7.2160072326660201</v>
      </c>
      <c r="R604" s="15">
        <v>6.9682168960571298</v>
      </c>
      <c r="S604" s="15">
        <v>6.9349274635314897</v>
      </c>
      <c r="T604" s="15">
        <v>6.9423704147338903</v>
      </c>
      <c r="U604" s="15">
        <v>5.7950801849365199</v>
      </c>
      <c r="V604" s="15">
        <v>4.8541908264160201</v>
      </c>
      <c r="W604" s="15">
        <v>5.6309666633606001</v>
      </c>
    </row>
    <row r="605" spans="1:23" x14ac:dyDescent="0.25">
      <c r="A605" s="9" t="s">
        <v>2706</v>
      </c>
      <c r="B605" s="12" t="s">
        <v>5556</v>
      </c>
      <c r="C605" s="9" t="s">
        <v>2708</v>
      </c>
      <c r="D605" s="9" t="s">
        <v>2707</v>
      </c>
      <c r="E605" s="12" t="s">
        <v>4629</v>
      </c>
      <c r="F605" s="12" t="s">
        <v>4632</v>
      </c>
      <c r="G605" s="13">
        <v>67.599999999999994</v>
      </c>
      <c r="H605" s="16">
        <v>22</v>
      </c>
      <c r="I605" s="16">
        <v>22</v>
      </c>
      <c r="J605" s="16">
        <v>22</v>
      </c>
      <c r="K605" s="16">
        <v>42.48</v>
      </c>
      <c r="L605" s="14">
        <v>3</v>
      </c>
      <c r="M605" s="14">
        <v>3</v>
      </c>
      <c r="N605" s="14">
        <v>3</v>
      </c>
      <c r="O605" s="15">
        <v>7.1266832351684597</v>
      </c>
      <c r="P605" s="15">
        <v>7.03965187072754</v>
      </c>
      <c r="Q605" s="15">
        <v>7.0774407386779803</v>
      </c>
      <c r="R605" s="15">
        <v>8.0207338333129901</v>
      </c>
      <c r="S605" s="15">
        <v>7.8568072319030797</v>
      </c>
      <c r="T605" s="15">
        <v>8.0288152694702095</v>
      </c>
      <c r="U605" s="15">
        <v>5.68257808685303</v>
      </c>
      <c r="V605" s="15">
        <v>4.7997813224792498</v>
      </c>
      <c r="W605" s="15">
        <v>5.3181052207946804</v>
      </c>
    </row>
    <row r="606" spans="1:23" x14ac:dyDescent="0.25">
      <c r="A606" s="9" t="s">
        <v>4068</v>
      </c>
      <c r="B606" s="12" t="s">
        <v>6031</v>
      </c>
      <c r="C606" s="9" t="s">
        <v>3871</v>
      </c>
      <c r="D606" s="9" t="s">
        <v>4069</v>
      </c>
      <c r="E606" s="12" t="s">
        <v>4629</v>
      </c>
      <c r="F606" s="12" t="s">
        <v>4630</v>
      </c>
      <c r="G606" s="13">
        <v>34</v>
      </c>
      <c r="H606" s="16">
        <v>6</v>
      </c>
      <c r="I606" s="16">
        <v>6</v>
      </c>
      <c r="J606" s="16">
        <v>6</v>
      </c>
      <c r="K606" s="16">
        <v>26.263000000000002</v>
      </c>
      <c r="L606" s="14">
        <v>3</v>
      </c>
      <c r="M606" s="14">
        <v>3</v>
      </c>
      <c r="N606" s="14">
        <v>3</v>
      </c>
      <c r="O606" s="15">
        <v>8.9581432342529297</v>
      </c>
      <c r="P606" s="15">
        <v>8.8078594207763707</v>
      </c>
      <c r="Q606" s="15">
        <v>8.8070478439331108</v>
      </c>
      <c r="R606" s="15">
        <v>8.3910760879516602</v>
      </c>
      <c r="S606" s="15">
        <v>8.0817432403564506</v>
      </c>
      <c r="T606" s="15">
        <v>8.3784704208374006</v>
      </c>
      <c r="U606" s="15">
        <v>7.2139692306518599</v>
      </c>
      <c r="V606" s="15">
        <v>6.6844592094421396</v>
      </c>
      <c r="W606" s="15">
        <v>7.2182989120483398</v>
      </c>
    </row>
    <row r="607" spans="1:23" x14ac:dyDescent="0.25">
      <c r="A607" s="9" t="s">
        <v>3295</v>
      </c>
      <c r="B607" s="12" t="s">
        <v>5754</v>
      </c>
      <c r="C607" s="9" t="s">
        <v>21</v>
      </c>
      <c r="D607" s="9" t="s">
        <v>3296</v>
      </c>
      <c r="E607" s="12" t="s">
        <v>4629</v>
      </c>
      <c r="F607" s="12" t="s">
        <v>4630</v>
      </c>
      <c r="G607" s="13">
        <v>68</v>
      </c>
      <c r="H607" s="16">
        <v>23</v>
      </c>
      <c r="I607" s="16">
        <v>23</v>
      </c>
      <c r="J607" s="16">
        <v>23</v>
      </c>
      <c r="K607" s="16">
        <v>47.26</v>
      </c>
      <c r="L607" s="14">
        <v>3</v>
      </c>
      <c r="M607" s="14">
        <v>3</v>
      </c>
      <c r="N607" s="14">
        <v>3</v>
      </c>
      <c r="O607" s="15">
        <v>6.3376989364623997</v>
      </c>
      <c r="P607" s="15">
        <v>6.3721385002136204</v>
      </c>
      <c r="Q607" s="15">
        <v>6.3615202903747603</v>
      </c>
      <c r="R607" s="15">
        <v>8.1597480773925799</v>
      </c>
      <c r="S607" s="15">
        <v>8.0373468399047905</v>
      </c>
      <c r="T607" s="15">
        <v>8.0519237518310494</v>
      </c>
      <c r="U607" s="15">
        <v>5.5848622322082502</v>
      </c>
      <c r="V607" s="15">
        <v>4.0707025527954102</v>
      </c>
      <c r="W607" s="15">
        <v>4.1323876380920401</v>
      </c>
    </row>
    <row r="608" spans="1:23" x14ac:dyDescent="0.25">
      <c r="A608" s="9" t="s">
        <v>3159</v>
      </c>
      <c r="B608" s="12" t="s">
        <v>5706</v>
      </c>
      <c r="C608" s="9" t="s">
        <v>21</v>
      </c>
      <c r="D608" s="9" t="s">
        <v>3160</v>
      </c>
      <c r="E608" s="12" t="s">
        <v>4629</v>
      </c>
      <c r="F608" s="12" t="s">
        <v>4632</v>
      </c>
      <c r="G608" s="13">
        <v>85.3</v>
      </c>
      <c r="H608" s="16">
        <v>33</v>
      </c>
      <c r="I608" s="16">
        <v>33</v>
      </c>
      <c r="J608" s="16">
        <v>33</v>
      </c>
      <c r="K608" s="16">
        <v>45.692999999999998</v>
      </c>
      <c r="L608" s="14">
        <v>3</v>
      </c>
      <c r="M608" s="14">
        <v>3</v>
      </c>
      <c r="N608" s="14">
        <v>3</v>
      </c>
      <c r="O608" s="15">
        <v>8.6757326126098597</v>
      </c>
      <c r="P608" s="15">
        <v>8.5919771194458008</v>
      </c>
      <c r="Q608" s="15">
        <v>8.5631484985351598</v>
      </c>
      <c r="R608" s="15">
        <v>6.9119987487793004</v>
      </c>
      <c r="S608" s="15">
        <v>6.6928820610046396</v>
      </c>
      <c r="T608" s="15">
        <v>6.8190631866455096</v>
      </c>
      <c r="U608" s="15">
        <v>7.0592226982116699</v>
      </c>
      <c r="V608" s="15">
        <v>6.4460864067077601</v>
      </c>
      <c r="W608" s="15">
        <v>6.8342046737670898</v>
      </c>
    </row>
    <row r="609" spans="1:23" x14ac:dyDescent="0.25">
      <c r="A609" s="9" t="s">
        <v>740</v>
      </c>
      <c r="B609" s="12" t="s">
        <v>4890</v>
      </c>
      <c r="C609" s="9" t="s">
        <v>742</v>
      </c>
      <c r="D609" s="9" t="s">
        <v>741</v>
      </c>
      <c r="E609" s="12" t="s">
        <v>4629</v>
      </c>
      <c r="F609" s="12" t="s">
        <v>4630</v>
      </c>
      <c r="G609" s="13">
        <v>62.4</v>
      </c>
      <c r="H609" s="16">
        <v>9</v>
      </c>
      <c r="I609" s="16">
        <v>9</v>
      </c>
      <c r="J609" s="16">
        <v>9</v>
      </c>
      <c r="K609" s="16">
        <v>21.184999999999999</v>
      </c>
      <c r="L609" s="14">
        <v>3</v>
      </c>
      <c r="M609" s="14">
        <v>3</v>
      </c>
      <c r="N609" s="14">
        <v>3</v>
      </c>
      <c r="O609" s="15">
        <v>7.9494972229003897</v>
      </c>
      <c r="P609" s="15">
        <v>7.7350878715515101</v>
      </c>
      <c r="Q609" s="15">
        <v>7.7638096809387198</v>
      </c>
      <c r="R609" s="15">
        <v>7.08532619476318</v>
      </c>
      <c r="S609" s="15">
        <v>7.07540082931519</v>
      </c>
      <c r="T609" s="15">
        <v>7.3219709396362296</v>
      </c>
      <c r="U609" s="15">
        <v>6.0518469810485804</v>
      </c>
      <c r="V609" s="15">
        <v>5.9595088958740199</v>
      </c>
      <c r="W609" s="15">
        <v>5.90956687927246</v>
      </c>
    </row>
    <row r="610" spans="1:23" x14ac:dyDescent="0.25">
      <c r="A610" s="9" t="s">
        <v>415</v>
      </c>
      <c r="B610" s="12" t="s">
        <v>4778</v>
      </c>
      <c r="C610" s="9" t="s">
        <v>417</v>
      </c>
      <c r="D610" s="9" t="s">
        <v>416</v>
      </c>
      <c r="E610" s="12" t="s">
        <v>4629</v>
      </c>
      <c r="F610" s="12" t="s">
        <v>4630</v>
      </c>
      <c r="G610" s="13">
        <v>12.9</v>
      </c>
      <c r="H610" s="16">
        <v>4</v>
      </c>
      <c r="I610" s="16">
        <v>4</v>
      </c>
      <c r="J610" s="16">
        <v>4</v>
      </c>
      <c r="K610" s="16">
        <v>30.975999999999999</v>
      </c>
      <c r="L610" s="14">
        <v>3</v>
      </c>
      <c r="M610" s="14">
        <v>3</v>
      </c>
      <c r="N610" s="14">
        <v>2</v>
      </c>
      <c r="O610" s="15">
        <v>6.7430000305175799</v>
      </c>
      <c r="P610" s="15">
        <v>6.5472579002380398</v>
      </c>
      <c r="Q610" s="15">
        <v>6.5705313682556197</v>
      </c>
      <c r="R610" s="15">
        <v>6.4162244796752903</v>
      </c>
      <c r="S610" s="15">
        <v>6.0412344932556197</v>
      </c>
      <c r="T610" s="15">
        <v>6.27797555923462</v>
      </c>
      <c r="U610" s="15">
        <v>4.90419626235962</v>
      </c>
      <c r="V610" s="15"/>
      <c r="W610" s="15">
        <v>4.9564852714538601</v>
      </c>
    </row>
    <row r="611" spans="1:23" x14ac:dyDescent="0.25">
      <c r="A611" s="9" t="s">
        <v>3965</v>
      </c>
      <c r="B611" s="12" t="s">
        <v>5994</v>
      </c>
      <c r="C611" s="9" t="s">
        <v>21</v>
      </c>
      <c r="D611" s="9" t="s">
        <v>3966</v>
      </c>
      <c r="E611" s="12" t="s">
        <v>4629</v>
      </c>
      <c r="F611" s="12" t="s">
        <v>4630</v>
      </c>
      <c r="G611" s="13">
        <v>72</v>
      </c>
      <c r="H611" s="16">
        <v>19</v>
      </c>
      <c r="I611" s="16">
        <v>19</v>
      </c>
      <c r="J611" s="16">
        <v>19</v>
      </c>
      <c r="K611" s="16">
        <v>28.132999999999999</v>
      </c>
      <c r="L611" s="14">
        <v>3</v>
      </c>
      <c r="M611" s="14">
        <v>3</v>
      </c>
      <c r="N611" s="14">
        <v>2</v>
      </c>
      <c r="O611" s="15">
        <v>6.4041318893432599</v>
      </c>
      <c r="P611" s="15">
        <v>6.3944516181945801</v>
      </c>
      <c r="Q611" s="15">
        <v>6.2962923049926802</v>
      </c>
      <c r="R611" s="15">
        <v>8.4234590530395508</v>
      </c>
      <c r="S611" s="15">
        <v>8.2938489913940394</v>
      </c>
      <c r="T611" s="15">
        <v>8.4021749496459996</v>
      </c>
      <c r="U611" s="15">
        <v>5.7912483215331996</v>
      </c>
      <c r="V611" s="15">
        <v>3.5478978157043501</v>
      </c>
      <c r="W611" s="15"/>
    </row>
    <row r="612" spans="1:23" x14ac:dyDescent="0.25">
      <c r="A612" s="9" t="s">
        <v>2264</v>
      </c>
      <c r="B612" s="12" t="s">
        <v>5410</v>
      </c>
      <c r="C612" s="9" t="s">
        <v>21</v>
      </c>
      <c r="D612" s="9" t="s">
        <v>2265</v>
      </c>
      <c r="E612" s="12" t="s">
        <v>4629</v>
      </c>
      <c r="F612" s="12" t="s">
        <v>4630</v>
      </c>
      <c r="G612" s="13">
        <v>72.400000000000006</v>
      </c>
      <c r="H612" s="16">
        <v>34</v>
      </c>
      <c r="I612" s="16">
        <v>34</v>
      </c>
      <c r="J612" s="16">
        <v>34</v>
      </c>
      <c r="K612" s="16">
        <v>47.345999999999997</v>
      </c>
      <c r="L612" s="14">
        <v>3</v>
      </c>
      <c r="M612" s="14">
        <v>3</v>
      </c>
      <c r="N612" s="14">
        <v>3</v>
      </c>
      <c r="O612" s="15">
        <v>7.5495305061340297</v>
      </c>
      <c r="P612" s="15">
        <v>7.4437789916992196</v>
      </c>
      <c r="Q612" s="15">
        <v>7.4402790069580096</v>
      </c>
      <c r="R612" s="15">
        <v>8.8209495544433594</v>
      </c>
      <c r="S612" s="15">
        <v>8.7210350036621094</v>
      </c>
      <c r="T612" s="15">
        <v>8.8037576675415004</v>
      </c>
      <c r="U612" s="15">
        <v>6.49920558929443</v>
      </c>
      <c r="V612" s="15">
        <v>5.0963191986084002</v>
      </c>
      <c r="W612" s="15">
        <v>5.3617653846740696</v>
      </c>
    </row>
    <row r="613" spans="1:23" x14ac:dyDescent="0.25">
      <c r="A613" s="9" t="s">
        <v>3755</v>
      </c>
      <c r="B613" s="12" t="s">
        <v>5920</v>
      </c>
      <c r="C613" s="9" t="s">
        <v>54</v>
      </c>
      <c r="D613" s="9" t="s">
        <v>3756</v>
      </c>
      <c r="E613" s="12" t="s">
        <v>4629</v>
      </c>
      <c r="F613" s="12" t="s">
        <v>4630</v>
      </c>
      <c r="G613" s="13">
        <v>36</v>
      </c>
      <c r="H613" s="16">
        <v>5</v>
      </c>
      <c r="I613" s="16">
        <v>5</v>
      </c>
      <c r="J613" s="16">
        <v>5</v>
      </c>
      <c r="K613" s="16">
        <v>18.154</v>
      </c>
      <c r="L613" s="14">
        <v>3</v>
      </c>
      <c r="M613" s="14">
        <v>1</v>
      </c>
      <c r="N613" s="14">
        <v>3</v>
      </c>
      <c r="O613" s="15">
        <v>6.5072078704834002</v>
      </c>
      <c r="P613" s="15">
        <v>6.6026244163513201</v>
      </c>
      <c r="Q613" s="15">
        <v>6.64613914489746</v>
      </c>
      <c r="R613" s="15"/>
      <c r="S613" s="15"/>
      <c r="T613" s="15">
        <v>5.6111178398132298</v>
      </c>
      <c r="U613" s="15">
        <v>5.2463259696960396</v>
      </c>
      <c r="V613" s="15">
        <v>4.0019497871398899</v>
      </c>
      <c r="W613" s="15">
        <v>5.1559429168701199</v>
      </c>
    </row>
    <row r="614" spans="1:23" x14ac:dyDescent="0.25">
      <c r="A614" s="9" t="s">
        <v>319</v>
      </c>
      <c r="B614" s="12" t="s">
        <v>4747</v>
      </c>
      <c r="C614" s="9" t="s">
        <v>321</v>
      </c>
      <c r="D614" s="9" t="s">
        <v>320</v>
      </c>
      <c r="E614" s="12" t="s">
        <v>4629</v>
      </c>
      <c r="F614" s="12" t="s">
        <v>4630</v>
      </c>
      <c r="G614" s="13">
        <v>10.5</v>
      </c>
      <c r="H614" s="16">
        <v>2</v>
      </c>
      <c r="I614" s="16">
        <v>2</v>
      </c>
      <c r="J614" s="16">
        <v>2</v>
      </c>
      <c r="K614" s="16">
        <v>36.271000000000001</v>
      </c>
      <c r="L614" s="14">
        <v>3</v>
      </c>
      <c r="M614" s="14">
        <v>3</v>
      </c>
      <c r="N614" s="14">
        <v>3</v>
      </c>
      <c r="O614" s="15">
        <v>7.1519823074340803</v>
      </c>
      <c r="P614" s="15">
        <v>7.1922883987426802</v>
      </c>
      <c r="Q614" s="15">
        <v>7.16725826263428</v>
      </c>
      <c r="R614" s="15">
        <v>6.3396897315979004</v>
      </c>
      <c r="S614" s="15">
        <v>6.4262347221374503</v>
      </c>
      <c r="T614" s="15">
        <v>6.4653382301330602</v>
      </c>
      <c r="U614" s="15">
        <v>5.3583917617797896</v>
      </c>
      <c r="V614" s="15">
        <v>5.1841235160827601</v>
      </c>
      <c r="W614" s="15">
        <v>5.4599652290344203</v>
      </c>
    </row>
    <row r="615" spans="1:23" x14ac:dyDescent="0.25">
      <c r="A615" s="9" t="s">
        <v>3341</v>
      </c>
      <c r="B615" s="12" t="s">
        <v>5772</v>
      </c>
      <c r="C615" s="9" t="s">
        <v>1017</v>
      </c>
      <c r="D615" s="9" t="s">
        <v>3342</v>
      </c>
      <c r="E615" s="12" t="s">
        <v>4629</v>
      </c>
      <c r="F615" s="12" t="s">
        <v>4634</v>
      </c>
      <c r="G615" s="13">
        <v>92.5</v>
      </c>
      <c r="H615" s="16">
        <v>38</v>
      </c>
      <c r="I615" s="16">
        <v>38</v>
      </c>
      <c r="J615" s="16">
        <v>35</v>
      </c>
      <c r="K615" s="16">
        <v>36.052</v>
      </c>
      <c r="L615" s="14">
        <v>3</v>
      </c>
      <c r="M615" s="14">
        <v>3</v>
      </c>
      <c r="N615" s="14">
        <v>3</v>
      </c>
      <c r="O615" s="15">
        <v>8.1526861190795898</v>
      </c>
      <c r="P615" s="15">
        <v>8.0468854904174805</v>
      </c>
      <c r="Q615" s="15">
        <v>8.0325784683227504</v>
      </c>
      <c r="R615" s="15">
        <v>8.7860059738159197</v>
      </c>
      <c r="S615" s="15">
        <v>8.7693033218383807</v>
      </c>
      <c r="T615" s="15">
        <v>8.8961839675903303</v>
      </c>
      <c r="U615" s="15">
        <v>6.6355943679809597</v>
      </c>
      <c r="V615" s="15">
        <v>5.67765235900879</v>
      </c>
      <c r="W615" s="15">
        <v>6.3944516181945801</v>
      </c>
    </row>
    <row r="616" spans="1:23" x14ac:dyDescent="0.25">
      <c r="A616" s="9" t="s">
        <v>673</v>
      </c>
      <c r="B616" s="12" t="s">
        <v>4867</v>
      </c>
      <c r="C616" s="9" t="s">
        <v>21</v>
      </c>
      <c r="D616" s="9" t="s">
        <v>674</v>
      </c>
      <c r="E616" s="12" t="s">
        <v>4629</v>
      </c>
      <c r="F616" s="12" t="s">
        <v>4631</v>
      </c>
      <c r="G616" s="13">
        <v>60.6</v>
      </c>
      <c r="H616" s="16">
        <v>29</v>
      </c>
      <c r="I616" s="16">
        <v>29</v>
      </c>
      <c r="J616" s="16">
        <v>29</v>
      </c>
      <c r="K616" s="16">
        <v>82.090999999999994</v>
      </c>
      <c r="L616" s="14">
        <v>3</v>
      </c>
      <c r="M616" s="14">
        <v>3</v>
      </c>
      <c r="N616" s="14">
        <v>3</v>
      </c>
      <c r="O616" s="15">
        <v>7.0173254013061497</v>
      </c>
      <c r="P616" s="15">
        <v>6.8629417419433603</v>
      </c>
      <c r="Q616" s="15">
        <v>6.7954421043395996</v>
      </c>
      <c r="R616" s="15">
        <v>7.8159098625183097</v>
      </c>
      <c r="S616" s="15">
        <v>7.7777748107910201</v>
      </c>
      <c r="T616" s="15">
        <v>7.8081097602844203</v>
      </c>
      <c r="U616" s="15">
        <v>5.4275674819946298</v>
      </c>
      <c r="V616" s="15">
        <v>4.7827663421630904</v>
      </c>
      <c r="W616" s="15">
        <v>4.9817190170288104</v>
      </c>
    </row>
    <row r="617" spans="1:23" x14ac:dyDescent="0.25">
      <c r="A617" s="9" t="s">
        <v>3558</v>
      </c>
      <c r="B617" s="12" t="s">
        <v>5848</v>
      </c>
      <c r="C617" s="9" t="s">
        <v>3560</v>
      </c>
      <c r="D617" s="9" t="s">
        <v>3559</v>
      </c>
      <c r="E617" s="12" t="s">
        <v>4629</v>
      </c>
      <c r="F617" s="12" t="s">
        <v>4630</v>
      </c>
      <c r="G617" s="13">
        <v>84.1</v>
      </c>
      <c r="H617" s="16">
        <v>37</v>
      </c>
      <c r="I617" s="16">
        <v>37</v>
      </c>
      <c r="J617" s="16">
        <v>37</v>
      </c>
      <c r="K617" s="16">
        <v>49.201999999999998</v>
      </c>
      <c r="L617" s="14">
        <v>3</v>
      </c>
      <c r="M617" s="14">
        <v>3</v>
      </c>
      <c r="N617" s="14">
        <v>3</v>
      </c>
      <c r="O617" s="15">
        <v>9.0404834747314506</v>
      </c>
      <c r="P617" s="15">
        <v>8.9609699249267596</v>
      </c>
      <c r="Q617" s="15">
        <v>8.9483394622802699</v>
      </c>
      <c r="R617" s="15">
        <v>7.5082063674926802</v>
      </c>
      <c r="S617" s="15">
        <v>7.3123254776001003</v>
      </c>
      <c r="T617" s="15">
        <v>7.5327415466308603</v>
      </c>
      <c r="U617" s="15">
        <v>7.3179588317871103</v>
      </c>
      <c r="V617" s="15">
        <v>6.9446897506713903</v>
      </c>
      <c r="W617" s="15">
        <v>7.1760621070861799</v>
      </c>
    </row>
    <row r="618" spans="1:23" x14ac:dyDescent="0.25">
      <c r="A618" s="9" t="s">
        <v>99</v>
      </c>
      <c r="B618" s="12" t="s">
        <v>4675</v>
      </c>
      <c r="C618" s="9" t="s">
        <v>21</v>
      </c>
      <c r="D618" s="9" t="s">
        <v>100</v>
      </c>
      <c r="E618" s="12" t="s">
        <v>4629</v>
      </c>
      <c r="F618" s="12" t="s">
        <v>4631</v>
      </c>
      <c r="G618" s="13">
        <v>14.2</v>
      </c>
      <c r="H618" s="16">
        <v>4</v>
      </c>
      <c r="I618" s="16">
        <v>4</v>
      </c>
      <c r="J618" s="16">
        <v>4</v>
      </c>
      <c r="K618" s="16">
        <v>35.698999999999998</v>
      </c>
      <c r="L618" s="14">
        <v>3</v>
      </c>
      <c r="M618" s="14">
        <v>0</v>
      </c>
      <c r="N618" s="14">
        <v>2</v>
      </c>
      <c r="O618" s="15">
        <v>6.2960066795349103</v>
      </c>
      <c r="P618" s="15">
        <v>5.9375329017639196</v>
      </c>
      <c r="Q618" s="15">
        <v>5.9346752166748002</v>
      </c>
      <c r="R618" s="15"/>
      <c r="S618" s="15"/>
      <c r="T618" s="15"/>
      <c r="U618" s="15">
        <v>4.5185141563415501</v>
      </c>
      <c r="V618" s="15"/>
      <c r="W618" s="15">
        <v>4.2416710853576696</v>
      </c>
    </row>
    <row r="619" spans="1:23" x14ac:dyDescent="0.25">
      <c r="A619" s="9" t="s">
        <v>3387</v>
      </c>
      <c r="B619" s="12" t="s">
        <v>5789</v>
      </c>
      <c r="C619" s="9" t="s">
        <v>3389</v>
      </c>
      <c r="D619" s="9" t="s">
        <v>3388</v>
      </c>
      <c r="E619" s="12" t="s">
        <v>4629</v>
      </c>
      <c r="F619" s="12" t="s">
        <v>4630</v>
      </c>
      <c r="G619" s="13">
        <v>47.3</v>
      </c>
      <c r="H619" s="16">
        <v>12</v>
      </c>
      <c r="I619" s="16">
        <v>12</v>
      </c>
      <c r="J619" s="16">
        <v>12</v>
      </c>
      <c r="K619" s="16">
        <v>26.905000000000001</v>
      </c>
      <c r="L619" s="14">
        <v>3</v>
      </c>
      <c r="M619" s="14">
        <v>3</v>
      </c>
      <c r="N619" s="14">
        <v>3</v>
      </c>
      <c r="O619" s="15">
        <v>7.6150550842285201</v>
      </c>
      <c r="P619" s="15">
        <v>7.5376429557800302</v>
      </c>
      <c r="Q619" s="15">
        <v>7.5030956268310502</v>
      </c>
      <c r="R619" s="15">
        <v>6.8584408760070801</v>
      </c>
      <c r="S619" s="15">
        <v>6.4715409278869602</v>
      </c>
      <c r="T619" s="15">
        <v>6.7634429931640598</v>
      </c>
      <c r="U619" s="15">
        <v>6.2546930313110396</v>
      </c>
      <c r="V619" s="15">
        <v>5.0109357833862296</v>
      </c>
      <c r="W619" s="15">
        <v>5.8803620338439897</v>
      </c>
    </row>
    <row r="620" spans="1:23" x14ac:dyDescent="0.25">
      <c r="A620" s="9" t="s">
        <v>515</v>
      </c>
      <c r="B620" s="12" t="s">
        <v>4813</v>
      </c>
      <c r="C620" s="9" t="s">
        <v>517</v>
      </c>
      <c r="D620" s="9" t="s">
        <v>516</v>
      </c>
      <c r="E620" s="12" t="s">
        <v>4629</v>
      </c>
      <c r="F620" s="12" t="s">
        <v>4630</v>
      </c>
      <c r="G620" s="13">
        <v>51.8</v>
      </c>
      <c r="H620" s="16">
        <v>19</v>
      </c>
      <c r="I620" s="16">
        <v>19</v>
      </c>
      <c r="J620" s="16">
        <v>19</v>
      </c>
      <c r="K620" s="16">
        <v>51.302999999999997</v>
      </c>
      <c r="L620" s="14">
        <v>3</v>
      </c>
      <c r="M620" s="14">
        <v>3</v>
      </c>
      <c r="N620" s="14">
        <v>3</v>
      </c>
      <c r="O620" s="15">
        <v>7.1531133651733398</v>
      </c>
      <c r="P620" s="15">
        <v>7.0298705101013201</v>
      </c>
      <c r="Q620" s="15">
        <v>7.1120347976684597</v>
      </c>
      <c r="R620" s="15">
        <v>6.7601056098937997</v>
      </c>
      <c r="S620" s="15">
        <v>6.5365839004516602</v>
      </c>
      <c r="T620" s="15">
        <v>6.7898135185241699</v>
      </c>
      <c r="U620" s="15">
        <v>5.64001417160034</v>
      </c>
      <c r="V620" s="15">
        <v>4.6804261207580602</v>
      </c>
      <c r="W620" s="15">
        <v>5.4831023216247603</v>
      </c>
    </row>
    <row r="621" spans="1:23" x14ac:dyDescent="0.25">
      <c r="A621" s="9" t="s">
        <v>572</v>
      </c>
      <c r="B621" s="12" t="s">
        <v>4834</v>
      </c>
      <c r="C621" s="9" t="s">
        <v>574</v>
      </c>
      <c r="D621" s="9" t="s">
        <v>573</v>
      </c>
      <c r="E621" s="12" t="s">
        <v>4629</v>
      </c>
      <c r="F621" s="12" t="s">
        <v>4631</v>
      </c>
      <c r="G621" s="13">
        <v>50.5</v>
      </c>
      <c r="H621" s="16">
        <v>6</v>
      </c>
      <c r="I621" s="16">
        <v>6</v>
      </c>
      <c r="J621" s="16">
        <v>6</v>
      </c>
      <c r="K621" s="16">
        <v>12.781000000000001</v>
      </c>
      <c r="L621" s="14">
        <v>3</v>
      </c>
      <c r="M621" s="14">
        <v>3</v>
      </c>
      <c r="N621" s="14">
        <v>3</v>
      </c>
      <c r="O621" s="15">
        <v>8.6124763488769496</v>
      </c>
      <c r="P621" s="15">
        <v>8.3669834136962908</v>
      </c>
      <c r="Q621" s="15">
        <v>8.4132995605468803</v>
      </c>
      <c r="R621" s="15">
        <v>8.9213590621948207</v>
      </c>
      <c r="S621" s="15">
        <v>8.6671819686889595</v>
      </c>
      <c r="T621" s="15">
        <v>8.8773307800293004</v>
      </c>
      <c r="U621" s="15">
        <v>7.0846476554870597</v>
      </c>
      <c r="V621" s="15">
        <v>6.06933498382568</v>
      </c>
      <c r="W621" s="15">
        <v>6.6959981918334996</v>
      </c>
    </row>
    <row r="622" spans="1:23" x14ac:dyDescent="0.25">
      <c r="A622" s="9" t="s">
        <v>3393</v>
      </c>
      <c r="B622" s="12" t="s">
        <v>5791</v>
      </c>
      <c r="C622" s="9" t="s">
        <v>3395</v>
      </c>
      <c r="D622" s="9" t="s">
        <v>3394</v>
      </c>
      <c r="E622" s="12" t="s">
        <v>4629</v>
      </c>
      <c r="F622" s="12" t="s">
        <v>4631</v>
      </c>
      <c r="G622" s="13">
        <v>61.9</v>
      </c>
      <c r="H622" s="16">
        <v>24</v>
      </c>
      <c r="I622" s="16">
        <v>24</v>
      </c>
      <c r="J622" s="16">
        <v>24</v>
      </c>
      <c r="K622" s="16">
        <v>39.152999999999999</v>
      </c>
      <c r="L622" s="14">
        <v>3</v>
      </c>
      <c r="M622" s="14">
        <v>3</v>
      </c>
      <c r="N622" s="14">
        <v>3</v>
      </c>
      <c r="O622" s="15">
        <v>7.1710534095764196</v>
      </c>
      <c r="P622" s="15">
        <v>7.1076507568359402</v>
      </c>
      <c r="Q622" s="15">
        <v>7.10727787017822</v>
      </c>
      <c r="R622" s="15">
        <v>8.0088558197021502</v>
      </c>
      <c r="S622" s="15">
        <v>7.9325904846191397</v>
      </c>
      <c r="T622" s="15">
        <v>7.9045209884643599</v>
      </c>
      <c r="U622" s="15">
        <v>5.6934103965759304</v>
      </c>
      <c r="V622" s="15">
        <v>4.8786196708679199</v>
      </c>
      <c r="W622" s="15">
        <v>5.28867387771606</v>
      </c>
    </row>
    <row r="623" spans="1:23" x14ac:dyDescent="0.25">
      <c r="A623" s="9" t="s">
        <v>3282</v>
      </c>
      <c r="B623" s="12" t="s">
        <v>5751</v>
      </c>
      <c r="C623" s="9" t="s">
        <v>3284</v>
      </c>
      <c r="D623" s="9" t="s">
        <v>3283</v>
      </c>
      <c r="E623" s="12" t="s">
        <v>4629</v>
      </c>
      <c r="F623" s="12" t="s">
        <v>4631</v>
      </c>
      <c r="G623" s="13">
        <v>40.6</v>
      </c>
      <c r="H623" s="16">
        <v>24</v>
      </c>
      <c r="I623" s="16">
        <v>24</v>
      </c>
      <c r="J623" s="16">
        <v>24</v>
      </c>
      <c r="K623" s="16">
        <v>65.176000000000002</v>
      </c>
      <c r="L623" s="14">
        <v>3</v>
      </c>
      <c r="M623" s="14">
        <v>3</v>
      </c>
      <c r="N623" s="14">
        <v>3</v>
      </c>
      <c r="O623" s="15">
        <v>7.1969771385192898</v>
      </c>
      <c r="P623" s="15">
        <v>7.0684084892272896</v>
      </c>
      <c r="Q623" s="15">
        <v>7.0143523216247603</v>
      </c>
      <c r="R623" s="15">
        <v>4.7704911231994602</v>
      </c>
      <c r="S623" s="15">
        <v>5.7386460304260298</v>
      </c>
      <c r="T623" s="15">
        <v>5.35158395767212</v>
      </c>
      <c r="U623" s="15">
        <v>5.4591965675354004</v>
      </c>
      <c r="V623" s="15">
        <v>5.0285305976867702</v>
      </c>
      <c r="W623" s="15">
        <v>5.2526102066040004</v>
      </c>
    </row>
    <row r="624" spans="1:23" x14ac:dyDescent="0.25">
      <c r="A624" s="9" t="s">
        <v>3210</v>
      </c>
      <c r="B624" s="12" t="s">
        <v>5725</v>
      </c>
      <c r="C624" s="9" t="s">
        <v>850</v>
      </c>
      <c r="D624" s="9" t="s">
        <v>3211</v>
      </c>
      <c r="E624" s="12" t="s">
        <v>4629</v>
      </c>
      <c r="F624" s="12" t="s">
        <v>4632</v>
      </c>
      <c r="G624" s="13">
        <v>66.400000000000006</v>
      </c>
      <c r="H624" s="16">
        <v>14</v>
      </c>
      <c r="I624" s="16">
        <v>14</v>
      </c>
      <c r="J624" s="16">
        <v>10</v>
      </c>
      <c r="K624" s="16">
        <v>27.928000000000001</v>
      </c>
      <c r="L624" s="14">
        <v>3</v>
      </c>
      <c r="M624" s="14">
        <v>3</v>
      </c>
      <c r="N624" s="14">
        <v>3</v>
      </c>
      <c r="O624" s="15">
        <v>7.9721841812133798</v>
      </c>
      <c r="P624" s="15">
        <v>7.9162220954895002</v>
      </c>
      <c r="Q624" s="15">
        <v>7.8943605422973597</v>
      </c>
      <c r="R624" s="15">
        <v>6.6176085472106898</v>
      </c>
      <c r="S624" s="15">
        <v>6.1767854690551802</v>
      </c>
      <c r="T624" s="15">
        <v>6.7423009872436497</v>
      </c>
      <c r="U624" s="15">
        <v>6.1650066375732404</v>
      </c>
      <c r="V624" s="15">
        <v>5.9169960021972701</v>
      </c>
      <c r="W624" s="15">
        <v>6.1103539466857901</v>
      </c>
    </row>
    <row r="625" spans="1:23" x14ac:dyDescent="0.25">
      <c r="A625" s="9" t="s">
        <v>3879</v>
      </c>
      <c r="B625" s="12" t="s">
        <v>5967</v>
      </c>
      <c r="C625" s="9" t="s">
        <v>21</v>
      </c>
      <c r="D625" s="9" t="s">
        <v>3880</v>
      </c>
      <c r="E625" s="12" t="s">
        <v>4629</v>
      </c>
      <c r="F625" s="12" t="s">
        <v>4630</v>
      </c>
      <c r="G625" s="13">
        <v>47.9</v>
      </c>
      <c r="H625" s="16">
        <v>4</v>
      </c>
      <c r="I625" s="16">
        <v>4</v>
      </c>
      <c r="J625" s="16">
        <v>4</v>
      </c>
      <c r="K625" s="16">
        <v>15.786</v>
      </c>
      <c r="L625" s="14">
        <v>3</v>
      </c>
      <c r="M625" s="14">
        <v>3</v>
      </c>
      <c r="N625" s="14">
        <v>3</v>
      </c>
      <c r="O625" s="15">
        <v>6.9488334655761701</v>
      </c>
      <c r="P625" s="15">
        <v>6.9799985885620099</v>
      </c>
      <c r="Q625" s="15">
        <v>6.88204050064087</v>
      </c>
      <c r="R625" s="15">
        <v>7.1384606361389196</v>
      </c>
      <c r="S625" s="15">
        <v>7.2102918624877903</v>
      </c>
      <c r="T625" s="15">
        <v>7.2032504081726101</v>
      </c>
      <c r="U625" s="15">
        <v>5.2167201042175302</v>
      </c>
      <c r="V625" s="15">
        <v>4.9245944023132298</v>
      </c>
      <c r="W625" s="15">
        <v>5.1320352554321298</v>
      </c>
    </row>
    <row r="626" spans="1:23" x14ac:dyDescent="0.25">
      <c r="A626" s="9" t="s">
        <v>1947</v>
      </c>
      <c r="B626" s="12" t="s">
        <v>5298</v>
      </c>
      <c r="C626" s="9" t="s">
        <v>1949</v>
      </c>
      <c r="D626" s="9" t="s">
        <v>1948</v>
      </c>
      <c r="E626" s="12" t="s">
        <v>4629</v>
      </c>
      <c r="F626" s="12" t="s">
        <v>4630</v>
      </c>
      <c r="G626" s="13">
        <v>62.2</v>
      </c>
      <c r="H626" s="16">
        <v>36</v>
      </c>
      <c r="I626" s="16">
        <v>36</v>
      </c>
      <c r="J626" s="16">
        <v>36</v>
      </c>
      <c r="K626" s="16">
        <v>52.978999999999999</v>
      </c>
      <c r="L626" s="14">
        <v>3</v>
      </c>
      <c r="M626" s="14">
        <v>3</v>
      </c>
      <c r="N626" s="14">
        <v>3</v>
      </c>
      <c r="O626" s="15">
        <v>8.8432388305664098</v>
      </c>
      <c r="P626" s="15">
        <v>8.7388992309570295</v>
      </c>
      <c r="Q626" s="15">
        <v>8.7295780181884801</v>
      </c>
      <c r="R626" s="15">
        <v>8.5796461105346697</v>
      </c>
      <c r="S626" s="15">
        <v>8.51690578460693</v>
      </c>
      <c r="T626" s="15">
        <v>8.4557123184204102</v>
      </c>
      <c r="U626" s="15">
        <v>7.0882425308227504</v>
      </c>
      <c r="V626" s="15">
        <v>6.7193975448608398</v>
      </c>
      <c r="W626" s="15">
        <v>6.9286875724792498</v>
      </c>
    </row>
    <row r="627" spans="1:23" x14ac:dyDescent="0.25">
      <c r="A627" s="9" t="s">
        <v>3236</v>
      </c>
      <c r="B627" s="12" t="s">
        <v>5736</v>
      </c>
      <c r="C627" s="9" t="s">
        <v>3238</v>
      </c>
      <c r="D627" s="9" t="s">
        <v>3237</v>
      </c>
      <c r="E627" s="12" t="s">
        <v>4629</v>
      </c>
      <c r="F627" s="12" t="s">
        <v>4632</v>
      </c>
      <c r="G627" s="13">
        <v>11.5</v>
      </c>
      <c r="H627" s="16">
        <v>2</v>
      </c>
      <c r="I627" s="16">
        <v>2</v>
      </c>
      <c r="J627" s="16">
        <v>2</v>
      </c>
      <c r="K627" s="16">
        <v>27.283000000000001</v>
      </c>
      <c r="L627" s="14">
        <v>3</v>
      </c>
      <c r="M627" s="14">
        <v>3</v>
      </c>
      <c r="N627" s="14">
        <v>2</v>
      </c>
      <c r="O627" s="15">
        <v>5.9727811813354501</v>
      </c>
      <c r="P627" s="15">
        <v>5.8881063461303702</v>
      </c>
      <c r="Q627" s="15">
        <v>5.8457303047180202</v>
      </c>
      <c r="R627" s="15">
        <v>6.2154788970947301</v>
      </c>
      <c r="S627" s="15">
        <v>5.9958634376525897</v>
      </c>
      <c r="T627" s="15">
        <v>6.1058168411254901</v>
      </c>
      <c r="U627" s="15"/>
      <c r="V627" s="15">
        <v>3.7559661865234402</v>
      </c>
      <c r="W627" s="15">
        <v>4.30405950546265</v>
      </c>
    </row>
    <row r="628" spans="1:23" x14ac:dyDescent="0.25">
      <c r="A628" s="9" t="s">
        <v>954</v>
      </c>
      <c r="B628" s="12" t="s">
        <v>4963</v>
      </c>
      <c r="C628" s="9" t="s">
        <v>21</v>
      </c>
      <c r="D628" s="9" t="s">
        <v>955</v>
      </c>
      <c r="E628" s="12" t="s">
        <v>4629</v>
      </c>
      <c r="F628" s="12" t="s">
        <v>4632</v>
      </c>
      <c r="G628" s="13">
        <v>14.9</v>
      </c>
      <c r="H628" s="16">
        <v>6</v>
      </c>
      <c r="I628" s="16">
        <v>6</v>
      </c>
      <c r="J628" s="16">
        <v>6</v>
      </c>
      <c r="K628" s="16">
        <v>50.238999999999997</v>
      </c>
      <c r="L628" s="14">
        <v>3</v>
      </c>
      <c r="M628" s="14">
        <v>3</v>
      </c>
      <c r="N628" s="14">
        <v>2</v>
      </c>
      <c r="O628" s="15">
        <v>6.87243604660034</v>
      </c>
      <c r="P628" s="15">
        <v>6.74462938308716</v>
      </c>
      <c r="Q628" s="15">
        <v>6.8258285522460902</v>
      </c>
      <c r="R628" s="15">
        <v>6.4632058143615696</v>
      </c>
      <c r="S628" s="15">
        <v>6.3489861488342303</v>
      </c>
      <c r="T628" s="15">
        <v>6.5982213020324698</v>
      </c>
      <c r="U628" s="15">
        <v>5.11334180831909</v>
      </c>
      <c r="V628" s="15"/>
      <c r="W628" s="15">
        <v>5.0727276802062997</v>
      </c>
    </row>
    <row r="629" spans="1:23" x14ac:dyDescent="0.25">
      <c r="A629" s="9" t="s">
        <v>10</v>
      </c>
      <c r="B629" s="12" t="s">
        <v>4643</v>
      </c>
      <c r="C629" s="9" t="s">
        <v>12</v>
      </c>
      <c r="D629" s="9" t="s">
        <v>11</v>
      </c>
      <c r="E629" s="12" t="s">
        <v>4629</v>
      </c>
      <c r="F629" s="12" t="s">
        <v>4630</v>
      </c>
      <c r="G629" s="13">
        <v>8.6</v>
      </c>
      <c r="H629" s="16">
        <v>5</v>
      </c>
      <c r="I629" s="16">
        <v>5</v>
      </c>
      <c r="J629" s="16">
        <v>5</v>
      </c>
      <c r="K629" s="16">
        <v>72.869</v>
      </c>
      <c r="L629" s="14">
        <v>3</v>
      </c>
      <c r="M629" s="14">
        <v>3</v>
      </c>
      <c r="N629" s="14">
        <v>2</v>
      </c>
      <c r="O629" s="15">
        <v>6.2794842720031703</v>
      </c>
      <c r="P629" s="15">
        <v>6.2048521041870099</v>
      </c>
      <c r="Q629" s="15">
        <v>6.1881127357482901</v>
      </c>
      <c r="R629" s="15">
        <v>4.78918552398682</v>
      </c>
      <c r="S629" s="15">
        <v>5.0877103805542001</v>
      </c>
      <c r="T629" s="15">
        <v>5.0769314765930202</v>
      </c>
      <c r="U629" s="15">
        <v>4.4568819999694798</v>
      </c>
      <c r="V629" s="15"/>
      <c r="W629" s="15">
        <v>4.6048307418823198</v>
      </c>
    </row>
    <row r="630" spans="1:23" x14ac:dyDescent="0.25">
      <c r="A630" s="9" t="s">
        <v>978</v>
      </c>
      <c r="B630" s="12" t="s">
        <v>4972</v>
      </c>
      <c r="C630" s="9" t="s">
        <v>21</v>
      </c>
      <c r="D630" s="9" t="s">
        <v>979</v>
      </c>
      <c r="E630" s="12" t="s">
        <v>4629</v>
      </c>
      <c r="F630" s="12" t="s">
        <v>4631</v>
      </c>
      <c r="G630" s="13">
        <v>52.2</v>
      </c>
      <c r="H630" s="16">
        <v>8</v>
      </c>
      <c r="I630" s="16">
        <v>8</v>
      </c>
      <c r="J630" s="16">
        <v>8</v>
      </c>
      <c r="K630" s="16">
        <v>20.747</v>
      </c>
      <c r="L630" s="14">
        <v>3</v>
      </c>
      <c r="M630" s="14">
        <v>3</v>
      </c>
      <c r="N630" s="14">
        <v>2</v>
      </c>
      <c r="O630" s="15">
        <v>6.2877120971679696</v>
      </c>
      <c r="P630" s="15">
        <v>6.3659181594848597</v>
      </c>
      <c r="Q630" s="15">
        <v>6.4290089607238796</v>
      </c>
      <c r="R630" s="15">
        <v>6.8560338020324698</v>
      </c>
      <c r="S630" s="15">
        <v>6.5175919532775897</v>
      </c>
      <c r="T630" s="15">
        <v>6.80047655105591</v>
      </c>
      <c r="U630" s="15">
        <v>4.9236531257629403</v>
      </c>
      <c r="V630" s="15"/>
      <c r="W630" s="15">
        <v>4.3844070434570304</v>
      </c>
    </row>
    <row r="631" spans="1:23" x14ac:dyDescent="0.25">
      <c r="A631" s="9" t="s">
        <v>1007</v>
      </c>
      <c r="B631" s="12" t="s">
        <v>4982</v>
      </c>
      <c r="C631" s="9" t="s">
        <v>1009</v>
      </c>
      <c r="D631" s="9" t="s">
        <v>1008</v>
      </c>
      <c r="E631" s="12" t="s">
        <v>4629</v>
      </c>
      <c r="F631" s="12" t="s">
        <v>4630</v>
      </c>
      <c r="G631" s="13">
        <v>53.4</v>
      </c>
      <c r="H631" s="16">
        <v>19</v>
      </c>
      <c r="I631" s="16">
        <v>19</v>
      </c>
      <c r="J631" s="16">
        <v>19</v>
      </c>
      <c r="K631" s="16">
        <v>53.462000000000003</v>
      </c>
      <c r="L631" s="14">
        <v>3</v>
      </c>
      <c r="M631" s="14">
        <v>3</v>
      </c>
      <c r="N631" s="14">
        <v>2</v>
      </c>
      <c r="O631" s="15">
        <v>7.0125842094421396</v>
      </c>
      <c r="P631" s="15">
        <v>6.7534222602844203</v>
      </c>
      <c r="Q631" s="15">
        <v>6.7709550857543901</v>
      </c>
      <c r="R631" s="15">
        <v>7.07033348083496</v>
      </c>
      <c r="S631" s="15">
        <v>6.9412083625793501</v>
      </c>
      <c r="T631" s="15">
        <v>6.9760975837707502</v>
      </c>
      <c r="U631" s="15">
        <v>5.2202386856079102</v>
      </c>
      <c r="V631" s="15"/>
      <c r="W631" s="15">
        <v>5.01770114898682</v>
      </c>
    </row>
    <row r="632" spans="1:23" x14ac:dyDescent="0.25">
      <c r="A632" s="9" t="s">
        <v>2725</v>
      </c>
      <c r="B632" s="12" t="s">
        <v>5563</v>
      </c>
      <c r="C632" s="9" t="s">
        <v>21</v>
      </c>
      <c r="D632" s="9" t="s">
        <v>2726</v>
      </c>
      <c r="E632" s="12" t="s">
        <v>4629</v>
      </c>
      <c r="F632" s="12" t="s">
        <v>4630</v>
      </c>
      <c r="G632" s="13">
        <v>47</v>
      </c>
      <c r="H632" s="16">
        <v>5</v>
      </c>
      <c r="I632" s="16">
        <v>5</v>
      </c>
      <c r="J632" s="16">
        <v>5</v>
      </c>
      <c r="K632" s="16">
        <v>12.842000000000001</v>
      </c>
      <c r="L632" s="14">
        <v>3</v>
      </c>
      <c r="M632" s="14">
        <v>3</v>
      </c>
      <c r="N632" s="14">
        <v>3</v>
      </c>
      <c r="O632" s="15">
        <v>7.8375444412231401</v>
      </c>
      <c r="P632" s="15">
        <v>7.6583070755004901</v>
      </c>
      <c r="Q632" s="15">
        <v>7.6560983657836896</v>
      </c>
      <c r="R632" s="15">
        <v>8.4458684921264595</v>
      </c>
      <c r="S632" s="15">
        <v>8.2464742660522496</v>
      </c>
      <c r="T632" s="15">
        <v>8.4266090393066406</v>
      </c>
      <c r="U632" s="15">
        <v>6.3496465682983398</v>
      </c>
      <c r="V632" s="15">
        <v>5.5342040061950701</v>
      </c>
      <c r="W632" s="15">
        <v>5.6532607078552202</v>
      </c>
    </row>
    <row r="633" spans="1:23" x14ac:dyDescent="0.25">
      <c r="A633" s="9" t="s">
        <v>2058</v>
      </c>
      <c r="B633" s="12" t="s">
        <v>5339</v>
      </c>
      <c r="C633" s="9" t="s">
        <v>2060</v>
      </c>
      <c r="D633" s="9" t="s">
        <v>2059</v>
      </c>
      <c r="E633" s="12" t="s">
        <v>4629</v>
      </c>
      <c r="F633" s="12" t="s">
        <v>4630</v>
      </c>
      <c r="G633" s="13">
        <v>48.3</v>
      </c>
      <c r="H633" s="16">
        <v>20</v>
      </c>
      <c r="I633" s="16">
        <v>20</v>
      </c>
      <c r="J633" s="16">
        <v>20</v>
      </c>
      <c r="K633" s="16">
        <v>44.195</v>
      </c>
      <c r="L633" s="14">
        <v>3</v>
      </c>
      <c r="M633" s="14">
        <v>3</v>
      </c>
      <c r="N633" s="14">
        <v>3</v>
      </c>
      <c r="O633" s="15">
        <v>8.5353698730468803</v>
      </c>
      <c r="P633" s="15">
        <v>8.4886636734008807</v>
      </c>
      <c r="Q633" s="15">
        <v>8.4699401855468803</v>
      </c>
      <c r="R633" s="15">
        <v>8.5531549453735405</v>
      </c>
      <c r="S633" s="15">
        <v>8.5047559738159197</v>
      </c>
      <c r="T633" s="15">
        <v>8.4562292098999006</v>
      </c>
      <c r="U633" s="15">
        <v>6.9553990364074698</v>
      </c>
      <c r="V633" s="15">
        <v>6.1642637252807599</v>
      </c>
      <c r="W633" s="15">
        <v>6.7696652412414604</v>
      </c>
    </row>
    <row r="634" spans="1:23" x14ac:dyDescent="0.25">
      <c r="A634" s="9" t="s">
        <v>4045</v>
      </c>
      <c r="B634" s="12" t="s">
        <v>4875</v>
      </c>
      <c r="C634" s="9" t="s">
        <v>21</v>
      </c>
      <c r="D634" s="9" t="s">
        <v>4046</v>
      </c>
      <c r="E634" s="12" t="s">
        <v>4629</v>
      </c>
      <c r="F634" s="12" t="s">
        <v>4632</v>
      </c>
      <c r="G634" s="13">
        <v>36.1</v>
      </c>
      <c r="H634" s="16">
        <v>121</v>
      </c>
      <c r="I634" s="16">
        <v>116</v>
      </c>
      <c r="J634" s="16">
        <v>115</v>
      </c>
      <c r="K634" s="16">
        <v>452.71</v>
      </c>
      <c r="L634" s="14">
        <v>3</v>
      </c>
      <c r="M634" s="14">
        <v>3</v>
      </c>
      <c r="N634" s="14">
        <v>3</v>
      </c>
      <c r="O634" s="15">
        <v>6.7867374420165998</v>
      </c>
      <c r="P634" s="15">
        <v>6.7005481719970703</v>
      </c>
      <c r="Q634" s="15">
        <v>6.66949367523193</v>
      </c>
      <c r="R634" s="15">
        <v>6.8657197952270499</v>
      </c>
      <c r="S634" s="15">
        <v>6.7837247848510698</v>
      </c>
      <c r="T634" s="15">
        <v>6.8505053520202601</v>
      </c>
      <c r="U634" s="15">
        <v>4.9767165184020996</v>
      </c>
      <c r="V634" s="15">
        <v>4.6845130920410201</v>
      </c>
      <c r="W634" s="15">
        <v>4.9705095291137704</v>
      </c>
    </row>
    <row r="635" spans="1:23" x14ac:dyDescent="0.25">
      <c r="A635" s="9" t="s">
        <v>476</v>
      </c>
      <c r="B635" s="12" t="s">
        <v>4798</v>
      </c>
      <c r="C635" s="9" t="s">
        <v>478</v>
      </c>
      <c r="D635" s="9" t="s">
        <v>477</v>
      </c>
      <c r="E635" s="12" t="s">
        <v>4629</v>
      </c>
      <c r="F635" s="12" t="s">
        <v>4630</v>
      </c>
      <c r="G635" s="13">
        <v>38.200000000000003</v>
      </c>
      <c r="H635" s="16">
        <v>42</v>
      </c>
      <c r="I635" s="16">
        <v>42</v>
      </c>
      <c r="J635" s="16">
        <v>42</v>
      </c>
      <c r="K635" s="16">
        <v>128.53</v>
      </c>
      <c r="L635" s="14">
        <v>3</v>
      </c>
      <c r="M635" s="14">
        <v>3</v>
      </c>
      <c r="N635" s="14">
        <v>3</v>
      </c>
      <c r="O635" s="15">
        <v>7.48809909820557</v>
      </c>
      <c r="P635" s="15">
        <v>7.2964019775390598</v>
      </c>
      <c r="Q635" s="15">
        <v>7.2925219535827601</v>
      </c>
      <c r="R635" s="15">
        <v>8.2463264465331996</v>
      </c>
      <c r="S635" s="15">
        <v>8.1806135177612305</v>
      </c>
      <c r="T635" s="15">
        <v>8.1942920684814506</v>
      </c>
      <c r="U635" s="15">
        <v>6.0056953430175799</v>
      </c>
      <c r="V635" s="15">
        <v>5.1492805480956996</v>
      </c>
      <c r="W635" s="15">
        <v>5.3242616653442401</v>
      </c>
    </row>
    <row r="636" spans="1:23" x14ac:dyDescent="0.25">
      <c r="A636" s="9" t="s">
        <v>2046</v>
      </c>
      <c r="B636" s="12" t="s">
        <v>5334</v>
      </c>
      <c r="C636" s="9" t="s">
        <v>850</v>
      </c>
      <c r="D636" s="9" t="s">
        <v>2047</v>
      </c>
      <c r="E636" s="12" t="s">
        <v>4629</v>
      </c>
      <c r="F636" s="12" t="s">
        <v>4630</v>
      </c>
      <c r="G636" s="13">
        <v>54</v>
      </c>
      <c r="H636" s="16">
        <v>10</v>
      </c>
      <c r="I636" s="16">
        <v>10</v>
      </c>
      <c r="J636" s="16">
        <v>10</v>
      </c>
      <c r="K636" s="16">
        <v>29.483000000000001</v>
      </c>
      <c r="L636" s="14">
        <v>3</v>
      </c>
      <c r="M636" s="14">
        <v>3</v>
      </c>
      <c r="N636" s="14">
        <v>3</v>
      </c>
      <c r="O636" s="15">
        <v>7.7571759223937997</v>
      </c>
      <c r="P636" s="15">
        <v>7.7348556518554696</v>
      </c>
      <c r="Q636" s="15">
        <v>7.7125401496887198</v>
      </c>
      <c r="R636" s="15">
        <v>6.0669221878051802</v>
      </c>
      <c r="S636" s="15">
        <v>6.0225934982299796</v>
      </c>
      <c r="T636" s="15">
        <v>6.2867932319641104</v>
      </c>
      <c r="U636" s="15">
        <v>5.9226112365722701</v>
      </c>
      <c r="V636" s="15">
        <v>5.78674411773682</v>
      </c>
      <c r="W636" s="15">
        <v>5.8599305152893102</v>
      </c>
    </row>
    <row r="637" spans="1:23" x14ac:dyDescent="0.25">
      <c r="A637" s="9" t="s">
        <v>3468</v>
      </c>
      <c r="B637" s="12" t="s">
        <v>5816</v>
      </c>
      <c r="C637" s="9" t="s">
        <v>21</v>
      </c>
      <c r="D637" s="9" t="s">
        <v>3469</v>
      </c>
      <c r="E637" s="12" t="s">
        <v>4629</v>
      </c>
      <c r="F637" s="12" t="s">
        <v>4630</v>
      </c>
      <c r="G637" s="13">
        <v>74.400000000000006</v>
      </c>
      <c r="H637" s="16">
        <v>40</v>
      </c>
      <c r="I637" s="16">
        <v>40</v>
      </c>
      <c r="J637" s="16">
        <v>39</v>
      </c>
      <c r="K637" s="16">
        <v>52.698</v>
      </c>
      <c r="L637" s="14">
        <v>3</v>
      </c>
      <c r="M637" s="14">
        <v>3</v>
      </c>
      <c r="N637" s="14">
        <v>3</v>
      </c>
      <c r="O637" s="15">
        <v>7.5996427536010698</v>
      </c>
      <c r="P637" s="15">
        <v>7.4087486267089799</v>
      </c>
      <c r="Q637" s="15">
        <v>7.4387164115905797</v>
      </c>
      <c r="R637" s="15">
        <v>8.9209318161010707</v>
      </c>
      <c r="S637" s="15">
        <v>8.7426462173461896</v>
      </c>
      <c r="T637" s="15">
        <v>8.8624773025512695</v>
      </c>
      <c r="U637" s="15">
        <v>6.5976405143737802</v>
      </c>
      <c r="V637" s="15">
        <v>5.2801685333251998</v>
      </c>
      <c r="W637" s="15">
        <v>5.0160717964172399</v>
      </c>
    </row>
    <row r="638" spans="1:23" x14ac:dyDescent="0.25">
      <c r="A638" s="9" t="s">
        <v>1275</v>
      </c>
      <c r="B638" s="12" t="s">
        <v>5067</v>
      </c>
      <c r="C638" s="9" t="s">
        <v>1277</v>
      </c>
      <c r="D638" s="9" t="s">
        <v>1276</v>
      </c>
      <c r="E638" s="12" t="s">
        <v>4629</v>
      </c>
      <c r="F638" s="12" t="s">
        <v>4631</v>
      </c>
      <c r="G638" s="13">
        <v>12.2</v>
      </c>
      <c r="H638" s="16">
        <v>6</v>
      </c>
      <c r="I638" s="16">
        <v>6</v>
      </c>
      <c r="J638" s="16">
        <v>6</v>
      </c>
      <c r="K638" s="16">
        <v>56.768999999999998</v>
      </c>
      <c r="L638" s="14">
        <v>3</v>
      </c>
      <c r="M638" s="14">
        <v>3</v>
      </c>
      <c r="N638" s="14">
        <v>2</v>
      </c>
      <c r="O638" s="15">
        <v>6.37719678878784</v>
      </c>
      <c r="P638" s="15">
        <v>6.1470575332641602</v>
      </c>
      <c r="Q638" s="15">
        <v>6.2558751106262198</v>
      </c>
      <c r="R638" s="15">
        <v>6.2881822586059597</v>
      </c>
      <c r="S638" s="15">
        <v>6.3952040672302202</v>
      </c>
      <c r="T638" s="15">
        <v>6.2714467048645002</v>
      </c>
      <c r="U638" s="15">
        <v>4.4974412918090803</v>
      </c>
      <c r="V638" s="15"/>
      <c r="W638" s="15">
        <v>4.6205940246581996</v>
      </c>
    </row>
    <row r="639" spans="1:23" x14ac:dyDescent="0.25">
      <c r="A639" s="9" t="s">
        <v>1590</v>
      </c>
      <c r="B639" s="12" t="s">
        <v>5174</v>
      </c>
      <c r="C639" s="9" t="s">
        <v>1592</v>
      </c>
      <c r="D639" s="9" t="s">
        <v>1591</v>
      </c>
      <c r="E639" s="12" t="s">
        <v>4629</v>
      </c>
      <c r="F639" s="12" t="s">
        <v>4630</v>
      </c>
      <c r="G639" s="13">
        <v>77.7</v>
      </c>
      <c r="H639" s="16">
        <v>50</v>
      </c>
      <c r="I639" s="16">
        <v>50</v>
      </c>
      <c r="J639" s="16">
        <v>50</v>
      </c>
      <c r="K639" s="16">
        <v>71.194000000000003</v>
      </c>
      <c r="L639" s="14">
        <v>3</v>
      </c>
      <c r="M639" s="14">
        <v>3</v>
      </c>
      <c r="N639" s="14">
        <v>3</v>
      </c>
      <c r="O639" s="15">
        <v>7.2140488624572798</v>
      </c>
      <c r="P639" s="15">
        <v>7.0633707046508798</v>
      </c>
      <c r="Q639" s="15">
        <v>7.0646076202392596</v>
      </c>
      <c r="R639" s="15">
        <v>8.7237510681152308</v>
      </c>
      <c r="S639" s="15">
        <v>8.4930391311645508</v>
      </c>
      <c r="T639" s="15">
        <v>8.6465015411377006</v>
      </c>
      <c r="U639" s="15">
        <v>6.1952075958251998</v>
      </c>
      <c r="V639" s="15">
        <v>4.6716818809509304</v>
      </c>
      <c r="W639" s="15">
        <v>4.9521431922912598</v>
      </c>
    </row>
    <row r="640" spans="1:23" x14ac:dyDescent="0.25">
      <c r="A640" s="9" t="s">
        <v>2238</v>
      </c>
      <c r="B640" s="12" t="s">
        <v>5400</v>
      </c>
      <c r="C640" s="9" t="s">
        <v>21</v>
      </c>
      <c r="D640" s="9" t="s">
        <v>2239</v>
      </c>
      <c r="E640" s="12" t="s">
        <v>4629</v>
      </c>
      <c r="F640" s="12" t="s">
        <v>4630</v>
      </c>
      <c r="G640" s="13">
        <v>30</v>
      </c>
      <c r="H640" s="16">
        <v>6</v>
      </c>
      <c r="I640" s="16">
        <v>6</v>
      </c>
      <c r="J640" s="16">
        <v>6</v>
      </c>
      <c r="K640" s="16">
        <v>25.079000000000001</v>
      </c>
      <c r="L640" s="14">
        <v>3</v>
      </c>
      <c r="M640" s="14">
        <v>3</v>
      </c>
      <c r="N640" s="14">
        <v>3</v>
      </c>
      <c r="O640" s="15">
        <v>7.1602582931518599</v>
      </c>
      <c r="P640" s="15">
        <v>6.8696656227111799</v>
      </c>
      <c r="Q640" s="15">
        <v>6.9527487754821804</v>
      </c>
      <c r="R640" s="15">
        <v>5.7264418601989702</v>
      </c>
      <c r="S640" s="15">
        <v>5.5190529823303196</v>
      </c>
      <c r="T640" s="15">
        <v>5.3498988151550302</v>
      </c>
      <c r="U640" s="15">
        <v>5.4011592864990199</v>
      </c>
      <c r="V640" s="15">
        <v>4.66668653488159</v>
      </c>
      <c r="W640" s="15">
        <v>5.3499379158020002</v>
      </c>
    </row>
    <row r="641" spans="1:23" x14ac:dyDescent="0.25">
      <c r="A641" s="9" t="s">
        <v>816</v>
      </c>
      <c r="B641" s="12" t="s">
        <v>4916</v>
      </c>
      <c r="C641" s="9" t="s">
        <v>28</v>
      </c>
      <c r="D641" s="9" t="s">
        <v>817</v>
      </c>
      <c r="E641" s="12" t="s">
        <v>4629</v>
      </c>
      <c r="F641" s="12" t="s">
        <v>4631</v>
      </c>
      <c r="G641" s="13">
        <v>20.100000000000001</v>
      </c>
      <c r="H641" s="16">
        <v>20</v>
      </c>
      <c r="I641" s="16">
        <v>10</v>
      </c>
      <c r="J641" s="16">
        <v>10</v>
      </c>
      <c r="K641" s="16">
        <v>94.962999999999994</v>
      </c>
      <c r="L641" s="14">
        <v>3</v>
      </c>
      <c r="M641" s="14">
        <v>3</v>
      </c>
      <c r="N641" s="14">
        <v>3</v>
      </c>
      <c r="O641" s="15">
        <v>7.2373929023742702</v>
      </c>
      <c r="P641" s="15">
        <v>7.2213883399963397</v>
      </c>
      <c r="Q641" s="15">
        <v>7.1986021995544398</v>
      </c>
      <c r="R641" s="15">
        <v>7.2363862991332999</v>
      </c>
      <c r="S641" s="15">
        <v>7.1881690025329599</v>
      </c>
      <c r="T641" s="15">
        <v>7.1692333221435502</v>
      </c>
      <c r="U641" s="15">
        <v>5.5763645172119096</v>
      </c>
      <c r="V641" s="15">
        <v>4.9563751220703098</v>
      </c>
      <c r="W641" s="15">
        <v>5.5183558464050302</v>
      </c>
    </row>
    <row r="642" spans="1:23" x14ac:dyDescent="0.25">
      <c r="A642" s="9" t="s">
        <v>3073</v>
      </c>
      <c r="B642" s="12" t="s">
        <v>5678</v>
      </c>
      <c r="C642" s="9" t="s">
        <v>21</v>
      </c>
      <c r="D642" s="9" t="s">
        <v>3074</v>
      </c>
      <c r="E642" s="12" t="s">
        <v>4629</v>
      </c>
      <c r="F642" s="12" t="s">
        <v>4632</v>
      </c>
      <c r="G642" s="13">
        <v>51.8</v>
      </c>
      <c r="H642" s="16">
        <v>14</v>
      </c>
      <c r="I642" s="16">
        <v>14</v>
      </c>
      <c r="J642" s="16">
        <v>14</v>
      </c>
      <c r="K642" s="16">
        <v>26.081</v>
      </c>
      <c r="L642" s="14">
        <v>3</v>
      </c>
      <c r="M642" s="14">
        <v>3</v>
      </c>
      <c r="N642" s="14">
        <v>3</v>
      </c>
      <c r="O642" s="15">
        <v>7.2838888168334996</v>
      </c>
      <c r="P642" s="15">
        <v>7.2117342948913601</v>
      </c>
      <c r="Q642" s="15">
        <v>7.1990690231323198</v>
      </c>
      <c r="R642" s="15">
        <v>6.1086664199829102</v>
      </c>
      <c r="S642" s="15">
        <v>6.44596195220947</v>
      </c>
      <c r="T642" s="15">
        <v>6.62276315689087</v>
      </c>
      <c r="U642" s="15">
        <v>5.7981877326965297</v>
      </c>
      <c r="V642" s="15">
        <v>4.76173973083496</v>
      </c>
      <c r="W642" s="15">
        <v>5.5501670837402299</v>
      </c>
    </row>
    <row r="643" spans="1:23" x14ac:dyDescent="0.25">
      <c r="A643" s="9" t="s">
        <v>3751</v>
      </c>
      <c r="B643" s="12" t="s">
        <v>5918</v>
      </c>
      <c r="C643" s="9" t="s">
        <v>850</v>
      </c>
      <c r="D643" s="9" t="s">
        <v>3752</v>
      </c>
      <c r="E643" s="12" t="s">
        <v>4629</v>
      </c>
      <c r="F643" s="12" t="s">
        <v>4630</v>
      </c>
      <c r="G643" s="13">
        <v>85.6</v>
      </c>
      <c r="H643" s="16">
        <v>20</v>
      </c>
      <c r="I643" s="16">
        <v>20</v>
      </c>
      <c r="J643" s="16">
        <v>20</v>
      </c>
      <c r="K643" s="16">
        <v>29.555</v>
      </c>
      <c r="L643" s="14">
        <v>3</v>
      </c>
      <c r="M643" s="14">
        <v>3</v>
      </c>
      <c r="N643" s="14">
        <v>3</v>
      </c>
      <c r="O643" s="15">
        <v>8.1069383621215803</v>
      </c>
      <c r="P643" s="15">
        <v>8.0243215560913104</v>
      </c>
      <c r="Q643" s="15">
        <v>8.0301141738891602</v>
      </c>
      <c r="R643" s="15">
        <v>5.6043233871459996</v>
      </c>
      <c r="S643" s="15">
        <v>6.0734615325927699</v>
      </c>
      <c r="T643" s="15">
        <v>6.0967364311218297</v>
      </c>
      <c r="U643" s="15">
        <v>6.2736263275146502</v>
      </c>
      <c r="V643" s="15">
        <v>5.9551200866699201</v>
      </c>
      <c r="W643" s="15">
        <v>6.2688117027282697</v>
      </c>
    </row>
    <row r="644" spans="1:23" x14ac:dyDescent="0.25">
      <c r="A644" s="9" t="s">
        <v>2845</v>
      </c>
      <c r="B644" s="12" t="s">
        <v>5604</v>
      </c>
      <c r="C644" s="9" t="s">
        <v>21</v>
      </c>
      <c r="D644" s="9" t="s">
        <v>2846</v>
      </c>
      <c r="E644" s="12" t="s">
        <v>4629</v>
      </c>
      <c r="F644" s="12" t="s">
        <v>4631</v>
      </c>
      <c r="G644" s="13">
        <v>93.4</v>
      </c>
      <c r="H644" s="16">
        <v>42</v>
      </c>
      <c r="I644" s="16">
        <v>42</v>
      </c>
      <c r="J644" s="16">
        <v>42</v>
      </c>
      <c r="K644" s="16">
        <v>36.265000000000001</v>
      </c>
      <c r="L644" s="14">
        <v>3</v>
      </c>
      <c r="M644" s="14">
        <v>3</v>
      </c>
      <c r="N644" s="14">
        <v>3</v>
      </c>
      <c r="O644" s="15">
        <v>7.7328038215637198</v>
      </c>
      <c r="P644" s="15">
        <v>7.6430773735046396</v>
      </c>
      <c r="Q644" s="15">
        <v>7.66111183166504</v>
      </c>
      <c r="R644" s="15">
        <v>8.6148233413696307</v>
      </c>
      <c r="S644" s="15">
        <v>8.4676675796508807</v>
      </c>
      <c r="T644" s="15">
        <v>8.5750379562377894</v>
      </c>
      <c r="U644" s="15">
        <v>6.22708940505981</v>
      </c>
      <c r="V644" s="15">
        <v>5.5425267219543501</v>
      </c>
      <c r="W644" s="15">
        <v>5.6052188873290998</v>
      </c>
    </row>
    <row r="645" spans="1:23" x14ac:dyDescent="0.25">
      <c r="A645" s="9" t="s">
        <v>3624</v>
      </c>
      <c r="B645" s="12" t="s">
        <v>5871</v>
      </c>
      <c r="C645" s="9" t="s">
        <v>21</v>
      </c>
      <c r="D645" s="9" t="s">
        <v>3625</v>
      </c>
      <c r="E645" s="12" t="s">
        <v>4629</v>
      </c>
      <c r="F645" s="12" t="s">
        <v>4631</v>
      </c>
      <c r="G645" s="13">
        <v>32.4</v>
      </c>
      <c r="H645" s="16">
        <v>12</v>
      </c>
      <c r="I645" s="16">
        <v>12</v>
      </c>
      <c r="J645" s="16">
        <v>12</v>
      </c>
      <c r="K645" s="16">
        <v>44.732999999999997</v>
      </c>
      <c r="L645" s="14">
        <v>3</v>
      </c>
      <c r="M645" s="14">
        <v>3</v>
      </c>
      <c r="N645" s="14">
        <v>2</v>
      </c>
      <c r="O645" s="15">
        <v>6.2655487060546902</v>
      </c>
      <c r="P645" s="15">
        <v>6.2554411888122603</v>
      </c>
      <c r="Q645" s="15">
        <v>6.3117537498474103</v>
      </c>
      <c r="R645" s="15">
        <v>7.4900145530700701</v>
      </c>
      <c r="S645" s="15">
        <v>7.4658584594726598</v>
      </c>
      <c r="T645" s="15">
        <v>7.5630064010620099</v>
      </c>
      <c r="U645" s="15">
        <v>5.1631612777709996</v>
      </c>
      <c r="V645" s="15">
        <v>3.8004696369171098</v>
      </c>
      <c r="W645" s="15"/>
    </row>
    <row r="646" spans="1:23" x14ac:dyDescent="0.25">
      <c r="A646" s="9" t="s">
        <v>970</v>
      </c>
      <c r="B646" s="12" t="s">
        <v>4969</v>
      </c>
      <c r="C646" s="9" t="s">
        <v>972</v>
      </c>
      <c r="D646" s="9" t="s">
        <v>971</v>
      </c>
      <c r="E646" s="12" t="s">
        <v>4629</v>
      </c>
      <c r="F646" s="12" t="s">
        <v>4630</v>
      </c>
      <c r="G646" s="13">
        <v>10.1</v>
      </c>
      <c r="H646" s="16">
        <v>7</v>
      </c>
      <c r="I646" s="16">
        <v>7</v>
      </c>
      <c r="J646" s="16">
        <v>7</v>
      </c>
      <c r="K646" s="16">
        <v>115.76</v>
      </c>
      <c r="L646" s="14">
        <v>3</v>
      </c>
      <c r="M646" s="14">
        <v>3</v>
      </c>
      <c r="N646" s="14">
        <v>3</v>
      </c>
      <c r="O646" s="15">
        <v>5.6157608032226598</v>
      </c>
      <c r="P646" s="15">
        <v>5.4304618835449201</v>
      </c>
      <c r="Q646" s="15">
        <v>5.5404920578002903</v>
      </c>
      <c r="R646" s="15">
        <v>5.58734035491943</v>
      </c>
      <c r="S646" s="15">
        <v>5.9252295494079599</v>
      </c>
      <c r="T646" s="15">
        <v>6.1214613914489702</v>
      </c>
      <c r="U646" s="15">
        <v>3.8864285945892298</v>
      </c>
      <c r="V646" s="15">
        <v>3.6743834018707302</v>
      </c>
      <c r="W646" s="15">
        <v>3.7511019706726101</v>
      </c>
    </row>
    <row r="647" spans="1:23" x14ac:dyDescent="0.25">
      <c r="A647" s="9" t="s">
        <v>4507</v>
      </c>
      <c r="B647" s="12" t="s">
        <v>6172</v>
      </c>
      <c r="C647" s="9" t="s">
        <v>4509</v>
      </c>
      <c r="D647" s="9" t="s">
        <v>4508</v>
      </c>
      <c r="E647" s="12" t="s">
        <v>4633</v>
      </c>
      <c r="F647" s="12" t="s">
        <v>4634</v>
      </c>
      <c r="G647" s="13">
        <v>27.1</v>
      </c>
      <c r="H647" s="16">
        <v>5</v>
      </c>
      <c r="I647" s="16">
        <v>5</v>
      </c>
      <c r="J647" s="16">
        <v>5</v>
      </c>
      <c r="K647" s="16">
        <v>30.061</v>
      </c>
      <c r="L647" s="14">
        <v>3</v>
      </c>
      <c r="M647" s="14">
        <v>3</v>
      </c>
      <c r="N647" s="14">
        <v>3</v>
      </c>
      <c r="O647" s="15">
        <v>6.3888292312622097</v>
      </c>
      <c r="P647" s="15">
        <v>6.30477046966553</v>
      </c>
      <c r="Q647" s="15">
        <v>6.1556701660156303</v>
      </c>
      <c r="R647" s="15">
        <v>6.1847767829895002</v>
      </c>
      <c r="S647" s="15">
        <v>6.6586980819702104</v>
      </c>
      <c r="T647" s="15">
        <v>6.3248996734619096</v>
      </c>
      <c r="U647" s="15">
        <v>4.5963220596313503</v>
      </c>
      <c r="V647" s="15">
        <v>4.0896930694580096</v>
      </c>
      <c r="W647" s="15">
        <v>4.7028527259826696</v>
      </c>
    </row>
    <row r="648" spans="1:23" x14ac:dyDescent="0.25">
      <c r="A648" s="9" t="s">
        <v>1177</v>
      </c>
      <c r="B648" s="12" t="s">
        <v>5037</v>
      </c>
      <c r="C648" s="9" t="s">
        <v>928</v>
      </c>
      <c r="D648" s="9" t="s">
        <v>1178</v>
      </c>
      <c r="E648" s="12" t="s">
        <v>4629</v>
      </c>
      <c r="F648" s="12" t="s">
        <v>4631</v>
      </c>
      <c r="G648" s="13">
        <v>28.3</v>
      </c>
      <c r="H648" s="16">
        <v>11</v>
      </c>
      <c r="I648" s="16">
        <v>11</v>
      </c>
      <c r="J648" s="16">
        <v>11</v>
      </c>
      <c r="K648" s="16">
        <v>59.755000000000003</v>
      </c>
      <c r="L648" s="14">
        <v>3</v>
      </c>
      <c r="M648" s="14">
        <v>0</v>
      </c>
      <c r="N648" s="14">
        <v>3</v>
      </c>
      <c r="O648" s="15">
        <v>6.9986081123352104</v>
      </c>
      <c r="P648" s="15">
        <v>6.8759002685546902</v>
      </c>
      <c r="Q648" s="15">
        <v>6.8128733634948704</v>
      </c>
      <c r="R648" s="15"/>
      <c r="S648" s="15"/>
      <c r="T648" s="15"/>
      <c r="U648" s="15">
        <v>5.6231770515441903</v>
      </c>
      <c r="V648" s="15">
        <v>4.4577608108520499</v>
      </c>
      <c r="W648" s="15">
        <v>5.0466899871826199</v>
      </c>
    </row>
    <row r="649" spans="1:23" x14ac:dyDescent="0.25">
      <c r="A649" s="9" t="s">
        <v>937</v>
      </c>
      <c r="B649" s="12" t="s">
        <v>4959</v>
      </c>
      <c r="C649" s="9" t="s">
        <v>939</v>
      </c>
      <c r="D649" s="9" t="s">
        <v>938</v>
      </c>
      <c r="E649" s="12" t="s">
        <v>4629</v>
      </c>
      <c r="F649" s="12" t="s">
        <v>4630</v>
      </c>
      <c r="G649" s="13">
        <v>64.8</v>
      </c>
      <c r="H649" s="16">
        <v>8</v>
      </c>
      <c r="I649" s="16">
        <v>8</v>
      </c>
      <c r="J649" s="16">
        <v>8</v>
      </c>
      <c r="K649" s="16">
        <v>20.169</v>
      </c>
      <c r="L649" s="14">
        <v>3</v>
      </c>
      <c r="M649" s="14">
        <v>3</v>
      </c>
      <c r="N649" s="14">
        <v>3</v>
      </c>
      <c r="O649" s="15">
        <v>8.4748716354370099</v>
      </c>
      <c r="P649" s="15">
        <v>8.3792152404785192</v>
      </c>
      <c r="Q649" s="15">
        <v>8.3615770339965803</v>
      </c>
      <c r="R649" s="15">
        <v>6.6565580368042001</v>
      </c>
      <c r="S649" s="15">
        <v>6.5969705581665004</v>
      </c>
      <c r="T649" s="15">
        <v>6.4756712913513201</v>
      </c>
      <c r="U649" s="15">
        <v>6.6812863349914604</v>
      </c>
      <c r="V649" s="15">
        <v>6.2363862991332999</v>
      </c>
      <c r="W649" s="15">
        <v>6.6090497970581099</v>
      </c>
    </row>
    <row r="650" spans="1:23" x14ac:dyDescent="0.25">
      <c r="A650" s="9" t="s">
        <v>272</v>
      </c>
      <c r="B650" s="12" t="s">
        <v>4732</v>
      </c>
      <c r="C650" s="9" t="s">
        <v>21</v>
      </c>
      <c r="D650" s="9" t="s">
        <v>273</v>
      </c>
      <c r="E650" s="12" t="s">
        <v>4629</v>
      </c>
      <c r="F650" s="12" t="s">
        <v>4630</v>
      </c>
      <c r="G650" s="13">
        <v>24.9</v>
      </c>
      <c r="H650" s="16">
        <v>7</v>
      </c>
      <c r="I650" s="16">
        <v>7</v>
      </c>
      <c r="J650" s="16">
        <v>5</v>
      </c>
      <c r="K650" s="16">
        <v>35.420999999999999</v>
      </c>
      <c r="L650" s="14">
        <v>3</v>
      </c>
      <c r="M650" s="14">
        <v>3</v>
      </c>
      <c r="N650" s="14">
        <v>3</v>
      </c>
      <c r="O650" s="15">
        <v>6.9954156875610396</v>
      </c>
      <c r="P650" s="15">
        <v>6.9886837005615199</v>
      </c>
      <c r="Q650" s="15">
        <v>6.9685854911804199</v>
      </c>
      <c r="R650" s="15">
        <v>7.1987943649292001</v>
      </c>
      <c r="S650" s="15">
        <v>6.9008474349975604</v>
      </c>
      <c r="T650" s="15">
        <v>7.1857123374939</v>
      </c>
      <c r="U650" s="15">
        <v>5.2201604843139604</v>
      </c>
      <c r="V650" s="15">
        <v>4.8974676132202104</v>
      </c>
      <c r="W650" s="15">
        <v>5.2195057868957502</v>
      </c>
    </row>
    <row r="651" spans="1:23" x14ac:dyDescent="0.25">
      <c r="A651" s="9" t="s">
        <v>1872</v>
      </c>
      <c r="B651" s="12" t="s">
        <v>5272</v>
      </c>
      <c r="C651" s="9" t="s">
        <v>1874</v>
      </c>
      <c r="D651" s="9" t="s">
        <v>1873</v>
      </c>
      <c r="E651" s="12" t="s">
        <v>4629</v>
      </c>
      <c r="F651" s="12" t="s">
        <v>4630</v>
      </c>
      <c r="G651" s="13">
        <v>48.8</v>
      </c>
      <c r="H651" s="16">
        <v>10</v>
      </c>
      <c r="I651" s="16">
        <v>10</v>
      </c>
      <c r="J651" s="16">
        <v>10</v>
      </c>
      <c r="K651" s="16">
        <v>33.290999999999997</v>
      </c>
      <c r="L651" s="14">
        <v>3</v>
      </c>
      <c r="M651" s="14">
        <v>3</v>
      </c>
      <c r="N651" s="14">
        <v>3</v>
      </c>
      <c r="O651" s="15">
        <v>7.1018843650817898</v>
      </c>
      <c r="P651" s="15">
        <v>7.0392155647277797</v>
      </c>
      <c r="Q651" s="15">
        <v>6.9679594039917001</v>
      </c>
      <c r="R651" s="15">
        <v>6.4221463203430202</v>
      </c>
      <c r="S651" s="15">
        <v>6.3411774635314897</v>
      </c>
      <c r="T651" s="15">
        <v>6.3984956741332999</v>
      </c>
      <c r="U651" s="15">
        <v>5.5827107429504403</v>
      </c>
      <c r="V651" s="15">
        <v>4.6528167724609402</v>
      </c>
      <c r="W651" s="15">
        <v>5.27323293685913</v>
      </c>
    </row>
    <row r="652" spans="1:23" x14ac:dyDescent="0.25">
      <c r="A652" s="9" t="s">
        <v>1667</v>
      </c>
      <c r="B652" s="12" t="s">
        <v>5201</v>
      </c>
      <c r="C652" s="9" t="s">
        <v>1669</v>
      </c>
      <c r="D652" s="9" t="s">
        <v>1668</v>
      </c>
      <c r="E652" s="12" t="s">
        <v>4629</v>
      </c>
      <c r="F652" s="12" t="s">
        <v>4632</v>
      </c>
      <c r="G652" s="13">
        <v>71.8</v>
      </c>
      <c r="H652" s="16">
        <v>35</v>
      </c>
      <c r="I652" s="16">
        <v>35</v>
      </c>
      <c r="J652" s="16">
        <v>35</v>
      </c>
      <c r="K652" s="16">
        <v>39.277000000000001</v>
      </c>
      <c r="L652" s="14">
        <v>3</v>
      </c>
      <c r="M652" s="14">
        <v>3</v>
      </c>
      <c r="N652" s="14">
        <v>3</v>
      </c>
      <c r="O652" s="15">
        <v>9.6307020187377894</v>
      </c>
      <c r="P652" s="15">
        <v>9.5708694458007795</v>
      </c>
      <c r="Q652" s="15">
        <v>9.5686359405517596</v>
      </c>
      <c r="R652" s="15">
        <v>8.2299118041992205</v>
      </c>
      <c r="S652" s="15">
        <v>8.0492954254150408</v>
      </c>
      <c r="T652" s="15">
        <v>8.2555379867553693</v>
      </c>
      <c r="U652" s="15">
        <v>7.9483590126037598</v>
      </c>
      <c r="V652" s="15">
        <v>7.4254851341247603</v>
      </c>
      <c r="W652" s="15">
        <v>7.7927837371826199</v>
      </c>
    </row>
    <row r="653" spans="1:23" x14ac:dyDescent="0.25">
      <c r="A653" s="9" t="s">
        <v>3489</v>
      </c>
      <c r="B653" s="12" t="s">
        <v>5824</v>
      </c>
      <c r="C653" s="9" t="s">
        <v>3491</v>
      </c>
      <c r="D653" s="9" t="s">
        <v>3490</v>
      </c>
      <c r="E653" s="12" t="s">
        <v>4629</v>
      </c>
      <c r="F653" s="12" t="s">
        <v>4630</v>
      </c>
      <c r="G653" s="13">
        <v>46.2</v>
      </c>
      <c r="H653" s="16">
        <v>14</v>
      </c>
      <c r="I653" s="16">
        <v>14</v>
      </c>
      <c r="J653" s="16">
        <v>14</v>
      </c>
      <c r="K653" s="16">
        <v>27.715</v>
      </c>
      <c r="L653" s="14">
        <v>3</v>
      </c>
      <c r="M653" s="14">
        <v>3</v>
      </c>
      <c r="N653" s="14">
        <v>3</v>
      </c>
      <c r="O653" s="15">
        <v>6.9593467712402299</v>
      </c>
      <c r="P653" s="15">
        <v>6.8027257919311497</v>
      </c>
      <c r="Q653" s="15">
        <v>6.7567729949951199</v>
      </c>
      <c r="R653" s="15">
        <v>8.1651554107665998</v>
      </c>
      <c r="S653" s="15">
        <v>8.0992317199706996</v>
      </c>
      <c r="T653" s="15">
        <v>8.1048622131347692</v>
      </c>
      <c r="U653" s="15">
        <v>5.9426426887512198</v>
      </c>
      <c r="V653" s="15">
        <v>4.4596638679504403</v>
      </c>
      <c r="W653" s="15">
        <v>4.58042335510254</v>
      </c>
    </row>
    <row r="654" spans="1:23" x14ac:dyDescent="0.25">
      <c r="A654" s="9" t="s">
        <v>1130</v>
      </c>
      <c r="B654" s="12" t="s">
        <v>4916</v>
      </c>
      <c r="C654" s="9" t="s">
        <v>21</v>
      </c>
      <c r="D654" s="9" t="s">
        <v>1131</v>
      </c>
      <c r="E654" s="12" t="s">
        <v>4629</v>
      </c>
      <c r="F654" s="12" t="s">
        <v>4631</v>
      </c>
      <c r="G654" s="13">
        <v>18.399999999999999</v>
      </c>
      <c r="H654" s="16">
        <v>37</v>
      </c>
      <c r="I654" s="16">
        <v>37</v>
      </c>
      <c r="J654" s="16">
        <v>4</v>
      </c>
      <c r="K654" s="16">
        <v>239.04</v>
      </c>
      <c r="L654" s="14">
        <v>3</v>
      </c>
      <c r="M654" s="14">
        <v>3</v>
      </c>
      <c r="N654" s="14">
        <v>3</v>
      </c>
      <c r="O654" s="15">
        <v>8.1492195129394496</v>
      </c>
      <c r="P654" s="15">
        <v>8.0501861572265607</v>
      </c>
      <c r="Q654" s="15">
        <v>8.0292215347290004</v>
      </c>
      <c r="R654" s="15">
        <v>8.0816717147827095</v>
      </c>
      <c r="S654" s="15">
        <v>7.9975829124450701</v>
      </c>
      <c r="T654" s="15">
        <v>8.0809869766235405</v>
      </c>
      <c r="U654" s="15">
        <v>6.4827594757080096</v>
      </c>
      <c r="V654" s="15">
        <v>5.7829308509826696</v>
      </c>
      <c r="W654" s="15">
        <v>6.2526831626892099</v>
      </c>
    </row>
    <row r="655" spans="1:23" x14ac:dyDescent="0.25">
      <c r="A655" s="9" t="s">
        <v>4160</v>
      </c>
      <c r="B655" s="12" t="s">
        <v>6063</v>
      </c>
      <c r="C655" s="9" t="s">
        <v>298</v>
      </c>
      <c r="D655" s="9" t="s">
        <v>4161</v>
      </c>
      <c r="E655" s="12" t="s">
        <v>4629</v>
      </c>
      <c r="F655" s="12" t="s">
        <v>4632</v>
      </c>
      <c r="G655" s="13">
        <v>58.1</v>
      </c>
      <c r="H655" s="16">
        <v>35</v>
      </c>
      <c r="I655" s="16">
        <v>35</v>
      </c>
      <c r="J655" s="16">
        <v>35</v>
      </c>
      <c r="K655" s="16">
        <v>69.552000000000007</v>
      </c>
      <c r="L655" s="14">
        <v>3</v>
      </c>
      <c r="M655" s="14">
        <v>3</v>
      </c>
      <c r="N655" s="14">
        <v>3</v>
      </c>
      <c r="O655" s="15">
        <v>7.4944052696228001</v>
      </c>
      <c r="P655" s="15">
        <v>7.4513716697692898</v>
      </c>
      <c r="Q655" s="15">
        <v>7.4397745132446298</v>
      </c>
      <c r="R655" s="15">
        <v>7.9052290916442898</v>
      </c>
      <c r="S655" s="15">
        <v>7.8410401344299299</v>
      </c>
      <c r="T655" s="15">
        <v>7.8917770385742196</v>
      </c>
      <c r="U655" s="15">
        <v>5.88291692733765</v>
      </c>
      <c r="V655" s="15">
        <v>5.1140770912170401</v>
      </c>
      <c r="W655" s="15">
        <v>5.7004265785217303</v>
      </c>
    </row>
    <row r="656" spans="1:23" x14ac:dyDescent="0.25">
      <c r="A656" s="9" t="s">
        <v>4092</v>
      </c>
      <c r="B656" s="12" t="s">
        <v>6040</v>
      </c>
      <c r="C656" s="9" t="s">
        <v>3063</v>
      </c>
      <c r="D656" s="9" t="s">
        <v>4093</v>
      </c>
      <c r="E656" s="12" t="s">
        <v>4629</v>
      </c>
      <c r="F656" s="12" t="s">
        <v>4632</v>
      </c>
      <c r="G656" s="13">
        <v>50.4</v>
      </c>
      <c r="H656" s="16">
        <v>23</v>
      </c>
      <c r="I656" s="16">
        <v>23</v>
      </c>
      <c r="J656" s="16">
        <v>2</v>
      </c>
      <c r="K656" s="16">
        <v>55.86</v>
      </c>
      <c r="L656" s="14">
        <v>3</v>
      </c>
      <c r="M656" s="14">
        <v>3</v>
      </c>
      <c r="N656" s="14">
        <v>3</v>
      </c>
      <c r="O656" s="15">
        <v>7.3669271469116202</v>
      </c>
      <c r="P656" s="15">
        <v>7.4279403686523402</v>
      </c>
      <c r="Q656" s="15">
        <v>7.3998122215270996</v>
      </c>
      <c r="R656" s="15">
        <v>6.8217101097106898</v>
      </c>
      <c r="S656" s="15">
        <v>7.3749499320983896</v>
      </c>
      <c r="T656" s="15">
        <v>7.0356297492981001</v>
      </c>
      <c r="U656" s="15">
        <v>5.2324113845825204</v>
      </c>
      <c r="V656" s="15">
        <v>5.5678849220275897</v>
      </c>
      <c r="W656" s="15">
        <v>5.7206468582153303</v>
      </c>
    </row>
    <row r="657" spans="1:23" x14ac:dyDescent="0.25">
      <c r="A657" s="9" t="s">
        <v>1138</v>
      </c>
      <c r="B657" s="12" t="s">
        <v>5023</v>
      </c>
      <c r="C657" s="9" t="s">
        <v>1140</v>
      </c>
      <c r="D657" s="9" t="s">
        <v>1139</v>
      </c>
      <c r="E657" s="12" t="s">
        <v>4629</v>
      </c>
      <c r="F657" s="12" t="s">
        <v>4632</v>
      </c>
      <c r="G657" s="13">
        <v>55.2</v>
      </c>
      <c r="H657" s="16">
        <v>19</v>
      </c>
      <c r="I657" s="16">
        <v>18</v>
      </c>
      <c r="J657" s="16">
        <v>18</v>
      </c>
      <c r="K657" s="16">
        <v>44.835999999999999</v>
      </c>
      <c r="L657" s="14">
        <v>3</v>
      </c>
      <c r="M657" s="14">
        <v>3</v>
      </c>
      <c r="N657" s="14">
        <v>2</v>
      </c>
      <c r="O657" s="15">
        <v>6.2762780189514196</v>
      </c>
      <c r="P657" s="15">
        <v>5.9867582321167001</v>
      </c>
      <c r="Q657" s="15">
        <v>6.3164734840393102</v>
      </c>
      <c r="R657" s="15">
        <v>7.4193277359008798</v>
      </c>
      <c r="S657" s="15">
        <v>7.5196046829223597</v>
      </c>
      <c r="T657" s="15">
        <v>7.3775429725646999</v>
      </c>
      <c r="U657" s="15">
        <v>4.9519057273864702</v>
      </c>
      <c r="V657" s="15">
        <v>3.80409860610962</v>
      </c>
      <c r="W657" s="15"/>
    </row>
    <row r="658" spans="1:23" x14ac:dyDescent="0.25">
      <c r="A658" s="9" t="s">
        <v>3385</v>
      </c>
      <c r="B658" s="12" t="s">
        <v>5788</v>
      </c>
      <c r="C658" s="9" t="s">
        <v>123</v>
      </c>
      <c r="D658" s="9" t="s">
        <v>3386</v>
      </c>
      <c r="E658" s="12" t="s">
        <v>4629</v>
      </c>
      <c r="F658" s="12" t="s">
        <v>4631</v>
      </c>
      <c r="G658" s="13">
        <v>6.8</v>
      </c>
      <c r="H658" s="16">
        <v>1</v>
      </c>
      <c r="I658" s="16">
        <v>1</v>
      </c>
      <c r="J658" s="16">
        <v>1</v>
      </c>
      <c r="K658" s="16">
        <v>17.678000000000001</v>
      </c>
      <c r="L658" s="14">
        <v>3</v>
      </c>
      <c r="M658" s="14">
        <v>3</v>
      </c>
      <c r="N658" s="14">
        <v>2</v>
      </c>
      <c r="O658" s="15">
        <v>7.5886192321777299</v>
      </c>
      <c r="P658" s="15">
        <v>7.4594378471374503</v>
      </c>
      <c r="Q658" s="15">
        <v>7.4335618019104004</v>
      </c>
      <c r="R658" s="15">
        <v>7.9540157318115199</v>
      </c>
      <c r="S658" s="15">
        <v>7.95320844650269</v>
      </c>
      <c r="T658" s="15">
        <v>7.8111724853515598</v>
      </c>
      <c r="U658" s="15">
        <v>5.8941278457641602</v>
      </c>
      <c r="V658" s="15"/>
      <c r="W658" s="15">
        <v>5.5423898696899396</v>
      </c>
    </row>
    <row r="659" spans="1:23" x14ac:dyDescent="0.25">
      <c r="A659" s="9" t="s">
        <v>2659</v>
      </c>
      <c r="B659" s="12" t="s">
        <v>5541</v>
      </c>
      <c r="C659" s="9" t="s">
        <v>958</v>
      </c>
      <c r="D659" s="9" t="s">
        <v>2660</v>
      </c>
      <c r="E659" s="12" t="s">
        <v>4629</v>
      </c>
      <c r="F659" s="12" t="s">
        <v>4630</v>
      </c>
      <c r="G659" s="13">
        <v>58.4</v>
      </c>
      <c r="H659" s="16">
        <v>11</v>
      </c>
      <c r="I659" s="16">
        <v>11</v>
      </c>
      <c r="J659" s="16">
        <v>11</v>
      </c>
      <c r="K659" s="16">
        <v>28.213000000000001</v>
      </c>
      <c r="L659" s="14">
        <v>3</v>
      </c>
      <c r="M659" s="14">
        <v>3</v>
      </c>
      <c r="N659" s="14">
        <v>3</v>
      </c>
      <c r="O659" s="15">
        <v>6.2755417823791504</v>
      </c>
      <c r="P659" s="15">
        <v>6.0634083747863796</v>
      </c>
      <c r="Q659" s="15">
        <v>6.1985197067260698</v>
      </c>
      <c r="R659" s="15">
        <v>7.1551232337951696</v>
      </c>
      <c r="S659" s="15">
        <v>6.95735836029053</v>
      </c>
      <c r="T659" s="15">
        <v>7.1679668426513699</v>
      </c>
      <c r="U659" s="15">
        <v>4.8892960548400897</v>
      </c>
      <c r="V659" s="15">
        <v>3.9025304317474401</v>
      </c>
      <c r="W659" s="15">
        <v>4.2701663970947301</v>
      </c>
    </row>
    <row r="660" spans="1:23" x14ac:dyDescent="0.25">
      <c r="A660" s="9" t="s">
        <v>2637</v>
      </c>
      <c r="B660" s="12" t="s">
        <v>5533</v>
      </c>
      <c r="C660" s="9" t="s">
        <v>2639</v>
      </c>
      <c r="D660" s="9" t="s">
        <v>2638</v>
      </c>
      <c r="E660" s="12" t="s">
        <v>4629</v>
      </c>
      <c r="F660" s="12" t="s">
        <v>4631</v>
      </c>
      <c r="G660" s="13">
        <v>52.1</v>
      </c>
      <c r="H660" s="16">
        <v>16</v>
      </c>
      <c r="I660" s="16">
        <v>16</v>
      </c>
      <c r="J660" s="16">
        <v>16</v>
      </c>
      <c r="K660" s="16">
        <v>37.180999999999997</v>
      </c>
      <c r="L660" s="14">
        <v>3</v>
      </c>
      <c r="M660" s="14">
        <v>3</v>
      </c>
      <c r="N660" s="14">
        <v>3</v>
      </c>
      <c r="O660" s="15">
        <v>6.9001979827880904</v>
      </c>
      <c r="P660" s="15">
        <v>6.8264698982238796</v>
      </c>
      <c r="Q660" s="15">
        <v>6.7955880165100098</v>
      </c>
      <c r="R660" s="15">
        <v>7.68845558166504</v>
      </c>
      <c r="S660" s="15">
        <v>7.4595432281494096</v>
      </c>
      <c r="T660" s="15">
        <v>7.6385293006896999</v>
      </c>
      <c r="U660" s="15">
        <v>5.3483047485351598</v>
      </c>
      <c r="V660" s="15">
        <v>4.6425929069518999</v>
      </c>
      <c r="W660" s="15">
        <v>4.8954114913940403</v>
      </c>
    </row>
    <row r="661" spans="1:23" x14ac:dyDescent="0.25">
      <c r="A661" s="9" t="s">
        <v>3538</v>
      </c>
      <c r="B661" s="12" t="s">
        <v>5840</v>
      </c>
      <c r="C661" s="9" t="s">
        <v>3540</v>
      </c>
      <c r="D661" s="9" t="s">
        <v>3539</v>
      </c>
      <c r="E661" s="12" t="s">
        <v>4629</v>
      </c>
      <c r="F661" s="12" t="s">
        <v>4630</v>
      </c>
      <c r="G661" s="13">
        <v>73.8</v>
      </c>
      <c r="H661" s="16">
        <v>45</v>
      </c>
      <c r="I661" s="16">
        <v>45</v>
      </c>
      <c r="J661" s="16">
        <v>45</v>
      </c>
      <c r="K661" s="16">
        <v>50.124000000000002</v>
      </c>
      <c r="L661" s="14">
        <v>3</v>
      </c>
      <c r="M661" s="14">
        <v>3</v>
      </c>
      <c r="N661" s="14">
        <v>3</v>
      </c>
      <c r="O661" s="15">
        <v>7.1888160705566397</v>
      </c>
      <c r="P661" s="15">
        <v>7.1171388626098597</v>
      </c>
      <c r="Q661" s="15">
        <v>7.1290125846862802</v>
      </c>
      <c r="R661" s="15">
        <v>8.4438257217407209</v>
      </c>
      <c r="S661" s="15">
        <v>8.3866415023803693</v>
      </c>
      <c r="T661" s="15">
        <v>8.4591960906982404</v>
      </c>
      <c r="U661" s="15">
        <v>6.0084300041198704</v>
      </c>
      <c r="V661" s="15">
        <v>4.4518632888793901</v>
      </c>
      <c r="W661" s="15">
        <v>5.3728199005126998</v>
      </c>
    </row>
    <row r="662" spans="1:23" x14ac:dyDescent="0.25">
      <c r="A662" s="9" t="s">
        <v>2074</v>
      </c>
      <c r="B662" s="12" t="s">
        <v>5346</v>
      </c>
      <c r="C662" s="9" t="s">
        <v>2076</v>
      </c>
      <c r="D662" s="9" t="s">
        <v>2075</v>
      </c>
      <c r="E662" s="12" t="s">
        <v>4629</v>
      </c>
      <c r="F662" s="12" t="s">
        <v>4630</v>
      </c>
      <c r="G662" s="13">
        <v>73.8</v>
      </c>
      <c r="H662" s="16">
        <v>32</v>
      </c>
      <c r="I662" s="16">
        <v>32</v>
      </c>
      <c r="J662" s="16">
        <v>32</v>
      </c>
      <c r="K662" s="16">
        <v>52.886000000000003</v>
      </c>
      <c r="L662" s="14">
        <v>3</v>
      </c>
      <c r="M662" s="14">
        <v>3</v>
      </c>
      <c r="N662" s="14">
        <v>3</v>
      </c>
      <c r="O662" s="15">
        <v>6.80552101135254</v>
      </c>
      <c r="P662" s="15">
        <v>6.6768946647643999</v>
      </c>
      <c r="Q662" s="15">
        <v>6.6310987472534197</v>
      </c>
      <c r="R662" s="15">
        <v>8.2087097167968803</v>
      </c>
      <c r="S662" s="15">
        <v>8.0011272430419904</v>
      </c>
      <c r="T662" s="15">
        <v>8.1181325912475604</v>
      </c>
      <c r="U662" s="15">
        <v>5.8954887390136701</v>
      </c>
      <c r="V662" s="15">
        <v>4.4427933692932102</v>
      </c>
      <c r="W662" s="15">
        <v>4.2549347877502397</v>
      </c>
    </row>
    <row r="663" spans="1:23" x14ac:dyDescent="0.25">
      <c r="A663" s="9" t="s">
        <v>2323</v>
      </c>
      <c r="B663" s="12" t="s">
        <v>5429</v>
      </c>
      <c r="C663" s="9" t="s">
        <v>21</v>
      </c>
      <c r="D663" s="9"/>
      <c r="E663" s="12" t="s">
        <v>4629</v>
      </c>
      <c r="F663" s="12" t="s">
        <v>4631</v>
      </c>
      <c r="G663" s="13">
        <v>57.8</v>
      </c>
      <c r="H663" s="16">
        <v>9</v>
      </c>
      <c r="I663" s="16">
        <v>9</v>
      </c>
      <c r="J663" s="16">
        <v>9</v>
      </c>
      <c r="K663" s="16">
        <v>21.004000000000001</v>
      </c>
      <c r="L663" s="14">
        <v>3</v>
      </c>
      <c r="M663" s="14">
        <v>0</v>
      </c>
      <c r="N663" s="14">
        <v>3</v>
      </c>
      <c r="O663" s="15">
        <v>8.1459732055664098</v>
      </c>
      <c r="P663" s="15">
        <v>7.9963669776916504</v>
      </c>
      <c r="Q663" s="15">
        <v>7.99080467224121</v>
      </c>
      <c r="R663" s="15"/>
      <c r="S663" s="15"/>
      <c r="T663" s="15"/>
      <c r="U663" s="15">
        <v>6.3139724731445304</v>
      </c>
      <c r="V663" s="15">
        <v>5.8943104743957502</v>
      </c>
      <c r="W663" s="15">
        <v>6.17034959793091</v>
      </c>
    </row>
    <row r="664" spans="1:23" x14ac:dyDescent="0.25">
      <c r="A664" s="9" t="s">
        <v>199</v>
      </c>
      <c r="B664" s="12" t="s">
        <v>4706</v>
      </c>
      <c r="C664" s="9" t="s">
        <v>201</v>
      </c>
      <c r="D664" s="9" t="s">
        <v>200</v>
      </c>
      <c r="E664" s="12" t="s">
        <v>4629</v>
      </c>
      <c r="F664" s="12" t="s">
        <v>4630</v>
      </c>
      <c r="G664" s="13">
        <v>24.7</v>
      </c>
      <c r="H664" s="16">
        <v>6</v>
      </c>
      <c r="I664" s="16">
        <v>6</v>
      </c>
      <c r="J664" s="16">
        <v>6</v>
      </c>
      <c r="K664" s="16">
        <v>27.337</v>
      </c>
      <c r="L664" s="14">
        <v>3</v>
      </c>
      <c r="M664" s="14">
        <v>3</v>
      </c>
      <c r="N664" s="14">
        <v>2</v>
      </c>
      <c r="O664" s="15">
        <v>6.7922234535217303</v>
      </c>
      <c r="P664" s="15">
        <v>6.5797152519226101</v>
      </c>
      <c r="Q664" s="15">
        <v>6.7037124633789098</v>
      </c>
      <c r="R664" s="15">
        <v>6.8255820274353001</v>
      </c>
      <c r="S664" s="15">
        <v>6.6481451988220197</v>
      </c>
      <c r="T664" s="15">
        <v>6.8559064865112296</v>
      </c>
      <c r="U664" s="15">
        <v>5.0505728721618697</v>
      </c>
      <c r="V664" s="15"/>
      <c r="W664" s="15">
        <v>4.8148531913757298</v>
      </c>
    </row>
    <row r="665" spans="1:23" x14ac:dyDescent="0.25">
      <c r="A665" s="9" t="s">
        <v>3337</v>
      </c>
      <c r="B665" s="12" t="s">
        <v>5770</v>
      </c>
      <c r="C665" s="9" t="s">
        <v>21</v>
      </c>
      <c r="D665" s="9"/>
      <c r="E665" s="12" t="s">
        <v>4629</v>
      </c>
      <c r="F665" s="12" t="s">
        <v>4632</v>
      </c>
      <c r="G665" s="13">
        <v>63</v>
      </c>
      <c r="H665" s="16">
        <v>36</v>
      </c>
      <c r="I665" s="16">
        <v>36</v>
      </c>
      <c r="J665" s="16">
        <v>36</v>
      </c>
      <c r="K665" s="16">
        <v>54.898000000000003</v>
      </c>
      <c r="L665" s="14">
        <v>3</v>
      </c>
      <c r="M665" s="14">
        <v>3</v>
      </c>
      <c r="N665" s="14">
        <v>3</v>
      </c>
      <c r="O665" s="15">
        <v>8.5176315307617205</v>
      </c>
      <c r="P665" s="15">
        <v>8.4250288009643608</v>
      </c>
      <c r="Q665" s="15">
        <v>8.4113330841064506</v>
      </c>
      <c r="R665" s="15">
        <v>7.0819592475891104</v>
      </c>
      <c r="S665" s="15">
        <v>6.9372973442077601</v>
      </c>
      <c r="T665" s="15">
        <v>6.9815740585327104</v>
      </c>
      <c r="U665" s="15">
        <v>6.6307430267334002</v>
      </c>
      <c r="V665" s="15">
        <v>6.40903663635254</v>
      </c>
      <c r="W665" s="15">
        <v>6.5383472442626998</v>
      </c>
    </row>
    <row r="666" spans="1:23" x14ac:dyDescent="0.25">
      <c r="A666" s="9" t="s">
        <v>703</v>
      </c>
      <c r="B666" s="12" t="s">
        <v>4878</v>
      </c>
      <c r="C666" s="9" t="s">
        <v>21</v>
      </c>
      <c r="D666" s="9" t="s">
        <v>704</v>
      </c>
      <c r="E666" s="12" t="s">
        <v>4629</v>
      </c>
      <c r="F666" s="12" t="s">
        <v>4631</v>
      </c>
      <c r="G666" s="13">
        <v>88.1</v>
      </c>
      <c r="H666" s="16">
        <v>147</v>
      </c>
      <c r="I666" s="16">
        <v>147</v>
      </c>
      <c r="J666" s="16">
        <v>147</v>
      </c>
      <c r="K666" s="16">
        <v>187.33</v>
      </c>
      <c r="L666" s="14">
        <v>3</v>
      </c>
      <c r="M666" s="14">
        <v>3</v>
      </c>
      <c r="N666" s="14">
        <v>3</v>
      </c>
      <c r="O666" s="15">
        <v>9.3805913925170898</v>
      </c>
      <c r="P666" s="15">
        <v>9.2924108505249006</v>
      </c>
      <c r="Q666" s="15">
        <v>9.2663726806640607</v>
      </c>
      <c r="R666" s="15">
        <v>7.38248538970947</v>
      </c>
      <c r="S666" s="15">
        <v>7.1536626815795898</v>
      </c>
      <c r="T666" s="15">
        <v>7.2958750724792498</v>
      </c>
      <c r="U666" s="15">
        <v>7.7296342849731401</v>
      </c>
      <c r="V666" s="15">
        <v>7.0493731498718297</v>
      </c>
      <c r="W666" s="15">
        <v>7.4445600509643599</v>
      </c>
    </row>
    <row r="667" spans="1:23" x14ac:dyDescent="0.25">
      <c r="A667" s="9" t="s">
        <v>1244</v>
      </c>
      <c r="B667" s="12" t="s">
        <v>5058</v>
      </c>
      <c r="C667" s="9" t="s">
        <v>21</v>
      </c>
      <c r="D667" s="9" t="s">
        <v>1245</v>
      </c>
      <c r="E667" s="12" t="s">
        <v>4629</v>
      </c>
      <c r="F667" s="12" t="s">
        <v>4631</v>
      </c>
      <c r="G667" s="13">
        <v>89.4</v>
      </c>
      <c r="H667" s="16">
        <v>15</v>
      </c>
      <c r="I667" s="16">
        <v>15</v>
      </c>
      <c r="J667" s="16">
        <v>15</v>
      </c>
      <c r="K667" s="16">
        <v>19.274999999999999</v>
      </c>
      <c r="L667" s="14">
        <v>3</v>
      </c>
      <c r="M667" s="14">
        <v>3</v>
      </c>
      <c r="N667" s="14">
        <v>3</v>
      </c>
      <c r="O667" s="15">
        <v>6.9930305480956996</v>
      </c>
      <c r="P667" s="15">
        <v>6.9183082580566397</v>
      </c>
      <c r="Q667" s="15">
        <v>6.8551735877990696</v>
      </c>
      <c r="R667" s="15">
        <v>8.1375436782836896</v>
      </c>
      <c r="S667" s="15">
        <v>7.9338817596435502</v>
      </c>
      <c r="T667" s="15">
        <v>8.0937366485595703</v>
      </c>
      <c r="U667" s="15">
        <v>5.6032419204711896</v>
      </c>
      <c r="V667" s="15">
        <v>4.8325471878051802</v>
      </c>
      <c r="W667" s="15">
        <v>4.6669297218322798</v>
      </c>
    </row>
    <row r="668" spans="1:23" x14ac:dyDescent="0.25">
      <c r="A668" s="9" t="s">
        <v>3533</v>
      </c>
      <c r="B668" s="12" t="s">
        <v>5838</v>
      </c>
      <c r="C668" s="9" t="s">
        <v>21</v>
      </c>
      <c r="D668" s="9" t="s">
        <v>3534</v>
      </c>
      <c r="E668" s="12" t="s">
        <v>4629</v>
      </c>
      <c r="F668" s="12" t="s">
        <v>4630</v>
      </c>
      <c r="G668" s="13">
        <v>59.8</v>
      </c>
      <c r="H668" s="16">
        <v>10</v>
      </c>
      <c r="I668" s="16">
        <v>10</v>
      </c>
      <c r="J668" s="16">
        <v>10</v>
      </c>
      <c r="K668" s="16">
        <v>10.891999999999999</v>
      </c>
      <c r="L668" s="14">
        <v>3</v>
      </c>
      <c r="M668" s="14">
        <v>3</v>
      </c>
      <c r="N668" s="14">
        <v>3</v>
      </c>
      <c r="O668" s="15">
        <v>7.7530312538146999</v>
      </c>
      <c r="P668" s="15">
        <v>7.5580363273620597</v>
      </c>
      <c r="Q668" s="15">
        <v>7.5723371505737296</v>
      </c>
      <c r="R668" s="15">
        <v>9.0159463882446307</v>
      </c>
      <c r="S668" s="15">
        <v>8.8461208343505895</v>
      </c>
      <c r="T668" s="15">
        <v>9.0028133392334002</v>
      </c>
      <c r="U668" s="15">
        <v>6.5647134780883798</v>
      </c>
      <c r="V668" s="15">
        <v>4.9964327812194798</v>
      </c>
      <c r="W668" s="15">
        <v>5.62567234039307</v>
      </c>
    </row>
    <row r="669" spans="1:23" x14ac:dyDescent="0.25">
      <c r="A669" s="9" t="s">
        <v>3822</v>
      </c>
      <c r="B669" s="12" t="s">
        <v>5947</v>
      </c>
      <c r="C669" s="9" t="s">
        <v>3824</v>
      </c>
      <c r="D669" s="9" t="s">
        <v>3823</v>
      </c>
      <c r="E669" s="12" t="s">
        <v>4629</v>
      </c>
      <c r="F669" s="12" t="s">
        <v>4630</v>
      </c>
      <c r="G669" s="13">
        <v>64.599999999999994</v>
      </c>
      <c r="H669" s="16">
        <v>45</v>
      </c>
      <c r="I669" s="16">
        <v>45</v>
      </c>
      <c r="J669" s="16">
        <v>45</v>
      </c>
      <c r="K669" s="16">
        <v>86.960999999999999</v>
      </c>
      <c r="L669" s="14">
        <v>3</v>
      </c>
      <c r="M669" s="14">
        <v>3</v>
      </c>
      <c r="N669" s="14">
        <v>3</v>
      </c>
      <c r="O669" s="15">
        <v>7.9984946250915501</v>
      </c>
      <c r="P669" s="15">
        <v>7.8778033256530797</v>
      </c>
      <c r="Q669" s="15">
        <v>7.86602735519409</v>
      </c>
      <c r="R669" s="15">
        <v>7.1691746711731001</v>
      </c>
      <c r="S669" s="15">
        <v>7.0932464599609402</v>
      </c>
      <c r="T669" s="15">
        <v>7.0928611755371103</v>
      </c>
      <c r="U669" s="15">
        <v>6.2052044868469203</v>
      </c>
      <c r="V669" s="15">
        <v>5.5654110908508301</v>
      </c>
      <c r="W669" s="15">
        <v>6.1999197006225604</v>
      </c>
    </row>
    <row r="670" spans="1:23" x14ac:dyDescent="0.25">
      <c r="A670" s="9" t="s">
        <v>2401</v>
      </c>
      <c r="B670" s="12" t="s">
        <v>5452</v>
      </c>
      <c r="C670" s="9" t="s">
        <v>2403</v>
      </c>
      <c r="D670" s="9" t="s">
        <v>2402</v>
      </c>
      <c r="E670" s="12" t="s">
        <v>4629</v>
      </c>
      <c r="F670" s="12" t="s">
        <v>4630</v>
      </c>
      <c r="G670" s="13">
        <v>52.6</v>
      </c>
      <c r="H670" s="16">
        <v>13</v>
      </c>
      <c r="I670" s="16">
        <v>13</v>
      </c>
      <c r="J670" s="16">
        <v>13</v>
      </c>
      <c r="K670" s="16">
        <v>28.677</v>
      </c>
      <c r="L670" s="14">
        <v>3</v>
      </c>
      <c r="M670" s="14">
        <v>3</v>
      </c>
      <c r="N670" s="14">
        <v>3</v>
      </c>
      <c r="O670" s="15">
        <v>7.10937595367432</v>
      </c>
      <c r="P670" s="15">
        <v>7.0378246307373002</v>
      </c>
      <c r="Q670" s="15">
        <v>6.9806804656982404</v>
      </c>
      <c r="R670" s="15">
        <v>7.5745058059692401</v>
      </c>
      <c r="S670" s="15">
        <v>7.3857135772705096</v>
      </c>
      <c r="T670" s="15">
        <v>7.7952609062194798</v>
      </c>
      <c r="U670" s="15">
        <v>5.5263910293579102</v>
      </c>
      <c r="V670" s="15">
        <v>4.6887755393981898</v>
      </c>
      <c r="W670" s="15">
        <v>5.2122144699096697</v>
      </c>
    </row>
    <row r="671" spans="1:23" x14ac:dyDescent="0.25">
      <c r="A671" s="9" t="s">
        <v>3691</v>
      </c>
      <c r="B671" s="12" t="s">
        <v>5896</v>
      </c>
      <c r="C671" s="9" t="s">
        <v>2567</v>
      </c>
      <c r="D671" s="9" t="s">
        <v>3692</v>
      </c>
      <c r="E671" s="12" t="s">
        <v>4629</v>
      </c>
      <c r="F671" s="12" t="s">
        <v>4630</v>
      </c>
      <c r="G671" s="13">
        <v>61.9</v>
      </c>
      <c r="H671" s="16">
        <v>7</v>
      </c>
      <c r="I671" s="16">
        <v>7</v>
      </c>
      <c r="J671" s="16">
        <v>7</v>
      </c>
      <c r="K671" s="16">
        <v>13.17</v>
      </c>
      <c r="L671" s="14">
        <v>3</v>
      </c>
      <c r="M671" s="14">
        <v>3</v>
      </c>
      <c r="N671" s="14">
        <v>3</v>
      </c>
      <c r="O671" s="15">
        <v>6.2678751945495597</v>
      </c>
      <c r="P671" s="15">
        <v>6.2446727752685502</v>
      </c>
      <c r="Q671" s="15">
        <v>6.2554411888122603</v>
      </c>
      <c r="R671" s="15">
        <v>7.2046356201171902</v>
      </c>
      <c r="S671" s="15">
        <v>7.0747799873352104</v>
      </c>
      <c r="T671" s="15">
        <v>7.1864476203918501</v>
      </c>
      <c r="U671" s="15">
        <v>4.6933221817016602</v>
      </c>
      <c r="V671" s="15">
        <v>4.0737547874450701</v>
      </c>
      <c r="W671" s="15">
        <v>4.4444665908813503</v>
      </c>
    </row>
    <row r="672" spans="1:23" x14ac:dyDescent="0.25">
      <c r="A672" s="9" t="s">
        <v>2119</v>
      </c>
      <c r="B672" s="12" t="s">
        <v>5362</v>
      </c>
      <c r="C672" s="9" t="s">
        <v>21</v>
      </c>
      <c r="D672" s="9" t="s">
        <v>2120</v>
      </c>
      <c r="E672" s="12" t="s">
        <v>4629</v>
      </c>
      <c r="F672" s="12" t="s">
        <v>4631</v>
      </c>
      <c r="G672" s="13">
        <v>9.3000000000000007</v>
      </c>
      <c r="H672" s="16">
        <v>2</v>
      </c>
      <c r="I672" s="16">
        <v>2</v>
      </c>
      <c r="J672" s="16">
        <v>2</v>
      </c>
      <c r="K672" s="16">
        <v>23.812999999999999</v>
      </c>
      <c r="L672" s="14">
        <v>3</v>
      </c>
      <c r="M672" s="14">
        <v>3</v>
      </c>
      <c r="N672" s="14">
        <v>3</v>
      </c>
      <c r="O672" s="15">
        <v>7.9228086471557599</v>
      </c>
      <c r="P672" s="15">
        <v>7.7706017494201696</v>
      </c>
      <c r="Q672" s="15">
        <v>7.7405519485473597</v>
      </c>
      <c r="R672" s="15">
        <v>6.0591087341308603</v>
      </c>
      <c r="S672" s="15">
        <v>5.7650499343872097</v>
      </c>
      <c r="T672" s="15">
        <v>5.7291564941406303</v>
      </c>
      <c r="U672" s="15">
        <v>6.2517843246459996</v>
      </c>
      <c r="V672" s="15">
        <v>5.2235479354858398</v>
      </c>
      <c r="W672" s="15">
        <v>6.2031416893005398</v>
      </c>
    </row>
    <row r="673" spans="1:23" x14ac:dyDescent="0.25">
      <c r="A673" s="9" t="s">
        <v>756</v>
      </c>
      <c r="B673" s="12" t="s">
        <v>4895</v>
      </c>
      <c r="C673" s="9" t="s">
        <v>758</v>
      </c>
      <c r="D673" s="9" t="s">
        <v>757</v>
      </c>
      <c r="E673" s="12" t="s">
        <v>4629</v>
      </c>
      <c r="F673" s="12" t="s">
        <v>4631</v>
      </c>
      <c r="G673" s="13">
        <v>40.1</v>
      </c>
      <c r="H673" s="16">
        <v>6</v>
      </c>
      <c r="I673" s="16">
        <v>6</v>
      </c>
      <c r="J673" s="16">
        <v>6</v>
      </c>
      <c r="K673" s="16">
        <v>17.260000000000002</v>
      </c>
      <c r="L673" s="14">
        <v>3</v>
      </c>
      <c r="M673" s="14">
        <v>3</v>
      </c>
      <c r="N673" s="14">
        <v>3</v>
      </c>
      <c r="O673" s="15">
        <v>7.4337220191955602</v>
      </c>
      <c r="P673" s="15">
        <v>7.1800684928893999</v>
      </c>
      <c r="Q673" s="15">
        <v>7.1005430221557599</v>
      </c>
      <c r="R673" s="15">
        <v>7.48441362380981</v>
      </c>
      <c r="S673" s="15">
        <v>7.3858385086059597</v>
      </c>
      <c r="T673" s="15">
        <v>7.4414439201354998</v>
      </c>
      <c r="U673" s="15">
        <v>5.5793719291687003</v>
      </c>
      <c r="V673" s="15">
        <v>5.0200295448303196</v>
      </c>
      <c r="W673" s="15">
        <v>5.3656563758850098</v>
      </c>
    </row>
    <row r="674" spans="1:23" x14ac:dyDescent="0.25">
      <c r="A674" s="9" t="s">
        <v>4510</v>
      </c>
      <c r="B674" s="12" t="s">
        <v>6173</v>
      </c>
      <c r="C674" s="9" t="s">
        <v>4512</v>
      </c>
      <c r="D674" s="9" t="s">
        <v>4511</v>
      </c>
      <c r="E674" s="12" t="s">
        <v>4633</v>
      </c>
      <c r="F674" s="12" t="s">
        <v>4634</v>
      </c>
      <c r="G674" s="13">
        <v>38.4</v>
      </c>
      <c r="H674" s="16">
        <v>6</v>
      </c>
      <c r="I674" s="16">
        <v>3</v>
      </c>
      <c r="J674" s="16">
        <v>3</v>
      </c>
      <c r="K674" s="16">
        <v>22.408999999999999</v>
      </c>
      <c r="L674" s="14">
        <v>3</v>
      </c>
      <c r="M674" s="14">
        <v>0</v>
      </c>
      <c r="N674" s="14">
        <v>2</v>
      </c>
      <c r="O674" s="15">
        <v>7.1171388626098597</v>
      </c>
      <c r="P674" s="15">
        <v>6.8901133537292498</v>
      </c>
      <c r="Q674" s="15">
        <v>6.8241715431213397</v>
      </c>
      <c r="R674" s="15"/>
      <c r="S674" s="15"/>
      <c r="T674" s="15"/>
      <c r="U674" s="15">
        <v>5.2941355705261204</v>
      </c>
      <c r="V674" s="15"/>
      <c r="W674" s="15">
        <v>5.0234169960021999</v>
      </c>
    </row>
    <row r="675" spans="1:23" x14ac:dyDescent="0.25">
      <c r="A675" s="9" t="s">
        <v>763</v>
      </c>
      <c r="B675" s="12" t="s">
        <v>4898</v>
      </c>
      <c r="C675" s="9" t="s">
        <v>765</v>
      </c>
      <c r="D675" s="9" t="s">
        <v>764</v>
      </c>
      <c r="E675" s="12" t="s">
        <v>4629</v>
      </c>
      <c r="F675" s="12" t="s">
        <v>4630</v>
      </c>
      <c r="G675" s="13">
        <v>68.8</v>
      </c>
      <c r="H675" s="16">
        <v>58</v>
      </c>
      <c r="I675" s="16">
        <v>58</v>
      </c>
      <c r="J675" s="16">
        <v>58</v>
      </c>
      <c r="K675" s="16">
        <v>82.67</v>
      </c>
      <c r="L675" s="14">
        <v>3</v>
      </c>
      <c r="M675" s="14">
        <v>3</v>
      </c>
      <c r="N675" s="14">
        <v>3</v>
      </c>
      <c r="O675" s="15">
        <v>6.6876449584960902</v>
      </c>
      <c r="P675" s="15">
        <v>6.5269594192504901</v>
      </c>
      <c r="Q675" s="15">
        <v>6.5998611450195304</v>
      </c>
      <c r="R675" s="15">
        <v>8.2372922897338903</v>
      </c>
      <c r="S675" s="15">
        <v>8.0676660537719709</v>
      </c>
      <c r="T675" s="15">
        <v>8.1399736404418892</v>
      </c>
      <c r="U675" s="15">
        <v>5.9042553901672399</v>
      </c>
      <c r="V675" s="15">
        <v>4.1487569808959996</v>
      </c>
      <c r="W675" s="15">
        <v>4.23421335220337</v>
      </c>
    </row>
    <row r="676" spans="1:23" x14ac:dyDescent="0.25">
      <c r="A676" s="9" t="s">
        <v>2606</v>
      </c>
      <c r="B676" s="12" t="s">
        <v>5521</v>
      </c>
      <c r="C676" s="9" t="s">
        <v>1612</v>
      </c>
      <c r="D676" s="9" t="s">
        <v>2607</v>
      </c>
      <c r="E676" s="12" t="s">
        <v>4629</v>
      </c>
      <c r="F676" s="12" t="s">
        <v>4630</v>
      </c>
      <c r="G676" s="13">
        <v>12.4</v>
      </c>
      <c r="H676" s="16">
        <v>2</v>
      </c>
      <c r="I676" s="16">
        <v>2</v>
      </c>
      <c r="J676" s="16">
        <v>2</v>
      </c>
      <c r="K676" s="16">
        <v>28.683</v>
      </c>
      <c r="L676" s="14">
        <v>3</v>
      </c>
      <c r="M676" s="14">
        <v>2</v>
      </c>
      <c r="N676" s="14">
        <v>2</v>
      </c>
      <c r="O676" s="15">
        <v>5.6510257720947301</v>
      </c>
      <c r="P676" s="15">
        <v>5.94811964035034</v>
      </c>
      <c r="Q676" s="15">
        <v>5.8973522186279297</v>
      </c>
      <c r="R676" s="15"/>
      <c r="S676" s="15">
        <v>5.2733716964721697</v>
      </c>
      <c r="T676" s="15">
        <v>5.4917955398559597</v>
      </c>
      <c r="U676" s="15">
        <v>4.2428641319274902</v>
      </c>
      <c r="V676" s="15"/>
      <c r="W676" s="15">
        <v>3.9746222496032702</v>
      </c>
    </row>
    <row r="677" spans="1:23" x14ac:dyDescent="0.25">
      <c r="A677" s="9" t="s">
        <v>1445</v>
      </c>
      <c r="B677" s="12" t="s">
        <v>5127</v>
      </c>
      <c r="C677" s="9" t="s">
        <v>1447</v>
      </c>
      <c r="D677" s="9" t="s">
        <v>1446</v>
      </c>
      <c r="E677" s="12" t="s">
        <v>4629</v>
      </c>
      <c r="F677" s="12" t="s">
        <v>4632</v>
      </c>
      <c r="G677" s="13">
        <v>36.1</v>
      </c>
      <c r="H677" s="16">
        <v>4</v>
      </c>
      <c r="I677" s="16">
        <v>4</v>
      </c>
      <c r="J677" s="16">
        <v>4</v>
      </c>
      <c r="K677" s="16">
        <v>16.46</v>
      </c>
      <c r="L677" s="14">
        <v>3</v>
      </c>
      <c r="M677" s="14">
        <v>0</v>
      </c>
      <c r="N677" s="14">
        <v>2</v>
      </c>
      <c r="O677" s="15">
        <v>6.7591238021850604</v>
      </c>
      <c r="P677" s="15">
        <v>6.6170735359191903</v>
      </c>
      <c r="Q677" s="15">
        <v>6.6705150604248002</v>
      </c>
      <c r="R677" s="15"/>
      <c r="S677" s="15"/>
      <c r="T677" s="15"/>
      <c r="U677" s="15">
        <v>5.0333433151245099</v>
      </c>
      <c r="V677" s="15"/>
      <c r="W677" s="15">
        <v>4.7738008499145499</v>
      </c>
    </row>
    <row r="678" spans="1:23" x14ac:dyDescent="0.25">
      <c r="A678" s="9" t="s">
        <v>152</v>
      </c>
      <c r="B678" s="12" t="s">
        <v>4690</v>
      </c>
      <c r="C678" s="9" t="s">
        <v>21</v>
      </c>
      <c r="D678" s="9" t="s">
        <v>153</v>
      </c>
      <c r="E678" s="12" t="s">
        <v>4629</v>
      </c>
      <c r="F678" s="12" t="s">
        <v>4631</v>
      </c>
      <c r="G678" s="13">
        <v>50.5</v>
      </c>
      <c r="H678" s="16">
        <v>10</v>
      </c>
      <c r="I678" s="16">
        <v>10</v>
      </c>
      <c r="J678" s="16">
        <v>10</v>
      </c>
      <c r="K678" s="16">
        <v>23.989000000000001</v>
      </c>
      <c r="L678" s="14">
        <v>3</v>
      </c>
      <c r="M678" s="14">
        <v>3</v>
      </c>
      <c r="N678" s="14">
        <v>3</v>
      </c>
      <c r="O678" s="15">
        <v>7.5373659133911097</v>
      </c>
      <c r="P678" s="15">
        <v>7.4540519714355504</v>
      </c>
      <c r="Q678" s="15">
        <v>7.4898319244384801</v>
      </c>
      <c r="R678" s="15">
        <v>7.4527673721313503</v>
      </c>
      <c r="S678" s="15">
        <v>7.18766164779663</v>
      </c>
      <c r="T678" s="15">
        <v>7.1848902702331499</v>
      </c>
      <c r="U678" s="15">
        <v>5.8399930000305202</v>
      </c>
      <c r="V678" s="15">
        <v>5.0868577957153303</v>
      </c>
      <c r="W678" s="15">
        <v>5.7660856246948198</v>
      </c>
    </row>
    <row r="679" spans="1:23" x14ac:dyDescent="0.25">
      <c r="A679" s="9" t="s">
        <v>2453</v>
      </c>
      <c r="B679" s="12" t="s">
        <v>5469</v>
      </c>
      <c r="C679" s="9" t="s">
        <v>2455</v>
      </c>
      <c r="D679" s="9" t="s">
        <v>2454</v>
      </c>
      <c r="E679" s="12" t="s">
        <v>4633</v>
      </c>
      <c r="F679" s="12" t="s">
        <v>4630</v>
      </c>
      <c r="G679" s="13">
        <v>51.9</v>
      </c>
      <c r="H679" s="16">
        <v>21</v>
      </c>
      <c r="I679" s="16">
        <v>21</v>
      </c>
      <c r="J679" s="16">
        <v>21</v>
      </c>
      <c r="K679" s="16">
        <v>32.238999999999997</v>
      </c>
      <c r="L679" s="14">
        <v>3</v>
      </c>
      <c r="M679" s="14">
        <v>3</v>
      </c>
      <c r="N679" s="14">
        <v>3</v>
      </c>
      <c r="O679" s="15">
        <v>10.1444807052612</v>
      </c>
      <c r="P679" s="15">
        <v>10.1324195861816</v>
      </c>
      <c r="Q679" s="15">
        <v>10.1313943862915</v>
      </c>
      <c r="R679" s="15">
        <v>8.78039646148682</v>
      </c>
      <c r="S679" s="15">
        <v>8.4784803390502894</v>
      </c>
      <c r="T679" s="15">
        <v>8.5442171096801793</v>
      </c>
      <c r="U679" s="15">
        <v>8.5319004058837908</v>
      </c>
      <c r="V679" s="15">
        <v>7.8642144203186</v>
      </c>
      <c r="W679" s="15">
        <v>8.31011962890625</v>
      </c>
    </row>
    <row r="680" spans="1:23" x14ac:dyDescent="0.25">
      <c r="A680" s="9" t="s">
        <v>678</v>
      </c>
      <c r="B680" s="12" t="s">
        <v>4869</v>
      </c>
      <c r="C680" s="9" t="s">
        <v>680</v>
      </c>
      <c r="D680" s="9" t="s">
        <v>679</v>
      </c>
      <c r="E680" s="12" t="s">
        <v>4629</v>
      </c>
      <c r="F680" s="12" t="s">
        <v>4632</v>
      </c>
      <c r="G680" s="13">
        <v>17.7</v>
      </c>
      <c r="H680" s="16">
        <v>9</v>
      </c>
      <c r="I680" s="16">
        <v>9</v>
      </c>
      <c r="J680" s="16">
        <v>9</v>
      </c>
      <c r="K680" s="16">
        <v>67.536000000000001</v>
      </c>
      <c r="L680" s="14">
        <v>3</v>
      </c>
      <c r="M680" s="14">
        <v>3</v>
      </c>
      <c r="N680" s="14">
        <v>3</v>
      </c>
      <c r="O680" s="15">
        <v>6.4710421562194798</v>
      </c>
      <c r="P680" s="15">
        <v>6.0231699943542498</v>
      </c>
      <c r="Q680" s="15">
        <v>6.2629017829895002</v>
      </c>
      <c r="R680" s="15">
        <v>7.2809653282165501</v>
      </c>
      <c r="S680" s="15">
        <v>6.8863272666931197</v>
      </c>
      <c r="T680" s="15">
        <v>6.3425807952880904</v>
      </c>
      <c r="U680" s="15">
        <v>5.01961469650269</v>
      </c>
      <c r="V680" s="15">
        <v>3.6270790100097701</v>
      </c>
      <c r="W680" s="15">
        <v>4.5975637435913104</v>
      </c>
    </row>
    <row r="681" spans="1:23" x14ac:dyDescent="0.25">
      <c r="A681" s="9" t="s">
        <v>1085</v>
      </c>
      <c r="B681" s="12" t="s">
        <v>5005</v>
      </c>
      <c r="C681" s="9" t="s">
        <v>21</v>
      </c>
      <c r="D681" s="9" t="s">
        <v>1086</v>
      </c>
      <c r="E681" s="12" t="s">
        <v>4629</v>
      </c>
      <c r="F681" s="12" t="s">
        <v>4631</v>
      </c>
      <c r="G681" s="13">
        <v>26</v>
      </c>
      <c r="H681" s="16">
        <v>153</v>
      </c>
      <c r="I681" s="16">
        <v>153</v>
      </c>
      <c r="J681" s="16">
        <v>150</v>
      </c>
      <c r="K681" s="16">
        <v>766.71</v>
      </c>
      <c r="L681" s="14">
        <v>3</v>
      </c>
      <c r="M681" s="14">
        <v>3</v>
      </c>
      <c r="N681" s="14">
        <v>3</v>
      </c>
      <c r="O681" s="15">
        <v>6.4249305725097701</v>
      </c>
      <c r="P681" s="15">
        <v>6.2669839859008798</v>
      </c>
      <c r="Q681" s="15">
        <v>6.3061461448669398</v>
      </c>
      <c r="R681" s="15">
        <v>7.1410417556762704</v>
      </c>
      <c r="S681" s="15">
        <v>7.0299110412597701</v>
      </c>
      <c r="T681" s="15">
        <v>7.16337013244629</v>
      </c>
      <c r="U681" s="15">
        <v>4.7389707565307599</v>
      </c>
      <c r="V681" s="15">
        <v>4.3933296203613299</v>
      </c>
      <c r="W681" s="15">
        <v>4.2402997016906703</v>
      </c>
    </row>
    <row r="682" spans="1:23" x14ac:dyDescent="0.25">
      <c r="A682" s="9" t="s">
        <v>3036</v>
      </c>
      <c r="B682" s="12" t="s">
        <v>5665</v>
      </c>
      <c r="C682" s="9" t="s">
        <v>3038</v>
      </c>
      <c r="D682" s="9" t="s">
        <v>3037</v>
      </c>
      <c r="E682" s="12" t="s">
        <v>4629</v>
      </c>
      <c r="F682" s="12" t="s">
        <v>4630</v>
      </c>
      <c r="G682" s="13">
        <v>76.400000000000006</v>
      </c>
      <c r="H682" s="16">
        <v>13</v>
      </c>
      <c r="I682" s="16">
        <v>13</v>
      </c>
      <c r="J682" s="16">
        <v>13</v>
      </c>
      <c r="K682" s="16">
        <v>13.938000000000001</v>
      </c>
      <c r="L682" s="14">
        <v>3</v>
      </c>
      <c r="M682" s="14">
        <v>3</v>
      </c>
      <c r="N682" s="14">
        <v>3</v>
      </c>
      <c r="O682" s="15">
        <v>8.4432315826415998</v>
      </c>
      <c r="P682" s="15">
        <v>8.3570575714111293</v>
      </c>
      <c r="Q682" s="15">
        <v>8.3424816131591797</v>
      </c>
      <c r="R682" s="15">
        <v>8.4391269683837908</v>
      </c>
      <c r="S682" s="15">
        <v>8.4620685577392596</v>
      </c>
      <c r="T682" s="15">
        <v>8.4029827117919904</v>
      </c>
      <c r="U682" s="15">
        <v>6.7392635345459002</v>
      </c>
      <c r="V682" s="15">
        <v>5.9807076454162598</v>
      </c>
      <c r="W682" s="15">
        <v>6.56297063827515</v>
      </c>
    </row>
    <row r="683" spans="1:23" x14ac:dyDescent="0.25">
      <c r="A683" s="9" t="s">
        <v>1507</v>
      </c>
      <c r="B683" s="12" t="s">
        <v>5147</v>
      </c>
      <c r="C683" s="9" t="s">
        <v>1508</v>
      </c>
      <c r="D683" s="9"/>
      <c r="E683" s="12" t="s">
        <v>4629</v>
      </c>
      <c r="F683" s="12" t="s">
        <v>4631</v>
      </c>
      <c r="G683" s="13">
        <v>9.6</v>
      </c>
      <c r="H683" s="16">
        <v>2</v>
      </c>
      <c r="I683" s="16">
        <v>2</v>
      </c>
      <c r="J683" s="16">
        <v>2</v>
      </c>
      <c r="K683" s="16">
        <v>34.057000000000002</v>
      </c>
      <c r="L683" s="14">
        <v>3</v>
      </c>
      <c r="M683" s="14">
        <v>2</v>
      </c>
      <c r="N683" s="14">
        <v>3</v>
      </c>
      <c r="O683" s="15">
        <v>5.9133954048156703</v>
      </c>
      <c r="P683" s="15">
        <v>6.1473050117492702</v>
      </c>
      <c r="Q683" s="15">
        <v>6.1405396461486799</v>
      </c>
      <c r="R683" s="15">
        <v>5.8039145469665501</v>
      </c>
      <c r="S683" s="15">
        <v>5.43412160873413</v>
      </c>
      <c r="T683" s="15"/>
      <c r="U683" s="15">
        <v>4.4727125167846697</v>
      </c>
      <c r="V683" s="15">
        <v>3.8152523040771502</v>
      </c>
      <c r="W683" s="15">
        <v>4.3646821975707999</v>
      </c>
    </row>
    <row r="684" spans="1:23" x14ac:dyDescent="0.25">
      <c r="A684" s="9" t="s">
        <v>1471</v>
      </c>
      <c r="B684" s="12" t="s">
        <v>5136</v>
      </c>
      <c r="C684" s="9" t="s">
        <v>1473</v>
      </c>
      <c r="D684" s="9" t="s">
        <v>1472</v>
      </c>
      <c r="E684" s="12" t="s">
        <v>4629</v>
      </c>
      <c r="F684" s="12" t="s">
        <v>4630</v>
      </c>
      <c r="G684" s="13">
        <v>95.4</v>
      </c>
      <c r="H684" s="16">
        <v>33</v>
      </c>
      <c r="I684" s="16">
        <v>33</v>
      </c>
      <c r="J684" s="16">
        <v>33</v>
      </c>
      <c r="K684" s="16">
        <v>30.504999999999999</v>
      </c>
      <c r="L684" s="14">
        <v>3</v>
      </c>
      <c r="M684" s="14">
        <v>3</v>
      </c>
      <c r="N684" s="14">
        <v>3</v>
      </c>
      <c r="O684" s="15">
        <v>9.0783481597900408</v>
      </c>
      <c r="P684" s="15">
        <v>8.9851884841918892</v>
      </c>
      <c r="Q684" s="15">
        <v>8.9576215744018608</v>
      </c>
      <c r="R684" s="15">
        <v>9.6260013580322301</v>
      </c>
      <c r="S684" s="15">
        <v>9.5496406555175799</v>
      </c>
      <c r="T684" s="15">
        <v>9.5937623977661097</v>
      </c>
      <c r="U684" s="15">
        <v>7.4849257469177202</v>
      </c>
      <c r="V684" s="15">
        <v>6.7815041542053196</v>
      </c>
      <c r="W684" s="15">
        <v>6.8892178535461399</v>
      </c>
    </row>
    <row r="685" spans="1:23" x14ac:dyDescent="0.25">
      <c r="A685" s="9" t="s">
        <v>753</v>
      </c>
      <c r="B685" s="12" t="s">
        <v>4894</v>
      </c>
      <c r="C685" s="9" t="s">
        <v>755</v>
      </c>
      <c r="D685" s="9" t="s">
        <v>754</v>
      </c>
      <c r="E685" s="12" t="s">
        <v>4629</v>
      </c>
      <c r="F685" s="12" t="s">
        <v>4630</v>
      </c>
      <c r="G685" s="13">
        <v>22.9</v>
      </c>
      <c r="H685" s="16">
        <v>6</v>
      </c>
      <c r="I685" s="16">
        <v>6</v>
      </c>
      <c r="J685" s="16">
        <v>6</v>
      </c>
      <c r="K685" s="16">
        <v>31.896999999999998</v>
      </c>
      <c r="L685" s="14">
        <v>3</v>
      </c>
      <c r="M685" s="14">
        <v>3</v>
      </c>
      <c r="N685" s="14">
        <v>3</v>
      </c>
      <c r="O685" s="15">
        <v>7.2348966598510698</v>
      </c>
      <c r="P685" s="15">
        <v>7.1134085655212402</v>
      </c>
      <c r="Q685" s="15">
        <v>7.1365938186645499</v>
      </c>
      <c r="R685" s="15">
        <v>6.3630852699279803</v>
      </c>
      <c r="S685" s="15">
        <v>5.9477667808532697</v>
      </c>
      <c r="T685" s="15">
        <v>6.3612556457519496</v>
      </c>
      <c r="U685" s="15">
        <v>5.4021410942077601</v>
      </c>
      <c r="V685" s="15">
        <v>5.0015172958373997</v>
      </c>
      <c r="W685" s="15">
        <v>5.2833013534545898</v>
      </c>
    </row>
    <row r="686" spans="1:23" x14ac:dyDescent="0.25">
      <c r="A686" s="9" t="s">
        <v>2613</v>
      </c>
      <c r="B686" s="12" t="s">
        <v>5524</v>
      </c>
      <c r="C686" s="9" t="s">
        <v>409</v>
      </c>
      <c r="D686" s="9" t="s">
        <v>2614</v>
      </c>
      <c r="E686" s="12" t="s">
        <v>4629</v>
      </c>
      <c r="F686" s="12" t="s">
        <v>4632</v>
      </c>
      <c r="G686" s="13">
        <v>88.2</v>
      </c>
      <c r="H686" s="16">
        <v>59</v>
      </c>
      <c r="I686" s="16">
        <v>59</v>
      </c>
      <c r="J686" s="16">
        <v>59</v>
      </c>
      <c r="K686" s="16">
        <v>56.664000000000001</v>
      </c>
      <c r="L686" s="14">
        <v>3</v>
      </c>
      <c r="M686" s="14">
        <v>3</v>
      </c>
      <c r="N686" s="14">
        <v>3</v>
      </c>
      <c r="O686" s="15">
        <v>8.5520353317260707</v>
      </c>
      <c r="P686" s="15">
        <v>8.4233932495117205</v>
      </c>
      <c r="Q686" s="15">
        <v>8.4121246337890607</v>
      </c>
      <c r="R686" s="15">
        <v>9.1658668518066406</v>
      </c>
      <c r="S686" s="15">
        <v>9.0196151733398402</v>
      </c>
      <c r="T686" s="15">
        <v>9.1636381149291992</v>
      </c>
      <c r="U686" s="15">
        <v>6.8997659683227504</v>
      </c>
      <c r="V686" s="15">
        <v>6.1800398826599103</v>
      </c>
      <c r="W686" s="15">
        <v>6.4191956520080602</v>
      </c>
    </row>
    <row r="687" spans="1:23" x14ac:dyDescent="0.25">
      <c r="A687" s="9" t="s">
        <v>2133</v>
      </c>
      <c r="B687" s="12" t="s">
        <v>5368</v>
      </c>
      <c r="C687" s="9" t="s">
        <v>2135</v>
      </c>
      <c r="D687" s="9" t="s">
        <v>2134</v>
      </c>
      <c r="E687" s="12" t="s">
        <v>4629</v>
      </c>
      <c r="F687" s="12" t="s">
        <v>4630</v>
      </c>
      <c r="G687" s="13">
        <v>74.5</v>
      </c>
      <c r="H687" s="16">
        <v>23</v>
      </c>
      <c r="I687" s="16">
        <v>23</v>
      </c>
      <c r="J687" s="16">
        <v>23</v>
      </c>
      <c r="K687" s="16">
        <v>37.128</v>
      </c>
      <c r="L687" s="14">
        <v>3</v>
      </c>
      <c r="M687" s="14">
        <v>3</v>
      </c>
      <c r="N687" s="14">
        <v>3</v>
      </c>
      <c r="O687" s="15">
        <v>7.5108666419982901</v>
      </c>
      <c r="P687" s="15">
        <v>7.4189472198486301</v>
      </c>
      <c r="Q687" s="15">
        <v>7.42535495758057</v>
      </c>
      <c r="R687" s="15">
        <v>8.9563560485839808</v>
      </c>
      <c r="S687" s="15">
        <v>8.7955951690673793</v>
      </c>
      <c r="T687" s="15">
        <v>8.9230728149414098</v>
      </c>
      <c r="U687" s="15">
        <v>6.5309548377990696</v>
      </c>
      <c r="V687" s="15">
        <v>5.1518597602844203</v>
      </c>
      <c r="W687" s="15">
        <v>4.9074974060058603</v>
      </c>
    </row>
    <row r="688" spans="1:23" x14ac:dyDescent="0.25">
      <c r="A688" s="9" t="s">
        <v>1269</v>
      </c>
      <c r="B688" s="12" t="s">
        <v>5065</v>
      </c>
      <c r="C688" s="9" t="s">
        <v>21</v>
      </c>
      <c r="D688" s="9" t="s">
        <v>1270</v>
      </c>
      <c r="E688" s="12" t="s">
        <v>4629</v>
      </c>
      <c r="F688" s="12" t="s">
        <v>4631</v>
      </c>
      <c r="G688" s="13">
        <v>48</v>
      </c>
      <c r="H688" s="16">
        <v>6</v>
      </c>
      <c r="I688" s="16">
        <v>6</v>
      </c>
      <c r="J688" s="16">
        <v>6</v>
      </c>
      <c r="K688" s="16">
        <v>20.648</v>
      </c>
      <c r="L688" s="14">
        <v>3</v>
      </c>
      <c r="M688" s="14">
        <v>2</v>
      </c>
      <c r="N688" s="14">
        <v>3</v>
      </c>
      <c r="O688" s="15">
        <v>8.5210723876953107</v>
      </c>
      <c r="P688" s="15">
        <v>8.3709573745727504</v>
      </c>
      <c r="Q688" s="15">
        <v>8.3874073028564506</v>
      </c>
      <c r="R688" s="15">
        <v>6.0094084739685103</v>
      </c>
      <c r="S688" s="15"/>
      <c r="T688" s="15">
        <v>5.4859342575073198</v>
      </c>
      <c r="U688" s="15">
        <v>6.9459362030029297</v>
      </c>
      <c r="V688" s="15">
        <v>5.7715802192687997</v>
      </c>
      <c r="W688" s="15">
        <v>6.6979784965515101</v>
      </c>
    </row>
    <row r="689" spans="1:23" x14ac:dyDescent="0.25">
      <c r="A689" s="9" t="s">
        <v>3027</v>
      </c>
      <c r="B689" s="12" t="s">
        <v>5663</v>
      </c>
      <c r="C689" s="9" t="s">
        <v>21</v>
      </c>
      <c r="D689" s="9" t="s">
        <v>3028</v>
      </c>
      <c r="E689" s="12" t="s">
        <v>4629</v>
      </c>
      <c r="F689" s="12" t="s">
        <v>4630</v>
      </c>
      <c r="G689" s="13">
        <v>83</v>
      </c>
      <c r="H689" s="16">
        <v>12</v>
      </c>
      <c r="I689" s="16">
        <v>12</v>
      </c>
      <c r="J689" s="16">
        <v>12</v>
      </c>
      <c r="K689" s="16">
        <v>20.527999999999999</v>
      </c>
      <c r="L689" s="14">
        <v>3</v>
      </c>
      <c r="M689" s="14">
        <v>3</v>
      </c>
      <c r="N689" s="14">
        <v>2</v>
      </c>
      <c r="O689" s="15">
        <v>7.34916114807129</v>
      </c>
      <c r="P689" s="15">
        <v>7.1693215370178196</v>
      </c>
      <c r="Q689" s="15">
        <v>7.1780843734741202</v>
      </c>
      <c r="R689" s="15">
        <v>8.1708774566650408</v>
      </c>
      <c r="S689" s="15">
        <v>7.7556004524231001</v>
      </c>
      <c r="T689" s="15">
        <v>8.1675539016723597</v>
      </c>
      <c r="U689" s="15">
        <v>5.6417217254638699</v>
      </c>
      <c r="V689" s="15"/>
      <c r="W689" s="15">
        <v>5.1896305084228498</v>
      </c>
    </row>
    <row r="690" spans="1:23" x14ac:dyDescent="0.25">
      <c r="A690" s="9" t="s">
        <v>3132</v>
      </c>
      <c r="B690" s="12" t="s">
        <v>5698</v>
      </c>
      <c r="C690" s="9" t="s">
        <v>21</v>
      </c>
      <c r="D690" s="9" t="s">
        <v>3133</v>
      </c>
      <c r="E690" s="12" t="s">
        <v>4629</v>
      </c>
      <c r="F690" s="12" t="s">
        <v>4632</v>
      </c>
      <c r="G690" s="13">
        <v>46.9</v>
      </c>
      <c r="H690" s="16">
        <v>12</v>
      </c>
      <c r="I690" s="16">
        <v>12</v>
      </c>
      <c r="J690" s="16">
        <v>12</v>
      </c>
      <c r="K690" s="16">
        <v>23.77</v>
      </c>
      <c r="L690" s="14">
        <v>3</v>
      </c>
      <c r="M690" s="14">
        <v>3</v>
      </c>
      <c r="N690" s="14">
        <v>3</v>
      </c>
      <c r="O690" s="15">
        <v>9.0828571319580096</v>
      </c>
      <c r="P690" s="15">
        <v>9.0330219268798793</v>
      </c>
      <c r="Q690" s="15">
        <v>9.0247726440429705</v>
      </c>
      <c r="R690" s="15">
        <v>9.0536928176879901</v>
      </c>
      <c r="S690" s="15">
        <v>8.8480415344238299</v>
      </c>
      <c r="T690" s="15">
        <v>9.0009546279907209</v>
      </c>
      <c r="U690" s="15">
        <v>7.2918572425842303</v>
      </c>
      <c r="V690" s="15">
        <v>6.9608464241027797</v>
      </c>
      <c r="W690" s="15">
        <v>6.9915094375610396</v>
      </c>
    </row>
    <row r="691" spans="1:23" x14ac:dyDescent="0.25">
      <c r="A691" s="9" t="s">
        <v>333</v>
      </c>
      <c r="B691" s="12" t="s">
        <v>4752</v>
      </c>
      <c r="C691" s="9" t="s">
        <v>335</v>
      </c>
      <c r="D691" s="9" t="s">
        <v>334</v>
      </c>
      <c r="E691" s="12" t="s">
        <v>4629</v>
      </c>
      <c r="F691" s="12" t="s">
        <v>4630</v>
      </c>
      <c r="G691" s="13">
        <v>34.1</v>
      </c>
      <c r="H691" s="16">
        <v>3</v>
      </c>
      <c r="I691" s="16">
        <v>3</v>
      </c>
      <c r="J691" s="16">
        <v>3</v>
      </c>
      <c r="K691" s="16">
        <v>14.077999999999999</v>
      </c>
      <c r="L691" s="14">
        <v>3</v>
      </c>
      <c r="M691" s="14">
        <v>3</v>
      </c>
      <c r="N691" s="14">
        <v>2</v>
      </c>
      <c r="O691" s="15">
        <v>6.7131543159484899</v>
      </c>
      <c r="P691" s="15">
        <v>6.5472579002380398</v>
      </c>
      <c r="Q691" s="15">
        <v>6.5283765792846697</v>
      </c>
      <c r="R691" s="15">
        <v>6.4457130432128897</v>
      </c>
      <c r="S691" s="15">
        <v>6.4349198341369602</v>
      </c>
      <c r="T691" s="15">
        <v>6.0317721366882298</v>
      </c>
      <c r="U691" s="15">
        <v>5.0476641654968297</v>
      </c>
      <c r="V691" s="15"/>
      <c r="W691" s="15">
        <v>4.5647606849670401</v>
      </c>
    </row>
    <row r="692" spans="1:23" x14ac:dyDescent="0.25">
      <c r="A692" s="9" t="s">
        <v>1167</v>
      </c>
      <c r="B692" s="12" t="s">
        <v>5033</v>
      </c>
      <c r="C692" s="9" t="s">
        <v>1169</v>
      </c>
      <c r="D692" s="9" t="s">
        <v>1168</v>
      </c>
      <c r="E692" s="12" t="s">
        <v>4629</v>
      </c>
      <c r="F692" s="12" t="s">
        <v>4631</v>
      </c>
      <c r="G692" s="13">
        <v>51</v>
      </c>
      <c r="H692" s="16">
        <v>7</v>
      </c>
      <c r="I692" s="16">
        <v>7</v>
      </c>
      <c r="J692" s="16">
        <v>7</v>
      </c>
      <c r="K692" s="16">
        <v>18.059000000000001</v>
      </c>
      <c r="L692" s="14">
        <v>3</v>
      </c>
      <c r="M692" s="14">
        <v>3</v>
      </c>
      <c r="N692" s="14">
        <v>3</v>
      </c>
      <c r="O692" s="15">
        <v>7.0554165840148899</v>
      </c>
      <c r="P692" s="15">
        <v>6.90624904632568</v>
      </c>
      <c r="Q692" s="15">
        <v>6.8952126502990696</v>
      </c>
      <c r="R692" s="15">
        <v>6.9208011627197301</v>
      </c>
      <c r="S692" s="15">
        <v>6.6799364089965803</v>
      </c>
      <c r="T692" s="15">
        <v>6.7926998138427699</v>
      </c>
      <c r="U692" s="15">
        <v>5.2940249443054199</v>
      </c>
      <c r="V692" s="15">
        <v>4.7521176338195801</v>
      </c>
      <c r="W692" s="15">
        <v>5.0237460136413601</v>
      </c>
    </row>
    <row r="693" spans="1:23" x14ac:dyDescent="0.25">
      <c r="A693" s="9" t="s">
        <v>1417</v>
      </c>
      <c r="B693" s="12" t="s">
        <v>5117</v>
      </c>
      <c r="C693" s="9" t="s">
        <v>1419</v>
      </c>
      <c r="D693" s="9" t="s">
        <v>1418</v>
      </c>
      <c r="E693" s="12" t="s">
        <v>4629</v>
      </c>
      <c r="F693" s="12" t="s">
        <v>4630</v>
      </c>
      <c r="G693" s="13">
        <v>78.400000000000006</v>
      </c>
      <c r="H693" s="16">
        <v>71</v>
      </c>
      <c r="I693" s="16">
        <v>71</v>
      </c>
      <c r="J693" s="16">
        <v>71</v>
      </c>
      <c r="K693" s="16">
        <v>63.548999999999999</v>
      </c>
      <c r="L693" s="14">
        <v>3</v>
      </c>
      <c r="M693" s="14">
        <v>3</v>
      </c>
      <c r="N693" s="14">
        <v>3</v>
      </c>
      <c r="O693" s="15">
        <v>9.3343133926391602</v>
      </c>
      <c r="P693" s="15">
        <v>9.2532405853271502</v>
      </c>
      <c r="Q693" s="15">
        <v>9.2449693679809606</v>
      </c>
      <c r="R693" s="15">
        <v>9.0129213333129901</v>
      </c>
      <c r="S693" s="15">
        <v>8.9511241912841797</v>
      </c>
      <c r="T693" s="15">
        <v>9.0255107879638707</v>
      </c>
      <c r="U693" s="15">
        <v>7.6793007850646999</v>
      </c>
      <c r="V693" s="15">
        <v>6.7548680305481001</v>
      </c>
      <c r="W693" s="15">
        <v>7.5352687835693404</v>
      </c>
    </row>
    <row r="694" spans="1:23" x14ac:dyDescent="0.25">
      <c r="A694" s="9" t="s">
        <v>3439</v>
      </c>
      <c r="B694" s="12" t="s">
        <v>5804</v>
      </c>
      <c r="C694" s="9" t="s">
        <v>3441</v>
      </c>
      <c r="D694" s="9" t="s">
        <v>3440</v>
      </c>
      <c r="E694" s="12" t="s">
        <v>4629</v>
      </c>
      <c r="F694" s="12" t="s">
        <v>4631</v>
      </c>
      <c r="G694" s="13">
        <v>59.6</v>
      </c>
      <c r="H694" s="16">
        <v>18</v>
      </c>
      <c r="I694" s="16">
        <v>18</v>
      </c>
      <c r="J694" s="16">
        <v>18</v>
      </c>
      <c r="K694" s="16">
        <v>37.005000000000003</v>
      </c>
      <c r="L694" s="14">
        <v>3</v>
      </c>
      <c r="M694" s="14">
        <v>3</v>
      </c>
      <c r="N694" s="14">
        <v>3</v>
      </c>
      <c r="O694" s="15">
        <v>8.6573905944824201</v>
      </c>
      <c r="P694" s="15">
        <v>8.5759153366088903</v>
      </c>
      <c r="Q694" s="15">
        <v>8.5746212005615199</v>
      </c>
      <c r="R694" s="15">
        <v>7.5271010398864702</v>
      </c>
      <c r="S694" s="15">
        <v>7.4380517005920401</v>
      </c>
      <c r="T694" s="15">
        <v>7.5101962089538601</v>
      </c>
      <c r="U694" s="15">
        <v>6.8045415878295898</v>
      </c>
      <c r="V694" s="15">
        <v>6.3443922996520996</v>
      </c>
      <c r="W694" s="15">
        <v>6.7320880889892596</v>
      </c>
    </row>
    <row r="695" spans="1:23" x14ac:dyDescent="0.25">
      <c r="A695" s="9" t="s">
        <v>1660</v>
      </c>
      <c r="B695" s="12" t="s">
        <v>5198</v>
      </c>
      <c r="C695" s="9" t="s">
        <v>1661</v>
      </c>
      <c r="D695" s="9"/>
      <c r="E695" s="12" t="s">
        <v>4629</v>
      </c>
      <c r="F695" s="12" t="s">
        <v>4631</v>
      </c>
      <c r="G695" s="13">
        <v>60.6</v>
      </c>
      <c r="H695" s="16">
        <v>100</v>
      </c>
      <c r="I695" s="16">
        <v>100</v>
      </c>
      <c r="J695" s="16">
        <v>100</v>
      </c>
      <c r="K695" s="16">
        <v>201.39</v>
      </c>
      <c r="L695" s="14">
        <v>3</v>
      </c>
      <c r="M695" s="14">
        <v>3</v>
      </c>
      <c r="N695" s="14">
        <v>3</v>
      </c>
      <c r="O695" s="15">
        <v>8.3924684524536097</v>
      </c>
      <c r="P695" s="15">
        <v>8.2463512420654297</v>
      </c>
      <c r="Q695" s="15">
        <v>8.2382717132568395</v>
      </c>
      <c r="R695" s="15">
        <v>6.6360564231872603</v>
      </c>
      <c r="S695" s="15">
        <v>6.6095623970031703</v>
      </c>
      <c r="T695" s="15">
        <v>6.5499467849731401</v>
      </c>
      <c r="U695" s="15">
        <v>6.6240859031677202</v>
      </c>
      <c r="V695" s="15">
        <v>5.9320726394653303</v>
      </c>
      <c r="W695" s="15">
        <v>6.3973140716552699</v>
      </c>
    </row>
    <row r="696" spans="1:23" x14ac:dyDescent="0.25">
      <c r="A696" s="9" t="s">
        <v>2830</v>
      </c>
      <c r="B696" s="12" t="s">
        <v>5600</v>
      </c>
      <c r="C696" s="9" t="s">
        <v>2832</v>
      </c>
      <c r="D696" s="9" t="s">
        <v>2831</v>
      </c>
      <c r="E696" s="12" t="s">
        <v>4629</v>
      </c>
      <c r="F696" s="12" t="s">
        <v>4632</v>
      </c>
      <c r="G696" s="13">
        <v>39.4</v>
      </c>
      <c r="H696" s="16">
        <v>10</v>
      </c>
      <c r="I696" s="16">
        <v>10</v>
      </c>
      <c r="J696" s="16">
        <v>10</v>
      </c>
      <c r="K696" s="16">
        <v>41.554000000000002</v>
      </c>
      <c r="L696" s="14">
        <v>3</v>
      </c>
      <c r="M696" s="14">
        <v>3</v>
      </c>
      <c r="N696" s="14">
        <v>3</v>
      </c>
      <c r="O696" s="15">
        <v>7.0870714187622097</v>
      </c>
      <c r="P696" s="15">
        <v>7.0361094474792498</v>
      </c>
      <c r="Q696" s="15">
        <v>7.0197806358337402</v>
      </c>
      <c r="R696" s="15">
        <v>6.4095444679260298</v>
      </c>
      <c r="S696" s="15">
        <v>6.3617844581604004</v>
      </c>
      <c r="T696" s="15">
        <v>6.2612867355346697</v>
      </c>
      <c r="U696" s="15">
        <v>5.5233950614929199</v>
      </c>
      <c r="V696" s="15">
        <v>4.5816879272460902</v>
      </c>
      <c r="W696" s="15">
        <v>5.2361340522766104</v>
      </c>
    </row>
    <row r="697" spans="1:23" x14ac:dyDescent="0.25">
      <c r="A697" s="9" t="s">
        <v>2121</v>
      </c>
      <c r="B697" s="12" t="s">
        <v>5363</v>
      </c>
      <c r="C697" s="9" t="s">
        <v>423</v>
      </c>
      <c r="D697" s="9" t="s">
        <v>2122</v>
      </c>
      <c r="E697" s="12" t="s">
        <v>4629</v>
      </c>
      <c r="F697" s="12" t="s">
        <v>4631</v>
      </c>
      <c r="G697" s="13">
        <v>24.7</v>
      </c>
      <c r="H697" s="16">
        <v>6</v>
      </c>
      <c r="I697" s="16">
        <v>4</v>
      </c>
      <c r="J697" s="16">
        <v>4</v>
      </c>
      <c r="K697" s="16">
        <v>31.166</v>
      </c>
      <c r="L697" s="14">
        <v>3</v>
      </c>
      <c r="M697" s="14">
        <v>3</v>
      </c>
      <c r="N697" s="14">
        <v>2</v>
      </c>
      <c r="O697" s="15">
        <v>6.7436509132385298</v>
      </c>
      <c r="P697" s="15">
        <v>6.65805912017822</v>
      </c>
      <c r="Q697" s="15">
        <v>6.6430377960205096</v>
      </c>
      <c r="R697" s="15">
        <v>6.7221484184265101</v>
      </c>
      <c r="S697" s="15">
        <v>6.6916646957397496</v>
      </c>
      <c r="T697" s="15">
        <v>6.98093461990356</v>
      </c>
      <c r="U697" s="15">
        <v>5.0416293144226101</v>
      </c>
      <c r="V697" s="15"/>
      <c r="W697" s="15">
        <v>4.7108278274536097</v>
      </c>
    </row>
    <row r="698" spans="1:23" x14ac:dyDescent="0.25">
      <c r="A698" s="9" t="s">
        <v>3743</v>
      </c>
      <c r="B698" s="12" t="s">
        <v>5915</v>
      </c>
      <c r="C698" s="9" t="s">
        <v>21</v>
      </c>
      <c r="D698" s="9" t="s">
        <v>3744</v>
      </c>
      <c r="E698" s="12" t="s">
        <v>4629</v>
      </c>
      <c r="F698" s="12" t="s">
        <v>4630</v>
      </c>
      <c r="G698" s="13">
        <v>28.9</v>
      </c>
      <c r="H698" s="16">
        <v>9</v>
      </c>
      <c r="I698" s="16">
        <v>7</v>
      </c>
      <c r="J698" s="16">
        <v>6</v>
      </c>
      <c r="K698" s="16">
        <v>27.431000000000001</v>
      </c>
      <c r="L698" s="14">
        <v>3</v>
      </c>
      <c r="M698" s="14">
        <v>3</v>
      </c>
      <c r="N698" s="14">
        <v>2</v>
      </c>
      <c r="O698" s="15">
        <v>6.9622464179992702</v>
      </c>
      <c r="P698" s="15">
        <v>6.9285187721252397</v>
      </c>
      <c r="Q698" s="15">
        <v>6.8815841674804696</v>
      </c>
      <c r="R698" s="15">
        <v>6.3580298423767099</v>
      </c>
      <c r="S698" s="15">
        <v>6.2170100212097203</v>
      </c>
      <c r="T698" s="15">
        <v>6.2112808227539098</v>
      </c>
      <c r="U698" s="15">
        <v>5.4021067619323704</v>
      </c>
      <c r="V698" s="15"/>
      <c r="W698" s="15">
        <v>4.8138341903686497</v>
      </c>
    </row>
    <row r="699" spans="1:23" x14ac:dyDescent="0.25">
      <c r="A699" s="9" t="s">
        <v>3850</v>
      </c>
      <c r="B699" s="12" t="s">
        <v>5957</v>
      </c>
      <c r="C699" s="9" t="s">
        <v>3852</v>
      </c>
      <c r="D699" s="9" t="s">
        <v>3851</v>
      </c>
      <c r="E699" s="12" t="s">
        <v>4629</v>
      </c>
      <c r="F699" s="12" t="s">
        <v>4630</v>
      </c>
      <c r="G699" s="13">
        <v>46.6</v>
      </c>
      <c r="H699" s="16">
        <v>9</v>
      </c>
      <c r="I699" s="16">
        <v>9</v>
      </c>
      <c r="J699" s="16">
        <v>6</v>
      </c>
      <c r="K699" s="16">
        <v>23.521000000000001</v>
      </c>
      <c r="L699" s="14">
        <v>3</v>
      </c>
      <c r="M699" s="14">
        <v>3</v>
      </c>
      <c r="N699" s="14">
        <v>2</v>
      </c>
      <c r="O699" s="15">
        <v>6.8188920021057102</v>
      </c>
      <c r="P699" s="15">
        <v>6.7124981880187997</v>
      </c>
      <c r="Q699" s="15">
        <v>6.8057456016540501</v>
      </c>
      <c r="R699" s="15">
        <v>7.0350294113159197</v>
      </c>
      <c r="S699" s="15">
        <v>7.0393347740173304</v>
      </c>
      <c r="T699" s="15">
        <v>7.1148777008056596</v>
      </c>
      <c r="U699" s="15">
        <v>5.1923723220825204</v>
      </c>
      <c r="V699" s="15"/>
      <c r="W699" s="15">
        <v>4.74088335037231</v>
      </c>
    </row>
    <row r="700" spans="1:23" x14ac:dyDescent="0.25">
      <c r="A700" s="9" t="s">
        <v>3442</v>
      </c>
      <c r="B700" s="12" t="s">
        <v>5805</v>
      </c>
      <c r="C700" s="9" t="s">
        <v>21</v>
      </c>
      <c r="D700" s="9"/>
      <c r="E700" s="12" t="s">
        <v>4629</v>
      </c>
      <c r="F700" s="12" t="s">
        <v>4631</v>
      </c>
      <c r="G700" s="13">
        <v>64.099999999999994</v>
      </c>
      <c r="H700" s="16">
        <v>20</v>
      </c>
      <c r="I700" s="16">
        <v>20</v>
      </c>
      <c r="J700" s="16">
        <v>20</v>
      </c>
      <c r="K700" s="16">
        <v>31.603000000000002</v>
      </c>
      <c r="L700" s="14">
        <v>3</v>
      </c>
      <c r="M700" s="14">
        <v>3</v>
      </c>
      <c r="N700" s="14">
        <v>3</v>
      </c>
      <c r="O700" s="15">
        <v>7.0419449806213397</v>
      </c>
      <c r="P700" s="15">
        <v>7.0833592414856001</v>
      </c>
      <c r="Q700" s="15">
        <v>7.1255464553832999</v>
      </c>
      <c r="R700" s="15">
        <v>8.0437946319580096</v>
      </c>
      <c r="S700" s="15">
        <v>7.8568253517150897</v>
      </c>
      <c r="T700" s="15">
        <v>7.89479780197144</v>
      </c>
      <c r="U700" s="15">
        <v>5.5573630332946804</v>
      </c>
      <c r="V700" s="15">
        <v>4.7233901023864702</v>
      </c>
      <c r="W700" s="15">
        <v>5.1258063316345197</v>
      </c>
    </row>
    <row r="701" spans="1:23" x14ac:dyDescent="0.25">
      <c r="A701" s="9" t="s">
        <v>1323</v>
      </c>
      <c r="B701" s="12" t="s">
        <v>5082</v>
      </c>
      <c r="C701" s="9" t="s">
        <v>1325</v>
      </c>
      <c r="D701" s="9" t="s">
        <v>1324</v>
      </c>
      <c r="E701" s="12" t="s">
        <v>4629</v>
      </c>
      <c r="F701" s="12" t="s">
        <v>4630</v>
      </c>
      <c r="G701" s="13">
        <v>26</v>
      </c>
      <c r="H701" s="16">
        <v>4</v>
      </c>
      <c r="I701" s="16">
        <v>4</v>
      </c>
      <c r="J701" s="16">
        <v>4</v>
      </c>
      <c r="K701" s="16">
        <v>26.434999999999999</v>
      </c>
      <c r="L701" s="14">
        <v>3</v>
      </c>
      <c r="M701" s="14">
        <v>2</v>
      </c>
      <c r="N701" s="14">
        <v>3</v>
      </c>
      <c r="O701" s="15">
        <v>6.38478326797485</v>
      </c>
      <c r="P701" s="15">
        <v>6.3116903305053702</v>
      </c>
      <c r="Q701" s="15">
        <v>6.3255362510681197</v>
      </c>
      <c r="R701" s="15">
        <v>5.6590886116027797</v>
      </c>
      <c r="S701" s="15"/>
      <c r="T701" s="15">
        <v>5.7369856834411603</v>
      </c>
      <c r="U701" s="15">
        <v>4.5562782287597701</v>
      </c>
      <c r="V701" s="15">
        <v>4.1898269653320304</v>
      </c>
      <c r="W701" s="15">
        <v>4.58443307876587</v>
      </c>
    </row>
    <row r="702" spans="1:23" x14ac:dyDescent="0.25">
      <c r="A702" s="9" t="s">
        <v>2554</v>
      </c>
      <c r="B702" s="12" t="s">
        <v>5503</v>
      </c>
      <c r="C702" s="9" t="s">
        <v>21</v>
      </c>
      <c r="D702" s="9" t="s">
        <v>2555</v>
      </c>
      <c r="E702" s="12" t="s">
        <v>4629</v>
      </c>
      <c r="F702" s="12" t="s">
        <v>4630</v>
      </c>
      <c r="G702" s="13">
        <v>68.5</v>
      </c>
      <c r="H702" s="16">
        <v>19</v>
      </c>
      <c r="I702" s="16">
        <v>19</v>
      </c>
      <c r="J702" s="16">
        <v>19</v>
      </c>
      <c r="K702" s="16">
        <v>40.768000000000001</v>
      </c>
      <c r="L702" s="14">
        <v>3</v>
      </c>
      <c r="M702" s="14">
        <v>3</v>
      </c>
      <c r="N702" s="14">
        <v>2</v>
      </c>
      <c r="O702" s="15">
        <v>6.5901842117309597</v>
      </c>
      <c r="P702" s="15">
        <v>6.5586605072021502</v>
      </c>
      <c r="Q702" s="15">
        <v>6.56664943695068</v>
      </c>
      <c r="R702" s="15">
        <v>7.8988294601440403</v>
      </c>
      <c r="S702" s="15">
        <v>7.6244883537292498</v>
      </c>
      <c r="T702" s="15">
        <v>7.9901480674743697</v>
      </c>
      <c r="U702" s="15">
        <v>5.1966180801391602</v>
      </c>
      <c r="V702" s="15">
        <v>4.1278171539306596</v>
      </c>
      <c r="W702" s="15"/>
    </row>
    <row r="703" spans="1:23" x14ac:dyDescent="0.25">
      <c r="A703" s="9" t="s">
        <v>418</v>
      </c>
      <c r="B703" s="12" t="s">
        <v>4779</v>
      </c>
      <c r="C703" s="9" t="s">
        <v>420</v>
      </c>
      <c r="D703" s="9" t="s">
        <v>419</v>
      </c>
      <c r="E703" s="12" t="s">
        <v>4629</v>
      </c>
      <c r="F703" s="12" t="s">
        <v>4630</v>
      </c>
      <c r="G703" s="13">
        <v>68.5</v>
      </c>
      <c r="H703" s="16">
        <v>16</v>
      </c>
      <c r="I703" s="16">
        <v>16</v>
      </c>
      <c r="J703" s="16">
        <v>16</v>
      </c>
      <c r="K703" s="16">
        <v>35.051000000000002</v>
      </c>
      <c r="L703" s="14">
        <v>3</v>
      </c>
      <c r="M703" s="14">
        <v>3</v>
      </c>
      <c r="N703" s="14">
        <v>3</v>
      </c>
      <c r="O703" s="15">
        <v>6.4008831977844203</v>
      </c>
      <c r="P703" s="15">
        <v>6.4069147109985396</v>
      </c>
      <c r="Q703" s="15">
        <v>6.3927321434020996</v>
      </c>
      <c r="R703" s="15">
        <v>8.4040632247924805</v>
      </c>
      <c r="S703" s="15">
        <v>8.2429389953613299</v>
      </c>
      <c r="T703" s="15">
        <v>8.3807535171508807</v>
      </c>
      <c r="U703" s="15">
        <v>5.8490877151489302</v>
      </c>
      <c r="V703" s="15">
        <v>3.7157778739929199</v>
      </c>
      <c r="W703" s="15">
        <v>4.1145443916320801</v>
      </c>
    </row>
    <row r="704" spans="1:23" x14ac:dyDescent="0.25">
      <c r="A704" s="9" t="s">
        <v>1310</v>
      </c>
      <c r="B704" s="12" t="s">
        <v>5003</v>
      </c>
      <c r="C704" s="9" t="s">
        <v>21</v>
      </c>
      <c r="D704" s="9" t="s">
        <v>1311</v>
      </c>
      <c r="E704" s="12" t="s">
        <v>4629</v>
      </c>
      <c r="F704" s="12" t="s">
        <v>4631</v>
      </c>
      <c r="G704" s="13">
        <v>39.9</v>
      </c>
      <c r="H704" s="16">
        <v>60</v>
      </c>
      <c r="I704" s="16">
        <v>60</v>
      </c>
      <c r="J704" s="16">
        <v>60</v>
      </c>
      <c r="K704" s="16">
        <v>170.03</v>
      </c>
      <c r="L704" s="14">
        <v>3</v>
      </c>
      <c r="M704" s="14">
        <v>3</v>
      </c>
      <c r="N704" s="14">
        <v>3</v>
      </c>
      <c r="O704" s="15">
        <v>8.5269975662231392</v>
      </c>
      <c r="P704" s="15">
        <v>8.4393959045410192</v>
      </c>
      <c r="Q704" s="15">
        <v>8.4283132553100604</v>
      </c>
      <c r="R704" s="15">
        <v>6.4115691184997603</v>
      </c>
      <c r="S704" s="15">
        <v>6.22170114517212</v>
      </c>
      <c r="T704" s="15">
        <v>6.1603484153747603</v>
      </c>
      <c r="U704" s="15">
        <v>6.7277283668518102</v>
      </c>
      <c r="V704" s="15">
        <v>6.0755467414856001</v>
      </c>
      <c r="W704" s="15">
        <v>6.62024021148682</v>
      </c>
    </row>
    <row r="705" spans="1:23" x14ac:dyDescent="0.25">
      <c r="A705" s="9" t="s">
        <v>2530</v>
      </c>
      <c r="B705" s="12" t="s">
        <v>5495</v>
      </c>
      <c r="C705" s="9" t="s">
        <v>21</v>
      </c>
      <c r="D705" s="9" t="s">
        <v>2531</v>
      </c>
      <c r="E705" s="12" t="s">
        <v>4629</v>
      </c>
      <c r="F705" s="12" t="s">
        <v>4632</v>
      </c>
      <c r="G705" s="13">
        <v>48</v>
      </c>
      <c r="H705" s="16">
        <v>13</v>
      </c>
      <c r="I705" s="16">
        <v>13</v>
      </c>
      <c r="J705" s="16">
        <v>13</v>
      </c>
      <c r="K705" s="16">
        <v>24.875</v>
      </c>
      <c r="L705" s="14">
        <v>3</v>
      </c>
      <c r="M705" s="14">
        <v>3</v>
      </c>
      <c r="N705" s="14">
        <v>3</v>
      </c>
      <c r="O705" s="15">
        <v>8.2247400283813494</v>
      </c>
      <c r="P705" s="15">
        <v>8.1280755996704102</v>
      </c>
      <c r="Q705" s="15">
        <v>8.1371011734008807</v>
      </c>
      <c r="R705" s="15">
        <v>7.5041036605834996</v>
      </c>
      <c r="S705" s="15">
        <v>7.1861648559570304</v>
      </c>
      <c r="T705" s="15">
        <v>7.5460982322692898</v>
      </c>
      <c r="U705" s="15">
        <v>6.5087718963623002</v>
      </c>
      <c r="V705" s="15">
        <v>5.7043910026550302</v>
      </c>
      <c r="W705" s="15">
        <v>6.3114147186279297</v>
      </c>
    </row>
    <row r="706" spans="1:23" x14ac:dyDescent="0.25">
      <c r="A706" s="9" t="s">
        <v>3780</v>
      </c>
      <c r="B706" s="12" t="s">
        <v>5930</v>
      </c>
      <c r="C706" s="9" t="s">
        <v>3782</v>
      </c>
      <c r="D706" s="9" t="s">
        <v>3781</v>
      </c>
      <c r="E706" s="12" t="s">
        <v>4629</v>
      </c>
      <c r="F706" s="12" t="s">
        <v>4630</v>
      </c>
      <c r="G706" s="13">
        <v>70.400000000000006</v>
      </c>
      <c r="H706" s="16">
        <v>35</v>
      </c>
      <c r="I706" s="16">
        <v>35</v>
      </c>
      <c r="J706" s="16">
        <v>35</v>
      </c>
      <c r="K706" s="16">
        <v>57.33</v>
      </c>
      <c r="L706" s="14">
        <v>3</v>
      </c>
      <c r="M706" s="14">
        <v>3</v>
      </c>
      <c r="N706" s="14">
        <v>2</v>
      </c>
      <c r="O706" s="15">
        <v>6.8314347267150897</v>
      </c>
      <c r="P706" s="15">
        <v>6.6827588081359899</v>
      </c>
      <c r="Q706" s="15">
        <v>6.73358249664307</v>
      </c>
      <c r="R706" s="15">
        <v>7.70523929595947</v>
      </c>
      <c r="S706" s="15">
        <v>7.58514499664307</v>
      </c>
      <c r="T706" s="15">
        <v>7.7169709205627397</v>
      </c>
      <c r="U706" s="15">
        <v>5.2189817428588903</v>
      </c>
      <c r="V706" s="15"/>
      <c r="W706" s="15">
        <v>4.6435413360595703</v>
      </c>
    </row>
    <row r="707" spans="1:23" x14ac:dyDescent="0.25">
      <c r="A707" s="9" t="s">
        <v>1943</v>
      </c>
      <c r="B707" s="12" t="s">
        <v>5296</v>
      </c>
      <c r="C707" s="9" t="s">
        <v>283</v>
      </c>
      <c r="D707" s="9" t="s">
        <v>1944</v>
      </c>
      <c r="E707" s="12" t="s">
        <v>4629</v>
      </c>
      <c r="F707" s="12" t="s">
        <v>4630</v>
      </c>
      <c r="G707" s="13">
        <v>48.9</v>
      </c>
      <c r="H707" s="16">
        <v>17</v>
      </c>
      <c r="I707" s="16">
        <v>17</v>
      </c>
      <c r="J707" s="16">
        <v>17</v>
      </c>
      <c r="K707" s="16">
        <v>36.484000000000002</v>
      </c>
      <c r="L707" s="14">
        <v>3</v>
      </c>
      <c r="M707" s="14">
        <v>3</v>
      </c>
      <c r="N707" s="14">
        <v>3</v>
      </c>
      <c r="O707" s="15">
        <v>7.0881361961364702</v>
      </c>
      <c r="P707" s="15">
        <v>6.9810433387756303</v>
      </c>
      <c r="Q707" s="15">
        <v>6.9610414505004901</v>
      </c>
      <c r="R707" s="15">
        <v>7.4062166213989302</v>
      </c>
      <c r="S707" s="15">
        <v>7.4111819267272896</v>
      </c>
      <c r="T707" s="15">
        <v>7.2140488624572798</v>
      </c>
      <c r="U707" s="15">
        <v>5.3228597640991202</v>
      </c>
      <c r="V707" s="15">
        <v>4.9278836250305202</v>
      </c>
      <c r="W707" s="15">
        <v>4.9158902168273899</v>
      </c>
    </row>
    <row r="708" spans="1:23" x14ac:dyDescent="0.25">
      <c r="A708" s="9" t="s">
        <v>2003</v>
      </c>
      <c r="B708" s="12" t="s">
        <v>5317</v>
      </c>
      <c r="C708" s="9" t="s">
        <v>21</v>
      </c>
      <c r="D708" s="9" t="s">
        <v>2004</v>
      </c>
      <c r="E708" s="12" t="s">
        <v>4629</v>
      </c>
      <c r="F708" s="12" t="s">
        <v>4631</v>
      </c>
      <c r="G708" s="13">
        <v>57.9</v>
      </c>
      <c r="H708" s="16">
        <v>10</v>
      </c>
      <c r="I708" s="16">
        <v>10</v>
      </c>
      <c r="J708" s="16">
        <v>10</v>
      </c>
      <c r="K708" s="16">
        <v>25.34</v>
      </c>
      <c r="L708" s="14">
        <v>3</v>
      </c>
      <c r="M708" s="14">
        <v>3</v>
      </c>
      <c r="N708" s="14">
        <v>3</v>
      </c>
      <c r="O708" s="15">
        <v>7.1262936592102104</v>
      </c>
      <c r="P708" s="15">
        <v>6.8915929794311497</v>
      </c>
      <c r="Q708" s="15">
        <v>6.9211349487304696</v>
      </c>
      <c r="R708" s="15">
        <v>8.0032882690429705</v>
      </c>
      <c r="S708" s="15">
        <v>7.9662919044494602</v>
      </c>
      <c r="T708" s="15">
        <v>8.0402860641479492</v>
      </c>
      <c r="U708" s="15">
        <v>5.7695617675781303</v>
      </c>
      <c r="V708" s="15">
        <v>4.0900816917419398</v>
      </c>
      <c r="W708" s="15">
        <v>5.33923292160034</v>
      </c>
    </row>
    <row r="709" spans="1:23" x14ac:dyDescent="0.25">
      <c r="A709" s="9" t="s">
        <v>4343</v>
      </c>
      <c r="B709" s="12" t="s">
        <v>6119</v>
      </c>
      <c r="C709" s="9" t="s">
        <v>4345</v>
      </c>
      <c r="D709" s="9" t="s">
        <v>4344</v>
      </c>
      <c r="E709" s="12" t="s">
        <v>4633</v>
      </c>
      <c r="F709" s="12" t="s">
        <v>4630</v>
      </c>
      <c r="G709" s="13">
        <v>73.8</v>
      </c>
      <c r="H709" s="16">
        <v>7</v>
      </c>
      <c r="I709" s="16">
        <v>7</v>
      </c>
      <c r="J709" s="16">
        <v>7</v>
      </c>
      <c r="K709" s="16">
        <v>13.930999999999999</v>
      </c>
      <c r="L709" s="14">
        <v>3</v>
      </c>
      <c r="M709" s="14">
        <v>3</v>
      </c>
      <c r="N709" s="14">
        <v>3</v>
      </c>
      <c r="O709" s="15">
        <v>8.0246496200561506</v>
      </c>
      <c r="P709" s="15">
        <v>7.8311014175415004</v>
      </c>
      <c r="Q709" s="15">
        <v>7.8571696281433097</v>
      </c>
      <c r="R709" s="15">
        <v>7.4992609024047896</v>
      </c>
      <c r="S709" s="15">
        <v>7.4141540527343803</v>
      </c>
      <c r="T709" s="15">
        <v>7.5914320945739702</v>
      </c>
      <c r="U709" s="15">
        <v>5.9498729705810502</v>
      </c>
      <c r="V709" s="15">
        <v>5.8385214805603001</v>
      </c>
      <c r="W709" s="15">
        <v>5.93560791015625</v>
      </c>
    </row>
    <row r="710" spans="1:23" x14ac:dyDescent="0.25">
      <c r="A710" s="9" t="s">
        <v>1236</v>
      </c>
      <c r="B710" s="12" t="s">
        <v>5056</v>
      </c>
      <c r="C710" s="9" t="s">
        <v>1238</v>
      </c>
      <c r="D710" s="9" t="s">
        <v>1237</v>
      </c>
      <c r="E710" s="12" t="s">
        <v>4629</v>
      </c>
      <c r="F710" s="12" t="s">
        <v>4630</v>
      </c>
      <c r="G710" s="13">
        <v>30.5</v>
      </c>
      <c r="H710" s="16">
        <v>8</v>
      </c>
      <c r="I710" s="16">
        <v>8</v>
      </c>
      <c r="J710" s="16">
        <v>8</v>
      </c>
      <c r="K710" s="16">
        <v>44.118000000000002</v>
      </c>
      <c r="L710" s="14">
        <v>3</v>
      </c>
      <c r="M710" s="14">
        <v>3</v>
      </c>
      <c r="N710" s="14">
        <v>3</v>
      </c>
      <c r="O710" s="15">
        <v>6.6038908958435103</v>
      </c>
      <c r="P710" s="15">
        <v>6.54134225845337</v>
      </c>
      <c r="Q710" s="15">
        <v>6.4528441429138201</v>
      </c>
      <c r="R710" s="15">
        <v>6.3781070709228498</v>
      </c>
      <c r="S710" s="15">
        <v>6.3026771545410201</v>
      </c>
      <c r="T710" s="15">
        <v>6.5157413482665998</v>
      </c>
      <c r="U710" s="15">
        <v>4.6322345733642596</v>
      </c>
      <c r="V710" s="15">
        <v>4.1001634597778303</v>
      </c>
      <c r="W710" s="15">
        <v>5.1575174331665004</v>
      </c>
    </row>
    <row r="711" spans="1:23" x14ac:dyDescent="0.25">
      <c r="A711" s="9" t="s">
        <v>4522</v>
      </c>
      <c r="B711" s="12" t="s">
        <v>6177</v>
      </c>
      <c r="C711" s="9" t="s">
        <v>4524</v>
      </c>
      <c r="D711" s="9" t="s">
        <v>4523</v>
      </c>
      <c r="E711" s="12" t="s">
        <v>4633</v>
      </c>
      <c r="F711" s="12" t="s">
        <v>4634</v>
      </c>
      <c r="G711" s="13">
        <v>59.6</v>
      </c>
      <c r="H711" s="16">
        <v>9</v>
      </c>
      <c r="I711" s="16">
        <v>9</v>
      </c>
      <c r="J711" s="16">
        <v>8</v>
      </c>
      <c r="K711" s="16">
        <v>18.736000000000001</v>
      </c>
      <c r="L711" s="14">
        <v>3</v>
      </c>
      <c r="M711" s="14">
        <v>3</v>
      </c>
      <c r="N711" s="14">
        <v>3</v>
      </c>
      <c r="O711" s="15">
        <v>7.4342174530029297</v>
      </c>
      <c r="P711" s="15">
        <v>7.3022441864013699</v>
      </c>
      <c r="Q711" s="15">
        <v>7.2583737373352104</v>
      </c>
      <c r="R711" s="15">
        <v>7.2515163421630904</v>
      </c>
      <c r="S711" s="15">
        <v>7.2070684432983398</v>
      </c>
      <c r="T711" s="15">
        <v>7.15582180023193</v>
      </c>
      <c r="U711" s="15">
        <v>5.6375298500061</v>
      </c>
      <c r="V711" s="15">
        <v>4.9960913658142099</v>
      </c>
      <c r="W711" s="15">
        <v>5.4371795654296902</v>
      </c>
    </row>
    <row r="712" spans="1:23" x14ac:dyDescent="0.25">
      <c r="A712" s="9" t="s">
        <v>1982</v>
      </c>
      <c r="B712" s="12" t="s">
        <v>5309</v>
      </c>
      <c r="C712" s="9" t="s">
        <v>21</v>
      </c>
      <c r="D712" s="9" t="s">
        <v>1983</v>
      </c>
      <c r="E712" s="12" t="s">
        <v>4629</v>
      </c>
      <c r="F712" s="12" t="s">
        <v>4631</v>
      </c>
      <c r="G712" s="13">
        <v>42.5</v>
      </c>
      <c r="H712" s="16">
        <v>15</v>
      </c>
      <c r="I712" s="16">
        <v>15</v>
      </c>
      <c r="J712" s="16">
        <v>15</v>
      </c>
      <c r="K712" s="16">
        <v>31.347999999999999</v>
      </c>
      <c r="L712" s="14">
        <v>3</v>
      </c>
      <c r="M712" s="14">
        <v>3</v>
      </c>
      <c r="N712" s="14">
        <v>3</v>
      </c>
      <c r="O712" s="15">
        <v>7.8498983383178702</v>
      </c>
      <c r="P712" s="15">
        <v>7.7702112197876003</v>
      </c>
      <c r="Q712" s="15">
        <v>7.7893266677856401</v>
      </c>
      <c r="R712" s="15">
        <v>7.8997712135314897</v>
      </c>
      <c r="S712" s="15">
        <v>7.8333063125610396</v>
      </c>
      <c r="T712" s="15">
        <v>7.9739723205566397</v>
      </c>
      <c r="U712" s="15">
        <v>6.8018903732299796</v>
      </c>
      <c r="V712" s="15">
        <v>4.3530502319335902</v>
      </c>
      <c r="W712" s="15">
        <v>6.5587563514709499</v>
      </c>
    </row>
    <row r="713" spans="1:23" x14ac:dyDescent="0.25">
      <c r="A713" s="9" t="s">
        <v>3748</v>
      </c>
      <c r="B713" s="12" t="s">
        <v>5917</v>
      </c>
      <c r="C713" s="9" t="s">
        <v>3750</v>
      </c>
      <c r="D713" s="9" t="s">
        <v>3749</v>
      </c>
      <c r="E713" s="12" t="s">
        <v>4629</v>
      </c>
      <c r="F713" s="12" t="s">
        <v>4630</v>
      </c>
      <c r="G713" s="13">
        <v>58.2</v>
      </c>
      <c r="H713" s="16">
        <v>10</v>
      </c>
      <c r="I713" s="16">
        <v>10</v>
      </c>
      <c r="J713" s="16">
        <v>10</v>
      </c>
      <c r="K713" s="16">
        <v>25.242000000000001</v>
      </c>
      <c r="L713" s="14">
        <v>3</v>
      </c>
      <c r="M713" s="14">
        <v>3</v>
      </c>
      <c r="N713" s="14">
        <v>3</v>
      </c>
      <c r="O713" s="15">
        <v>8.1356410980224592</v>
      </c>
      <c r="P713" s="15">
        <v>8.0327796936035192</v>
      </c>
      <c r="Q713" s="15">
        <v>8.0311260223388707</v>
      </c>
      <c r="R713" s="15">
        <v>6.98771095275879</v>
      </c>
      <c r="S713" s="15">
        <v>6.54030466079712</v>
      </c>
      <c r="T713" s="15">
        <v>6.7356386184692401</v>
      </c>
      <c r="U713" s="15">
        <v>6.0481696128845197</v>
      </c>
      <c r="V713" s="15">
        <v>6.0462999343872097</v>
      </c>
      <c r="W713" s="15">
        <v>6.0652060508728001</v>
      </c>
    </row>
    <row r="714" spans="1:23" x14ac:dyDescent="0.25">
      <c r="A714" s="9" t="s">
        <v>790</v>
      </c>
      <c r="B714" s="12" t="s">
        <v>4908</v>
      </c>
      <c r="C714" s="9" t="s">
        <v>485</v>
      </c>
      <c r="D714" s="9" t="s">
        <v>791</v>
      </c>
      <c r="E714" s="12" t="s">
        <v>4629</v>
      </c>
      <c r="F714" s="12" t="s">
        <v>4632</v>
      </c>
      <c r="G714" s="13">
        <v>85.2</v>
      </c>
      <c r="H714" s="16">
        <v>16</v>
      </c>
      <c r="I714" s="16">
        <v>16</v>
      </c>
      <c r="J714" s="16">
        <v>15</v>
      </c>
      <c r="K714" s="16">
        <v>10.510999999999999</v>
      </c>
      <c r="L714" s="14">
        <v>3</v>
      </c>
      <c r="M714" s="14">
        <v>3</v>
      </c>
      <c r="N714" s="14">
        <v>3</v>
      </c>
      <c r="O714" s="15">
        <v>7.7655940055847203</v>
      </c>
      <c r="P714" s="15">
        <v>7.6945962905883798</v>
      </c>
      <c r="Q714" s="15">
        <v>7.6624274253845197</v>
      </c>
      <c r="R714" s="15">
        <v>9.0962142944335902</v>
      </c>
      <c r="S714" s="15">
        <v>8.8981819152831996</v>
      </c>
      <c r="T714" s="15">
        <v>9.0945405960083008</v>
      </c>
      <c r="U714" s="15">
        <v>6.6448616981506303</v>
      </c>
      <c r="V714" s="15">
        <v>5.2527318000793501</v>
      </c>
      <c r="W714" s="15">
        <v>5.2690925598144496</v>
      </c>
    </row>
    <row r="715" spans="1:23" x14ac:dyDescent="0.25">
      <c r="A715" s="9" t="s">
        <v>2874</v>
      </c>
      <c r="B715" s="12" t="s">
        <v>5614</v>
      </c>
      <c r="C715" s="9" t="s">
        <v>2786</v>
      </c>
      <c r="D715" s="9" t="s">
        <v>2875</v>
      </c>
      <c r="E715" s="12" t="s">
        <v>4629</v>
      </c>
      <c r="F715" s="12" t="s">
        <v>4632</v>
      </c>
      <c r="G715" s="13">
        <v>41.1</v>
      </c>
      <c r="H715" s="16">
        <v>11</v>
      </c>
      <c r="I715" s="16">
        <v>11</v>
      </c>
      <c r="J715" s="16">
        <v>11</v>
      </c>
      <c r="K715" s="16">
        <v>42.600999999999999</v>
      </c>
      <c r="L715" s="14">
        <v>3</v>
      </c>
      <c r="M715" s="14">
        <v>3</v>
      </c>
      <c r="N715" s="14">
        <v>3</v>
      </c>
      <c r="O715" s="15">
        <v>7.1647691726684597</v>
      </c>
      <c r="P715" s="15">
        <v>7.1267156600952104</v>
      </c>
      <c r="Q715" s="15">
        <v>7.0108509063720703</v>
      </c>
      <c r="R715" s="15">
        <v>5.8807678222656303</v>
      </c>
      <c r="S715" s="15">
        <v>5.9039034843444798</v>
      </c>
      <c r="T715" s="15">
        <v>6.1841235160827601</v>
      </c>
      <c r="U715" s="15">
        <v>5.1548800468444798</v>
      </c>
      <c r="V715" s="15">
        <v>4.8555011749267596</v>
      </c>
      <c r="W715" s="15">
        <v>5.3814039230346697</v>
      </c>
    </row>
    <row r="716" spans="1:23" x14ac:dyDescent="0.25">
      <c r="A716" s="9" t="s">
        <v>2971</v>
      </c>
      <c r="B716" s="12" t="s">
        <v>5647</v>
      </c>
      <c r="C716" s="9" t="s">
        <v>2973</v>
      </c>
      <c r="D716" s="9" t="s">
        <v>2972</v>
      </c>
      <c r="E716" s="12" t="s">
        <v>4629</v>
      </c>
      <c r="F716" s="12" t="s">
        <v>4632</v>
      </c>
      <c r="G716" s="13">
        <v>19.7</v>
      </c>
      <c r="H716" s="16">
        <v>2</v>
      </c>
      <c r="I716" s="16">
        <v>2</v>
      </c>
      <c r="J716" s="16">
        <v>2</v>
      </c>
      <c r="K716" s="16">
        <v>16.687000000000001</v>
      </c>
      <c r="L716" s="14">
        <v>3</v>
      </c>
      <c r="M716" s="14">
        <v>3</v>
      </c>
      <c r="N716" s="14">
        <v>2</v>
      </c>
      <c r="O716" s="15">
        <v>7.1397848129272496</v>
      </c>
      <c r="P716" s="15">
        <v>7.1941256523132298</v>
      </c>
      <c r="Q716" s="15">
        <v>7.2557306289672896</v>
      </c>
      <c r="R716" s="15">
        <v>7.1477999687194798</v>
      </c>
      <c r="S716" s="15">
        <v>6.9680156707763699</v>
      </c>
      <c r="T716" s="15">
        <v>7.2130661010742196</v>
      </c>
      <c r="U716" s="15">
        <v>5.5149989128112802</v>
      </c>
      <c r="V716" s="15"/>
      <c r="W716" s="15">
        <v>5.1560645103454599</v>
      </c>
    </row>
    <row r="717" spans="1:23" x14ac:dyDescent="0.25">
      <c r="A717" s="9" t="s">
        <v>3709</v>
      </c>
      <c r="B717" s="12" t="s">
        <v>5903</v>
      </c>
      <c r="C717" s="9" t="s">
        <v>3711</v>
      </c>
      <c r="D717" s="9" t="s">
        <v>3710</v>
      </c>
      <c r="E717" s="12" t="s">
        <v>4629</v>
      </c>
      <c r="F717" s="12" t="s">
        <v>4630</v>
      </c>
      <c r="G717" s="13">
        <v>17</v>
      </c>
      <c r="H717" s="16">
        <v>4</v>
      </c>
      <c r="I717" s="16">
        <v>4</v>
      </c>
      <c r="J717" s="16">
        <v>4</v>
      </c>
      <c r="K717" s="16">
        <v>30.898</v>
      </c>
      <c r="L717" s="14">
        <v>3</v>
      </c>
      <c r="M717" s="14">
        <v>3</v>
      </c>
      <c r="N717" s="14">
        <v>3</v>
      </c>
      <c r="O717" s="15">
        <v>6.3599872589111301</v>
      </c>
      <c r="P717" s="15">
        <v>6.1829848289489702</v>
      </c>
      <c r="Q717" s="15">
        <v>6.2337322235107404</v>
      </c>
      <c r="R717" s="15">
        <v>5.5946907997131303</v>
      </c>
      <c r="S717" s="15">
        <v>5.4525375366210902</v>
      </c>
      <c r="T717" s="15">
        <v>5.4472513198852504</v>
      </c>
      <c r="U717" s="15">
        <v>4.4176211357116699</v>
      </c>
      <c r="V717" s="15">
        <v>4.2494673728942898</v>
      </c>
      <c r="W717" s="15">
        <v>4.3685655593872097</v>
      </c>
    </row>
    <row r="718" spans="1:23" x14ac:dyDescent="0.25">
      <c r="A718" s="9" t="s">
        <v>637</v>
      </c>
      <c r="B718" s="12" t="s">
        <v>4853</v>
      </c>
      <c r="C718" s="9" t="s">
        <v>639</v>
      </c>
      <c r="D718" s="9" t="s">
        <v>638</v>
      </c>
      <c r="E718" s="12" t="s">
        <v>4629</v>
      </c>
      <c r="F718" s="12" t="s">
        <v>4630</v>
      </c>
      <c r="G718" s="13">
        <v>65</v>
      </c>
      <c r="H718" s="16">
        <v>26</v>
      </c>
      <c r="I718" s="16">
        <v>26</v>
      </c>
      <c r="J718" s="16">
        <v>25</v>
      </c>
      <c r="K718" s="16">
        <v>43.713999999999999</v>
      </c>
      <c r="L718" s="14">
        <v>3</v>
      </c>
      <c r="M718" s="14">
        <v>3</v>
      </c>
      <c r="N718" s="14">
        <v>3</v>
      </c>
      <c r="O718" s="15">
        <v>7.24350929260254</v>
      </c>
      <c r="P718" s="15">
        <v>7.1690568923950204</v>
      </c>
      <c r="Q718" s="15">
        <v>7.2023792266845703</v>
      </c>
      <c r="R718" s="15">
        <v>7.9347205162048304</v>
      </c>
      <c r="S718" s="15">
        <v>8.10119724273682</v>
      </c>
      <c r="T718" s="15">
        <v>8.1816148757934606</v>
      </c>
      <c r="U718" s="15">
        <v>5.6588220596313503</v>
      </c>
      <c r="V718" s="15">
        <v>4.7467041015625</v>
      </c>
      <c r="W718" s="15">
        <v>5.2720041275024396</v>
      </c>
    </row>
    <row r="719" spans="1:23" x14ac:dyDescent="0.25">
      <c r="A719" s="9" t="s">
        <v>956</v>
      </c>
      <c r="B719" s="12" t="s">
        <v>4964</v>
      </c>
      <c r="C719" s="9" t="s">
        <v>958</v>
      </c>
      <c r="D719" s="9" t="s">
        <v>957</v>
      </c>
      <c r="E719" s="12" t="s">
        <v>4629</v>
      </c>
      <c r="F719" s="12" t="s">
        <v>4630</v>
      </c>
      <c r="G719" s="13">
        <v>71</v>
      </c>
      <c r="H719" s="16">
        <v>15</v>
      </c>
      <c r="I719" s="16">
        <v>15</v>
      </c>
      <c r="J719" s="16">
        <v>15</v>
      </c>
      <c r="K719" s="16">
        <v>34.215000000000003</v>
      </c>
      <c r="L719" s="14">
        <v>3</v>
      </c>
      <c r="M719" s="14">
        <v>3</v>
      </c>
      <c r="N719" s="14">
        <v>3</v>
      </c>
      <c r="O719" s="15">
        <v>6.8802132606506303</v>
      </c>
      <c r="P719" s="15">
        <v>6.5312619209289604</v>
      </c>
      <c r="Q719" s="15">
        <v>6.5507054328918501</v>
      </c>
      <c r="R719" s="15">
        <v>7.9588313102722203</v>
      </c>
      <c r="S719" s="15">
        <v>7.6090497970581099</v>
      </c>
      <c r="T719" s="15">
        <v>7.8423910140991202</v>
      </c>
      <c r="U719" s="15">
        <v>5.1873517036437997</v>
      </c>
      <c r="V719" s="15">
        <v>4.4933605194091797</v>
      </c>
      <c r="W719" s="15">
        <v>4.4416007995605504</v>
      </c>
    </row>
    <row r="720" spans="1:23" x14ac:dyDescent="0.25">
      <c r="A720" s="9" t="s">
        <v>2066</v>
      </c>
      <c r="B720" s="12" t="s">
        <v>5342</v>
      </c>
      <c r="C720" s="9" t="s">
        <v>850</v>
      </c>
      <c r="D720" s="9" t="s">
        <v>2067</v>
      </c>
      <c r="E720" s="12" t="s">
        <v>4629</v>
      </c>
      <c r="F720" s="12" t="s">
        <v>4630</v>
      </c>
      <c r="G720" s="13">
        <v>45.9</v>
      </c>
      <c r="H720" s="16">
        <v>14</v>
      </c>
      <c r="I720" s="16">
        <v>14</v>
      </c>
      <c r="J720" s="16">
        <v>14</v>
      </c>
      <c r="K720" s="16">
        <v>26.029</v>
      </c>
      <c r="L720" s="14">
        <v>3</v>
      </c>
      <c r="M720" s="14">
        <v>3</v>
      </c>
      <c r="N720" s="14">
        <v>3</v>
      </c>
      <c r="O720" s="15">
        <v>7.9388899803161603</v>
      </c>
      <c r="P720" s="15">
        <v>7.8064513206481898</v>
      </c>
      <c r="Q720" s="15">
        <v>7.7757997512817401</v>
      </c>
      <c r="R720" s="15">
        <v>6.1031537055969203</v>
      </c>
      <c r="S720" s="15">
        <v>5.87294244766235</v>
      </c>
      <c r="T720" s="15">
        <v>6.2411727905273402</v>
      </c>
      <c r="U720" s="15">
        <v>5.8384084701538104</v>
      </c>
      <c r="V720" s="15">
        <v>5.7835679054260298</v>
      </c>
      <c r="W720" s="15">
        <v>5.8523516654968297</v>
      </c>
    </row>
    <row r="721" spans="1:23" x14ac:dyDescent="0.25">
      <c r="A721" s="9" t="s">
        <v>2737</v>
      </c>
      <c r="B721" s="12" t="s">
        <v>5568</v>
      </c>
      <c r="C721" s="9" t="s">
        <v>2739</v>
      </c>
      <c r="D721" s="9" t="s">
        <v>2738</v>
      </c>
      <c r="E721" s="12" t="s">
        <v>4629</v>
      </c>
      <c r="F721" s="12" t="s">
        <v>4630</v>
      </c>
      <c r="G721" s="13">
        <v>51.4</v>
      </c>
      <c r="H721" s="16">
        <v>11</v>
      </c>
      <c r="I721" s="16">
        <v>11</v>
      </c>
      <c r="J721" s="16">
        <v>11</v>
      </c>
      <c r="K721" s="16">
        <v>33.508000000000003</v>
      </c>
      <c r="L721" s="14">
        <v>3</v>
      </c>
      <c r="M721" s="14">
        <v>3</v>
      </c>
      <c r="N721" s="14">
        <v>3</v>
      </c>
      <c r="O721" s="15">
        <v>7.2185616493225098</v>
      </c>
      <c r="P721" s="15">
        <v>7.0534625053405797</v>
      </c>
      <c r="Q721" s="15">
        <v>7.06333351135254</v>
      </c>
      <c r="R721" s="15">
        <v>5.9140257835388201</v>
      </c>
      <c r="S721" s="15">
        <v>6.3832588195800799</v>
      </c>
      <c r="T721" s="15">
        <v>6.6810150146484402</v>
      </c>
      <c r="U721" s="15">
        <v>5.4921455383300799</v>
      </c>
      <c r="V721" s="15">
        <v>4.6637010574340803</v>
      </c>
      <c r="W721" s="15">
        <v>5.24875783920288</v>
      </c>
    </row>
    <row r="722" spans="1:23" x14ac:dyDescent="0.25">
      <c r="A722" s="9" t="s">
        <v>3864</v>
      </c>
      <c r="B722" s="12" t="s">
        <v>5962</v>
      </c>
      <c r="C722" s="9" t="s">
        <v>3866</v>
      </c>
      <c r="D722" s="9" t="s">
        <v>3865</v>
      </c>
      <c r="E722" s="12" t="s">
        <v>4629</v>
      </c>
      <c r="F722" s="12" t="s">
        <v>4630</v>
      </c>
      <c r="G722" s="13">
        <v>49.5</v>
      </c>
      <c r="H722" s="16">
        <v>8</v>
      </c>
      <c r="I722" s="16">
        <v>8</v>
      </c>
      <c r="J722" s="16">
        <v>7</v>
      </c>
      <c r="K722" s="16">
        <v>22.991</v>
      </c>
      <c r="L722" s="14">
        <v>3</v>
      </c>
      <c r="M722" s="14">
        <v>0</v>
      </c>
      <c r="N722" s="14">
        <v>3</v>
      </c>
      <c r="O722" s="15">
        <v>6.9931674003601101</v>
      </c>
      <c r="P722" s="15">
        <v>6.8170228004455602</v>
      </c>
      <c r="Q722" s="15">
        <v>6.7723217010498002</v>
      </c>
      <c r="R722" s="15"/>
      <c r="S722" s="15"/>
      <c r="T722" s="15"/>
      <c r="U722" s="15">
        <v>5.4308166503906303</v>
      </c>
      <c r="V722" s="15">
        <v>4.1976666450500497</v>
      </c>
      <c r="W722" s="15">
        <v>5.1082267761230504</v>
      </c>
    </row>
    <row r="723" spans="1:23" x14ac:dyDescent="0.25">
      <c r="A723" s="9" t="s">
        <v>3307</v>
      </c>
      <c r="B723" s="12" t="s">
        <v>5759</v>
      </c>
      <c r="C723" s="9" t="s">
        <v>21</v>
      </c>
      <c r="D723" s="9" t="s">
        <v>3308</v>
      </c>
      <c r="E723" s="12" t="s">
        <v>4629</v>
      </c>
      <c r="F723" s="12" t="s">
        <v>4631</v>
      </c>
      <c r="G723" s="13">
        <v>36.9</v>
      </c>
      <c r="H723" s="16">
        <v>9</v>
      </c>
      <c r="I723" s="16">
        <v>9</v>
      </c>
      <c r="J723" s="16">
        <v>9</v>
      </c>
      <c r="K723" s="16">
        <v>29.477</v>
      </c>
      <c r="L723" s="14">
        <v>3</v>
      </c>
      <c r="M723" s="14">
        <v>3</v>
      </c>
      <c r="N723" s="14">
        <v>3</v>
      </c>
      <c r="O723" s="15">
        <v>6.3376789093017596</v>
      </c>
      <c r="P723" s="15">
        <v>6.3909349441528303</v>
      </c>
      <c r="Q723" s="15">
        <v>6.3183345794677699</v>
      </c>
      <c r="R723" s="15">
        <v>7.4353346824645996</v>
      </c>
      <c r="S723" s="15">
        <v>7.3296012878418004</v>
      </c>
      <c r="T723" s="15">
        <v>7.4500794410705602</v>
      </c>
      <c r="U723" s="15">
        <v>4.8179550170898402</v>
      </c>
      <c r="V723" s="15">
        <v>4.3030014038085902</v>
      </c>
      <c r="W723" s="15">
        <v>4.1422019004821804</v>
      </c>
    </row>
    <row r="724" spans="1:23" x14ac:dyDescent="0.25">
      <c r="A724" s="9" t="s">
        <v>2782</v>
      </c>
      <c r="B724" s="12" t="s">
        <v>5585</v>
      </c>
      <c r="C724" s="9" t="s">
        <v>21</v>
      </c>
      <c r="D724" s="9" t="s">
        <v>2783</v>
      </c>
      <c r="E724" s="12" t="s">
        <v>4629</v>
      </c>
      <c r="F724" s="12" t="s">
        <v>4630</v>
      </c>
      <c r="G724" s="13">
        <v>51.5</v>
      </c>
      <c r="H724" s="16">
        <v>31</v>
      </c>
      <c r="I724" s="16">
        <v>31</v>
      </c>
      <c r="J724" s="16">
        <v>30</v>
      </c>
      <c r="K724" s="16">
        <v>46.447000000000003</v>
      </c>
      <c r="L724" s="14">
        <v>3</v>
      </c>
      <c r="M724" s="14">
        <v>3</v>
      </c>
      <c r="N724" s="14">
        <v>3</v>
      </c>
      <c r="O724" s="15">
        <v>7.7150249481201199</v>
      </c>
      <c r="P724" s="15">
        <v>7.6198754310607901</v>
      </c>
      <c r="Q724" s="15">
        <v>7.6101703643798801</v>
      </c>
      <c r="R724" s="15">
        <v>8.2429885864257795</v>
      </c>
      <c r="S724" s="15">
        <v>8.1767854690551793</v>
      </c>
      <c r="T724" s="15">
        <v>8.2156639099121094</v>
      </c>
      <c r="U724" s="15">
        <v>6.1447920799255398</v>
      </c>
      <c r="V724" s="15">
        <v>5.07415771484375</v>
      </c>
      <c r="W724" s="15">
        <v>5.71173143386841</v>
      </c>
    </row>
    <row r="725" spans="1:23" x14ac:dyDescent="0.25">
      <c r="A725" s="9" t="s">
        <v>458</v>
      </c>
      <c r="B725" s="12" t="s">
        <v>4792</v>
      </c>
      <c r="C725" s="9" t="s">
        <v>298</v>
      </c>
      <c r="D725" s="9" t="s">
        <v>459</v>
      </c>
      <c r="E725" s="12" t="s">
        <v>4629</v>
      </c>
      <c r="F725" s="12" t="s">
        <v>4630</v>
      </c>
      <c r="G725" s="13">
        <v>91.4</v>
      </c>
      <c r="H725" s="16">
        <v>40</v>
      </c>
      <c r="I725" s="16">
        <v>40</v>
      </c>
      <c r="J725" s="16">
        <v>18</v>
      </c>
      <c r="K725" s="16">
        <v>33.503</v>
      </c>
      <c r="L725" s="14">
        <v>3</v>
      </c>
      <c r="M725" s="14">
        <v>3</v>
      </c>
      <c r="N725" s="14">
        <v>3</v>
      </c>
      <c r="O725" s="15">
        <v>9.2519788742065394</v>
      </c>
      <c r="P725" s="15">
        <v>9.1900234222412092</v>
      </c>
      <c r="Q725" s="15">
        <v>9.1480474472045898</v>
      </c>
      <c r="R725" s="15">
        <v>7.8108773231506303</v>
      </c>
      <c r="S725" s="15">
        <v>7.8582425117492702</v>
      </c>
      <c r="T725" s="15">
        <v>7.8211336135864302</v>
      </c>
      <c r="U725" s="15">
        <v>7.3167877197265598</v>
      </c>
      <c r="V725" s="15">
        <v>6.9514055252075204</v>
      </c>
      <c r="W725" s="15">
        <v>7.2105059623718297</v>
      </c>
    </row>
    <row r="726" spans="1:23" x14ac:dyDescent="0.25">
      <c r="A726" s="9" t="s">
        <v>24</v>
      </c>
      <c r="B726" s="12" t="s">
        <v>4648</v>
      </c>
      <c r="C726" s="9" t="s">
        <v>21</v>
      </c>
      <c r="D726" s="9" t="s">
        <v>25</v>
      </c>
      <c r="E726" s="12" t="s">
        <v>4629</v>
      </c>
      <c r="F726" s="12" t="s">
        <v>4631</v>
      </c>
      <c r="G726" s="13">
        <v>64.2</v>
      </c>
      <c r="H726" s="16">
        <v>68</v>
      </c>
      <c r="I726" s="16">
        <v>68</v>
      </c>
      <c r="J726" s="16">
        <v>68</v>
      </c>
      <c r="K726" s="16">
        <v>119.53</v>
      </c>
      <c r="L726" s="14">
        <v>3</v>
      </c>
      <c r="M726" s="14">
        <v>3</v>
      </c>
      <c r="N726" s="14">
        <v>3</v>
      </c>
      <c r="O726" s="15">
        <v>7.3052654266357404</v>
      </c>
      <c r="P726" s="15">
        <v>7.20468950271606</v>
      </c>
      <c r="Q726" s="15">
        <v>7.2315206527709996</v>
      </c>
      <c r="R726" s="15">
        <v>7.6175246238708496</v>
      </c>
      <c r="S726" s="15">
        <v>7.3592472076415998</v>
      </c>
      <c r="T726" s="15">
        <v>7.4046282768249503</v>
      </c>
      <c r="U726" s="15">
        <v>5.2720503807067898</v>
      </c>
      <c r="V726" s="15">
        <v>5.0138902664184597</v>
      </c>
      <c r="W726" s="15">
        <v>5.4682145118713397</v>
      </c>
    </row>
    <row r="727" spans="1:23" x14ac:dyDescent="0.25">
      <c r="A727" s="9" t="s">
        <v>593</v>
      </c>
      <c r="B727" s="12" t="s">
        <v>4840</v>
      </c>
      <c r="C727" s="9" t="s">
        <v>595</v>
      </c>
      <c r="D727" s="9" t="s">
        <v>594</v>
      </c>
      <c r="E727" s="12" t="s">
        <v>4629</v>
      </c>
      <c r="F727" s="12" t="s">
        <v>4630</v>
      </c>
      <c r="G727" s="13">
        <v>23.2</v>
      </c>
      <c r="H727" s="16">
        <v>18</v>
      </c>
      <c r="I727" s="16">
        <v>18</v>
      </c>
      <c r="J727" s="16">
        <v>18</v>
      </c>
      <c r="K727" s="16">
        <v>90.843000000000004</v>
      </c>
      <c r="L727" s="14">
        <v>3</v>
      </c>
      <c r="M727" s="14">
        <v>3</v>
      </c>
      <c r="N727" s="14">
        <v>2</v>
      </c>
      <c r="O727" s="15">
        <v>6.4509263038635298</v>
      </c>
      <c r="P727" s="15">
        <v>6.3563699722290004</v>
      </c>
      <c r="Q727" s="15">
        <v>6.22708940505981</v>
      </c>
      <c r="R727" s="15">
        <v>6.38415622711182</v>
      </c>
      <c r="S727" s="15">
        <v>6.2195844650268599</v>
      </c>
      <c r="T727" s="15">
        <v>6.3184390068054199</v>
      </c>
      <c r="U727" s="15">
        <v>4.47434759140015</v>
      </c>
      <c r="V727" s="15"/>
      <c r="W727" s="15">
        <v>4.5712776184081996</v>
      </c>
    </row>
    <row r="728" spans="1:23" x14ac:dyDescent="0.25">
      <c r="A728" s="9" t="s">
        <v>835</v>
      </c>
      <c r="B728" s="12" t="s">
        <v>4923</v>
      </c>
      <c r="C728" s="9" t="s">
        <v>837</v>
      </c>
      <c r="D728" s="9" t="s">
        <v>836</v>
      </c>
      <c r="E728" s="12" t="s">
        <v>4629</v>
      </c>
      <c r="F728" s="12" t="s">
        <v>4632</v>
      </c>
      <c r="G728" s="13">
        <v>41.7</v>
      </c>
      <c r="H728" s="16">
        <v>13</v>
      </c>
      <c r="I728" s="16">
        <v>13</v>
      </c>
      <c r="J728" s="16">
        <v>13</v>
      </c>
      <c r="K728" s="16">
        <v>47.21</v>
      </c>
      <c r="L728" s="14">
        <v>3</v>
      </c>
      <c r="M728" s="14">
        <v>3</v>
      </c>
      <c r="N728" s="14">
        <v>3</v>
      </c>
      <c r="O728" s="15">
        <v>6.65329933166504</v>
      </c>
      <c r="P728" s="15">
        <v>6.5159401893615696</v>
      </c>
      <c r="Q728" s="15">
        <v>6.6278367042541504</v>
      </c>
      <c r="R728" s="15">
        <v>6.7500143051147496</v>
      </c>
      <c r="S728" s="15">
        <v>6.46901178359985</v>
      </c>
      <c r="T728" s="15">
        <v>6.7392559051513699</v>
      </c>
      <c r="U728" s="15">
        <v>5.2774715423584002</v>
      </c>
      <c r="V728" s="15">
        <v>3.6658530235290501</v>
      </c>
      <c r="W728" s="15">
        <v>5.1351642608642596</v>
      </c>
    </row>
    <row r="729" spans="1:23" x14ac:dyDescent="0.25">
      <c r="A729" s="9" t="s">
        <v>1693</v>
      </c>
      <c r="B729" s="12" t="s">
        <v>5005</v>
      </c>
      <c r="C729" s="9" t="s">
        <v>21</v>
      </c>
      <c r="D729" s="9"/>
      <c r="E729" s="12" t="s">
        <v>4629</v>
      </c>
      <c r="F729" s="12" t="s">
        <v>4631</v>
      </c>
      <c r="G729" s="13">
        <v>57.4</v>
      </c>
      <c r="H729" s="16">
        <v>35</v>
      </c>
      <c r="I729" s="16">
        <v>33</v>
      </c>
      <c r="J729" s="16">
        <v>33</v>
      </c>
      <c r="K729" s="16">
        <v>74.141999999999996</v>
      </c>
      <c r="L729" s="14">
        <v>3</v>
      </c>
      <c r="M729" s="14">
        <v>3</v>
      </c>
      <c r="N729" s="14">
        <v>3</v>
      </c>
      <c r="O729" s="15">
        <v>7.01944875717163</v>
      </c>
      <c r="P729" s="15">
        <v>6.9960255622863796</v>
      </c>
      <c r="Q729" s="15">
        <v>6.9892272949218803</v>
      </c>
      <c r="R729" s="15">
        <v>7.9298939704895002</v>
      </c>
      <c r="S729" s="15">
        <v>7.7648782730102504</v>
      </c>
      <c r="T729" s="15">
        <v>7.90767478942871</v>
      </c>
      <c r="U729" s="15">
        <v>5.4903097152709996</v>
      </c>
      <c r="V729" s="15">
        <v>4.7095413208007804</v>
      </c>
      <c r="W729" s="15">
        <v>4.8392643928527797</v>
      </c>
    </row>
    <row r="730" spans="1:23" x14ac:dyDescent="0.25">
      <c r="A730" s="9" t="s">
        <v>1076</v>
      </c>
      <c r="B730" s="12" t="s">
        <v>5002</v>
      </c>
      <c r="C730" s="9" t="s">
        <v>1078</v>
      </c>
      <c r="D730" s="9" t="s">
        <v>1077</v>
      </c>
      <c r="E730" s="12" t="s">
        <v>4629</v>
      </c>
      <c r="F730" s="12" t="s">
        <v>4630</v>
      </c>
      <c r="G730" s="13">
        <v>41.4</v>
      </c>
      <c r="H730" s="16">
        <v>21</v>
      </c>
      <c r="I730" s="16">
        <v>21</v>
      </c>
      <c r="J730" s="16">
        <v>21</v>
      </c>
      <c r="K730" s="16">
        <v>68.442999999999998</v>
      </c>
      <c r="L730" s="14">
        <v>3</v>
      </c>
      <c r="M730" s="14">
        <v>3</v>
      </c>
      <c r="N730" s="14">
        <v>3</v>
      </c>
      <c r="O730" s="15">
        <v>6.8723425865173304</v>
      </c>
      <c r="P730" s="15">
        <v>6.73924016952515</v>
      </c>
      <c r="Q730" s="15">
        <v>6.7467508316040004</v>
      </c>
      <c r="R730" s="15">
        <v>6.3015508651733398</v>
      </c>
      <c r="S730" s="15">
        <v>6.56182861328125</v>
      </c>
      <c r="T730" s="15">
        <v>6.5634217262268102</v>
      </c>
      <c r="U730" s="15">
        <v>5.1565794944763201</v>
      </c>
      <c r="V730" s="15">
        <v>4.4577455520629901</v>
      </c>
      <c r="W730" s="15">
        <v>4.8246917724609402</v>
      </c>
    </row>
    <row r="731" spans="1:23" x14ac:dyDescent="0.25">
      <c r="A731" s="9" t="s">
        <v>2549</v>
      </c>
      <c r="B731" s="12" t="s">
        <v>5501</v>
      </c>
      <c r="C731" s="9" t="s">
        <v>21</v>
      </c>
      <c r="D731" s="9" t="s">
        <v>2550</v>
      </c>
      <c r="E731" s="12" t="s">
        <v>4629</v>
      </c>
      <c r="F731" s="12" t="s">
        <v>4631</v>
      </c>
      <c r="G731" s="13">
        <v>72.900000000000006</v>
      </c>
      <c r="H731" s="16">
        <v>22</v>
      </c>
      <c r="I731" s="16">
        <v>22</v>
      </c>
      <c r="J731" s="16">
        <v>22</v>
      </c>
      <c r="K731" s="16">
        <v>37.451999999999998</v>
      </c>
      <c r="L731" s="14">
        <v>3</v>
      </c>
      <c r="M731" s="14">
        <v>3</v>
      </c>
      <c r="N731" s="14">
        <v>3</v>
      </c>
      <c r="O731" s="15">
        <v>7.2556099891662598</v>
      </c>
      <c r="P731" s="15">
        <v>7.1018843650817898</v>
      </c>
      <c r="Q731" s="15">
        <v>7.0941567420959499</v>
      </c>
      <c r="R731" s="15">
        <v>8.0133848190307599</v>
      </c>
      <c r="S731" s="15">
        <v>7.8454699516296396</v>
      </c>
      <c r="T731" s="15">
        <v>8.0159883499145508</v>
      </c>
      <c r="U731" s="15">
        <v>5.4361147880554199</v>
      </c>
      <c r="V731" s="15">
        <v>4.8547611236572301</v>
      </c>
      <c r="W731" s="15">
        <v>5.1582717895507804</v>
      </c>
    </row>
    <row r="732" spans="1:23" x14ac:dyDescent="0.25">
      <c r="A732" s="9" t="s">
        <v>4189</v>
      </c>
      <c r="B732" s="12" t="s">
        <v>6074</v>
      </c>
      <c r="C732" s="9" t="s">
        <v>4191</v>
      </c>
      <c r="D732" s="9" t="s">
        <v>4190</v>
      </c>
      <c r="E732" s="12" t="s">
        <v>4629</v>
      </c>
      <c r="F732" s="12" t="s">
        <v>4631</v>
      </c>
      <c r="G732" s="13">
        <v>70.7</v>
      </c>
      <c r="H732" s="16">
        <v>62</v>
      </c>
      <c r="I732" s="16">
        <v>62</v>
      </c>
      <c r="J732" s="16">
        <v>62</v>
      </c>
      <c r="K732" s="16">
        <v>87.129000000000005</v>
      </c>
      <c r="L732" s="14">
        <v>3</v>
      </c>
      <c r="M732" s="14">
        <v>3</v>
      </c>
      <c r="N732" s="14">
        <v>3</v>
      </c>
      <c r="O732" s="15">
        <v>7.3872117996215803</v>
      </c>
      <c r="P732" s="15">
        <v>7.3246321678161603</v>
      </c>
      <c r="Q732" s="15">
        <v>7.31628513336182</v>
      </c>
      <c r="R732" s="15">
        <v>8.1473054885864293</v>
      </c>
      <c r="S732" s="15">
        <v>7.9487113952636701</v>
      </c>
      <c r="T732" s="15">
        <v>8.1000604629516602</v>
      </c>
      <c r="U732" s="15">
        <v>5.7971982955932599</v>
      </c>
      <c r="V732" s="15">
        <v>4.95363426208496</v>
      </c>
      <c r="W732" s="15">
        <v>5.2447471618652299</v>
      </c>
    </row>
    <row r="733" spans="1:23" x14ac:dyDescent="0.25">
      <c r="A733" s="9" t="s">
        <v>435</v>
      </c>
      <c r="B733" s="12" t="s">
        <v>4785</v>
      </c>
      <c r="C733" s="9" t="s">
        <v>437</v>
      </c>
      <c r="D733" s="9" t="s">
        <v>436</v>
      </c>
      <c r="E733" s="12" t="s">
        <v>4629</v>
      </c>
      <c r="F733" s="12" t="s">
        <v>4630</v>
      </c>
      <c r="G733" s="13">
        <v>37</v>
      </c>
      <c r="H733" s="16">
        <v>12</v>
      </c>
      <c r="I733" s="16">
        <v>12</v>
      </c>
      <c r="J733" s="16">
        <v>12</v>
      </c>
      <c r="K733" s="16">
        <v>40.473999999999997</v>
      </c>
      <c r="L733" s="14">
        <v>3</v>
      </c>
      <c r="M733" s="14">
        <v>3</v>
      </c>
      <c r="N733" s="14">
        <v>2</v>
      </c>
      <c r="O733" s="15">
        <v>7.2409982681274396</v>
      </c>
      <c r="P733" s="15">
        <v>6.8587899208068803</v>
      </c>
      <c r="Q733" s="15">
        <v>7.0041923522949201</v>
      </c>
      <c r="R733" s="15">
        <v>6.9578895568847701</v>
      </c>
      <c r="S733" s="15">
        <v>6.8790845870971697</v>
      </c>
      <c r="T733" s="15">
        <v>6.9260797500610396</v>
      </c>
      <c r="U733" s="15">
        <v>5.1889004707336399</v>
      </c>
      <c r="V733" s="15"/>
      <c r="W733" s="15">
        <v>5.1242761611938503</v>
      </c>
    </row>
    <row r="734" spans="1:23" x14ac:dyDescent="0.25">
      <c r="A734" s="9" t="s">
        <v>980</v>
      </c>
      <c r="B734" s="12" t="s">
        <v>4973</v>
      </c>
      <c r="C734" s="9" t="s">
        <v>111</v>
      </c>
      <c r="D734" s="9" t="s">
        <v>981</v>
      </c>
      <c r="E734" s="12" t="s">
        <v>4629</v>
      </c>
      <c r="F734" s="12" t="s">
        <v>4630</v>
      </c>
      <c r="G734" s="13">
        <v>50</v>
      </c>
      <c r="H734" s="16">
        <v>9</v>
      </c>
      <c r="I734" s="16">
        <v>9</v>
      </c>
      <c r="J734" s="16">
        <v>9</v>
      </c>
      <c r="K734" s="16">
        <v>29.053000000000001</v>
      </c>
      <c r="L734" s="14">
        <v>3</v>
      </c>
      <c r="M734" s="14">
        <v>2</v>
      </c>
      <c r="N734" s="14">
        <v>3</v>
      </c>
      <c r="O734" s="15">
        <v>7.9498238563537598</v>
      </c>
      <c r="P734" s="15">
        <v>7.7877297401428196</v>
      </c>
      <c r="Q734" s="15">
        <v>7.7088031768798801</v>
      </c>
      <c r="R734" s="15"/>
      <c r="S734" s="15">
        <v>6.09670162200928</v>
      </c>
      <c r="T734" s="15">
        <v>5.9461178779602104</v>
      </c>
      <c r="U734" s="15">
        <v>5.7434000968933097</v>
      </c>
      <c r="V734" s="15">
        <v>5.6426920890808097</v>
      </c>
      <c r="W734" s="15">
        <v>5.9488868713378897</v>
      </c>
    </row>
    <row r="735" spans="1:23" x14ac:dyDescent="0.25">
      <c r="A735" s="9" t="s">
        <v>455</v>
      </c>
      <c r="B735" s="12" t="s">
        <v>4791</v>
      </c>
      <c r="C735" s="9" t="s">
        <v>457</v>
      </c>
      <c r="D735" s="9" t="s">
        <v>456</v>
      </c>
      <c r="E735" s="12" t="s">
        <v>4629</v>
      </c>
      <c r="F735" s="12" t="s">
        <v>4630</v>
      </c>
      <c r="G735" s="13">
        <v>30.8</v>
      </c>
      <c r="H735" s="16">
        <v>17</v>
      </c>
      <c r="I735" s="16">
        <v>17</v>
      </c>
      <c r="J735" s="16">
        <v>17</v>
      </c>
      <c r="K735" s="16">
        <v>80.275000000000006</v>
      </c>
      <c r="L735" s="14">
        <v>3</v>
      </c>
      <c r="M735" s="14">
        <v>2</v>
      </c>
      <c r="N735" s="14">
        <v>3</v>
      </c>
      <c r="O735" s="15">
        <v>6.7035064697265598</v>
      </c>
      <c r="P735" s="15">
        <v>6.5791201591491699</v>
      </c>
      <c r="Q735" s="15">
        <v>6.5911312103271502</v>
      </c>
      <c r="R735" s="15"/>
      <c r="S735" s="15">
        <v>5.31766653060913</v>
      </c>
      <c r="T735" s="15">
        <v>5.2383975982665998</v>
      </c>
      <c r="U735" s="15">
        <v>5.09391164779663</v>
      </c>
      <c r="V735" s="15">
        <v>4.1097135543823198</v>
      </c>
      <c r="W735" s="15">
        <v>4.7971706390380904</v>
      </c>
    </row>
    <row r="736" spans="1:23" x14ac:dyDescent="0.25">
      <c r="A736" s="9" t="s">
        <v>3192</v>
      </c>
      <c r="B736" s="12" t="s">
        <v>5718</v>
      </c>
      <c r="C736" s="9" t="s">
        <v>3194</v>
      </c>
      <c r="D736" s="9" t="s">
        <v>3193</v>
      </c>
      <c r="E736" s="12" t="s">
        <v>4629</v>
      </c>
      <c r="F736" s="12" t="s">
        <v>4630</v>
      </c>
      <c r="G736" s="13">
        <v>42.1</v>
      </c>
      <c r="H736" s="16">
        <v>8</v>
      </c>
      <c r="I736" s="16">
        <v>8</v>
      </c>
      <c r="J736" s="16">
        <v>8</v>
      </c>
      <c r="K736" s="16">
        <v>28.423999999999999</v>
      </c>
      <c r="L736" s="14">
        <v>3</v>
      </c>
      <c r="M736" s="14">
        <v>3</v>
      </c>
      <c r="N736" s="14">
        <v>2</v>
      </c>
      <c r="O736" s="15">
        <v>7.4716143608093297</v>
      </c>
      <c r="P736" s="15">
        <v>7.4168066978454599</v>
      </c>
      <c r="Q736" s="15">
        <v>7.41082763671875</v>
      </c>
      <c r="R736" s="15">
        <v>7.4103555679321298</v>
      </c>
      <c r="S736" s="15">
        <v>7.4570336341857901</v>
      </c>
      <c r="T736" s="15">
        <v>7.3607068061828604</v>
      </c>
      <c r="U736" s="15">
        <v>5.7900948524475098</v>
      </c>
      <c r="V736" s="15"/>
      <c r="W736" s="15">
        <v>5.2740192413330096</v>
      </c>
    </row>
    <row r="737" spans="1:23" x14ac:dyDescent="0.25">
      <c r="A737" s="9" t="s">
        <v>863</v>
      </c>
      <c r="B737" s="12" t="s">
        <v>4934</v>
      </c>
      <c r="C737" s="9" t="s">
        <v>21</v>
      </c>
      <c r="D737" s="9" t="s">
        <v>864</v>
      </c>
      <c r="E737" s="12" t="s">
        <v>4629</v>
      </c>
      <c r="F737" s="12" t="s">
        <v>4630</v>
      </c>
      <c r="G737" s="13">
        <v>19.399999999999999</v>
      </c>
      <c r="H737" s="16">
        <v>5</v>
      </c>
      <c r="I737" s="16">
        <v>5</v>
      </c>
      <c r="J737" s="16">
        <v>5</v>
      </c>
      <c r="K737" s="16">
        <v>26.984999999999999</v>
      </c>
      <c r="L737" s="14">
        <v>3</v>
      </c>
      <c r="M737" s="14">
        <v>3</v>
      </c>
      <c r="N737" s="14">
        <v>3</v>
      </c>
      <c r="O737" s="15">
        <v>7.75083208084106</v>
      </c>
      <c r="P737" s="15">
        <v>7.7044849395751998</v>
      </c>
      <c r="Q737" s="15">
        <v>7.6753382682800302</v>
      </c>
      <c r="R737" s="15">
        <v>7.3473887443542498</v>
      </c>
      <c r="S737" s="15">
        <v>7.3943638801574698</v>
      </c>
      <c r="T737" s="15">
        <v>7.48596286773682</v>
      </c>
      <c r="U737" s="15">
        <v>6.4425582885742196</v>
      </c>
      <c r="V737" s="15">
        <v>4.6292157173156703</v>
      </c>
      <c r="W737" s="15">
        <v>6.0736818313598597</v>
      </c>
    </row>
    <row r="738" spans="1:23" x14ac:dyDescent="0.25">
      <c r="A738" s="9" t="s">
        <v>2374</v>
      </c>
      <c r="B738" s="12" t="s">
        <v>5444</v>
      </c>
      <c r="C738" s="9" t="s">
        <v>2376</v>
      </c>
      <c r="D738" s="9" t="s">
        <v>2375</v>
      </c>
      <c r="E738" s="12" t="s">
        <v>4633</v>
      </c>
      <c r="F738" s="12" t="s">
        <v>4634</v>
      </c>
      <c r="G738" s="13">
        <v>67.900000000000006</v>
      </c>
      <c r="H738" s="16">
        <v>42</v>
      </c>
      <c r="I738" s="16">
        <v>42</v>
      </c>
      <c r="J738" s="16">
        <v>30</v>
      </c>
      <c r="K738" s="16">
        <v>70.343000000000004</v>
      </c>
      <c r="L738" s="14">
        <v>3</v>
      </c>
      <c r="M738" s="14">
        <v>3</v>
      </c>
      <c r="N738" s="14">
        <v>3</v>
      </c>
      <c r="O738" s="15">
        <v>8.5610418319702095</v>
      </c>
      <c r="P738" s="15">
        <v>8.4680519104003906</v>
      </c>
      <c r="Q738" s="15">
        <v>8.4468784332275408</v>
      </c>
      <c r="R738" s="15">
        <v>7.5770320892334002</v>
      </c>
      <c r="S738" s="15">
        <v>7.5927538871765101</v>
      </c>
      <c r="T738" s="15">
        <v>7.7168459892272896</v>
      </c>
      <c r="U738" s="15">
        <v>6.5058279037475604</v>
      </c>
      <c r="V738" s="15">
        <v>6.2519545555114702</v>
      </c>
      <c r="W738" s="15">
        <v>6.53025102615356</v>
      </c>
    </row>
    <row r="739" spans="1:23" x14ac:dyDescent="0.25">
      <c r="A739" s="9" t="s">
        <v>4086</v>
      </c>
      <c r="B739" s="12" t="s">
        <v>6038</v>
      </c>
      <c r="C739" s="9" t="s">
        <v>4088</v>
      </c>
      <c r="D739" s="9" t="s">
        <v>4087</v>
      </c>
      <c r="E739" s="12" t="s">
        <v>4629</v>
      </c>
      <c r="F739" s="12" t="s">
        <v>4631</v>
      </c>
      <c r="G739" s="13">
        <v>40.1</v>
      </c>
      <c r="H739" s="16">
        <v>15</v>
      </c>
      <c r="I739" s="16">
        <v>15</v>
      </c>
      <c r="J739" s="16">
        <v>14</v>
      </c>
      <c r="K739" s="16">
        <v>50.576000000000001</v>
      </c>
      <c r="L739" s="14">
        <v>3</v>
      </c>
      <c r="M739" s="14">
        <v>3</v>
      </c>
      <c r="N739" s="14">
        <v>2</v>
      </c>
      <c r="O739" s="15">
        <v>6.8183841705322301</v>
      </c>
      <c r="P739" s="15">
        <v>6.7246036529540998</v>
      </c>
      <c r="Q739" s="15">
        <v>6.6906480789184597</v>
      </c>
      <c r="R739" s="15">
        <v>6.9581050872802699</v>
      </c>
      <c r="S739" s="15">
        <v>6.9934759140014604</v>
      </c>
      <c r="T739" s="15">
        <v>6.8423657417297399</v>
      </c>
      <c r="U739" s="15">
        <v>5.0362296104431197</v>
      </c>
      <c r="V739" s="15"/>
      <c r="W739" s="15">
        <v>4.7140865325927699</v>
      </c>
    </row>
    <row r="740" spans="1:23" x14ac:dyDescent="0.25">
      <c r="A740" s="9" t="s">
        <v>2180</v>
      </c>
      <c r="B740" s="12" t="s">
        <v>5258</v>
      </c>
      <c r="C740" s="9" t="s">
        <v>2181</v>
      </c>
      <c r="D740" s="9"/>
      <c r="E740" s="12" t="s">
        <v>4629</v>
      </c>
      <c r="F740" s="12" t="s">
        <v>4632</v>
      </c>
      <c r="G740" s="13">
        <v>29.9</v>
      </c>
      <c r="H740" s="16">
        <v>17</v>
      </c>
      <c r="I740" s="16">
        <v>17</v>
      </c>
      <c r="J740" s="16">
        <v>16</v>
      </c>
      <c r="K740" s="16">
        <v>66.423000000000002</v>
      </c>
      <c r="L740" s="14">
        <v>3</v>
      </c>
      <c r="M740" s="14">
        <v>3</v>
      </c>
      <c r="N740" s="14">
        <v>2</v>
      </c>
      <c r="O740" s="15">
        <v>6.6138734817504901</v>
      </c>
      <c r="P740" s="15">
        <v>6.5391387939453098</v>
      </c>
      <c r="Q740" s="15">
        <v>6.4883532524108896</v>
      </c>
      <c r="R740" s="15">
        <v>7.2981104850768999</v>
      </c>
      <c r="S740" s="15">
        <v>7.1608586311340297</v>
      </c>
      <c r="T740" s="15">
        <v>7.3150463104248002</v>
      </c>
      <c r="U740" s="15">
        <v>5.0050086975097701</v>
      </c>
      <c r="V740" s="15"/>
      <c r="W740" s="15">
        <v>4.3809704780578604</v>
      </c>
    </row>
    <row r="741" spans="1:23" x14ac:dyDescent="0.25">
      <c r="A741" s="9" t="s">
        <v>2827</v>
      </c>
      <c r="B741" s="12" t="s">
        <v>5599</v>
      </c>
      <c r="C741" s="9" t="s">
        <v>2829</v>
      </c>
      <c r="D741" s="9" t="s">
        <v>2828</v>
      </c>
      <c r="E741" s="12" t="s">
        <v>4629</v>
      </c>
      <c r="F741" s="12" t="s">
        <v>4630</v>
      </c>
      <c r="G741" s="13">
        <v>43.3</v>
      </c>
      <c r="H741" s="16">
        <v>34</v>
      </c>
      <c r="I741" s="16">
        <v>34</v>
      </c>
      <c r="J741" s="16">
        <v>34</v>
      </c>
      <c r="K741" s="16">
        <v>121.53</v>
      </c>
      <c r="L741" s="14">
        <v>3</v>
      </c>
      <c r="M741" s="14">
        <v>3</v>
      </c>
      <c r="N741" s="14">
        <v>3</v>
      </c>
      <c r="O741" s="15">
        <v>5.7387409210205096</v>
      </c>
      <c r="P741" s="15">
        <v>5.7054276466369602</v>
      </c>
      <c r="Q741" s="15">
        <v>5.8304090499877903</v>
      </c>
      <c r="R741" s="15">
        <v>7.0349092483520499</v>
      </c>
      <c r="S741" s="15">
        <v>6.8993058204650897</v>
      </c>
      <c r="T741" s="15">
        <v>6.9725685119628897</v>
      </c>
      <c r="U741" s="15">
        <v>4.7304673194885298</v>
      </c>
      <c r="V741" s="15">
        <v>3.18361139297485</v>
      </c>
      <c r="W741" s="15">
        <v>3.8096001148223899</v>
      </c>
    </row>
    <row r="742" spans="1:23" x14ac:dyDescent="0.25">
      <c r="A742" s="9" t="s">
        <v>1994</v>
      </c>
      <c r="B742" s="12" t="s">
        <v>5086</v>
      </c>
      <c r="C742" s="9" t="s">
        <v>1995</v>
      </c>
      <c r="D742" s="9"/>
      <c r="E742" s="12" t="s">
        <v>4629</v>
      </c>
      <c r="F742" s="12" t="s">
        <v>4632</v>
      </c>
      <c r="G742" s="13">
        <v>67.8</v>
      </c>
      <c r="H742" s="16">
        <v>11</v>
      </c>
      <c r="I742" s="16">
        <v>11</v>
      </c>
      <c r="J742" s="16">
        <v>10</v>
      </c>
      <c r="K742" s="16">
        <v>22.905999999999999</v>
      </c>
      <c r="L742" s="14">
        <v>3</v>
      </c>
      <c r="M742" s="14">
        <v>3</v>
      </c>
      <c r="N742" s="14">
        <v>3</v>
      </c>
      <c r="O742" s="15">
        <v>8.1778535842895508</v>
      </c>
      <c r="P742" s="15">
        <v>8.1367521286010707</v>
      </c>
      <c r="Q742" s="15">
        <v>8.1480474472045898</v>
      </c>
      <c r="R742" s="15">
        <v>6.5263652801513699</v>
      </c>
      <c r="S742" s="15">
        <v>6.4719514846801802</v>
      </c>
      <c r="T742" s="15">
        <v>6.4637584686279297</v>
      </c>
      <c r="U742" s="15">
        <v>6.4770488739013699</v>
      </c>
      <c r="V742" s="15">
        <v>5.5628638267517099</v>
      </c>
      <c r="W742" s="15">
        <v>6.2471380233764604</v>
      </c>
    </row>
    <row r="743" spans="1:23" x14ac:dyDescent="0.25">
      <c r="A743" s="9" t="s">
        <v>304</v>
      </c>
      <c r="B743" s="12" t="s">
        <v>4741</v>
      </c>
      <c r="C743" s="9" t="s">
        <v>306</v>
      </c>
      <c r="D743" s="9" t="s">
        <v>305</v>
      </c>
      <c r="E743" s="12" t="s">
        <v>4629</v>
      </c>
      <c r="F743" s="12" t="s">
        <v>4630</v>
      </c>
      <c r="G743" s="13">
        <v>39</v>
      </c>
      <c r="H743" s="16">
        <v>13</v>
      </c>
      <c r="I743" s="16">
        <v>13</v>
      </c>
      <c r="J743" s="16">
        <v>13</v>
      </c>
      <c r="K743" s="16">
        <v>29.120999999999999</v>
      </c>
      <c r="L743" s="14">
        <v>3</v>
      </c>
      <c r="M743" s="14">
        <v>0</v>
      </c>
      <c r="N743" s="14">
        <v>3</v>
      </c>
      <c r="O743" s="15">
        <v>7.6270890235900897</v>
      </c>
      <c r="P743" s="15">
        <v>7.52353858947754</v>
      </c>
      <c r="Q743" s="15">
        <v>7.5023317337036097</v>
      </c>
      <c r="R743" s="15"/>
      <c r="S743" s="15"/>
      <c r="T743" s="15"/>
      <c r="U743" s="15">
        <v>5.6281232833862296</v>
      </c>
      <c r="V743" s="15">
        <v>5.2314949035644496</v>
      </c>
      <c r="W743" s="15">
        <v>5.6675558090209996</v>
      </c>
    </row>
    <row r="744" spans="1:23" x14ac:dyDescent="0.25">
      <c r="A744" s="9" t="s">
        <v>3619</v>
      </c>
      <c r="B744" s="12" t="s">
        <v>5869</v>
      </c>
      <c r="C744" s="9" t="s">
        <v>3621</v>
      </c>
      <c r="D744" s="9" t="s">
        <v>3620</v>
      </c>
      <c r="E744" s="12" t="s">
        <v>4629</v>
      </c>
      <c r="F744" s="12" t="s">
        <v>4630</v>
      </c>
      <c r="G744" s="13">
        <v>64.599999999999994</v>
      </c>
      <c r="H744" s="16">
        <v>14</v>
      </c>
      <c r="I744" s="16">
        <v>14</v>
      </c>
      <c r="J744" s="16">
        <v>14</v>
      </c>
      <c r="K744" s="16">
        <v>25.495999999999999</v>
      </c>
      <c r="L744" s="14">
        <v>3</v>
      </c>
      <c r="M744" s="14">
        <v>3</v>
      </c>
      <c r="N744" s="14">
        <v>2</v>
      </c>
      <c r="O744" s="15">
        <v>6.3306775093078604</v>
      </c>
      <c r="P744" s="15">
        <v>6.2788677215576199</v>
      </c>
      <c r="Q744" s="15">
        <v>5.9241914749145499</v>
      </c>
      <c r="R744" s="15">
        <v>8.1223793029785192</v>
      </c>
      <c r="S744" s="15">
        <v>7.93869972229004</v>
      </c>
      <c r="T744" s="15">
        <v>8.0422601699829102</v>
      </c>
      <c r="U744" s="15">
        <v>5.2885398864746103</v>
      </c>
      <c r="V744" s="15">
        <v>3.3520474433898899</v>
      </c>
      <c r="W744" s="15"/>
    </row>
    <row r="745" spans="1:23" x14ac:dyDescent="0.25">
      <c r="A745" s="9" t="s">
        <v>1312</v>
      </c>
      <c r="B745" s="12" t="s">
        <v>5079</v>
      </c>
      <c r="C745" s="9" t="s">
        <v>1314</v>
      </c>
      <c r="D745" s="9" t="s">
        <v>1313</v>
      </c>
      <c r="E745" s="12" t="s">
        <v>4629</v>
      </c>
      <c r="F745" s="12" t="s">
        <v>4630</v>
      </c>
      <c r="G745" s="13">
        <v>47.7</v>
      </c>
      <c r="H745" s="16">
        <v>11</v>
      </c>
      <c r="I745" s="16">
        <v>11</v>
      </c>
      <c r="J745" s="16">
        <v>11</v>
      </c>
      <c r="K745" s="16">
        <v>27.097000000000001</v>
      </c>
      <c r="L745" s="14">
        <v>3</v>
      </c>
      <c r="M745" s="14">
        <v>3</v>
      </c>
      <c r="N745" s="14">
        <v>3</v>
      </c>
      <c r="O745" s="15">
        <v>6.7731204032897896</v>
      </c>
      <c r="P745" s="15">
        <v>6.6096262931823704</v>
      </c>
      <c r="Q745" s="15">
        <v>6.5990638732910201</v>
      </c>
      <c r="R745" s="15">
        <v>8.1067342758178693</v>
      </c>
      <c r="S745" s="15">
        <v>7.8449244499206499</v>
      </c>
      <c r="T745" s="15">
        <v>8.0124149322509801</v>
      </c>
      <c r="U745" s="15">
        <v>5.63256883621216</v>
      </c>
      <c r="V745" s="15">
        <v>4.0753645896911603</v>
      </c>
      <c r="W745" s="15">
        <v>4.4016246795654297</v>
      </c>
    </row>
    <row r="746" spans="1:23" x14ac:dyDescent="0.25">
      <c r="A746" s="9" t="s">
        <v>3732</v>
      </c>
      <c r="B746" s="12" t="s">
        <v>5912</v>
      </c>
      <c r="C746" s="9" t="s">
        <v>3734</v>
      </c>
      <c r="D746" s="9" t="s">
        <v>3733</v>
      </c>
      <c r="E746" s="12" t="s">
        <v>4629</v>
      </c>
      <c r="F746" s="12" t="s">
        <v>4630</v>
      </c>
      <c r="G746" s="13">
        <v>20.3</v>
      </c>
      <c r="H746" s="16">
        <v>5</v>
      </c>
      <c r="I746" s="16">
        <v>5</v>
      </c>
      <c r="J746" s="16">
        <v>2</v>
      </c>
      <c r="K746" s="16">
        <v>39.371000000000002</v>
      </c>
      <c r="L746" s="14">
        <v>3</v>
      </c>
      <c r="M746" s="14">
        <v>2</v>
      </c>
      <c r="N746" s="14">
        <v>2</v>
      </c>
      <c r="O746" s="15">
        <v>6.3755540847778303</v>
      </c>
      <c r="P746" s="15">
        <v>6.3538970947265598</v>
      </c>
      <c r="Q746" s="15">
        <v>6.2565732002258301</v>
      </c>
      <c r="R746" s="15"/>
      <c r="S746" s="15">
        <v>5.52490234375</v>
      </c>
      <c r="T746" s="15">
        <v>5.9180617332458496</v>
      </c>
      <c r="U746" s="15">
        <v>4.8357286453247097</v>
      </c>
      <c r="V746" s="15"/>
      <c r="W746" s="15">
        <v>4.1298508644104004</v>
      </c>
    </row>
    <row r="747" spans="1:23" x14ac:dyDescent="0.25">
      <c r="A747" s="9" t="s">
        <v>383</v>
      </c>
      <c r="B747" s="12" t="s">
        <v>4766</v>
      </c>
      <c r="C747" s="9" t="s">
        <v>21</v>
      </c>
      <c r="D747" s="9" t="s">
        <v>384</v>
      </c>
      <c r="E747" s="12" t="s">
        <v>4629</v>
      </c>
      <c r="F747" s="12" t="s">
        <v>4631</v>
      </c>
      <c r="G747" s="13">
        <v>7.2</v>
      </c>
      <c r="H747" s="16">
        <v>7</v>
      </c>
      <c r="I747" s="16">
        <v>7</v>
      </c>
      <c r="J747" s="16">
        <v>7</v>
      </c>
      <c r="K747" s="16">
        <v>109.04</v>
      </c>
      <c r="L747" s="14">
        <v>3</v>
      </c>
      <c r="M747" s="14">
        <v>3</v>
      </c>
      <c r="N747" s="14">
        <v>2</v>
      </c>
      <c r="O747" s="15">
        <v>5.6679663658142099</v>
      </c>
      <c r="P747" s="15">
        <v>5.5097131729126003</v>
      </c>
      <c r="Q747" s="15">
        <v>5.1974458694457999</v>
      </c>
      <c r="R747" s="15">
        <v>6.4276647567748997</v>
      </c>
      <c r="S747" s="15">
        <v>6.2664904594421396</v>
      </c>
      <c r="T747" s="15">
        <v>6.3440580368042001</v>
      </c>
      <c r="U747" s="15">
        <v>3.8139078617095898</v>
      </c>
      <c r="V747" s="15"/>
      <c r="W747" s="15">
        <v>3.5746445655822798</v>
      </c>
    </row>
    <row r="748" spans="1:23" x14ac:dyDescent="0.25">
      <c r="A748" s="9" t="s">
        <v>654</v>
      </c>
      <c r="B748" s="12" t="s">
        <v>4860</v>
      </c>
      <c r="C748" s="9" t="s">
        <v>656</v>
      </c>
      <c r="D748" s="9" t="s">
        <v>655</v>
      </c>
      <c r="E748" s="12" t="s">
        <v>4629</v>
      </c>
      <c r="F748" s="12" t="s">
        <v>4630</v>
      </c>
      <c r="G748" s="13">
        <v>85.9</v>
      </c>
      <c r="H748" s="16">
        <v>41</v>
      </c>
      <c r="I748" s="16">
        <v>41</v>
      </c>
      <c r="J748" s="16">
        <v>41</v>
      </c>
      <c r="K748" s="16">
        <v>57.148000000000003</v>
      </c>
      <c r="L748" s="14">
        <v>3</v>
      </c>
      <c r="M748" s="14">
        <v>3</v>
      </c>
      <c r="N748" s="14">
        <v>3</v>
      </c>
      <c r="O748" s="15">
        <v>8.5733127593994105</v>
      </c>
      <c r="P748" s="15">
        <v>8.5015382766723597</v>
      </c>
      <c r="Q748" s="15">
        <v>8.5062885284423793</v>
      </c>
      <c r="R748" s="15">
        <v>8.7599020004272496</v>
      </c>
      <c r="S748" s="15">
        <v>8.6147708892822301</v>
      </c>
      <c r="T748" s="15">
        <v>8.6818742752075195</v>
      </c>
      <c r="U748" s="15">
        <v>6.7617473602294904</v>
      </c>
      <c r="V748" s="15">
        <v>6.17222356796265</v>
      </c>
      <c r="W748" s="15">
        <v>6.3940138816833496</v>
      </c>
    </row>
    <row r="749" spans="1:23" x14ac:dyDescent="0.25">
      <c r="A749" s="9" t="s">
        <v>2416</v>
      </c>
      <c r="B749" s="12" t="s">
        <v>5457</v>
      </c>
      <c r="C749" s="9" t="s">
        <v>2418</v>
      </c>
      <c r="D749" s="9" t="s">
        <v>2417</v>
      </c>
      <c r="E749" s="12" t="s">
        <v>4629</v>
      </c>
      <c r="F749" s="12" t="s">
        <v>4630</v>
      </c>
      <c r="G749" s="13">
        <v>66.2</v>
      </c>
      <c r="H749" s="16">
        <v>12</v>
      </c>
      <c r="I749" s="16">
        <v>12</v>
      </c>
      <c r="J749" s="16">
        <v>12</v>
      </c>
      <c r="K749" s="16">
        <v>25.175999999999998</v>
      </c>
      <c r="L749" s="14">
        <v>3</v>
      </c>
      <c r="M749" s="14">
        <v>3</v>
      </c>
      <c r="N749" s="14">
        <v>3</v>
      </c>
      <c r="O749" s="15">
        <v>7.79671287536621</v>
      </c>
      <c r="P749" s="15">
        <v>7.8200173377990696</v>
      </c>
      <c r="Q749" s="15">
        <v>7.76332330703735</v>
      </c>
      <c r="R749" s="15">
        <v>7.67043161392212</v>
      </c>
      <c r="S749" s="15">
        <v>7.8469614982604998</v>
      </c>
      <c r="T749" s="15">
        <v>7.7519640922546396</v>
      </c>
      <c r="U749" s="15">
        <v>5.7249474525451696</v>
      </c>
      <c r="V749" s="15">
        <v>5.8889093399047896</v>
      </c>
      <c r="W749" s="15">
        <v>5.57413530349731</v>
      </c>
    </row>
    <row r="750" spans="1:23" x14ac:dyDescent="0.25">
      <c r="A750" s="9" t="s">
        <v>87</v>
      </c>
      <c r="B750" s="12" t="s">
        <v>4670</v>
      </c>
      <c r="C750" s="9" t="s">
        <v>21</v>
      </c>
      <c r="D750" s="9" t="s">
        <v>88</v>
      </c>
      <c r="E750" s="12" t="s">
        <v>4629</v>
      </c>
      <c r="F750" s="12" t="s">
        <v>4630</v>
      </c>
      <c r="G750" s="13">
        <v>77.900000000000006</v>
      </c>
      <c r="H750" s="16">
        <v>39</v>
      </c>
      <c r="I750" s="16">
        <v>39</v>
      </c>
      <c r="J750" s="16">
        <v>39</v>
      </c>
      <c r="K750" s="16">
        <v>56.526000000000003</v>
      </c>
      <c r="L750" s="14">
        <v>3</v>
      </c>
      <c r="M750" s="14">
        <v>3</v>
      </c>
      <c r="N750" s="14">
        <v>3</v>
      </c>
      <c r="O750" s="15">
        <v>6.8224620819091797</v>
      </c>
      <c r="P750" s="15">
        <v>6.6065750122070304</v>
      </c>
      <c r="Q750" s="15">
        <v>6.6278877258300799</v>
      </c>
      <c r="R750" s="15">
        <v>8.3709573745727504</v>
      </c>
      <c r="S750" s="15">
        <v>8.29327392578125</v>
      </c>
      <c r="T750" s="15">
        <v>8.3234996795654297</v>
      </c>
      <c r="U750" s="15">
        <v>5.7005996704101598</v>
      </c>
      <c r="V750" s="15">
        <v>4.0563712120056197</v>
      </c>
      <c r="W750" s="15">
        <v>4.4088840484619096</v>
      </c>
    </row>
    <row r="751" spans="1:23" x14ac:dyDescent="0.25">
      <c r="A751" s="9" t="s">
        <v>3998</v>
      </c>
      <c r="B751" s="12" t="s">
        <v>6007</v>
      </c>
      <c r="C751" s="9" t="s">
        <v>21</v>
      </c>
      <c r="D751" s="9" t="s">
        <v>3999</v>
      </c>
      <c r="E751" s="12" t="s">
        <v>4629</v>
      </c>
      <c r="F751" s="12" t="s">
        <v>4630</v>
      </c>
      <c r="G751" s="13">
        <v>27</v>
      </c>
      <c r="H751" s="16">
        <v>10</v>
      </c>
      <c r="I751" s="16">
        <v>10</v>
      </c>
      <c r="J751" s="16">
        <v>10</v>
      </c>
      <c r="K751" s="16">
        <v>53.966999999999999</v>
      </c>
      <c r="L751" s="14">
        <v>3</v>
      </c>
      <c r="M751" s="14">
        <v>3</v>
      </c>
      <c r="N751" s="14">
        <v>2</v>
      </c>
      <c r="O751" s="15">
        <v>5.9413475990295401</v>
      </c>
      <c r="P751" s="15">
        <v>5.8138408660888699</v>
      </c>
      <c r="Q751" s="15">
        <v>5.6966271400451696</v>
      </c>
      <c r="R751" s="15">
        <v>7.2684845924377397</v>
      </c>
      <c r="S751" s="15">
        <v>6.97054195404053</v>
      </c>
      <c r="T751" s="15">
        <v>7.1730694770812997</v>
      </c>
      <c r="U751" s="15">
        <v>4.34865522384644</v>
      </c>
      <c r="V751" s="15"/>
      <c r="W751" s="15">
        <v>3.6817114353179901</v>
      </c>
    </row>
    <row r="752" spans="1:23" x14ac:dyDescent="0.25">
      <c r="A752" s="9" t="s">
        <v>3561</v>
      </c>
      <c r="B752" s="12" t="s">
        <v>5849</v>
      </c>
      <c r="C752" s="9" t="s">
        <v>3563</v>
      </c>
      <c r="D752" s="9" t="s">
        <v>3562</v>
      </c>
      <c r="E752" s="12" t="s">
        <v>4629</v>
      </c>
      <c r="F752" s="12" t="s">
        <v>4632</v>
      </c>
      <c r="G752" s="13">
        <v>73.2</v>
      </c>
      <c r="H752" s="16">
        <v>36</v>
      </c>
      <c r="I752" s="16">
        <v>36</v>
      </c>
      <c r="J752" s="16">
        <v>36</v>
      </c>
      <c r="K752" s="16">
        <v>50.982999999999997</v>
      </c>
      <c r="L752" s="14">
        <v>3</v>
      </c>
      <c r="M752" s="14">
        <v>3</v>
      </c>
      <c r="N752" s="14">
        <v>3</v>
      </c>
      <c r="O752" s="15">
        <v>8.8091621398925799</v>
      </c>
      <c r="P752" s="15">
        <v>8.7243986129760707</v>
      </c>
      <c r="Q752" s="15">
        <v>8.7314758300781303</v>
      </c>
      <c r="R752" s="15">
        <v>6.7641911506652797</v>
      </c>
      <c r="S752" s="15">
        <v>6.7071185111999503</v>
      </c>
      <c r="T752" s="15">
        <v>6.4189639091491699</v>
      </c>
      <c r="U752" s="15">
        <v>6.8839850425720197</v>
      </c>
      <c r="V752" s="15">
        <v>6.3665723800659197</v>
      </c>
      <c r="W752" s="15">
        <v>6.7409152984619096</v>
      </c>
    </row>
    <row r="753" spans="1:23" x14ac:dyDescent="0.25">
      <c r="A753" s="9" t="s">
        <v>3762</v>
      </c>
      <c r="B753" s="12" t="s">
        <v>5922</v>
      </c>
      <c r="C753" s="9" t="s">
        <v>21</v>
      </c>
      <c r="D753" s="9" t="s">
        <v>3763</v>
      </c>
      <c r="E753" s="12" t="s">
        <v>4629</v>
      </c>
      <c r="F753" s="12" t="s">
        <v>4630</v>
      </c>
      <c r="G753" s="13">
        <v>35.200000000000003</v>
      </c>
      <c r="H753" s="16">
        <v>21</v>
      </c>
      <c r="I753" s="16">
        <v>21</v>
      </c>
      <c r="J753" s="16">
        <v>21</v>
      </c>
      <c r="K753" s="16">
        <v>63.429000000000002</v>
      </c>
      <c r="L753" s="14">
        <v>3</v>
      </c>
      <c r="M753" s="14">
        <v>3</v>
      </c>
      <c r="N753" s="14">
        <v>3</v>
      </c>
      <c r="O753" s="15">
        <v>7.2144727706909197</v>
      </c>
      <c r="P753" s="15">
        <v>7.0822467803955096</v>
      </c>
      <c r="Q753" s="15">
        <v>7.0931062698364302</v>
      </c>
      <c r="R753" s="15">
        <v>6.8828716278076199</v>
      </c>
      <c r="S753" s="15">
        <v>6.36744928359985</v>
      </c>
      <c r="T753" s="15">
        <v>6.9908180236816397</v>
      </c>
      <c r="U753" s="15">
        <v>5.2869277000427202</v>
      </c>
      <c r="V753" s="15">
        <v>4.7058382034301802</v>
      </c>
      <c r="W753" s="15">
        <v>5.3174781799316397</v>
      </c>
    </row>
    <row r="754" spans="1:23" x14ac:dyDescent="0.25">
      <c r="A754" s="9" t="s">
        <v>693</v>
      </c>
      <c r="B754" s="12" t="s">
        <v>4875</v>
      </c>
      <c r="C754" s="9" t="s">
        <v>695</v>
      </c>
      <c r="D754" s="9" t="s">
        <v>694</v>
      </c>
      <c r="E754" s="12" t="s">
        <v>4629</v>
      </c>
      <c r="F754" s="12" t="s">
        <v>4632</v>
      </c>
      <c r="G754" s="13">
        <v>50.5</v>
      </c>
      <c r="H754" s="16">
        <v>169</v>
      </c>
      <c r="I754" s="16">
        <v>168</v>
      </c>
      <c r="J754" s="16">
        <v>163</v>
      </c>
      <c r="K754" s="16">
        <v>461.38</v>
      </c>
      <c r="L754" s="14">
        <v>3</v>
      </c>
      <c r="M754" s="14">
        <v>3</v>
      </c>
      <c r="N754" s="14">
        <v>3</v>
      </c>
      <c r="O754" s="15">
        <v>6.4024505615234402</v>
      </c>
      <c r="P754" s="15">
        <v>6.4003996849060103</v>
      </c>
      <c r="Q754" s="15">
        <v>6.4004173278808603</v>
      </c>
      <c r="R754" s="15">
        <v>7.3332858085632298</v>
      </c>
      <c r="S754" s="15">
        <v>7.2541851997375497</v>
      </c>
      <c r="T754" s="15">
        <v>7.3268885612487802</v>
      </c>
      <c r="U754" s="15">
        <v>4.8910689353942898</v>
      </c>
      <c r="V754" s="15">
        <v>4.0365891456604004</v>
      </c>
      <c r="W754" s="15">
        <v>4.3713817596435502</v>
      </c>
    </row>
    <row r="755" spans="1:23" x14ac:dyDescent="0.25">
      <c r="A755" s="9" t="s">
        <v>2151</v>
      </c>
      <c r="B755" s="12" t="s">
        <v>5122</v>
      </c>
      <c r="C755" s="9" t="s">
        <v>2153</v>
      </c>
      <c r="D755" s="9" t="s">
        <v>2152</v>
      </c>
      <c r="E755" s="12" t="s">
        <v>4629</v>
      </c>
      <c r="F755" s="12" t="s">
        <v>4630</v>
      </c>
      <c r="G755" s="13">
        <v>28.8</v>
      </c>
      <c r="H755" s="16">
        <v>5</v>
      </c>
      <c r="I755" s="16">
        <v>5</v>
      </c>
      <c r="J755" s="16">
        <v>5</v>
      </c>
      <c r="K755" s="16">
        <v>17.646999999999998</v>
      </c>
      <c r="L755" s="14">
        <v>3</v>
      </c>
      <c r="M755" s="14">
        <v>3</v>
      </c>
      <c r="N755" s="14">
        <v>3</v>
      </c>
      <c r="O755" s="15">
        <v>7.9537644386291504</v>
      </c>
      <c r="P755" s="15">
        <v>7.78920698165894</v>
      </c>
      <c r="Q755" s="15">
        <v>7.7567653656005904</v>
      </c>
      <c r="R755" s="15">
        <v>7.6025481224060103</v>
      </c>
      <c r="S755" s="15">
        <v>7.7719178199768102</v>
      </c>
      <c r="T755" s="15">
        <v>7.7116470336914098</v>
      </c>
      <c r="U755" s="15">
        <v>6.03047847747803</v>
      </c>
      <c r="V755" s="15">
        <v>5.4621281623840297</v>
      </c>
      <c r="W755" s="15">
        <v>5.7836108207702601</v>
      </c>
    </row>
    <row r="756" spans="1:23" x14ac:dyDescent="0.25">
      <c r="A756" s="9" t="s">
        <v>3331</v>
      </c>
      <c r="B756" s="12" t="s">
        <v>5767</v>
      </c>
      <c r="C756" s="9" t="s">
        <v>21</v>
      </c>
      <c r="D756" s="9" t="s">
        <v>3332</v>
      </c>
      <c r="E756" s="12" t="s">
        <v>4629</v>
      </c>
      <c r="F756" s="12" t="s">
        <v>4630</v>
      </c>
      <c r="G756" s="13">
        <v>49.7</v>
      </c>
      <c r="H756" s="16">
        <v>18</v>
      </c>
      <c r="I756" s="16">
        <v>18</v>
      </c>
      <c r="J756" s="16">
        <v>18</v>
      </c>
      <c r="K756" s="16">
        <v>65.372</v>
      </c>
      <c r="L756" s="14">
        <v>3</v>
      </c>
      <c r="M756" s="14">
        <v>2</v>
      </c>
      <c r="N756" s="14">
        <v>3</v>
      </c>
      <c r="O756" s="15">
        <v>7.8679504394531303</v>
      </c>
      <c r="P756" s="15">
        <v>7.7425208091735804</v>
      </c>
      <c r="Q756" s="15">
        <v>7.7325868606567401</v>
      </c>
      <c r="R756" s="15"/>
      <c r="S756" s="15">
        <v>5.62320804595947</v>
      </c>
      <c r="T756" s="15">
        <v>5.60097312927246</v>
      </c>
      <c r="U756" s="15">
        <v>5.85433053970337</v>
      </c>
      <c r="V756" s="15">
        <v>5.5256018638610804</v>
      </c>
      <c r="W756" s="15">
        <v>5.7420568466186497</v>
      </c>
    </row>
    <row r="757" spans="1:23" x14ac:dyDescent="0.25">
      <c r="A757" s="9" t="s">
        <v>2661</v>
      </c>
      <c r="B757" s="12" t="s">
        <v>5542</v>
      </c>
      <c r="C757" s="9" t="s">
        <v>2663</v>
      </c>
      <c r="D757" s="9" t="s">
        <v>2662</v>
      </c>
      <c r="E757" s="12" t="s">
        <v>4629</v>
      </c>
      <c r="F757" s="12" t="s">
        <v>4630</v>
      </c>
      <c r="G757" s="13">
        <v>27.8</v>
      </c>
      <c r="H757" s="16">
        <v>12</v>
      </c>
      <c r="I757" s="16">
        <v>12</v>
      </c>
      <c r="J757" s="16">
        <v>12</v>
      </c>
      <c r="K757" s="16">
        <v>56.286000000000001</v>
      </c>
      <c r="L757" s="14">
        <v>3</v>
      </c>
      <c r="M757" s="14">
        <v>1</v>
      </c>
      <c r="N757" s="14">
        <v>3</v>
      </c>
      <c r="O757" s="15">
        <v>6.9824566841125497</v>
      </c>
      <c r="P757" s="15">
        <v>6.8470478057861301</v>
      </c>
      <c r="Q757" s="15">
        <v>6.8136343955993697</v>
      </c>
      <c r="R757" s="15"/>
      <c r="S757" s="15"/>
      <c r="T757" s="15">
        <v>5.6289606094360396</v>
      </c>
      <c r="U757" s="15">
        <v>5.3354177474975604</v>
      </c>
      <c r="V757" s="15">
        <v>4.8554282188415501</v>
      </c>
      <c r="W757" s="15">
        <v>4.4071187973022496</v>
      </c>
    </row>
    <row r="758" spans="1:23" x14ac:dyDescent="0.25">
      <c r="A758" s="9" t="s">
        <v>3514</v>
      </c>
      <c r="B758" s="12" t="s">
        <v>5831</v>
      </c>
      <c r="C758" s="9" t="s">
        <v>21</v>
      </c>
      <c r="D758" s="9" t="s">
        <v>3515</v>
      </c>
      <c r="E758" s="12" t="s">
        <v>4629</v>
      </c>
      <c r="F758" s="12" t="s">
        <v>4631</v>
      </c>
      <c r="G758" s="13">
        <v>45.9</v>
      </c>
      <c r="H758" s="16">
        <v>11</v>
      </c>
      <c r="I758" s="16">
        <v>11</v>
      </c>
      <c r="J758" s="16">
        <v>11</v>
      </c>
      <c r="K758" s="16">
        <v>27.986999999999998</v>
      </c>
      <c r="L758" s="14">
        <v>3</v>
      </c>
      <c r="M758" s="14">
        <v>1</v>
      </c>
      <c r="N758" s="14">
        <v>3</v>
      </c>
      <c r="O758" s="15">
        <v>8.1278495788574201</v>
      </c>
      <c r="P758" s="15">
        <v>7.9694347381591797</v>
      </c>
      <c r="Q758" s="15">
        <v>7.95343112945557</v>
      </c>
      <c r="R758" s="15">
        <v>5.4694094657897896</v>
      </c>
      <c r="S758" s="15"/>
      <c r="T758" s="15"/>
      <c r="U758" s="15">
        <v>6.3954486846923801</v>
      </c>
      <c r="V758" s="15">
        <v>5.4139027595520002</v>
      </c>
      <c r="W758" s="15">
        <v>6.0091533660888699</v>
      </c>
    </row>
    <row r="759" spans="1:23" x14ac:dyDescent="0.25">
      <c r="A759" s="9" t="s">
        <v>2433</v>
      </c>
      <c r="B759" s="12" t="s">
        <v>5462</v>
      </c>
      <c r="C759" s="9" t="s">
        <v>1201</v>
      </c>
      <c r="D759" s="9" t="s">
        <v>2434</v>
      </c>
      <c r="E759" s="12" t="s">
        <v>4629</v>
      </c>
      <c r="F759" s="12" t="s">
        <v>4630</v>
      </c>
      <c r="G759" s="13">
        <v>22.2</v>
      </c>
      <c r="H759" s="16">
        <v>22</v>
      </c>
      <c r="I759" s="16">
        <v>7</v>
      </c>
      <c r="J759" s="16">
        <v>6</v>
      </c>
      <c r="K759" s="16">
        <v>112.75</v>
      </c>
      <c r="L759" s="14">
        <v>3</v>
      </c>
      <c r="M759" s="14">
        <v>3</v>
      </c>
      <c r="N759" s="14">
        <v>3</v>
      </c>
      <c r="O759" s="15">
        <v>6.3257002830505398</v>
      </c>
      <c r="P759" s="15">
        <v>6.1369738578796396</v>
      </c>
      <c r="Q759" s="15">
        <v>6.1170721054077104</v>
      </c>
      <c r="R759" s="15">
        <v>6.1485099792480504</v>
      </c>
      <c r="S759" s="15">
        <v>6.0569429397582999</v>
      </c>
      <c r="T759" s="15">
        <v>6.3222608566284197</v>
      </c>
      <c r="U759" s="15">
        <v>5.2568378448486301</v>
      </c>
      <c r="V759" s="15">
        <v>3.9165065288543701</v>
      </c>
      <c r="W759" s="15">
        <v>3.6320927143096902</v>
      </c>
    </row>
    <row r="760" spans="1:23" x14ac:dyDescent="0.25">
      <c r="A760" s="9" t="s">
        <v>2473</v>
      </c>
      <c r="B760" s="12" t="s">
        <v>5475</v>
      </c>
      <c r="C760" s="9" t="s">
        <v>2475</v>
      </c>
      <c r="D760" s="9" t="s">
        <v>2474</v>
      </c>
      <c r="E760" s="12" t="s">
        <v>4629</v>
      </c>
      <c r="F760" s="12" t="s">
        <v>4630</v>
      </c>
      <c r="G760" s="13">
        <v>18.600000000000001</v>
      </c>
      <c r="H760" s="16">
        <v>8</v>
      </c>
      <c r="I760" s="16">
        <v>8</v>
      </c>
      <c r="J760" s="16">
        <v>8</v>
      </c>
      <c r="K760" s="16">
        <v>39.947000000000003</v>
      </c>
      <c r="L760" s="14">
        <v>3</v>
      </c>
      <c r="M760" s="14">
        <v>3</v>
      </c>
      <c r="N760" s="14">
        <v>3</v>
      </c>
      <c r="O760" s="15">
        <v>7.7736034393310502</v>
      </c>
      <c r="P760" s="15">
        <v>7.58901071548462</v>
      </c>
      <c r="Q760" s="15">
        <v>7.6098079681396502</v>
      </c>
      <c r="R760" s="15">
        <v>5.7886915206909197</v>
      </c>
      <c r="S760" s="15">
        <v>4.9117431640625</v>
      </c>
      <c r="T760" s="15">
        <v>4.7518944740295401</v>
      </c>
      <c r="U760" s="15">
        <v>6.0133428573608398</v>
      </c>
      <c r="V760" s="15">
        <v>5.0303163528442401</v>
      </c>
      <c r="W760" s="15">
        <v>5.7235131263732901</v>
      </c>
    </row>
    <row r="761" spans="1:23" x14ac:dyDescent="0.25">
      <c r="A761" s="9" t="s">
        <v>4558</v>
      </c>
      <c r="B761" s="12" t="s">
        <v>6188</v>
      </c>
      <c r="C761" s="9" t="s">
        <v>4560</v>
      </c>
      <c r="D761" s="9" t="s">
        <v>4559</v>
      </c>
      <c r="E761" s="12" t="s">
        <v>4633</v>
      </c>
      <c r="F761" s="12" t="s">
        <v>4634</v>
      </c>
      <c r="G761" s="13">
        <v>62.4</v>
      </c>
      <c r="H761" s="16">
        <v>11</v>
      </c>
      <c r="I761" s="16">
        <v>11</v>
      </c>
      <c r="J761" s="16">
        <v>11</v>
      </c>
      <c r="K761" s="16">
        <v>20.571000000000002</v>
      </c>
      <c r="L761" s="14">
        <v>3</v>
      </c>
      <c r="M761" s="14">
        <v>3</v>
      </c>
      <c r="N761" s="14">
        <v>3</v>
      </c>
      <c r="O761" s="15">
        <v>7.7322411537170401</v>
      </c>
      <c r="P761" s="15">
        <v>7.5654225349426296</v>
      </c>
      <c r="Q761" s="15">
        <v>7.54144191741943</v>
      </c>
      <c r="R761" s="15">
        <v>8.3825035095214808</v>
      </c>
      <c r="S761" s="15">
        <v>8.3232727050781303</v>
      </c>
      <c r="T761" s="15">
        <v>8.3622369766235405</v>
      </c>
      <c r="U761" s="15">
        <v>6.4489998817443803</v>
      </c>
      <c r="V761" s="15">
        <v>4.3323173522949201</v>
      </c>
      <c r="W761" s="15">
        <v>6.0361094474792498</v>
      </c>
    </row>
    <row r="762" spans="1:23" x14ac:dyDescent="0.25">
      <c r="A762" s="9" t="s">
        <v>1216</v>
      </c>
      <c r="B762" s="12" t="s">
        <v>5050</v>
      </c>
      <c r="C762" s="9" t="s">
        <v>531</v>
      </c>
      <c r="D762" s="9" t="s">
        <v>1217</v>
      </c>
      <c r="E762" s="12" t="s">
        <v>4629</v>
      </c>
      <c r="F762" s="12" t="s">
        <v>4631</v>
      </c>
      <c r="G762" s="13">
        <v>45.2</v>
      </c>
      <c r="H762" s="16">
        <v>22</v>
      </c>
      <c r="I762" s="16">
        <v>22</v>
      </c>
      <c r="J762" s="16">
        <v>22</v>
      </c>
      <c r="K762" s="16">
        <v>68.945999999999998</v>
      </c>
      <c r="L762" s="14">
        <v>3</v>
      </c>
      <c r="M762" s="14">
        <v>3</v>
      </c>
      <c r="N762" s="14">
        <v>3</v>
      </c>
      <c r="O762" s="15">
        <v>6.5491871833801296</v>
      </c>
      <c r="P762" s="15">
        <v>6.49554443359375</v>
      </c>
      <c r="Q762" s="15">
        <v>6.4911794662475604</v>
      </c>
      <c r="R762" s="15">
        <v>6.7313470840454102</v>
      </c>
      <c r="S762" s="15">
        <v>6.7289943695068404</v>
      </c>
      <c r="T762" s="15">
        <v>6.9158639907836896</v>
      </c>
      <c r="U762" s="15">
        <v>4.72017574310303</v>
      </c>
      <c r="V762" s="15">
        <v>4.1880846023559597</v>
      </c>
      <c r="W762" s="15">
        <v>4.6494321823120099</v>
      </c>
    </row>
    <row r="763" spans="1:23" x14ac:dyDescent="0.25">
      <c r="A763" s="9" t="s">
        <v>2424</v>
      </c>
      <c r="B763" s="12" t="s">
        <v>5459</v>
      </c>
      <c r="C763" s="9" t="s">
        <v>2426</v>
      </c>
      <c r="D763" s="9" t="s">
        <v>2425</v>
      </c>
      <c r="E763" s="12" t="s">
        <v>4629</v>
      </c>
      <c r="F763" s="12" t="s">
        <v>4630</v>
      </c>
      <c r="G763" s="13">
        <v>60.4</v>
      </c>
      <c r="H763" s="16">
        <v>28</v>
      </c>
      <c r="I763" s="16">
        <v>28</v>
      </c>
      <c r="J763" s="16">
        <v>28</v>
      </c>
      <c r="K763" s="16">
        <v>59.472999999999999</v>
      </c>
      <c r="L763" s="14">
        <v>3</v>
      </c>
      <c r="M763" s="14">
        <v>3</v>
      </c>
      <c r="N763" s="14">
        <v>2</v>
      </c>
      <c r="O763" s="15">
        <v>6.6650648117065403</v>
      </c>
      <c r="P763" s="15">
        <v>6.6910815238952601</v>
      </c>
      <c r="Q763" s="15">
        <v>6.6158132553100604</v>
      </c>
      <c r="R763" s="15">
        <v>7.3929252624511701</v>
      </c>
      <c r="S763" s="15">
        <v>7.3235616683959996</v>
      </c>
      <c r="T763" s="15">
        <v>7.498779296875</v>
      </c>
      <c r="U763" s="15">
        <v>4.83833885192871</v>
      </c>
      <c r="V763" s="15"/>
      <c r="W763" s="15">
        <v>4.6799635887145996</v>
      </c>
    </row>
    <row r="764" spans="1:23" x14ac:dyDescent="0.25">
      <c r="A764" s="9" t="s">
        <v>3205</v>
      </c>
      <c r="B764" s="12" t="s">
        <v>5723</v>
      </c>
      <c r="C764" s="9" t="s">
        <v>3207</v>
      </c>
      <c r="D764" s="9" t="s">
        <v>3206</v>
      </c>
      <c r="E764" s="12" t="s">
        <v>4629</v>
      </c>
      <c r="F764" s="12" t="s">
        <v>4630</v>
      </c>
      <c r="G764" s="13">
        <v>53.3</v>
      </c>
      <c r="H764" s="16">
        <v>26</v>
      </c>
      <c r="I764" s="16">
        <v>26</v>
      </c>
      <c r="J764" s="16">
        <v>26</v>
      </c>
      <c r="K764" s="16">
        <v>60.652000000000001</v>
      </c>
      <c r="L764" s="14">
        <v>3</v>
      </c>
      <c r="M764" s="14">
        <v>3</v>
      </c>
      <c r="N764" s="14">
        <v>3</v>
      </c>
      <c r="O764" s="15">
        <v>7.13440036773682</v>
      </c>
      <c r="P764" s="15">
        <v>6.54659223556519</v>
      </c>
      <c r="Q764" s="15">
        <v>6.8850898742675799</v>
      </c>
      <c r="R764" s="15">
        <v>7.34008693695068</v>
      </c>
      <c r="S764" s="15">
        <v>7.2285032272338903</v>
      </c>
      <c r="T764" s="15">
        <v>7.4004688262939498</v>
      </c>
      <c r="U764" s="15">
        <v>4.9895434379577601</v>
      </c>
      <c r="V764" s="15">
        <v>5.1388707160949698</v>
      </c>
      <c r="W764" s="15">
        <v>4.36560010910034</v>
      </c>
    </row>
    <row r="765" spans="1:23" x14ac:dyDescent="0.25">
      <c r="A765" s="9" t="s">
        <v>3753</v>
      </c>
      <c r="B765" s="12" t="s">
        <v>5919</v>
      </c>
      <c r="C765" s="9" t="s">
        <v>850</v>
      </c>
      <c r="D765" s="9" t="s">
        <v>3754</v>
      </c>
      <c r="E765" s="12" t="s">
        <v>4629</v>
      </c>
      <c r="F765" s="12" t="s">
        <v>4630</v>
      </c>
      <c r="G765" s="13">
        <v>50</v>
      </c>
      <c r="H765" s="16">
        <v>11</v>
      </c>
      <c r="I765" s="16">
        <v>11</v>
      </c>
      <c r="J765" s="16">
        <v>11</v>
      </c>
      <c r="K765" s="16">
        <v>27.399000000000001</v>
      </c>
      <c r="L765" s="14">
        <v>3</v>
      </c>
      <c r="M765" s="14">
        <v>3</v>
      </c>
      <c r="N765" s="14">
        <v>3</v>
      </c>
      <c r="O765" s="15">
        <v>7.9384198188781703</v>
      </c>
      <c r="P765" s="15">
        <v>7.9714846611022896</v>
      </c>
      <c r="Q765" s="15">
        <v>7.9389996528625497</v>
      </c>
      <c r="R765" s="15">
        <v>6.1400995254516602</v>
      </c>
      <c r="S765" s="15">
        <v>5.9292654991149902</v>
      </c>
      <c r="T765" s="15">
        <v>6.3962864875793501</v>
      </c>
      <c r="U765" s="15">
        <v>5.8150725364685103</v>
      </c>
      <c r="V765" s="15">
        <v>5.8534851074218803</v>
      </c>
      <c r="W765" s="15">
        <v>5.8928847312927202</v>
      </c>
    </row>
    <row r="766" spans="1:23" x14ac:dyDescent="0.25">
      <c r="A766" s="9" t="s">
        <v>2640</v>
      </c>
      <c r="B766" s="12" t="s">
        <v>5534</v>
      </c>
      <c r="C766" s="9" t="s">
        <v>21</v>
      </c>
      <c r="D766" s="9" t="s">
        <v>2641</v>
      </c>
      <c r="E766" s="12" t="s">
        <v>4629</v>
      </c>
      <c r="F766" s="12" t="s">
        <v>4630</v>
      </c>
      <c r="G766" s="13">
        <v>54.3</v>
      </c>
      <c r="H766" s="16">
        <v>9</v>
      </c>
      <c r="I766" s="16">
        <v>9</v>
      </c>
      <c r="J766" s="16">
        <v>9</v>
      </c>
      <c r="K766" s="16">
        <v>34.744</v>
      </c>
      <c r="L766" s="14">
        <v>2</v>
      </c>
      <c r="M766" s="14">
        <v>3</v>
      </c>
      <c r="N766" s="14">
        <v>2</v>
      </c>
      <c r="O766" s="15">
        <v>6.6225662231445304</v>
      </c>
      <c r="P766" s="15">
        <v>5.56382513046265</v>
      </c>
      <c r="Q766" s="15"/>
      <c r="R766" s="15">
        <v>7.5090413093566903</v>
      </c>
      <c r="S766" s="15">
        <v>7.4517097473144496</v>
      </c>
      <c r="T766" s="15">
        <v>7.4475302696228001</v>
      </c>
      <c r="U766" s="15">
        <v>4.5984401702880904</v>
      </c>
      <c r="V766" s="15"/>
      <c r="W766" s="15">
        <v>3.8231348991393999</v>
      </c>
    </row>
    <row r="767" spans="1:23" x14ac:dyDescent="0.25">
      <c r="A767" s="9" t="s">
        <v>2561</v>
      </c>
      <c r="B767" s="12" t="s">
        <v>5505</v>
      </c>
      <c r="C767" s="9" t="s">
        <v>21</v>
      </c>
      <c r="D767" s="9" t="s">
        <v>2562</v>
      </c>
      <c r="E767" s="12" t="s">
        <v>4629</v>
      </c>
      <c r="F767" s="12" t="s">
        <v>4632</v>
      </c>
      <c r="G767" s="13">
        <v>21.8</v>
      </c>
      <c r="H767" s="16">
        <v>10</v>
      </c>
      <c r="I767" s="16">
        <v>5</v>
      </c>
      <c r="J767" s="16">
        <v>5</v>
      </c>
      <c r="K767" s="16">
        <v>43.067999999999998</v>
      </c>
      <c r="L767" s="14">
        <v>3</v>
      </c>
      <c r="M767" s="14">
        <v>0</v>
      </c>
      <c r="N767" s="14">
        <v>2</v>
      </c>
      <c r="O767" s="15">
        <v>6.8446326255798304</v>
      </c>
      <c r="P767" s="15">
        <v>6.7827377319335902</v>
      </c>
      <c r="Q767" s="15">
        <v>6.7328758239746103</v>
      </c>
      <c r="R767" s="15"/>
      <c r="S767" s="15"/>
      <c r="T767" s="15"/>
      <c r="U767" s="15"/>
      <c r="V767" s="15">
        <v>4.4978690147399902</v>
      </c>
      <c r="W767" s="15">
        <v>4.8133339881896999</v>
      </c>
    </row>
    <row r="768" spans="1:23" x14ac:dyDescent="0.25">
      <c r="A768" s="9" t="s">
        <v>1149</v>
      </c>
      <c r="B768" s="12" t="s">
        <v>5027</v>
      </c>
      <c r="C768" s="9" t="s">
        <v>1151</v>
      </c>
      <c r="D768" s="9" t="s">
        <v>1150</v>
      </c>
      <c r="E768" s="12" t="s">
        <v>4629</v>
      </c>
      <c r="F768" s="12" t="s">
        <v>4630</v>
      </c>
      <c r="G768" s="13">
        <v>55.4</v>
      </c>
      <c r="H768" s="16">
        <v>15</v>
      </c>
      <c r="I768" s="16">
        <v>15</v>
      </c>
      <c r="J768" s="16">
        <v>15</v>
      </c>
      <c r="K768" s="16">
        <v>33.491</v>
      </c>
      <c r="L768" s="14">
        <v>3</v>
      </c>
      <c r="M768" s="14">
        <v>3</v>
      </c>
      <c r="N768" s="14">
        <v>3</v>
      </c>
      <c r="O768" s="15">
        <v>7.5737071037292498</v>
      </c>
      <c r="P768" s="15">
        <v>7.4680223464965803</v>
      </c>
      <c r="Q768" s="15">
        <v>7.4224257469177202</v>
      </c>
      <c r="R768" s="15">
        <v>7.5007987022399902</v>
      </c>
      <c r="S768" s="15">
        <v>7.4399795532226598</v>
      </c>
      <c r="T768" s="15">
        <v>7.5895700454711896</v>
      </c>
      <c r="U768" s="15">
        <v>5.7040219306945801</v>
      </c>
      <c r="V768" s="15">
        <v>4.9977049827575701</v>
      </c>
      <c r="W768" s="15">
        <v>5.5398912429809597</v>
      </c>
    </row>
    <row r="769" spans="1:23" x14ac:dyDescent="0.25">
      <c r="A769" s="9" t="s">
        <v>3913</v>
      </c>
      <c r="B769" s="12" t="s">
        <v>5978</v>
      </c>
      <c r="C769" s="9" t="s">
        <v>21</v>
      </c>
      <c r="D769" s="9" t="s">
        <v>3914</v>
      </c>
      <c r="E769" s="12" t="s">
        <v>4629</v>
      </c>
      <c r="F769" s="12" t="s">
        <v>4630</v>
      </c>
      <c r="G769" s="13">
        <v>30.6</v>
      </c>
      <c r="H769" s="16">
        <v>9</v>
      </c>
      <c r="I769" s="16">
        <v>9</v>
      </c>
      <c r="J769" s="16">
        <v>9</v>
      </c>
      <c r="K769" s="16">
        <v>37.500999999999998</v>
      </c>
      <c r="L769" s="14">
        <v>3</v>
      </c>
      <c r="M769" s="14">
        <v>3</v>
      </c>
      <c r="N769" s="14">
        <v>2</v>
      </c>
      <c r="O769" s="15">
        <v>6.7933082580566397</v>
      </c>
      <c r="P769" s="15">
        <v>6.6165070533752397</v>
      </c>
      <c r="Q769" s="15">
        <v>6.6301326751709002</v>
      </c>
      <c r="R769" s="15">
        <v>6.0184922218322798</v>
      </c>
      <c r="S769" s="15">
        <v>6.2073383331298801</v>
      </c>
      <c r="T769" s="15">
        <v>5.9305720329284703</v>
      </c>
      <c r="U769" s="15">
        <v>4.6542630195617702</v>
      </c>
      <c r="V769" s="15"/>
      <c r="W769" s="15">
        <v>4.9010877609252903</v>
      </c>
    </row>
    <row r="770" spans="1:23" x14ac:dyDescent="0.25">
      <c r="A770" s="9" t="s">
        <v>4259</v>
      </c>
      <c r="B770" s="12" t="s">
        <v>6095</v>
      </c>
      <c r="C770" s="9" t="s">
        <v>4261</v>
      </c>
      <c r="D770" s="9" t="s">
        <v>4260</v>
      </c>
      <c r="E770" s="12" t="s">
        <v>4633</v>
      </c>
      <c r="F770" s="12" t="s">
        <v>4630</v>
      </c>
      <c r="G770" s="13">
        <v>80.400000000000006</v>
      </c>
      <c r="H770" s="16">
        <v>21</v>
      </c>
      <c r="I770" s="16">
        <v>21</v>
      </c>
      <c r="J770" s="16">
        <v>21</v>
      </c>
      <c r="K770" s="16">
        <v>21.638999999999999</v>
      </c>
      <c r="L770" s="14">
        <v>3</v>
      </c>
      <c r="M770" s="14">
        <v>3</v>
      </c>
      <c r="N770" s="14">
        <v>3</v>
      </c>
      <c r="O770" s="15">
        <v>8.1024675369262695</v>
      </c>
      <c r="P770" s="15">
        <v>7.9885101318359402</v>
      </c>
      <c r="Q770" s="15">
        <v>7.9240984916687003</v>
      </c>
      <c r="R770" s="15">
        <v>8.3363399505615199</v>
      </c>
      <c r="S770" s="15">
        <v>8.2511272430419904</v>
      </c>
      <c r="T770" s="15">
        <v>8.3519124984741193</v>
      </c>
      <c r="U770" s="15">
        <v>6.31848049163818</v>
      </c>
      <c r="V770" s="15">
        <v>5.4373064041137704</v>
      </c>
      <c r="W770" s="15">
        <v>5.9261312484741202</v>
      </c>
    </row>
    <row r="771" spans="1:23" x14ac:dyDescent="0.25">
      <c r="A771" s="9" t="s">
        <v>538</v>
      </c>
      <c r="B771" s="12" t="s">
        <v>4821</v>
      </c>
      <c r="C771" s="9" t="s">
        <v>540</v>
      </c>
      <c r="D771" s="9" t="s">
        <v>539</v>
      </c>
      <c r="E771" s="12" t="s">
        <v>4629</v>
      </c>
      <c r="F771" s="12" t="s">
        <v>4631</v>
      </c>
      <c r="G771" s="13">
        <v>61.5</v>
      </c>
      <c r="H771" s="16">
        <v>70</v>
      </c>
      <c r="I771" s="16">
        <v>70</v>
      </c>
      <c r="J771" s="16">
        <v>69</v>
      </c>
      <c r="K771" s="16">
        <v>132.94999999999999</v>
      </c>
      <c r="L771" s="14">
        <v>3</v>
      </c>
      <c r="M771" s="14">
        <v>3</v>
      </c>
      <c r="N771" s="14">
        <v>3</v>
      </c>
      <c r="O771" s="15">
        <v>5.75785112380981</v>
      </c>
      <c r="P771" s="15">
        <v>5.5511202812194798</v>
      </c>
      <c r="Q771" s="15">
        <v>5.50584173202515</v>
      </c>
      <c r="R771" s="15">
        <v>7.54260158538818</v>
      </c>
      <c r="S771" s="15">
        <v>7.4550275802612296</v>
      </c>
      <c r="T771" s="15">
        <v>7.4843854904174796</v>
      </c>
      <c r="U771" s="15">
        <v>4.1886472702026403</v>
      </c>
      <c r="V771" s="15">
        <v>3.2620475292205802</v>
      </c>
      <c r="W771" s="15">
        <v>3.6829569339752202</v>
      </c>
    </row>
    <row r="772" spans="1:23" x14ac:dyDescent="0.25">
      <c r="A772" s="9" t="s">
        <v>3175</v>
      </c>
      <c r="B772" s="12" t="s">
        <v>5712</v>
      </c>
      <c r="C772" s="9" t="s">
        <v>707</v>
      </c>
      <c r="D772" s="9" t="s">
        <v>3176</v>
      </c>
      <c r="E772" s="12" t="s">
        <v>4629</v>
      </c>
      <c r="F772" s="12" t="s">
        <v>4631</v>
      </c>
      <c r="G772" s="13">
        <v>57.6</v>
      </c>
      <c r="H772" s="16">
        <v>34</v>
      </c>
      <c r="I772" s="16">
        <v>34</v>
      </c>
      <c r="J772" s="16">
        <v>34</v>
      </c>
      <c r="K772" s="16">
        <v>82.885999999999996</v>
      </c>
      <c r="L772" s="14">
        <v>3</v>
      </c>
      <c r="M772" s="14">
        <v>3</v>
      </c>
      <c r="N772" s="14">
        <v>3</v>
      </c>
      <c r="O772" s="15">
        <v>6.8719930648803702</v>
      </c>
      <c r="P772" s="15">
        <v>6.6957440376281703</v>
      </c>
      <c r="Q772" s="15">
        <v>6.6603817939758301</v>
      </c>
      <c r="R772" s="15">
        <v>7.5886859893798801</v>
      </c>
      <c r="S772" s="15">
        <v>7.5382595062255904</v>
      </c>
      <c r="T772" s="15">
        <v>7.6172623634338397</v>
      </c>
      <c r="U772" s="15">
        <v>5.3708643913268999</v>
      </c>
      <c r="V772" s="15">
        <v>4.1145110130310103</v>
      </c>
      <c r="W772" s="15">
        <v>4.6888914108276403</v>
      </c>
    </row>
    <row r="773" spans="1:23" x14ac:dyDescent="0.25">
      <c r="A773" s="9" t="s">
        <v>3832</v>
      </c>
      <c r="B773" s="12" t="s">
        <v>5949</v>
      </c>
      <c r="C773" s="9" t="s">
        <v>1254</v>
      </c>
      <c r="D773" s="9" t="s">
        <v>3833</v>
      </c>
      <c r="E773" s="12" t="s">
        <v>4629</v>
      </c>
      <c r="F773" s="12" t="s">
        <v>4630</v>
      </c>
      <c r="G773" s="13">
        <v>23.7</v>
      </c>
      <c r="H773" s="16">
        <v>3</v>
      </c>
      <c r="I773" s="16">
        <v>3</v>
      </c>
      <c r="J773" s="16">
        <v>3</v>
      </c>
      <c r="K773" s="16">
        <v>24.193999999999999</v>
      </c>
      <c r="L773" s="14">
        <v>3</v>
      </c>
      <c r="M773" s="14">
        <v>2</v>
      </c>
      <c r="N773" s="14">
        <v>2</v>
      </c>
      <c r="O773" s="15">
        <v>6.6160340309143102</v>
      </c>
      <c r="P773" s="15">
        <v>6.5712776184081996</v>
      </c>
      <c r="Q773" s="15">
        <v>6.5061664581298801</v>
      </c>
      <c r="R773" s="15"/>
      <c r="S773" s="15">
        <v>5.6545519828796396</v>
      </c>
      <c r="T773" s="15">
        <v>5.2158756256103498</v>
      </c>
      <c r="U773" s="15">
        <v>4.6920356750488299</v>
      </c>
      <c r="V773" s="15"/>
      <c r="W773" s="15">
        <v>4.6241683959960902</v>
      </c>
    </row>
    <row r="774" spans="1:23" x14ac:dyDescent="0.25">
      <c r="A774" s="9" t="s">
        <v>2838</v>
      </c>
      <c r="B774" s="12" t="s">
        <v>5601</v>
      </c>
      <c r="C774" s="9" t="s">
        <v>21</v>
      </c>
      <c r="D774" s="9" t="s">
        <v>2839</v>
      </c>
      <c r="E774" s="12" t="s">
        <v>4629</v>
      </c>
      <c r="F774" s="12" t="s">
        <v>4631</v>
      </c>
      <c r="G774" s="13">
        <v>59.3</v>
      </c>
      <c r="H774" s="16">
        <v>40</v>
      </c>
      <c r="I774" s="16">
        <v>40</v>
      </c>
      <c r="J774" s="16">
        <v>40</v>
      </c>
      <c r="K774" s="16">
        <v>96.346999999999994</v>
      </c>
      <c r="L774" s="14">
        <v>3</v>
      </c>
      <c r="M774" s="14">
        <v>3</v>
      </c>
      <c r="N774" s="14">
        <v>2</v>
      </c>
      <c r="O774" s="15">
        <v>6.4696307182312003</v>
      </c>
      <c r="P774" s="15">
        <v>6.3651885986328098</v>
      </c>
      <c r="Q774" s="15">
        <v>6.3859992027282697</v>
      </c>
      <c r="R774" s="15">
        <v>7.3857493400573704</v>
      </c>
      <c r="S774" s="15">
        <v>7.2437324523925799</v>
      </c>
      <c r="T774" s="15">
        <v>7.3516612052917498</v>
      </c>
      <c r="U774" s="15">
        <v>4.5645952224731401</v>
      </c>
      <c r="V774" s="15"/>
      <c r="W774" s="15">
        <v>4.4616785049438503</v>
      </c>
    </row>
    <row r="775" spans="1:23" x14ac:dyDescent="0.25">
      <c r="A775" s="9" t="s">
        <v>2805</v>
      </c>
      <c r="B775" s="12" t="s">
        <v>5592</v>
      </c>
      <c r="C775" s="9" t="s">
        <v>21</v>
      </c>
      <c r="D775" s="9" t="s">
        <v>2806</v>
      </c>
      <c r="E775" s="12" t="s">
        <v>4629</v>
      </c>
      <c r="F775" s="12" t="s">
        <v>4632</v>
      </c>
      <c r="G775" s="13">
        <v>68.7</v>
      </c>
      <c r="H775" s="16">
        <v>24</v>
      </c>
      <c r="I775" s="16">
        <v>21</v>
      </c>
      <c r="J775" s="16">
        <v>21</v>
      </c>
      <c r="K775" s="16">
        <v>41.868000000000002</v>
      </c>
      <c r="L775" s="14">
        <v>3</v>
      </c>
      <c r="M775" s="14">
        <v>3</v>
      </c>
      <c r="N775" s="14">
        <v>3</v>
      </c>
      <c r="O775" s="15">
        <v>8.4909133911132795</v>
      </c>
      <c r="P775" s="15">
        <v>8.3521051406860405</v>
      </c>
      <c r="Q775" s="15">
        <v>8.3258848190307599</v>
      </c>
      <c r="R775" s="15">
        <v>6.4468789100646999</v>
      </c>
      <c r="S775" s="15">
        <v>6.4509725570678702</v>
      </c>
      <c r="T775" s="15">
        <v>6.0097908973693803</v>
      </c>
      <c r="U775" s="15">
        <v>6.8025617599487296</v>
      </c>
      <c r="V775" s="15">
        <v>5.71260738372803</v>
      </c>
      <c r="W775" s="15">
        <v>6.2703061103820801</v>
      </c>
    </row>
    <row r="776" spans="1:23" x14ac:dyDescent="0.25">
      <c r="A776" s="9" t="s">
        <v>2746</v>
      </c>
      <c r="B776" s="12" t="s">
        <v>5572</v>
      </c>
      <c r="C776" s="9" t="s">
        <v>2748</v>
      </c>
      <c r="D776" s="9" t="s">
        <v>2747</v>
      </c>
      <c r="E776" s="12" t="s">
        <v>4629</v>
      </c>
      <c r="F776" s="12" t="s">
        <v>4631</v>
      </c>
      <c r="G776" s="13">
        <v>69.599999999999994</v>
      </c>
      <c r="H776" s="16">
        <v>23</v>
      </c>
      <c r="I776" s="16">
        <v>23</v>
      </c>
      <c r="J776" s="16">
        <v>23</v>
      </c>
      <c r="K776" s="16">
        <v>31.259</v>
      </c>
      <c r="L776" s="14">
        <v>3</v>
      </c>
      <c r="M776" s="14">
        <v>3</v>
      </c>
      <c r="N776" s="14">
        <v>3</v>
      </c>
      <c r="O776" s="15">
        <v>7.5771927833557102</v>
      </c>
      <c r="P776" s="15">
        <v>7.4233441352844203</v>
      </c>
      <c r="Q776" s="15">
        <v>7.4220151901245099</v>
      </c>
      <c r="R776" s="15">
        <v>8.3399677276611293</v>
      </c>
      <c r="S776" s="15">
        <v>8.2214145660400408</v>
      </c>
      <c r="T776" s="15">
        <v>8.2757024765014595</v>
      </c>
      <c r="U776" s="15">
        <v>5.9062328338623002</v>
      </c>
      <c r="V776" s="15">
        <v>5.0733885765075701</v>
      </c>
      <c r="W776" s="15">
        <v>5.1647396087646502</v>
      </c>
    </row>
    <row r="777" spans="1:23" x14ac:dyDescent="0.25">
      <c r="A777" s="9" t="s">
        <v>2191</v>
      </c>
      <c r="B777" s="12" t="s">
        <v>5387</v>
      </c>
      <c r="C777" s="9" t="s">
        <v>2193</v>
      </c>
      <c r="D777" s="9" t="s">
        <v>2192</v>
      </c>
      <c r="E777" s="12" t="s">
        <v>4629</v>
      </c>
      <c r="F777" s="12" t="s">
        <v>4630</v>
      </c>
      <c r="G777" s="13">
        <v>63.3</v>
      </c>
      <c r="H777" s="16">
        <v>67</v>
      </c>
      <c r="I777" s="16">
        <v>67</v>
      </c>
      <c r="J777" s="16">
        <v>67</v>
      </c>
      <c r="K777" s="16">
        <v>102.57</v>
      </c>
      <c r="L777" s="14">
        <v>3</v>
      </c>
      <c r="M777" s="14">
        <v>3</v>
      </c>
      <c r="N777" s="14">
        <v>3</v>
      </c>
      <c r="O777" s="15">
        <v>7.6738038063049299</v>
      </c>
      <c r="P777" s="15">
        <v>7.5558557510376003</v>
      </c>
      <c r="Q777" s="15">
        <v>7.5605163574218803</v>
      </c>
      <c r="R777" s="15">
        <v>8.1221504211425799</v>
      </c>
      <c r="S777" s="15">
        <v>7.9514927864074698</v>
      </c>
      <c r="T777" s="15">
        <v>8.0363092422485405</v>
      </c>
      <c r="U777" s="15">
        <v>6.1338262557983398</v>
      </c>
      <c r="V777" s="15">
        <v>4.9766478538513201</v>
      </c>
      <c r="W777" s="15">
        <v>5.3923978805542001</v>
      </c>
    </row>
    <row r="778" spans="1:23" x14ac:dyDescent="0.25">
      <c r="A778" s="9" t="s">
        <v>685</v>
      </c>
      <c r="B778" s="12" t="s">
        <v>4872</v>
      </c>
      <c r="C778" s="9" t="s">
        <v>687</v>
      </c>
      <c r="D778" s="9" t="s">
        <v>686</v>
      </c>
      <c r="E778" s="12" t="s">
        <v>4629</v>
      </c>
      <c r="F778" s="12" t="s">
        <v>4630</v>
      </c>
      <c r="G778" s="13">
        <v>19.399999999999999</v>
      </c>
      <c r="H778" s="16">
        <v>4</v>
      </c>
      <c r="I778" s="16">
        <v>4</v>
      </c>
      <c r="J778" s="16">
        <v>4</v>
      </c>
      <c r="K778" s="16">
        <v>35.066000000000003</v>
      </c>
      <c r="L778" s="14">
        <v>3</v>
      </c>
      <c r="M778" s="14">
        <v>2</v>
      </c>
      <c r="N778" s="14">
        <v>3</v>
      </c>
      <c r="O778" s="15">
        <v>6.2006864547729501</v>
      </c>
      <c r="P778" s="15">
        <v>6.0989203453064</v>
      </c>
      <c r="Q778" s="15">
        <v>6.0254287719726598</v>
      </c>
      <c r="R778" s="15"/>
      <c r="S778" s="15">
        <v>5.3014421463012704</v>
      </c>
      <c r="T778" s="15">
        <v>5.9505691528320304</v>
      </c>
      <c r="U778" s="15">
        <v>4.4758162498474103</v>
      </c>
      <c r="V778" s="15">
        <v>3.8142743110656698</v>
      </c>
      <c r="W778" s="15">
        <v>4.1124711036682102</v>
      </c>
    </row>
    <row r="779" spans="1:23" x14ac:dyDescent="0.25">
      <c r="A779" s="9" t="s">
        <v>399</v>
      </c>
      <c r="B779" s="12" t="s">
        <v>4772</v>
      </c>
      <c r="C779" s="9" t="s">
        <v>401</v>
      </c>
      <c r="D779" s="9" t="s">
        <v>400</v>
      </c>
      <c r="E779" s="12" t="s">
        <v>4629</v>
      </c>
      <c r="F779" s="12" t="s">
        <v>4632</v>
      </c>
      <c r="G779" s="13">
        <v>37.200000000000003</v>
      </c>
      <c r="H779" s="16">
        <v>4</v>
      </c>
      <c r="I779" s="16">
        <v>4</v>
      </c>
      <c r="J779" s="16">
        <v>4</v>
      </c>
      <c r="K779" s="16">
        <v>17.655000000000001</v>
      </c>
      <c r="L779" s="14">
        <v>3</v>
      </c>
      <c r="M779" s="14">
        <v>1</v>
      </c>
      <c r="N779" s="14">
        <v>3</v>
      </c>
      <c r="O779" s="15">
        <v>6.7244725227356001</v>
      </c>
      <c r="P779" s="15">
        <v>6.6754941940307599</v>
      </c>
      <c r="Q779" s="15">
        <v>6.3944168090820304</v>
      </c>
      <c r="R779" s="15"/>
      <c r="S779" s="15">
        <v>5.8482074737548801</v>
      </c>
      <c r="T779" s="15"/>
      <c r="U779" s="15">
        <v>4.6290016174316397</v>
      </c>
      <c r="V779" s="15">
        <v>4.4641766548156703</v>
      </c>
      <c r="W779" s="15">
        <v>4.6088147163391104</v>
      </c>
    </row>
    <row r="780" spans="1:23" x14ac:dyDescent="0.25">
      <c r="A780" s="9" t="s">
        <v>4000</v>
      </c>
      <c r="B780" s="12" t="s">
        <v>6008</v>
      </c>
      <c r="C780" s="9" t="s">
        <v>4002</v>
      </c>
      <c r="D780" s="9" t="s">
        <v>4001</v>
      </c>
      <c r="E780" s="12" t="s">
        <v>4629</v>
      </c>
      <c r="F780" s="12" t="s">
        <v>4631</v>
      </c>
      <c r="G780" s="13">
        <v>50.9</v>
      </c>
      <c r="H780" s="16">
        <v>26</v>
      </c>
      <c r="I780" s="16">
        <v>26</v>
      </c>
      <c r="J780" s="16">
        <v>26</v>
      </c>
      <c r="K780" s="16">
        <v>69.307000000000002</v>
      </c>
      <c r="L780" s="14">
        <v>3</v>
      </c>
      <c r="M780" s="14">
        <v>3</v>
      </c>
      <c r="N780" s="14">
        <v>2</v>
      </c>
      <c r="O780" s="15">
        <v>5.9522399902343803</v>
      </c>
      <c r="P780" s="15">
        <v>5.7163538932800302</v>
      </c>
      <c r="Q780" s="15">
        <v>5.7425522804260298</v>
      </c>
      <c r="R780" s="15">
        <v>7.5252261161804199</v>
      </c>
      <c r="S780" s="15">
        <v>7.3466072082519496</v>
      </c>
      <c r="T780" s="15">
        <v>7.4588794708251998</v>
      </c>
      <c r="U780" s="15">
        <v>4.3587532043456996</v>
      </c>
      <c r="V780" s="15"/>
      <c r="W780" s="15">
        <v>3.5831987857818599</v>
      </c>
    </row>
    <row r="781" spans="1:23" x14ac:dyDescent="0.25">
      <c r="A781" s="9" t="s">
        <v>1797</v>
      </c>
      <c r="B781" s="12" t="s">
        <v>5246</v>
      </c>
      <c r="C781" s="9" t="s">
        <v>33</v>
      </c>
      <c r="D781" s="9" t="s">
        <v>1798</v>
      </c>
      <c r="E781" s="12" t="s">
        <v>4629</v>
      </c>
      <c r="F781" s="12" t="s">
        <v>4630</v>
      </c>
      <c r="G781" s="13">
        <v>13</v>
      </c>
      <c r="H781" s="16">
        <v>8</v>
      </c>
      <c r="I781" s="16">
        <v>8</v>
      </c>
      <c r="J781" s="16">
        <v>8</v>
      </c>
      <c r="K781" s="16">
        <v>69.352999999999994</v>
      </c>
      <c r="L781" s="14">
        <v>3</v>
      </c>
      <c r="M781" s="14">
        <v>3</v>
      </c>
      <c r="N781" s="14">
        <v>2</v>
      </c>
      <c r="O781" s="15">
        <v>6.4071187973022496</v>
      </c>
      <c r="P781" s="15">
        <v>6.2760710716247603</v>
      </c>
      <c r="Q781" s="15">
        <v>6.17848777770996</v>
      </c>
      <c r="R781" s="15">
        <v>5.6190934181213397</v>
      </c>
      <c r="S781" s="15">
        <v>5.8846936225891104</v>
      </c>
      <c r="T781" s="15">
        <v>5.8672904968261701</v>
      </c>
      <c r="U781" s="15">
        <v>4.5583963394165004</v>
      </c>
      <c r="V781" s="15"/>
      <c r="W781" s="15">
        <v>4.2318263053893999</v>
      </c>
    </row>
    <row r="782" spans="1:23" x14ac:dyDescent="0.25">
      <c r="A782" s="9" t="s">
        <v>705</v>
      </c>
      <c r="B782" s="12" t="s">
        <v>4879</v>
      </c>
      <c r="C782" s="9" t="s">
        <v>707</v>
      </c>
      <c r="D782" s="9" t="s">
        <v>706</v>
      </c>
      <c r="E782" s="12" t="s">
        <v>4629</v>
      </c>
      <c r="F782" s="12" t="s">
        <v>4632</v>
      </c>
      <c r="G782" s="13">
        <v>46.4</v>
      </c>
      <c r="H782" s="16">
        <v>21</v>
      </c>
      <c r="I782" s="16">
        <v>21</v>
      </c>
      <c r="J782" s="16">
        <v>21</v>
      </c>
      <c r="K782" s="16">
        <v>50.137</v>
      </c>
      <c r="L782" s="14">
        <v>3</v>
      </c>
      <c r="M782" s="14">
        <v>3</v>
      </c>
      <c r="N782" s="14">
        <v>3</v>
      </c>
      <c r="O782" s="15">
        <v>6.6008315086364702</v>
      </c>
      <c r="P782" s="15">
        <v>6.5307116508483896</v>
      </c>
      <c r="Q782" s="15">
        <v>6.5518646240234402</v>
      </c>
      <c r="R782" s="15">
        <v>7.4957246780395499</v>
      </c>
      <c r="S782" s="15">
        <v>7.2974977493286097</v>
      </c>
      <c r="T782" s="15">
        <v>7.4549818038940403</v>
      </c>
      <c r="U782" s="15">
        <v>5.1517987251281703</v>
      </c>
      <c r="V782" s="15">
        <v>3.9032149314880402</v>
      </c>
      <c r="W782" s="15">
        <v>4.6002864837646502</v>
      </c>
    </row>
    <row r="783" spans="1:23" x14ac:dyDescent="0.25">
      <c r="A783" s="9" t="s">
        <v>407</v>
      </c>
      <c r="B783" s="12" t="s">
        <v>4775</v>
      </c>
      <c r="C783" s="9" t="s">
        <v>409</v>
      </c>
      <c r="D783" s="9" t="s">
        <v>408</v>
      </c>
      <c r="E783" s="12" t="s">
        <v>4629</v>
      </c>
      <c r="F783" s="12" t="s">
        <v>4632</v>
      </c>
      <c r="G783" s="13">
        <v>90.6</v>
      </c>
      <c r="H783" s="16">
        <v>59</v>
      </c>
      <c r="I783" s="16">
        <v>59</v>
      </c>
      <c r="J783" s="16">
        <v>59</v>
      </c>
      <c r="K783" s="16">
        <v>51.94</v>
      </c>
      <c r="L783" s="14">
        <v>3</v>
      </c>
      <c r="M783" s="14">
        <v>3</v>
      </c>
      <c r="N783" s="14">
        <v>3</v>
      </c>
      <c r="O783" s="15">
        <v>7.9902324676513699</v>
      </c>
      <c r="P783" s="15">
        <v>7.8603978157043501</v>
      </c>
      <c r="Q783" s="15">
        <v>7.8487615585327104</v>
      </c>
      <c r="R783" s="15">
        <v>8.6773700714111293</v>
      </c>
      <c r="S783" s="15">
        <v>8.5796918869018608</v>
      </c>
      <c r="T783" s="15">
        <v>8.6259088516235405</v>
      </c>
      <c r="U783" s="15">
        <v>6.2240147590637198</v>
      </c>
      <c r="V783" s="15">
        <v>5.4879441261291504</v>
      </c>
      <c r="W783" s="15">
        <v>5.5816650390625</v>
      </c>
    </row>
    <row r="784" spans="1:23" x14ac:dyDescent="0.25">
      <c r="A784" s="9" t="s">
        <v>4404</v>
      </c>
      <c r="B784" s="12" t="s">
        <v>6139</v>
      </c>
      <c r="C784" s="9" t="s">
        <v>4406</v>
      </c>
      <c r="D784" s="9" t="s">
        <v>4405</v>
      </c>
      <c r="E784" s="12" t="s">
        <v>4633</v>
      </c>
      <c r="F784" s="12" t="s">
        <v>4630</v>
      </c>
      <c r="G784" s="13">
        <v>72.400000000000006</v>
      </c>
      <c r="H784" s="16">
        <v>18</v>
      </c>
      <c r="I784" s="16">
        <v>18</v>
      </c>
      <c r="J784" s="16">
        <v>18</v>
      </c>
      <c r="K784" s="16">
        <v>30.83</v>
      </c>
      <c r="L784" s="14">
        <v>3</v>
      </c>
      <c r="M784" s="14">
        <v>3</v>
      </c>
      <c r="N784" s="14">
        <v>3</v>
      </c>
      <c r="O784" s="15">
        <v>7.9661979675293004</v>
      </c>
      <c r="P784" s="15">
        <v>7.7688894271850604</v>
      </c>
      <c r="Q784" s="15">
        <v>7.7612886428832999</v>
      </c>
      <c r="R784" s="15">
        <v>7.4189143180847203</v>
      </c>
      <c r="S784" s="15">
        <v>7.3825931549072301</v>
      </c>
      <c r="T784" s="15">
        <v>7.3953437805175799</v>
      </c>
      <c r="U784" s="15">
        <v>6.2794613838195801</v>
      </c>
      <c r="V784" s="15">
        <v>4.8116555213928196</v>
      </c>
      <c r="W784" s="15">
        <v>6.1014719009399396</v>
      </c>
    </row>
    <row r="785" spans="1:23" x14ac:dyDescent="0.25">
      <c r="A785" s="9" t="s">
        <v>4393</v>
      </c>
      <c r="B785" s="12" t="s">
        <v>6137</v>
      </c>
      <c r="C785" s="9" t="s">
        <v>4395</v>
      </c>
      <c r="D785" s="9" t="s">
        <v>4394</v>
      </c>
      <c r="E785" s="12" t="s">
        <v>4633</v>
      </c>
      <c r="F785" s="12" t="s">
        <v>4630</v>
      </c>
      <c r="G785" s="13">
        <v>78.900000000000006</v>
      </c>
      <c r="H785" s="16">
        <v>12</v>
      </c>
      <c r="I785" s="16">
        <v>12</v>
      </c>
      <c r="J785" s="16">
        <v>12</v>
      </c>
      <c r="K785" s="16">
        <v>24.646000000000001</v>
      </c>
      <c r="L785" s="14">
        <v>3</v>
      </c>
      <c r="M785" s="14">
        <v>3</v>
      </c>
      <c r="N785" s="14">
        <v>3</v>
      </c>
      <c r="O785" s="15">
        <v>7.4361467361450204</v>
      </c>
      <c r="P785" s="15">
        <v>7.2697229385376003</v>
      </c>
      <c r="Q785" s="15">
        <v>7.2548136711120597</v>
      </c>
      <c r="R785" s="15">
        <v>7.39471435546875</v>
      </c>
      <c r="S785" s="15">
        <v>7.2902793884277299</v>
      </c>
      <c r="T785" s="15">
        <v>7.4027256965637198</v>
      </c>
      <c r="U785" s="15">
        <v>5.43412160873413</v>
      </c>
      <c r="V785" s="15">
        <v>5.0378646850585902</v>
      </c>
      <c r="W785" s="15">
        <v>5.1682615280151403</v>
      </c>
    </row>
    <row r="786" spans="1:23" x14ac:dyDescent="0.25">
      <c r="A786" s="9" t="s">
        <v>2042</v>
      </c>
      <c r="B786" s="12" t="s">
        <v>5332</v>
      </c>
      <c r="C786" s="9" t="s">
        <v>21</v>
      </c>
      <c r="D786" s="9" t="s">
        <v>2043</v>
      </c>
      <c r="E786" s="12" t="s">
        <v>4629</v>
      </c>
      <c r="F786" s="12" t="s">
        <v>4631</v>
      </c>
      <c r="G786" s="13">
        <v>4.3</v>
      </c>
      <c r="H786" s="16">
        <v>2</v>
      </c>
      <c r="I786" s="16">
        <v>2</v>
      </c>
      <c r="J786" s="16">
        <v>2</v>
      </c>
      <c r="K786" s="16">
        <v>68.808000000000007</v>
      </c>
      <c r="L786" s="14">
        <v>3</v>
      </c>
      <c r="M786" s="14">
        <v>3</v>
      </c>
      <c r="N786" s="14">
        <v>2</v>
      </c>
      <c r="O786" s="15">
        <v>6.28499460220337</v>
      </c>
      <c r="P786" s="15">
        <v>6.1699976921081499</v>
      </c>
      <c r="Q786" s="15">
        <v>6.19862937927246</v>
      </c>
      <c r="R786" s="15">
        <v>7.3366799354553196</v>
      </c>
      <c r="S786" s="15">
        <v>7.2819194793701199</v>
      </c>
      <c r="T786" s="15">
        <v>7.3767409324645996</v>
      </c>
      <c r="U786" s="15">
        <v>4.74710893630981</v>
      </c>
      <c r="V786" s="15">
        <v>3.71168065071106</v>
      </c>
      <c r="W786" s="15"/>
    </row>
    <row r="787" spans="1:23" x14ac:dyDescent="0.25">
      <c r="A787" s="9" t="s">
        <v>3836</v>
      </c>
      <c r="B787" s="12" t="s">
        <v>5951</v>
      </c>
      <c r="C787" s="9" t="s">
        <v>21</v>
      </c>
      <c r="D787" s="9" t="s">
        <v>3837</v>
      </c>
      <c r="E787" s="12" t="s">
        <v>4629</v>
      </c>
      <c r="F787" s="12" t="s">
        <v>4631</v>
      </c>
      <c r="G787" s="13">
        <v>3.4</v>
      </c>
      <c r="H787" s="16">
        <v>1</v>
      </c>
      <c r="I787" s="16">
        <v>1</v>
      </c>
      <c r="J787" s="16">
        <v>1</v>
      </c>
      <c r="K787" s="16">
        <v>50.232999999999997</v>
      </c>
      <c r="L787" s="14">
        <v>3</v>
      </c>
      <c r="M787" s="14">
        <v>0</v>
      </c>
      <c r="N787" s="14">
        <v>3</v>
      </c>
      <c r="O787" s="15">
        <v>6.4629669189453098</v>
      </c>
      <c r="P787" s="15">
        <v>6.5021810531616202</v>
      </c>
      <c r="Q787" s="15">
        <v>6.5462217330932599</v>
      </c>
      <c r="R787" s="15"/>
      <c r="S787" s="15"/>
      <c r="T787" s="15"/>
      <c r="U787" s="15">
        <v>4.6230835914611799</v>
      </c>
      <c r="V787" s="15">
        <v>4.3506164550781303</v>
      </c>
      <c r="W787" s="15">
        <v>4.4166736602783203</v>
      </c>
    </row>
    <row r="788" spans="1:23" x14ac:dyDescent="0.25">
      <c r="A788" s="9" t="s">
        <v>2925</v>
      </c>
      <c r="B788" s="12" t="s">
        <v>5630</v>
      </c>
      <c r="C788" s="9" t="s">
        <v>21</v>
      </c>
      <c r="D788" s="9" t="s">
        <v>2926</v>
      </c>
      <c r="E788" s="12" t="s">
        <v>4629</v>
      </c>
      <c r="F788" s="12" t="s">
        <v>4630</v>
      </c>
      <c r="G788" s="13">
        <v>0.6</v>
      </c>
      <c r="H788" s="16">
        <v>5</v>
      </c>
      <c r="I788" s="16">
        <v>5</v>
      </c>
      <c r="J788" s="16">
        <v>5</v>
      </c>
      <c r="K788" s="16">
        <v>854.48</v>
      </c>
      <c r="L788" s="14">
        <v>3</v>
      </c>
      <c r="M788" s="14">
        <v>3</v>
      </c>
      <c r="N788" s="14">
        <v>2</v>
      </c>
      <c r="O788" s="15">
        <v>5.7251353263854998</v>
      </c>
      <c r="P788" s="15">
        <v>5.5226788520812997</v>
      </c>
      <c r="Q788" s="15">
        <v>5.5168261528015101</v>
      </c>
      <c r="R788" s="15">
        <v>4.8995304107665998</v>
      </c>
      <c r="S788" s="15">
        <v>4.7291889190673801</v>
      </c>
      <c r="T788" s="15">
        <v>5.0112318992614702</v>
      </c>
      <c r="U788" s="15">
        <v>3.6856522560119598</v>
      </c>
      <c r="V788" s="15"/>
      <c r="W788" s="15">
        <v>3.83548140525818</v>
      </c>
    </row>
    <row r="789" spans="1:23" x14ac:dyDescent="0.25">
      <c r="A789" s="9" t="s">
        <v>2570</v>
      </c>
      <c r="B789" s="12" t="s">
        <v>5509</v>
      </c>
      <c r="C789" s="9" t="s">
        <v>2572</v>
      </c>
      <c r="D789" s="9" t="s">
        <v>2571</v>
      </c>
      <c r="E789" s="12" t="s">
        <v>4629</v>
      </c>
      <c r="F789" s="12" t="s">
        <v>4630</v>
      </c>
      <c r="G789" s="13">
        <v>46.8</v>
      </c>
      <c r="H789" s="16">
        <v>11</v>
      </c>
      <c r="I789" s="16">
        <v>11</v>
      </c>
      <c r="J789" s="16">
        <v>11</v>
      </c>
      <c r="K789" s="16">
        <v>28.745000000000001</v>
      </c>
      <c r="L789" s="14">
        <v>3</v>
      </c>
      <c r="M789" s="14">
        <v>3</v>
      </c>
      <c r="N789" s="14">
        <v>3</v>
      </c>
      <c r="O789" s="15">
        <v>6.7129693031311</v>
      </c>
      <c r="P789" s="15">
        <v>6.6864485740661603</v>
      </c>
      <c r="Q789" s="15">
        <v>6.56128025054932</v>
      </c>
      <c r="R789" s="15">
        <v>7.0974655151367196</v>
      </c>
      <c r="S789" s="15">
        <v>6.9202799797058097</v>
      </c>
      <c r="T789" s="15">
        <v>7.1560645103454599</v>
      </c>
      <c r="U789" s="15">
        <v>5.1206068992614702</v>
      </c>
      <c r="V789" s="15">
        <v>4.0461049079895002</v>
      </c>
      <c r="W789" s="15">
        <v>4.6526908874511701</v>
      </c>
    </row>
    <row r="790" spans="1:23" x14ac:dyDescent="0.25">
      <c r="A790" s="9" t="s">
        <v>4021</v>
      </c>
      <c r="B790" s="12" t="s">
        <v>6014</v>
      </c>
      <c r="C790" s="9" t="s">
        <v>4023</v>
      </c>
      <c r="D790" s="9" t="s">
        <v>4022</v>
      </c>
      <c r="E790" s="12" t="s">
        <v>4629</v>
      </c>
      <c r="F790" s="12" t="s">
        <v>4630</v>
      </c>
      <c r="G790" s="13">
        <v>17.600000000000001</v>
      </c>
      <c r="H790" s="16">
        <v>3</v>
      </c>
      <c r="I790" s="16">
        <v>3</v>
      </c>
      <c r="J790" s="16">
        <v>3</v>
      </c>
      <c r="K790" s="16">
        <v>25.605</v>
      </c>
      <c r="L790" s="14">
        <v>3</v>
      </c>
      <c r="M790" s="14">
        <v>0</v>
      </c>
      <c r="N790" s="14">
        <v>2</v>
      </c>
      <c r="O790" s="15">
        <v>6.6246638298034703</v>
      </c>
      <c r="P790" s="15">
        <v>6.8280282020568803</v>
      </c>
      <c r="Q790" s="15">
        <v>6.74320411682129</v>
      </c>
      <c r="R790" s="15"/>
      <c r="S790" s="15"/>
      <c r="T790" s="15"/>
      <c r="U790" s="15">
        <v>4.7852301597595197</v>
      </c>
      <c r="V790" s="15"/>
      <c r="W790" s="15">
        <v>4.7706680297851598</v>
      </c>
    </row>
    <row r="791" spans="1:23" x14ac:dyDescent="0.25">
      <c r="A791" s="9" t="s">
        <v>1504</v>
      </c>
      <c r="B791" s="12" t="s">
        <v>5146</v>
      </c>
      <c r="C791" s="9" t="s">
        <v>1506</v>
      </c>
      <c r="D791" s="9" t="s">
        <v>1505</v>
      </c>
      <c r="E791" s="12" t="s">
        <v>4629</v>
      </c>
      <c r="F791" s="12" t="s">
        <v>4630</v>
      </c>
      <c r="G791" s="13">
        <v>75.599999999999994</v>
      </c>
      <c r="H791" s="16">
        <v>62</v>
      </c>
      <c r="I791" s="16">
        <v>62</v>
      </c>
      <c r="J791" s="16">
        <v>62</v>
      </c>
      <c r="K791" s="16">
        <v>89.302000000000007</v>
      </c>
      <c r="L791" s="14">
        <v>3</v>
      </c>
      <c r="M791" s="14">
        <v>3</v>
      </c>
      <c r="N791" s="14">
        <v>3</v>
      </c>
      <c r="O791" s="15">
        <v>8.0976047515869105</v>
      </c>
      <c r="P791" s="15">
        <v>8.0431661605834996</v>
      </c>
      <c r="Q791" s="15">
        <v>8.0538082122802699</v>
      </c>
      <c r="R791" s="15">
        <v>7.3380780220031703</v>
      </c>
      <c r="S791" s="15">
        <v>7.49753761291504</v>
      </c>
      <c r="T791" s="15">
        <v>7.4944052696228001</v>
      </c>
      <c r="U791" s="15">
        <v>5.9582533836364702</v>
      </c>
      <c r="V791" s="15">
        <v>5.8427839279174796</v>
      </c>
      <c r="W791" s="15">
        <v>5.8995032310485804</v>
      </c>
    </row>
    <row r="792" spans="1:23" x14ac:dyDescent="0.25">
      <c r="A792" s="9" t="s">
        <v>4436</v>
      </c>
      <c r="B792" s="12" t="s">
        <v>6149</v>
      </c>
      <c r="C792" s="9" t="s">
        <v>4438</v>
      </c>
      <c r="D792" s="9" t="s">
        <v>4437</v>
      </c>
      <c r="E792" s="12" t="s">
        <v>4633</v>
      </c>
      <c r="F792" s="12" t="s">
        <v>4630</v>
      </c>
      <c r="G792" s="13">
        <v>59</v>
      </c>
      <c r="H792" s="16">
        <v>32</v>
      </c>
      <c r="I792" s="16">
        <v>32</v>
      </c>
      <c r="J792" s="16">
        <v>32</v>
      </c>
      <c r="K792" s="16">
        <v>60.826000000000001</v>
      </c>
      <c r="L792" s="14">
        <v>3</v>
      </c>
      <c r="M792" s="14">
        <v>3</v>
      </c>
      <c r="N792" s="14">
        <v>3</v>
      </c>
      <c r="O792" s="15">
        <v>9.1520738601684606</v>
      </c>
      <c r="P792" s="15">
        <v>9.0733146667480504</v>
      </c>
      <c r="Q792" s="15">
        <v>9.0510368347168004</v>
      </c>
      <c r="R792" s="15">
        <v>9.1865043640136701</v>
      </c>
      <c r="S792" s="15">
        <v>9.16790771484375</v>
      </c>
      <c r="T792" s="15">
        <v>9.1883096694946307</v>
      </c>
      <c r="U792" s="15">
        <v>7.27307081222534</v>
      </c>
      <c r="V792" s="15">
        <v>6.5938839912414604</v>
      </c>
      <c r="W792" s="15">
        <v>6.8160424232482901</v>
      </c>
    </row>
    <row r="793" spans="1:23" x14ac:dyDescent="0.25">
      <c r="A793" s="9" t="s">
        <v>3322</v>
      </c>
      <c r="B793" s="12" t="s">
        <v>5765</v>
      </c>
      <c r="C793" s="9" t="s">
        <v>3324</v>
      </c>
      <c r="D793" s="9" t="s">
        <v>3323</v>
      </c>
      <c r="E793" s="12" t="s">
        <v>4629</v>
      </c>
      <c r="F793" s="12" t="s">
        <v>4631</v>
      </c>
      <c r="G793" s="13">
        <v>56.1</v>
      </c>
      <c r="H793" s="16">
        <v>17</v>
      </c>
      <c r="I793" s="16">
        <v>17</v>
      </c>
      <c r="J793" s="16">
        <v>17</v>
      </c>
      <c r="K793" s="16">
        <v>42.972999999999999</v>
      </c>
      <c r="L793" s="14">
        <v>3</v>
      </c>
      <c r="M793" s="14">
        <v>3</v>
      </c>
      <c r="N793" s="14">
        <v>2</v>
      </c>
      <c r="O793" s="15">
        <v>5.67537498474121</v>
      </c>
      <c r="P793" s="15">
        <v>5.8009233474731401</v>
      </c>
      <c r="Q793" s="15">
        <v>5.7843604087829599</v>
      </c>
      <c r="R793" s="15">
        <v>7.0257973670959499</v>
      </c>
      <c r="S793" s="15">
        <v>6.8347830772399902</v>
      </c>
      <c r="T793" s="15">
        <v>6.9653053283691397</v>
      </c>
      <c r="U793" s="15">
        <v>4.19675636291504</v>
      </c>
      <c r="V793" s="15">
        <v>3.4188148975372301</v>
      </c>
      <c r="W793" s="15"/>
    </row>
    <row r="794" spans="1:23" x14ac:dyDescent="0.25">
      <c r="A794" s="9" t="s">
        <v>711</v>
      </c>
      <c r="B794" s="12" t="s">
        <v>4881</v>
      </c>
      <c r="C794" s="9" t="s">
        <v>12</v>
      </c>
      <c r="D794" s="9" t="s">
        <v>712</v>
      </c>
      <c r="E794" s="12" t="s">
        <v>4629</v>
      </c>
      <c r="F794" s="12" t="s">
        <v>4630</v>
      </c>
      <c r="G794" s="13">
        <v>62.8</v>
      </c>
      <c r="H794" s="16">
        <v>39</v>
      </c>
      <c r="I794" s="16">
        <v>39</v>
      </c>
      <c r="J794" s="16">
        <v>39</v>
      </c>
      <c r="K794" s="16">
        <v>75.456999999999994</v>
      </c>
      <c r="L794" s="14">
        <v>3</v>
      </c>
      <c r="M794" s="14">
        <v>3</v>
      </c>
      <c r="N794" s="14">
        <v>3</v>
      </c>
      <c r="O794" s="15">
        <v>7.0166573524475098</v>
      </c>
      <c r="P794" s="15">
        <v>6.9015836715698198</v>
      </c>
      <c r="Q794" s="15">
        <v>6.9243102073669398</v>
      </c>
      <c r="R794" s="15">
        <v>7.5638842582702601</v>
      </c>
      <c r="S794" s="15">
        <v>7.4711451530456499</v>
      </c>
      <c r="T794" s="15">
        <v>7.7955880165100098</v>
      </c>
      <c r="U794" s="15">
        <v>5.4164409637451199</v>
      </c>
      <c r="V794" s="15">
        <v>3.94865751266479</v>
      </c>
      <c r="W794" s="15">
        <v>5.3203749656677202</v>
      </c>
    </row>
    <row r="795" spans="1:23" x14ac:dyDescent="0.25">
      <c r="A795" s="9" t="s">
        <v>4349</v>
      </c>
      <c r="B795" s="12" t="s">
        <v>6121</v>
      </c>
      <c r="C795" s="9" t="s">
        <v>4351</v>
      </c>
      <c r="D795" s="9" t="s">
        <v>4350</v>
      </c>
      <c r="E795" s="12" t="s">
        <v>4633</v>
      </c>
      <c r="F795" s="12" t="s">
        <v>4630</v>
      </c>
      <c r="G795" s="13">
        <v>70.900000000000006</v>
      </c>
      <c r="H795" s="16">
        <v>10</v>
      </c>
      <c r="I795" s="16">
        <v>10</v>
      </c>
      <c r="J795" s="16">
        <v>10</v>
      </c>
      <c r="K795" s="16">
        <v>18.506</v>
      </c>
      <c r="L795" s="14">
        <v>3</v>
      </c>
      <c r="M795" s="14">
        <v>3</v>
      </c>
      <c r="N795" s="14">
        <v>3</v>
      </c>
      <c r="O795" s="15">
        <v>7.2115478515625</v>
      </c>
      <c r="P795" s="15">
        <v>7.1187934875488299</v>
      </c>
      <c r="Q795" s="15">
        <v>7.0809869766235396</v>
      </c>
      <c r="R795" s="15">
        <v>7.5221571922302202</v>
      </c>
      <c r="S795" s="15">
        <v>7.2966651916503897</v>
      </c>
      <c r="T795" s="15">
        <v>7.5104107856750497</v>
      </c>
      <c r="U795" s="15">
        <v>5.3441958427429199</v>
      </c>
      <c r="V795" s="15">
        <v>4.6047873497009304</v>
      </c>
      <c r="W795" s="15">
        <v>5.1426086425781303</v>
      </c>
    </row>
    <row r="796" spans="1:23" x14ac:dyDescent="0.25">
      <c r="A796" s="9" t="s">
        <v>2608</v>
      </c>
      <c r="B796" s="12" t="s">
        <v>5522</v>
      </c>
      <c r="C796" s="9" t="s">
        <v>21</v>
      </c>
      <c r="D796" s="9" t="s">
        <v>2609</v>
      </c>
      <c r="E796" s="12" t="s">
        <v>4629</v>
      </c>
      <c r="F796" s="12" t="s">
        <v>4631</v>
      </c>
      <c r="G796" s="13">
        <v>20.399999999999999</v>
      </c>
      <c r="H796" s="16">
        <v>7</v>
      </c>
      <c r="I796" s="16">
        <v>7</v>
      </c>
      <c r="J796" s="16">
        <v>7</v>
      </c>
      <c r="K796" s="16">
        <v>55.204999999999998</v>
      </c>
      <c r="L796" s="14">
        <v>3</v>
      </c>
      <c r="M796" s="14">
        <v>3</v>
      </c>
      <c r="N796" s="14">
        <v>2</v>
      </c>
      <c r="O796" s="15">
        <v>6.1604986190795898</v>
      </c>
      <c r="P796" s="15">
        <v>6.1774210929870597</v>
      </c>
      <c r="Q796" s="15">
        <v>6.0779128074645996</v>
      </c>
      <c r="R796" s="15">
        <v>7.1154108047485396</v>
      </c>
      <c r="S796" s="15">
        <v>7.0117816925048801</v>
      </c>
      <c r="T796" s="15">
        <v>7.2145261764526403</v>
      </c>
      <c r="U796" s="15">
        <v>4.4447474479675302</v>
      </c>
      <c r="V796" s="15"/>
      <c r="W796" s="15">
        <v>4.0164899826049796</v>
      </c>
    </row>
    <row r="797" spans="1:23" x14ac:dyDescent="0.25">
      <c r="A797" s="9" t="s">
        <v>4331</v>
      </c>
      <c r="B797" s="12" t="s">
        <v>6115</v>
      </c>
      <c r="C797" s="9" t="s">
        <v>4333</v>
      </c>
      <c r="D797" s="9" t="s">
        <v>4332</v>
      </c>
      <c r="E797" s="12" t="s">
        <v>4633</v>
      </c>
      <c r="F797" s="12" t="s">
        <v>4634</v>
      </c>
      <c r="G797" s="13">
        <v>73.5</v>
      </c>
      <c r="H797" s="16">
        <v>8</v>
      </c>
      <c r="I797" s="16">
        <v>8</v>
      </c>
      <c r="J797" s="16">
        <v>8</v>
      </c>
      <c r="K797" s="16">
        <v>16.835000000000001</v>
      </c>
      <c r="L797" s="14">
        <v>3</v>
      </c>
      <c r="M797" s="14">
        <v>3</v>
      </c>
      <c r="N797" s="14">
        <v>3</v>
      </c>
      <c r="O797" s="15">
        <v>7.1989870071411097</v>
      </c>
      <c r="P797" s="15">
        <v>7.0479755401611301</v>
      </c>
      <c r="Q797" s="15">
        <v>7.0000867843627903</v>
      </c>
      <c r="R797" s="15">
        <v>6.7877297401428196</v>
      </c>
      <c r="S797" s="15">
        <v>6.8556461334228498</v>
      </c>
      <c r="T797" s="15">
        <v>6.87992143630981</v>
      </c>
      <c r="U797" s="15">
        <v>5.3773427009582502</v>
      </c>
      <c r="V797" s="15">
        <v>4.3284816741943404</v>
      </c>
      <c r="W797" s="15">
        <v>5.2624750137329102</v>
      </c>
    </row>
    <row r="798" spans="1:23" x14ac:dyDescent="0.25">
      <c r="A798" s="9" t="s">
        <v>3764</v>
      </c>
      <c r="B798" s="12" t="s">
        <v>5923</v>
      </c>
      <c r="C798" s="9" t="s">
        <v>3766</v>
      </c>
      <c r="D798" s="9" t="s">
        <v>3765</v>
      </c>
      <c r="E798" s="12" t="s">
        <v>4629</v>
      </c>
      <c r="F798" s="12" t="s">
        <v>4630</v>
      </c>
      <c r="G798" s="13">
        <v>4.3</v>
      </c>
      <c r="H798" s="16">
        <v>1</v>
      </c>
      <c r="I798" s="16">
        <v>1</v>
      </c>
      <c r="J798" s="16">
        <v>1</v>
      </c>
      <c r="K798" s="16">
        <v>26.018999999999998</v>
      </c>
      <c r="L798" s="14">
        <v>3</v>
      </c>
      <c r="M798" s="14">
        <v>2</v>
      </c>
      <c r="N798" s="14">
        <v>3</v>
      </c>
      <c r="O798" s="15">
        <v>6.3277268409729004</v>
      </c>
      <c r="P798" s="15">
        <v>6.20043992996216</v>
      </c>
      <c r="Q798" s="15">
        <v>6.1970872879028303</v>
      </c>
      <c r="R798" s="15">
        <v>5.7654747962951696</v>
      </c>
      <c r="S798" s="15">
        <v>5.5259900093078604</v>
      </c>
      <c r="T798" s="15"/>
      <c r="U798" s="15">
        <v>4.51196336746216</v>
      </c>
      <c r="V798" s="15">
        <v>4.0246086120605504</v>
      </c>
      <c r="W798" s="15">
        <v>4.1067008972168004</v>
      </c>
    </row>
    <row r="799" spans="1:23" x14ac:dyDescent="0.25">
      <c r="A799" s="9" t="s">
        <v>4396</v>
      </c>
      <c r="B799" s="12" t="s">
        <v>5527</v>
      </c>
      <c r="C799" s="9" t="s">
        <v>4397</v>
      </c>
      <c r="D799" s="9"/>
      <c r="E799" s="12" t="s">
        <v>4633</v>
      </c>
      <c r="F799" s="12" t="s">
        <v>4630</v>
      </c>
      <c r="G799" s="13">
        <v>75.400000000000006</v>
      </c>
      <c r="H799" s="16">
        <v>13</v>
      </c>
      <c r="I799" s="16">
        <v>13</v>
      </c>
      <c r="J799" s="16">
        <v>13</v>
      </c>
      <c r="K799" s="16">
        <v>15.372</v>
      </c>
      <c r="L799" s="14">
        <v>3</v>
      </c>
      <c r="M799" s="14">
        <v>3</v>
      </c>
      <c r="N799" s="14">
        <v>3</v>
      </c>
      <c r="O799" s="15">
        <v>9.1724281311035192</v>
      </c>
      <c r="P799" s="15">
        <v>9.0674057006835902</v>
      </c>
      <c r="Q799" s="15">
        <v>9.0392160415649396</v>
      </c>
      <c r="R799" s="15">
        <v>9.0601692199706996</v>
      </c>
      <c r="S799" s="15">
        <v>9.2228460311889595</v>
      </c>
      <c r="T799" s="15">
        <v>9.0316104888915998</v>
      </c>
      <c r="U799" s="15">
        <v>7.24627685546875</v>
      </c>
      <c r="V799" s="15">
        <v>6.7219672203064</v>
      </c>
      <c r="W799" s="15">
        <v>6.6706819534301802</v>
      </c>
    </row>
    <row r="800" spans="1:23" x14ac:dyDescent="0.25">
      <c r="A800" s="9" t="s">
        <v>4537</v>
      </c>
      <c r="B800" s="12" t="s">
        <v>6182</v>
      </c>
      <c r="C800" s="9" t="s">
        <v>4539</v>
      </c>
      <c r="D800" s="9" t="s">
        <v>4538</v>
      </c>
      <c r="E800" s="12" t="s">
        <v>4629</v>
      </c>
      <c r="F800" s="12" t="s">
        <v>4634</v>
      </c>
      <c r="G800" s="13">
        <v>46.4</v>
      </c>
      <c r="H800" s="16">
        <v>5</v>
      </c>
      <c r="I800" s="16">
        <v>5</v>
      </c>
      <c r="J800" s="16">
        <v>5</v>
      </c>
      <c r="K800" s="16">
        <v>7.4108000000000001</v>
      </c>
      <c r="L800" s="14">
        <v>3</v>
      </c>
      <c r="M800" s="14">
        <v>3</v>
      </c>
      <c r="N800" s="14">
        <v>2</v>
      </c>
      <c r="O800" s="15">
        <v>7.18469142913818</v>
      </c>
      <c r="P800" s="15">
        <v>6.66894483566284</v>
      </c>
      <c r="Q800" s="15">
        <v>7.2768292427062997</v>
      </c>
      <c r="R800" s="15">
        <v>7.7426385879516602</v>
      </c>
      <c r="S800" s="15">
        <v>7.8081097602844203</v>
      </c>
      <c r="T800" s="15">
        <v>7.6640586853027299</v>
      </c>
      <c r="U800" s="15">
        <v>5.6192498207092303</v>
      </c>
      <c r="V800" s="15">
        <v>4.2695364952087402</v>
      </c>
      <c r="W800" s="15"/>
    </row>
    <row r="801" spans="1:23" x14ac:dyDescent="0.25">
      <c r="A801" s="9" t="s">
        <v>3071</v>
      </c>
      <c r="B801" s="12" t="s">
        <v>5677</v>
      </c>
      <c r="C801" s="9" t="s">
        <v>1612</v>
      </c>
      <c r="D801" s="9" t="s">
        <v>3072</v>
      </c>
      <c r="E801" s="12" t="s">
        <v>4629</v>
      </c>
      <c r="F801" s="12" t="s">
        <v>4632</v>
      </c>
      <c r="G801" s="13">
        <v>45.8</v>
      </c>
      <c r="H801" s="16">
        <v>8</v>
      </c>
      <c r="I801" s="16">
        <v>8</v>
      </c>
      <c r="J801" s="16">
        <v>8</v>
      </c>
      <c r="K801" s="16">
        <v>25.113</v>
      </c>
      <c r="L801" s="14">
        <v>3</v>
      </c>
      <c r="M801" s="14">
        <v>0</v>
      </c>
      <c r="N801" s="14">
        <v>3</v>
      </c>
      <c r="O801" s="15">
        <v>7.7997541427612296</v>
      </c>
      <c r="P801" s="15">
        <v>7.7787513732910201</v>
      </c>
      <c r="Q801" s="15">
        <v>7.7247018814086896</v>
      </c>
      <c r="R801" s="15"/>
      <c r="S801" s="15"/>
      <c r="T801" s="15"/>
      <c r="U801" s="15">
        <v>5.7592444419860804</v>
      </c>
      <c r="V801" s="15">
        <v>5.3714742660522496</v>
      </c>
      <c r="W801" s="15">
        <v>5.6678357124328604</v>
      </c>
    </row>
    <row r="802" spans="1:23" x14ac:dyDescent="0.25">
      <c r="A802" s="9" t="s">
        <v>1915</v>
      </c>
      <c r="B802" s="12" t="s">
        <v>5286</v>
      </c>
      <c r="C802" s="9" t="s">
        <v>805</v>
      </c>
      <c r="D802" s="9" t="s">
        <v>1916</v>
      </c>
      <c r="E802" s="12" t="s">
        <v>4629</v>
      </c>
      <c r="F802" s="12" t="s">
        <v>4630</v>
      </c>
      <c r="G802" s="13">
        <v>53.2</v>
      </c>
      <c r="H802" s="16">
        <v>8</v>
      </c>
      <c r="I802" s="16">
        <v>8</v>
      </c>
      <c r="J802" s="16">
        <v>8</v>
      </c>
      <c r="K802" s="16">
        <v>16.475999999999999</v>
      </c>
      <c r="L802" s="14">
        <v>3</v>
      </c>
      <c r="M802" s="14">
        <v>3</v>
      </c>
      <c r="N802" s="14">
        <v>3</v>
      </c>
      <c r="O802" s="15">
        <v>8.1717557907104492</v>
      </c>
      <c r="P802" s="15">
        <v>7.9123020172119096</v>
      </c>
      <c r="Q802" s="15">
        <v>7.8912811279296902</v>
      </c>
      <c r="R802" s="15">
        <v>8.3748035430908203</v>
      </c>
      <c r="S802" s="15">
        <v>8.1579093933105504</v>
      </c>
      <c r="T802" s="15">
        <v>8.2061510086059606</v>
      </c>
      <c r="U802" s="15">
        <v>6.3594560623168901</v>
      </c>
      <c r="V802" s="15">
        <v>5.2623562812805202</v>
      </c>
      <c r="W802" s="15">
        <v>5.8355445861816397</v>
      </c>
    </row>
    <row r="803" spans="1:23" x14ac:dyDescent="0.25">
      <c r="A803" s="9" t="s">
        <v>1640</v>
      </c>
      <c r="B803" s="12" t="s">
        <v>5191</v>
      </c>
      <c r="C803" s="9" t="s">
        <v>1642</v>
      </c>
      <c r="D803" s="9" t="s">
        <v>1641</v>
      </c>
      <c r="E803" s="12" t="s">
        <v>4629</v>
      </c>
      <c r="F803" s="12" t="s">
        <v>4630</v>
      </c>
      <c r="G803" s="13">
        <v>14.6</v>
      </c>
      <c r="H803" s="16">
        <v>7</v>
      </c>
      <c r="I803" s="16">
        <v>7</v>
      </c>
      <c r="J803" s="16">
        <v>7</v>
      </c>
      <c r="K803" s="16">
        <v>60.445</v>
      </c>
      <c r="L803" s="14">
        <v>3</v>
      </c>
      <c r="M803" s="14">
        <v>3</v>
      </c>
      <c r="N803" s="14">
        <v>2</v>
      </c>
      <c r="O803" s="15">
        <v>6.6067576408386204</v>
      </c>
      <c r="P803" s="15">
        <v>6.4471116065979004</v>
      </c>
      <c r="Q803" s="15">
        <v>6.4376077651977504</v>
      </c>
      <c r="R803" s="15">
        <v>5.3970184326171902</v>
      </c>
      <c r="S803" s="15">
        <v>5.4888467788696298</v>
      </c>
      <c r="T803" s="15">
        <v>5.8367481231689498</v>
      </c>
      <c r="U803" s="15">
        <v>4.5351800918579102</v>
      </c>
      <c r="V803" s="15"/>
      <c r="W803" s="15">
        <v>4.5598349571228001</v>
      </c>
    </row>
    <row r="804" spans="1:23" x14ac:dyDescent="0.25">
      <c r="A804" s="9" t="s">
        <v>1908</v>
      </c>
      <c r="B804" s="12" t="s">
        <v>5283</v>
      </c>
      <c r="C804" s="9" t="s">
        <v>21</v>
      </c>
      <c r="D804" s="9" t="s">
        <v>1909</v>
      </c>
      <c r="E804" s="12" t="s">
        <v>4629</v>
      </c>
      <c r="F804" s="12" t="s">
        <v>4631</v>
      </c>
      <c r="G804" s="13">
        <v>62.6</v>
      </c>
      <c r="H804" s="16">
        <v>98</v>
      </c>
      <c r="I804" s="16">
        <v>98</v>
      </c>
      <c r="J804" s="16">
        <v>97</v>
      </c>
      <c r="K804" s="16">
        <v>156.4</v>
      </c>
      <c r="L804" s="14">
        <v>3</v>
      </c>
      <c r="M804" s="14">
        <v>3</v>
      </c>
      <c r="N804" s="14">
        <v>3</v>
      </c>
      <c r="O804" s="15">
        <v>8.2928543090820295</v>
      </c>
      <c r="P804" s="15">
        <v>8.1792936325073207</v>
      </c>
      <c r="Q804" s="15">
        <v>8.1786890029907209</v>
      </c>
      <c r="R804" s="15">
        <v>5.6903643608093297</v>
      </c>
      <c r="S804" s="15">
        <v>5.65289402008057</v>
      </c>
      <c r="T804" s="15">
        <v>5.2926769256591797</v>
      </c>
      <c r="U804" s="15">
        <v>6.4502029418945304</v>
      </c>
      <c r="V804" s="15">
        <v>5.5470728874206499</v>
      </c>
      <c r="W804" s="15">
        <v>6.08774614334106</v>
      </c>
    </row>
    <row r="805" spans="1:23" x14ac:dyDescent="0.25">
      <c r="A805" s="9" t="s">
        <v>7</v>
      </c>
      <c r="B805" s="12" t="s">
        <v>4642</v>
      </c>
      <c r="C805" s="9" t="s">
        <v>9</v>
      </c>
      <c r="D805" s="9" t="s">
        <v>8</v>
      </c>
      <c r="E805" s="12" t="s">
        <v>4629</v>
      </c>
      <c r="F805" s="12" t="s">
        <v>4631</v>
      </c>
      <c r="G805" s="13">
        <v>45.9</v>
      </c>
      <c r="H805" s="16">
        <v>10</v>
      </c>
      <c r="I805" s="16">
        <v>10</v>
      </c>
      <c r="J805" s="16">
        <v>10</v>
      </c>
      <c r="K805" s="16">
        <v>20.033000000000001</v>
      </c>
      <c r="L805" s="14">
        <v>3</v>
      </c>
      <c r="M805" s="14">
        <v>3</v>
      </c>
      <c r="N805" s="14">
        <v>3</v>
      </c>
      <c r="O805" s="15">
        <v>8.8626317977905291</v>
      </c>
      <c r="P805" s="15">
        <v>8.7785415649414098</v>
      </c>
      <c r="Q805" s="15">
        <v>8.7329158782959002</v>
      </c>
      <c r="R805" s="15">
        <v>6.74753618240356</v>
      </c>
      <c r="S805" s="15">
        <v>5.4781765937805202</v>
      </c>
      <c r="T805" s="15">
        <v>6.3446478843689</v>
      </c>
      <c r="U805" s="15">
        <v>7.0270638465881303</v>
      </c>
      <c r="V805" s="15">
        <v>6.2557306289672896</v>
      </c>
      <c r="W805" s="15">
        <v>6.4491853713989302</v>
      </c>
    </row>
    <row r="806" spans="1:23" x14ac:dyDescent="0.25">
      <c r="A806" s="9" t="s">
        <v>2051</v>
      </c>
      <c r="B806" s="12" t="s">
        <v>5336</v>
      </c>
      <c r="C806" s="9" t="s">
        <v>2053</v>
      </c>
      <c r="D806" s="9" t="s">
        <v>2052</v>
      </c>
      <c r="E806" s="12" t="s">
        <v>4629</v>
      </c>
      <c r="F806" s="12" t="s">
        <v>4630</v>
      </c>
      <c r="G806" s="13">
        <v>61</v>
      </c>
      <c r="H806" s="16">
        <v>27</v>
      </c>
      <c r="I806" s="16">
        <v>27</v>
      </c>
      <c r="J806" s="16">
        <v>27</v>
      </c>
      <c r="K806" s="16">
        <v>36.301000000000002</v>
      </c>
      <c r="L806" s="14">
        <v>3</v>
      </c>
      <c r="M806" s="14">
        <v>3</v>
      </c>
      <c r="N806" s="14">
        <v>3</v>
      </c>
      <c r="O806" s="15">
        <v>7.0903992652893102</v>
      </c>
      <c r="P806" s="15">
        <v>7.0370278358459499</v>
      </c>
      <c r="Q806" s="15">
        <v>7.0238285064697301</v>
      </c>
      <c r="R806" s="15">
        <v>8.5855960845947301</v>
      </c>
      <c r="S806" s="15">
        <v>8.4412393569946307</v>
      </c>
      <c r="T806" s="15">
        <v>8.5264425277709996</v>
      </c>
      <c r="U806" s="15">
        <v>6.1281404495239302</v>
      </c>
      <c r="V806" s="15">
        <v>4.6652898788452104</v>
      </c>
      <c r="W806" s="15">
        <v>4.1284961700439498</v>
      </c>
    </row>
    <row r="807" spans="1:23" x14ac:dyDescent="0.25">
      <c r="A807" s="9" t="s">
        <v>2551</v>
      </c>
      <c r="B807" s="12" t="s">
        <v>5502</v>
      </c>
      <c r="C807" s="9" t="s">
        <v>2553</v>
      </c>
      <c r="D807" s="9" t="s">
        <v>2552</v>
      </c>
      <c r="E807" s="12" t="s">
        <v>4629</v>
      </c>
      <c r="F807" s="12" t="s">
        <v>4632</v>
      </c>
      <c r="G807" s="13">
        <v>40.9</v>
      </c>
      <c r="H807" s="16">
        <v>9</v>
      </c>
      <c r="I807" s="16">
        <v>8</v>
      </c>
      <c r="J807" s="16">
        <v>8</v>
      </c>
      <c r="K807" s="16">
        <v>32.097999999999999</v>
      </c>
      <c r="L807" s="14">
        <v>3</v>
      </c>
      <c r="M807" s="14">
        <v>1</v>
      </c>
      <c r="N807" s="14">
        <v>3</v>
      </c>
      <c r="O807" s="15">
        <v>7.0942616462707502</v>
      </c>
      <c r="P807" s="15">
        <v>6.8833718299865696</v>
      </c>
      <c r="Q807" s="15">
        <v>6.8874373435974103</v>
      </c>
      <c r="R807" s="15"/>
      <c r="S807" s="15">
        <v>5.6489744186401403</v>
      </c>
      <c r="T807" s="15"/>
      <c r="U807" s="15">
        <v>5.0672941207885698</v>
      </c>
      <c r="V807" s="15">
        <v>4.7511711120605504</v>
      </c>
      <c r="W807" s="15">
        <v>4.6929526329040501</v>
      </c>
    </row>
    <row r="808" spans="1:23" x14ac:dyDescent="0.25">
      <c r="A808" s="9" t="s">
        <v>2966</v>
      </c>
      <c r="B808" s="12" t="s">
        <v>5645</v>
      </c>
      <c r="C808" s="9" t="s">
        <v>21</v>
      </c>
      <c r="D808" s="9" t="s">
        <v>2967</v>
      </c>
      <c r="E808" s="12" t="s">
        <v>4629</v>
      </c>
      <c r="F808" s="12" t="s">
        <v>4631</v>
      </c>
      <c r="G808" s="13">
        <v>63.1</v>
      </c>
      <c r="H808" s="16">
        <v>17</v>
      </c>
      <c r="I808" s="16">
        <v>17</v>
      </c>
      <c r="J808" s="16">
        <v>17</v>
      </c>
      <c r="K808" s="16">
        <v>32.667999999999999</v>
      </c>
      <c r="L808" s="14">
        <v>3</v>
      </c>
      <c r="M808" s="14">
        <v>3</v>
      </c>
      <c r="N808" s="14">
        <v>2</v>
      </c>
      <c r="O808" s="15">
        <v>6.7917466163635298</v>
      </c>
      <c r="P808" s="15">
        <v>6.6958580017089799</v>
      </c>
      <c r="Q808" s="15">
        <v>6.6725044250488299</v>
      </c>
      <c r="R808" s="15">
        <v>7.7309274673461896</v>
      </c>
      <c r="S808" s="15">
        <v>7.5173149108886701</v>
      </c>
      <c r="T808" s="15">
        <v>7.77457523345947</v>
      </c>
      <c r="U808" s="15">
        <v>4.9913058280944798</v>
      </c>
      <c r="V808" s="15"/>
      <c r="W808" s="15">
        <v>4.4885082244873002</v>
      </c>
    </row>
    <row r="809" spans="1:23" x14ac:dyDescent="0.25">
      <c r="A809" s="9" t="s">
        <v>1412</v>
      </c>
      <c r="B809" s="12" t="s">
        <v>5115</v>
      </c>
      <c r="C809" s="9" t="s">
        <v>111</v>
      </c>
      <c r="D809" s="9" t="s">
        <v>1413</v>
      </c>
      <c r="E809" s="12" t="s">
        <v>4629</v>
      </c>
      <c r="F809" s="12" t="s">
        <v>4630</v>
      </c>
      <c r="G809" s="13">
        <v>54.4</v>
      </c>
      <c r="H809" s="16">
        <v>10</v>
      </c>
      <c r="I809" s="16">
        <v>10</v>
      </c>
      <c r="J809" s="16">
        <v>10</v>
      </c>
      <c r="K809" s="16">
        <v>26.33</v>
      </c>
      <c r="L809" s="14">
        <v>3</v>
      </c>
      <c r="M809" s="14">
        <v>3</v>
      </c>
      <c r="N809" s="14">
        <v>3</v>
      </c>
      <c r="O809" s="15">
        <v>8.0892686843872106</v>
      </c>
      <c r="P809" s="15">
        <v>7.93981885910034</v>
      </c>
      <c r="Q809" s="15">
        <v>7.9664373397827104</v>
      </c>
      <c r="R809" s="15">
        <v>6.3525681495666504</v>
      </c>
      <c r="S809" s="15">
        <v>6.2690925598144496</v>
      </c>
      <c r="T809" s="15">
        <v>6.6480083465576199</v>
      </c>
      <c r="U809" s="15">
        <v>5.9574828147888201</v>
      </c>
      <c r="V809" s="15">
        <v>5.5256147384643599</v>
      </c>
      <c r="W809" s="15">
        <v>5.9382143020629901</v>
      </c>
    </row>
    <row r="810" spans="1:23" x14ac:dyDescent="0.25">
      <c r="A810" s="9" t="s">
        <v>1685</v>
      </c>
      <c r="B810" s="12" t="s">
        <v>5207</v>
      </c>
      <c r="C810" s="9" t="s">
        <v>1687</v>
      </c>
      <c r="D810" s="9" t="s">
        <v>1686</v>
      </c>
      <c r="E810" s="12" t="s">
        <v>4629</v>
      </c>
      <c r="F810" s="12" t="s">
        <v>4630</v>
      </c>
      <c r="G810" s="13">
        <v>42.5</v>
      </c>
      <c r="H810" s="16">
        <v>92</v>
      </c>
      <c r="I810" s="16">
        <v>92</v>
      </c>
      <c r="J810" s="16">
        <v>92</v>
      </c>
      <c r="K810" s="16">
        <v>270.54000000000002</v>
      </c>
      <c r="L810" s="14">
        <v>3</v>
      </c>
      <c r="M810" s="14">
        <v>3</v>
      </c>
      <c r="N810" s="14">
        <v>3</v>
      </c>
      <c r="O810" s="15">
        <v>7.5712776184081996</v>
      </c>
      <c r="P810" s="15">
        <v>7.4870958328247097</v>
      </c>
      <c r="Q810" s="15">
        <v>7.4594678878784197</v>
      </c>
      <c r="R810" s="15">
        <v>7.5738458633422896</v>
      </c>
      <c r="S810" s="15">
        <v>7.62098932266235</v>
      </c>
      <c r="T810" s="15">
        <v>7.2393746376037598</v>
      </c>
      <c r="U810" s="15">
        <v>5.5060582160949698</v>
      </c>
      <c r="V810" s="15">
        <v>5.4797625541687003</v>
      </c>
      <c r="W810" s="15">
        <v>5.0412344932556197</v>
      </c>
    </row>
    <row r="811" spans="1:23" x14ac:dyDescent="0.25">
      <c r="A811" s="9" t="s">
        <v>3897</v>
      </c>
      <c r="B811" s="12" t="s">
        <v>5973</v>
      </c>
      <c r="C811" s="9" t="s">
        <v>3899</v>
      </c>
      <c r="D811" s="9" t="s">
        <v>3898</v>
      </c>
      <c r="E811" s="12" t="s">
        <v>4629</v>
      </c>
      <c r="F811" s="12" t="s">
        <v>4631</v>
      </c>
      <c r="G811" s="13">
        <v>75.3</v>
      </c>
      <c r="H811" s="16">
        <v>13</v>
      </c>
      <c r="I811" s="16">
        <v>13</v>
      </c>
      <c r="J811" s="16">
        <v>13</v>
      </c>
      <c r="K811" s="16">
        <v>17.97</v>
      </c>
      <c r="L811" s="14">
        <v>3</v>
      </c>
      <c r="M811" s="14">
        <v>3</v>
      </c>
      <c r="N811" s="14">
        <v>3</v>
      </c>
      <c r="O811" s="15">
        <v>7.5072216987609899</v>
      </c>
      <c r="P811" s="15">
        <v>7.4091043472290004</v>
      </c>
      <c r="Q811" s="15">
        <v>7.3613309860229501</v>
      </c>
      <c r="R811" s="15">
        <v>8.6902141571044904</v>
      </c>
      <c r="S811" s="15">
        <v>8.6688051223754901</v>
      </c>
      <c r="T811" s="15">
        <v>8.7131376266479492</v>
      </c>
      <c r="U811" s="15">
        <v>6.2767834663391104</v>
      </c>
      <c r="V811" s="15">
        <v>4.6346688270568803</v>
      </c>
      <c r="W811" s="15">
        <v>4.9714894294738796</v>
      </c>
    </row>
    <row r="812" spans="1:23" x14ac:dyDescent="0.25">
      <c r="A812" s="9" t="s">
        <v>3254</v>
      </c>
      <c r="B812" s="12" t="s">
        <v>5743</v>
      </c>
      <c r="C812" s="9" t="s">
        <v>3256</v>
      </c>
      <c r="D812" s="9" t="s">
        <v>3255</v>
      </c>
      <c r="E812" s="12" t="s">
        <v>4629</v>
      </c>
      <c r="F812" s="12" t="s">
        <v>4632</v>
      </c>
      <c r="G812" s="13">
        <v>58.4</v>
      </c>
      <c r="H812" s="16">
        <v>23</v>
      </c>
      <c r="I812" s="16">
        <v>23</v>
      </c>
      <c r="J812" s="16">
        <v>23</v>
      </c>
      <c r="K812" s="16">
        <v>40.6</v>
      </c>
      <c r="L812" s="14">
        <v>3</v>
      </c>
      <c r="M812" s="14">
        <v>3</v>
      </c>
      <c r="N812" s="14">
        <v>3</v>
      </c>
      <c r="O812" s="15">
        <v>7.0982975959777797</v>
      </c>
      <c r="P812" s="15">
        <v>7.0375857353210396</v>
      </c>
      <c r="Q812" s="15">
        <v>6.9005308151245099</v>
      </c>
      <c r="R812" s="15">
        <v>7.7020511627197301</v>
      </c>
      <c r="S812" s="15">
        <v>7.8134074211120597</v>
      </c>
      <c r="T812" s="15">
        <v>8.0062522888183594</v>
      </c>
      <c r="U812" s="15">
        <v>5.5778937339782697</v>
      </c>
      <c r="V812" s="15">
        <v>4.1705551147460902</v>
      </c>
      <c r="W812" s="15">
        <v>4.9795165061950701</v>
      </c>
    </row>
    <row r="813" spans="1:23" x14ac:dyDescent="0.25">
      <c r="A813" s="9" t="s">
        <v>2879</v>
      </c>
      <c r="B813" s="12" t="s">
        <v>5616</v>
      </c>
      <c r="C813" s="9" t="s">
        <v>992</v>
      </c>
      <c r="D813" s="9" t="s">
        <v>2880</v>
      </c>
      <c r="E813" s="12" t="s">
        <v>4629</v>
      </c>
      <c r="F813" s="12" t="s">
        <v>4632</v>
      </c>
      <c r="G813" s="13">
        <v>60.7</v>
      </c>
      <c r="H813" s="16">
        <v>14</v>
      </c>
      <c r="I813" s="16">
        <v>14</v>
      </c>
      <c r="J813" s="16">
        <v>14</v>
      </c>
      <c r="K813" s="16">
        <v>13.66</v>
      </c>
      <c r="L813" s="14">
        <v>3</v>
      </c>
      <c r="M813" s="14">
        <v>2</v>
      </c>
      <c r="N813" s="14">
        <v>3</v>
      </c>
      <c r="O813" s="15">
        <v>8.6268434524536097</v>
      </c>
      <c r="P813" s="15">
        <v>8.5112009048461896</v>
      </c>
      <c r="Q813" s="15">
        <v>8.4792156219482404</v>
      </c>
      <c r="R813" s="15">
        <v>6.3799395561218297</v>
      </c>
      <c r="S813" s="15">
        <v>5.9414520263671902</v>
      </c>
      <c r="T813" s="15"/>
      <c r="U813" s="15">
        <v>6.7587227821350098</v>
      </c>
      <c r="V813" s="15">
        <v>5.9346399307251003</v>
      </c>
      <c r="W813" s="15">
        <v>6.25911569595337</v>
      </c>
    </row>
    <row r="814" spans="1:23" x14ac:dyDescent="0.25">
      <c r="A814" s="9" t="s">
        <v>55</v>
      </c>
      <c r="B814" s="12" t="s">
        <v>4660</v>
      </c>
      <c r="C814" s="9" t="s">
        <v>57</v>
      </c>
      <c r="D814" s="9" t="s">
        <v>56</v>
      </c>
      <c r="E814" s="12" t="s">
        <v>4629</v>
      </c>
      <c r="F814" s="12" t="s">
        <v>4630</v>
      </c>
      <c r="G814" s="13">
        <v>51.2</v>
      </c>
      <c r="H814" s="16">
        <v>13</v>
      </c>
      <c r="I814" s="16">
        <v>13</v>
      </c>
      <c r="J814" s="16">
        <v>13</v>
      </c>
      <c r="K814" s="16">
        <v>28.196000000000002</v>
      </c>
      <c r="L814" s="14">
        <v>3</v>
      </c>
      <c r="M814" s="14">
        <v>3</v>
      </c>
      <c r="N814" s="14">
        <v>3</v>
      </c>
      <c r="O814" s="15">
        <v>7.0527710914611799</v>
      </c>
      <c r="P814" s="15">
        <v>7.0018634796142596</v>
      </c>
      <c r="Q814" s="15">
        <v>6.9944624900817898</v>
      </c>
      <c r="R814" s="15">
        <v>7.2143402099609402</v>
      </c>
      <c r="S814" s="15">
        <v>6.96466016769409</v>
      </c>
      <c r="T814" s="15">
        <v>7.3395905494689897</v>
      </c>
      <c r="U814" s="15">
        <v>5.1861085891723597</v>
      </c>
      <c r="V814" s="15">
        <v>4.5824723243713397</v>
      </c>
      <c r="W814" s="15">
        <v>4.8942275047302202</v>
      </c>
    </row>
    <row r="815" spans="1:23" x14ac:dyDescent="0.25">
      <c r="A815" s="9" t="s">
        <v>2301</v>
      </c>
      <c r="B815" s="12" t="s">
        <v>5421</v>
      </c>
      <c r="C815" s="9" t="s">
        <v>2303</v>
      </c>
      <c r="D815" s="9" t="s">
        <v>2302</v>
      </c>
      <c r="E815" s="12" t="s">
        <v>4629</v>
      </c>
      <c r="F815" s="12" t="s">
        <v>4630</v>
      </c>
      <c r="G815" s="13">
        <v>80.5</v>
      </c>
      <c r="H815" s="16">
        <v>66</v>
      </c>
      <c r="I815" s="16">
        <v>66</v>
      </c>
      <c r="J815" s="16">
        <v>66</v>
      </c>
      <c r="K815" s="16">
        <v>50.223999999999997</v>
      </c>
      <c r="L815" s="14">
        <v>3</v>
      </c>
      <c r="M815" s="14">
        <v>3</v>
      </c>
      <c r="N815" s="14">
        <v>3</v>
      </c>
      <c r="O815" s="15">
        <v>9.3482465744018608</v>
      </c>
      <c r="P815" s="15">
        <v>9.2418451309204102</v>
      </c>
      <c r="Q815" s="15">
        <v>9.2240152359008807</v>
      </c>
      <c r="R815" s="15">
        <v>9.2110939025878906</v>
      </c>
      <c r="S815" s="15">
        <v>9.1570339202880895</v>
      </c>
      <c r="T815" s="15">
        <v>9.1355781555175799</v>
      </c>
      <c r="U815" s="15">
        <v>7.4213404655456499</v>
      </c>
      <c r="V815" s="15">
        <v>6.6505503654479998</v>
      </c>
      <c r="W815" s="15">
        <v>7.0050945281982404</v>
      </c>
    </row>
    <row r="816" spans="1:23" x14ac:dyDescent="0.25">
      <c r="A816" s="9" t="s">
        <v>3566</v>
      </c>
      <c r="B816" s="12" t="s">
        <v>5851</v>
      </c>
      <c r="C816" s="9" t="s">
        <v>21</v>
      </c>
      <c r="D816" s="9" t="s">
        <v>3567</v>
      </c>
      <c r="E816" s="12" t="s">
        <v>4629</v>
      </c>
      <c r="F816" s="12" t="s">
        <v>4632</v>
      </c>
      <c r="G816" s="13">
        <v>32.5</v>
      </c>
      <c r="H816" s="16">
        <v>12</v>
      </c>
      <c r="I816" s="16">
        <v>12</v>
      </c>
      <c r="J816" s="16">
        <v>12</v>
      </c>
      <c r="K816" s="16">
        <v>27.742999999999999</v>
      </c>
      <c r="L816" s="14">
        <v>3</v>
      </c>
      <c r="M816" s="14">
        <v>3</v>
      </c>
      <c r="N816" s="14">
        <v>3</v>
      </c>
      <c r="O816" s="15">
        <v>8.1635789871215803</v>
      </c>
      <c r="P816" s="15">
        <v>7.9060387611389196</v>
      </c>
      <c r="Q816" s="15">
        <v>7.8983960151672399</v>
      </c>
      <c r="R816" s="15">
        <v>7.24758052825928</v>
      </c>
      <c r="S816" s="15">
        <v>7.3086709976196298</v>
      </c>
      <c r="T816" s="15">
        <v>7.18135738372803</v>
      </c>
      <c r="U816" s="15">
        <v>6.0602445602417001</v>
      </c>
      <c r="V816" s="15">
        <v>5.6499772071838397</v>
      </c>
      <c r="W816" s="15">
        <v>5.6421675682067898</v>
      </c>
    </row>
    <row r="817" spans="1:23" x14ac:dyDescent="0.25">
      <c r="A817" s="9" t="s">
        <v>3996</v>
      </c>
      <c r="B817" s="12" t="s">
        <v>6006</v>
      </c>
      <c r="C817" s="9" t="s">
        <v>21</v>
      </c>
      <c r="D817" s="9" t="s">
        <v>3997</v>
      </c>
      <c r="E817" s="12" t="s">
        <v>4629</v>
      </c>
      <c r="F817" s="12" t="s">
        <v>4631</v>
      </c>
      <c r="G817" s="13">
        <v>40.700000000000003</v>
      </c>
      <c r="H817" s="16">
        <v>8</v>
      </c>
      <c r="I817" s="16">
        <v>8</v>
      </c>
      <c r="J817" s="16">
        <v>8</v>
      </c>
      <c r="K817" s="16">
        <v>18.027000000000001</v>
      </c>
      <c r="L817" s="14">
        <v>3</v>
      </c>
      <c r="M817" s="14">
        <v>3</v>
      </c>
      <c r="N817" s="14">
        <v>3</v>
      </c>
      <c r="O817" s="15">
        <v>8.2017250061035192</v>
      </c>
      <c r="P817" s="15">
        <v>8.1031875610351598</v>
      </c>
      <c r="Q817" s="15">
        <v>8.1045894622802699</v>
      </c>
      <c r="R817" s="15">
        <v>7.66513967514038</v>
      </c>
      <c r="S817" s="15">
        <v>7.5638370513915998</v>
      </c>
      <c r="T817" s="15">
        <v>7.63671875</v>
      </c>
      <c r="U817" s="15">
        <v>6.5414047241210902</v>
      </c>
      <c r="V817" s="15">
        <v>5.2638492584228498</v>
      </c>
      <c r="W817" s="15">
        <v>6.0073208808898899</v>
      </c>
    </row>
    <row r="818" spans="1:23" x14ac:dyDescent="0.25">
      <c r="A818" s="9" t="s">
        <v>2508</v>
      </c>
      <c r="B818" s="12" t="s">
        <v>5487</v>
      </c>
      <c r="C818" s="9" t="s">
        <v>2510</v>
      </c>
      <c r="D818" s="9" t="s">
        <v>2509</v>
      </c>
      <c r="E818" s="12" t="s">
        <v>4629</v>
      </c>
      <c r="F818" s="12" t="s">
        <v>4630</v>
      </c>
      <c r="G818" s="13">
        <v>17.600000000000001</v>
      </c>
      <c r="H818" s="16">
        <v>5</v>
      </c>
      <c r="I818" s="16">
        <v>5</v>
      </c>
      <c r="J818" s="16">
        <v>5</v>
      </c>
      <c r="K818" s="16">
        <v>42.866999999999997</v>
      </c>
      <c r="L818" s="14">
        <v>3</v>
      </c>
      <c r="M818" s="14">
        <v>3</v>
      </c>
      <c r="N818" s="14">
        <v>2</v>
      </c>
      <c r="O818" s="15">
        <v>6.1536626815795898</v>
      </c>
      <c r="P818" s="15">
        <v>5.9722490310668901</v>
      </c>
      <c r="Q818" s="15">
        <v>6.02065134048462</v>
      </c>
      <c r="R818" s="15">
        <v>5.83353614807129</v>
      </c>
      <c r="S818" s="15">
        <v>5.8646473884582502</v>
      </c>
      <c r="T818" s="15">
        <v>5.8696365356445304</v>
      </c>
      <c r="U818" s="15">
        <v>4.1700267791748002</v>
      </c>
      <c r="V818" s="15"/>
      <c r="W818" s="15">
        <v>4.0836458206176802</v>
      </c>
    </row>
    <row r="819" spans="1:23" x14ac:dyDescent="0.25">
      <c r="A819" s="9" t="s">
        <v>1725</v>
      </c>
      <c r="B819" s="12" t="s">
        <v>5222</v>
      </c>
      <c r="C819" s="9" t="s">
        <v>1727</v>
      </c>
      <c r="D819" s="9" t="s">
        <v>1726</v>
      </c>
      <c r="E819" s="12" t="s">
        <v>4629</v>
      </c>
      <c r="F819" s="12" t="s">
        <v>4630</v>
      </c>
      <c r="G819" s="13">
        <v>37.1</v>
      </c>
      <c r="H819" s="16">
        <v>11</v>
      </c>
      <c r="I819" s="16">
        <v>11</v>
      </c>
      <c r="J819" s="16">
        <v>11</v>
      </c>
      <c r="K819" s="16">
        <v>34.329000000000001</v>
      </c>
      <c r="L819" s="14">
        <v>3</v>
      </c>
      <c r="M819" s="14">
        <v>3</v>
      </c>
      <c r="N819" s="14">
        <v>3</v>
      </c>
      <c r="O819" s="15">
        <v>6.4226226806640598</v>
      </c>
      <c r="P819" s="15">
        <v>6.1451654434204102</v>
      </c>
      <c r="Q819" s="15">
        <v>6.03881883621216</v>
      </c>
      <c r="R819" s="15">
        <v>6.7959079742431596</v>
      </c>
      <c r="S819" s="15">
        <v>6.7099647521972701</v>
      </c>
      <c r="T819" s="15">
        <v>6.8028831481933603</v>
      </c>
      <c r="U819" s="15">
        <v>4.44067287445068</v>
      </c>
      <c r="V819" s="15">
        <v>3.9315493106842001</v>
      </c>
      <c r="W819" s="15">
        <v>4.0979509353637704</v>
      </c>
    </row>
    <row r="820" spans="1:23" x14ac:dyDescent="0.25">
      <c r="A820" s="9" t="s">
        <v>532</v>
      </c>
      <c r="B820" s="12" t="s">
        <v>4819</v>
      </c>
      <c r="C820" s="9" t="s">
        <v>534</v>
      </c>
      <c r="D820" s="9" t="s">
        <v>533</v>
      </c>
      <c r="E820" s="12" t="s">
        <v>4629</v>
      </c>
      <c r="F820" s="12" t="s">
        <v>4630</v>
      </c>
      <c r="G820" s="13">
        <v>72.3</v>
      </c>
      <c r="H820" s="16">
        <v>20</v>
      </c>
      <c r="I820" s="16">
        <v>20</v>
      </c>
      <c r="J820" s="16">
        <v>20</v>
      </c>
      <c r="K820" s="16">
        <v>34.58</v>
      </c>
      <c r="L820" s="14">
        <v>3</v>
      </c>
      <c r="M820" s="14">
        <v>3</v>
      </c>
      <c r="N820" s="14">
        <v>3</v>
      </c>
      <c r="O820" s="15">
        <v>6.9144806861877397</v>
      </c>
      <c r="P820" s="15">
        <v>6.6792736053466797</v>
      </c>
      <c r="Q820" s="15">
        <v>6.6964001655578604</v>
      </c>
      <c r="R820" s="15">
        <v>8.6205215454101598</v>
      </c>
      <c r="S820" s="15">
        <v>8.4946832656860405</v>
      </c>
      <c r="T820" s="15">
        <v>8.6228561401367205</v>
      </c>
      <c r="U820" s="15">
        <v>5.9570612907409703</v>
      </c>
      <c r="V820" s="15">
        <v>3.8623461723327601</v>
      </c>
      <c r="W820" s="15">
        <v>4.30627489089966</v>
      </c>
    </row>
    <row r="821" spans="1:23" x14ac:dyDescent="0.25">
      <c r="A821" s="9" t="s">
        <v>1401</v>
      </c>
      <c r="B821" s="12" t="s">
        <v>5111</v>
      </c>
      <c r="C821" s="9" t="s">
        <v>1403</v>
      </c>
      <c r="D821" s="9" t="s">
        <v>1402</v>
      </c>
      <c r="E821" s="12" t="s">
        <v>4629</v>
      </c>
      <c r="F821" s="12" t="s">
        <v>4630</v>
      </c>
      <c r="G821" s="13">
        <v>73.5</v>
      </c>
      <c r="H821" s="16">
        <v>25</v>
      </c>
      <c r="I821" s="16">
        <v>25</v>
      </c>
      <c r="J821" s="16">
        <v>25</v>
      </c>
      <c r="K821" s="16">
        <v>34.552999999999997</v>
      </c>
      <c r="L821" s="14">
        <v>3</v>
      </c>
      <c r="M821" s="14">
        <v>3</v>
      </c>
      <c r="N821" s="14">
        <v>3</v>
      </c>
      <c r="O821" s="15">
        <v>8.5420036315918004</v>
      </c>
      <c r="P821" s="15">
        <v>8.3608961105346697</v>
      </c>
      <c r="Q821" s="15">
        <v>8.3417110443115199</v>
      </c>
      <c r="R821" s="15">
        <v>6.5108799934387198</v>
      </c>
      <c r="S821" s="15">
        <v>6.2862319946289098</v>
      </c>
      <c r="T821" s="15">
        <v>6.4416322708129901</v>
      </c>
      <c r="U821" s="15">
        <v>6.4325842857360804</v>
      </c>
      <c r="V821" s="15">
        <v>5.9705095291137704</v>
      </c>
      <c r="W821" s="15">
        <v>6.1345596313476598</v>
      </c>
    </row>
    <row r="822" spans="1:23" x14ac:dyDescent="0.25">
      <c r="A822" s="9" t="s">
        <v>1967</v>
      </c>
      <c r="B822" s="12" t="s">
        <v>5304</v>
      </c>
      <c r="C822" s="9" t="s">
        <v>21</v>
      </c>
      <c r="D822" s="9" t="s">
        <v>1968</v>
      </c>
      <c r="E822" s="12" t="s">
        <v>4629</v>
      </c>
      <c r="F822" s="12" t="s">
        <v>4632</v>
      </c>
      <c r="G822" s="13">
        <v>64</v>
      </c>
      <c r="H822" s="16">
        <v>3</v>
      </c>
      <c r="I822" s="16">
        <v>3</v>
      </c>
      <c r="J822" s="16">
        <v>3</v>
      </c>
      <c r="K822" s="16">
        <v>9.4321999999999999</v>
      </c>
      <c r="L822" s="14">
        <v>3</v>
      </c>
      <c r="M822" s="14">
        <v>3</v>
      </c>
      <c r="N822" s="14">
        <v>3</v>
      </c>
      <c r="O822" s="15">
        <v>9.0460262298584002</v>
      </c>
      <c r="P822" s="15">
        <v>8.8707838058471697</v>
      </c>
      <c r="Q822" s="15">
        <v>8.8385086059570295</v>
      </c>
      <c r="R822" s="15">
        <v>6.9949150085449201</v>
      </c>
      <c r="S822" s="15">
        <v>6.65643358230591</v>
      </c>
      <c r="T822" s="15">
        <v>6.6857776641845703</v>
      </c>
      <c r="U822" s="15">
        <v>7.0899758338928196</v>
      </c>
      <c r="V822" s="15">
        <v>6.2422184944152797</v>
      </c>
      <c r="W822" s="15">
        <v>6.6695680618286097</v>
      </c>
    </row>
    <row r="823" spans="1:23" x14ac:dyDescent="0.25">
      <c r="A823" s="9" t="s">
        <v>2980</v>
      </c>
      <c r="B823" s="12" t="s">
        <v>5650</v>
      </c>
      <c r="C823" s="9" t="s">
        <v>2982</v>
      </c>
      <c r="D823" s="9" t="s">
        <v>2981</v>
      </c>
      <c r="E823" s="12" t="s">
        <v>4629</v>
      </c>
      <c r="F823" s="12" t="s">
        <v>4630</v>
      </c>
      <c r="G823" s="13">
        <v>67.900000000000006</v>
      </c>
      <c r="H823" s="16">
        <v>8</v>
      </c>
      <c r="I823" s="16">
        <v>8</v>
      </c>
      <c r="J823" s="16">
        <v>8</v>
      </c>
      <c r="K823" s="16">
        <v>14.952999999999999</v>
      </c>
      <c r="L823" s="14">
        <v>3</v>
      </c>
      <c r="M823" s="14">
        <v>3</v>
      </c>
      <c r="N823" s="14">
        <v>3</v>
      </c>
      <c r="O823" s="15">
        <v>7.3591332435607901</v>
      </c>
      <c r="P823" s="15">
        <v>7.2426409721374503</v>
      </c>
      <c r="Q823" s="15">
        <v>7.2219877243042001</v>
      </c>
      <c r="R823" s="15">
        <v>8.2502489089965803</v>
      </c>
      <c r="S823" s="15">
        <v>8.2373933792114293</v>
      </c>
      <c r="T823" s="15">
        <v>8.1880846023559606</v>
      </c>
      <c r="U823" s="15">
        <v>5.9140310287475604</v>
      </c>
      <c r="V823" s="15">
        <v>4.99007225036621</v>
      </c>
      <c r="W823" s="15">
        <v>4.4534711837768599</v>
      </c>
    </row>
    <row r="824" spans="1:23" x14ac:dyDescent="0.25">
      <c r="A824" s="9" t="s">
        <v>3745</v>
      </c>
      <c r="B824" s="12" t="s">
        <v>5916</v>
      </c>
      <c r="C824" s="9" t="s">
        <v>3747</v>
      </c>
      <c r="D824" s="9" t="s">
        <v>3746</v>
      </c>
      <c r="E824" s="12" t="s">
        <v>4629</v>
      </c>
      <c r="F824" s="12" t="s">
        <v>4630</v>
      </c>
      <c r="G824" s="13">
        <v>21.4</v>
      </c>
      <c r="H824" s="16">
        <v>6</v>
      </c>
      <c r="I824" s="16">
        <v>6</v>
      </c>
      <c r="J824" s="16">
        <v>6</v>
      </c>
      <c r="K824" s="16">
        <v>49.183999999999997</v>
      </c>
      <c r="L824" s="14">
        <v>3</v>
      </c>
      <c r="M824" s="14">
        <v>3</v>
      </c>
      <c r="N824" s="14">
        <v>2</v>
      </c>
      <c r="O824" s="15">
        <v>6.4215049743652299</v>
      </c>
      <c r="P824" s="15">
        <v>6.3218469619751003</v>
      </c>
      <c r="Q824" s="15">
        <v>6.2786164283752397</v>
      </c>
      <c r="R824" s="15">
        <v>5.47202491760254</v>
      </c>
      <c r="S824" s="15">
        <v>5.8428149223327601</v>
      </c>
      <c r="T824" s="15">
        <v>6.7213573455810502</v>
      </c>
      <c r="U824" s="15">
        <v>4.6910109519958496</v>
      </c>
      <c r="V824" s="15">
        <v>3.8515334129333501</v>
      </c>
      <c r="W824" s="15"/>
    </row>
    <row r="825" spans="1:23" x14ac:dyDescent="0.25">
      <c r="A825" s="9" t="s">
        <v>302</v>
      </c>
      <c r="B825" s="12" t="s">
        <v>4740</v>
      </c>
      <c r="C825" s="9" t="s">
        <v>21</v>
      </c>
      <c r="D825" s="9" t="s">
        <v>303</v>
      </c>
      <c r="E825" s="12" t="s">
        <v>4629</v>
      </c>
      <c r="F825" s="12" t="s">
        <v>4630</v>
      </c>
      <c r="G825" s="13">
        <v>43.2</v>
      </c>
      <c r="H825" s="16">
        <v>16</v>
      </c>
      <c r="I825" s="16">
        <v>16</v>
      </c>
      <c r="J825" s="16">
        <v>16</v>
      </c>
      <c r="K825" s="16">
        <v>45.515000000000001</v>
      </c>
      <c r="L825" s="14">
        <v>3</v>
      </c>
      <c r="M825" s="14">
        <v>3</v>
      </c>
      <c r="N825" s="14">
        <v>2</v>
      </c>
      <c r="O825" s="15">
        <v>7.5381212234497097</v>
      </c>
      <c r="P825" s="15">
        <v>7.3410978317260698</v>
      </c>
      <c r="Q825" s="15">
        <v>7.3251461982727104</v>
      </c>
      <c r="R825" s="15">
        <v>7.2980885505676296</v>
      </c>
      <c r="S825" s="15">
        <v>6.6106071472168004</v>
      </c>
      <c r="T825" s="15">
        <v>7.2727694511413601</v>
      </c>
      <c r="U825" s="15">
        <v>5.4764695167541504</v>
      </c>
      <c r="V825" s="15"/>
      <c r="W825" s="15">
        <v>5.1905555725097701</v>
      </c>
    </row>
    <row r="826" spans="1:23" x14ac:dyDescent="0.25">
      <c r="A826" s="9" t="s">
        <v>1606</v>
      </c>
      <c r="B826" s="12" t="s">
        <v>5178</v>
      </c>
      <c r="C826" s="9" t="s">
        <v>21</v>
      </c>
      <c r="D826" s="9" t="s">
        <v>1607</v>
      </c>
      <c r="E826" s="12" t="s">
        <v>4629</v>
      </c>
      <c r="F826" s="12" t="s">
        <v>4630</v>
      </c>
      <c r="G826" s="13">
        <v>63.1</v>
      </c>
      <c r="H826" s="16">
        <v>9</v>
      </c>
      <c r="I826" s="16">
        <v>9</v>
      </c>
      <c r="J826" s="16">
        <v>9</v>
      </c>
      <c r="K826" s="16">
        <v>11.997</v>
      </c>
      <c r="L826" s="14">
        <v>3</v>
      </c>
      <c r="M826" s="14">
        <v>3</v>
      </c>
      <c r="N826" s="14">
        <v>2</v>
      </c>
      <c r="O826" s="15">
        <v>6.7380428314209002</v>
      </c>
      <c r="P826" s="15">
        <v>6.8003387451171902</v>
      </c>
      <c r="Q826" s="15">
        <v>6.9452176094055202</v>
      </c>
      <c r="R826" s="15">
        <v>7.5001540184020996</v>
      </c>
      <c r="S826" s="15">
        <v>7.67116355895996</v>
      </c>
      <c r="T826" s="15">
        <v>7.6689538955688503</v>
      </c>
      <c r="U826" s="15">
        <v>4.8797492980956996</v>
      </c>
      <c r="V826" s="15"/>
      <c r="W826" s="15">
        <v>4.71911573410034</v>
      </c>
    </row>
    <row r="827" spans="1:23" x14ac:dyDescent="0.25">
      <c r="A827" s="9" t="s">
        <v>2511</v>
      </c>
      <c r="B827" s="12" t="s">
        <v>5488</v>
      </c>
      <c r="C827" s="9" t="s">
        <v>2513</v>
      </c>
      <c r="D827" s="9" t="s">
        <v>2512</v>
      </c>
      <c r="E827" s="12" t="s">
        <v>4629</v>
      </c>
      <c r="F827" s="12" t="s">
        <v>4630</v>
      </c>
      <c r="G827" s="13">
        <v>76.8</v>
      </c>
      <c r="H827" s="16">
        <v>9</v>
      </c>
      <c r="I827" s="16">
        <v>9</v>
      </c>
      <c r="J827" s="16">
        <v>9</v>
      </c>
      <c r="K827" s="16">
        <v>11.082000000000001</v>
      </c>
      <c r="L827" s="14">
        <v>3</v>
      </c>
      <c r="M827" s="14">
        <v>3</v>
      </c>
      <c r="N827" s="14">
        <v>2</v>
      </c>
      <c r="O827" s="15">
        <v>7.0058665275573704</v>
      </c>
      <c r="P827" s="15">
        <v>6.8683915138244602</v>
      </c>
      <c r="Q827" s="15">
        <v>6.8953671455383301</v>
      </c>
      <c r="R827" s="15">
        <v>8.2344417572021502</v>
      </c>
      <c r="S827" s="15">
        <v>7.9688191413879403</v>
      </c>
      <c r="T827" s="15">
        <v>8.1611280441284197</v>
      </c>
      <c r="U827" s="15">
        <v>5.8833208084106401</v>
      </c>
      <c r="V827" s="15">
        <v>3.8130936622619598</v>
      </c>
      <c r="W827" s="15"/>
    </row>
    <row r="828" spans="1:23" x14ac:dyDescent="0.25">
      <c r="A828" s="9" t="s">
        <v>3275</v>
      </c>
      <c r="B828" s="12" t="s">
        <v>5749</v>
      </c>
      <c r="C828" s="9" t="s">
        <v>3277</v>
      </c>
      <c r="D828" s="9" t="s">
        <v>3276</v>
      </c>
      <c r="E828" s="12" t="s">
        <v>4629</v>
      </c>
      <c r="F828" s="12" t="s">
        <v>4631</v>
      </c>
      <c r="G828" s="13">
        <v>85.1</v>
      </c>
      <c r="H828" s="16">
        <v>22</v>
      </c>
      <c r="I828" s="16">
        <v>22</v>
      </c>
      <c r="J828" s="16">
        <v>22</v>
      </c>
      <c r="K828" s="16">
        <v>23.442</v>
      </c>
      <c r="L828" s="14">
        <v>3</v>
      </c>
      <c r="M828" s="14">
        <v>3</v>
      </c>
      <c r="N828" s="14">
        <v>2</v>
      </c>
      <c r="O828" s="15">
        <v>7.2252058982849103</v>
      </c>
      <c r="P828" s="15">
        <v>7.15682172775269</v>
      </c>
      <c r="Q828" s="15">
        <v>7.1032905578613299</v>
      </c>
      <c r="R828" s="15">
        <v>7.9252400398254403</v>
      </c>
      <c r="S828" s="15">
        <v>8.0102148056030291</v>
      </c>
      <c r="T828" s="15">
        <v>7.9918460845947301</v>
      </c>
      <c r="U828" s="15">
        <v>5.68984127044678</v>
      </c>
      <c r="V828" s="15"/>
      <c r="W828" s="15">
        <v>4.5494937896728498</v>
      </c>
    </row>
    <row r="829" spans="1:23" x14ac:dyDescent="0.25">
      <c r="A829" s="9" t="s">
        <v>4516</v>
      </c>
      <c r="B829" s="12" t="s">
        <v>6175</v>
      </c>
      <c r="C829" s="9" t="s">
        <v>4518</v>
      </c>
      <c r="D829" s="9" t="s">
        <v>4517</v>
      </c>
      <c r="E829" s="12" t="s">
        <v>4633</v>
      </c>
      <c r="F829" s="12" t="s">
        <v>4634</v>
      </c>
      <c r="G829" s="13">
        <v>65.599999999999994</v>
      </c>
      <c r="H829" s="16">
        <v>10</v>
      </c>
      <c r="I829" s="16">
        <v>10</v>
      </c>
      <c r="J829" s="16">
        <v>10</v>
      </c>
      <c r="K829" s="16">
        <v>23.927</v>
      </c>
      <c r="L829" s="14">
        <v>3</v>
      </c>
      <c r="M829" s="14">
        <v>3</v>
      </c>
      <c r="N829" s="14">
        <v>3</v>
      </c>
      <c r="O829" s="15">
        <v>6.8796749114990199</v>
      </c>
      <c r="P829" s="15">
        <v>6.9340233802795401</v>
      </c>
      <c r="Q829" s="15">
        <v>6.9304852485656703</v>
      </c>
      <c r="R829" s="15">
        <v>7.0110201835632298</v>
      </c>
      <c r="S829" s="15">
        <v>6.9811162948608398</v>
      </c>
      <c r="T829" s="15">
        <v>7.0428118705749503</v>
      </c>
      <c r="U829" s="15">
        <v>5.4514331817626998</v>
      </c>
      <c r="V829" s="15">
        <v>4.2912578582763699</v>
      </c>
      <c r="W829" s="15">
        <v>4.5654225349426296</v>
      </c>
    </row>
    <row r="830" spans="1:23" x14ac:dyDescent="0.25">
      <c r="A830" s="9" t="s">
        <v>2620</v>
      </c>
      <c r="B830" s="12" t="s">
        <v>5527</v>
      </c>
      <c r="C830" s="9" t="s">
        <v>2622</v>
      </c>
      <c r="D830" s="9" t="s">
        <v>2621</v>
      </c>
      <c r="E830" s="12" t="s">
        <v>4629</v>
      </c>
      <c r="F830" s="12" t="s">
        <v>4631</v>
      </c>
      <c r="G830" s="13">
        <v>80.7</v>
      </c>
      <c r="H830" s="16">
        <v>20</v>
      </c>
      <c r="I830" s="16">
        <v>20</v>
      </c>
      <c r="J830" s="16">
        <v>20</v>
      </c>
      <c r="K830" s="16">
        <v>26.228999999999999</v>
      </c>
      <c r="L830" s="14">
        <v>3</v>
      </c>
      <c r="M830" s="14">
        <v>3</v>
      </c>
      <c r="N830" s="14">
        <v>3</v>
      </c>
      <c r="O830" s="15">
        <v>8.6170530319213903</v>
      </c>
      <c r="P830" s="15">
        <v>8.3881015777587908</v>
      </c>
      <c r="Q830" s="15">
        <v>8.3805370330810494</v>
      </c>
      <c r="R830" s="15">
        <v>8.7226753234863299</v>
      </c>
      <c r="S830" s="15">
        <v>8.3579540252685494</v>
      </c>
      <c r="T830" s="15">
        <v>8.6444873809814506</v>
      </c>
      <c r="U830" s="15">
        <v>6.6074762344360396</v>
      </c>
      <c r="V830" s="15">
        <v>5.7274518013000497</v>
      </c>
      <c r="W830" s="15">
        <v>6.2395749092102104</v>
      </c>
    </row>
    <row r="831" spans="1:23" x14ac:dyDescent="0.25">
      <c r="A831" s="9" t="s">
        <v>3798</v>
      </c>
      <c r="B831" s="12" t="s">
        <v>5936</v>
      </c>
      <c r="C831" s="9" t="s">
        <v>1745</v>
      </c>
      <c r="D831" s="9" t="s">
        <v>3799</v>
      </c>
      <c r="E831" s="12" t="s">
        <v>4629</v>
      </c>
      <c r="F831" s="12" t="s">
        <v>4632</v>
      </c>
      <c r="G831" s="13">
        <v>18.2</v>
      </c>
      <c r="H831" s="16">
        <v>8</v>
      </c>
      <c r="I831" s="16">
        <v>8</v>
      </c>
      <c r="J831" s="16">
        <v>8</v>
      </c>
      <c r="K831" s="16">
        <v>64.427000000000007</v>
      </c>
      <c r="L831" s="14">
        <v>3</v>
      </c>
      <c r="M831" s="14">
        <v>3</v>
      </c>
      <c r="N831" s="14">
        <v>2</v>
      </c>
      <c r="O831" s="15">
        <v>6.40090036392212</v>
      </c>
      <c r="P831" s="15">
        <v>6.3598356246948198</v>
      </c>
      <c r="Q831" s="15">
        <v>6.3815121650695801</v>
      </c>
      <c r="R831" s="15">
        <v>5.1045556068420401</v>
      </c>
      <c r="S831" s="15">
        <v>5.5690340995788601</v>
      </c>
      <c r="T831" s="15">
        <v>5.4027600288391104</v>
      </c>
      <c r="U831" s="15">
        <v>4.4411292076110804</v>
      </c>
      <c r="V831" s="15"/>
      <c r="W831" s="15">
        <v>4.3359189033508301</v>
      </c>
    </row>
    <row r="832" spans="1:23" x14ac:dyDescent="0.25">
      <c r="A832" s="9" t="s">
        <v>1652</v>
      </c>
      <c r="B832" s="12" t="s">
        <v>5195</v>
      </c>
      <c r="C832" s="9" t="s">
        <v>423</v>
      </c>
      <c r="D832" s="9" t="s">
        <v>1653</v>
      </c>
      <c r="E832" s="12" t="s">
        <v>4629</v>
      </c>
      <c r="F832" s="12" t="s">
        <v>4631</v>
      </c>
      <c r="G832" s="13">
        <v>17.899999999999999</v>
      </c>
      <c r="H832" s="16">
        <v>3</v>
      </c>
      <c r="I832" s="16">
        <v>3</v>
      </c>
      <c r="J832" s="16">
        <v>3</v>
      </c>
      <c r="K832" s="16">
        <v>20.902999999999999</v>
      </c>
      <c r="L832" s="14">
        <v>3</v>
      </c>
      <c r="M832" s="14">
        <v>3</v>
      </c>
      <c r="N832" s="14">
        <v>2</v>
      </c>
      <c r="O832" s="15">
        <v>7.3431921005248997</v>
      </c>
      <c r="P832" s="15">
        <v>7.3084363937377903</v>
      </c>
      <c r="Q832" s="15">
        <v>7.2663021087646502</v>
      </c>
      <c r="R832" s="15">
        <v>6.2808060646057102</v>
      </c>
      <c r="S832" s="15">
        <v>6.0298705101013201</v>
      </c>
      <c r="T832" s="15">
        <v>6.2938485145568803</v>
      </c>
      <c r="U832" s="15">
        <v>5.3398885726928702</v>
      </c>
      <c r="V832" s="15"/>
      <c r="W832" s="15">
        <v>5.1154108047485396</v>
      </c>
    </row>
    <row r="833" spans="1:23" x14ac:dyDescent="0.25">
      <c r="A833" s="9" t="s">
        <v>3213</v>
      </c>
      <c r="B833" s="12" t="s">
        <v>5727</v>
      </c>
      <c r="C833" s="9" t="s">
        <v>3215</v>
      </c>
      <c r="D833" s="9" t="s">
        <v>3214</v>
      </c>
      <c r="E833" s="12" t="s">
        <v>4629</v>
      </c>
      <c r="F833" s="12" t="s">
        <v>4630</v>
      </c>
      <c r="G833" s="13">
        <v>31.8</v>
      </c>
      <c r="H833" s="16">
        <v>11</v>
      </c>
      <c r="I833" s="16">
        <v>11</v>
      </c>
      <c r="J833" s="16">
        <v>11</v>
      </c>
      <c r="K833" s="16">
        <v>37.962000000000003</v>
      </c>
      <c r="L833" s="14">
        <v>3</v>
      </c>
      <c r="M833" s="14">
        <v>3</v>
      </c>
      <c r="N833" s="14">
        <v>3</v>
      </c>
      <c r="O833" s="15">
        <v>7.4779024124145499</v>
      </c>
      <c r="P833" s="15">
        <v>7.2904796600341797</v>
      </c>
      <c r="Q833" s="15">
        <v>7.2593069076538104</v>
      </c>
      <c r="R833" s="15">
        <v>7.0760211944580096</v>
      </c>
      <c r="S833" s="15">
        <v>6.8522052764892596</v>
      </c>
      <c r="T833" s="15">
        <v>6.96148777008057</v>
      </c>
      <c r="U833" s="15">
        <v>5.7938809394836399</v>
      </c>
      <c r="V833" s="15">
        <v>4.61097955703735</v>
      </c>
      <c r="W833" s="15">
        <v>5.0403251647949201</v>
      </c>
    </row>
    <row r="834" spans="1:23" x14ac:dyDescent="0.25">
      <c r="A834" s="9" t="s">
        <v>4372</v>
      </c>
      <c r="B834" s="12" t="s">
        <v>6130</v>
      </c>
      <c r="C834" s="9" t="s">
        <v>4374</v>
      </c>
      <c r="D834" s="9" t="s">
        <v>4373</v>
      </c>
      <c r="E834" s="12" t="s">
        <v>4633</v>
      </c>
      <c r="F834" s="12" t="s">
        <v>4630</v>
      </c>
      <c r="G834" s="13">
        <v>42.6</v>
      </c>
      <c r="H834" s="16">
        <v>10</v>
      </c>
      <c r="I834" s="16">
        <v>10</v>
      </c>
      <c r="J834" s="16">
        <v>10</v>
      </c>
      <c r="K834" s="16">
        <v>35.076000000000001</v>
      </c>
      <c r="L834" s="14">
        <v>3</v>
      </c>
      <c r="M834" s="14">
        <v>3</v>
      </c>
      <c r="N834" s="14">
        <v>3</v>
      </c>
      <c r="O834" s="15">
        <v>6.6922564506530797</v>
      </c>
      <c r="P834" s="15">
        <v>6.5065999031066903</v>
      </c>
      <c r="Q834" s="15">
        <v>6.5007028579711896</v>
      </c>
      <c r="R834" s="15">
        <v>6.3581252098083496</v>
      </c>
      <c r="S834" s="15">
        <v>6.1131410598754901</v>
      </c>
      <c r="T834" s="15">
        <v>6.4458999633789098</v>
      </c>
      <c r="U834" s="15">
        <v>4.7845101356506303</v>
      </c>
      <c r="V834" s="15">
        <v>4.0809869766235396</v>
      </c>
      <c r="W834" s="15">
        <v>4.4619483947753897</v>
      </c>
    </row>
    <row r="835" spans="1:23" x14ac:dyDescent="0.25">
      <c r="A835" s="9" t="s">
        <v>3707</v>
      </c>
      <c r="B835" s="12" t="s">
        <v>5902</v>
      </c>
      <c r="C835" s="9" t="s">
        <v>409</v>
      </c>
      <c r="D835" s="9" t="s">
        <v>3708</v>
      </c>
      <c r="E835" s="12" t="s">
        <v>4629</v>
      </c>
      <c r="F835" s="12" t="s">
        <v>4632</v>
      </c>
      <c r="G835" s="13">
        <v>86.7</v>
      </c>
      <c r="H835" s="16">
        <v>59</v>
      </c>
      <c r="I835" s="16">
        <v>59</v>
      </c>
      <c r="J835" s="16">
        <v>59</v>
      </c>
      <c r="K835" s="16">
        <v>49.898000000000003</v>
      </c>
      <c r="L835" s="14">
        <v>3</v>
      </c>
      <c r="M835" s="14">
        <v>3</v>
      </c>
      <c r="N835" s="14">
        <v>3</v>
      </c>
      <c r="O835" s="15">
        <v>7.94122314453125</v>
      </c>
      <c r="P835" s="15">
        <v>7.8044190406799299</v>
      </c>
      <c r="Q835" s="15">
        <v>7.7733182907104501</v>
      </c>
      <c r="R835" s="15">
        <v>8.6173572540283203</v>
      </c>
      <c r="S835" s="15">
        <v>8.5260934829711896</v>
      </c>
      <c r="T835" s="15">
        <v>8.6054878234863299</v>
      </c>
      <c r="U835" s="15">
        <v>6.1358003616332999</v>
      </c>
      <c r="V835" s="15">
        <v>5.2966432571411097</v>
      </c>
      <c r="W835" s="15">
        <v>5.3435859680175799</v>
      </c>
    </row>
    <row r="836" spans="1:23" x14ac:dyDescent="0.25">
      <c r="A836" s="9" t="s">
        <v>3445</v>
      </c>
      <c r="B836" s="12" t="s">
        <v>5807</v>
      </c>
      <c r="C836" s="9" t="s">
        <v>365</v>
      </c>
      <c r="D836" s="9" t="s">
        <v>3446</v>
      </c>
      <c r="E836" s="12" t="s">
        <v>4629</v>
      </c>
      <c r="F836" s="12" t="s">
        <v>4630</v>
      </c>
      <c r="G836" s="13">
        <v>68.900000000000006</v>
      </c>
      <c r="H836" s="16">
        <v>10</v>
      </c>
      <c r="I836" s="16">
        <v>10</v>
      </c>
      <c r="J836" s="16">
        <v>10</v>
      </c>
      <c r="K836" s="16">
        <v>14.122</v>
      </c>
      <c r="L836" s="14">
        <v>3</v>
      </c>
      <c r="M836" s="14">
        <v>3</v>
      </c>
      <c r="N836" s="14">
        <v>3</v>
      </c>
      <c r="O836" s="15">
        <v>8.5292377471923793</v>
      </c>
      <c r="P836" s="15">
        <v>8.2784566879272496</v>
      </c>
      <c r="Q836" s="15">
        <v>8.2601671218872106</v>
      </c>
      <c r="R836" s="15">
        <v>6.4121580123901403</v>
      </c>
      <c r="S836" s="15">
        <v>5.9869551658630398</v>
      </c>
      <c r="T836" s="15">
        <v>5.9943609237670898</v>
      </c>
      <c r="U836" s="15">
        <v>6.7925596237182599</v>
      </c>
      <c r="V836" s="15">
        <v>5.3658432960510298</v>
      </c>
      <c r="W836" s="15">
        <v>6.1016097068786603</v>
      </c>
    </row>
    <row r="837" spans="1:23" x14ac:dyDescent="0.25">
      <c r="A837" s="9" t="s">
        <v>4194</v>
      </c>
      <c r="B837" s="12" t="s">
        <v>6075</v>
      </c>
      <c r="C837" s="9" t="s">
        <v>4196</v>
      </c>
      <c r="D837" s="9" t="s">
        <v>4195</v>
      </c>
      <c r="E837" s="12" t="s">
        <v>4629</v>
      </c>
      <c r="F837" s="12" t="s">
        <v>4630</v>
      </c>
      <c r="G837" s="13">
        <v>44.5</v>
      </c>
      <c r="H837" s="16">
        <v>14</v>
      </c>
      <c r="I837" s="16">
        <v>14</v>
      </c>
      <c r="J837" s="16">
        <v>14</v>
      </c>
      <c r="K837" s="16">
        <v>50.584000000000003</v>
      </c>
      <c r="L837" s="14">
        <v>3</v>
      </c>
      <c r="M837" s="14">
        <v>3</v>
      </c>
      <c r="N837" s="14">
        <v>3</v>
      </c>
      <c r="O837" s="15">
        <v>6.8728728294372603</v>
      </c>
      <c r="P837" s="15">
        <v>6.7700562477111799</v>
      </c>
      <c r="Q837" s="15">
        <v>6.8641076087951696</v>
      </c>
      <c r="R837" s="15">
        <v>7.0109357833862296</v>
      </c>
      <c r="S837" s="15">
        <v>7.2108802795410201</v>
      </c>
      <c r="T837" s="15">
        <v>7.2120542526245099</v>
      </c>
      <c r="U837" s="15">
        <v>5.04708003997803</v>
      </c>
      <c r="V837" s="15">
        <v>4.3125157356262198</v>
      </c>
      <c r="W837" s="15">
        <v>4.6594314575195304</v>
      </c>
    </row>
    <row r="838" spans="1:23" x14ac:dyDescent="0.25">
      <c r="A838" s="9" t="s">
        <v>1036</v>
      </c>
      <c r="B838" s="12" t="s">
        <v>4992</v>
      </c>
      <c r="C838" s="9" t="s">
        <v>1038</v>
      </c>
      <c r="D838" s="9" t="s">
        <v>1037</v>
      </c>
      <c r="E838" s="12" t="s">
        <v>4629</v>
      </c>
      <c r="F838" s="12" t="s">
        <v>4631</v>
      </c>
      <c r="G838" s="13">
        <v>81.2</v>
      </c>
      <c r="H838" s="16">
        <v>30</v>
      </c>
      <c r="I838" s="16">
        <v>30</v>
      </c>
      <c r="J838" s="16">
        <v>30</v>
      </c>
      <c r="K838" s="16">
        <v>39.862000000000002</v>
      </c>
      <c r="L838" s="14">
        <v>3</v>
      </c>
      <c r="M838" s="14">
        <v>3</v>
      </c>
      <c r="N838" s="14">
        <v>3</v>
      </c>
      <c r="O838" s="15">
        <v>9.4272422790527308</v>
      </c>
      <c r="P838" s="15">
        <v>9.3681936264038104</v>
      </c>
      <c r="Q838" s="15">
        <v>9.3674116134643608</v>
      </c>
      <c r="R838" s="15">
        <v>7.6045823097229004</v>
      </c>
      <c r="S838" s="15">
        <v>7.4489226341247603</v>
      </c>
      <c r="T838" s="15">
        <v>7.3983392715454102</v>
      </c>
      <c r="U838" s="15">
        <v>7.2293744087219203</v>
      </c>
      <c r="V838" s="15">
        <v>6.9136710166931197</v>
      </c>
      <c r="W838" s="15">
        <v>7.0394935607910201</v>
      </c>
    </row>
    <row r="839" spans="1:23" x14ac:dyDescent="0.25">
      <c r="A839" s="9" t="s">
        <v>581</v>
      </c>
      <c r="B839" s="12" t="s">
        <v>4837</v>
      </c>
      <c r="C839" s="9" t="s">
        <v>583</v>
      </c>
      <c r="D839" s="9" t="s">
        <v>582</v>
      </c>
      <c r="E839" s="12" t="s">
        <v>4629</v>
      </c>
      <c r="F839" s="12" t="s">
        <v>4630</v>
      </c>
      <c r="G839" s="13">
        <v>68.7</v>
      </c>
      <c r="H839" s="16">
        <v>22</v>
      </c>
      <c r="I839" s="16">
        <v>22</v>
      </c>
      <c r="J839" s="16">
        <v>21</v>
      </c>
      <c r="K839" s="16">
        <v>27.718</v>
      </c>
      <c r="L839" s="14">
        <v>3</v>
      </c>
      <c r="M839" s="14">
        <v>3</v>
      </c>
      <c r="N839" s="14">
        <v>3</v>
      </c>
      <c r="O839" s="15">
        <v>9.2952594757080096</v>
      </c>
      <c r="P839" s="15">
        <v>9.2099704742431605</v>
      </c>
      <c r="Q839" s="15">
        <v>9.1832981109619105</v>
      </c>
      <c r="R839" s="15">
        <v>7.4041318893432599</v>
      </c>
      <c r="S839" s="15">
        <v>7.11334180831909</v>
      </c>
      <c r="T839" s="15">
        <v>7.1918978691101101</v>
      </c>
      <c r="U839" s="15">
        <v>7.2176680564880398</v>
      </c>
      <c r="V839" s="15">
        <v>6.5525951385498002</v>
      </c>
      <c r="W839" s="15">
        <v>6.9315848350524902</v>
      </c>
    </row>
    <row r="840" spans="1:23" x14ac:dyDescent="0.25">
      <c r="A840" s="9" t="s">
        <v>2160</v>
      </c>
      <c r="B840" s="12" t="s">
        <v>5378</v>
      </c>
      <c r="C840" s="9" t="s">
        <v>2162</v>
      </c>
      <c r="D840" s="9" t="s">
        <v>2161</v>
      </c>
      <c r="E840" s="12" t="s">
        <v>4629</v>
      </c>
      <c r="F840" s="12" t="s">
        <v>4630</v>
      </c>
      <c r="G840" s="13">
        <v>29.8</v>
      </c>
      <c r="H840" s="16">
        <v>12</v>
      </c>
      <c r="I840" s="16">
        <v>11</v>
      </c>
      <c r="J840" s="16">
        <v>11</v>
      </c>
      <c r="K840" s="16">
        <v>62.59</v>
      </c>
      <c r="L840" s="14">
        <v>3</v>
      </c>
      <c r="M840" s="14">
        <v>3</v>
      </c>
      <c r="N840" s="14">
        <v>2</v>
      </c>
      <c r="O840" s="15">
        <v>6.2671480178832999</v>
      </c>
      <c r="P840" s="15">
        <v>6.2491741180419904</v>
      </c>
      <c r="Q840" s="15">
        <v>6.2427649497985804</v>
      </c>
      <c r="R840" s="15">
        <v>7.0618667602539098</v>
      </c>
      <c r="S840" s="15">
        <v>6.9634146690368697</v>
      </c>
      <c r="T840" s="15">
        <v>7.0142264366149902</v>
      </c>
      <c r="U840" s="15">
        <v>4.6437683105468803</v>
      </c>
      <c r="V840" s="15">
        <v>3.6891934871673602</v>
      </c>
      <c r="W840" s="15"/>
    </row>
    <row r="841" spans="1:23" x14ac:dyDescent="0.25">
      <c r="A841" s="9" t="s">
        <v>1152</v>
      </c>
      <c r="B841" s="12" t="s">
        <v>5028</v>
      </c>
      <c r="C841" s="9" t="s">
        <v>1154</v>
      </c>
      <c r="D841" s="9" t="s">
        <v>1153</v>
      </c>
      <c r="E841" s="12" t="s">
        <v>4629</v>
      </c>
      <c r="F841" s="12" t="s">
        <v>4630</v>
      </c>
      <c r="G841" s="13">
        <v>70.7</v>
      </c>
      <c r="H841" s="16">
        <v>8</v>
      </c>
      <c r="I841" s="16">
        <v>8</v>
      </c>
      <c r="J841" s="16">
        <v>8</v>
      </c>
      <c r="K841" s="16">
        <v>13.303000000000001</v>
      </c>
      <c r="L841" s="14">
        <v>3</v>
      </c>
      <c r="M841" s="14">
        <v>3</v>
      </c>
      <c r="N841" s="14">
        <v>3</v>
      </c>
      <c r="O841" s="15">
        <v>7.6080446243286097</v>
      </c>
      <c r="P841" s="15">
        <v>7.5665788650512704</v>
      </c>
      <c r="Q841" s="15">
        <v>7.5499715805053702</v>
      </c>
      <c r="R841" s="15">
        <v>8.4383840560913104</v>
      </c>
      <c r="S841" s="15">
        <v>8.3368997573852504</v>
      </c>
      <c r="T841" s="15">
        <v>8.5129909515380895</v>
      </c>
      <c r="U841" s="15">
        <v>6.0521550178527797</v>
      </c>
      <c r="V841" s="15">
        <v>4.9793162345886204</v>
      </c>
      <c r="W841" s="15">
        <v>4.9917178153991699</v>
      </c>
    </row>
    <row r="842" spans="1:23" x14ac:dyDescent="0.25">
      <c r="A842" s="9" t="s">
        <v>1101</v>
      </c>
      <c r="B842" s="12" t="s">
        <v>5011</v>
      </c>
      <c r="C842" s="9" t="s">
        <v>1103</v>
      </c>
      <c r="D842" s="9" t="s">
        <v>1102</v>
      </c>
      <c r="E842" s="12" t="s">
        <v>4629</v>
      </c>
      <c r="F842" s="12" t="s">
        <v>4632</v>
      </c>
      <c r="G842" s="13">
        <v>19.399999999999999</v>
      </c>
      <c r="H842" s="16">
        <v>3</v>
      </c>
      <c r="I842" s="16">
        <v>3</v>
      </c>
      <c r="J842" s="16">
        <v>3</v>
      </c>
      <c r="K842" s="16">
        <v>28.908000000000001</v>
      </c>
      <c r="L842" s="14">
        <v>3</v>
      </c>
      <c r="M842" s="14">
        <v>3</v>
      </c>
      <c r="N842" s="14">
        <v>3</v>
      </c>
      <c r="O842" s="15">
        <v>8.4245386123657209</v>
      </c>
      <c r="P842" s="15">
        <v>8.3731880187988299</v>
      </c>
      <c r="Q842" s="15">
        <v>8.3349962234497106</v>
      </c>
      <c r="R842" s="15">
        <v>7.7203412055969203</v>
      </c>
      <c r="S842" s="15">
        <v>7.6103196144104004</v>
      </c>
      <c r="T842" s="15">
        <v>7.6573524475097701</v>
      </c>
      <c r="U842" s="15">
        <v>6.5424270629882804</v>
      </c>
      <c r="V842" s="15">
        <v>5.26159572601318</v>
      </c>
      <c r="W842" s="15">
        <v>6.5099143981933603</v>
      </c>
    </row>
    <row r="843" spans="1:23" x14ac:dyDescent="0.25">
      <c r="A843" s="9" t="s">
        <v>652</v>
      </c>
      <c r="B843" s="12" t="s">
        <v>4859</v>
      </c>
      <c r="C843" s="9" t="s">
        <v>54</v>
      </c>
      <c r="D843" s="9" t="s">
        <v>653</v>
      </c>
      <c r="E843" s="12" t="s">
        <v>4629</v>
      </c>
      <c r="F843" s="12" t="s">
        <v>4630</v>
      </c>
      <c r="G843" s="13">
        <v>34.9</v>
      </c>
      <c r="H843" s="16">
        <v>5</v>
      </c>
      <c r="I843" s="16">
        <v>5</v>
      </c>
      <c r="J843" s="16">
        <v>5</v>
      </c>
      <c r="K843" s="16">
        <v>18.236999999999998</v>
      </c>
      <c r="L843" s="14">
        <v>3</v>
      </c>
      <c r="M843" s="14">
        <v>3</v>
      </c>
      <c r="N843" s="14">
        <v>3</v>
      </c>
      <c r="O843" s="15">
        <v>7.2331233024597203</v>
      </c>
      <c r="P843" s="15">
        <v>7.0574760437011701</v>
      </c>
      <c r="Q843" s="15">
        <v>7.0677771568298304</v>
      </c>
      <c r="R843" s="15">
        <v>6.6110858917236301</v>
      </c>
      <c r="S843" s="15">
        <v>6.3856778144836399</v>
      </c>
      <c r="T843" s="15">
        <v>6.4162411689758301</v>
      </c>
      <c r="U843" s="15">
        <v>5.0090255737304696</v>
      </c>
      <c r="V843" s="15">
        <v>4.6986746788024902</v>
      </c>
      <c r="W843" s="15">
        <v>5.0452446937561</v>
      </c>
    </row>
    <row r="844" spans="1:23" x14ac:dyDescent="0.25">
      <c r="A844" s="9" t="s">
        <v>2186</v>
      </c>
      <c r="B844" s="12" t="s">
        <v>5385</v>
      </c>
      <c r="C844" s="9" t="s">
        <v>21</v>
      </c>
      <c r="D844" s="9" t="s">
        <v>2187</v>
      </c>
      <c r="E844" s="12" t="s">
        <v>4629</v>
      </c>
      <c r="F844" s="12" t="s">
        <v>4631</v>
      </c>
      <c r="G844" s="13">
        <v>18.600000000000001</v>
      </c>
      <c r="H844" s="16">
        <v>18</v>
      </c>
      <c r="I844" s="16">
        <v>18</v>
      </c>
      <c r="J844" s="16">
        <v>18</v>
      </c>
      <c r="K844" s="16">
        <v>124.04</v>
      </c>
      <c r="L844" s="14">
        <v>3</v>
      </c>
      <c r="M844" s="14">
        <v>3</v>
      </c>
      <c r="N844" s="14">
        <v>2</v>
      </c>
      <c r="O844" s="15">
        <v>5.7066326141357404</v>
      </c>
      <c r="P844" s="15">
        <v>5.6558966636657697</v>
      </c>
      <c r="Q844" s="15">
        <v>5.5565676689147896</v>
      </c>
      <c r="R844" s="15">
        <v>6.6448912620544398</v>
      </c>
      <c r="S844" s="15">
        <v>6.4665708541870099</v>
      </c>
      <c r="T844" s="15">
        <v>6.6958055496215803</v>
      </c>
      <c r="U844" s="15">
        <v>3.9419584274292001</v>
      </c>
      <c r="V844" s="15">
        <v>3.3334271907806401</v>
      </c>
      <c r="W844" s="15"/>
    </row>
    <row r="845" spans="1:23" x14ac:dyDescent="0.25">
      <c r="A845" s="9" t="s">
        <v>1163</v>
      </c>
      <c r="B845" s="12" t="s">
        <v>5032</v>
      </c>
      <c r="C845" s="9" t="s">
        <v>1165</v>
      </c>
      <c r="D845" s="9" t="s">
        <v>1164</v>
      </c>
      <c r="E845" s="12" t="s">
        <v>4629</v>
      </c>
      <c r="F845" s="12" t="s">
        <v>4630</v>
      </c>
      <c r="G845" s="13">
        <v>65.7</v>
      </c>
      <c r="H845" s="16">
        <v>30</v>
      </c>
      <c r="I845" s="16">
        <v>30</v>
      </c>
      <c r="J845" s="16">
        <v>30</v>
      </c>
      <c r="K845" s="16">
        <v>53.652000000000001</v>
      </c>
      <c r="L845" s="14">
        <v>3</v>
      </c>
      <c r="M845" s="14">
        <v>3</v>
      </c>
      <c r="N845" s="14">
        <v>3</v>
      </c>
      <c r="O845" s="15">
        <v>6.3227567672729501</v>
      </c>
      <c r="P845" s="15">
        <v>6.3042101860046396</v>
      </c>
      <c r="Q845" s="15">
        <v>6.2827129364013699</v>
      </c>
      <c r="R845" s="15">
        <v>7.9985427856445304</v>
      </c>
      <c r="S845" s="15">
        <v>7.7856712341308603</v>
      </c>
      <c r="T845" s="15">
        <v>7.9747509956359899</v>
      </c>
      <c r="U845" s="15">
        <v>5.2367134094238299</v>
      </c>
      <c r="V845" s="15">
        <v>3.15803050994873</v>
      </c>
      <c r="W845" s="15">
        <v>4.4045429229736301</v>
      </c>
    </row>
    <row r="846" spans="1:23" x14ac:dyDescent="0.25">
      <c r="A846" s="9" t="s">
        <v>2146</v>
      </c>
      <c r="B846" s="12" t="s">
        <v>5373</v>
      </c>
      <c r="C846" s="9" t="s">
        <v>21</v>
      </c>
      <c r="D846" s="9" t="s">
        <v>2147</v>
      </c>
      <c r="E846" s="12" t="s">
        <v>4629</v>
      </c>
      <c r="F846" s="12" t="s">
        <v>4630</v>
      </c>
      <c r="G846" s="13">
        <v>11.9</v>
      </c>
      <c r="H846" s="16">
        <v>5</v>
      </c>
      <c r="I846" s="16">
        <v>5</v>
      </c>
      <c r="J846" s="16">
        <v>5</v>
      </c>
      <c r="K846" s="16">
        <v>31.82</v>
      </c>
      <c r="L846" s="14">
        <v>3</v>
      </c>
      <c r="M846" s="14">
        <v>2</v>
      </c>
      <c r="N846" s="14">
        <v>3</v>
      </c>
      <c r="O846" s="15">
        <v>6.1928739547729501</v>
      </c>
      <c r="P846" s="15">
        <v>6.1802978515625</v>
      </c>
      <c r="Q846" s="15">
        <v>6.1400680541992196</v>
      </c>
      <c r="R846" s="15"/>
      <c r="S846" s="15">
        <v>5.5752224922180202</v>
      </c>
      <c r="T846" s="15">
        <v>5.31766653060913</v>
      </c>
      <c r="U846" s="15">
        <v>5.1376705169677699</v>
      </c>
      <c r="V846" s="15">
        <v>3.8779296875</v>
      </c>
      <c r="W846" s="15">
        <v>3.3457460403442401</v>
      </c>
    </row>
    <row r="847" spans="1:23" x14ac:dyDescent="0.25">
      <c r="A847" s="9" t="s">
        <v>2123</v>
      </c>
      <c r="B847" s="12" t="s">
        <v>5364</v>
      </c>
      <c r="C847" s="9" t="s">
        <v>21</v>
      </c>
      <c r="D847" s="9" t="s">
        <v>2124</v>
      </c>
      <c r="E847" s="12" t="s">
        <v>4629</v>
      </c>
      <c r="F847" s="12" t="s">
        <v>4631</v>
      </c>
      <c r="G847" s="13">
        <v>21.1</v>
      </c>
      <c r="H847" s="16">
        <v>6</v>
      </c>
      <c r="I847" s="16">
        <v>6</v>
      </c>
      <c r="J847" s="16">
        <v>6</v>
      </c>
      <c r="K847" s="16">
        <v>22.497</v>
      </c>
      <c r="L847" s="14">
        <v>3</v>
      </c>
      <c r="M847" s="14">
        <v>2</v>
      </c>
      <c r="N847" s="14">
        <v>3</v>
      </c>
      <c r="O847" s="15">
        <v>8.3562173843383807</v>
      </c>
      <c r="P847" s="15">
        <v>8.2016153335571307</v>
      </c>
      <c r="Q847" s="15">
        <v>8.2005491256713903</v>
      </c>
      <c r="R847" s="15">
        <v>6.1874361038207999</v>
      </c>
      <c r="S847" s="15">
        <v>6.1391863822937003</v>
      </c>
      <c r="T847" s="15"/>
      <c r="U847" s="15">
        <v>6.3396701812744096</v>
      </c>
      <c r="V847" s="15">
        <v>5.5879240036010698</v>
      </c>
      <c r="W847" s="15">
        <v>5.9271135330200204</v>
      </c>
    </row>
    <row r="848" spans="1:23" x14ac:dyDescent="0.25">
      <c r="A848" s="9" t="s">
        <v>2582</v>
      </c>
      <c r="B848" s="12" t="s">
        <v>5512</v>
      </c>
      <c r="C848" s="9" t="s">
        <v>2584</v>
      </c>
      <c r="D848" s="9" t="s">
        <v>2583</v>
      </c>
      <c r="E848" s="12" t="s">
        <v>4629</v>
      </c>
      <c r="F848" s="12" t="s">
        <v>4634</v>
      </c>
      <c r="G848" s="13">
        <v>71.599999999999994</v>
      </c>
      <c r="H848" s="16">
        <v>23</v>
      </c>
      <c r="I848" s="16">
        <v>23</v>
      </c>
      <c r="J848" s="16">
        <v>23</v>
      </c>
      <c r="K848" s="16">
        <v>41.109000000000002</v>
      </c>
      <c r="L848" s="14">
        <v>3</v>
      </c>
      <c r="M848" s="14">
        <v>3</v>
      </c>
      <c r="N848" s="14">
        <v>2</v>
      </c>
      <c r="O848" s="15">
        <v>6.6498603820800799</v>
      </c>
      <c r="P848" s="15">
        <v>6.6936478614807102</v>
      </c>
      <c r="Q848" s="15">
        <v>6.6664524078369096</v>
      </c>
      <c r="R848" s="15">
        <v>7.8729658126831099</v>
      </c>
      <c r="S848" s="15">
        <v>7.7098550796508798</v>
      </c>
      <c r="T848" s="15">
        <v>7.8650031089782697</v>
      </c>
      <c r="U848" s="15">
        <v>5.0827136039733896</v>
      </c>
      <c r="V848" s="15"/>
      <c r="W848" s="15">
        <v>4.1673469543456996</v>
      </c>
    </row>
    <row r="849" spans="1:23" x14ac:dyDescent="0.25">
      <c r="A849" s="9" t="s">
        <v>1360</v>
      </c>
      <c r="B849" s="12" t="s">
        <v>5097</v>
      </c>
      <c r="C849" s="9" t="s">
        <v>1362</v>
      </c>
      <c r="D849" s="9" t="s">
        <v>1361</v>
      </c>
      <c r="E849" s="12" t="s">
        <v>4629</v>
      </c>
      <c r="F849" s="12" t="s">
        <v>4632</v>
      </c>
      <c r="G849" s="13">
        <v>64.900000000000006</v>
      </c>
      <c r="H849" s="16">
        <v>14</v>
      </c>
      <c r="I849" s="16">
        <v>14</v>
      </c>
      <c r="J849" s="16">
        <v>14</v>
      </c>
      <c r="K849" s="16">
        <v>35.996000000000002</v>
      </c>
      <c r="L849" s="14">
        <v>3</v>
      </c>
      <c r="M849" s="14">
        <v>3</v>
      </c>
      <c r="N849" s="14">
        <v>3</v>
      </c>
      <c r="O849" s="15">
        <v>8.5012102127075195</v>
      </c>
      <c r="P849" s="15">
        <v>8.3716773986816406</v>
      </c>
      <c r="Q849" s="15">
        <v>8.3520669937133807</v>
      </c>
      <c r="R849" s="15">
        <v>7.4011764526367196</v>
      </c>
      <c r="S849" s="15">
        <v>7.3314476013183603</v>
      </c>
      <c r="T849" s="15">
        <v>7.2614054679870597</v>
      </c>
      <c r="U849" s="15">
        <v>6.3687329292297399</v>
      </c>
      <c r="V849" s="15">
        <v>5.7232503890991202</v>
      </c>
      <c r="W849" s="15">
        <v>6.18636274337769</v>
      </c>
    </row>
    <row r="850" spans="1:23" x14ac:dyDescent="0.25">
      <c r="A850" s="9" t="s">
        <v>1429</v>
      </c>
      <c r="B850" s="12" t="s">
        <v>4746</v>
      </c>
      <c r="C850" s="9" t="s">
        <v>21</v>
      </c>
      <c r="D850" s="9" t="s">
        <v>1430</v>
      </c>
      <c r="E850" s="12" t="s">
        <v>4629</v>
      </c>
      <c r="F850" s="12" t="s">
        <v>4631</v>
      </c>
      <c r="G850" s="13">
        <v>26.5</v>
      </c>
      <c r="H850" s="16">
        <v>18</v>
      </c>
      <c r="I850" s="16">
        <v>18</v>
      </c>
      <c r="J850" s="16">
        <v>11</v>
      </c>
      <c r="K850" s="16">
        <v>80.599999999999994</v>
      </c>
      <c r="L850" s="14">
        <v>3</v>
      </c>
      <c r="M850" s="14">
        <v>3</v>
      </c>
      <c r="N850" s="14">
        <v>3</v>
      </c>
      <c r="O850" s="15">
        <v>7.5069646835327104</v>
      </c>
      <c r="P850" s="15">
        <v>7.3866596221923801</v>
      </c>
      <c r="Q850" s="15">
        <v>7.4033265113830602</v>
      </c>
      <c r="R850" s="15">
        <v>7.2154526710510298</v>
      </c>
      <c r="S850" s="15">
        <v>7.20468950271606</v>
      </c>
      <c r="T850" s="15">
        <v>7.0822105407714799</v>
      </c>
      <c r="U850" s="15">
        <v>5.5124039649963397</v>
      </c>
      <c r="V850" s="15">
        <v>4.8509035110473597</v>
      </c>
      <c r="W850" s="15">
        <v>5.1976666450500497</v>
      </c>
    </row>
    <row r="851" spans="1:23" x14ac:dyDescent="0.25">
      <c r="A851" s="9" t="s">
        <v>4422</v>
      </c>
      <c r="B851" s="12" t="s">
        <v>6144</v>
      </c>
      <c r="C851" s="9" t="s">
        <v>4424</v>
      </c>
      <c r="D851" s="9" t="s">
        <v>4423</v>
      </c>
      <c r="E851" s="12" t="s">
        <v>4633</v>
      </c>
      <c r="F851" s="12" t="s">
        <v>4634</v>
      </c>
      <c r="G851" s="13">
        <v>42.8</v>
      </c>
      <c r="H851" s="16">
        <v>17</v>
      </c>
      <c r="I851" s="16">
        <v>17</v>
      </c>
      <c r="J851" s="16">
        <v>17</v>
      </c>
      <c r="K851" s="16">
        <v>55.238</v>
      </c>
      <c r="L851" s="14">
        <v>3</v>
      </c>
      <c r="M851" s="14">
        <v>3</v>
      </c>
      <c r="N851" s="14">
        <v>3</v>
      </c>
      <c r="O851" s="15">
        <v>7.17917823791504</v>
      </c>
      <c r="P851" s="15">
        <v>7.0630331039428702</v>
      </c>
      <c r="Q851" s="15">
        <v>7.0631833076477104</v>
      </c>
      <c r="R851" s="15">
        <v>6.0902228355407697</v>
      </c>
      <c r="S851" s="15">
        <v>6.2602863311767596</v>
      </c>
      <c r="T851" s="15">
        <v>6.2521004676818803</v>
      </c>
      <c r="U851" s="15">
        <v>5.0974307060241699</v>
      </c>
      <c r="V851" s="15">
        <v>4.4789705276489302</v>
      </c>
      <c r="W851" s="15">
        <v>5.1016097068786603</v>
      </c>
    </row>
    <row r="852" spans="1:23" x14ac:dyDescent="0.25">
      <c r="A852" s="9" t="s">
        <v>2797</v>
      </c>
      <c r="B852" s="12" t="s">
        <v>5589</v>
      </c>
      <c r="C852" s="9" t="s">
        <v>41</v>
      </c>
      <c r="D852" s="9" t="s">
        <v>2798</v>
      </c>
      <c r="E852" s="12" t="s">
        <v>4629</v>
      </c>
      <c r="F852" s="12" t="s">
        <v>4630</v>
      </c>
      <c r="G852" s="13">
        <v>22.2</v>
      </c>
      <c r="H852" s="16">
        <v>18</v>
      </c>
      <c r="I852" s="16">
        <v>18</v>
      </c>
      <c r="J852" s="16">
        <v>17</v>
      </c>
      <c r="K852" s="16">
        <v>89.233999999999995</v>
      </c>
      <c r="L852" s="14">
        <v>3</v>
      </c>
      <c r="M852" s="14">
        <v>0</v>
      </c>
      <c r="N852" s="14">
        <v>3</v>
      </c>
      <c r="O852" s="15">
        <v>7.3524332046508798</v>
      </c>
      <c r="P852" s="15">
        <v>7.2377448081970197</v>
      </c>
      <c r="Q852" s="15">
        <v>7.2356042861938503</v>
      </c>
      <c r="R852" s="15"/>
      <c r="S852" s="15"/>
      <c r="T852" s="15"/>
      <c r="U852" s="15">
        <v>5.3061246871948198</v>
      </c>
      <c r="V852" s="15">
        <v>4.8246140480041504</v>
      </c>
      <c r="W852" s="15">
        <v>4.9903831481933603</v>
      </c>
    </row>
    <row r="853" spans="1:23" x14ac:dyDescent="0.25">
      <c r="A853" s="9" t="s">
        <v>4184</v>
      </c>
      <c r="B853" s="12" t="s">
        <v>6072</v>
      </c>
      <c r="C853" s="9" t="s">
        <v>4186</v>
      </c>
      <c r="D853" s="9" t="s">
        <v>4185</v>
      </c>
      <c r="E853" s="12" t="s">
        <v>4629</v>
      </c>
      <c r="F853" s="12" t="s">
        <v>4630</v>
      </c>
      <c r="G853" s="13">
        <v>60.6</v>
      </c>
      <c r="H853" s="16">
        <v>16</v>
      </c>
      <c r="I853" s="16">
        <v>16</v>
      </c>
      <c r="J853" s="16">
        <v>16</v>
      </c>
      <c r="K853" s="16">
        <v>26.300999999999998</v>
      </c>
      <c r="L853" s="14">
        <v>3</v>
      </c>
      <c r="M853" s="14">
        <v>3</v>
      </c>
      <c r="N853" s="14">
        <v>3</v>
      </c>
      <c r="O853" s="15">
        <v>7.0500316619873002</v>
      </c>
      <c r="P853" s="15">
        <v>6.84008741378784</v>
      </c>
      <c r="Q853" s="15">
        <v>6.6290426254272496</v>
      </c>
      <c r="R853" s="15">
        <v>8.3929777145385707</v>
      </c>
      <c r="S853" s="15">
        <v>8.2273206710815394</v>
      </c>
      <c r="T853" s="15">
        <v>8.2490272521972692</v>
      </c>
      <c r="U853" s="15">
        <v>5.6509580612182599</v>
      </c>
      <c r="V853" s="15">
        <v>4.0318927764892596</v>
      </c>
      <c r="W853" s="15">
        <v>4.36586236953735</v>
      </c>
    </row>
    <row r="854" spans="1:23" x14ac:dyDescent="0.25">
      <c r="A854" s="9" t="s">
        <v>4498</v>
      </c>
      <c r="B854" s="12" t="s">
        <v>6169</v>
      </c>
      <c r="C854" s="9" t="s">
        <v>4500</v>
      </c>
      <c r="D854" s="9" t="s">
        <v>4499</v>
      </c>
      <c r="E854" s="12" t="s">
        <v>4633</v>
      </c>
      <c r="F854" s="12" t="s">
        <v>4632</v>
      </c>
      <c r="G854" s="13">
        <v>13.1</v>
      </c>
      <c r="H854" s="16">
        <v>7</v>
      </c>
      <c r="I854" s="16">
        <v>7</v>
      </c>
      <c r="J854" s="16">
        <v>7</v>
      </c>
      <c r="K854" s="16">
        <v>74.218000000000004</v>
      </c>
      <c r="L854" s="14">
        <v>3</v>
      </c>
      <c r="M854" s="14">
        <v>3</v>
      </c>
      <c r="N854" s="14">
        <v>2</v>
      </c>
      <c r="O854" s="15">
        <v>6.0527710914611799</v>
      </c>
      <c r="P854" s="15">
        <v>6.3259463310241699</v>
      </c>
      <c r="Q854" s="15">
        <v>5.9999480247497603</v>
      </c>
      <c r="R854" s="15">
        <v>6.0799765586853001</v>
      </c>
      <c r="S854" s="15">
        <v>6.1045894622802699</v>
      </c>
      <c r="T854" s="15">
        <v>6.1553664207458496</v>
      </c>
      <c r="U854" s="15">
        <v>4.3112664222717303</v>
      </c>
      <c r="V854" s="15"/>
      <c r="W854" s="15">
        <v>3.9375629425048801</v>
      </c>
    </row>
    <row r="855" spans="1:23" x14ac:dyDescent="0.25">
      <c r="A855" s="9" t="s">
        <v>1903</v>
      </c>
      <c r="B855" s="12" t="s">
        <v>5281</v>
      </c>
      <c r="C855" s="9" t="s">
        <v>21</v>
      </c>
      <c r="D855" s="9" t="s">
        <v>1904</v>
      </c>
      <c r="E855" s="12" t="s">
        <v>4629</v>
      </c>
      <c r="F855" s="12" t="s">
        <v>4630</v>
      </c>
      <c r="G855" s="13">
        <v>61.3</v>
      </c>
      <c r="H855" s="16">
        <v>49</v>
      </c>
      <c r="I855" s="16">
        <v>49</v>
      </c>
      <c r="J855" s="16">
        <v>49</v>
      </c>
      <c r="K855" s="16">
        <v>108.59</v>
      </c>
      <c r="L855" s="14">
        <v>3</v>
      </c>
      <c r="M855" s="14">
        <v>3</v>
      </c>
      <c r="N855" s="14">
        <v>3</v>
      </c>
      <c r="O855" s="15">
        <v>7.67657470703125</v>
      </c>
      <c r="P855" s="15">
        <v>7.5616378784179696</v>
      </c>
      <c r="Q855" s="15">
        <v>7.5350027084350604</v>
      </c>
      <c r="R855" s="15">
        <v>5.5103840827941903</v>
      </c>
      <c r="S855" s="15">
        <v>5.2635412216186497</v>
      </c>
      <c r="T855" s="15">
        <v>5.67358303070068</v>
      </c>
      <c r="U855" s="15">
        <v>5.5226788520812997</v>
      </c>
      <c r="V855" s="15">
        <v>4.9758405685424796</v>
      </c>
      <c r="W855" s="15">
        <v>5.4705867767334002</v>
      </c>
    </row>
    <row r="856" spans="1:23" x14ac:dyDescent="0.25">
      <c r="A856" s="9" t="s">
        <v>76</v>
      </c>
      <c r="B856" s="12" t="s">
        <v>4667</v>
      </c>
      <c r="C856" s="9" t="s">
        <v>78</v>
      </c>
      <c r="D856" s="9" t="s">
        <v>77</v>
      </c>
      <c r="E856" s="12" t="s">
        <v>4629</v>
      </c>
      <c r="F856" s="12" t="s">
        <v>4630</v>
      </c>
      <c r="G856" s="13">
        <v>20.7</v>
      </c>
      <c r="H856" s="16">
        <v>16</v>
      </c>
      <c r="I856" s="16">
        <v>16</v>
      </c>
      <c r="J856" s="16">
        <v>16</v>
      </c>
      <c r="K856" s="16">
        <v>97.965999999999994</v>
      </c>
      <c r="L856" s="14">
        <v>3</v>
      </c>
      <c r="M856" s="14">
        <v>3</v>
      </c>
      <c r="N856" s="14">
        <v>3</v>
      </c>
      <c r="O856" s="15">
        <v>6.3601007461547896</v>
      </c>
      <c r="P856" s="15">
        <v>6.2797579765319798</v>
      </c>
      <c r="Q856" s="15">
        <v>6.2470397949218803</v>
      </c>
      <c r="R856" s="15">
        <v>4.8332042694091797</v>
      </c>
      <c r="S856" s="15">
        <v>5.4929141998290998</v>
      </c>
      <c r="T856" s="15">
        <v>5.9218010902404803</v>
      </c>
      <c r="U856" s="15">
        <v>4.8913311958312997</v>
      </c>
      <c r="V856" s="15">
        <v>3.0893397331237802</v>
      </c>
      <c r="W856" s="15">
        <v>4.7460656166076696</v>
      </c>
    </row>
    <row r="857" spans="1:23" x14ac:dyDescent="0.25">
      <c r="A857" s="9" t="s">
        <v>3645</v>
      </c>
      <c r="B857" s="12" t="s">
        <v>5880</v>
      </c>
      <c r="C857" s="9" t="s">
        <v>3038</v>
      </c>
      <c r="D857" s="9" t="s">
        <v>3646</v>
      </c>
      <c r="E857" s="12" t="s">
        <v>4629</v>
      </c>
      <c r="F857" s="12" t="s">
        <v>4631</v>
      </c>
      <c r="G857" s="13">
        <v>40.4</v>
      </c>
      <c r="H857" s="16">
        <v>13</v>
      </c>
      <c r="I857" s="16">
        <v>13</v>
      </c>
      <c r="J857" s="16">
        <v>13</v>
      </c>
      <c r="K857" s="16">
        <v>26.62</v>
      </c>
      <c r="L857" s="14">
        <v>3</v>
      </c>
      <c r="M857" s="14">
        <v>3</v>
      </c>
      <c r="N857" s="14">
        <v>2</v>
      </c>
      <c r="O857" s="15">
        <v>6.8103332519531303</v>
      </c>
      <c r="P857" s="15">
        <v>6.7687640190124503</v>
      </c>
      <c r="Q857" s="15">
        <v>6.6897349357604998</v>
      </c>
      <c r="R857" s="15">
        <v>7.83005571365356</v>
      </c>
      <c r="S857" s="15">
        <v>7.7541799545288104</v>
      </c>
      <c r="T857" s="15">
        <v>7.8225994110107404</v>
      </c>
      <c r="U857" s="15">
        <v>4.9885234832763699</v>
      </c>
      <c r="V857" s="15">
        <v>4.1442003250122097</v>
      </c>
      <c r="W857" s="15"/>
    </row>
    <row r="858" spans="1:23" x14ac:dyDescent="0.25">
      <c r="A858" s="9" t="s">
        <v>2086</v>
      </c>
      <c r="B858" s="12" t="s">
        <v>5350</v>
      </c>
      <c r="C858" s="9" t="s">
        <v>21</v>
      </c>
      <c r="D858" s="9" t="s">
        <v>2087</v>
      </c>
      <c r="E858" s="12" t="s">
        <v>4629</v>
      </c>
      <c r="F858" s="12" t="s">
        <v>4632</v>
      </c>
      <c r="G858" s="13">
        <v>41.7</v>
      </c>
      <c r="H858" s="16">
        <v>21</v>
      </c>
      <c r="I858" s="16">
        <v>21</v>
      </c>
      <c r="J858" s="16">
        <v>12</v>
      </c>
      <c r="K858" s="16">
        <v>61.106999999999999</v>
      </c>
      <c r="L858" s="14">
        <v>3</v>
      </c>
      <c r="M858" s="14">
        <v>3</v>
      </c>
      <c r="N858" s="14">
        <v>3</v>
      </c>
      <c r="O858" s="15">
        <v>6.81072950363159</v>
      </c>
      <c r="P858" s="15">
        <v>6.7415614128112802</v>
      </c>
      <c r="Q858" s="15">
        <v>6.7175207138061497</v>
      </c>
      <c r="R858" s="15">
        <v>7.5407047271728498</v>
      </c>
      <c r="S858" s="15">
        <v>7.3259463310241699</v>
      </c>
      <c r="T858" s="15">
        <v>7.5243182182312003</v>
      </c>
      <c r="U858" s="15">
        <v>4.9989433288574201</v>
      </c>
      <c r="V858" s="15">
        <v>3.9390597343444802</v>
      </c>
      <c r="W858" s="15">
        <v>4.80731153488159</v>
      </c>
    </row>
    <row r="859" spans="1:23" x14ac:dyDescent="0.25">
      <c r="A859" s="9" t="s">
        <v>42</v>
      </c>
      <c r="B859" s="12" t="s">
        <v>4655</v>
      </c>
      <c r="C859" s="9" t="s">
        <v>44</v>
      </c>
      <c r="D859" s="9" t="s">
        <v>43</v>
      </c>
      <c r="E859" s="12" t="s">
        <v>4629</v>
      </c>
      <c r="F859" s="12" t="s">
        <v>4630</v>
      </c>
      <c r="G859" s="13">
        <v>66.3</v>
      </c>
      <c r="H859" s="16">
        <v>10</v>
      </c>
      <c r="I859" s="16">
        <v>10</v>
      </c>
      <c r="J859" s="16">
        <v>10</v>
      </c>
      <c r="K859" s="16">
        <v>20.545999999999999</v>
      </c>
      <c r="L859" s="14">
        <v>3</v>
      </c>
      <c r="M859" s="14">
        <v>3</v>
      </c>
      <c r="N859" s="14">
        <v>3</v>
      </c>
      <c r="O859" s="15">
        <v>8.0657291412353498</v>
      </c>
      <c r="P859" s="15">
        <v>7.8581399917602504</v>
      </c>
      <c r="Q859" s="15">
        <v>7.82179498672485</v>
      </c>
      <c r="R859" s="15">
        <v>7.6209268569946298</v>
      </c>
      <c r="S859" s="15">
        <v>7.4119729995727504</v>
      </c>
      <c r="T859" s="15">
        <v>7.5022497177123997</v>
      </c>
      <c r="U859" s="15">
        <v>5.8755359649658203</v>
      </c>
      <c r="V859" s="15">
        <v>5.3521823883056596</v>
      </c>
      <c r="W859" s="15">
        <v>5.6001119613647496</v>
      </c>
    </row>
    <row r="860" spans="1:23" x14ac:dyDescent="0.25">
      <c r="A860" s="9" t="s">
        <v>1837</v>
      </c>
      <c r="B860" s="12" t="s">
        <v>5260</v>
      </c>
      <c r="C860" s="9" t="s">
        <v>21</v>
      </c>
      <c r="D860" s="9" t="s">
        <v>1838</v>
      </c>
      <c r="E860" s="12" t="s">
        <v>4629</v>
      </c>
      <c r="F860" s="12" t="s">
        <v>4631</v>
      </c>
      <c r="G860" s="13">
        <v>98.1</v>
      </c>
      <c r="H860" s="16">
        <v>37</v>
      </c>
      <c r="I860" s="16">
        <v>37</v>
      </c>
      <c r="J860" s="16">
        <v>37</v>
      </c>
      <c r="K860" s="16">
        <v>29.777000000000001</v>
      </c>
      <c r="L860" s="14">
        <v>3</v>
      </c>
      <c r="M860" s="14">
        <v>3</v>
      </c>
      <c r="N860" s="14">
        <v>3</v>
      </c>
      <c r="O860" s="15">
        <v>8.0220565795898402</v>
      </c>
      <c r="P860" s="15">
        <v>7.9946780204772896</v>
      </c>
      <c r="Q860" s="15">
        <v>7.9784998893737802</v>
      </c>
      <c r="R860" s="15">
        <v>8.9025249481201207</v>
      </c>
      <c r="S860" s="15">
        <v>8.7526626586914098</v>
      </c>
      <c r="T860" s="15">
        <v>8.8667068481445295</v>
      </c>
      <c r="U860" s="15">
        <v>6.4299297332763699</v>
      </c>
      <c r="V860" s="15">
        <v>5.3726725578308097</v>
      </c>
      <c r="W860" s="15">
        <v>5.2732095718383798</v>
      </c>
    </row>
    <row r="861" spans="1:23" x14ac:dyDescent="0.25">
      <c r="A861" s="9" t="s">
        <v>3447</v>
      </c>
      <c r="B861" s="12" t="s">
        <v>5808</v>
      </c>
      <c r="C861" s="9" t="s">
        <v>3449</v>
      </c>
      <c r="D861" s="9" t="s">
        <v>3448</v>
      </c>
      <c r="E861" s="12" t="s">
        <v>4629</v>
      </c>
      <c r="F861" s="12" t="s">
        <v>4630</v>
      </c>
      <c r="G861" s="13">
        <v>14</v>
      </c>
      <c r="H861" s="16">
        <v>5</v>
      </c>
      <c r="I861" s="16">
        <v>5</v>
      </c>
      <c r="J861" s="16">
        <v>5</v>
      </c>
      <c r="K861" s="16">
        <v>51.536000000000001</v>
      </c>
      <c r="L861" s="14">
        <v>3</v>
      </c>
      <c r="M861" s="14">
        <v>3</v>
      </c>
      <c r="N861" s="14">
        <v>2</v>
      </c>
      <c r="O861" s="15">
        <v>6.1607384681701696</v>
      </c>
      <c r="P861" s="15">
        <v>6.0850405693054199</v>
      </c>
      <c r="Q861" s="15">
        <v>6.1465311050415004</v>
      </c>
      <c r="R861" s="15">
        <v>6.1319394111633301</v>
      </c>
      <c r="S861" s="15">
        <v>6.2460060119628897</v>
      </c>
      <c r="T861" s="15">
        <v>6.1799249649047896</v>
      </c>
      <c r="U861" s="15">
        <v>4.0658411979675302</v>
      </c>
      <c r="V861" s="15">
        <v>3.9646556377410902</v>
      </c>
      <c r="W861" s="15"/>
    </row>
    <row r="862" spans="1:23" x14ac:dyDescent="0.25">
      <c r="A862" s="9" t="s">
        <v>3600</v>
      </c>
      <c r="B862" s="12" t="s">
        <v>5862</v>
      </c>
      <c r="C862" s="9" t="s">
        <v>3602</v>
      </c>
      <c r="D862" s="9" t="s">
        <v>3601</v>
      </c>
      <c r="E862" s="12" t="s">
        <v>4629</v>
      </c>
      <c r="F862" s="12" t="s">
        <v>4630</v>
      </c>
      <c r="G862" s="13">
        <v>89</v>
      </c>
      <c r="H862" s="16">
        <v>18</v>
      </c>
      <c r="I862" s="16">
        <v>18</v>
      </c>
      <c r="J862" s="16">
        <v>18</v>
      </c>
      <c r="K862" s="16">
        <v>17.135999999999999</v>
      </c>
      <c r="L862" s="14">
        <v>3</v>
      </c>
      <c r="M862" s="14">
        <v>3</v>
      </c>
      <c r="N862" s="14">
        <v>3</v>
      </c>
      <c r="O862" s="15">
        <v>7.1413245201110804</v>
      </c>
      <c r="P862" s="15">
        <v>6.8526263236999503</v>
      </c>
      <c r="Q862" s="15">
        <v>6.7895879745483398</v>
      </c>
      <c r="R862" s="15">
        <v>8.5142288208007795</v>
      </c>
      <c r="S862" s="15">
        <v>8.2285032272338903</v>
      </c>
      <c r="T862" s="15">
        <v>8.4546318054199201</v>
      </c>
      <c r="U862" s="15">
        <v>5.8095059394836399</v>
      </c>
      <c r="V862" s="15">
        <v>4.1214942932128897</v>
      </c>
      <c r="W862" s="15">
        <v>4.3081374168395996</v>
      </c>
    </row>
    <row r="863" spans="1:23" x14ac:dyDescent="0.25">
      <c r="A863" s="9" t="s">
        <v>3834</v>
      </c>
      <c r="B863" s="12" t="s">
        <v>5950</v>
      </c>
      <c r="C863" s="9" t="s">
        <v>21</v>
      </c>
      <c r="D863" s="9" t="s">
        <v>3835</v>
      </c>
      <c r="E863" s="12" t="s">
        <v>4629</v>
      </c>
      <c r="F863" s="12" t="s">
        <v>4630</v>
      </c>
      <c r="G863" s="13">
        <v>39.4</v>
      </c>
      <c r="H863" s="16">
        <v>16</v>
      </c>
      <c r="I863" s="16">
        <v>7</v>
      </c>
      <c r="J863" s="16">
        <v>7</v>
      </c>
      <c r="K863" s="16">
        <v>57.97</v>
      </c>
      <c r="L863" s="14">
        <v>3</v>
      </c>
      <c r="M863" s="14">
        <v>3</v>
      </c>
      <c r="N863" s="14">
        <v>2</v>
      </c>
      <c r="O863" s="15">
        <v>6.041748046875</v>
      </c>
      <c r="P863" s="15">
        <v>6.0007810592651403</v>
      </c>
      <c r="Q863" s="15">
        <v>5.8236370086669904</v>
      </c>
      <c r="R863" s="15">
        <v>6.1145777702331499</v>
      </c>
      <c r="S863" s="15">
        <v>6.1193218231201199</v>
      </c>
      <c r="T863" s="15">
        <v>6.3318924903869602</v>
      </c>
      <c r="U863" s="15">
        <v>3.9579520225524898</v>
      </c>
      <c r="V863" s="15"/>
      <c r="W863" s="15">
        <v>3.9753260612487802</v>
      </c>
    </row>
    <row r="864" spans="1:23" x14ac:dyDescent="0.25">
      <c r="A864" s="9" t="s">
        <v>16</v>
      </c>
      <c r="B864" s="12" t="s">
        <v>4645</v>
      </c>
      <c r="C864" s="9" t="s">
        <v>18</v>
      </c>
      <c r="D864" s="9" t="s">
        <v>17</v>
      </c>
      <c r="E864" s="12" t="s">
        <v>4629</v>
      </c>
      <c r="F864" s="12" t="s">
        <v>4631</v>
      </c>
      <c r="G864" s="13">
        <v>57.8</v>
      </c>
      <c r="H864" s="16">
        <v>19</v>
      </c>
      <c r="I864" s="16">
        <v>19</v>
      </c>
      <c r="J864" s="16">
        <v>19</v>
      </c>
      <c r="K864" s="16">
        <v>29.89</v>
      </c>
      <c r="L864" s="14">
        <v>3</v>
      </c>
      <c r="M864" s="14">
        <v>3</v>
      </c>
      <c r="N864" s="14">
        <v>2</v>
      </c>
      <c r="O864" s="15">
        <v>7.2835049629211399</v>
      </c>
      <c r="P864" s="15">
        <v>7.1903877258300799</v>
      </c>
      <c r="Q864" s="15">
        <v>7.1708188056945801</v>
      </c>
      <c r="R864" s="15">
        <v>8.1805276870727504</v>
      </c>
      <c r="S864" s="15">
        <v>7.9448676109314</v>
      </c>
      <c r="T864" s="15">
        <v>8.1869564056396502</v>
      </c>
      <c r="U864" s="15">
        <v>5.4460554122924796</v>
      </c>
      <c r="V864" s="15">
        <v>4.4761066436767596</v>
      </c>
      <c r="W864" s="15"/>
    </row>
    <row r="865" spans="1:23" x14ac:dyDescent="0.25">
      <c r="A865" s="9" t="s">
        <v>2107</v>
      </c>
      <c r="B865" s="12" t="s">
        <v>5357</v>
      </c>
      <c r="C865" s="9" t="s">
        <v>1103</v>
      </c>
      <c r="D865" s="9" t="s">
        <v>2108</v>
      </c>
      <c r="E865" s="12" t="s">
        <v>4629</v>
      </c>
      <c r="F865" s="12" t="s">
        <v>4630</v>
      </c>
      <c r="G865" s="13">
        <v>23.3</v>
      </c>
      <c r="H865" s="16">
        <v>5</v>
      </c>
      <c r="I865" s="16">
        <v>5</v>
      </c>
      <c r="J865" s="16">
        <v>5</v>
      </c>
      <c r="K865" s="16">
        <v>17.664000000000001</v>
      </c>
      <c r="L865" s="14">
        <v>3</v>
      </c>
      <c r="M865" s="14">
        <v>3</v>
      </c>
      <c r="N865" s="14">
        <v>3</v>
      </c>
      <c r="O865" s="15">
        <v>8.1797237396240199</v>
      </c>
      <c r="P865" s="15">
        <v>8.0542678833007795</v>
      </c>
      <c r="Q865" s="15">
        <v>7.9908180236816397</v>
      </c>
      <c r="R865" s="15">
        <v>7.2412476539611799</v>
      </c>
      <c r="S865" s="15">
        <v>7.2846560478210396</v>
      </c>
      <c r="T865" s="15">
        <v>6.9590797424316397</v>
      </c>
      <c r="U865" s="15">
        <v>6.2463016510009801</v>
      </c>
      <c r="V865" s="15">
        <v>5.0600934028625497</v>
      </c>
      <c r="W865" s="15">
        <v>5.9828181266784703</v>
      </c>
    </row>
    <row r="866" spans="1:23" x14ac:dyDescent="0.25">
      <c r="A866" s="9" t="s">
        <v>3633</v>
      </c>
      <c r="B866" s="12" t="s">
        <v>5875</v>
      </c>
      <c r="C866" s="9" t="s">
        <v>3635</v>
      </c>
      <c r="D866" s="9" t="s">
        <v>3634</v>
      </c>
      <c r="E866" s="12" t="s">
        <v>4629</v>
      </c>
      <c r="F866" s="12" t="s">
        <v>4631</v>
      </c>
      <c r="G866" s="13">
        <v>71</v>
      </c>
      <c r="H866" s="16">
        <v>39</v>
      </c>
      <c r="I866" s="16">
        <v>39</v>
      </c>
      <c r="J866" s="16">
        <v>39</v>
      </c>
      <c r="K866" s="16">
        <v>68.117000000000004</v>
      </c>
      <c r="L866" s="14">
        <v>3</v>
      </c>
      <c r="M866" s="14">
        <v>3</v>
      </c>
      <c r="N866" s="14">
        <v>3</v>
      </c>
      <c r="O866" s="15">
        <v>7.20758056640625</v>
      </c>
      <c r="P866" s="15">
        <v>7.1616673469543501</v>
      </c>
      <c r="Q866" s="15">
        <v>7.13934373855591</v>
      </c>
      <c r="R866" s="15">
        <v>7.9799304008483896</v>
      </c>
      <c r="S866" s="15">
        <v>7.8284602165222203</v>
      </c>
      <c r="T866" s="15">
        <v>7.9685764312744096</v>
      </c>
      <c r="U866" s="15">
        <v>5.6800179481506303</v>
      </c>
      <c r="V866" s="15">
        <v>4.0574760437011701</v>
      </c>
      <c r="W866" s="15">
        <v>5.1111950874328604</v>
      </c>
    </row>
    <row r="867" spans="1:23" x14ac:dyDescent="0.25">
      <c r="A867" s="9" t="s">
        <v>568</v>
      </c>
      <c r="B867" s="12" t="s">
        <v>4832</v>
      </c>
      <c r="C867" s="9" t="s">
        <v>21</v>
      </c>
      <c r="D867" s="9" t="s">
        <v>569</v>
      </c>
      <c r="E867" s="12" t="s">
        <v>4629</v>
      </c>
      <c r="F867" s="12" t="s">
        <v>4631</v>
      </c>
      <c r="G867" s="13">
        <v>53.4</v>
      </c>
      <c r="H867" s="16">
        <v>22</v>
      </c>
      <c r="I867" s="16">
        <v>22</v>
      </c>
      <c r="J867" s="16">
        <v>22</v>
      </c>
      <c r="K867" s="16">
        <v>56.593000000000004</v>
      </c>
      <c r="L867" s="14">
        <v>3</v>
      </c>
      <c r="M867" s="14">
        <v>3</v>
      </c>
      <c r="N867" s="14">
        <v>3</v>
      </c>
      <c r="O867" s="15">
        <v>6.2947525978088397</v>
      </c>
      <c r="P867" s="15">
        <v>6.00779056549072</v>
      </c>
      <c r="Q867" s="15">
        <v>6.09018754959106</v>
      </c>
      <c r="R867" s="15">
        <v>7.5061802864074698</v>
      </c>
      <c r="S867" s="15">
        <v>7.3601956367492702</v>
      </c>
      <c r="T867" s="15">
        <v>7.4742016792297399</v>
      </c>
      <c r="U867" s="15">
        <v>4.1704082489013699</v>
      </c>
      <c r="V867" s="15">
        <v>4.1862497329711896</v>
      </c>
      <c r="W867" s="15">
        <v>3.6580114364624001</v>
      </c>
    </row>
    <row r="868" spans="1:23" x14ac:dyDescent="0.25">
      <c r="A868" s="9" t="s">
        <v>899</v>
      </c>
      <c r="B868" s="12" t="s">
        <v>4946</v>
      </c>
      <c r="C868" s="9" t="s">
        <v>900</v>
      </c>
      <c r="D868" s="9"/>
      <c r="E868" s="12" t="s">
        <v>4629</v>
      </c>
      <c r="F868" s="12" t="s">
        <v>4630</v>
      </c>
      <c r="G868" s="13">
        <v>69.7</v>
      </c>
      <c r="H868" s="16">
        <v>23</v>
      </c>
      <c r="I868" s="16">
        <v>23</v>
      </c>
      <c r="J868" s="16">
        <v>17</v>
      </c>
      <c r="K868" s="16">
        <v>37.97</v>
      </c>
      <c r="L868" s="14">
        <v>3</v>
      </c>
      <c r="M868" s="14">
        <v>3</v>
      </c>
      <c r="N868" s="14">
        <v>3</v>
      </c>
      <c r="O868" s="15">
        <v>7.7697243690490696</v>
      </c>
      <c r="P868" s="15">
        <v>7.6074013710021999</v>
      </c>
      <c r="Q868" s="15">
        <v>7.6303462982177699</v>
      </c>
      <c r="R868" s="15">
        <v>8.1669034957885707</v>
      </c>
      <c r="S868" s="15">
        <v>7.9181036949157697</v>
      </c>
      <c r="T868" s="15">
        <v>8.1153774261474592</v>
      </c>
      <c r="U868" s="15">
        <v>5.9387249946594203</v>
      </c>
      <c r="V868" s="15">
        <v>4.6968803405761701</v>
      </c>
      <c r="W868" s="15">
        <v>5.4871382713317898</v>
      </c>
    </row>
    <row r="869" spans="1:23" x14ac:dyDescent="0.25">
      <c r="A869" s="9" t="s">
        <v>2840</v>
      </c>
      <c r="B869" s="12" t="s">
        <v>5602</v>
      </c>
      <c r="C869" s="9" t="s">
        <v>21</v>
      </c>
      <c r="D869" s="9" t="s">
        <v>2841</v>
      </c>
      <c r="E869" s="12" t="s">
        <v>4629</v>
      </c>
      <c r="F869" s="12" t="s">
        <v>4631</v>
      </c>
      <c r="G869" s="13">
        <v>62.1</v>
      </c>
      <c r="H869" s="16">
        <v>53</v>
      </c>
      <c r="I869" s="16">
        <v>53</v>
      </c>
      <c r="J869" s="16">
        <v>53</v>
      </c>
      <c r="K869" s="16">
        <v>112.9</v>
      </c>
      <c r="L869" s="14">
        <v>3</v>
      </c>
      <c r="M869" s="14">
        <v>3</v>
      </c>
      <c r="N869" s="14">
        <v>2</v>
      </c>
      <c r="O869" s="15">
        <v>6.7071099281311</v>
      </c>
      <c r="P869" s="15">
        <v>6.5519499778747603</v>
      </c>
      <c r="Q869" s="15">
        <v>6.5407047271728498</v>
      </c>
      <c r="R869" s="15">
        <v>7.4489378929138201</v>
      </c>
      <c r="S869" s="15">
        <v>7.4210276603698704</v>
      </c>
      <c r="T869" s="15">
        <v>7.51523780822754</v>
      </c>
      <c r="U869" s="15">
        <v>5.0025115013122603</v>
      </c>
      <c r="V869" s="15"/>
      <c r="W869" s="15">
        <v>4.0482473373413104</v>
      </c>
    </row>
    <row r="870" spans="1:23" x14ac:dyDescent="0.25">
      <c r="A870" s="9" t="s">
        <v>1280</v>
      </c>
      <c r="B870" s="12" t="s">
        <v>5069</v>
      </c>
      <c r="C870" s="9" t="s">
        <v>21</v>
      </c>
      <c r="D870" s="9" t="s">
        <v>1281</v>
      </c>
      <c r="E870" s="12" t="s">
        <v>4629</v>
      </c>
      <c r="F870" s="12" t="s">
        <v>4631</v>
      </c>
      <c r="G870" s="13">
        <v>54.9</v>
      </c>
      <c r="H870" s="16">
        <v>15</v>
      </c>
      <c r="I870" s="16">
        <v>15</v>
      </c>
      <c r="J870" s="16">
        <v>15</v>
      </c>
      <c r="K870" s="16">
        <v>34.529000000000003</v>
      </c>
      <c r="L870" s="14">
        <v>3</v>
      </c>
      <c r="M870" s="14">
        <v>3</v>
      </c>
      <c r="N870" s="14">
        <v>3</v>
      </c>
      <c r="O870" s="15">
        <v>7.3660116195678702</v>
      </c>
      <c r="P870" s="15">
        <v>7.2570300102233896</v>
      </c>
      <c r="Q870" s="15">
        <v>7.2580142021179199</v>
      </c>
      <c r="R870" s="15">
        <v>8.2439556121826207</v>
      </c>
      <c r="S870" s="15">
        <v>8.1389341354370099</v>
      </c>
      <c r="T870" s="15">
        <v>8.2138099670410192</v>
      </c>
      <c r="U870" s="15">
        <v>5.6309461593627903</v>
      </c>
      <c r="V870" s="15">
        <v>4.7152676582336399</v>
      </c>
      <c r="W870" s="15">
        <v>4.7204403877258301</v>
      </c>
    </row>
    <row r="871" spans="1:23" x14ac:dyDescent="0.25">
      <c r="A871" s="9" t="s">
        <v>327</v>
      </c>
      <c r="B871" s="12" t="s">
        <v>4750</v>
      </c>
      <c r="C871" s="9" t="s">
        <v>329</v>
      </c>
      <c r="D871" s="9" t="s">
        <v>328</v>
      </c>
      <c r="E871" s="12" t="s">
        <v>4629</v>
      </c>
      <c r="F871" s="12" t="s">
        <v>4630</v>
      </c>
      <c r="G871" s="13">
        <v>70.3</v>
      </c>
      <c r="H871" s="16">
        <v>18</v>
      </c>
      <c r="I871" s="16">
        <v>18</v>
      </c>
      <c r="J871" s="16">
        <v>18</v>
      </c>
      <c r="K871" s="16">
        <v>49.646000000000001</v>
      </c>
      <c r="L871" s="14">
        <v>3</v>
      </c>
      <c r="M871" s="14">
        <v>3</v>
      </c>
      <c r="N871" s="14">
        <v>2</v>
      </c>
      <c r="O871" s="15">
        <v>6.4646983146667498</v>
      </c>
      <c r="P871" s="15">
        <v>6.4480257034301802</v>
      </c>
      <c r="Q871" s="15">
        <v>6.4342336654663104</v>
      </c>
      <c r="R871" s="15">
        <v>7.1002326011657697</v>
      </c>
      <c r="S871" s="15">
        <v>7.0002169609069798</v>
      </c>
      <c r="T871" s="15">
        <v>7.1025710105895996</v>
      </c>
      <c r="U871" s="15">
        <v>4.6041398048400897</v>
      </c>
      <c r="V871" s="15"/>
      <c r="W871" s="15">
        <v>4.1525635719299299</v>
      </c>
    </row>
    <row r="872" spans="1:23" x14ac:dyDescent="0.25">
      <c r="A872" s="9" t="s">
        <v>1309</v>
      </c>
      <c r="B872" s="12" t="s">
        <v>5078</v>
      </c>
      <c r="C872" s="9" t="s">
        <v>21</v>
      </c>
      <c r="D872" s="9"/>
      <c r="E872" s="12" t="s">
        <v>4629</v>
      </c>
      <c r="F872" s="12" t="s">
        <v>4631</v>
      </c>
      <c r="G872" s="13">
        <v>27.9</v>
      </c>
      <c r="H872" s="16">
        <v>19</v>
      </c>
      <c r="I872" s="16">
        <v>19</v>
      </c>
      <c r="J872" s="16">
        <v>19</v>
      </c>
      <c r="K872" s="16">
        <v>83.741</v>
      </c>
      <c r="L872" s="14">
        <v>3</v>
      </c>
      <c r="M872" s="14">
        <v>3</v>
      </c>
      <c r="N872" s="14">
        <v>3</v>
      </c>
      <c r="O872" s="15">
        <v>7.5275783538818404</v>
      </c>
      <c r="P872" s="15">
        <v>7.3834743499755904</v>
      </c>
      <c r="Q872" s="15">
        <v>7.3776159286498997</v>
      </c>
      <c r="R872" s="15">
        <v>7.0690016746520996</v>
      </c>
      <c r="S872" s="15">
        <v>7.0129213333129901</v>
      </c>
      <c r="T872" s="15">
        <v>6.9142160415649396</v>
      </c>
      <c r="U872" s="15">
        <v>5.5802974700927699</v>
      </c>
      <c r="V872" s="15">
        <v>4.6650929450988796</v>
      </c>
      <c r="W872" s="15">
        <v>5.18135738372803</v>
      </c>
    </row>
    <row r="873" spans="1:23" x14ac:dyDescent="0.25">
      <c r="A873" s="9" t="s">
        <v>1928</v>
      </c>
      <c r="B873" s="12" t="s">
        <v>5291</v>
      </c>
      <c r="C873" s="9" t="s">
        <v>21</v>
      </c>
      <c r="D873" s="9" t="s">
        <v>1929</v>
      </c>
      <c r="E873" s="12" t="s">
        <v>4629</v>
      </c>
      <c r="F873" s="12" t="s">
        <v>4632</v>
      </c>
      <c r="G873" s="13">
        <v>52.5</v>
      </c>
      <c r="H873" s="16">
        <v>230</v>
      </c>
      <c r="I873" s="16">
        <v>230</v>
      </c>
      <c r="J873" s="16">
        <v>220</v>
      </c>
      <c r="K873" s="16">
        <v>504.69</v>
      </c>
      <c r="L873" s="14">
        <v>3</v>
      </c>
      <c r="M873" s="14">
        <v>3</v>
      </c>
      <c r="N873" s="14">
        <v>3</v>
      </c>
      <c r="O873" s="15">
        <v>6.8008408546447798</v>
      </c>
      <c r="P873" s="15">
        <v>6.5620307922363299</v>
      </c>
      <c r="Q873" s="15">
        <v>6.5950994491577104</v>
      </c>
      <c r="R873" s="15">
        <v>7.4647278785705602</v>
      </c>
      <c r="S873" s="15">
        <v>7.3404836654663104</v>
      </c>
      <c r="T873" s="15">
        <v>7.4473443031311</v>
      </c>
      <c r="U873" s="15">
        <v>5.0439119338989302</v>
      </c>
      <c r="V873" s="15">
        <v>3.7568793296814</v>
      </c>
      <c r="W873" s="15">
        <v>4.57849025726318</v>
      </c>
    </row>
    <row r="874" spans="1:23" x14ac:dyDescent="0.25">
      <c r="A874" s="9" t="s">
        <v>2912</v>
      </c>
      <c r="B874" s="12" t="s">
        <v>5626</v>
      </c>
      <c r="C874" s="9" t="s">
        <v>2914</v>
      </c>
      <c r="D874" s="9" t="s">
        <v>2913</v>
      </c>
      <c r="E874" s="12" t="s">
        <v>4629</v>
      </c>
      <c r="F874" s="12" t="s">
        <v>4632</v>
      </c>
      <c r="G874" s="13">
        <v>58.1</v>
      </c>
      <c r="H874" s="16">
        <v>38</v>
      </c>
      <c r="I874" s="16">
        <v>38</v>
      </c>
      <c r="J874" s="16">
        <v>37</v>
      </c>
      <c r="K874" s="16">
        <v>59.920999999999999</v>
      </c>
      <c r="L874" s="14">
        <v>3</v>
      </c>
      <c r="M874" s="14">
        <v>3</v>
      </c>
      <c r="N874" s="14">
        <v>3</v>
      </c>
      <c r="O874" s="15">
        <v>6.7562708854675302</v>
      </c>
      <c r="P874" s="15">
        <v>6.7209277153015101</v>
      </c>
      <c r="Q874" s="15">
        <v>6.7287755012512198</v>
      </c>
      <c r="R874" s="15">
        <v>7.6878767013549796</v>
      </c>
      <c r="S874" s="15">
        <v>7.4945578575134304</v>
      </c>
      <c r="T874" s="15">
        <v>7.6756958961486799</v>
      </c>
      <c r="U874" s="15">
        <v>4.9156055450439498</v>
      </c>
      <c r="V874" s="15">
        <v>4.3400673866271999</v>
      </c>
      <c r="W874" s="15">
        <v>4.2567896842956499</v>
      </c>
    </row>
    <row r="875" spans="1:23" x14ac:dyDescent="0.25">
      <c r="A875" s="9" t="s">
        <v>675</v>
      </c>
      <c r="B875" s="12" t="s">
        <v>4868</v>
      </c>
      <c r="C875" s="9" t="s">
        <v>677</v>
      </c>
      <c r="D875" s="9" t="s">
        <v>676</v>
      </c>
      <c r="E875" s="12" t="s">
        <v>4629</v>
      </c>
      <c r="F875" s="12" t="s">
        <v>4630</v>
      </c>
      <c r="G875" s="13">
        <v>12.2</v>
      </c>
      <c r="H875" s="16">
        <v>3</v>
      </c>
      <c r="I875" s="16">
        <v>3</v>
      </c>
      <c r="J875" s="16">
        <v>3</v>
      </c>
      <c r="K875" s="16">
        <v>36.784999999999997</v>
      </c>
      <c r="L875" s="14">
        <v>3</v>
      </c>
      <c r="M875" s="14">
        <v>1</v>
      </c>
      <c r="N875" s="14">
        <v>2</v>
      </c>
      <c r="O875" s="15">
        <v>6.3486747741699201</v>
      </c>
      <c r="P875" s="15">
        <v>6.0879588127136204</v>
      </c>
      <c r="Q875" s="15">
        <v>6.1285929679870597</v>
      </c>
      <c r="R875" s="15"/>
      <c r="S875" s="15"/>
      <c r="T875" s="15">
        <v>5.5500450134277299</v>
      </c>
      <c r="U875" s="15">
        <v>4.1493730545043901</v>
      </c>
      <c r="V875" s="15"/>
      <c r="W875" s="15">
        <v>4.1228380203247097</v>
      </c>
    </row>
    <row r="876" spans="1:23" x14ac:dyDescent="0.25">
      <c r="A876" s="9" t="s">
        <v>1680</v>
      </c>
      <c r="B876" s="12" t="s">
        <v>5205</v>
      </c>
      <c r="C876" s="9" t="s">
        <v>1682</v>
      </c>
      <c r="D876" s="9" t="s">
        <v>1681</v>
      </c>
      <c r="E876" s="12" t="s">
        <v>4629</v>
      </c>
      <c r="F876" s="12" t="s">
        <v>4632</v>
      </c>
      <c r="G876" s="13">
        <v>68.599999999999994</v>
      </c>
      <c r="H876" s="16">
        <v>45</v>
      </c>
      <c r="I876" s="16">
        <v>45</v>
      </c>
      <c r="J876" s="16">
        <v>45</v>
      </c>
      <c r="K876" s="16">
        <v>54.426000000000002</v>
      </c>
      <c r="L876" s="14">
        <v>3</v>
      </c>
      <c r="M876" s="14">
        <v>3</v>
      </c>
      <c r="N876" s="14">
        <v>3</v>
      </c>
      <c r="O876" s="15">
        <v>6.6158342361450204</v>
      </c>
      <c r="P876" s="15">
        <v>6.8614983558654803</v>
      </c>
      <c r="Q876" s="15">
        <v>6.8296766281127903</v>
      </c>
      <c r="R876" s="15">
        <v>8.2597608566284197</v>
      </c>
      <c r="S876" s="15">
        <v>7.9960956573486301</v>
      </c>
      <c r="T876" s="15">
        <v>8.1775369644165004</v>
      </c>
      <c r="U876" s="15">
        <v>5.5141758918762198</v>
      </c>
      <c r="V876" s="15">
        <v>3.6133131980896001</v>
      </c>
      <c r="W876" s="15">
        <v>4.6037178039550799</v>
      </c>
    </row>
    <row r="877" spans="1:23" x14ac:dyDescent="0.25">
      <c r="A877" s="9" t="s">
        <v>1545</v>
      </c>
      <c r="B877" s="12" t="s">
        <v>5160</v>
      </c>
      <c r="C877" s="9" t="s">
        <v>1547</v>
      </c>
      <c r="D877" s="9" t="s">
        <v>1546</v>
      </c>
      <c r="E877" s="12" t="s">
        <v>4629</v>
      </c>
      <c r="F877" s="12" t="s">
        <v>4631</v>
      </c>
      <c r="G877" s="13">
        <v>40.200000000000003</v>
      </c>
      <c r="H877" s="16">
        <v>9</v>
      </c>
      <c r="I877" s="16">
        <v>9</v>
      </c>
      <c r="J877" s="16">
        <v>9</v>
      </c>
      <c r="K877" s="16">
        <v>15.385999999999999</v>
      </c>
      <c r="L877" s="14">
        <v>3</v>
      </c>
      <c r="M877" s="14">
        <v>3</v>
      </c>
      <c r="N877" s="14">
        <v>2</v>
      </c>
      <c r="O877" s="15">
        <v>7.0056953430175799</v>
      </c>
      <c r="P877" s="15">
        <v>6.8221940994262704</v>
      </c>
      <c r="Q877" s="15">
        <v>6.9503841400146502</v>
      </c>
      <c r="R877" s="15">
        <v>7.4273724555969203</v>
      </c>
      <c r="S877" s="15">
        <v>7.5202999114990199</v>
      </c>
      <c r="T877" s="15">
        <v>7.56664943695068</v>
      </c>
      <c r="U877" s="15">
        <v>5.0619421005248997</v>
      </c>
      <c r="V877" s="15"/>
      <c r="W877" s="15">
        <v>4.49843454360962</v>
      </c>
    </row>
    <row r="878" spans="1:23" x14ac:dyDescent="0.25">
      <c r="A878" s="9" t="s">
        <v>3636</v>
      </c>
      <c r="B878" s="12" t="s">
        <v>5876</v>
      </c>
      <c r="C878" s="9" t="s">
        <v>21</v>
      </c>
      <c r="D878" s="9" t="s">
        <v>3637</v>
      </c>
      <c r="E878" s="12" t="s">
        <v>4629</v>
      </c>
      <c r="F878" s="12" t="s">
        <v>4630</v>
      </c>
      <c r="G878" s="13">
        <v>67.2</v>
      </c>
      <c r="H878" s="16">
        <v>32</v>
      </c>
      <c r="I878" s="16">
        <v>32</v>
      </c>
      <c r="J878" s="16">
        <v>32</v>
      </c>
      <c r="K878" s="16">
        <v>36.938000000000002</v>
      </c>
      <c r="L878" s="14">
        <v>3</v>
      </c>
      <c r="M878" s="14">
        <v>3</v>
      </c>
      <c r="N878" s="14">
        <v>3</v>
      </c>
      <c r="O878" s="15">
        <v>9.7043905258178693</v>
      </c>
      <c r="P878" s="15">
        <v>9.6434526443481392</v>
      </c>
      <c r="Q878" s="15">
        <v>9.6273040771484393</v>
      </c>
      <c r="R878" s="15">
        <v>7.9013438224792498</v>
      </c>
      <c r="S878" s="15">
        <v>7.7773542404174796</v>
      </c>
      <c r="T878" s="15">
        <v>7.7469921112060502</v>
      </c>
      <c r="U878" s="15">
        <v>7.4149732589721697</v>
      </c>
      <c r="V878" s="15">
        <v>6.7967686653137198</v>
      </c>
      <c r="W878" s="15">
        <v>7.3852310180664098</v>
      </c>
    </row>
    <row r="879" spans="1:23" x14ac:dyDescent="0.25">
      <c r="A879" s="9" t="s">
        <v>3816</v>
      </c>
      <c r="B879" s="12" t="s">
        <v>5944</v>
      </c>
      <c r="C879" s="9" t="s">
        <v>3818</v>
      </c>
      <c r="D879" s="9" t="s">
        <v>3817</v>
      </c>
      <c r="E879" s="12" t="s">
        <v>4629</v>
      </c>
      <c r="F879" s="12" t="s">
        <v>4630</v>
      </c>
      <c r="G879" s="13">
        <v>46.1</v>
      </c>
      <c r="H879" s="16">
        <v>7</v>
      </c>
      <c r="I879" s="16">
        <v>7</v>
      </c>
      <c r="J879" s="16">
        <v>7</v>
      </c>
      <c r="K879" s="16">
        <v>26.613</v>
      </c>
      <c r="L879" s="14">
        <v>3</v>
      </c>
      <c r="M879" s="14">
        <v>3</v>
      </c>
      <c r="N879" s="14">
        <v>3</v>
      </c>
      <c r="O879" s="15">
        <v>7.73248243331909</v>
      </c>
      <c r="P879" s="15">
        <v>7.5791544914245597</v>
      </c>
      <c r="Q879" s="15">
        <v>7.6163601875305202</v>
      </c>
      <c r="R879" s="15">
        <v>7.1037354469299299</v>
      </c>
      <c r="S879" s="15">
        <v>6.8141541481018102</v>
      </c>
      <c r="T879" s="15">
        <v>7.1517682075500497</v>
      </c>
      <c r="U879" s="15">
        <v>5.5164427757263201</v>
      </c>
      <c r="V879" s="15">
        <v>5.1470575332641602</v>
      </c>
      <c r="W879" s="15">
        <v>5.2404246330261204</v>
      </c>
    </row>
    <row r="880" spans="1:23" x14ac:dyDescent="0.25">
      <c r="A880" s="9" t="s">
        <v>2371</v>
      </c>
      <c r="B880" s="12" t="s">
        <v>5443</v>
      </c>
      <c r="C880" s="9" t="s">
        <v>2373</v>
      </c>
      <c r="D880" s="9" t="s">
        <v>2372</v>
      </c>
      <c r="E880" s="12" t="s">
        <v>4633</v>
      </c>
      <c r="F880" s="12" t="s">
        <v>4634</v>
      </c>
      <c r="G880" s="13">
        <v>41.9</v>
      </c>
      <c r="H880" s="16">
        <v>8</v>
      </c>
      <c r="I880" s="16">
        <v>8</v>
      </c>
      <c r="J880" s="16">
        <v>8</v>
      </c>
      <c r="K880" s="16">
        <v>29.98</v>
      </c>
      <c r="L880" s="14">
        <v>3</v>
      </c>
      <c r="M880" s="14">
        <v>3</v>
      </c>
      <c r="N880" s="14">
        <v>3</v>
      </c>
      <c r="O880" s="15">
        <v>7.6795730590820304</v>
      </c>
      <c r="P880" s="15">
        <v>7.4916419982910201</v>
      </c>
      <c r="Q880" s="15">
        <v>7.46329545974731</v>
      </c>
      <c r="R880" s="15">
        <v>5.7485289573669398</v>
      </c>
      <c r="S880" s="15">
        <v>5.7607541084289604</v>
      </c>
      <c r="T880" s="15">
        <v>5.5246295928955096</v>
      </c>
      <c r="U880" s="15">
        <v>5.4016590118408203</v>
      </c>
      <c r="V880" s="15">
        <v>5.04972171783447</v>
      </c>
      <c r="W880" s="15">
        <v>5.1850605010986301</v>
      </c>
    </row>
    <row r="881" spans="1:23" x14ac:dyDescent="0.25">
      <c r="A881" s="9" t="s">
        <v>4525</v>
      </c>
      <c r="B881" s="12" t="s">
        <v>6178</v>
      </c>
      <c r="C881" s="9" t="s">
        <v>4527</v>
      </c>
      <c r="D881" s="9" t="s">
        <v>4526</v>
      </c>
      <c r="E881" s="12" t="s">
        <v>4633</v>
      </c>
      <c r="F881" s="12" t="s">
        <v>4630</v>
      </c>
      <c r="G881" s="13">
        <v>1.1000000000000001</v>
      </c>
      <c r="H881" s="16">
        <v>3</v>
      </c>
      <c r="I881" s="16">
        <v>3</v>
      </c>
      <c r="J881" s="16">
        <v>3</v>
      </c>
      <c r="K881" s="16">
        <v>424.85</v>
      </c>
      <c r="L881" s="14">
        <v>3</v>
      </c>
      <c r="M881" s="14">
        <v>3</v>
      </c>
      <c r="N881" s="14">
        <v>2</v>
      </c>
      <c r="O881" s="15">
        <v>5.5706014633178702</v>
      </c>
      <c r="P881" s="15">
        <v>5.6379098892211896</v>
      </c>
      <c r="Q881" s="15">
        <v>5.5749797821044904</v>
      </c>
      <c r="R881" s="15">
        <v>7.0404834747314498</v>
      </c>
      <c r="S881" s="15">
        <v>6.3422055244445801</v>
      </c>
      <c r="T881" s="15">
        <v>6.2022156715393102</v>
      </c>
      <c r="U881" s="15">
        <v>4.1357049942016602</v>
      </c>
      <c r="V881" s="15"/>
      <c r="W881" s="15">
        <v>3.14609694480896</v>
      </c>
    </row>
    <row r="882" spans="1:23" x14ac:dyDescent="0.25">
      <c r="A882" s="9" t="s">
        <v>1389</v>
      </c>
      <c r="B882" s="12" t="s">
        <v>5107</v>
      </c>
      <c r="C882" s="9" t="s">
        <v>21</v>
      </c>
      <c r="D882" s="9" t="s">
        <v>1390</v>
      </c>
      <c r="E882" s="12" t="s">
        <v>4629</v>
      </c>
      <c r="F882" s="12" t="s">
        <v>4630</v>
      </c>
      <c r="G882" s="13">
        <v>30.1</v>
      </c>
      <c r="H882" s="16">
        <v>28</v>
      </c>
      <c r="I882" s="16">
        <v>28</v>
      </c>
      <c r="J882" s="16">
        <v>28</v>
      </c>
      <c r="K882" s="16">
        <v>79.238</v>
      </c>
      <c r="L882" s="14">
        <v>3</v>
      </c>
      <c r="M882" s="14">
        <v>3</v>
      </c>
      <c r="N882" s="14">
        <v>3</v>
      </c>
      <c r="O882" s="15">
        <v>7.1288189888000497</v>
      </c>
      <c r="P882" s="15">
        <v>7.0644207000732404</v>
      </c>
      <c r="Q882" s="15">
        <v>7.02073431015015</v>
      </c>
      <c r="R882" s="15">
        <v>7.8700408935546902</v>
      </c>
      <c r="S882" s="15">
        <v>7.7389154434204102</v>
      </c>
      <c r="T882" s="15">
        <v>7.8839678764343297</v>
      </c>
      <c r="U882" s="15">
        <v>5.2553691864013699</v>
      </c>
      <c r="V882" s="15">
        <v>4.6356744766235396</v>
      </c>
      <c r="W882" s="15">
        <v>4.47538042068481</v>
      </c>
    </row>
    <row r="883" spans="1:23" x14ac:dyDescent="0.25">
      <c r="A883" s="9" t="s">
        <v>1958</v>
      </c>
      <c r="B883" s="12" t="s">
        <v>5301</v>
      </c>
      <c r="C883" s="9" t="s">
        <v>1960</v>
      </c>
      <c r="D883" s="9" t="s">
        <v>1959</v>
      </c>
      <c r="E883" s="12" t="s">
        <v>4629</v>
      </c>
      <c r="F883" s="12" t="s">
        <v>4630</v>
      </c>
      <c r="G883" s="13">
        <v>14.5</v>
      </c>
      <c r="H883" s="16">
        <v>4</v>
      </c>
      <c r="I883" s="16">
        <v>4</v>
      </c>
      <c r="J883" s="16">
        <v>4</v>
      </c>
      <c r="K883" s="16">
        <v>27.219000000000001</v>
      </c>
      <c r="L883" s="14">
        <v>3</v>
      </c>
      <c r="M883" s="14">
        <v>3</v>
      </c>
      <c r="N883" s="14">
        <v>2</v>
      </c>
      <c r="O883" s="15">
        <v>6.7919502258300799</v>
      </c>
      <c r="P883" s="15">
        <v>6.77815866470337</v>
      </c>
      <c r="Q883" s="15">
        <v>6.7759671211242702</v>
      </c>
      <c r="R883" s="15">
        <v>6.8504991531372097</v>
      </c>
      <c r="S883" s="15">
        <v>6.5504727363586399</v>
      </c>
      <c r="T883" s="15">
        <v>6.9171376228332502</v>
      </c>
      <c r="U883" s="15">
        <v>4.7211508750915501</v>
      </c>
      <c r="V883" s="15"/>
      <c r="W883" s="15">
        <v>4.5663433074951199</v>
      </c>
    </row>
    <row r="884" spans="1:23" x14ac:dyDescent="0.25">
      <c r="A884" s="9" t="s">
        <v>2246</v>
      </c>
      <c r="B884" s="12" t="s">
        <v>5403</v>
      </c>
      <c r="C884" s="9" t="s">
        <v>21</v>
      </c>
      <c r="D884" s="9" t="s">
        <v>2247</v>
      </c>
      <c r="E884" s="12" t="s">
        <v>4629</v>
      </c>
      <c r="F884" s="12" t="s">
        <v>4631</v>
      </c>
      <c r="G884" s="13">
        <v>3.7</v>
      </c>
      <c r="H884" s="16">
        <v>1</v>
      </c>
      <c r="I884" s="16">
        <v>1</v>
      </c>
      <c r="J884" s="16">
        <v>1</v>
      </c>
      <c r="K884" s="16">
        <v>29.759</v>
      </c>
      <c r="L884" s="14">
        <v>3</v>
      </c>
      <c r="M884" s="14">
        <v>1</v>
      </c>
      <c r="N884" s="14">
        <v>2</v>
      </c>
      <c r="O884" s="15">
        <v>6.5070862770080602</v>
      </c>
      <c r="P884" s="15">
        <v>6.5295844078064</v>
      </c>
      <c r="Q884" s="15">
        <v>5.9543967247009304</v>
      </c>
      <c r="R884" s="15"/>
      <c r="S884" s="15">
        <v>5.4031548500061</v>
      </c>
      <c r="T884" s="15"/>
      <c r="U884" s="15">
        <v>4.1957335472106898</v>
      </c>
      <c r="V884" s="15"/>
      <c r="W884" s="15">
        <v>4.2946867942810103</v>
      </c>
    </row>
    <row r="885" spans="1:23" x14ac:dyDescent="0.25">
      <c r="A885" s="9" t="s">
        <v>1581</v>
      </c>
      <c r="B885" s="12" t="s">
        <v>5171</v>
      </c>
      <c r="C885" s="9" t="s">
        <v>1583</v>
      </c>
      <c r="D885" s="9" t="s">
        <v>1582</v>
      </c>
      <c r="E885" s="12" t="s">
        <v>4629</v>
      </c>
      <c r="F885" s="12" t="s">
        <v>4630</v>
      </c>
      <c r="G885" s="13">
        <v>70.7</v>
      </c>
      <c r="H885" s="16">
        <v>29</v>
      </c>
      <c r="I885" s="16">
        <v>29</v>
      </c>
      <c r="J885" s="16">
        <v>29</v>
      </c>
      <c r="K885" s="16">
        <v>52.719000000000001</v>
      </c>
      <c r="L885" s="14">
        <v>3</v>
      </c>
      <c r="M885" s="14">
        <v>3</v>
      </c>
      <c r="N885" s="14">
        <v>3</v>
      </c>
      <c r="O885" s="15">
        <v>6.2945103645324698</v>
      </c>
      <c r="P885" s="15">
        <v>6.1808996200561497</v>
      </c>
      <c r="Q885" s="15">
        <v>6.26448726654053</v>
      </c>
      <c r="R885" s="15">
        <v>7.8714327812194798</v>
      </c>
      <c r="S885" s="15">
        <v>7.73862981796265</v>
      </c>
      <c r="T885" s="15">
        <v>7.8921055793762198</v>
      </c>
      <c r="U885" s="15">
        <v>5.0187420845031703</v>
      </c>
      <c r="V885" s="15">
        <v>2.9958238601684601</v>
      </c>
      <c r="W885" s="15">
        <v>4.4347763061523402</v>
      </c>
    </row>
    <row r="886" spans="1:23" x14ac:dyDescent="0.25">
      <c r="A886" s="9" t="s">
        <v>2139</v>
      </c>
      <c r="B886" s="12" t="s">
        <v>5370</v>
      </c>
      <c r="C886" s="9" t="s">
        <v>21</v>
      </c>
      <c r="D886" s="9" t="s">
        <v>2140</v>
      </c>
      <c r="E886" s="12" t="s">
        <v>4629</v>
      </c>
      <c r="F886" s="12" t="s">
        <v>4632</v>
      </c>
      <c r="G886" s="13">
        <v>36.1</v>
      </c>
      <c r="H886" s="16">
        <v>127</v>
      </c>
      <c r="I886" s="16">
        <v>126</v>
      </c>
      <c r="J886" s="16">
        <v>126</v>
      </c>
      <c r="K886" s="16">
        <v>476.17</v>
      </c>
      <c r="L886" s="14">
        <v>3</v>
      </c>
      <c r="M886" s="14">
        <v>3</v>
      </c>
      <c r="N886" s="14">
        <v>3</v>
      </c>
      <c r="O886" s="15">
        <v>5.5798864364623997</v>
      </c>
      <c r="P886" s="15">
        <v>5.5183825492858896</v>
      </c>
      <c r="Q886" s="15">
        <v>5.2905688285827601</v>
      </c>
      <c r="R886" s="15">
        <v>6.92671775817871</v>
      </c>
      <c r="S886" s="15">
        <v>6.8252053260803196</v>
      </c>
      <c r="T886" s="15">
        <v>6.9259719848632804</v>
      </c>
      <c r="U886" s="15">
        <v>4.2117075920104998</v>
      </c>
      <c r="V886" s="15">
        <v>3.00697922706604</v>
      </c>
      <c r="W886" s="15">
        <v>3.10720992088318</v>
      </c>
    </row>
    <row r="887" spans="1:23" x14ac:dyDescent="0.25">
      <c r="A887" s="9" t="s">
        <v>3450</v>
      </c>
      <c r="B887" s="12" t="s">
        <v>5809</v>
      </c>
      <c r="C887" s="9" t="s">
        <v>21</v>
      </c>
      <c r="D887" s="9" t="s">
        <v>3451</v>
      </c>
      <c r="E887" s="12" t="s">
        <v>4629</v>
      </c>
      <c r="F887" s="12" t="s">
        <v>4631</v>
      </c>
      <c r="G887" s="13">
        <v>22.5</v>
      </c>
      <c r="H887" s="16">
        <v>11</v>
      </c>
      <c r="I887" s="16">
        <v>11</v>
      </c>
      <c r="J887" s="16">
        <v>11</v>
      </c>
      <c r="K887" s="16">
        <v>80.338999999999999</v>
      </c>
      <c r="L887" s="14">
        <v>3</v>
      </c>
      <c r="M887" s="14">
        <v>0</v>
      </c>
      <c r="N887" s="14">
        <v>3</v>
      </c>
      <c r="O887" s="15">
        <v>6.8173737525939897</v>
      </c>
      <c r="P887" s="15">
        <v>6.6821179389953604</v>
      </c>
      <c r="Q887" s="15">
        <v>6.66375732421875</v>
      </c>
      <c r="R887" s="15"/>
      <c r="S887" s="15"/>
      <c r="T887" s="15"/>
      <c r="U887" s="15">
        <v>5.3788518905639604</v>
      </c>
      <c r="V887" s="15">
        <v>3.25290155410767</v>
      </c>
      <c r="W887" s="15">
        <v>5.0738649368286097</v>
      </c>
    </row>
    <row r="888" spans="1:23" x14ac:dyDescent="0.25">
      <c r="A888" s="9" t="s">
        <v>4197</v>
      </c>
      <c r="B888" s="12" t="s">
        <v>6076</v>
      </c>
      <c r="C888" s="9" t="s">
        <v>4199</v>
      </c>
      <c r="D888" s="9" t="s">
        <v>4198</v>
      </c>
      <c r="E888" s="12" t="s">
        <v>4629</v>
      </c>
      <c r="F888" s="12" t="s">
        <v>4630</v>
      </c>
      <c r="G888" s="13">
        <v>60.9</v>
      </c>
      <c r="H888" s="16">
        <v>18</v>
      </c>
      <c r="I888" s="16">
        <v>17</v>
      </c>
      <c r="J888" s="16">
        <v>17</v>
      </c>
      <c r="K888" s="16">
        <v>41.186999999999998</v>
      </c>
      <c r="L888" s="14">
        <v>3</v>
      </c>
      <c r="M888" s="14">
        <v>3</v>
      </c>
      <c r="N888" s="14">
        <v>2</v>
      </c>
      <c r="O888" s="15">
        <v>7.4074077606201199</v>
      </c>
      <c r="P888" s="15">
        <v>7.32608985900879</v>
      </c>
      <c r="Q888" s="15">
        <v>7.2592115402221697</v>
      </c>
      <c r="R888" s="15">
        <v>7.4883675575256303</v>
      </c>
      <c r="S888" s="15">
        <v>7.5138831138610804</v>
      </c>
      <c r="T888" s="15">
        <v>7.5243182182312003</v>
      </c>
      <c r="U888" s="15">
        <v>5.0050945281982404</v>
      </c>
      <c r="V888" s="15">
        <v>4.98525142669678</v>
      </c>
      <c r="W888" s="15"/>
    </row>
    <row r="889" spans="1:23" x14ac:dyDescent="0.25">
      <c r="A889" s="9" t="s">
        <v>3122</v>
      </c>
      <c r="B889" s="12" t="s">
        <v>5694</v>
      </c>
      <c r="C889" s="9" t="s">
        <v>21</v>
      </c>
      <c r="D889" s="9" t="s">
        <v>3123</v>
      </c>
      <c r="E889" s="12" t="s">
        <v>4629</v>
      </c>
      <c r="F889" s="12" t="s">
        <v>4631</v>
      </c>
      <c r="G889" s="13">
        <v>28.1</v>
      </c>
      <c r="H889" s="16">
        <v>8</v>
      </c>
      <c r="I889" s="16">
        <v>8</v>
      </c>
      <c r="J889" s="16">
        <v>8</v>
      </c>
      <c r="K889" s="16">
        <v>37.886000000000003</v>
      </c>
      <c r="L889" s="14">
        <v>3</v>
      </c>
      <c r="M889" s="14">
        <v>3</v>
      </c>
      <c r="N889" s="14">
        <v>3</v>
      </c>
      <c r="O889" s="15">
        <v>7.38767433166504</v>
      </c>
      <c r="P889" s="15">
        <v>7.32143259048462</v>
      </c>
      <c r="Q889" s="15">
        <v>7.2888975143432599</v>
      </c>
      <c r="R889" s="15">
        <v>6.95194435119629</v>
      </c>
      <c r="S889" s="15">
        <v>6.8816585540771502</v>
      </c>
      <c r="T889" s="15">
        <v>6.9290046691894496</v>
      </c>
      <c r="U889" s="15">
        <v>5.2000842094421396</v>
      </c>
      <c r="V889" s="15">
        <v>4.8134140968322798</v>
      </c>
      <c r="W889" s="15">
        <v>5.0132584571838397</v>
      </c>
    </row>
    <row r="890" spans="1:23" x14ac:dyDescent="0.25">
      <c r="A890" s="9" t="s">
        <v>2615</v>
      </c>
      <c r="B890" s="12" t="s">
        <v>5525</v>
      </c>
      <c r="C890" s="9" t="s">
        <v>375</v>
      </c>
      <c r="D890" s="9" t="s">
        <v>2616</v>
      </c>
      <c r="E890" s="12" t="s">
        <v>4629</v>
      </c>
      <c r="F890" s="12" t="s">
        <v>4632</v>
      </c>
      <c r="G890" s="13">
        <v>26.1</v>
      </c>
      <c r="H890" s="16">
        <v>6</v>
      </c>
      <c r="I890" s="16">
        <v>6</v>
      </c>
      <c r="J890" s="16">
        <v>6</v>
      </c>
      <c r="K890" s="16">
        <v>27.983000000000001</v>
      </c>
      <c r="L890" s="14">
        <v>3</v>
      </c>
      <c r="M890" s="14">
        <v>3</v>
      </c>
      <c r="N890" s="14">
        <v>2</v>
      </c>
      <c r="O890" s="15">
        <v>6.6763186454772896</v>
      </c>
      <c r="P890" s="15">
        <v>6.6903996467590297</v>
      </c>
      <c r="Q890" s="15">
        <v>6.6847558021545401</v>
      </c>
      <c r="R890" s="15">
        <v>6.5454554557800302</v>
      </c>
      <c r="S890" s="15">
        <v>6.3150672912597701</v>
      </c>
      <c r="T890" s="15">
        <v>6.4393010139465297</v>
      </c>
      <c r="U890" s="15">
        <v>4.2982854843139604</v>
      </c>
      <c r="V890" s="15"/>
      <c r="W890" s="15">
        <v>4.8312807083129901</v>
      </c>
    </row>
    <row r="891" spans="1:23" x14ac:dyDescent="0.25">
      <c r="A891" s="9" t="s">
        <v>2456</v>
      </c>
      <c r="B891" s="12" t="s">
        <v>5470</v>
      </c>
      <c r="C891" s="9" t="s">
        <v>2353</v>
      </c>
      <c r="D891" s="9" t="s">
        <v>2457</v>
      </c>
      <c r="E891" s="12" t="s">
        <v>4629</v>
      </c>
      <c r="F891" s="12" t="s">
        <v>4630</v>
      </c>
      <c r="G891" s="13">
        <v>78.7</v>
      </c>
      <c r="H891" s="16">
        <v>9</v>
      </c>
      <c r="I891" s="16">
        <v>2</v>
      </c>
      <c r="J891" s="16">
        <v>2</v>
      </c>
      <c r="K891" s="16">
        <v>10.366</v>
      </c>
      <c r="L891" s="14">
        <v>3</v>
      </c>
      <c r="M891" s="14">
        <v>3</v>
      </c>
      <c r="N891" s="14">
        <v>3</v>
      </c>
      <c r="O891" s="15">
        <v>8.9410486221313494</v>
      </c>
      <c r="P891" s="15">
        <v>8.7980842590331996</v>
      </c>
      <c r="Q891" s="15">
        <v>8.8109579086303693</v>
      </c>
      <c r="R891" s="15">
        <v>8.74523830413818</v>
      </c>
      <c r="S891" s="15">
        <v>8.5180006027221697</v>
      </c>
      <c r="T891" s="15">
        <v>8.7325220108032209</v>
      </c>
      <c r="U891" s="15">
        <v>6.9791293144226101</v>
      </c>
      <c r="V891" s="15">
        <v>5.9744243621826199</v>
      </c>
      <c r="W891" s="15">
        <v>6.24649858474731</v>
      </c>
    </row>
    <row r="892" spans="1:23" x14ac:dyDescent="0.25">
      <c r="A892" s="9" t="s">
        <v>732</v>
      </c>
      <c r="B892" s="12" t="s">
        <v>4887</v>
      </c>
      <c r="C892" s="9" t="s">
        <v>734</v>
      </c>
      <c r="D892" s="9" t="s">
        <v>733</v>
      </c>
      <c r="E892" s="12" t="s">
        <v>4629</v>
      </c>
      <c r="F892" s="12" t="s">
        <v>4632</v>
      </c>
      <c r="G892" s="13">
        <v>52.6</v>
      </c>
      <c r="H892" s="16">
        <v>20</v>
      </c>
      <c r="I892" s="16">
        <v>20</v>
      </c>
      <c r="J892" s="16">
        <v>15</v>
      </c>
      <c r="K892" s="16">
        <v>42.92</v>
      </c>
      <c r="L892" s="14">
        <v>3</v>
      </c>
      <c r="M892" s="14">
        <v>3</v>
      </c>
      <c r="N892" s="14">
        <v>3</v>
      </c>
      <c r="O892" s="15">
        <v>7.1917304992675799</v>
      </c>
      <c r="P892" s="15">
        <v>7.0721025466918901</v>
      </c>
      <c r="Q892" s="15">
        <v>7.0738649368286097</v>
      </c>
      <c r="R892" s="15">
        <v>7.1766119003295898</v>
      </c>
      <c r="S892" s="15">
        <v>7.0713295936584499</v>
      </c>
      <c r="T892" s="15">
        <v>7.3978009223937997</v>
      </c>
      <c r="U892" s="15">
        <v>4.9783678054809597</v>
      </c>
      <c r="V892" s="15">
        <v>4.7332291603088397</v>
      </c>
      <c r="W892" s="15">
        <v>4.7057013511657697</v>
      </c>
    </row>
    <row r="893" spans="1:23" x14ac:dyDescent="0.25">
      <c r="A893" s="9" t="s">
        <v>3581</v>
      </c>
      <c r="B893" s="12" t="s">
        <v>5855</v>
      </c>
      <c r="C893" s="9" t="s">
        <v>3583</v>
      </c>
      <c r="D893" s="9" t="s">
        <v>3582</v>
      </c>
      <c r="E893" s="12" t="s">
        <v>4629</v>
      </c>
      <c r="F893" s="12" t="s">
        <v>4631</v>
      </c>
      <c r="G893" s="13">
        <v>26.1</v>
      </c>
      <c r="H893" s="16">
        <v>7</v>
      </c>
      <c r="I893" s="16">
        <v>7</v>
      </c>
      <c r="J893" s="16">
        <v>7</v>
      </c>
      <c r="K893" s="16">
        <v>39.33</v>
      </c>
      <c r="L893" s="14">
        <v>3</v>
      </c>
      <c r="M893" s="14">
        <v>1</v>
      </c>
      <c r="N893" s="14">
        <v>3</v>
      </c>
      <c r="O893" s="15">
        <v>6.61383104324341</v>
      </c>
      <c r="P893" s="15">
        <v>6.5364952087402299</v>
      </c>
      <c r="Q893" s="15">
        <v>6.3766679763793901</v>
      </c>
      <c r="R893" s="15"/>
      <c r="S893" s="15"/>
      <c r="T893" s="15">
        <v>5.3083081245422399</v>
      </c>
      <c r="U893" s="15">
        <v>4.2458581924438503</v>
      </c>
      <c r="V893" s="15">
        <v>3.9032039642334002</v>
      </c>
      <c r="W893" s="15">
        <v>4.7453246116638201</v>
      </c>
    </row>
    <row r="894" spans="1:23" x14ac:dyDescent="0.25">
      <c r="A894" s="9" t="s">
        <v>3118</v>
      </c>
      <c r="B894" s="12" t="s">
        <v>5692</v>
      </c>
      <c r="C894" s="9" t="s">
        <v>21</v>
      </c>
      <c r="D894" s="9" t="s">
        <v>3119</v>
      </c>
      <c r="E894" s="12" t="s">
        <v>4629</v>
      </c>
      <c r="F894" s="12" t="s">
        <v>4631</v>
      </c>
      <c r="G894" s="13">
        <v>66.3</v>
      </c>
      <c r="H894" s="16">
        <v>45</v>
      </c>
      <c r="I894" s="16">
        <v>45</v>
      </c>
      <c r="J894" s="16">
        <v>45</v>
      </c>
      <c r="K894" s="16">
        <v>72.037000000000006</v>
      </c>
      <c r="L894" s="14">
        <v>3</v>
      </c>
      <c r="M894" s="14">
        <v>3</v>
      </c>
      <c r="N894" s="14">
        <v>3</v>
      </c>
      <c r="O894" s="15">
        <v>7.4598898887634304</v>
      </c>
      <c r="P894" s="15">
        <v>7.3607635498046902</v>
      </c>
      <c r="Q894" s="15">
        <v>7.3514485359191903</v>
      </c>
      <c r="R894" s="15">
        <v>8.1670217514038104</v>
      </c>
      <c r="S894" s="15">
        <v>8.0459098815918004</v>
      </c>
      <c r="T894" s="15">
        <v>8.1302051544189506</v>
      </c>
      <c r="U894" s="15">
        <v>5.7724976539611799</v>
      </c>
      <c r="V894" s="15">
        <v>4.4689970016479501</v>
      </c>
      <c r="W894" s="15">
        <v>4.9591369628906303</v>
      </c>
    </row>
    <row r="895" spans="1:23" x14ac:dyDescent="0.25">
      <c r="A895" s="9" t="s">
        <v>2735</v>
      </c>
      <c r="B895" s="12" t="s">
        <v>5567</v>
      </c>
      <c r="C895" s="9" t="s">
        <v>21</v>
      </c>
      <c r="D895" s="9" t="s">
        <v>2736</v>
      </c>
      <c r="E895" s="12" t="s">
        <v>4629</v>
      </c>
      <c r="F895" s="12" t="s">
        <v>4631</v>
      </c>
      <c r="G895" s="13">
        <v>51.3</v>
      </c>
      <c r="H895" s="16">
        <v>22</v>
      </c>
      <c r="I895" s="16">
        <v>22</v>
      </c>
      <c r="J895" s="16">
        <v>22</v>
      </c>
      <c r="K895" s="16">
        <v>38.262999999999998</v>
      </c>
      <c r="L895" s="14">
        <v>3</v>
      </c>
      <c r="M895" s="14">
        <v>3</v>
      </c>
      <c r="N895" s="14">
        <v>3</v>
      </c>
      <c r="O895" s="15">
        <v>7.1641149520873997</v>
      </c>
      <c r="P895" s="15">
        <v>7.0253877639770499</v>
      </c>
      <c r="Q895" s="15">
        <v>6.9752755165100098</v>
      </c>
      <c r="R895" s="15">
        <v>7.8837747573852504</v>
      </c>
      <c r="S895" s="15">
        <v>7.6727347373962402</v>
      </c>
      <c r="T895" s="15">
        <v>7.8894586563110396</v>
      </c>
      <c r="U895" s="15">
        <v>5.4884662628173801</v>
      </c>
      <c r="V895" s="15">
        <v>4.3452558517456099</v>
      </c>
      <c r="W895" s="15">
        <v>4.46507024765015</v>
      </c>
    </row>
    <row r="896" spans="1:23" x14ac:dyDescent="0.25">
      <c r="A896" s="9" t="s">
        <v>3346</v>
      </c>
      <c r="B896" s="12" t="s">
        <v>5773</v>
      </c>
      <c r="C896" s="9" t="s">
        <v>21</v>
      </c>
      <c r="D896" s="9" t="s">
        <v>3347</v>
      </c>
      <c r="E896" s="12" t="s">
        <v>4629</v>
      </c>
      <c r="F896" s="12" t="s">
        <v>4630</v>
      </c>
      <c r="G896" s="13">
        <v>56.9</v>
      </c>
      <c r="H896" s="16">
        <v>22</v>
      </c>
      <c r="I896" s="16">
        <v>22</v>
      </c>
      <c r="J896" s="16">
        <v>22</v>
      </c>
      <c r="K896" s="16">
        <v>38.529000000000003</v>
      </c>
      <c r="L896" s="14">
        <v>3</v>
      </c>
      <c r="M896" s="14">
        <v>3</v>
      </c>
      <c r="N896" s="14">
        <v>3</v>
      </c>
      <c r="O896" s="15">
        <v>8.5683774948120099</v>
      </c>
      <c r="P896" s="15">
        <v>8.3648138046264595</v>
      </c>
      <c r="Q896" s="15">
        <v>8.4499721527099592</v>
      </c>
      <c r="R896" s="15">
        <v>8.3862495422363299</v>
      </c>
      <c r="S896" s="15">
        <v>8.3691234588622994</v>
      </c>
      <c r="T896" s="15">
        <v>8.5524244308471697</v>
      </c>
      <c r="U896" s="15">
        <v>6.3992757797241202</v>
      </c>
      <c r="V896" s="15">
        <v>5.8152189254760698</v>
      </c>
      <c r="W896" s="15">
        <v>5.8404636383056596</v>
      </c>
    </row>
    <row r="897" spans="1:23" x14ac:dyDescent="0.25">
      <c r="A897" s="9" t="s">
        <v>2955</v>
      </c>
      <c r="B897" s="12" t="s">
        <v>5642</v>
      </c>
      <c r="C897" s="9" t="s">
        <v>2957</v>
      </c>
      <c r="D897" s="9" t="s">
        <v>2956</v>
      </c>
      <c r="E897" s="12" t="s">
        <v>4629</v>
      </c>
      <c r="F897" s="12" t="s">
        <v>4632</v>
      </c>
      <c r="G897" s="13">
        <v>85</v>
      </c>
      <c r="H897" s="16">
        <v>8</v>
      </c>
      <c r="I897" s="16">
        <v>8</v>
      </c>
      <c r="J897" s="16">
        <v>8</v>
      </c>
      <c r="K897" s="16">
        <v>16.986999999999998</v>
      </c>
      <c r="L897" s="14">
        <v>3</v>
      </c>
      <c r="M897" s="14">
        <v>3</v>
      </c>
      <c r="N897" s="14">
        <v>3</v>
      </c>
      <c r="O897" s="15">
        <v>8.9913148880004901</v>
      </c>
      <c r="P897" s="15">
        <v>8.9339885711669904</v>
      </c>
      <c r="Q897" s="15">
        <v>8.8946151733398402</v>
      </c>
      <c r="R897" s="15">
        <v>8.2903680801391602</v>
      </c>
      <c r="S897" s="15">
        <v>8.2201604843139595</v>
      </c>
      <c r="T897" s="15">
        <v>8.29303073883057</v>
      </c>
      <c r="U897" s="15">
        <v>6.84488725662231</v>
      </c>
      <c r="V897" s="15">
        <v>6.0877103805542001</v>
      </c>
      <c r="W897" s="15">
        <v>6.4727854728698704</v>
      </c>
    </row>
    <row r="898" spans="1:23" x14ac:dyDescent="0.25">
      <c r="A898" s="9" t="s">
        <v>3994</v>
      </c>
      <c r="B898" s="12" t="s">
        <v>6005</v>
      </c>
      <c r="C898" s="9" t="s">
        <v>21</v>
      </c>
      <c r="D898" s="9" t="s">
        <v>3995</v>
      </c>
      <c r="E898" s="12" t="s">
        <v>4629</v>
      </c>
      <c r="F898" s="12" t="s">
        <v>4631</v>
      </c>
      <c r="G898" s="13">
        <v>48.8</v>
      </c>
      <c r="H898" s="16">
        <v>22</v>
      </c>
      <c r="I898" s="16">
        <v>22</v>
      </c>
      <c r="J898" s="16">
        <v>22</v>
      </c>
      <c r="K898" s="16">
        <v>51.871000000000002</v>
      </c>
      <c r="L898" s="14">
        <v>3</v>
      </c>
      <c r="M898" s="14">
        <v>3</v>
      </c>
      <c r="N898" s="14">
        <v>2</v>
      </c>
      <c r="O898" s="15">
        <v>6.5770778656005904</v>
      </c>
      <c r="P898" s="15">
        <v>6.5949335098266602</v>
      </c>
      <c r="Q898" s="15">
        <v>6.4297199249267596</v>
      </c>
      <c r="R898" s="15">
        <v>7.3474082946777299</v>
      </c>
      <c r="S898" s="15">
        <v>7.0608487129211399</v>
      </c>
      <c r="T898" s="15">
        <v>7.46175336837769</v>
      </c>
      <c r="U898" s="15">
        <v>4.5854043960571298</v>
      </c>
      <c r="V898" s="15"/>
      <c r="W898" s="15">
        <v>4.2182989120483398</v>
      </c>
    </row>
    <row r="899" spans="1:23" x14ac:dyDescent="0.25">
      <c r="A899" s="9" t="s">
        <v>1662</v>
      </c>
      <c r="B899" s="12" t="s">
        <v>5199</v>
      </c>
      <c r="C899" s="9" t="s">
        <v>1664</v>
      </c>
      <c r="D899" s="9" t="s">
        <v>1663</v>
      </c>
      <c r="E899" s="12" t="s">
        <v>4629</v>
      </c>
      <c r="F899" s="12" t="s">
        <v>4630</v>
      </c>
      <c r="G899" s="13">
        <v>60.5</v>
      </c>
      <c r="H899" s="16">
        <v>10</v>
      </c>
      <c r="I899" s="16">
        <v>10</v>
      </c>
      <c r="J899" s="16">
        <v>10</v>
      </c>
      <c r="K899" s="16">
        <v>23.63</v>
      </c>
      <c r="L899" s="14">
        <v>3</v>
      </c>
      <c r="M899" s="14">
        <v>3</v>
      </c>
      <c r="N899" s="14">
        <v>3</v>
      </c>
      <c r="O899" s="15">
        <v>7.3551063537597701</v>
      </c>
      <c r="P899" s="15">
        <v>7.3861422538757298</v>
      </c>
      <c r="Q899" s="15">
        <v>7.3419289588928196</v>
      </c>
      <c r="R899" s="15">
        <v>7.2527561187744096</v>
      </c>
      <c r="S899" s="15">
        <v>7.0970144271850604</v>
      </c>
      <c r="T899" s="15">
        <v>7.4528441429138201</v>
      </c>
      <c r="U899" s="15">
        <v>5.1952352523803702</v>
      </c>
      <c r="V899" s="15">
        <v>4.7656536102294904</v>
      </c>
      <c r="W899" s="15">
        <v>5.0787105560302699</v>
      </c>
    </row>
    <row r="900" spans="1:23" x14ac:dyDescent="0.25">
      <c r="A900" s="9" t="s">
        <v>1287</v>
      </c>
      <c r="B900" s="12" t="s">
        <v>5072</v>
      </c>
      <c r="C900" s="9" t="s">
        <v>21</v>
      </c>
      <c r="D900" s="9" t="s">
        <v>1288</v>
      </c>
      <c r="E900" s="12" t="s">
        <v>4629</v>
      </c>
      <c r="F900" s="12" t="s">
        <v>4631</v>
      </c>
      <c r="G900" s="13">
        <v>70.5</v>
      </c>
      <c r="H900" s="16">
        <v>36</v>
      </c>
      <c r="I900" s="16">
        <v>36</v>
      </c>
      <c r="J900" s="16">
        <v>36</v>
      </c>
      <c r="K900" s="16">
        <v>67.438999999999993</v>
      </c>
      <c r="L900" s="14">
        <v>3</v>
      </c>
      <c r="M900" s="14">
        <v>3</v>
      </c>
      <c r="N900" s="14">
        <v>2</v>
      </c>
      <c r="O900" s="15">
        <v>6.6771960258483896</v>
      </c>
      <c r="P900" s="15">
        <v>6.5533246994018599</v>
      </c>
      <c r="Q900" s="15">
        <v>6.5264554023742702</v>
      </c>
      <c r="R900" s="15">
        <v>7.9904899597168004</v>
      </c>
      <c r="S900" s="15">
        <v>7.8854122161865199</v>
      </c>
      <c r="T900" s="15">
        <v>7.9812521934509304</v>
      </c>
      <c r="U900" s="15">
        <v>5.1079897880554199</v>
      </c>
      <c r="V900" s="15"/>
      <c r="W900" s="15">
        <v>3.8223576545715301</v>
      </c>
    </row>
    <row r="901" spans="1:23" x14ac:dyDescent="0.25">
      <c r="A901" s="9" t="s">
        <v>1635</v>
      </c>
      <c r="B901" s="12" t="s">
        <v>5189</v>
      </c>
      <c r="C901" s="9" t="s">
        <v>1637</v>
      </c>
      <c r="D901" s="9" t="s">
        <v>1636</v>
      </c>
      <c r="E901" s="12" t="s">
        <v>4629</v>
      </c>
      <c r="F901" s="12" t="s">
        <v>4632</v>
      </c>
      <c r="G901" s="13">
        <v>77.5</v>
      </c>
      <c r="H901" s="16">
        <v>8</v>
      </c>
      <c r="I901" s="16">
        <v>8</v>
      </c>
      <c r="J901" s="16">
        <v>8</v>
      </c>
      <c r="K901" s="16">
        <v>13.855</v>
      </c>
      <c r="L901" s="14">
        <v>3</v>
      </c>
      <c r="M901" s="14">
        <v>3</v>
      </c>
      <c r="N901" s="14">
        <v>3</v>
      </c>
      <c r="O901" s="15">
        <v>7.9177155494689897</v>
      </c>
      <c r="P901" s="15">
        <v>7.7161788940429696</v>
      </c>
      <c r="Q901" s="15">
        <v>7.6836953163146999</v>
      </c>
      <c r="R901" s="15">
        <v>8.3218879699706996</v>
      </c>
      <c r="S901" s="15">
        <v>8.3463726043701207</v>
      </c>
      <c r="T901" s="15">
        <v>8.3783617019653303</v>
      </c>
      <c r="U901" s="15">
        <v>5.8829283714294398</v>
      </c>
      <c r="V901" s="15">
        <v>5.2768983840942401</v>
      </c>
      <c r="W901" s="15">
        <v>4.9658880233764604</v>
      </c>
    </row>
    <row r="902" spans="1:23" x14ac:dyDescent="0.25">
      <c r="A902" s="9" t="s">
        <v>3894</v>
      </c>
      <c r="B902" s="12" t="s">
        <v>5972</v>
      </c>
      <c r="C902" s="9" t="s">
        <v>3896</v>
      </c>
      <c r="D902" s="9" t="s">
        <v>3895</v>
      </c>
      <c r="E902" s="12" t="s">
        <v>4629</v>
      </c>
      <c r="F902" s="12" t="s">
        <v>4631</v>
      </c>
      <c r="G902" s="13">
        <v>85.3</v>
      </c>
      <c r="H902" s="16">
        <v>16</v>
      </c>
      <c r="I902" s="16">
        <v>16</v>
      </c>
      <c r="J902" s="16">
        <v>16</v>
      </c>
      <c r="K902" s="16">
        <v>24.58</v>
      </c>
      <c r="L902" s="14">
        <v>3</v>
      </c>
      <c r="M902" s="14">
        <v>3</v>
      </c>
      <c r="N902" s="14">
        <v>3</v>
      </c>
      <c r="O902" s="15">
        <v>7.0763854980468803</v>
      </c>
      <c r="P902" s="15">
        <v>6.9101066589355504</v>
      </c>
      <c r="Q902" s="15">
        <v>6.93029689788818</v>
      </c>
      <c r="R902" s="15">
        <v>8.0001735687255895</v>
      </c>
      <c r="S902" s="15">
        <v>7.8504071235656703</v>
      </c>
      <c r="T902" s="15">
        <v>7.8993277549743697</v>
      </c>
      <c r="U902" s="15">
        <v>5.5960359573364302</v>
      </c>
      <c r="V902" s="15">
        <v>3.8077919483184801</v>
      </c>
      <c r="W902" s="15">
        <v>4.7011361122131303</v>
      </c>
    </row>
    <row r="903" spans="1:23" x14ac:dyDescent="0.25">
      <c r="A903" s="9" t="s">
        <v>2588</v>
      </c>
      <c r="B903" s="12" t="s">
        <v>5514</v>
      </c>
      <c r="C903" s="9" t="s">
        <v>2590</v>
      </c>
      <c r="D903" s="9" t="s">
        <v>2589</v>
      </c>
      <c r="E903" s="12" t="s">
        <v>4629</v>
      </c>
      <c r="F903" s="12" t="s">
        <v>4634</v>
      </c>
      <c r="G903" s="13">
        <v>55.2</v>
      </c>
      <c r="H903" s="16">
        <v>24</v>
      </c>
      <c r="I903" s="16">
        <v>19</v>
      </c>
      <c r="J903" s="16">
        <v>19</v>
      </c>
      <c r="K903" s="16">
        <v>41.341000000000001</v>
      </c>
      <c r="L903" s="14">
        <v>3</v>
      </c>
      <c r="M903" s="14">
        <v>3</v>
      </c>
      <c r="N903" s="14">
        <v>3</v>
      </c>
      <c r="O903" s="15">
        <v>7.8129401206970197</v>
      </c>
      <c r="P903" s="15">
        <v>7.5264167785644496</v>
      </c>
      <c r="Q903" s="15">
        <v>7.5258088111877397</v>
      </c>
      <c r="R903" s="15">
        <v>6.4643850326538104</v>
      </c>
      <c r="S903" s="15">
        <v>6.5159530639648402</v>
      </c>
      <c r="T903" s="15">
        <v>6.60097312927246</v>
      </c>
      <c r="U903" s="15">
        <v>5.7032055854797399</v>
      </c>
      <c r="V903" s="15">
        <v>4.5152511596679696</v>
      </c>
      <c r="W903" s="15">
        <v>5.5247206687927202</v>
      </c>
    </row>
    <row r="904" spans="1:23" x14ac:dyDescent="0.25">
      <c r="A904" s="9" t="s">
        <v>65</v>
      </c>
      <c r="B904" s="12" t="s">
        <v>4663</v>
      </c>
      <c r="C904" s="9" t="s">
        <v>67</v>
      </c>
      <c r="D904" s="9" t="s">
        <v>66</v>
      </c>
      <c r="E904" s="12" t="s">
        <v>4629</v>
      </c>
      <c r="F904" s="12" t="s">
        <v>4630</v>
      </c>
      <c r="G904" s="13">
        <v>23.8</v>
      </c>
      <c r="H904" s="16">
        <v>85</v>
      </c>
      <c r="I904" s="16">
        <v>85</v>
      </c>
      <c r="J904" s="16">
        <v>85</v>
      </c>
      <c r="K904" s="16">
        <v>477.53</v>
      </c>
      <c r="L904" s="14">
        <v>3</v>
      </c>
      <c r="M904" s="14">
        <v>3</v>
      </c>
      <c r="N904" s="14">
        <v>3</v>
      </c>
      <c r="O904" s="15">
        <v>6.1408534049987802</v>
      </c>
      <c r="P904" s="15">
        <v>5.9991869926452601</v>
      </c>
      <c r="Q904" s="15">
        <v>5.9435687065124503</v>
      </c>
      <c r="R904" s="15">
        <v>7.4377188682556197</v>
      </c>
      <c r="S904" s="15">
        <v>7.2933626174926802</v>
      </c>
      <c r="T904" s="15">
        <v>7.4091887474060103</v>
      </c>
      <c r="U904" s="15">
        <v>4.8170957565307599</v>
      </c>
      <c r="V904" s="15">
        <v>2.9702398777008101</v>
      </c>
      <c r="W904" s="15">
        <v>3.9302561283111599</v>
      </c>
    </row>
    <row r="905" spans="1:23" x14ac:dyDescent="0.25">
      <c r="A905" s="9" t="s">
        <v>137</v>
      </c>
      <c r="B905" s="12" t="s">
        <v>4686</v>
      </c>
      <c r="C905" s="9" t="s">
        <v>139</v>
      </c>
      <c r="D905" s="9" t="s">
        <v>138</v>
      </c>
      <c r="E905" s="12" t="s">
        <v>4629</v>
      </c>
      <c r="F905" s="12" t="s">
        <v>4630</v>
      </c>
      <c r="G905" s="13">
        <v>3.1</v>
      </c>
      <c r="H905" s="16">
        <v>3</v>
      </c>
      <c r="I905" s="16">
        <v>3</v>
      </c>
      <c r="J905" s="16">
        <v>3</v>
      </c>
      <c r="K905" s="16">
        <v>97.191999999999993</v>
      </c>
      <c r="L905" s="14">
        <v>3</v>
      </c>
      <c r="M905" s="14">
        <v>1</v>
      </c>
      <c r="N905" s="14">
        <v>3</v>
      </c>
      <c r="O905" s="15">
        <v>7.2290673255920401</v>
      </c>
      <c r="P905" s="15">
        <v>7.0050086975097701</v>
      </c>
      <c r="Q905" s="15">
        <v>6.9597854614257804</v>
      </c>
      <c r="R905" s="15">
        <v>4.8988456726074201</v>
      </c>
      <c r="S905" s="15"/>
      <c r="T905" s="15"/>
      <c r="U905" s="15">
        <v>4.7171711921691903</v>
      </c>
      <c r="V905" s="15">
        <v>4.7479166984558097</v>
      </c>
      <c r="W905" s="15">
        <v>4.7247591018676802</v>
      </c>
    </row>
    <row r="906" spans="1:23" x14ac:dyDescent="0.25">
      <c r="A906" s="9" t="s">
        <v>3597</v>
      </c>
      <c r="B906" s="12" t="s">
        <v>5861</v>
      </c>
      <c r="C906" s="9" t="s">
        <v>3599</v>
      </c>
      <c r="D906" s="9" t="s">
        <v>3598</v>
      </c>
      <c r="E906" s="12" t="s">
        <v>4629</v>
      </c>
      <c r="F906" s="12" t="s">
        <v>4630</v>
      </c>
      <c r="G906" s="13">
        <v>64.900000000000006</v>
      </c>
      <c r="H906" s="16">
        <v>27</v>
      </c>
      <c r="I906" s="16">
        <v>27</v>
      </c>
      <c r="J906" s="16">
        <v>27</v>
      </c>
      <c r="K906" s="16">
        <v>58.055999999999997</v>
      </c>
      <c r="L906" s="14">
        <v>3</v>
      </c>
      <c r="M906" s="14">
        <v>3</v>
      </c>
      <c r="N906" s="14">
        <v>3</v>
      </c>
      <c r="O906" s="15">
        <v>7.50223588943481</v>
      </c>
      <c r="P906" s="15">
        <v>7.5002636909484899</v>
      </c>
      <c r="Q906" s="15">
        <v>7.4640274047851598</v>
      </c>
      <c r="R906" s="15">
        <v>7.3486747741699201</v>
      </c>
      <c r="S906" s="15">
        <v>7.1502037048339799</v>
      </c>
      <c r="T906" s="15">
        <v>7.3642506599426296</v>
      </c>
      <c r="U906" s="15">
        <v>5.4412078857421902</v>
      </c>
      <c r="V906" s="15">
        <v>4.9257864952087402</v>
      </c>
      <c r="W906" s="15">
        <v>4.9341802597045898</v>
      </c>
    </row>
    <row r="907" spans="1:23" x14ac:dyDescent="0.25">
      <c r="A907" s="9" t="s">
        <v>1935</v>
      </c>
      <c r="B907" s="12" t="s">
        <v>5294</v>
      </c>
      <c r="C907" s="9" t="s">
        <v>1937</v>
      </c>
      <c r="D907" s="9" t="s">
        <v>1936</v>
      </c>
      <c r="E907" s="12" t="s">
        <v>4629</v>
      </c>
      <c r="F907" s="12" t="s">
        <v>4631</v>
      </c>
      <c r="G907" s="13">
        <v>34.700000000000003</v>
      </c>
      <c r="H907" s="16">
        <v>7</v>
      </c>
      <c r="I907" s="16">
        <v>7</v>
      </c>
      <c r="J907" s="16">
        <v>7</v>
      </c>
      <c r="K907" s="16">
        <v>19.856000000000002</v>
      </c>
      <c r="L907" s="14">
        <v>3</v>
      </c>
      <c r="M907" s="14">
        <v>3</v>
      </c>
      <c r="N907" s="14">
        <v>2</v>
      </c>
      <c r="O907" s="15">
        <v>7.70469093322754</v>
      </c>
      <c r="P907" s="15">
        <v>7.5366468429565403</v>
      </c>
      <c r="Q907" s="15">
        <v>7.4796905517578098</v>
      </c>
      <c r="R907" s="15">
        <v>8.4347286224365199</v>
      </c>
      <c r="S907" s="15">
        <v>8.3736839294433594</v>
      </c>
      <c r="T907" s="15">
        <v>8.3426990509033203</v>
      </c>
      <c r="U907" s="15">
        <v>5.4631762504577601</v>
      </c>
      <c r="V907" s="15"/>
      <c r="W907" s="15">
        <v>5.1098823547363299</v>
      </c>
    </row>
    <row r="908" spans="1:23" x14ac:dyDescent="0.25">
      <c r="A908" s="9" t="s">
        <v>1769</v>
      </c>
      <c r="B908" s="12" t="s">
        <v>5235</v>
      </c>
      <c r="C908" s="9" t="s">
        <v>21</v>
      </c>
      <c r="D908" s="9" t="s">
        <v>1770</v>
      </c>
      <c r="E908" s="12" t="s">
        <v>4629</v>
      </c>
      <c r="F908" s="12" t="s">
        <v>4630</v>
      </c>
      <c r="G908" s="13">
        <v>26</v>
      </c>
      <c r="H908" s="16">
        <v>6</v>
      </c>
      <c r="I908" s="16">
        <v>6</v>
      </c>
      <c r="J908" s="16">
        <v>6</v>
      </c>
      <c r="K908" s="16">
        <v>27.334</v>
      </c>
      <c r="L908" s="14">
        <v>3</v>
      </c>
      <c r="M908" s="14">
        <v>3</v>
      </c>
      <c r="N908" s="14">
        <v>2</v>
      </c>
      <c r="O908" s="15">
        <v>8.2428646087646502</v>
      </c>
      <c r="P908" s="15">
        <v>8.1537237167358398</v>
      </c>
      <c r="Q908" s="15">
        <v>8.1262292861938494</v>
      </c>
      <c r="R908" s="15">
        <v>8.2536773681640607</v>
      </c>
      <c r="S908" s="15">
        <v>8.1057481765747106</v>
      </c>
      <c r="T908" s="15">
        <v>8.2076072692871094</v>
      </c>
      <c r="U908" s="15">
        <v>6.0700378417968803</v>
      </c>
      <c r="V908" s="15">
        <v>5.2861866950988796</v>
      </c>
      <c r="W908" s="15"/>
    </row>
    <row r="909" spans="1:23" x14ac:dyDescent="0.25">
      <c r="A909" s="9" t="s">
        <v>1807</v>
      </c>
      <c r="B909" s="12" t="s">
        <v>5249</v>
      </c>
      <c r="C909" s="9" t="s">
        <v>1809</v>
      </c>
      <c r="D909" s="9" t="s">
        <v>1808</v>
      </c>
      <c r="E909" s="12" t="s">
        <v>4629</v>
      </c>
      <c r="F909" s="12" t="s">
        <v>4631</v>
      </c>
      <c r="G909" s="13">
        <v>73.2</v>
      </c>
      <c r="H909" s="16">
        <v>9</v>
      </c>
      <c r="I909" s="16">
        <v>9</v>
      </c>
      <c r="J909" s="16">
        <v>9</v>
      </c>
      <c r="K909" s="16">
        <v>19.064</v>
      </c>
      <c r="L909" s="14">
        <v>3</v>
      </c>
      <c r="M909" s="14">
        <v>3</v>
      </c>
      <c r="N909" s="14">
        <v>2</v>
      </c>
      <c r="O909" s="15">
        <v>6.5548768043518102</v>
      </c>
      <c r="P909" s="15">
        <v>6.2750349044799796</v>
      </c>
      <c r="Q909" s="15">
        <v>6.6320824623107901</v>
      </c>
      <c r="R909" s="15">
        <v>7.3617844581604004</v>
      </c>
      <c r="S909" s="15">
        <v>7.32401466369629</v>
      </c>
      <c r="T909" s="15">
        <v>7.4304780960082999</v>
      </c>
      <c r="U909" s="15">
        <v>4.4240646362304696</v>
      </c>
      <c r="V909" s="15"/>
      <c r="W909" s="15">
        <v>4.2124271392822301</v>
      </c>
    </row>
    <row r="910" spans="1:23" x14ac:dyDescent="0.25">
      <c r="A910" s="9" t="s">
        <v>726</v>
      </c>
      <c r="B910" s="12" t="s">
        <v>4885</v>
      </c>
      <c r="C910" s="9" t="s">
        <v>728</v>
      </c>
      <c r="D910" s="9" t="s">
        <v>727</v>
      </c>
      <c r="E910" s="12" t="s">
        <v>4629</v>
      </c>
      <c r="F910" s="12" t="s">
        <v>4630</v>
      </c>
      <c r="G910" s="13">
        <v>17.2</v>
      </c>
      <c r="H910" s="16">
        <v>15</v>
      </c>
      <c r="I910" s="16">
        <v>15</v>
      </c>
      <c r="J910" s="16">
        <v>15</v>
      </c>
      <c r="K910" s="16">
        <v>127.83</v>
      </c>
      <c r="L910" s="14">
        <v>3</v>
      </c>
      <c r="M910" s="14">
        <v>3</v>
      </c>
      <c r="N910" s="14">
        <v>2</v>
      </c>
      <c r="O910" s="15">
        <v>6.30124711990356</v>
      </c>
      <c r="P910" s="15">
        <v>6.2867259979248002</v>
      </c>
      <c r="Q910" s="15">
        <v>6.2040386199951199</v>
      </c>
      <c r="R910" s="15">
        <v>6.4276809692382804</v>
      </c>
      <c r="S910" s="15">
        <v>6.4154739379882804</v>
      </c>
      <c r="T910" s="15">
        <v>6.4706163406372097</v>
      </c>
      <c r="U910" s="15">
        <v>4.7056412696838397</v>
      </c>
      <c r="V910" s="15">
        <v>3.4126620292663601</v>
      </c>
      <c r="W910" s="15"/>
    </row>
    <row r="911" spans="1:23" x14ac:dyDescent="0.25">
      <c r="A911" s="9" t="s">
        <v>2807</v>
      </c>
      <c r="B911" s="12" t="s">
        <v>5593</v>
      </c>
      <c r="C911" s="9" t="s">
        <v>472</v>
      </c>
      <c r="D911" s="9" t="s">
        <v>2808</v>
      </c>
      <c r="E911" s="12" t="s">
        <v>4629</v>
      </c>
      <c r="F911" s="12" t="s">
        <v>4632</v>
      </c>
      <c r="G911" s="13">
        <v>51.2</v>
      </c>
      <c r="H911" s="16">
        <v>8</v>
      </c>
      <c r="I911" s="16">
        <v>3</v>
      </c>
      <c r="J911" s="16">
        <v>3</v>
      </c>
      <c r="K911" s="16">
        <v>14.122999999999999</v>
      </c>
      <c r="L911" s="14">
        <v>3</v>
      </c>
      <c r="M911" s="14">
        <v>3</v>
      </c>
      <c r="N911" s="14">
        <v>3</v>
      </c>
      <c r="O911" s="15">
        <v>7.4370050430297896</v>
      </c>
      <c r="P911" s="15">
        <v>7.4922294616699201</v>
      </c>
      <c r="Q911" s="15">
        <v>7.5331363677978498</v>
      </c>
      <c r="R911" s="15">
        <v>6.0166573524475098</v>
      </c>
      <c r="S911" s="15">
        <v>5.9329552650451696</v>
      </c>
      <c r="T911" s="15">
        <v>6.0723967552185103</v>
      </c>
      <c r="U911" s="15">
        <v>5.8159427642822301</v>
      </c>
      <c r="V911" s="15">
        <v>4.4921317100524902</v>
      </c>
      <c r="W911" s="15">
        <v>4.9611458778381303</v>
      </c>
    </row>
    <row r="912" spans="1:23" x14ac:dyDescent="0.25">
      <c r="A912" s="9" t="s">
        <v>3925</v>
      </c>
      <c r="B912" s="12" t="s">
        <v>5981</v>
      </c>
      <c r="C912" s="9" t="s">
        <v>3927</v>
      </c>
      <c r="D912" s="9" t="s">
        <v>3926</v>
      </c>
      <c r="E912" s="12" t="s">
        <v>4629</v>
      </c>
      <c r="F912" s="12" t="s">
        <v>4630</v>
      </c>
      <c r="G912" s="13">
        <v>55</v>
      </c>
      <c r="H912" s="16">
        <v>14</v>
      </c>
      <c r="I912" s="16">
        <v>14</v>
      </c>
      <c r="J912" s="16">
        <v>14</v>
      </c>
      <c r="K912" s="16">
        <v>38.756999999999998</v>
      </c>
      <c r="L912" s="14">
        <v>3</v>
      </c>
      <c r="M912" s="14">
        <v>3</v>
      </c>
      <c r="N912" s="14">
        <v>3</v>
      </c>
      <c r="O912" s="15">
        <v>6.9977793693542498</v>
      </c>
      <c r="P912" s="15">
        <v>6.91542625427246</v>
      </c>
      <c r="Q912" s="15">
        <v>6.8956599235534703</v>
      </c>
      <c r="R912" s="15">
        <v>7.1146779060363796</v>
      </c>
      <c r="S912" s="15">
        <v>6.9351644515991202</v>
      </c>
      <c r="T912" s="15">
        <v>7.1075153350830096</v>
      </c>
      <c r="U912" s="15">
        <v>4.86053562164307</v>
      </c>
      <c r="V912" s="15">
        <v>4.4223766326904297</v>
      </c>
      <c r="W912" s="15">
        <v>4.4915575981140101</v>
      </c>
    </row>
    <row r="913" spans="1:23" x14ac:dyDescent="0.25">
      <c r="A913" s="9" t="s">
        <v>3461</v>
      </c>
      <c r="B913" s="12" t="s">
        <v>5813</v>
      </c>
      <c r="C913" s="9" t="s">
        <v>1754</v>
      </c>
      <c r="D913" s="9" t="s">
        <v>3462</v>
      </c>
      <c r="E913" s="12" t="s">
        <v>4629</v>
      </c>
      <c r="F913" s="12" t="s">
        <v>4630</v>
      </c>
      <c r="G913" s="13">
        <v>3.1</v>
      </c>
      <c r="H913" s="16">
        <v>2</v>
      </c>
      <c r="I913" s="16">
        <v>2</v>
      </c>
      <c r="J913" s="16">
        <v>2</v>
      </c>
      <c r="K913" s="16">
        <v>106.08</v>
      </c>
      <c r="L913" s="14">
        <v>3</v>
      </c>
      <c r="M913" s="14">
        <v>3</v>
      </c>
      <c r="N913" s="14">
        <v>3</v>
      </c>
      <c r="O913" s="15">
        <v>7.8617672920227104</v>
      </c>
      <c r="P913" s="15">
        <v>7.8820462226867702</v>
      </c>
      <c r="Q913" s="15">
        <v>7.89211130142212</v>
      </c>
      <c r="R913" s="15">
        <v>8.0629949569702095</v>
      </c>
      <c r="S913" s="15">
        <v>8.1300439834594709</v>
      </c>
      <c r="T913" s="15">
        <v>8.1465625762939506</v>
      </c>
      <c r="U913" s="15">
        <v>5.8581461906433097</v>
      </c>
      <c r="V913" s="15">
        <v>4.5045795440673801</v>
      </c>
      <c r="W913" s="15">
        <v>6</v>
      </c>
    </row>
    <row r="914" spans="1:23" x14ac:dyDescent="0.25">
      <c r="A914" s="9" t="s">
        <v>3218</v>
      </c>
      <c r="B914" s="12" t="s">
        <v>5729</v>
      </c>
      <c r="C914" s="9" t="s">
        <v>2895</v>
      </c>
      <c r="D914" s="9" t="s">
        <v>3219</v>
      </c>
      <c r="E914" s="12" t="s">
        <v>4629</v>
      </c>
      <c r="F914" s="12" t="s">
        <v>4631</v>
      </c>
      <c r="G914" s="13">
        <v>15</v>
      </c>
      <c r="H914" s="16">
        <v>5</v>
      </c>
      <c r="I914" s="16">
        <v>5</v>
      </c>
      <c r="J914" s="16">
        <v>5</v>
      </c>
      <c r="K914" s="16">
        <v>54.823</v>
      </c>
      <c r="L914" s="14">
        <v>3</v>
      </c>
      <c r="M914" s="14">
        <v>0</v>
      </c>
      <c r="N914" s="14">
        <v>2</v>
      </c>
      <c r="O914" s="15">
        <v>6.2646527290344203</v>
      </c>
      <c r="P914" s="15">
        <v>6.2676410675048801</v>
      </c>
      <c r="Q914" s="15">
        <v>6.2225866317748997</v>
      </c>
      <c r="R914" s="15"/>
      <c r="S914" s="15"/>
      <c r="T914" s="15"/>
      <c r="U914" s="15"/>
      <c r="V914" s="15">
        <v>3.7157442569732702</v>
      </c>
      <c r="W914" s="15">
        <v>4.0876750946044904</v>
      </c>
    </row>
    <row r="915" spans="1:23" x14ac:dyDescent="0.25">
      <c r="A915" s="9" t="s">
        <v>1608</v>
      </c>
      <c r="B915" s="12" t="s">
        <v>5179</v>
      </c>
      <c r="C915" s="9" t="s">
        <v>295</v>
      </c>
      <c r="D915" s="9" t="s">
        <v>1609</v>
      </c>
      <c r="E915" s="12" t="s">
        <v>4629</v>
      </c>
      <c r="F915" s="12" t="s">
        <v>4630</v>
      </c>
      <c r="G915" s="13">
        <v>20.5</v>
      </c>
      <c r="H915" s="16">
        <v>7</v>
      </c>
      <c r="I915" s="16">
        <v>7</v>
      </c>
      <c r="J915" s="16">
        <v>7</v>
      </c>
      <c r="K915" s="16">
        <v>57.125</v>
      </c>
      <c r="L915" s="14">
        <v>3</v>
      </c>
      <c r="M915" s="14">
        <v>3</v>
      </c>
      <c r="N915" s="14">
        <v>2</v>
      </c>
      <c r="O915" s="15">
        <v>6.7542028427123997</v>
      </c>
      <c r="P915" s="15">
        <v>6.7476139068603498</v>
      </c>
      <c r="Q915" s="15">
        <v>6.5681781768798801</v>
      </c>
      <c r="R915" s="15">
        <v>5.3191685676574698</v>
      </c>
      <c r="S915" s="15">
        <v>5.5251746177673304</v>
      </c>
      <c r="T915" s="15">
        <v>5.3628029823303196</v>
      </c>
      <c r="U915" s="15">
        <v>5.2413969039917001</v>
      </c>
      <c r="V915" s="15"/>
      <c r="W915" s="15">
        <v>3.7692739963531499</v>
      </c>
    </row>
    <row r="916" spans="1:23" x14ac:dyDescent="0.25">
      <c r="A916" s="9" t="s">
        <v>848</v>
      </c>
      <c r="B916" s="12" t="s">
        <v>4928</v>
      </c>
      <c r="C916" s="9" t="s">
        <v>850</v>
      </c>
      <c r="D916" s="9" t="s">
        <v>849</v>
      </c>
      <c r="E916" s="12" t="s">
        <v>4629</v>
      </c>
      <c r="F916" s="12" t="s">
        <v>4630</v>
      </c>
      <c r="G916" s="13">
        <v>59.7</v>
      </c>
      <c r="H916" s="16">
        <v>12</v>
      </c>
      <c r="I916" s="16">
        <v>8</v>
      </c>
      <c r="J916" s="16">
        <v>8</v>
      </c>
      <c r="K916" s="16">
        <v>27.867000000000001</v>
      </c>
      <c r="L916" s="14">
        <v>3</v>
      </c>
      <c r="M916" s="14">
        <v>0</v>
      </c>
      <c r="N916" s="14">
        <v>2</v>
      </c>
      <c r="O916" s="15">
        <v>7.3377385139465297</v>
      </c>
      <c r="P916" s="15">
        <v>7.1196188926696804</v>
      </c>
      <c r="Q916" s="15">
        <v>7.1005430221557599</v>
      </c>
      <c r="R916" s="15"/>
      <c r="S916" s="15"/>
      <c r="T916" s="15"/>
      <c r="U916" s="15">
        <v>4.8723950386047399</v>
      </c>
      <c r="V916" s="15"/>
      <c r="W916" s="15">
        <v>4.9236531257629403</v>
      </c>
    </row>
    <row r="917" spans="1:23" x14ac:dyDescent="0.25">
      <c r="A917" s="9" t="s">
        <v>1696</v>
      </c>
      <c r="B917" s="12" t="s">
        <v>5211</v>
      </c>
      <c r="C917" s="9" t="s">
        <v>21</v>
      </c>
      <c r="D917" s="9" t="s">
        <v>1697</v>
      </c>
      <c r="E917" s="12" t="s">
        <v>4629</v>
      </c>
      <c r="F917" s="12" t="s">
        <v>4631</v>
      </c>
      <c r="G917" s="13">
        <v>35.799999999999997</v>
      </c>
      <c r="H917" s="16">
        <v>9</v>
      </c>
      <c r="I917" s="16">
        <v>9</v>
      </c>
      <c r="J917" s="16">
        <v>9</v>
      </c>
      <c r="K917" s="16">
        <v>44.930999999999997</v>
      </c>
      <c r="L917" s="14">
        <v>3</v>
      </c>
      <c r="M917" s="14">
        <v>3</v>
      </c>
      <c r="N917" s="14">
        <v>3</v>
      </c>
      <c r="O917" s="15">
        <v>7.3784341812133798</v>
      </c>
      <c r="P917" s="15">
        <v>7.2172994613647496</v>
      </c>
      <c r="Q917" s="15">
        <v>7.2197937965393102</v>
      </c>
      <c r="R917" s="15">
        <v>7.3053941726684597</v>
      </c>
      <c r="S917" s="15">
        <v>7.2173261642456099</v>
      </c>
      <c r="T917" s="15">
        <v>7.2683906555175799</v>
      </c>
      <c r="U917" s="15">
        <v>5.3046197891235396</v>
      </c>
      <c r="V917" s="15">
        <v>4.4041152000427202</v>
      </c>
      <c r="W917" s="15">
        <v>4.8579535484314</v>
      </c>
    </row>
    <row r="918" spans="1:23" x14ac:dyDescent="0.25">
      <c r="A918" s="9" t="s">
        <v>2056</v>
      </c>
      <c r="B918" s="12" t="s">
        <v>5338</v>
      </c>
      <c r="C918" s="9" t="s">
        <v>21</v>
      </c>
      <c r="D918" s="9" t="s">
        <v>2057</v>
      </c>
      <c r="E918" s="12" t="s">
        <v>4629</v>
      </c>
      <c r="F918" s="12" t="s">
        <v>4631</v>
      </c>
      <c r="G918" s="13">
        <v>21.6</v>
      </c>
      <c r="H918" s="16">
        <v>3</v>
      </c>
      <c r="I918" s="16">
        <v>3</v>
      </c>
      <c r="J918" s="16">
        <v>3</v>
      </c>
      <c r="K918" s="16">
        <v>25.393999999999998</v>
      </c>
      <c r="L918" s="14">
        <v>3</v>
      </c>
      <c r="M918" s="14">
        <v>3</v>
      </c>
      <c r="N918" s="14">
        <v>3</v>
      </c>
      <c r="O918" s="15">
        <v>7.93416500091553</v>
      </c>
      <c r="P918" s="15">
        <v>7.8616242408752397</v>
      </c>
      <c r="Q918" s="15">
        <v>7.9936876296997097</v>
      </c>
      <c r="R918" s="15">
        <v>5.8331661224365199</v>
      </c>
      <c r="S918" s="15">
        <v>5.7435097694396999</v>
      </c>
      <c r="T918" s="15">
        <v>5.8634834289550799</v>
      </c>
      <c r="U918" s="15">
        <v>5.8485031127929696</v>
      </c>
      <c r="V918" s="15">
        <v>4.9228553771972701</v>
      </c>
      <c r="W918" s="15">
        <v>5.5302639007568404</v>
      </c>
    </row>
    <row r="919" spans="1:23" x14ac:dyDescent="0.25">
      <c r="A919" s="9" t="s">
        <v>480</v>
      </c>
      <c r="B919" s="12" t="s">
        <v>4800</v>
      </c>
      <c r="C919" s="9" t="s">
        <v>482</v>
      </c>
      <c r="D919" s="9" t="s">
        <v>481</v>
      </c>
      <c r="E919" s="12" t="s">
        <v>4629</v>
      </c>
      <c r="F919" s="12" t="s">
        <v>4630</v>
      </c>
      <c r="G919" s="13">
        <v>15</v>
      </c>
      <c r="H919" s="16">
        <v>5</v>
      </c>
      <c r="I919" s="16">
        <v>5</v>
      </c>
      <c r="J919" s="16">
        <v>5</v>
      </c>
      <c r="K919" s="16">
        <v>62.597000000000001</v>
      </c>
      <c r="L919" s="14">
        <v>3</v>
      </c>
      <c r="M919" s="14">
        <v>2</v>
      </c>
      <c r="N919" s="14">
        <v>2</v>
      </c>
      <c r="O919" s="15">
        <v>6.3122830390930202</v>
      </c>
      <c r="P919" s="15">
        <v>6.1918139457702601</v>
      </c>
      <c r="Q919" s="15">
        <v>6.2116808891296396</v>
      </c>
      <c r="R919" s="15">
        <v>5.1061906814575204</v>
      </c>
      <c r="S919" s="15">
        <v>5.60447454452515</v>
      </c>
      <c r="T919" s="15"/>
      <c r="U919" s="15">
        <v>4.0272679328918501</v>
      </c>
      <c r="V919" s="15">
        <v>3.91068315505981</v>
      </c>
      <c r="W919" s="15"/>
    </row>
    <row r="920" spans="1:23" x14ac:dyDescent="0.25">
      <c r="A920" s="9" t="s">
        <v>2597</v>
      </c>
      <c r="B920" s="12" t="s">
        <v>5517</v>
      </c>
      <c r="C920" s="9" t="s">
        <v>21</v>
      </c>
      <c r="D920" s="9" t="s">
        <v>2598</v>
      </c>
      <c r="E920" s="12" t="s">
        <v>4629</v>
      </c>
      <c r="F920" s="12" t="s">
        <v>4630</v>
      </c>
      <c r="G920" s="13">
        <v>28.4</v>
      </c>
      <c r="H920" s="16">
        <v>25</v>
      </c>
      <c r="I920" s="16">
        <v>25</v>
      </c>
      <c r="J920" s="16">
        <v>25</v>
      </c>
      <c r="K920" s="16">
        <v>110.87</v>
      </c>
      <c r="L920" s="14">
        <v>3</v>
      </c>
      <c r="M920" s="14">
        <v>3</v>
      </c>
      <c r="N920" s="14">
        <v>3</v>
      </c>
      <c r="O920" s="15">
        <v>6.71463966369629</v>
      </c>
      <c r="P920" s="15">
        <v>6.5908865928649902</v>
      </c>
      <c r="Q920" s="15">
        <v>6.5809817314147896</v>
      </c>
      <c r="R920" s="15">
        <v>6.59961032867432</v>
      </c>
      <c r="S920" s="15">
        <v>6.7846102714538601</v>
      </c>
      <c r="T920" s="15">
        <v>6.6881351470947301</v>
      </c>
      <c r="U920" s="15">
        <v>4.6508316993713397</v>
      </c>
      <c r="V920" s="15">
        <v>4.0622057914733896</v>
      </c>
      <c r="W920" s="15">
        <v>4.1701149940490696</v>
      </c>
    </row>
    <row r="921" spans="1:23" x14ac:dyDescent="0.25">
      <c r="A921" s="9" t="s">
        <v>3673</v>
      </c>
      <c r="B921" s="12" t="s">
        <v>5890</v>
      </c>
      <c r="C921" s="9" t="s">
        <v>21</v>
      </c>
      <c r="D921" s="9" t="s">
        <v>3674</v>
      </c>
      <c r="E921" s="12" t="s">
        <v>4629</v>
      </c>
      <c r="F921" s="12" t="s">
        <v>4631</v>
      </c>
      <c r="G921" s="13">
        <v>15</v>
      </c>
      <c r="H921" s="16">
        <v>5</v>
      </c>
      <c r="I921" s="16">
        <v>5</v>
      </c>
      <c r="J921" s="16">
        <v>5</v>
      </c>
      <c r="K921" s="16">
        <v>48.784999999999997</v>
      </c>
      <c r="L921" s="14">
        <v>3</v>
      </c>
      <c r="M921" s="14">
        <v>3</v>
      </c>
      <c r="N921" s="14">
        <v>3</v>
      </c>
      <c r="O921" s="15">
        <v>6.3779067993164098</v>
      </c>
      <c r="P921" s="15">
        <v>6.5073428153991699</v>
      </c>
      <c r="Q921" s="15">
        <v>6.3662176132202104</v>
      </c>
      <c r="R921" s="15">
        <v>6.1201128959655797</v>
      </c>
      <c r="S921" s="15">
        <v>5.9602994918823198</v>
      </c>
      <c r="T921" s="15">
        <v>6.0973267555236799</v>
      </c>
      <c r="U921" s="15">
        <v>4.6261758804321298</v>
      </c>
      <c r="V921" s="15">
        <v>3.8074538707733199</v>
      </c>
      <c r="W921" s="15">
        <v>3.9226424694061302</v>
      </c>
    </row>
    <row r="922" spans="1:23" x14ac:dyDescent="0.25">
      <c r="A922" s="9" t="s">
        <v>2760</v>
      </c>
      <c r="B922" s="12" t="s">
        <v>5577</v>
      </c>
      <c r="C922" s="9" t="s">
        <v>2762</v>
      </c>
      <c r="D922" s="9" t="s">
        <v>2761</v>
      </c>
      <c r="E922" s="12" t="s">
        <v>4629</v>
      </c>
      <c r="F922" s="12" t="s">
        <v>4632</v>
      </c>
      <c r="G922" s="13">
        <v>18.8</v>
      </c>
      <c r="H922" s="16">
        <v>18</v>
      </c>
      <c r="I922" s="16">
        <v>18</v>
      </c>
      <c r="J922" s="16">
        <v>18</v>
      </c>
      <c r="K922" s="16">
        <v>126.34</v>
      </c>
      <c r="L922" s="14">
        <v>3</v>
      </c>
      <c r="M922" s="14">
        <v>3</v>
      </c>
      <c r="N922" s="14">
        <v>3</v>
      </c>
      <c r="O922" s="15">
        <v>6.6839113235473597</v>
      </c>
      <c r="P922" s="15">
        <v>6.5353574752807599</v>
      </c>
      <c r="Q922" s="15">
        <v>6.5007166862487802</v>
      </c>
      <c r="R922" s="15">
        <v>6.3845682144165004</v>
      </c>
      <c r="S922" s="15">
        <v>6.3812775611877397</v>
      </c>
      <c r="T922" s="15">
        <v>6.4061312675476101</v>
      </c>
      <c r="U922" s="15">
        <v>4.59544134140015</v>
      </c>
      <c r="V922" s="15">
        <v>3.5838332176208501</v>
      </c>
      <c r="W922" s="15">
        <v>4.62172651290894</v>
      </c>
    </row>
    <row r="923" spans="1:23" x14ac:dyDescent="0.25">
      <c r="A923" s="9" t="s">
        <v>1297</v>
      </c>
      <c r="B923" s="12" t="s">
        <v>5075</v>
      </c>
      <c r="C923" s="9" t="s">
        <v>1299</v>
      </c>
      <c r="D923" s="9" t="s">
        <v>1298</v>
      </c>
      <c r="E923" s="12" t="s">
        <v>4629</v>
      </c>
      <c r="F923" s="12" t="s">
        <v>4630</v>
      </c>
      <c r="G923" s="13">
        <v>16.399999999999999</v>
      </c>
      <c r="H923" s="16">
        <v>9</v>
      </c>
      <c r="I923" s="16">
        <v>8</v>
      </c>
      <c r="J923" s="16">
        <v>8</v>
      </c>
      <c r="K923" s="16">
        <v>73.007999999999996</v>
      </c>
      <c r="L923" s="14">
        <v>3</v>
      </c>
      <c r="M923" s="14">
        <v>3</v>
      </c>
      <c r="N923" s="14">
        <v>3</v>
      </c>
      <c r="O923" s="15">
        <v>6.95822954177856</v>
      </c>
      <c r="P923" s="15">
        <v>6.62477684020996</v>
      </c>
      <c r="Q923" s="15">
        <v>6.70302486419678</v>
      </c>
      <c r="R923" s="15">
        <v>6.4807686805725098</v>
      </c>
      <c r="S923" s="15">
        <v>6.6410675048828098</v>
      </c>
      <c r="T923" s="15">
        <v>6.5512061119079599</v>
      </c>
      <c r="U923" s="15">
        <v>5.00492286682129</v>
      </c>
      <c r="V923" s="15">
        <v>3.79649806022644</v>
      </c>
      <c r="W923" s="15">
        <v>4.4446692466735804</v>
      </c>
    </row>
    <row r="924" spans="1:23" x14ac:dyDescent="0.25">
      <c r="A924" s="9" t="s">
        <v>1794</v>
      </c>
      <c r="B924" s="12" t="s">
        <v>5245</v>
      </c>
      <c r="C924" s="9" t="s">
        <v>1796</v>
      </c>
      <c r="D924" s="9" t="s">
        <v>1795</v>
      </c>
      <c r="E924" s="12" t="s">
        <v>4629</v>
      </c>
      <c r="F924" s="12" t="s">
        <v>4630</v>
      </c>
      <c r="G924" s="13">
        <v>63.9</v>
      </c>
      <c r="H924" s="16">
        <v>34</v>
      </c>
      <c r="I924" s="16">
        <v>34</v>
      </c>
      <c r="J924" s="16">
        <v>34</v>
      </c>
      <c r="K924" s="16">
        <v>67.495000000000005</v>
      </c>
      <c r="L924" s="14">
        <v>3</v>
      </c>
      <c r="M924" s="14">
        <v>3</v>
      </c>
      <c r="N924" s="14">
        <v>2</v>
      </c>
      <c r="O924" s="15">
        <v>6.52433109283447</v>
      </c>
      <c r="P924" s="15">
        <v>6.5595474243164098</v>
      </c>
      <c r="Q924" s="15">
        <v>6.8530650138854998</v>
      </c>
      <c r="R924" s="15">
        <v>8.0794343948364293</v>
      </c>
      <c r="S924" s="15">
        <v>7.9027748107910201</v>
      </c>
      <c r="T924" s="15">
        <v>8.0354299545288104</v>
      </c>
      <c r="U924" s="15">
        <v>5.3739781379699698</v>
      </c>
      <c r="V924" s="15"/>
      <c r="W924" s="15">
        <v>3.5514621734619101</v>
      </c>
    </row>
    <row r="925" spans="1:23" x14ac:dyDescent="0.25">
      <c r="A925" s="9" t="s">
        <v>3140</v>
      </c>
      <c r="B925" s="12" t="s">
        <v>5701</v>
      </c>
      <c r="C925" s="9" t="s">
        <v>3142</v>
      </c>
      <c r="D925" s="9" t="s">
        <v>3141</v>
      </c>
      <c r="E925" s="12" t="s">
        <v>4629</v>
      </c>
      <c r="F925" s="12" t="s">
        <v>4630</v>
      </c>
      <c r="G925" s="13">
        <v>44.5</v>
      </c>
      <c r="H925" s="16">
        <v>19</v>
      </c>
      <c r="I925" s="16">
        <v>19</v>
      </c>
      <c r="J925" s="16">
        <v>19</v>
      </c>
      <c r="K925" s="16">
        <v>54.064</v>
      </c>
      <c r="L925" s="14">
        <v>3</v>
      </c>
      <c r="M925" s="14">
        <v>1</v>
      </c>
      <c r="N925" s="14">
        <v>3</v>
      </c>
      <c r="O925" s="15">
        <v>7.0587296485900897</v>
      </c>
      <c r="P925" s="15">
        <v>7.0050516128540004</v>
      </c>
      <c r="Q925" s="15">
        <v>6.9778609275817898</v>
      </c>
      <c r="R925" s="15"/>
      <c r="S925" s="15"/>
      <c r="T925" s="15">
        <v>5.4505572319030797</v>
      </c>
      <c r="U925" s="15">
        <v>5.1328997611999503</v>
      </c>
      <c r="V925" s="15">
        <v>3.9488627910614</v>
      </c>
      <c r="W925" s="15">
        <v>4.7852373123168901</v>
      </c>
    </row>
    <row r="926" spans="1:23" x14ac:dyDescent="0.25">
      <c r="A926" s="9" t="s">
        <v>2757</v>
      </c>
      <c r="B926" s="12" t="s">
        <v>5576</v>
      </c>
      <c r="C926" s="9" t="s">
        <v>2759</v>
      </c>
      <c r="D926" s="9" t="s">
        <v>2758</v>
      </c>
      <c r="E926" s="12" t="s">
        <v>4629</v>
      </c>
      <c r="F926" s="12" t="s">
        <v>4630</v>
      </c>
      <c r="G926" s="13">
        <v>42.7</v>
      </c>
      <c r="H926" s="16">
        <v>33</v>
      </c>
      <c r="I926" s="16">
        <v>33</v>
      </c>
      <c r="J926" s="16">
        <v>33</v>
      </c>
      <c r="K926" s="16">
        <v>84.813999999999993</v>
      </c>
      <c r="L926" s="14">
        <v>3</v>
      </c>
      <c r="M926" s="14">
        <v>3</v>
      </c>
      <c r="N926" s="14">
        <v>3</v>
      </c>
      <c r="O926" s="15">
        <v>7.9921069145202601</v>
      </c>
      <c r="P926" s="15">
        <v>7.8217034339904803</v>
      </c>
      <c r="Q926" s="15">
        <v>7.7959914207458496</v>
      </c>
      <c r="R926" s="15">
        <v>7.7659888267517099</v>
      </c>
      <c r="S926" s="15">
        <v>7.9141526222229004</v>
      </c>
      <c r="T926" s="15">
        <v>7.8375377655029297</v>
      </c>
      <c r="U926" s="15">
        <v>5.5558319091796902</v>
      </c>
      <c r="V926" s="15">
        <v>5.03806352615356</v>
      </c>
      <c r="W926" s="15">
        <v>5.4199390411376998</v>
      </c>
    </row>
    <row r="927" spans="1:23" x14ac:dyDescent="0.25">
      <c r="A927" s="9" t="s">
        <v>3228</v>
      </c>
      <c r="B927" s="12" t="s">
        <v>5733</v>
      </c>
      <c r="C927" s="9" t="s">
        <v>21</v>
      </c>
      <c r="D927" s="9" t="s">
        <v>3229</v>
      </c>
      <c r="E927" s="12" t="s">
        <v>4629</v>
      </c>
      <c r="F927" s="12" t="s">
        <v>4632</v>
      </c>
      <c r="G927" s="13">
        <v>2.4</v>
      </c>
      <c r="H927" s="16">
        <v>11</v>
      </c>
      <c r="I927" s="16">
        <v>3</v>
      </c>
      <c r="J927" s="16">
        <v>3</v>
      </c>
      <c r="K927" s="16">
        <v>519.61</v>
      </c>
      <c r="L927" s="14">
        <v>3</v>
      </c>
      <c r="M927" s="14">
        <v>3</v>
      </c>
      <c r="N927" s="14">
        <v>3</v>
      </c>
      <c r="O927" s="15">
        <v>6.3416123390197798</v>
      </c>
      <c r="P927" s="15">
        <v>6.1938199996948198</v>
      </c>
      <c r="Q927" s="15">
        <v>6.1162090301513699</v>
      </c>
      <c r="R927" s="15">
        <v>5.1286253929138201</v>
      </c>
      <c r="S927" s="15">
        <v>5.0772953033447301</v>
      </c>
      <c r="T927" s="15">
        <v>4.9493460655212402</v>
      </c>
      <c r="U927" s="15">
        <v>4.6414146423339799</v>
      </c>
      <c r="V927" s="15">
        <v>4.3481297492981001</v>
      </c>
      <c r="W927" s="15">
        <v>2.9524872303009002</v>
      </c>
    </row>
    <row r="928" spans="1:23" x14ac:dyDescent="0.25">
      <c r="A928" s="9" t="s">
        <v>3483</v>
      </c>
      <c r="B928" s="12" t="s">
        <v>5822</v>
      </c>
      <c r="C928" s="9" t="s">
        <v>3485</v>
      </c>
      <c r="D928" s="9" t="s">
        <v>3484</v>
      </c>
      <c r="E928" s="12" t="s">
        <v>4629</v>
      </c>
      <c r="F928" s="12" t="s">
        <v>4630</v>
      </c>
      <c r="G928" s="13">
        <v>64.2</v>
      </c>
      <c r="H928" s="16">
        <v>10</v>
      </c>
      <c r="I928" s="16">
        <v>10</v>
      </c>
      <c r="J928" s="16">
        <v>10</v>
      </c>
      <c r="K928" s="16">
        <v>16.888000000000002</v>
      </c>
      <c r="L928" s="14">
        <v>3</v>
      </c>
      <c r="M928" s="14">
        <v>3</v>
      </c>
      <c r="N928" s="14">
        <v>2</v>
      </c>
      <c r="O928" s="15">
        <v>7.4693946838378897</v>
      </c>
      <c r="P928" s="15">
        <v>7.4254035949706996</v>
      </c>
      <c r="Q928" s="15">
        <v>7.4092059135437003</v>
      </c>
      <c r="R928" s="15">
        <v>8.1829280853271502</v>
      </c>
      <c r="S928" s="15">
        <v>8.1620264053344709</v>
      </c>
      <c r="T928" s="15">
        <v>8.1531438827514595</v>
      </c>
      <c r="U928" s="15">
        <v>5.7687416076660201</v>
      </c>
      <c r="V928" s="15"/>
      <c r="W928" s="15">
        <v>4.4190797805786097</v>
      </c>
    </row>
    <row r="929" spans="1:23" x14ac:dyDescent="0.25">
      <c r="A929" s="9" t="s">
        <v>3945</v>
      </c>
      <c r="B929" s="12" t="s">
        <v>5988</v>
      </c>
      <c r="C929" s="9" t="s">
        <v>1612</v>
      </c>
      <c r="D929" s="9" t="s">
        <v>3946</v>
      </c>
      <c r="E929" s="12" t="s">
        <v>4629</v>
      </c>
      <c r="F929" s="12" t="s">
        <v>4630</v>
      </c>
      <c r="G929" s="13">
        <v>25.2</v>
      </c>
      <c r="H929" s="16">
        <v>6</v>
      </c>
      <c r="I929" s="16">
        <v>6</v>
      </c>
      <c r="J929" s="16">
        <v>6</v>
      </c>
      <c r="K929" s="16">
        <v>41.418999999999997</v>
      </c>
      <c r="L929" s="14">
        <v>3</v>
      </c>
      <c r="M929" s="14">
        <v>2</v>
      </c>
      <c r="N929" s="14">
        <v>3</v>
      </c>
      <c r="O929" s="15">
        <v>6.8232655525207502</v>
      </c>
      <c r="P929" s="15">
        <v>6.6858491897582999</v>
      </c>
      <c r="Q929" s="15">
        <v>6.6787915229797399</v>
      </c>
      <c r="R929" s="15">
        <v>5.7233819961547896</v>
      </c>
      <c r="S929" s="15"/>
      <c r="T929" s="15">
        <v>5.90464544296265</v>
      </c>
      <c r="U929" s="15">
        <v>4.83013916015625</v>
      </c>
      <c r="V929" s="15">
        <v>4.2018065452575701</v>
      </c>
      <c r="W929" s="15">
        <v>4.0169916152954102</v>
      </c>
    </row>
    <row r="930" spans="1:23" x14ac:dyDescent="0.25">
      <c r="A930" s="9" t="s">
        <v>886</v>
      </c>
      <c r="B930" s="12" t="s">
        <v>4941</v>
      </c>
      <c r="C930" s="9" t="s">
        <v>151</v>
      </c>
      <c r="D930" s="9" t="s">
        <v>887</v>
      </c>
      <c r="E930" s="12" t="s">
        <v>4629</v>
      </c>
      <c r="F930" s="12" t="s">
        <v>4631</v>
      </c>
      <c r="G930" s="13">
        <v>49.2</v>
      </c>
      <c r="H930" s="16">
        <v>21</v>
      </c>
      <c r="I930" s="16">
        <v>21</v>
      </c>
      <c r="J930" s="16">
        <v>21</v>
      </c>
      <c r="K930" s="16">
        <v>70.296000000000006</v>
      </c>
      <c r="L930" s="14">
        <v>3</v>
      </c>
      <c r="M930" s="14">
        <v>3</v>
      </c>
      <c r="N930" s="14">
        <v>3</v>
      </c>
      <c r="O930" s="15">
        <v>6.8094453811645499</v>
      </c>
      <c r="P930" s="15">
        <v>6.6813859939575204</v>
      </c>
      <c r="Q930" s="15">
        <v>6.6360363960266104</v>
      </c>
      <c r="R930" s="15">
        <v>7.45015668869019</v>
      </c>
      <c r="S930" s="15">
        <v>7.3048133850097701</v>
      </c>
      <c r="T930" s="15">
        <v>7.4934997558593803</v>
      </c>
      <c r="U930" s="15">
        <v>4.0709609985351598</v>
      </c>
      <c r="V930" s="15">
        <v>4.3066821098327601</v>
      </c>
      <c r="W930" s="15">
        <v>4.6222553253173801</v>
      </c>
    </row>
    <row r="931" spans="1:23" x14ac:dyDescent="0.25">
      <c r="A931" s="9" t="s">
        <v>1524</v>
      </c>
      <c r="B931" s="12" t="s">
        <v>5153</v>
      </c>
      <c r="C931" s="9" t="s">
        <v>1526</v>
      </c>
      <c r="D931" s="9" t="s">
        <v>1525</v>
      </c>
      <c r="E931" s="12" t="s">
        <v>4629</v>
      </c>
      <c r="F931" s="12" t="s">
        <v>4630</v>
      </c>
      <c r="G931" s="13">
        <v>50</v>
      </c>
      <c r="H931" s="16">
        <v>11</v>
      </c>
      <c r="I931" s="16">
        <v>11</v>
      </c>
      <c r="J931" s="16">
        <v>11</v>
      </c>
      <c r="K931" s="16">
        <v>37.195999999999998</v>
      </c>
      <c r="L931" s="14">
        <v>3</v>
      </c>
      <c r="M931" s="14">
        <v>2</v>
      </c>
      <c r="N931" s="14">
        <v>3</v>
      </c>
      <c r="O931" s="15">
        <v>7.21903419494629</v>
      </c>
      <c r="P931" s="15">
        <v>7.1396589279174796</v>
      </c>
      <c r="Q931" s="15">
        <v>7.1013002395629901</v>
      </c>
      <c r="R931" s="15">
        <v>5.6520624160766602</v>
      </c>
      <c r="S931" s="15">
        <v>5.57832956314087</v>
      </c>
      <c r="T931" s="15"/>
      <c r="U931" s="15">
        <v>5.1729531288146999</v>
      </c>
      <c r="V931" s="15">
        <v>3.8056910037994398</v>
      </c>
      <c r="W931" s="15">
        <v>5.2342896461486799</v>
      </c>
    </row>
    <row r="932" spans="1:23" x14ac:dyDescent="0.25">
      <c r="A932" s="9" t="s">
        <v>1481</v>
      </c>
      <c r="B932" s="12" t="s">
        <v>5138</v>
      </c>
      <c r="C932" s="9" t="s">
        <v>449</v>
      </c>
      <c r="D932" s="9" t="s">
        <v>1482</v>
      </c>
      <c r="E932" s="12" t="s">
        <v>4629</v>
      </c>
      <c r="F932" s="12" t="s">
        <v>4631</v>
      </c>
      <c r="G932" s="13">
        <v>56.8</v>
      </c>
      <c r="H932" s="16">
        <v>22</v>
      </c>
      <c r="I932" s="16">
        <v>22</v>
      </c>
      <c r="J932" s="16">
        <v>21</v>
      </c>
      <c r="K932" s="16">
        <v>43.703000000000003</v>
      </c>
      <c r="L932" s="14">
        <v>3</v>
      </c>
      <c r="M932" s="14">
        <v>3</v>
      </c>
      <c r="N932" s="14">
        <v>3</v>
      </c>
      <c r="O932" s="15">
        <v>8.4243917465209996</v>
      </c>
      <c r="P932" s="15">
        <v>8.3401269912719709</v>
      </c>
      <c r="Q932" s="15">
        <v>8.3404836654663104</v>
      </c>
      <c r="R932" s="15">
        <v>6.0931415557861301</v>
      </c>
      <c r="S932" s="15">
        <v>5.8603320121765101</v>
      </c>
      <c r="T932" s="15">
        <v>5.6517915725707999</v>
      </c>
      <c r="U932" s="15">
        <v>6.1888160705566397</v>
      </c>
      <c r="V932" s="15">
        <v>5.3029584884643599</v>
      </c>
      <c r="W932" s="15">
        <v>5.7848167419433603</v>
      </c>
    </row>
    <row r="933" spans="1:23" x14ac:dyDescent="0.25">
      <c r="A933" s="9" t="s">
        <v>1190</v>
      </c>
      <c r="B933" s="12" t="s">
        <v>5041</v>
      </c>
      <c r="C933" s="9" t="s">
        <v>1192</v>
      </c>
      <c r="D933" s="9" t="s">
        <v>1191</v>
      </c>
      <c r="E933" s="12" t="s">
        <v>4629</v>
      </c>
      <c r="F933" s="12" t="s">
        <v>4630</v>
      </c>
      <c r="G933" s="13">
        <v>23.4</v>
      </c>
      <c r="H933" s="16">
        <v>25</v>
      </c>
      <c r="I933" s="16">
        <v>25</v>
      </c>
      <c r="J933" s="16">
        <v>25</v>
      </c>
      <c r="K933" s="16">
        <v>114.98</v>
      </c>
      <c r="L933" s="14">
        <v>3</v>
      </c>
      <c r="M933" s="14">
        <v>3</v>
      </c>
      <c r="N933" s="14">
        <v>2</v>
      </c>
      <c r="O933" s="15">
        <v>5.79351806640625</v>
      </c>
      <c r="P933" s="15">
        <v>5.7572288513183603</v>
      </c>
      <c r="Q933" s="15">
        <v>5.8110251426696804</v>
      </c>
      <c r="R933" s="15">
        <v>6.6825242042541504</v>
      </c>
      <c r="S933" s="15">
        <v>6.3950290679931596</v>
      </c>
      <c r="T933" s="15">
        <v>6.7154269218444798</v>
      </c>
      <c r="U933" s="15">
        <v>4.2099971771240199</v>
      </c>
      <c r="V933" s="15"/>
      <c r="W933" s="15">
        <v>3.1373858451843302</v>
      </c>
    </row>
    <row r="934" spans="1:23" x14ac:dyDescent="0.25">
      <c r="A934" s="9" t="s">
        <v>366</v>
      </c>
      <c r="B934" s="12" t="s">
        <v>4762</v>
      </c>
      <c r="C934" s="9" t="s">
        <v>21</v>
      </c>
      <c r="D934" s="9" t="s">
        <v>367</v>
      </c>
      <c r="E934" s="12" t="s">
        <v>4629</v>
      </c>
      <c r="F934" s="12" t="s">
        <v>4631</v>
      </c>
      <c r="G934" s="13">
        <v>20.6</v>
      </c>
      <c r="H934" s="16">
        <v>5</v>
      </c>
      <c r="I934" s="16">
        <v>5</v>
      </c>
      <c r="J934" s="16">
        <v>5</v>
      </c>
      <c r="K934" s="16">
        <v>87.938999999999993</v>
      </c>
      <c r="L934" s="14">
        <v>3</v>
      </c>
      <c r="M934" s="14">
        <v>3</v>
      </c>
      <c r="N934" s="14">
        <v>2</v>
      </c>
      <c r="O934" s="15">
        <v>7.3028068542480504</v>
      </c>
      <c r="P934" s="15">
        <v>7.2366633415222203</v>
      </c>
      <c r="Q934" s="15">
        <v>7.1052718162536603</v>
      </c>
      <c r="R934" s="15">
        <v>6.0149402618408203</v>
      </c>
      <c r="S934" s="15">
        <v>5.9391994476318404</v>
      </c>
      <c r="T934" s="15">
        <v>6.4103722572326696</v>
      </c>
      <c r="U934" s="15"/>
      <c r="V934" s="15">
        <v>4.76173973083496</v>
      </c>
      <c r="W934" s="15">
        <v>4.5077748298645002</v>
      </c>
    </row>
    <row r="935" spans="1:23" x14ac:dyDescent="0.25">
      <c r="A935" s="9" t="s">
        <v>1530</v>
      </c>
      <c r="B935" s="12" t="s">
        <v>5155</v>
      </c>
      <c r="C935" s="9" t="s">
        <v>1532</v>
      </c>
      <c r="D935" s="9" t="s">
        <v>1531</v>
      </c>
      <c r="E935" s="12" t="s">
        <v>4629</v>
      </c>
      <c r="F935" s="12" t="s">
        <v>4630</v>
      </c>
      <c r="G935" s="13">
        <v>62.7</v>
      </c>
      <c r="H935" s="16">
        <v>31</v>
      </c>
      <c r="I935" s="16">
        <v>31</v>
      </c>
      <c r="J935" s="16">
        <v>30</v>
      </c>
      <c r="K935" s="16">
        <v>45.143000000000001</v>
      </c>
      <c r="L935" s="14">
        <v>3</v>
      </c>
      <c r="M935" s="14">
        <v>3</v>
      </c>
      <c r="N935" s="14">
        <v>3</v>
      </c>
      <c r="O935" s="15">
        <v>8.1415748596191406</v>
      </c>
      <c r="P935" s="15">
        <v>8.0419054031372106</v>
      </c>
      <c r="Q935" s="15">
        <v>8.0243215560913104</v>
      </c>
      <c r="R935" s="15">
        <v>8.3037576675415004</v>
      </c>
      <c r="S935" s="15">
        <v>8.24182033538818</v>
      </c>
      <c r="T935" s="15">
        <v>8.2588768005371094</v>
      </c>
      <c r="U935" s="15">
        <v>6.0646452903747603</v>
      </c>
      <c r="V935" s="15">
        <v>5.0637087821960396</v>
      </c>
      <c r="W935" s="15">
        <v>5.3410978317260698</v>
      </c>
    </row>
    <row r="936" spans="1:23" x14ac:dyDescent="0.25">
      <c r="A936" s="9" t="s">
        <v>1621</v>
      </c>
      <c r="B936" s="12" t="s">
        <v>5184</v>
      </c>
      <c r="C936" s="9" t="s">
        <v>1623</v>
      </c>
      <c r="D936" s="9" t="s">
        <v>1622</v>
      </c>
      <c r="E936" s="12" t="s">
        <v>4629</v>
      </c>
      <c r="F936" s="12" t="s">
        <v>4630</v>
      </c>
      <c r="G936" s="13">
        <v>57.3</v>
      </c>
      <c r="H936" s="16">
        <v>10</v>
      </c>
      <c r="I936" s="16">
        <v>10</v>
      </c>
      <c r="J936" s="16">
        <v>10</v>
      </c>
      <c r="K936" s="16">
        <v>30.309000000000001</v>
      </c>
      <c r="L936" s="14">
        <v>3</v>
      </c>
      <c r="M936" s="14">
        <v>1</v>
      </c>
      <c r="N936" s="14">
        <v>3</v>
      </c>
      <c r="O936" s="15">
        <v>7.5501670837402299</v>
      </c>
      <c r="P936" s="15">
        <v>7.3859457969665501</v>
      </c>
      <c r="Q936" s="15">
        <v>7.3871583938598597</v>
      </c>
      <c r="R936" s="15"/>
      <c r="S936" s="15">
        <v>5.4586982727050799</v>
      </c>
      <c r="T936" s="15"/>
      <c r="U936" s="15">
        <v>5.0911741256713903</v>
      </c>
      <c r="V936" s="15">
        <v>4.7249798774719203</v>
      </c>
      <c r="W936" s="15">
        <v>4.9798169136047399</v>
      </c>
    </row>
    <row r="937" spans="1:23" x14ac:dyDescent="0.25">
      <c r="A937" s="9" t="s">
        <v>1002</v>
      </c>
      <c r="B937" s="12" t="s">
        <v>4837</v>
      </c>
      <c r="C937" s="9" t="s">
        <v>1004</v>
      </c>
      <c r="D937" s="9" t="s">
        <v>1003</v>
      </c>
      <c r="E937" s="12" t="s">
        <v>4629</v>
      </c>
      <c r="F937" s="12" t="s">
        <v>4631</v>
      </c>
      <c r="G937" s="13">
        <v>51</v>
      </c>
      <c r="H937" s="16">
        <v>13</v>
      </c>
      <c r="I937" s="16">
        <v>12</v>
      </c>
      <c r="J937" s="16">
        <v>12</v>
      </c>
      <c r="K937" s="16">
        <v>27.036999999999999</v>
      </c>
      <c r="L937" s="14">
        <v>3</v>
      </c>
      <c r="M937" s="14">
        <v>2</v>
      </c>
      <c r="N937" s="14">
        <v>3</v>
      </c>
      <c r="O937" s="15">
        <v>8.3174571990966797</v>
      </c>
      <c r="P937" s="15">
        <v>8.2590675354003906</v>
      </c>
      <c r="Q937" s="15">
        <v>8.2795524597168004</v>
      </c>
      <c r="R937" s="15">
        <v>6.3677659034729004</v>
      </c>
      <c r="S937" s="15">
        <v>5.4851531982421902</v>
      </c>
      <c r="T937" s="15"/>
      <c r="U937" s="15">
        <v>5.9305925369262704</v>
      </c>
      <c r="V937" s="15">
        <v>5.3201460838317898</v>
      </c>
      <c r="W937" s="15">
        <v>5.7687788009643599</v>
      </c>
    </row>
    <row r="938" spans="1:23" x14ac:dyDescent="0.25">
      <c r="A938" s="9" t="s">
        <v>1328</v>
      </c>
      <c r="B938" s="12" t="s">
        <v>5084</v>
      </c>
      <c r="C938" s="9" t="s">
        <v>1330</v>
      </c>
      <c r="D938" s="9" t="s">
        <v>1329</v>
      </c>
      <c r="E938" s="12" t="s">
        <v>4629</v>
      </c>
      <c r="F938" s="12" t="s">
        <v>4632</v>
      </c>
      <c r="G938" s="13">
        <v>36.4</v>
      </c>
      <c r="H938" s="16">
        <v>14</v>
      </c>
      <c r="I938" s="16">
        <v>14</v>
      </c>
      <c r="J938" s="16">
        <v>14</v>
      </c>
      <c r="K938" s="16">
        <v>52.167999999999999</v>
      </c>
      <c r="L938" s="14">
        <v>3</v>
      </c>
      <c r="M938" s="14">
        <v>0</v>
      </c>
      <c r="N938" s="14">
        <v>3</v>
      </c>
      <c r="O938" s="15">
        <v>7.1644716262817401</v>
      </c>
      <c r="P938" s="15">
        <v>6.9867582321167001</v>
      </c>
      <c r="Q938" s="15">
        <v>6.9108643531799299</v>
      </c>
      <c r="R938" s="15"/>
      <c r="S938" s="15"/>
      <c r="T938" s="15"/>
      <c r="U938" s="15">
        <v>5.1627435684204102</v>
      </c>
      <c r="V938" s="15">
        <v>4.1009559631347701</v>
      </c>
      <c r="W938" s="15">
        <v>4.4416637420654297</v>
      </c>
    </row>
    <row r="939" spans="1:23" x14ac:dyDescent="0.25">
      <c r="A939" s="9" t="s">
        <v>3962</v>
      </c>
      <c r="B939" s="12" t="s">
        <v>5993</v>
      </c>
      <c r="C939" s="9" t="s">
        <v>3964</v>
      </c>
      <c r="D939" s="9" t="s">
        <v>3963</v>
      </c>
      <c r="E939" s="12" t="s">
        <v>4629</v>
      </c>
      <c r="F939" s="12" t="s">
        <v>4632</v>
      </c>
      <c r="G939" s="13">
        <v>50.8</v>
      </c>
      <c r="H939" s="16">
        <v>10</v>
      </c>
      <c r="I939" s="16">
        <v>10</v>
      </c>
      <c r="J939" s="16">
        <v>10</v>
      </c>
      <c r="K939" s="16">
        <v>19.207999999999998</v>
      </c>
      <c r="L939" s="14">
        <v>3</v>
      </c>
      <c r="M939" s="14">
        <v>3</v>
      </c>
      <c r="N939" s="14">
        <v>2</v>
      </c>
      <c r="O939" s="15">
        <v>6.9549560546875</v>
      </c>
      <c r="P939" s="15">
        <v>6.8921389579772896</v>
      </c>
      <c r="Q939" s="15">
        <v>6.8805050849914604</v>
      </c>
      <c r="R939" s="15">
        <v>7.6660027503967303</v>
      </c>
      <c r="S939" s="15">
        <v>7.7177867889404297</v>
      </c>
      <c r="T939" s="15">
        <v>7.6975517272949201</v>
      </c>
      <c r="U939" s="15">
        <v>5.0237460136413601</v>
      </c>
      <c r="V939" s="15"/>
      <c r="W939" s="15">
        <v>4.1413555145263699</v>
      </c>
    </row>
    <row r="940" spans="1:23" x14ac:dyDescent="0.25">
      <c r="A940" s="9" t="s">
        <v>1080</v>
      </c>
      <c r="B940" s="12" t="s">
        <v>5003</v>
      </c>
      <c r="C940" s="9" t="s">
        <v>21</v>
      </c>
      <c r="D940" s="9" t="s">
        <v>1081</v>
      </c>
      <c r="E940" s="12" t="s">
        <v>4629</v>
      </c>
      <c r="F940" s="12" t="s">
        <v>4631</v>
      </c>
      <c r="G940" s="13">
        <v>30.8</v>
      </c>
      <c r="H940" s="16">
        <v>32</v>
      </c>
      <c r="I940" s="16">
        <v>31</v>
      </c>
      <c r="J940" s="16">
        <v>31</v>
      </c>
      <c r="K940" s="16">
        <v>148.46</v>
      </c>
      <c r="L940" s="14">
        <v>3</v>
      </c>
      <c r="M940" s="14">
        <v>3</v>
      </c>
      <c r="N940" s="14">
        <v>3</v>
      </c>
      <c r="O940" s="15">
        <v>7.1082267761230504</v>
      </c>
      <c r="P940" s="15">
        <v>6.9862923622131303</v>
      </c>
      <c r="Q940" s="15">
        <v>7.0225110054016104</v>
      </c>
      <c r="R940" s="15">
        <v>5.7064104080200204</v>
      </c>
      <c r="S940" s="15">
        <v>5.6964612007141104</v>
      </c>
      <c r="T940" s="15">
        <v>5.8950686454772896</v>
      </c>
      <c r="U940" s="15">
        <v>4.9534020423889196</v>
      </c>
      <c r="V940" s="15">
        <v>4.0990586280822798</v>
      </c>
      <c r="W940" s="15">
        <v>4.6902756690979004</v>
      </c>
    </row>
    <row r="941" spans="1:23" x14ac:dyDescent="0.25">
      <c r="A941" s="9" t="s">
        <v>4076</v>
      </c>
      <c r="B941" s="12" t="s">
        <v>6034</v>
      </c>
      <c r="C941" s="9" t="s">
        <v>21</v>
      </c>
      <c r="D941" s="9" t="s">
        <v>4077</v>
      </c>
      <c r="E941" s="12" t="s">
        <v>4629</v>
      </c>
      <c r="F941" s="12" t="s">
        <v>4630</v>
      </c>
      <c r="G941" s="13">
        <v>11</v>
      </c>
      <c r="H941" s="16">
        <v>3</v>
      </c>
      <c r="I941" s="16">
        <v>3</v>
      </c>
      <c r="J941" s="16">
        <v>3</v>
      </c>
      <c r="K941" s="16">
        <v>29.113</v>
      </c>
      <c r="L941" s="14">
        <v>3</v>
      </c>
      <c r="M941" s="14">
        <v>3</v>
      </c>
      <c r="N941" s="14">
        <v>2</v>
      </c>
      <c r="O941" s="15">
        <v>6.2275266647338903</v>
      </c>
      <c r="P941" s="15">
        <v>6.2544755935668901</v>
      </c>
      <c r="Q941" s="15">
        <v>6.0366287231445304</v>
      </c>
      <c r="R941" s="15">
        <v>6.0050945281982404</v>
      </c>
      <c r="S941" s="15">
        <v>5.9560818672180202</v>
      </c>
      <c r="T941" s="15">
        <v>6.3826475143432599</v>
      </c>
      <c r="U941" s="15">
        <v>4.2323861122131303</v>
      </c>
      <c r="V941" s="15"/>
      <c r="W941" s="15">
        <v>3.66400241851807</v>
      </c>
    </row>
    <row r="942" spans="1:23" x14ac:dyDescent="0.25">
      <c r="A942" s="9" t="s">
        <v>2824</v>
      </c>
      <c r="B942" s="12" t="s">
        <v>5598</v>
      </c>
      <c r="C942" s="9" t="s">
        <v>2826</v>
      </c>
      <c r="D942" s="9" t="s">
        <v>2825</v>
      </c>
      <c r="E942" s="12" t="s">
        <v>4629</v>
      </c>
      <c r="F942" s="12" t="s">
        <v>4630</v>
      </c>
      <c r="G942" s="13">
        <v>36.5</v>
      </c>
      <c r="H942" s="16">
        <v>16</v>
      </c>
      <c r="I942" s="16">
        <v>16</v>
      </c>
      <c r="J942" s="16">
        <v>16</v>
      </c>
      <c r="K942" s="16">
        <v>52.646999999999998</v>
      </c>
      <c r="L942" s="14">
        <v>3</v>
      </c>
      <c r="M942" s="14">
        <v>3</v>
      </c>
      <c r="N942" s="14">
        <v>3</v>
      </c>
      <c r="O942" s="15">
        <v>7.4124941825866699</v>
      </c>
      <c r="P942" s="15">
        <v>7.4043035507202104</v>
      </c>
      <c r="Q942" s="15">
        <v>7.35548973083496</v>
      </c>
      <c r="R942" s="15">
        <v>6.6195001602172896</v>
      </c>
      <c r="S942" s="15">
        <v>6.7824368476867702</v>
      </c>
      <c r="T942" s="15">
        <v>6.7753849029540998</v>
      </c>
      <c r="U942" s="15">
        <v>4.9257040023803702</v>
      </c>
      <c r="V942" s="15">
        <v>5.0052232742309597</v>
      </c>
      <c r="W942" s="15">
        <v>4.6574859619140598</v>
      </c>
    </row>
    <row r="943" spans="1:23" x14ac:dyDescent="0.25">
      <c r="A943" s="9" t="s">
        <v>1945</v>
      </c>
      <c r="B943" s="12" t="s">
        <v>5297</v>
      </c>
      <c r="C943" s="9" t="s">
        <v>21</v>
      </c>
      <c r="D943" s="9" t="s">
        <v>1946</v>
      </c>
      <c r="E943" s="12" t="s">
        <v>4629</v>
      </c>
      <c r="F943" s="12" t="s">
        <v>4630</v>
      </c>
      <c r="G943" s="13">
        <v>36.4</v>
      </c>
      <c r="H943" s="16">
        <v>12</v>
      </c>
      <c r="I943" s="16">
        <v>12</v>
      </c>
      <c r="J943" s="16">
        <v>12</v>
      </c>
      <c r="K943" s="16">
        <v>50.920999999999999</v>
      </c>
      <c r="L943" s="14">
        <v>3</v>
      </c>
      <c r="M943" s="14">
        <v>3</v>
      </c>
      <c r="N943" s="14">
        <v>2</v>
      </c>
      <c r="O943" s="15">
        <v>6.5184745788574201</v>
      </c>
      <c r="P943" s="15">
        <v>6.4707045555114702</v>
      </c>
      <c r="Q943" s="15">
        <v>6.2448458671569798</v>
      </c>
      <c r="R943" s="15">
        <v>6.3882255554199201</v>
      </c>
      <c r="S943" s="15">
        <v>6.4158911705017099</v>
      </c>
      <c r="T943" s="15">
        <v>6.3385562896728498</v>
      </c>
      <c r="U943" s="15">
        <v>4.4485363960266104</v>
      </c>
      <c r="V943" s="15"/>
      <c r="W943" s="15">
        <v>3.8315689563751198</v>
      </c>
    </row>
    <row r="944" spans="1:23" x14ac:dyDescent="0.25">
      <c r="A944" s="9" t="s">
        <v>258</v>
      </c>
      <c r="B944" s="12" t="s">
        <v>4727</v>
      </c>
      <c r="C944" s="9" t="s">
        <v>260</v>
      </c>
      <c r="D944" s="9" t="s">
        <v>259</v>
      </c>
      <c r="E944" s="12" t="s">
        <v>4629</v>
      </c>
      <c r="F944" s="12" t="s">
        <v>4630</v>
      </c>
      <c r="G944" s="13">
        <v>15.5</v>
      </c>
      <c r="H944" s="16">
        <v>7</v>
      </c>
      <c r="I944" s="16">
        <v>7</v>
      </c>
      <c r="J944" s="16">
        <v>7</v>
      </c>
      <c r="K944" s="16">
        <v>72.165000000000006</v>
      </c>
      <c r="L944" s="14">
        <v>3</v>
      </c>
      <c r="M944" s="14">
        <v>3</v>
      </c>
      <c r="N944" s="14">
        <v>3</v>
      </c>
      <c r="O944" s="15">
        <v>6.6206150054931596</v>
      </c>
      <c r="P944" s="15">
        <v>6.64819383621216</v>
      </c>
      <c r="Q944" s="15">
        <v>6.6234455108642596</v>
      </c>
      <c r="R944" s="15">
        <v>6.42665767669678</v>
      </c>
      <c r="S944" s="15">
        <v>6.3840665817260698</v>
      </c>
      <c r="T944" s="15">
        <v>6.6007771492004403</v>
      </c>
      <c r="U944" s="15">
        <v>4.4850821495056197</v>
      </c>
      <c r="V944" s="15">
        <v>3.8633882999420202</v>
      </c>
      <c r="W944" s="15">
        <v>4.2767376899719203</v>
      </c>
    </row>
    <row r="945" spans="1:23" x14ac:dyDescent="0.25">
      <c r="A945" s="9" t="s">
        <v>1351</v>
      </c>
      <c r="B945" s="12" t="s">
        <v>5033</v>
      </c>
      <c r="C945" s="9" t="s">
        <v>758</v>
      </c>
      <c r="D945" s="9"/>
      <c r="E945" s="12" t="s">
        <v>4629</v>
      </c>
      <c r="F945" s="12" t="s">
        <v>4631</v>
      </c>
      <c r="G945" s="13">
        <v>25.2</v>
      </c>
      <c r="H945" s="16">
        <v>5</v>
      </c>
      <c r="I945" s="16">
        <v>5</v>
      </c>
      <c r="J945" s="16">
        <v>5</v>
      </c>
      <c r="K945" s="16">
        <v>22.207999999999998</v>
      </c>
      <c r="L945" s="14">
        <v>3</v>
      </c>
      <c r="M945" s="14">
        <v>3</v>
      </c>
      <c r="N945" s="14">
        <v>3</v>
      </c>
      <c r="O945" s="15">
        <v>7.6421480178832999</v>
      </c>
      <c r="P945" s="15">
        <v>7.5511450767517099</v>
      </c>
      <c r="Q945" s="15">
        <v>7.4881277084350604</v>
      </c>
      <c r="R945" s="15">
        <v>7.4477005004882804</v>
      </c>
      <c r="S945" s="15">
        <v>7.2768292427062997</v>
      </c>
      <c r="T945" s="15">
        <v>7.3777794837951696</v>
      </c>
      <c r="U945" s="15">
        <v>5.6089110374450701</v>
      </c>
      <c r="V945" s="15">
        <v>4.3496465682983398</v>
      </c>
      <c r="W945" s="15">
        <v>5.0523090362548801</v>
      </c>
    </row>
    <row r="946" spans="1:23" x14ac:dyDescent="0.25">
      <c r="A946" s="9" t="s">
        <v>3505</v>
      </c>
      <c r="B946" s="12" t="s">
        <v>5828</v>
      </c>
      <c r="C946" s="9" t="s">
        <v>3507</v>
      </c>
      <c r="D946" s="9" t="s">
        <v>3506</v>
      </c>
      <c r="E946" s="12" t="s">
        <v>4629</v>
      </c>
      <c r="F946" s="12" t="s">
        <v>4632</v>
      </c>
      <c r="G946" s="13">
        <v>62.6</v>
      </c>
      <c r="H946" s="16">
        <v>29</v>
      </c>
      <c r="I946" s="16">
        <v>29</v>
      </c>
      <c r="J946" s="16">
        <v>29</v>
      </c>
      <c r="K946" s="16">
        <v>44.924999999999997</v>
      </c>
      <c r="L946" s="14">
        <v>3</v>
      </c>
      <c r="M946" s="14">
        <v>3</v>
      </c>
      <c r="N946" s="14">
        <v>3</v>
      </c>
      <c r="O946" s="15">
        <v>6.8864173889160201</v>
      </c>
      <c r="P946" s="15">
        <v>6.8165659904479998</v>
      </c>
      <c r="Q946" s="15">
        <v>6.8096609115600604</v>
      </c>
      <c r="R946" s="15">
        <v>7.6425533294677699</v>
      </c>
      <c r="S946" s="15">
        <v>7.5846366882324201</v>
      </c>
      <c r="T946" s="15">
        <v>7.6376500129699698</v>
      </c>
      <c r="U946" s="15">
        <v>4.9004383087158203</v>
      </c>
      <c r="V946" s="15">
        <v>4.3272566795349103</v>
      </c>
      <c r="W946" s="15">
        <v>3.90895652770996</v>
      </c>
    </row>
    <row r="947" spans="1:23" x14ac:dyDescent="0.25">
      <c r="A947" s="9" t="s">
        <v>3820</v>
      </c>
      <c r="B947" s="12" t="s">
        <v>5946</v>
      </c>
      <c r="C947" s="9" t="s">
        <v>1703</v>
      </c>
      <c r="D947" s="9" t="s">
        <v>3821</v>
      </c>
      <c r="E947" s="12" t="s">
        <v>4629</v>
      </c>
      <c r="F947" s="12" t="s">
        <v>4630</v>
      </c>
      <c r="G947" s="13">
        <v>1.7</v>
      </c>
      <c r="H947" s="16">
        <v>1</v>
      </c>
      <c r="I947" s="16">
        <v>1</v>
      </c>
      <c r="J947" s="16">
        <v>1</v>
      </c>
      <c r="K947" s="16">
        <v>76.522000000000006</v>
      </c>
      <c r="L947" s="14">
        <v>3</v>
      </c>
      <c r="M947" s="14">
        <v>3</v>
      </c>
      <c r="N947" s="14">
        <v>3</v>
      </c>
      <c r="O947" s="15">
        <v>7.5449976921081499</v>
      </c>
      <c r="P947" s="15">
        <v>7.3828091621398899</v>
      </c>
      <c r="Q947" s="15">
        <v>7.3956408500671396</v>
      </c>
      <c r="R947" s="15">
        <v>6.6838393211364702</v>
      </c>
      <c r="S947" s="15">
        <v>6.8389182090759304</v>
      </c>
      <c r="T947" s="15">
        <v>6.7758870124816903</v>
      </c>
      <c r="U947" s="15">
        <v>5.2440047264099103</v>
      </c>
      <c r="V947" s="15">
        <v>4.6998119354248002</v>
      </c>
      <c r="W947" s="15">
        <v>4.6975693702697798</v>
      </c>
    </row>
    <row r="948" spans="1:23" x14ac:dyDescent="0.25">
      <c r="A948" s="9" t="s">
        <v>2994</v>
      </c>
      <c r="B948" s="12" t="s">
        <v>5653</v>
      </c>
      <c r="C948" s="9" t="s">
        <v>2996</v>
      </c>
      <c r="D948" s="9" t="s">
        <v>2995</v>
      </c>
      <c r="E948" s="12" t="s">
        <v>4629</v>
      </c>
      <c r="F948" s="12" t="s">
        <v>4631</v>
      </c>
      <c r="G948" s="13">
        <v>28.5</v>
      </c>
      <c r="H948" s="16">
        <v>26</v>
      </c>
      <c r="I948" s="16">
        <v>26</v>
      </c>
      <c r="J948" s="16">
        <v>26</v>
      </c>
      <c r="K948" s="16">
        <v>73.831999999999994</v>
      </c>
      <c r="L948" s="14">
        <v>3</v>
      </c>
      <c r="M948" s="14">
        <v>3</v>
      </c>
      <c r="N948" s="14">
        <v>3</v>
      </c>
      <c r="O948" s="15">
        <v>8.9796943664550799</v>
      </c>
      <c r="P948" s="15">
        <v>8.8882923126220703</v>
      </c>
      <c r="Q948" s="15">
        <v>8.8848409652709996</v>
      </c>
      <c r="R948" s="15">
        <v>7.3340916633606001</v>
      </c>
      <c r="S948" s="15">
        <v>7.1775364875793501</v>
      </c>
      <c r="T948" s="15">
        <v>7.1952075958251998</v>
      </c>
      <c r="U948" s="15">
        <v>6.50097703933716</v>
      </c>
      <c r="V948" s="15">
        <v>5.9012784957885698</v>
      </c>
      <c r="W948" s="15">
        <v>6.1355142593383798</v>
      </c>
    </row>
    <row r="949" spans="1:23" x14ac:dyDescent="0.25">
      <c r="A949" s="9" t="s">
        <v>2715</v>
      </c>
      <c r="B949" s="12" t="s">
        <v>5558</v>
      </c>
      <c r="C949" s="9" t="s">
        <v>2717</v>
      </c>
      <c r="D949" s="9" t="s">
        <v>2716</v>
      </c>
      <c r="E949" s="12" t="s">
        <v>4629</v>
      </c>
      <c r="F949" s="12" t="s">
        <v>4634</v>
      </c>
      <c r="G949" s="13">
        <v>78.3</v>
      </c>
      <c r="H949" s="16">
        <v>16</v>
      </c>
      <c r="I949" s="16">
        <v>16</v>
      </c>
      <c r="J949" s="16">
        <v>16</v>
      </c>
      <c r="K949" s="16">
        <v>27.052</v>
      </c>
      <c r="L949" s="14">
        <v>3</v>
      </c>
      <c r="M949" s="14">
        <v>3</v>
      </c>
      <c r="N949" s="14">
        <v>3</v>
      </c>
      <c r="O949" s="15">
        <v>8.3035202026367205</v>
      </c>
      <c r="P949" s="15">
        <v>8.1466550827026403</v>
      </c>
      <c r="Q949" s="15">
        <v>8.1371641159057599</v>
      </c>
      <c r="R949" s="15">
        <v>8.0570573806762695</v>
      </c>
      <c r="S949" s="15">
        <v>8.0331821441650408</v>
      </c>
      <c r="T949" s="15">
        <v>8.1359272003173793</v>
      </c>
      <c r="U949" s="15">
        <v>6.0640087127685502</v>
      </c>
      <c r="V949" s="15">
        <v>5.1332511901855504</v>
      </c>
      <c r="W949" s="15">
        <v>5.3946442604064897</v>
      </c>
    </row>
    <row r="950" spans="1:23" x14ac:dyDescent="0.25">
      <c r="A950" s="9" t="s">
        <v>1104</v>
      </c>
      <c r="B950" s="12" t="s">
        <v>5012</v>
      </c>
      <c r="C950" s="9" t="s">
        <v>1106</v>
      </c>
      <c r="D950" s="9" t="s">
        <v>1105</v>
      </c>
      <c r="E950" s="12" t="s">
        <v>4629</v>
      </c>
      <c r="F950" s="12" t="s">
        <v>4632</v>
      </c>
      <c r="G950" s="13">
        <v>45.6</v>
      </c>
      <c r="H950" s="16">
        <v>29</v>
      </c>
      <c r="I950" s="16">
        <v>29</v>
      </c>
      <c r="J950" s="16">
        <v>29</v>
      </c>
      <c r="K950" s="16">
        <v>77.265000000000001</v>
      </c>
      <c r="L950" s="14">
        <v>3</v>
      </c>
      <c r="M950" s="14">
        <v>3</v>
      </c>
      <c r="N950" s="14">
        <v>3</v>
      </c>
      <c r="O950" s="15">
        <v>7.5711498260498002</v>
      </c>
      <c r="P950" s="15">
        <v>7.4858775138854998</v>
      </c>
      <c r="Q950" s="15">
        <v>7.31260061264038</v>
      </c>
      <c r="R950" s="15">
        <v>7.5866999626159703</v>
      </c>
      <c r="S950" s="15">
        <v>7.5620074272155797</v>
      </c>
      <c r="T950" s="15">
        <v>7.54840183258057</v>
      </c>
      <c r="U950" s="15">
        <v>5.2964677810668901</v>
      </c>
      <c r="V950" s="15">
        <v>4.48388671875</v>
      </c>
      <c r="W950" s="15">
        <v>4.8732743263244602</v>
      </c>
    </row>
    <row r="951" spans="1:23" x14ac:dyDescent="0.25">
      <c r="A951" s="9" t="s">
        <v>2603</v>
      </c>
      <c r="B951" s="12" t="s">
        <v>5520</v>
      </c>
      <c r="C951" s="9" t="s">
        <v>2605</v>
      </c>
      <c r="D951" s="9" t="s">
        <v>2604</v>
      </c>
      <c r="E951" s="12" t="s">
        <v>4629</v>
      </c>
      <c r="F951" s="12" t="s">
        <v>4632</v>
      </c>
      <c r="G951" s="13">
        <v>52.8</v>
      </c>
      <c r="H951" s="16">
        <v>11</v>
      </c>
      <c r="I951" s="16">
        <v>11</v>
      </c>
      <c r="J951" s="16">
        <v>11</v>
      </c>
      <c r="K951" s="16">
        <v>18.067</v>
      </c>
      <c r="L951" s="14">
        <v>3</v>
      </c>
      <c r="M951" s="14">
        <v>3</v>
      </c>
      <c r="N951" s="14">
        <v>3</v>
      </c>
      <c r="O951" s="15">
        <v>9.3997602462768608</v>
      </c>
      <c r="P951" s="15">
        <v>9.2208662033081108</v>
      </c>
      <c r="Q951" s="15">
        <v>9.2239112854003906</v>
      </c>
      <c r="R951" s="15">
        <v>7.5785360336303702</v>
      </c>
      <c r="S951" s="15">
        <v>7.8537530899047896</v>
      </c>
      <c r="T951" s="15">
        <v>7.7786359786987296</v>
      </c>
      <c r="U951" s="15">
        <v>6.7799353599548304</v>
      </c>
      <c r="V951" s="15">
        <v>6.1686739921569798</v>
      </c>
      <c r="W951" s="15">
        <v>6.4951972961425799</v>
      </c>
    </row>
    <row r="952" spans="1:23" x14ac:dyDescent="0.25">
      <c r="A952" s="9" t="s">
        <v>3120</v>
      </c>
      <c r="B952" s="12" t="s">
        <v>5693</v>
      </c>
      <c r="C952" s="9" t="s">
        <v>1166</v>
      </c>
      <c r="D952" s="9" t="s">
        <v>3121</v>
      </c>
      <c r="E952" s="12" t="s">
        <v>4629</v>
      </c>
      <c r="F952" s="12" t="s">
        <v>4632</v>
      </c>
      <c r="G952" s="13">
        <v>11.6</v>
      </c>
      <c r="H952" s="16">
        <v>2</v>
      </c>
      <c r="I952" s="16">
        <v>2</v>
      </c>
      <c r="J952" s="16">
        <v>2</v>
      </c>
      <c r="K952" s="16">
        <v>16.72</v>
      </c>
      <c r="L952" s="14">
        <v>3</v>
      </c>
      <c r="M952" s="14">
        <v>1</v>
      </c>
      <c r="N952" s="14">
        <v>2</v>
      </c>
      <c r="O952" s="15">
        <v>6.8738203048706099</v>
      </c>
      <c r="P952" s="15">
        <v>6.8733205795288104</v>
      </c>
      <c r="Q952" s="15">
        <v>6.9843249320983896</v>
      </c>
      <c r="R952" s="15"/>
      <c r="S952" s="15">
        <v>5.9825563430786097</v>
      </c>
      <c r="T952" s="15"/>
      <c r="U952" s="15">
        <v>4.6349205970764196</v>
      </c>
      <c r="V952" s="15"/>
      <c r="W952" s="15">
        <v>4.3978357315063503</v>
      </c>
    </row>
    <row r="953" spans="1:23" x14ac:dyDescent="0.25">
      <c r="A953" s="9" t="s">
        <v>3873</v>
      </c>
      <c r="B953" s="12" t="s">
        <v>5965</v>
      </c>
      <c r="C953" s="9" t="s">
        <v>3875</v>
      </c>
      <c r="D953" s="9" t="s">
        <v>3874</v>
      </c>
      <c r="E953" s="12" t="s">
        <v>4629</v>
      </c>
      <c r="F953" s="12" t="s">
        <v>4630</v>
      </c>
      <c r="G953" s="13">
        <v>28.2</v>
      </c>
      <c r="H953" s="16">
        <v>14</v>
      </c>
      <c r="I953" s="16">
        <v>14</v>
      </c>
      <c r="J953" s="16">
        <v>14</v>
      </c>
      <c r="K953" s="16">
        <v>59.975000000000001</v>
      </c>
      <c r="L953" s="14">
        <v>3</v>
      </c>
      <c r="M953" s="14">
        <v>3</v>
      </c>
      <c r="N953" s="14">
        <v>2</v>
      </c>
      <c r="O953" s="15">
        <v>6.1547584533691397</v>
      </c>
      <c r="P953" s="15">
        <v>6.25270748138428</v>
      </c>
      <c r="Q953" s="15">
        <v>6.3114361763000497</v>
      </c>
      <c r="R953" s="15">
        <v>6.09391164779663</v>
      </c>
      <c r="S953" s="15">
        <v>6.31628513336182</v>
      </c>
      <c r="T953" s="15">
        <v>6.8279700279235804</v>
      </c>
      <c r="U953" s="15">
        <v>3.91023468971252</v>
      </c>
      <c r="V953" s="15"/>
      <c r="W953" s="15">
        <v>4.00099754333496</v>
      </c>
    </row>
    <row r="954" spans="1:23" x14ac:dyDescent="0.25">
      <c r="A954" s="9" t="s">
        <v>2871</v>
      </c>
      <c r="B954" s="12" t="s">
        <v>5613</v>
      </c>
      <c r="C954" s="9" t="s">
        <v>2873</v>
      </c>
      <c r="D954" s="9" t="s">
        <v>2872</v>
      </c>
      <c r="E954" s="12" t="s">
        <v>4629</v>
      </c>
      <c r="F954" s="12" t="s">
        <v>4630</v>
      </c>
      <c r="G954" s="13">
        <v>27.7</v>
      </c>
      <c r="H954" s="16">
        <v>5</v>
      </c>
      <c r="I954" s="16">
        <v>5</v>
      </c>
      <c r="J954" s="16">
        <v>5</v>
      </c>
      <c r="K954" s="16">
        <v>29.257000000000001</v>
      </c>
      <c r="L954" s="14">
        <v>3</v>
      </c>
      <c r="M954" s="14">
        <v>2</v>
      </c>
      <c r="N954" s="14">
        <v>3</v>
      </c>
      <c r="O954" s="15">
        <v>7.2379708290100098</v>
      </c>
      <c r="P954" s="15">
        <v>7.1867866516113299</v>
      </c>
      <c r="Q954" s="15">
        <v>7.2228202819824201</v>
      </c>
      <c r="R954" s="15"/>
      <c r="S954" s="15">
        <v>5.2055830955505398</v>
      </c>
      <c r="T954" s="15">
        <v>5.5814490318298304</v>
      </c>
      <c r="U954" s="15">
        <v>5.01414251327515</v>
      </c>
      <c r="V954" s="15">
        <v>4.3132133483886701</v>
      </c>
      <c r="W954" s="15">
        <v>4.6430578231811497</v>
      </c>
    </row>
    <row r="955" spans="1:23" x14ac:dyDescent="0.25">
      <c r="A955" s="9" t="s">
        <v>2718</v>
      </c>
      <c r="B955" s="12" t="s">
        <v>5559</v>
      </c>
      <c r="C955" s="9" t="s">
        <v>21</v>
      </c>
      <c r="D955" s="9"/>
      <c r="E955" s="12" t="s">
        <v>4629</v>
      </c>
      <c r="F955" s="12" t="s">
        <v>4631</v>
      </c>
      <c r="G955" s="13">
        <v>23.9</v>
      </c>
      <c r="H955" s="16">
        <v>6</v>
      </c>
      <c r="I955" s="16">
        <v>6</v>
      </c>
      <c r="J955" s="16">
        <v>6</v>
      </c>
      <c r="K955" s="16">
        <v>46.648000000000003</v>
      </c>
      <c r="L955" s="14">
        <v>3</v>
      </c>
      <c r="M955" s="14">
        <v>3</v>
      </c>
      <c r="N955" s="14">
        <v>3</v>
      </c>
      <c r="O955" s="15">
        <v>7.3988771438598597</v>
      </c>
      <c r="P955" s="15">
        <v>7.2775635719299299</v>
      </c>
      <c r="Q955" s="15">
        <v>7.2501025199890101</v>
      </c>
      <c r="R955" s="15">
        <v>5.8963279724121103</v>
      </c>
      <c r="S955" s="15">
        <v>5.9302406311035201</v>
      </c>
      <c r="T955" s="15">
        <v>5.8448996543884304</v>
      </c>
      <c r="U955" s="15">
        <v>4.08923387527466</v>
      </c>
      <c r="V955" s="15">
        <v>5.0389380455017099</v>
      </c>
      <c r="W955" s="15">
        <v>5.0847907066345197</v>
      </c>
    </row>
    <row r="956" spans="1:23" x14ac:dyDescent="0.25">
      <c r="A956" s="9" t="s">
        <v>2697</v>
      </c>
      <c r="B956" s="12" t="s">
        <v>5553</v>
      </c>
      <c r="C956" s="9" t="s">
        <v>2699</v>
      </c>
      <c r="D956" s="9" t="s">
        <v>2698</v>
      </c>
      <c r="E956" s="12" t="s">
        <v>4629</v>
      </c>
      <c r="F956" s="12" t="s">
        <v>4632</v>
      </c>
      <c r="G956" s="13">
        <v>10.6</v>
      </c>
      <c r="H956" s="16">
        <v>9</v>
      </c>
      <c r="I956" s="16">
        <v>9</v>
      </c>
      <c r="J956" s="16">
        <v>9</v>
      </c>
      <c r="K956" s="16">
        <v>114.91</v>
      </c>
      <c r="L956" s="14">
        <v>3</v>
      </c>
      <c r="M956" s="14">
        <v>3</v>
      </c>
      <c r="N956" s="14">
        <v>2</v>
      </c>
      <c r="O956" s="15">
        <v>6.7475285530090297</v>
      </c>
      <c r="P956" s="15">
        <v>6.4334816932678196</v>
      </c>
      <c r="Q956" s="15">
        <v>6.4984068870544398</v>
      </c>
      <c r="R956" s="15">
        <v>6.5319766998290998</v>
      </c>
      <c r="S956" s="15">
        <v>6.6162862777709996</v>
      </c>
      <c r="T956" s="15">
        <v>6.7573351860046396</v>
      </c>
      <c r="U956" s="15">
        <v>4.4849119186401403</v>
      </c>
      <c r="V956" s="15"/>
      <c r="W956" s="15">
        <v>3.8841209411621098</v>
      </c>
    </row>
    <row r="957" spans="1:23" x14ac:dyDescent="0.25">
      <c r="A957" s="9" t="s">
        <v>1875</v>
      </c>
      <c r="B957" s="12" t="s">
        <v>5273</v>
      </c>
      <c r="C957" s="9" t="s">
        <v>21</v>
      </c>
      <c r="D957" s="9" t="s">
        <v>1876</v>
      </c>
      <c r="E957" s="12" t="s">
        <v>4629</v>
      </c>
      <c r="F957" s="12" t="s">
        <v>4630</v>
      </c>
      <c r="G957" s="13">
        <v>27.6</v>
      </c>
      <c r="H957" s="16">
        <v>8</v>
      </c>
      <c r="I957" s="16">
        <v>8</v>
      </c>
      <c r="J957" s="16">
        <v>8</v>
      </c>
      <c r="K957" s="16">
        <v>43.091000000000001</v>
      </c>
      <c r="L957" s="14">
        <v>3</v>
      </c>
      <c r="M957" s="14">
        <v>3</v>
      </c>
      <c r="N957" s="14">
        <v>2</v>
      </c>
      <c r="O957" s="15">
        <v>7.3361792564392099</v>
      </c>
      <c r="P957" s="15">
        <v>7.3246526718139604</v>
      </c>
      <c r="Q957" s="15">
        <v>7.30191946029663</v>
      </c>
      <c r="R957" s="15">
        <v>5.9770603179931596</v>
      </c>
      <c r="S957" s="15">
        <v>5.7509016990661603</v>
      </c>
      <c r="T957" s="15">
        <v>5.9805760383606001</v>
      </c>
      <c r="U957" s="15">
        <v>4.8967576026916504</v>
      </c>
      <c r="V957" s="15"/>
      <c r="W957" s="15">
        <v>4.7324180603027299</v>
      </c>
    </row>
    <row r="958" spans="1:23" x14ac:dyDescent="0.25">
      <c r="A958" s="9" t="s">
        <v>3693</v>
      </c>
      <c r="B958" s="12" t="s">
        <v>5897</v>
      </c>
      <c r="C958" s="9" t="s">
        <v>3695</v>
      </c>
      <c r="D958" s="9" t="s">
        <v>3694</v>
      </c>
      <c r="E958" s="12" t="s">
        <v>4629</v>
      </c>
      <c r="F958" s="12" t="s">
        <v>4631</v>
      </c>
      <c r="G958" s="13">
        <v>63.9</v>
      </c>
      <c r="H958" s="16">
        <v>21</v>
      </c>
      <c r="I958" s="16">
        <v>21</v>
      </c>
      <c r="J958" s="16">
        <v>21</v>
      </c>
      <c r="K958" s="16">
        <v>36.072000000000003</v>
      </c>
      <c r="L958" s="14">
        <v>3</v>
      </c>
      <c r="M958" s="14">
        <v>3</v>
      </c>
      <c r="N958" s="14">
        <v>3</v>
      </c>
      <c r="O958" s="15">
        <v>7.3194599151611301</v>
      </c>
      <c r="P958" s="15">
        <v>7.1175365447998002</v>
      </c>
      <c r="Q958" s="15">
        <v>7.0161972045898402</v>
      </c>
      <c r="R958" s="15">
        <v>8.0001306533813494</v>
      </c>
      <c r="S958" s="15">
        <v>7.8967137336731001</v>
      </c>
      <c r="T958" s="15">
        <v>7.9705514907836896</v>
      </c>
      <c r="U958" s="15">
        <v>5.5875425338745099</v>
      </c>
      <c r="V958" s="15">
        <v>4.4579577445983896</v>
      </c>
      <c r="W958" s="15">
        <v>3.7490170001983598</v>
      </c>
    </row>
    <row r="959" spans="1:23" x14ac:dyDescent="0.25">
      <c r="A959" s="9" t="s">
        <v>4024</v>
      </c>
      <c r="B959" s="12" t="s">
        <v>6015</v>
      </c>
      <c r="C959" s="9" t="s">
        <v>4026</v>
      </c>
      <c r="D959" s="9" t="s">
        <v>4025</v>
      </c>
      <c r="E959" s="12" t="s">
        <v>4629</v>
      </c>
      <c r="F959" s="12" t="s">
        <v>4632</v>
      </c>
      <c r="G959" s="13">
        <v>74.5</v>
      </c>
      <c r="H959" s="16">
        <v>18</v>
      </c>
      <c r="I959" s="16">
        <v>18</v>
      </c>
      <c r="J959" s="16">
        <v>18</v>
      </c>
      <c r="K959" s="16">
        <v>24.116</v>
      </c>
      <c r="L959" s="14">
        <v>3</v>
      </c>
      <c r="M959" s="14">
        <v>3</v>
      </c>
      <c r="N959" s="14">
        <v>3</v>
      </c>
      <c r="O959" s="15">
        <v>7.4467082023620597</v>
      </c>
      <c r="P959" s="15">
        <v>7.2838439941406303</v>
      </c>
      <c r="Q959" s="15">
        <v>7.2489781379699698</v>
      </c>
      <c r="R959" s="15">
        <v>8.1460657119750994</v>
      </c>
      <c r="S959" s="15">
        <v>8.0909633636474592</v>
      </c>
      <c r="T959" s="15">
        <v>8.1858816146850604</v>
      </c>
      <c r="U959" s="15">
        <v>5.7074508666992196</v>
      </c>
      <c r="V959" s="15">
        <v>3.4970541000366202</v>
      </c>
      <c r="W959" s="15">
        <v>5.1351008415222203</v>
      </c>
    </row>
    <row r="960" spans="1:23" x14ac:dyDescent="0.25">
      <c r="A960" s="9" t="s">
        <v>2802</v>
      </c>
      <c r="B960" s="12" t="s">
        <v>5591</v>
      </c>
      <c r="C960" s="9" t="s">
        <v>2804</v>
      </c>
      <c r="D960" s="9" t="s">
        <v>2803</v>
      </c>
      <c r="E960" s="12" t="s">
        <v>4629</v>
      </c>
      <c r="F960" s="12" t="s">
        <v>4631</v>
      </c>
      <c r="G960" s="13">
        <v>42.8</v>
      </c>
      <c r="H960" s="16">
        <v>33</v>
      </c>
      <c r="I960" s="16">
        <v>33</v>
      </c>
      <c r="J960" s="16">
        <v>32</v>
      </c>
      <c r="K960" s="16">
        <v>96.147999999999996</v>
      </c>
      <c r="L960" s="14">
        <v>3</v>
      </c>
      <c r="M960" s="14">
        <v>3</v>
      </c>
      <c r="N960" s="14">
        <v>2</v>
      </c>
      <c r="O960" s="15">
        <v>6.16902732849121</v>
      </c>
      <c r="P960" s="15">
        <v>6.0209412574768102</v>
      </c>
      <c r="Q960" s="15">
        <v>5.9296641349792498</v>
      </c>
      <c r="R960" s="15">
        <v>7.2324113845825204</v>
      </c>
      <c r="S960" s="15">
        <v>7.1869845390319798</v>
      </c>
      <c r="T960" s="15">
        <v>7.2554898262023899</v>
      </c>
      <c r="U960" s="15">
        <v>4.2447223663330096</v>
      </c>
      <c r="V960" s="15">
        <v>3.1087002754211399</v>
      </c>
      <c r="W960" s="15"/>
    </row>
    <row r="961" spans="1:23" x14ac:dyDescent="0.25">
      <c r="A961" s="9" t="s">
        <v>2673</v>
      </c>
      <c r="B961" s="12" t="s">
        <v>5546</v>
      </c>
      <c r="C961" s="9" t="s">
        <v>695</v>
      </c>
      <c r="D961" s="9" t="s">
        <v>2674</v>
      </c>
      <c r="E961" s="12" t="s">
        <v>4629</v>
      </c>
      <c r="F961" s="12" t="s">
        <v>4631</v>
      </c>
      <c r="G961" s="13">
        <v>31.7</v>
      </c>
      <c r="H961" s="16">
        <v>43</v>
      </c>
      <c r="I961" s="16">
        <v>43</v>
      </c>
      <c r="J961" s="16">
        <v>43</v>
      </c>
      <c r="K961" s="16">
        <v>173.47</v>
      </c>
      <c r="L961" s="14">
        <v>3</v>
      </c>
      <c r="M961" s="14">
        <v>3</v>
      </c>
      <c r="N961" s="14">
        <v>2</v>
      </c>
      <c r="O961" s="15">
        <v>6.5626854896545401</v>
      </c>
      <c r="P961" s="15">
        <v>6.3084578514099103</v>
      </c>
      <c r="Q961" s="15">
        <v>6.3562746047973597</v>
      </c>
      <c r="R961" s="15">
        <v>7.0056953430175799</v>
      </c>
      <c r="S961" s="15">
        <v>6.8266835212707502</v>
      </c>
      <c r="T961" s="15">
        <v>6.9825243949890101</v>
      </c>
      <c r="U961" s="15">
        <v>4.4084944725036603</v>
      </c>
      <c r="V961" s="15"/>
      <c r="W961" s="15">
        <v>3.6696979999542201</v>
      </c>
    </row>
    <row r="962" spans="1:23" x14ac:dyDescent="0.25">
      <c r="A962" s="9" t="s">
        <v>625</v>
      </c>
      <c r="B962" s="12" t="s">
        <v>4848</v>
      </c>
      <c r="C962" s="9" t="s">
        <v>21</v>
      </c>
      <c r="D962" s="9"/>
      <c r="E962" s="12" t="s">
        <v>4629</v>
      </c>
      <c r="F962" s="12" t="s">
        <v>4630</v>
      </c>
      <c r="G962" s="13">
        <v>28.2</v>
      </c>
      <c r="H962" s="16">
        <v>19</v>
      </c>
      <c r="I962" s="16">
        <v>19</v>
      </c>
      <c r="J962" s="16">
        <v>17</v>
      </c>
      <c r="K962" s="16">
        <v>94.412000000000006</v>
      </c>
      <c r="L962" s="14">
        <v>3</v>
      </c>
      <c r="M962" s="14">
        <v>3</v>
      </c>
      <c r="N962" s="14">
        <v>3</v>
      </c>
      <c r="O962" s="15">
        <v>7.2663726806640598</v>
      </c>
      <c r="P962" s="15">
        <v>7.1526856422424299</v>
      </c>
      <c r="Q962" s="15">
        <v>7.1265535354614302</v>
      </c>
      <c r="R962" s="15">
        <v>7.31205034255981</v>
      </c>
      <c r="S962" s="15">
        <v>7.1620860099792498</v>
      </c>
      <c r="T962" s="15">
        <v>7.1952629089355504</v>
      </c>
      <c r="U962" s="15">
        <v>5.0666613578796396</v>
      </c>
      <c r="V962" s="15">
        <v>4.2748966217040998</v>
      </c>
      <c r="W962" s="15">
        <v>4.3501510620117196</v>
      </c>
    </row>
    <row r="963" spans="1:23" x14ac:dyDescent="0.25">
      <c r="A963" s="9" t="s">
        <v>4268</v>
      </c>
      <c r="B963" s="12" t="s">
        <v>6098</v>
      </c>
      <c r="C963" s="9" t="s">
        <v>4270</v>
      </c>
      <c r="D963" s="9" t="s">
        <v>4269</v>
      </c>
      <c r="E963" s="12" t="s">
        <v>4633</v>
      </c>
      <c r="F963" s="12" t="s">
        <v>4630</v>
      </c>
      <c r="G963" s="13">
        <v>58.9</v>
      </c>
      <c r="H963" s="16">
        <v>6</v>
      </c>
      <c r="I963" s="16">
        <v>6</v>
      </c>
      <c r="J963" s="16">
        <v>4</v>
      </c>
      <c r="K963" s="16">
        <v>15.039</v>
      </c>
      <c r="L963" s="14">
        <v>3</v>
      </c>
      <c r="M963" s="14">
        <v>3</v>
      </c>
      <c r="N963" s="14">
        <v>3</v>
      </c>
      <c r="O963" s="15">
        <v>8.0887737274169904</v>
      </c>
      <c r="P963" s="15">
        <v>7.9862160682678196</v>
      </c>
      <c r="Q963" s="15">
        <v>7.9059953689575204</v>
      </c>
      <c r="R963" s="15">
        <v>6.7603998184204102</v>
      </c>
      <c r="S963" s="15">
        <v>6.8695249557495099</v>
      </c>
      <c r="T963" s="15">
        <v>6.5501551628112802</v>
      </c>
      <c r="U963" s="15">
        <v>5.5835843086242702</v>
      </c>
      <c r="V963" s="15">
        <v>5.0887031555175799</v>
      </c>
      <c r="W963" s="15">
        <v>5.0167827606201199</v>
      </c>
    </row>
    <row r="964" spans="1:23" x14ac:dyDescent="0.25">
      <c r="A964" s="9" t="s">
        <v>2686</v>
      </c>
      <c r="B964" s="12" t="s">
        <v>5550</v>
      </c>
      <c r="C964" s="9" t="s">
        <v>151</v>
      </c>
      <c r="D964" s="9" t="s">
        <v>2687</v>
      </c>
      <c r="E964" s="12" t="s">
        <v>4629</v>
      </c>
      <c r="F964" s="12" t="s">
        <v>4631</v>
      </c>
      <c r="G964" s="13">
        <v>30</v>
      </c>
      <c r="H964" s="16">
        <v>28</v>
      </c>
      <c r="I964" s="16">
        <v>28</v>
      </c>
      <c r="J964" s="16">
        <v>28</v>
      </c>
      <c r="K964" s="16">
        <v>136.97</v>
      </c>
      <c r="L964" s="14">
        <v>3</v>
      </c>
      <c r="M964" s="14">
        <v>3</v>
      </c>
      <c r="N964" s="14">
        <v>3</v>
      </c>
      <c r="O964" s="15">
        <v>6.2811017036437997</v>
      </c>
      <c r="P964" s="15">
        <v>6.1741471290588397</v>
      </c>
      <c r="Q964" s="15">
        <v>6.1471505165100098</v>
      </c>
      <c r="R964" s="15">
        <v>6.87557077407837</v>
      </c>
      <c r="S964" s="15">
        <v>6.7635779380798304</v>
      </c>
      <c r="T964" s="15">
        <v>6.9399881362915004</v>
      </c>
      <c r="U964" s="15">
        <v>3.8546824455261199</v>
      </c>
      <c r="V964" s="15">
        <v>3.3121986389160201</v>
      </c>
      <c r="W964" s="15">
        <v>4.14176321029663</v>
      </c>
    </row>
    <row r="965" spans="1:23" x14ac:dyDescent="0.25">
      <c r="A965" s="9" t="s">
        <v>1917</v>
      </c>
      <c r="B965" s="12" t="s">
        <v>5287</v>
      </c>
      <c r="C965" s="9" t="s">
        <v>21</v>
      </c>
      <c r="D965" s="9"/>
      <c r="E965" s="12" t="s">
        <v>4629</v>
      </c>
      <c r="F965" s="12" t="s">
        <v>4631</v>
      </c>
      <c r="G965" s="13">
        <v>21</v>
      </c>
      <c r="H965" s="16">
        <v>13</v>
      </c>
      <c r="I965" s="16">
        <v>13</v>
      </c>
      <c r="J965" s="16">
        <v>13</v>
      </c>
      <c r="K965" s="16">
        <v>78.385000000000005</v>
      </c>
      <c r="L965" s="14">
        <v>3</v>
      </c>
      <c r="M965" s="14">
        <v>3</v>
      </c>
      <c r="N965" s="14">
        <v>2</v>
      </c>
      <c r="O965" s="15">
        <v>7.4219326972961399</v>
      </c>
      <c r="P965" s="15">
        <v>7.2760248184204102</v>
      </c>
      <c r="Q965" s="15">
        <v>7.2390990257263201</v>
      </c>
      <c r="R965" s="15">
        <v>7.3625388145446804</v>
      </c>
      <c r="S965" s="15">
        <v>7.2332243919372603</v>
      </c>
      <c r="T965" s="15">
        <v>7.2640380859375</v>
      </c>
      <c r="U965" s="15">
        <v>4.7108702659606898</v>
      </c>
      <c r="V965" s="15">
        <v>4.5701456069946298</v>
      </c>
      <c r="W965" s="15"/>
    </row>
    <row r="966" spans="1:23" x14ac:dyDescent="0.25">
      <c r="A966" s="9" t="s">
        <v>1107</v>
      </c>
      <c r="B966" s="12" t="s">
        <v>5013</v>
      </c>
      <c r="C966" s="9" t="s">
        <v>1109</v>
      </c>
      <c r="D966" s="9" t="s">
        <v>1108</v>
      </c>
      <c r="E966" s="12" t="s">
        <v>4629</v>
      </c>
      <c r="F966" s="12" t="s">
        <v>4630</v>
      </c>
      <c r="G966" s="13">
        <v>40.700000000000003</v>
      </c>
      <c r="H966" s="16">
        <v>19</v>
      </c>
      <c r="I966" s="16">
        <v>19</v>
      </c>
      <c r="J966" s="16">
        <v>19</v>
      </c>
      <c r="K966" s="16">
        <v>60.139000000000003</v>
      </c>
      <c r="L966" s="14">
        <v>3</v>
      </c>
      <c r="M966" s="14">
        <v>2</v>
      </c>
      <c r="N966" s="14">
        <v>3</v>
      </c>
      <c r="O966" s="15">
        <v>7.2910580635070801</v>
      </c>
      <c r="P966" s="15">
        <v>7.1862497329711896</v>
      </c>
      <c r="Q966" s="15">
        <v>7.1421389579772896</v>
      </c>
      <c r="R966" s="15">
        <v>5.1650662422180202</v>
      </c>
      <c r="S966" s="15"/>
      <c r="T966" s="15">
        <v>5.5024132728576696</v>
      </c>
      <c r="U966" s="15">
        <v>4.8139743804931596</v>
      </c>
      <c r="V966" s="15">
        <v>4.3418302536010698</v>
      </c>
      <c r="W966" s="15">
        <v>4.5171165466308603</v>
      </c>
    </row>
    <row r="967" spans="1:23" x14ac:dyDescent="0.25">
      <c r="A967" s="9" t="s">
        <v>1527</v>
      </c>
      <c r="B967" s="12" t="s">
        <v>5154</v>
      </c>
      <c r="C967" s="9" t="s">
        <v>1529</v>
      </c>
      <c r="D967" s="9" t="s">
        <v>1528</v>
      </c>
      <c r="E967" s="12" t="s">
        <v>4629</v>
      </c>
      <c r="F967" s="12" t="s">
        <v>4631</v>
      </c>
      <c r="G967" s="13">
        <v>60.8</v>
      </c>
      <c r="H967" s="16">
        <v>44</v>
      </c>
      <c r="I967" s="16">
        <v>44</v>
      </c>
      <c r="J967" s="16">
        <v>44</v>
      </c>
      <c r="K967" s="16">
        <v>65.492000000000004</v>
      </c>
      <c r="L967" s="14">
        <v>3</v>
      </c>
      <c r="M967" s="14">
        <v>3</v>
      </c>
      <c r="N967" s="14">
        <v>2</v>
      </c>
      <c r="O967" s="15">
        <v>7.3279714584350604</v>
      </c>
      <c r="P967" s="15">
        <v>7.18576860427856</v>
      </c>
      <c r="Q967" s="15">
        <v>7.1486024856567401</v>
      </c>
      <c r="R967" s="15">
        <v>7.8779759407043501</v>
      </c>
      <c r="S967" s="15">
        <v>7.7561187744140598</v>
      </c>
      <c r="T967" s="15">
        <v>7.8710532188415501</v>
      </c>
      <c r="U967" s="15">
        <v>5.1787467002868697</v>
      </c>
      <c r="V967" s="15">
        <v>3.9790153503418</v>
      </c>
      <c r="W967" s="15"/>
    </row>
    <row r="968" spans="1:23" x14ac:dyDescent="0.25">
      <c r="A968" s="9" t="s">
        <v>3478</v>
      </c>
      <c r="B968" s="12" t="s">
        <v>5821</v>
      </c>
      <c r="C968" s="9" t="s">
        <v>21</v>
      </c>
      <c r="D968" s="9" t="s">
        <v>3479</v>
      </c>
      <c r="E968" s="12" t="s">
        <v>4629</v>
      </c>
      <c r="F968" s="12" t="s">
        <v>4631</v>
      </c>
      <c r="G968" s="13">
        <v>54.5</v>
      </c>
      <c r="H968" s="16">
        <v>39</v>
      </c>
      <c r="I968" s="16">
        <v>39</v>
      </c>
      <c r="J968" s="16">
        <v>39</v>
      </c>
      <c r="K968" s="16">
        <v>82.611000000000004</v>
      </c>
      <c r="L968" s="14">
        <v>3</v>
      </c>
      <c r="M968" s="14">
        <v>3</v>
      </c>
      <c r="N968" s="14">
        <v>3</v>
      </c>
      <c r="O968" s="15">
        <v>8.1882534027099592</v>
      </c>
      <c r="P968" s="15">
        <v>8.1621160507202095</v>
      </c>
      <c r="Q968" s="15">
        <v>8.1158761978149396</v>
      </c>
      <c r="R968" s="15">
        <v>7.3366999626159703</v>
      </c>
      <c r="S968" s="15">
        <v>7.4348082542419398</v>
      </c>
      <c r="T968" s="15">
        <v>7.39495944976807</v>
      </c>
      <c r="U968" s="15">
        <v>5.7977590560913104</v>
      </c>
      <c r="V968" s="15">
        <v>5.0297083854675302</v>
      </c>
      <c r="W968" s="15">
        <v>5.19769382476807</v>
      </c>
    </row>
    <row r="969" spans="1:23" x14ac:dyDescent="0.25">
      <c r="A969" s="9" t="s">
        <v>3261</v>
      </c>
      <c r="B969" s="12" t="s">
        <v>5745</v>
      </c>
      <c r="C969" s="9" t="s">
        <v>3263</v>
      </c>
      <c r="D969" s="9" t="s">
        <v>3262</v>
      </c>
      <c r="E969" s="12" t="s">
        <v>4629</v>
      </c>
      <c r="F969" s="12" t="s">
        <v>4630</v>
      </c>
      <c r="G969" s="13">
        <v>30.1</v>
      </c>
      <c r="H969" s="16">
        <v>6</v>
      </c>
      <c r="I969" s="16">
        <v>6</v>
      </c>
      <c r="J969" s="16">
        <v>6</v>
      </c>
      <c r="K969" s="16">
        <v>28.085999999999999</v>
      </c>
      <c r="L969" s="14">
        <v>3</v>
      </c>
      <c r="M969" s="14">
        <v>3</v>
      </c>
      <c r="N969" s="14">
        <v>2</v>
      </c>
      <c r="O969" s="15">
        <v>7.4272103309631303</v>
      </c>
      <c r="P969" s="15">
        <v>7.3200216293334996</v>
      </c>
      <c r="Q969" s="15">
        <v>7.27907371520996</v>
      </c>
      <c r="R969" s="15">
        <v>7.24350929260254</v>
      </c>
      <c r="S969" s="15">
        <v>6.9503355026245099</v>
      </c>
      <c r="T969" s="15">
        <v>7.1981344223022496</v>
      </c>
      <c r="U969" s="15">
        <v>5.0653557777404803</v>
      </c>
      <c r="V969" s="15"/>
      <c r="W969" s="15">
        <v>4.4706163406372097</v>
      </c>
    </row>
    <row r="970" spans="1:23" x14ac:dyDescent="0.25">
      <c r="A970" s="9" t="s">
        <v>1224</v>
      </c>
      <c r="B970" s="12" t="s">
        <v>5051</v>
      </c>
      <c r="C970" s="9" t="s">
        <v>1226</v>
      </c>
      <c r="D970" s="9" t="s">
        <v>1225</v>
      </c>
      <c r="E970" s="12" t="s">
        <v>4629</v>
      </c>
      <c r="F970" s="12" t="s">
        <v>4630</v>
      </c>
      <c r="G970" s="13">
        <v>27.1</v>
      </c>
      <c r="H970" s="16">
        <v>3</v>
      </c>
      <c r="I970" s="16">
        <v>3</v>
      </c>
      <c r="J970" s="16">
        <v>3</v>
      </c>
      <c r="K970" s="16">
        <v>9.4969000000000001</v>
      </c>
      <c r="L970" s="14">
        <v>3</v>
      </c>
      <c r="M970" s="14">
        <v>3</v>
      </c>
      <c r="N970" s="14">
        <v>2</v>
      </c>
      <c r="O970" s="15">
        <v>7.4604167938232404</v>
      </c>
      <c r="P970" s="15">
        <v>7.4643850326538104</v>
      </c>
      <c r="Q970" s="15">
        <v>7.4765996932983398</v>
      </c>
      <c r="R970" s="15">
        <v>7.69262647628784</v>
      </c>
      <c r="S970" s="15">
        <v>7.5744709968566903</v>
      </c>
      <c r="T970" s="15">
        <v>7.7507553100585902</v>
      </c>
      <c r="U970" s="15">
        <v>5.2831654548645002</v>
      </c>
      <c r="V970" s="15">
        <v>4.2353010177612296</v>
      </c>
      <c r="W970" s="15"/>
    </row>
    <row r="971" spans="1:23" x14ac:dyDescent="0.25">
      <c r="A971" s="9" t="s">
        <v>4352</v>
      </c>
      <c r="B971" s="12" t="s">
        <v>6122</v>
      </c>
      <c r="C971" s="9" t="s">
        <v>4354</v>
      </c>
      <c r="D971" s="9" t="s">
        <v>4353</v>
      </c>
      <c r="E971" s="12" t="s">
        <v>4633</v>
      </c>
      <c r="F971" s="12" t="s">
        <v>4634</v>
      </c>
      <c r="G971" s="13">
        <v>61.6</v>
      </c>
      <c r="H971" s="16">
        <v>8</v>
      </c>
      <c r="I971" s="16">
        <v>8</v>
      </c>
      <c r="J971" s="16">
        <v>8</v>
      </c>
      <c r="K971" s="16">
        <v>19.594999999999999</v>
      </c>
      <c r="L971" s="14">
        <v>3</v>
      </c>
      <c r="M971" s="14">
        <v>3</v>
      </c>
      <c r="N971" s="14">
        <v>2</v>
      </c>
      <c r="O971" s="15">
        <v>7.7005996704101598</v>
      </c>
      <c r="P971" s="15">
        <v>7.5142021179199201</v>
      </c>
      <c r="Q971" s="15">
        <v>7.5617928504943803</v>
      </c>
      <c r="R971" s="15">
        <v>6.6224522590637198</v>
      </c>
      <c r="S971" s="15">
        <v>6.4915575981140101</v>
      </c>
      <c r="T971" s="15">
        <v>6.6176190376281703</v>
      </c>
      <c r="U971" s="15">
        <v>5.1626539230346697</v>
      </c>
      <c r="V971" s="15"/>
      <c r="W971" s="15">
        <v>4.7697463035583496</v>
      </c>
    </row>
    <row r="972" spans="1:23" x14ac:dyDescent="0.25">
      <c r="A972" s="9" t="s">
        <v>4110</v>
      </c>
      <c r="B972" s="12" t="s">
        <v>6047</v>
      </c>
      <c r="C972" s="9" t="s">
        <v>4112</v>
      </c>
      <c r="D972" s="9" t="s">
        <v>4111</v>
      </c>
      <c r="E972" s="12" t="s">
        <v>4629</v>
      </c>
      <c r="F972" s="12" t="s">
        <v>4631</v>
      </c>
      <c r="G972" s="13">
        <v>49.6</v>
      </c>
      <c r="H972" s="16">
        <v>28</v>
      </c>
      <c r="I972" s="16">
        <v>28</v>
      </c>
      <c r="J972" s="16">
        <v>28</v>
      </c>
      <c r="K972" s="16">
        <v>72.013000000000005</v>
      </c>
      <c r="L972" s="14">
        <v>3</v>
      </c>
      <c r="M972" s="14">
        <v>3</v>
      </c>
      <c r="N972" s="14">
        <v>3</v>
      </c>
      <c r="O972" s="15">
        <v>6.26885890960693</v>
      </c>
      <c r="P972" s="15">
        <v>6.2176942825317401</v>
      </c>
      <c r="Q972" s="15">
        <v>6.2529015541076696</v>
      </c>
      <c r="R972" s="15">
        <v>7.3033690452575701</v>
      </c>
      <c r="S972" s="15">
        <v>7.3038005828857404</v>
      </c>
      <c r="T972" s="15">
        <v>7.3122196197509801</v>
      </c>
      <c r="U972" s="15">
        <v>4.1977767944335902</v>
      </c>
      <c r="V972" s="15">
        <v>3.4902675151825</v>
      </c>
      <c r="W972" s="15">
        <v>3.5968060493469198</v>
      </c>
    </row>
    <row r="973" spans="1:23" x14ac:dyDescent="0.25">
      <c r="A973" s="9" t="s">
        <v>4531</v>
      </c>
      <c r="B973" s="12" t="s">
        <v>6180</v>
      </c>
      <c r="C973" s="9" t="s">
        <v>4533</v>
      </c>
      <c r="D973" s="9" t="s">
        <v>4532</v>
      </c>
      <c r="E973" s="12" t="s">
        <v>4629</v>
      </c>
      <c r="F973" s="12" t="s">
        <v>4630</v>
      </c>
      <c r="G973" s="13">
        <v>79.8</v>
      </c>
      <c r="H973" s="16">
        <v>11</v>
      </c>
      <c r="I973" s="16">
        <v>11</v>
      </c>
      <c r="J973" s="16">
        <v>11</v>
      </c>
      <c r="K973" s="16">
        <v>11.42</v>
      </c>
      <c r="L973" s="14">
        <v>3</v>
      </c>
      <c r="M973" s="14">
        <v>3</v>
      </c>
      <c r="N973" s="14">
        <v>3</v>
      </c>
      <c r="O973" s="15">
        <v>7.3779067993164098</v>
      </c>
      <c r="P973" s="15">
        <v>7.2142872810363796</v>
      </c>
      <c r="Q973" s="15">
        <v>7.2096757888793901</v>
      </c>
      <c r="R973" s="15">
        <v>8.2915019989013707</v>
      </c>
      <c r="S973" s="15">
        <v>8.2639675140380895</v>
      </c>
      <c r="T973" s="15">
        <v>8.3178749084472692</v>
      </c>
      <c r="U973" s="15">
        <v>5.6761722564697301</v>
      </c>
      <c r="V973" s="15">
        <v>4.0875329971313503</v>
      </c>
      <c r="W973" s="15">
        <v>4.0662140846252397</v>
      </c>
    </row>
    <row r="974" spans="1:23" x14ac:dyDescent="0.25">
      <c r="A974" s="9" t="s">
        <v>4007</v>
      </c>
      <c r="B974" s="12" t="s">
        <v>6009</v>
      </c>
      <c r="C974" s="9" t="s">
        <v>4009</v>
      </c>
      <c r="D974" s="9" t="s">
        <v>4008</v>
      </c>
      <c r="E974" s="12" t="s">
        <v>4629</v>
      </c>
      <c r="F974" s="12" t="s">
        <v>4632</v>
      </c>
      <c r="G974" s="13">
        <v>58.3</v>
      </c>
      <c r="H974" s="16">
        <v>20</v>
      </c>
      <c r="I974" s="16">
        <v>20</v>
      </c>
      <c r="J974" s="16">
        <v>20</v>
      </c>
      <c r="K974" s="16">
        <v>37.637999999999998</v>
      </c>
      <c r="L974" s="14">
        <v>3</v>
      </c>
      <c r="M974" s="14">
        <v>3</v>
      </c>
      <c r="N974" s="14">
        <v>3</v>
      </c>
      <c r="O974" s="15">
        <v>8.3484220504760707</v>
      </c>
      <c r="P974" s="15">
        <v>8.1958723068237305</v>
      </c>
      <c r="Q974" s="15">
        <v>8.2187452316284197</v>
      </c>
      <c r="R974" s="15">
        <v>6.3607635498046902</v>
      </c>
      <c r="S974" s="15">
        <v>5.8046164512634304</v>
      </c>
      <c r="T974" s="15">
        <v>6.2017250061035201</v>
      </c>
      <c r="U974" s="15">
        <v>5.6553978919982901</v>
      </c>
      <c r="V974" s="15">
        <v>5.0377850532531703</v>
      </c>
      <c r="W974" s="15">
        <v>5.4813137054443404</v>
      </c>
    </row>
    <row r="975" spans="1:23" x14ac:dyDescent="0.25">
      <c r="A975" s="9" t="s">
        <v>3572</v>
      </c>
      <c r="B975" s="12" t="s">
        <v>5854</v>
      </c>
      <c r="C975" s="9" t="s">
        <v>3574</v>
      </c>
      <c r="D975" s="9" t="s">
        <v>3573</v>
      </c>
      <c r="E975" s="12" t="s">
        <v>4629</v>
      </c>
      <c r="F975" s="12" t="s">
        <v>4631</v>
      </c>
      <c r="G975" s="13">
        <v>71.099999999999994</v>
      </c>
      <c r="H975" s="16">
        <v>34</v>
      </c>
      <c r="I975" s="16">
        <v>34</v>
      </c>
      <c r="J975" s="16">
        <v>34</v>
      </c>
      <c r="K975" s="16">
        <v>58.817</v>
      </c>
      <c r="L975" s="14">
        <v>3</v>
      </c>
      <c r="M975" s="14">
        <v>3</v>
      </c>
      <c r="N975" s="14">
        <v>2</v>
      </c>
      <c r="O975" s="15">
        <v>6.5418162345886204</v>
      </c>
      <c r="P975" s="15">
        <v>6.4812130928039604</v>
      </c>
      <c r="Q975" s="15">
        <v>6.4580636024475098</v>
      </c>
      <c r="R975" s="15">
        <v>7.4562139511108398</v>
      </c>
      <c r="S975" s="15">
        <v>7.2867484092712402</v>
      </c>
      <c r="T975" s="15">
        <v>7.4510335922241202</v>
      </c>
      <c r="U975" s="15">
        <v>4.4036521911621103</v>
      </c>
      <c r="V975" s="15"/>
      <c r="W975" s="15">
        <v>3.6758792400360099</v>
      </c>
    </row>
    <row r="976" spans="1:23" x14ac:dyDescent="0.25">
      <c r="A976" s="9" t="s">
        <v>737</v>
      </c>
      <c r="B976" s="12" t="s">
        <v>4889</v>
      </c>
      <c r="C976" s="9" t="s">
        <v>739</v>
      </c>
      <c r="D976" s="9" t="s">
        <v>738</v>
      </c>
      <c r="E976" s="12" t="s">
        <v>4629</v>
      </c>
      <c r="F976" s="12" t="s">
        <v>4630</v>
      </c>
      <c r="G976" s="13">
        <v>66.099999999999994</v>
      </c>
      <c r="H976" s="16">
        <v>5</v>
      </c>
      <c r="I976" s="16">
        <v>5</v>
      </c>
      <c r="J976" s="16">
        <v>5</v>
      </c>
      <c r="K976" s="16">
        <v>13.724</v>
      </c>
      <c r="L976" s="14">
        <v>3</v>
      </c>
      <c r="M976" s="14">
        <v>3</v>
      </c>
      <c r="N976" s="14">
        <v>2</v>
      </c>
      <c r="O976" s="15">
        <v>7.50718116760254</v>
      </c>
      <c r="P976" s="15">
        <v>7.3871049880981401</v>
      </c>
      <c r="Q976" s="15">
        <v>7.3797044754028303</v>
      </c>
      <c r="R976" s="15">
        <v>6.2940692901611301</v>
      </c>
      <c r="S976" s="15">
        <v>5.94118356704712</v>
      </c>
      <c r="T976" s="15">
        <v>6.3232932090759304</v>
      </c>
      <c r="U976" s="15">
        <v>5.0913505554199201</v>
      </c>
      <c r="V976" s="15">
        <v>4.2478013038635298</v>
      </c>
      <c r="W976" s="15"/>
    </row>
    <row r="977" spans="1:23" x14ac:dyDescent="0.25">
      <c r="A977" s="9" t="s">
        <v>2173</v>
      </c>
      <c r="B977" s="12" t="s">
        <v>5381</v>
      </c>
      <c r="C977" s="9" t="s">
        <v>123</v>
      </c>
      <c r="D977" s="9" t="s">
        <v>2174</v>
      </c>
      <c r="E977" s="12" t="s">
        <v>4629</v>
      </c>
      <c r="F977" s="12" t="s">
        <v>4631</v>
      </c>
      <c r="G977" s="13">
        <v>15.2</v>
      </c>
      <c r="H977" s="16">
        <v>2</v>
      </c>
      <c r="I977" s="16">
        <v>2</v>
      </c>
      <c r="J977" s="16">
        <v>2</v>
      </c>
      <c r="K977" s="16">
        <v>23.782</v>
      </c>
      <c r="L977" s="14">
        <v>3</v>
      </c>
      <c r="M977" s="14">
        <v>3</v>
      </c>
      <c r="N977" s="14">
        <v>2</v>
      </c>
      <c r="O977" s="15">
        <v>7.6439161300659197</v>
      </c>
      <c r="P977" s="15">
        <v>7.6005373001098597</v>
      </c>
      <c r="Q977" s="15">
        <v>7.5829153060913104</v>
      </c>
      <c r="R977" s="15">
        <v>7.2793474197387704</v>
      </c>
      <c r="S977" s="15">
        <v>7.16241502761841</v>
      </c>
      <c r="T977" s="15">
        <v>7.1378917694091797</v>
      </c>
      <c r="U977" s="15">
        <v>5.1416378021240199</v>
      </c>
      <c r="V977" s="15">
        <v>4.4843711853027299</v>
      </c>
      <c r="W977" s="15"/>
    </row>
    <row r="978" spans="1:23" x14ac:dyDescent="0.25">
      <c r="A978" s="9" t="s">
        <v>3272</v>
      </c>
      <c r="B978" s="12" t="s">
        <v>5748</v>
      </c>
      <c r="C978" s="9" t="s">
        <v>3274</v>
      </c>
      <c r="D978" s="9" t="s">
        <v>3273</v>
      </c>
      <c r="E978" s="12" t="s">
        <v>4629</v>
      </c>
      <c r="F978" s="12" t="s">
        <v>4632</v>
      </c>
      <c r="G978" s="13">
        <v>51.5</v>
      </c>
      <c r="H978" s="16">
        <v>34</v>
      </c>
      <c r="I978" s="16">
        <v>34</v>
      </c>
      <c r="J978" s="16">
        <v>34</v>
      </c>
      <c r="K978" s="16">
        <v>77.236999999999995</v>
      </c>
      <c r="L978" s="14">
        <v>3</v>
      </c>
      <c r="M978" s="14">
        <v>3</v>
      </c>
      <c r="N978" s="14">
        <v>2</v>
      </c>
      <c r="O978" s="15">
        <v>6.6432356834411603</v>
      </c>
      <c r="P978" s="15">
        <v>6.7424502372741699</v>
      </c>
      <c r="Q978" s="15">
        <v>6.8221287727356001</v>
      </c>
      <c r="R978" s="15">
        <v>7.3374991416931197</v>
      </c>
      <c r="S978" s="15">
        <v>7.1792359352111799</v>
      </c>
      <c r="T978" s="15">
        <v>7.2894105911254901</v>
      </c>
      <c r="U978" s="15">
        <v>4.5746097564697301</v>
      </c>
      <c r="V978" s="15"/>
      <c r="W978" s="15">
        <v>3.8458108901977499</v>
      </c>
    </row>
    <row r="979" spans="1:23" x14ac:dyDescent="0.25">
      <c r="A979" s="9" t="s">
        <v>1231</v>
      </c>
      <c r="B979" s="12" t="s">
        <v>5054</v>
      </c>
      <c r="C979" s="9" t="s">
        <v>21</v>
      </c>
      <c r="D979" s="9" t="s">
        <v>1232</v>
      </c>
      <c r="E979" s="12" t="s">
        <v>4629</v>
      </c>
      <c r="F979" s="12" t="s">
        <v>4631</v>
      </c>
      <c r="G979" s="13">
        <v>47</v>
      </c>
      <c r="H979" s="16">
        <v>17</v>
      </c>
      <c r="I979" s="16">
        <v>17</v>
      </c>
      <c r="J979" s="16">
        <v>17</v>
      </c>
      <c r="K979" s="16">
        <v>36.097999999999999</v>
      </c>
      <c r="L979" s="14">
        <v>3</v>
      </c>
      <c r="M979" s="14">
        <v>3</v>
      </c>
      <c r="N979" s="14">
        <v>3</v>
      </c>
      <c r="O979" s="15">
        <v>7.1548800468444798</v>
      </c>
      <c r="P979" s="15">
        <v>6.99411916732788</v>
      </c>
      <c r="Q979" s="15">
        <v>7.0040202140808097</v>
      </c>
      <c r="R979" s="15">
        <v>7.9656391143798801</v>
      </c>
      <c r="S979" s="15">
        <v>7.6858582496643102</v>
      </c>
      <c r="T979" s="15">
        <v>7.9843473434448198</v>
      </c>
      <c r="U979" s="15">
        <v>5.4641318321228001</v>
      </c>
      <c r="V979" s="15">
        <v>4.2357807159423801</v>
      </c>
      <c r="W979" s="15">
        <v>3.5017437934875502</v>
      </c>
    </row>
    <row r="980" spans="1:23" x14ac:dyDescent="0.25">
      <c r="A980" s="9" t="s">
        <v>2852</v>
      </c>
      <c r="B980" s="12" t="s">
        <v>5606</v>
      </c>
      <c r="C980" s="9" t="s">
        <v>2751</v>
      </c>
      <c r="D980" s="9" t="s">
        <v>2853</v>
      </c>
      <c r="E980" s="12" t="s">
        <v>4629</v>
      </c>
      <c r="F980" s="12" t="s">
        <v>4630</v>
      </c>
      <c r="G980" s="13">
        <v>33.1</v>
      </c>
      <c r="H980" s="16">
        <v>5</v>
      </c>
      <c r="I980" s="16">
        <v>5</v>
      </c>
      <c r="J980" s="16">
        <v>5</v>
      </c>
      <c r="K980" s="16">
        <v>16.91</v>
      </c>
      <c r="L980" s="14">
        <v>3</v>
      </c>
      <c r="M980" s="14">
        <v>3</v>
      </c>
      <c r="N980" s="14">
        <v>2</v>
      </c>
      <c r="O980" s="15">
        <v>7.8126792907714799</v>
      </c>
      <c r="P980" s="15">
        <v>7.8151059150695801</v>
      </c>
      <c r="Q980" s="15">
        <v>7.8721389770507804</v>
      </c>
      <c r="R980" s="15">
        <v>7.9687256813049299</v>
      </c>
      <c r="S980" s="15">
        <v>8.1566705703735405</v>
      </c>
      <c r="T980" s="15">
        <v>8.0621681213378906</v>
      </c>
      <c r="U980" s="15">
        <v>5.6944208145141602</v>
      </c>
      <c r="V980" s="15"/>
      <c r="W980" s="15">
        <v>4.5511450767517099</v>
      </c>
    </row>
    <row r="981" spans="1:23" x14ac:dyDescent="0.25">
      <c r="A981" s="9" t="s">
        <v>3094</v>
      </c>
      <c r="B981" s="12" t="s">
        <v>5686</v>
      </c>
      <c r="C981" s="9" t="s">
        <v>3096</v>
      </c>
      <c r="D981" s="9" t="s">
        <v>3095</v>
      </c>
      <c r="E981" s="12" t="s">
        <v>4629</v>
      </c>
      <c r="F981" s="12" t="s">
        <v>4632</v>
      </c>
      <c r="G981" s="13">
        <v>65.5</v>
      </c>
      <c r="H981" s="16">
        <v>40</v>
      </c>
      <c r="I981" s="16">
        <v>40</v>
      </c>
      <c r="J981" s="16">
        <v>40</v>
      </c>
      <c r="K981" s="16">
        <v>55.960999999999999</v>
      </c>
      <c r="L981" s="14">
        <v>3</v>
      </c>
      <c r="M981" s="14">
        <v>3</v>
      </c>
      <c r="N981" s="14">
        <v>3</v>
      </c>
      <c r="O981" s="15">
        <v>7.15582180023193</v>
      </c>
      <c r="P981" s="15">
        <v>7.0717716217040998</v>
      </c>
      <c r="Q981" s="15">
        <v>7.0482473373413104</v>
      </c>
      <c r="R981" s="15">
        <v>7.9113335609436</v>
      </c>
      <c r="S981" s="15">
        <v>7.8045754432678196</v>
      </c>
      <c r="T981" s="15">
        <v>7.9028239250183097</v>
      </c>
      <c r="U981" s="15">
        <v>5.0941567420959499</v>
      </c>
      <c r="V981" s="15">
        <v>4.2442770004272496</v>
      </c>
      <c r="W981" s="15">
        <v>3.8290719985961901</v>
      </c>
    </row>
    <row r="982" spans="1:23" x14ac:dyDescent="0.25">
      <c r="A982" s="9" t="s">
        <v>1613</v>
      </c>
      <c r="B982" s="12" t="s">
        <v>5181</v>
      </c>
      <c r="C982" s="9" t="s">
        <v>834</v>
      </c>
      <c r="D982" s="9" t="s">
        <v>1614</v>
      </c>
      <c r="E982" s="12" t="s">
        <v>4629</v>
      </c>
      <c r="F982" s="12" t="s">
        <v>4630</v>
      </c>
      <c r="G982" s="13">
        <v>14.9</v>
      </c>
      <c r="H982" s="16">
        <v>6</v>
      </c>
      <c r="I982" s="16">
        <v>6</v>
      </c>
      <c r="J982" s="16">
        <v>5</v>
      </c>
      <c r="K982" s="16">
        <v>43.460999999999999</v>
      </c>
      <c r="L982" s="14">
        <v>3</v>
      </c>
      <c r="M982" s="14">
        <v>3</v>
      </c>
      <c r="N982" s="14">
        <v>3</v>
      </c>
      <c r="O982" s="15">
        <v>6.5114822387695304</v>
      </c>
      <c r="P982" s="15">
        <v>6.3792872428893999</v>
      </c>
      <c r="Q982" s="15">
        <v>6.3380179405212402</v>
      </c>
      <c r="R982" s="15">
        <v>5.7431569099426296</v>
      </c>
      <c r="S982" s="15">
        <v>5.3981137275695801</v>
      </c>
      <c r="T982" s="15">
        <v>5.6241993904113796</v>
      </c>
      <c r="U982" s="15">
        <v>4.2509078979492196</v>
      </c>
      <c r="V982" s="15">
        <v>3.4823017120361301</v>
      </c>
      <c r="W982" s="15">
        <v>3.7647290229797399</v>
      </c>
    </row>
    <row r="983" spans="1:23" x14ac:dyDescent="0.25">
      <c r="A983" s="9" t="s">
        <v>4168</v>
      </c>
      <c r="B983" s="12" t="s">
        <v>6067</v>
      </c>
      <c r="C983" s="9" t="s">
        <v>4170</v>
      </c>
      <c r="D983" s="9" t="s">
        <v>4169</v>
      </c>
      <c r="E983" s="12" t="s">
        <v>4629</v>
      </c>
      <c r="F983" s="12" t="s">
        <v>4630</v>
      </c>
      <c r="G983" s="13">
        <v>65.5</v>
      </c>
      <c r="H983" s="16">
        <v>12</v>
      </c>
      <c r="I983" s="16">
        <v>12</v>
      </c>
      <c r="J983" s="16">
        <v>12</v>
      </c>
      <c r="K983" s="16">
        <v>27.024000000000001</v>
      </c>
      <c r="L983" s="14">
        <v>3</v>
      </c>
      <c r="M983" s="14">
        <v>3</v>
      </c>
      <c r="N983" s="14">
        <v>3</v>
      </c>
      <c r="O983" s="15">
        <v>8.0213136672973597</v>
      </c>
      <c r="P983" s="15">
        <v>7.9108428955078098</v>
      </c>
      <c r="Q983" s="15">
        <v>7.8587055206298801</v>
      </c>
      <c r="R983" s="15">
        <v>8.4513874053955096</v>
      </c>
      <c r="S983" s="15">
        <v>8.3711786270141602</v>
      </c>
      <c r="T983" s="15">
        <v>8.4528751373290998</v>
      </c>
      <c r="U983" s="15">
        <v>5.8659029006957999</v>
      </c>
      <c r="V983" s="15">
        <v>4.5140695571899396</v>
      </c>
      <c r="W983" s="15">
        <v>4.8115549087524396</v>
      </c>
    </row>
    <row r="984" spans="1:23" x14ac:dyDescent="0.25">
      <c r="A984" s="9" t="s">
        <v>3613</v>
      </c>
      <c r="B984" s="12" t="s">
        <v>5866</v>
      </c>
      <c r="C984" s="9" t="s">
        <v>2751</v>
      </c>
      <c r="D984" s="9" t="s">
        <v>3614</v>
      </c>
      <c r="E984" s="12" t="s">
        <v>4629</v>
      </c>
      <c r="F984" s="12" t="s">
        <v>4632</v>
      </c>
      <c r="G984" s="13">
        <v>71</v>
      </c>
      <c r="H984" s="16">
        <v>16</v>
      </c>
      <c r="I984" s="16">
        <v>16</v>
      </c>
      <c r="J984" s="16">
        <v>16</v>
      </c>
      <c r="K984" s="16">
        <v>16.119</v>
      </c>
      <c r="L984" s="14">
        <v>3</v>
      </c>
      <c r="M984" s="14">
        <v>3</v>
      </c>
      <c r="N984" s="14">
        <v>3</v>
      </c>
      <c r="O984" s="15">
        <v>9.3013124465942401</v>
      </c>
      <c r="P984" s="15">
        <v>9.1666965484619105</v>
      </c>
      <c r="Q984" s="15">
        <v>9.1613082885742205</v>
      </c>
      <c r="R984" s="15">
        <v>7.35485744476318</v>
      </c>
      <c r="S984" s="15">
        <v>7.6660590171814</v>
      </c>
      <c r="T984" s="15">
        <v>7.4240479469299299</v>
      </c>
      <c r="U984" s="15">
        <v>6.5775723457336399</v>
      </c>
      <c r="V984" s="15">
        <v>5.7252907752990696</v>
      </c>
      <c r="W984" s="15">
        <v>6.0590329170227104</v>
      </c>
    </row>
    <row r="985" spans="1:23" x14ac:dyDescent="0.25">
      <c r="A985" s="9" t="s">
        <v>204</v>
      </c>
      <c r="B985" s="12" t="s">
        <v>4708</v>
      </c>
      <c r="C985" s="9" t="s">
        <v>206</v>
      </c>
      <c r="D985" s="9" t="s">
        <v>205</v>
      </c>
      <c r="E985" s="12" t="s">
        <v>4629</v>
      </c>
      <c r="F985" s="12" t="s">
        <v>4630</v>
      </c>
      <c r="G985" s="13">
        <v>9.5</v>
      </c>
      <c r="H985" s="16">
        <v>7</v>
      </c>
      <c r="I985" s="16">
        <v>7</v>
      </c>
      <c r="J985" s="16">
        <v>7</v>
      </c>
      <c r="K985" s="16">
        <v>123.11</v>
      </c>
      <c r="L985" s="14">
        <v>3</v>
      </c>
      <c r="M985" s="14">
        <v>3</v>
      </c>
      <c r="N985" s="14">
        <v>2</v>
      </c>
      <c r="O985" s="15">
        <v>6.3610286712646502</v>
      </c>
      <c r="P985" s="15">
        <v>6.1783723831176802</v>
      </c>
      <c r="Q985" s="15">
        <v>6.2246623039245597</v>
      </c>
      <c r="R985" s="15">
        <v>5.5785932540893599</v>
      </c>
      <c r="S985" s="15">
        <v>5.7839322090148899</v>
      </c>
      <c r="T985" s="15">
        <v>5.7336626052856401</v>
      </c>
      <c r="U985" s="15">
        <v>3.8571574687957799</v>
      </c>
      <c r="V985" s="15"/>
      <c r="W985" s="15">
        <v>3.7215385437011701</v>
      </c>
    </row>
    <row r="986" spans="1:23" x14ac:dyDescent="0.25">
      <c r="A986" s="9" t="s">
        <v>2316</v>
      </c>
      <c r="B986" s="12" t="s">
        <v>5426</v>
      </c>
      <c r="C986" s="9" t="s">
        <v>2318</v>
      </c>
      <c r="D986" s="9" t="s">
        <v>2317</v>
      </c>
      <c r="E986" s="12" t="s">
        <v>4629</v>
      </c>
      <c r="F986" s="12" t="s">
        <v>4630</v>
      </c>
      <c r="G986" s="13">
        <v>5.3</v>
      </c>
      <c r="H986" s="16">
        <v>2</v>
      </c>
      <c r="I986" s="16">
        <v>2</v>
      </c>
      <c r="J986" s="16">
        <v>2</v>
      </c>
      <c r="K986" s="16">
        <v>66.846999999999994</v>
      </c>
      <c r="L986" s="14">
        <v>3</v>
      </c>
      <c r="M986" s="14">
        <v>2</v>
      </c>
      <c r="N986" s="14">
        <v>2</v>
      </c>
      <c r="O986" s="15">
        <v>7.3676352500915501</v>
      </c>
      <c r="P986" s="15">
        <v>6.9496045112609899</v>
      </c>
      <c r="Q986" s="15">
        <v>6.9994874000549299</v>
      </c>
      <c r="R986" s="15">
        <v>6.3988075256347701</v>
      </c>
      <c r="S986" s="15"/>
      <c r="T986" s="15">
        <v>6.32151556015015</v>
      </c>
      <c r="U986" s="15">
        <v>4.5253038406372097</v>
      </c>
      <c r="V986" s="15">
        <v>4.1599578857421902</v>
      </c>
      <c r="W986" s="15"/>
    </row>
    <row r="987" spans="1:23" x14ac:dyDescent="0.25">
      <c r="A987" s="9" t="s">
        <v>3173</v>
      </c>
      <c r="B987" s="12" t="s">
        <v>5711</v>
      </c>
      <c r="C987" s="9" t="s">
        <v>21</v>
      </c>
      <c r="D987" s="9" t="s">
        <v>3174</v>
      </c>
      <c r="E987" s="12" t="s">
        <v>4629</v>
      </c>
      <c r="F987" s="12" t="s">
        <v>4631</v>
      </c>
      <c r="G987" s="13">
        <v>60.8</v>
      </c>
      <c r="H987" s="16">
        <v>36</v>
      </c>
      <c r="I987" s="16">
        <v>36</v>
      </c>
      <c r="J987" s="16">
        <v>36</v>
      </c>
      <c r="K987" s="16">
        <v>57.066000000000003</v>
      </c>
      <c r="L987" s="14">
        <v>3</v>
      </c>
      <c r="M987" s="14">
        <v>3</v>
      </c>
      <c r="N987" s="14">
        <v>3</v>
      </c>
      <c r="O987" s="15">
        <v>7.36560010910034</v>
      </c>
      <c r="P987" s="15">
        <v>7.2200818061828604</v>
      </c>
      <c r="Q987" s="15">
        <v>7.2318005561828604</v>
      </c>
      <c r="R987" s="15">
        <v>7.9498872756957999</v>
      </c>
      <c r="S987" s="15">
        <v>7.7915573120117196</v>
      </c>
      <c r="T987" s="15">
        <v>8.0091533660888707</v>
      </c>
      <c r="U987" s="15">
        <v>5.36083936691284</v>
      </c>
      <c r="V987" s="15">
        <v>3.5110807418823198</v>
      </c>
      <c r="W987" s="15">
        <v>4.7177786827087402</v>
      </c>
    </row>
    <row r="988" spans="1:23" x14ac:dyDescent="0.25">
      <c r="A988" s="9" t="s">
        <v>2444</v>
      </c>
      <c r="B988" s="12" t="s">
        <v>5466</v>
      </c>
      <c r="C988" s="9" t="s">
        <v>2446</v>
      </c>
      <c r="D988" s="9" t="s">
        <v>2445</v>
      </c>
      <c r="E988" s="12" t="s">
        <v>4629</v>
      </c>
      <c r="F988" s="12" t="s">
        <v>4634</v>
      </c>
      <c r="G988" s="13">
        <v>41.9</v>
      </c>
      <c r="H988" s="16">
        <v>5</v>
      </c>
      <c r="I988" s="16">
        <v>5</v>
      </c>
      <c r="J988" s="16">
        <v>5</v>
      </c>
      <c r="K988" s="16">
        <v>18.012</v>
      </c>
      <c r="L988" s="14">
        <v>3</v>
      </c>
      <c r="M988" s="14">
        <v>3</v>
      </c>
      <c r="N988" s="14">
        <v>3</v>
      </c>
      <c r="O988" s="15">
        <v>9.6050243377685494</v>
      </c>
      <c r="P988" s="15">
        <v>9.4750757217407209</v>
      </c>
      <c r="Q988" s="15">
        <v>9.4805822372436506</v>
      </c>
      <c r="R988" s="15">
        <v>7.8759059906005904</v>
      </c>
      <c r="S988" s="15">
        <v>7.7640714645385698</v>
      </c>
      <c r="T988" s="15">
        <v>7.8668308258056596</v>
      </c>
      <c r="U988" s="15">
        <v>6.8809676170349103</v>
      </c>
      <c r="V988" s="15">
        <v>6.0384612083435103</v>
      </c>
      <c r="W988" s="15">
        <v>6.1276555061340297</v>
      </c>
    </row>
    <row r="989" spans="1:23" x14ac:dyDescent="0.25">
      <c r="A989" s="9" t="s">
        <v>4187</v>
      </c>
      <c r="B989" s="12" t="s">
        <v>6073</v>
      </c>
      <c r="C989" s="9" t="s">
        <v>21</v>
      </c>
      <c r="D989" s="9" t="s">
        <v>4188</v>
      </c>
      <c r="E989" s="12" t="s">
        <v>4629</v>
      </c>
      <c r="F989" s="12" t="s">
        <v>4630</v>
      </c>
      <c r="G989" s="13">
        <v>58.8</v>
      </c>
      <c r="H989" s="16">
        <v>22</v>
      </c>
      <c r="I989" s="16">
        <v>22</v>
      </c>
      <c r="J989" s="16">
        <v>22</v>
      </c>
      <c r="K989" s="16">
        <v>38.749000000000002</v>
      </c>
      <c r="L989" s="14">
        <v>3</v>
      </c>
      <c r="M989" s="14">
        <v>3</v>
      </c>
      <c r="N989" s="14">
        <v>3</v>
      </c>
      <c r="O989" s="15">
        <v>8.5780887603759801</v>
      </c>
      <c r="P989" s="15">
        <v>8.4730195999145508</v>
      </c>
      <c r="Q989" s="15">
        <v>8.4527673721313494</v>
      </c>
      <c r="R989" s="15">
        <v>7.8329558372497603</v>
      </c>
      <c r="S989" s="15">
        <v>7.7595925331115696</v>
      </c>
      <c r="T989" s="15">
        <v>7.83880519866943</v>
      </c>
      <c r="U989" s="15">
        <v>6.0250601768493697</v>
      </c>
      <c r="V989" s="15">
        <v>4.7916693687439</v>
      </c>
      <c r="W989" s="15">
        <v>5.5653281211853001</v>
      </c>
    </row>
    <row r="990" spans="1:23" x14ac:dyDescent="0.25">
      <c r="A990" s="9" t="s">
        <v>1282</v>
      </c>
      <c r="B990" s="12" t="s">
        <v>5070</v>
      </c>
      <c r="C990" s="9" t="s">
        <v>1284</v>
      </c>
      <c r="D990" s="9" t="s">
        <v>1283</v>
      </c>
      <c r="E990" s="12" t="s">
        <v>4629</v>
      </c>
      <c r="F990" s="12" t="s">
        <v>4632</v>
      </c>
      <c r="G990" s="13">
        <v>42.6</v>
      </c>
      <c r="H990" s="16">
        <v>8</v>
      </c>
      <c r="I990" s="16">
        <v>8</v>
      </c>
      <c r="J990" s="16">
        <v>8</v>
      </c>
      <c r="K990" s="16">
        <v>23.111999999999998</v>
      </c>
      <c r="L990" s="14">
        <v>3</v>
      </c>
      <c r="M990" s="14">
        <v>0</v>
      </c>
      <c r="N990" s="14">
        <v>2</v>
      </c>
      <c r="O990" s="15">
        <v>7.8639888763427699</v>
      </c>
      <c r="P990" s="15">
        <v>7.5421404838562003</v>
      </c>
      <c r="Q990" s="15">
        <v>7.4708952903747603</v>
      </c>
      <c r="R990" s="15"/>
      <c r="S990" s="15"/>
      <c r="T990" s="15"/>
      <c r="U990" s="15">
        <v>5.03035688400269</v>
      </c>
      <c r="V990" s="15">
        <v>4.4027085304260298</v>
      </c>
      <c r="W990" s="15"/>
    </row>
    <row r="991" spans="1:23" x14ac:dyDescent="0.25">
      <c r="A991" s="9" t="s">
        <v>2777</v>
      </c>
      <c r="B991" s="12" t="s">
        <v>5583</v>
      </c>
      <c r="C991" s="9" t="s">
        <v>21</v>
      </c>
      <c r="D991" s="9" t="s">
        <v>2778</v>
      </c>
      <c r="E991" s="12" t="s">
        <v>4629</v>
      </c>
      <c r="F991" s="12" t="s">
        <v>4631</v>
      </c>
      <c r="G991" s="13">
        <v>64.7</v>
      </c>
      <c r="H991" s="16">
        <v>45</v>
      </c>
      <c r="I991" s="16">
        <v>45</v>
      </c>
      <c r="J991" s="16">
        <v>45</v>
      </c>
      <c r="K991" s="16">
        <v>98.256</v>
      </c>
      <c r="L991" s="14">
        <v>3</v>
      </c>
      <c r="M991" s="14">
        <v>3</v>
      </c>
      <c r="N991" s="14">
        <v>3</v>
      </c>
      <c r="O991" s="15">
        <v>6.8294196128845197</v>
      </c>
      <c r="P991" s="15">
        <v>6.6792368888854998</v>
      </c>
      <c r="Q991" s="15">
        <v>6.6628899574279803</v>
      </c>
      <c r="R991" s="15">
        <v>7.6056499481201199</v>
      </c>
      <c r="S991" s="15">
        <v>7.4489846229553196</v>
      </c>
      <c r="T991" s="15">
        <v>7.5793261528015101</v>
      </c>
      <c r="U991" s="15">
        <v>4.4845843315124503</v>
      </c>
      <c r="V991" s="15">
        <v>3.7682087421417201</v>
      </c>
      <c r="W991" s="15">
        <v>3.7635478973388699</v>
      </c>
    </row>
    <row r="992" spans="1:23" x14ac:dyDescent="0.25">
      <c r="A992" s="9" t="s">
        <v>2694</v>
      </c>
      <c r="B992" s="12" t="s">
        <v>5552</v>
      </c>
      <c r="C992" s="9" t="s">
        <v>2696</v>
      </c>
      <c r="D992" s="9" t="s">
        <v>2695</v>
      </c>
      <c r="E992" s="12" t="s">
        <v>4629</v>
      </c>
      <c r="F992" s="12" t="s">
        <v>4630</v>
      </c>
      <c r="G992" s="13">
        <v>27.4</v>
      </c>
      <c r="H992" s="16">
        <v>15</v>
      </c>
      <c r="I992" s="16">
        <v>15</v>
      </c>
      <c r="J992" s="16">
        <v>15</v>
      </c>
      <c r="K992" s="16">
        <v>58.070999999999998</v>
      </c>
      <c r="L992" s="14">
        <v>3</v>
      </c>
      <c r="M992" s="14">
        <v>3</v>
      </c>
      <c r="N992" s="14">
        <v>2</v>
      </c>
      <c r="O992" s="15">
        <v>7.0690388679504403</v>
      </c>
      <c r="P992" s="15">
        <v>6.8932232856750497</v>
      </c>
      <c r="Q992" s="15">
        <v>6.89617872238159</v>
      </c>
      <c r="R992" s="15">
        <v>7.2141814231872603</v>
      </c>
      <c r="S992" s="15">
        <v>7.3684730529785201</v>
      </c>
      <c r="T992" s="15">
        <v>7.2273211479187003</v>
      </c>
      <c r="U992" s="15">
        <v>4.6582117080688503</v>
      </c>
      <c r="V992" s="15"/>
      <c r="W992" s="15">
        <v>3.8491797447204599</v>
      </c>
    </row>
    <row r="993" spans="1:23" x14ac:dyDescent="0.25">
      <c r="A993" s="9" t="s">
        <v>146</v>
      </c>
      <c r="B993" s="12" t="s">
        <v>4688</v>
      </c>
      <c r="C993" s="9" t="s">
        <v>148</v>
      </c>
      <c r="D993" s="9" t="s">
        <v>147</v>
      </c>
      <c r="E993" s="12" t="s">
        <v>4629</v>
      </c>
      <c r="F993" s="12" t="s">
        <v>4631</v>
      </c>
      <c r="G993" s="13">
        <v>30.8</v>
      </c>
      <c r="H993" s="16">
        <v>9</v>
      </c>
      <c r="I993" s="16">
        <v>9</v>
      </c>
      <c r="J993" s="16">
        <v>9</v>
      </c>
      <c r="K993" s="16">
        <v>54.347000000000001</v>
      </c>
      <c r="L993" s="14">
        <v>3</v>
      </c>
      <c r="M993" s="14">
        <v>0</v>
      </c>
      <c r="N993" s="14">
        <v>3</v>
      </c>
      <c r="O993" s="15">
        <v>7.5639081001281703</v>
      </c>
      <c r="P993" s="15">
        <v>7.4105749130248997</v>
      </c>
      <c r="Q993" s="15">
        <v>7.3946619033813503</v>
      </c>
      <c r="R993" s="15"/>
      <c r="S993" s="15"/>
      <c r="T993" s="15"/>
      <c r="U993" s="15">
        <v>4.4322314262390101</v>
      </c>
      <c r="V993" s="15">
        <v>4.2203435897827104</v>
      </c>
      <c r="W993" s="15">
        <v>4.9766387939453098</v>
      </c>
    </row>
    <row r="994" spans="1:23" x14ac:dyDescent="0.25">
      <c r="A994" s="9" t="s">
        <v>1950</v>
      </c>
      <c r="B994" s="12" t="s">
        <v>5299</v>
      </c>
      <c r="C994" s="9" t="s">
        <v>21</v>
      </c>
      <c r="D994" s="9" t="s">
        <v>1951</v>
      </c>
      <c r="E994" s="12" t="s">
        <v>4629</v>
      </c>
      <c r="F994" s="12" t="s">
        <v>4630</v>
      </c>
      <c r="G994" s="13">
        <v>61.7</v>
      </c>
      <c r="H994" s="16">
        <v>30</v>
      </c>
      <c r="I994" s="16">
        <v>30</v>
      </c>
      <c r="J994" s="16">
        <v>30</v>
      </c>
      <c r="K994" s="16">
        <v>62.213000000000001</v>
      </c>
      <c r="L994" s="14">
        <v>3</v>
      </c>
      <c r="M994" s="14">
        <v>3</v>
      </c>
      <c r="N994" s="14">
        <v>3</v>
      </c>
      <c r="O994" s="15">
        <v>6.6838393211364702</v>
      </c>
      <c r="P994" s="15">
        <v>6.6183094978332502</v>
      </c>
      <c r="Q994" s="15">
        <v>6.6189470291137704</v>
      </c>
      <c r="R994" s="15">
        <v>7.3855881690979004</v>
      </c>
      <c r="S994" s="15">
        <v>7.1927347183227504</v>
      </c>
      <c r="T994" s="15">
        <v>7.3759012222290004</v>
      </c>
      <c r="U994" s="15">
        <v>4.8158898353576696</v>
      </c>
      <c r="V994" s="15">
        <v>3.3080091476440399</v>
      </c>
      <c r="W994" s="15">
        <v>3.6502978801727299</v>
      </c>
    </row>
    <row r="995" spans="1:23" x14ac:dyDescent="0.25">
      <c r="A995" s="9" t="s">
        <v>2594</v>
      </c>
      <c r="B995" s="12" t="s">
        <v>5516</v>
      </c>
      <c r="C995" s="9" t="s">
        <v>2596</v>
      </c>
      <c r="D995" s="9" t="s">
        <v>2595</v>
      </c>
      <c r="E995" s="12" t="s">
        <v>4629</v>
      </c>
      <c r="F995" s="12" t="s">
        <v>4632</v>
      </c>
      <c r="G995" s="13">
        <v>49.3</v>
      </c>
      <c r="H995" s="16">
        <v>19</v>
      </c>
      <c r="I995" s="16">
        <v>19</v>
      </c>
      <c r="J995" s="16">
        <v>19</v>
      </c>
      <c r="K995" s="16">
        <v>54.392000000000003</v>
      </c>
      <c r="L995" s="14">
        <v>3</v>
      </c>
      <c r="M995" s="14">
        <v>3</v>
      </c>
      <c r="N995" s="14">
        <v>2</v>
      </c>
      <c r="O995" s="15">
        <v>7.2863664627075204</v>
      </c>
      <c r="P995" s="15">
        <v>7.0675172805786097</v>
      </c>
      <c r="Q995" s="15">
        <v>7.1108255386352504</v>
      </c>
      <c r="R995" s="15">
        <v>7.4137020111084002</v>
      </c>
      <c r="S995" s="15">
        <v>7.0981588363647496</v>
      </c>
      <c r="T995" s="15">
        <v>7.3762483596801802</v>
      </c>
      <c r="U995" s="15">
        <v>4.6764650344848597</v>
      </c>
      <c r="V995" s="15"/>
      <c r="W995" s="15">
        <v>4.0934214591979998</v>
      </c>
    </row>
    <row r="996" spans="1:23" x14ac:dyDescent="0.25">
      <c r="A996" s="9" t="s">
        <v>3622</v>
      </c>
      <c r="B996" s="12" t="s">
        <v>5870</v>
      </c>
      <c r="C996" s="9" t="s">
        <v>21</v>
      </c>
      <c r="D996" s="9" t="s">
        <v>3623</v>
      </c>
      <c r="E996" s="12" t="s">
        <v>4629</v>
      </c>
      <c r="F996" s="12" t="s">
        <v>4631</v>
      </c>
      <c r="G996" s="13">
        <v>30.4</v>
      </c>
      <c r="H996" s="16">
        <v>36</v>
      </c>
      <c r="I996" s="16">
        <v>36</v>
      </c>
      <c r="J996" s="16">
        <v>36</v>
      </c>
      <c r="K996" s="16">
        <v>208.94</v>
      </c>
      <c r="L996" s="14">
        <v>3</v>
      </c>
      <c r="M996" s="14">
        <v>3</v>
      </c>
      <c r="N996" s="14">
        <v>2</v>
      </c>
      <c r="O996" s="15">
        <v>5.9722814559936497</v>
      </c>
      <c r="P996" s="15">
        <v>5.8308453559875497</v>
      </c>
      <c r="Q996" s="15">
        <v>5.8822569847106898</v>
      </c>
      <c r="R996" s="15">
        <v>6.6815848350524902</v>
      </c>
      <c r="S996" s="15">
        <v>6.4346485137939498</v>
      </c>
      <c r="T996" s="15">
        <v>6.6569790840148899</v>
      </c>
      <c r="U996" s="15">
        <v>3.5326907634735099</v>
      </c>
      <c r="V996" s="15"/>
      <c r="W996" s="15">
        <v>3.27478122711182</v>
      </c>
    </row>
    <row r="997" spans="1:23" x14ac:dyDescent="0.25">
      <c r="A997" s="9" t="s">
        <v>4070</v>
      </c>
      <c r="B997" s="12" t="s">
        <v>6032</v>
      </c>
      <c r="C997" s="9" t="s">
        <v>449</v>
      </c>
      <c r="D997" s="9" t="s">
        <v>4071</v>
      </c>
      <c r="E997" s="12" t="s">
        <v>4629</v>
      </c>
      <c r="F997" s="12" t="s">
        <v>4631</v>
      </c>
      <c r="G997" s="13">
        <v>23.4</v>
      </c>
      <c r="H997" s="16">
        <v>6</v>
      </c>
      <c r="I997" s="16">
        <v>6</v>
      </c>
      <c r="J997" s="16">
        <v>6</v>
      </c>
      <c r="K997" s="16">
        <v>40.579000000000001</v>
      </c>
      <c r="L997" s="14">
        <v>3</v>
      </c>
      <c r="M997" s="14">
        <v>1</v>
      </c>
      <c r="N997" s="14">
        <v>2</v>
      </c>
      <c r="O997" s="15">
        <v>6.7417421340942401</v>
      </c>
      <c r="P997" s="15">
        <v>6.2648177146911603</v>
      </c>
      <c r="Q997" s="15">
        <v>6.3869800567626998</v>
      </c>
      <c r="R997" s="15">
        <v>4.8606252670288104</v>
      </c>
      <c r="S997" s="15"/>
      <c r="T997" s="15"/>
      <c r="U997" s="15">
        <v>4.7415847778320304</v>
      </c>
      <c r="V997" s="15"/>
      <c r="W997" s="15">
        <v>2.9907915592193599</v>
      </c>
    </row>
    <row r="998" spans="1:23" x14ac:dyDescent="0.25">
      <c r="A998" s="9" t="s">
        <v>1404</v>
      </c>
      <c r="B998" s="12" t="s">
        <v>5112</v>
      </c>
      <c r="C998" s="9" t="s">
        <v>1406</v>
      </c>
      <c r="D998" s="9" t="s">
        <v>1405</v>
      </c>
      <c r="E998" s="12" t="s">
        <v>4629</v>
      </c>
      <c r="F998" s="12" t="s">
        <v>4632</v>
      </c>
      <c r="G998" s="13">
        <v>20.6</v>
      </c>
      <c r="H998" s="16">
        <v>7</v>
      </c>
      <c r="I998" s="16">
        <v>7</v>
      </c>
      <c r="J998" s="16">
        <v>4</v>
      </c>
      <c r="K998" s="16">
        <v>50.965000000000003</v>
      </c>
      <c r="L998" s="14">
        <v>3</v>
      </c>
      <c r="M998" s="14">
        <v>2</v>
      </c>
      <c r="N998" s="14">
        <v>3</v>
      </c>
      <c r="O998" s="15">
        <v>6.4546465873718297</v>
      </c>
      <c r="P998" s="15">
        <v>6.5277328491210902</v>
      </c>
      <c r="Q998" s="15">
        <v>6.4421658515930202</v>
      </c>
      <c r="R998" s="15">
        <v>5.3999333381652797</v>
      </c>
      <c r="S998" s="15"/>
      <c r="T998" s="15">
        <v>5.0981936454772896</v>
      </c>
      <c r="U998" s="15">
        <v>3.7891504764556898</v>
      </c>
      <c r="V998" s="15">
        <v>3.6223175525665301</v>
      </c>
      <c r="W998" s="15">
        <v>3.6672008037567099</v>
      </c>
    </row>
    <row r="999" spans="1:23" x14ac:dyDescent="0.25">
      <c r="A999" s="9" t="s">
        <v>2812</v>
      </c>
      <c r="B999" s="12" t="s">
        <v>5595</v>
      </c>
      <c r="C999" s="9" t="s">
        <v>2814</v>
      </c>
      <c r="D999" s="9" t="s">
        <v>2813</v>
      </c>
      <c r="E999" s="12" t="s">
        <v>4633</v>
      </c>
      <c r="F999" s="12" t="s">
        <v>4632</v>
      </c>
      <c r="G999" s="13">
        <v>37.200000000000003</v>
      </c>
      <c r="H999" s="16">
        <v>5</v>
      </c>
      <c r="I999" s="16">
        <v>5</v>
      </c>
      <c r="J999" s="16">
        <v>5</v>
      </c>
      <c r="K999" s="16">
        <v>22.619</v>
      </c>
      <c r="L999" s="14">
        <v>3</v>
      </c>
      <c r="M999" s="14">
        <v>3</v>
      </c>
      <c r="N999" s="14">
        <v>3</v>
      </c>
      <c r="O999" s="15">
        <v>7.6360564231872603</v>
      </c>
      <c r="P999" s="15">
        <v>7.5351042747497603</v>
      </c>
      <c r="Q999" s="15">
        <v>7.499755859375</v>
      </c>
      <c r="R999" s="15">
        <v>6.0366687774658203</v>
      </c>
      <c r="S999" s="15">
        <v>5.9817867279052699</v>
      </c>
      <c r="T999" s="15">
        <v>6.1032562255859402</v>
      </c>
      <c r="U999" s="15">
        <v>4.7619953155517596</v>
      </c>
      <c r="V999" s="15">
        <v>4.2263936996459996</v>
      </c>
      <c r="W999" s="15">
        <v>4.5723023414611799</v>
      </c>
    </row>
    <row r="1000" spans="1:23" x14ac:dyDescent="0.25">
      <c r="A1000" s="9" t="s">
        <v>126</v>
      </c>
      <c r="B1000" s="12" t="s">
        <v>4682</v>
      </c>
      <c r="C1000" s="9" t="s">
        <v>21</v>
      </c>
      <c r="D1000" s="9" t="s">
        <v>127</v>
      </c>
      <c r="E1000" s="12" t="s">
        <v>4629</v>
      </c>
      <c r="F1000" s="12" t="s">
        <v>4632</v>
      </c>
      <c r="G1000" s="13">
        <v>74.400000000000006</v>
      </c>
      <c r="H1000" s="16">
        <v>35</v>
      </c>
      <c r="I1000" s="16">
        <v>35</v>
      </c>
      <c r="J1000" s="16">
        <v>35</v>
      </c>
      <c r="K1000" s="16">
        <v>54.32</v>
      </c>
      <c r="L1000" s="14">
        <v>3</v>
      </c>
      <c r="M1000" s="14">
        <v>3</v>
      </c>
      <c r="N1000" s="14">
        <v>3</v>
      </c>
      <c r="O1000" s="15">
        <v>6.9477815628051802</v>
      </c>
      <c r="P1000" s="15">
        <v>6.8965425491332999</v>
      </c>
      <c r="Q1000" s="15">
        <v>6.8798465728759801</v>
      </c>
      <c r="R1000" s="15">
        <v>7.9544548988342303</v>
      </c>
      <c r="S1000" s="15">
        <v>7.8602004051208496</v>
      </c>
      <c r="T1000" s="15">
        <v>8.0549573898315394</v>
      </c>
      <c r="U1000" s="15">
        <v>5.0290589332580602</v>
      </c>
      <c r="V1000" s="15">
        <v>3.17594647407532</v>
      </c>
      <c r="W1000" s="15">
        <v>3.94460105895996</v>
      </c>
    </row>
    <row r="1001" spans="1:23" x14ac:dyDescent="0.25">
      <c r="A1001" s="9" t="s">
        <v>4543</v>
      </c>
      <c r="B1001" s="12" t="s">
        <v>6184</v>
      </c>
      <c r="C1001" s="9" t="s">
        <v>4545</v>
      </c>
      <c r="D1001" s="9" t="s">
        <v>4544</v>
      </c>
      <c r="E1001" s="12" t="s">
        <v>4633</v>
      </c>
      <c r="F1001" s="12" t="s">
        <v>4630</v>
      </c>
      <c r="G1001" s="13">
        <v>76.5</v>
      </c>
      <c r="H1001" s="16">
        <v>23</v>
      </c>
      <c r="I1001" s="16">
        <v>23</v>
      </c>
      <c r="J1001" s="16">
        <v>23</v>
      </c>
      <c r="K1001" s="16">
        <v>27.763000000000002</v>
      </c>
      <c r="L1001" s="14">
        <v>3</v>
      </c>
      <c r="M1001" s="14">
        <v>3</v>
      </c>
      <c r="N1001" s="14">
        <v>3</v>
      </c>
      <c r="O1001" s="15">
        <v>8.9008693695068395</v>
      </c>
      <c r="P1001" s="15">
        <v>8.8272266387939506</v>
      </c>
      <c r="Q1001" s="15">
        <v>8.8323936462402308</v>
      </c>
      <c r="R1001" s="15">
        <v>8.3452949523925799</v>
      </c>
      <c r="S1001" s="15">
        <v>8.2502489089965803</v>
      </c>
      <c r="T1001" s="15">
        <v>8.3216609954834002</v>
      </c>
      <c r="U1001" s="15">
        <v>6.43711614608765</v>
      </c>
      <c r="V1001" s="15">
        <v>5.28802537918091</v>
      </c>
      <c r="W1001" s="15">
        <v>4.8874597549438503</v>
      </c>
    </row>
    <row r="1002" spans="1:23" x14ac:dyDescent="0.25">
      <c r="A1002" s="9" t="s">
        <v>2441</v>
      </c>
      <c r="B1002" s="12" t="s">
        <v>5465</v>
      </c>
      <c r="C1002" s="9" t="s">
        <v>2443</v>
      </c>
      <c r="D1002" s="9" t="s">
        <v>2442</v>
      </c>
      <c r="E1002" s="12" t="s">
        <v>4629</v>
      </c>
      <c r="F1002" s="12" t="s">
        <v>4634</v>
      </c>
      <c r="G1002" s="13">
        <v>46.8</v>
      </c>
      <c r="H1002" s="16">
        <v>6</v>
      </c>
      <c r="I1002" s="16">
        <v>6</v>
      </c>
      <c r="J1002" s="16">
        <v>6</v>
      </c>
      <c r="K1002" s="16">
        <v>13.116</v>
      </c>
      <c r="L1002" s="14">
        <v>3</v>
      </c>
      <c r="M1002" s="14">
        <v>3</v>
      </c>
      <c r="N1002" s="14">
        <v>3</v>
      </c>
      <c r="O1002" s="15">
        <v>9.2778387069702095</v>
      </c>
      <c r="P1002" s="15">
        <v>9.0860395431518608</v>
      </c>
      <c r="Q1002" s="15">
        <v>9.0268602371215803</v>
      </c>
      <c r="R1002" s="15">
        <v>8.1094770431518608</v>
      </c>
      <c r="S1002" s="15">
        <v>7.8227629661560103</v>
      </c>
      <c r="T1002" s="15">
        <v>8.0290184020996094</v>
      </c>
      <c r="U1002" s="15">
        <v>6.6558299064636204</v>
      </c>
      <c r="V1002" s="15">
        <v>5.2137036323547399</v>
      </c>
      <c r="W1002" s="15">
        <v>5.3385162353515598</v>
      </c>
    </row>
    <row r="1003" spans="1:23" x14ac:dyDescent="0.25">
      <c r="A1003" s="9" t="s">
        <v>1925</v>
      </c>
      <c r="B1003" s="12" t="s">
        <v>5290</v>
      </c>
      <c r="C1003" s="9" t="s">
        <v>1927</v>
      </c>
      <c r="D1003" s="9" t="s">
        <v>1926</v>
      </c>
      <c r="E1003" s="12" t="s">
        <v>4629</v>
      </c>
      <c r="F1003" s="12" t="s">
        <v>4630</v>
      </c>
      <c r="G1003" s="13">
        <v>2.2000000000000002</v>
      </c>
      <c r="H1003" s="16">
        <v>1</v>
      </c>
      <c r="I1003" s="16">
        <v>1</v>
      </c>
      <c r="J1003" s="16">
        <v>1</v>
      </c>
      <c r="K1003" s="16">
        <v>40.735999999999997</v>
      </c>
      <c r="L1003" s="14">
        <v>2</v>
      </c>
      <c r="M1003" s="14">
        <v>3</v>
      </c>
      <c r="N1003" s="14">
        <v>2</v>
      </c>
      <c r="O1003" s="15">
        <v>6.5996427536010698</v>
      </c>
      <c r="P1003" s="15"/>
      <c r="Q1003" s="15">
        <v>6.5914320945739702</v>
      </c>
      <c r="R1003" s="15">
        <v>5.6244263648986799</v>
      </c>
      <c r="S1003" s="15">
        <v>5.3683242797851598</v>
      </c>
      <c r="T1003" s="15">
        <v>5.58164262771606</v>
      </c>
      <c r="U1003" s="15">
        <v>4.1102190017700204</v>
      </c>
      <c r="V1003" s="15"/>
      <c r="W1003" s="15">
        <v>3.5392014980316202</v>
      </c>
    </row>
    <row r="1004" spans="1:23" x14ac:dyDescent="0.25">
      <c r="A1004" s="9" t="s">
        <v>2749</v>
      </c>
      <c r="B1004" s="12" t="s">
        <v>5573</v>
      </c>
      <c r="C1004" s="9" t="s">
        <v>2751</v>
      </c>
      <c r="D1004" s="9" t="s">
        <v>2750</v>
      </c>
      <c r="E1004" s="12" t="s">
        <v>4629</v>
      </c>
      <c r="F1004" s="12" t="s">
        <v>4632</v>
      </c>
      <c r="G1004" s="13">
        <v>55.4</v>
      </c>
      <c r="H1004" s="16">
        <v>5</v>
      </c>
      <c r="I1004" s="16">
        <v>5</v>
      </c>
      <c r="J1004" s="16">
        <v>5</v>
      </c>
      <c r="K1004" s="16">
        <v>16.710999999999999</v>
      </c>
      <c r="L1004" s="14">
        <v>3</v>
      </c>
      <c r="M1004" s="14">
        <v>3</v>
      </c>
      <c r="N1004" s="14">
        <v>2</v>
      </c>
      <c r="O1004" s="15">
        <v>9.0315294265747106</v>
      </c>
      <c r="P1004" s="15">
        <v>9.0402460098266602</v>
      </c>
      <c r="Q1004" s="15">
        <v>9.0370283126831108</v>
      </c>
      <c r="R1004" s="15">
        <v>7.4645342826843297</v>
      </c>
      <c r="S1004" s="15">
        <v>7.6738409996032697</v>
      </c>
      <c r="T1004" s="15">
        <v>7.4229016304016104</v>
      </c>
      <c r="U1004" s="15">
        <v>6.2373428344726598</v>
      </c>
      <c r="V1004" s="15">
        <v>4.9950118064880398</v>
      </c>
      <c r="W1004" s="15"/>
    </row>
    <row r="1005" spans="1:23" x14ac:dyDescent="0.25">
      <c r="A1005" s="9" t="s">
        <v>1391</v>
      </c>
      <c r="B1005" s="12" t="s">
        <v>4746</v>
      </c>
      <c r="C1005" s="9" t="s">
        <v>21</v>
      </c>
      <c r="D1005" s="9"/>
      <c r="E1005" s="12" t="s">
        <v>4629</v>
      </c>
      <c r="F1005" s="12" t="s">
        <v>4631</v>
      </c>
      <c r="G1005" s="13">
        <v>34</v>
      </c>
      <c r="H1005" s="16">
        <v>14</v>
      </c>
      <c r="I1005" s="16">
        <v>14</v>
      </c>
      <c r="J1005" s="16">
        <v>3</v>
      </c>
      <c r="K1005" s="16">
        <v>69.129000000000005</v>
      </c>
      <c r="L1005" s="14">
        <v>3</v>
      </c>
      <c r="M1005" s="14">
        <v>3</v>
      </c>
      <c r="N1005" s="14">
        <v>2</v>
      </c>
      <c r="O1005" s="15">
        <v>7.4644446372985804</v>
      </c>
      <c r="P1005" s="15">
        <v>7.3665723800659197</v>
      </c>
      <c r="Q1005" s="15">
        <v>7.3079023361206099</v>
      </c>
      <c r="R1005" s="15">
        <v>7.3129596710205096</v>
      </c>
      <c r="S1005" s="15">
        <v>7.3154244422912598</v>
      </c>
      <c r="T1005" s="15">
        <v>7.3059744834899902</v>
      </c>
      <c r="U1005" s="15">
        <v>5.21026515960693</v>
      </c>
      <c r="V1005" s="15"/>
      <c r="W1005" s="15">
        <v>3.6571898460388201</v>
      </c>
    </row>
    <row r="1006" spans="1:23" x14ac:dyDescent="0.25">
      <c r="A1006" s="9" t="s">
        <v>2290</v>
      </c>
      <c r="B1006" s="12" t="s">
        <v>5418</v>
      </c>
      <c r="C1006" s="9" t="s">
        <v>2292</v>
      </c>
      <c r="D1006" s="9" t="s">
        <v>2291</v>
      </c>
      <c r="E1006" s="12" t="s">
        <v>4629</v>
      </c>
      <c r="F1006" s="12" t="s">
        <v>4630</v>
      </c>
      <c r="G1006" s="13">
        <v>29.1</v>
      </c>
      <c r="H1006" s="16">
        <v>18</v>
      </c>
      <c r="I1006" s="16">
        <v>18</v>
      </c>
      <c r="J1006" s="16">
        <v>18</v>
      </c>
      <c r="K1006" s="16">
        <v>73.156999999999996</v>
      </c>
      <c r="L1006" s="14">
        <v>3</v>
      </c>
      <c r="M1006" s="14">
        <v>3</v>
      </c>
      <c r="N1006" s="14">
        <v>2</v>
      </c>
      <c r="O1006" s="15">
        <v>6.6436009407043501</v>
      </c>
      <c r="P1006" s="15">
        <v>6.5593318939209002</v>
      </c>
      <c r="Q1006" s="15">
        <v>6.5447621345520002</v>
      </c>
      <c r="R1006" s="15">
        <v>6.9726376533508301</v>
      </c>
      <c r="S1006" s="15">
        <v>6.7722702026367196</v>
      </c>
      <c r="T1006" s="15">
        <v>6.65208196640015</v>
      </c>
      <c r="U1006" s="15">
        <v>3.8610322475433301</v>
      </c>
      <c r="V1006" s="15"/>
      <c r="W1006" s="15">
        <v>3.7022323608398402</v>
      </c>
    </row>
    <row r="1007" spans="1:23" x14ac:dyDescent="0.25">
      <c r="A1007" s="9" t="s">
        <v>1175</v>
      </c>
      <c r="B1007" s="12" t="s">
        <v>5036</v>
      </c>
      <c r="C1007" s="9" t="s">
        <v>21</v>
      </c>
      <c r="D1007" s="9" t="s">
        <v>1176</v>
      </c>
      <c r="E1007" s="12" t="s">
        <v>4629</v>
      </c>
      <c r="F1007" s="12" t="s">
        <v>4630</v>
      </c>
      <c r="G1007" s="13">
        <v>40</v>
      </c>
      <c r="H1007" s="16">
        <v>66</v>
      </c>
      <c r="I1007" s="16">
        <v>66</v>
      </c>
      <c r="J1007" s="16">
        <v>66</v>
      </c>
      <c r="K1007" s="16">
        <v>265.39</v>
      </c>
      <c r="L1007" s="14">
        <v>3</v>
      </c>
      <c r="M1007" s="14">
        <v>3</v>
      </c>
      <c r="N1007" s="14">
        <v>2</v>
      </c>
      <c r="O1007" s="15">
        <v>6.7449498176574698</v>
      </c>
      <c r="P1007" s="15">
        <v>6.6278367042541504</v>
      </c>
      <c r="Q1007" s="15">
        <v>6.6062955856323198</v>
      </c>
      <c r="R1007" s="15">
        <v>7.6515784263610804</v>
      </c>
      <c r="S1007" s="15">
        <v>7.3370594978332502</v>
      </c>
      <c r="T1007" s="15">
        <v>7.3978185653686497</v>
      </c>
      <c r="U1007" s="15">
        <v>4.8920836448669398</v>
      </c>
      <c r="V1007" s="15"/>
      <c r="W1007" s="15">
        <v>2.9633202552795401</v>
      </c>
    </row>
    <row r="1008" spans="1:23" x14ac:dyDescent="0.25">
      <c r="A1008" s="9" t="s">
        <v>616</v>
      </c>
      <c r="B1008" s="12" t="s">
        <v>4845</v>
      </c>
      <c r="C1008" s="9" t="s">
        <v>618</v>
      </c>
      <c r="D1008" s="9" t="s">
        <v>617</v>
      </c>
      <c r="E1008" s="12" t="s">
        <v>4629</v>
      </c>
      <c r="F1008" s="12" t="s">
        <v>4631</v>
      </c>
      <c r="G1008" s="13">
        <v>1.4</v>
      </c>
      <c r="H1008" s="16">
        <v>4</v>
      </c>
      <c r="I1008" s="16">
        <v>4</v>
      </c>
      <c r="J1008" s="16">
        <v>4</v>
      </c>
      <c r="K1008" s="16">
        <v>323.45999999999998</v>
      </c>
      <c r="L1008" s="14">
        <v>3</v>
      </c>
      <c r="M1008" s="14">
        <v>3</v>
      </c>
      <c r="N1008" s="14">
        <v>3</v>
      </c>
      <c r="O1008" s="15">
        <v>6.8287305831909197</v>
      </c>
      <c r="P1008" s="15">
        <v>6.64843797683716</v>
      </c>
      <c r="Q1008" s="15">
        <v>6.6439557075500497</v>
      </c>
      <c r="R1008" s="15">
        <v>5.7808933258056596</v>
      </c>
      <c r="S1008" s="15">
        <v>5.5887422561645499</v>
      </c>
      <c r="T1008" s="15">
        <v>5.7691926956176802</v>
      </c>
      <c r="U1008" s="15">
        <v>4.4924950599670401</v>
      </c>
      <c r="V1008" s="15">
        <v>3.4002788066864</v>
      </c>
      <c r="W1008" s="15">
        <v>3.4622781276702899</v>
      </c>
    </row>
    <row r="1009" spans="1:23" x14ac:dyDescent="0.25">
      <c r="A1009" s="9" t="s">
        <v>2130</v>
      </c>
      <c r="B1009" s="12" t="s">
        <v>5367</v>
      </c>
      <c r="C1009" s="9" t="s">
        <v>2132</v>
      </c>
      <c r="D1009" s="9" t="s">
        <v>2131</v>
      </c>
      <c r="E1009" s="12" t="s">
        <v>4629</v>
      </c>
      <c r="F1009" s="12" t="s">
        <v>4632</v>
      </c>
      <c r="G1009" s="13">
        <v>13.4</v>
      </c>
      <c r="H1009" s="16">
        <v>8</v>
      </c>
      <c r="I1009" s="16">
        <v>4</v>
      </c>
      <c r="J1009" s="16">
        <v>4</v>
      </c>
      <c r="K1009" s="16">
        <v>71.042000000000002</v>
      </c>
      <c r="L1009" s="14">
        <v>3</v>
      </c>
      <c r="M1009" s="14">
        <v>3</v>
      </c>
      <c r="N1009" s="14">
        <v>3</v>
      </c>
      <c r="O1009" s="15">
        <v>7.7389788627624503</v>
      </c>
      <c r="P1009" s="15">
        <v>7.3384962081909197</v>
      </c>
      <c r="Q1009" s="15">
        <v>7.3758831024169904</v>
      </c>
      <c r="R1009" s="15">
        <v>6.4034295082092303</v>
      </c>
      <c r="S1009" s="15">
        <v>6.4850111007690403</v>
      </c>
      <c r="T1009" s="15">
        <v>6.7415299415588397</v>
      </c>
      <c r="U1009" s="15">
        <v>5.2353768348693803</v>
      </c>
      <c r="V1009" s="15">
        <v>3.5987358093261701</v>
      </c>
      <c r="W1009" s="15">
        <v>4.31109666824341</v>
      </c>
    </row>
    <row r="1010" spans="1:23" x14ac:dyDescent="0.25">
      <c r="A1010" s="9" t="s">
        <v>1346</v>
      </c>
      <c r="B1010" s="12" t="s">
        <v>5092</v>
      </c>
      <c r="C1010" s="9" t="s">
        <v>1348</v>
      </c>
      <c r="D1010" s="9" t="s">
        <v>1347</v>
      </c>
      <c r="E1010" s="12" t="s">
        <v>4629</v>
      </c>
      <c r="F1010" s="12" t="s">
        <v>4630</v>
      </c>
      <c r="G1010" s="13">
        <v>1.9</v>
      </c>
      <c r="H1010" s="16">
        <v>2</v>
      </c>
      <c r="I1010" s="16">
        <v>2</v>
      </c>
      <c r="J1010" s="16">
        <v>2</v>
      </c>
      <c r="K1010" s="16">
        <v>146.09</v>
      </c>
      <c r="L1010" s="14">
        <v>3</v>
      </c>
      <c r="M1010" s="14">
        <v>3</v>
      </c>
      <c r="N1010" s="14">
        <v>3</v>
      </c>
      <c r="O1010" s="15">
        <v>6.6111388206481898</v>
      </c>
      <c r="P1010" s="15">
        <v>6.5581321716308603</v>
      </c>
      <c r="Q1010" s="15">
        <v>6.5394773483276403</v>
      </c>
      <c r="R1010" s="15">
        <v>6.4476385116577104</v>
      </c>
      <c r="S1010" s="15">
        <v>6.3329029083251998</v>
      </c>
      <c r="T1010" s="15">
        <v>6.4770922660827601</v>
      </c>
      <c r="U1010" s="15">
        <v>4.3333868980407697</v>
      </c>
      <c r="V1010" s="15">
        <v>3.3333868980407702</v>
      </c>
      <c r="W1010" s="15">
        <v>3.3279511928558301</v>
      </c>
    </row>
    <row r="1011" spans="1:23" x14ac:dyDescent="0.25">
      <c r="A1011" s="9" t="s">
        <v>4616</v>
      </c>
      <c r="B1011" s="12" t="s">
        <v>5873</v>
      </c>
      <c r="C1011" s="9" t="s">
        <v>21</v>
      </c>
      <c r="D1011" s="9" t="s">
        <v>3629</v>
      </c>
      <c r="E1011" s="12" t="s">
        <v>4629</v>
      </c>
      <c r="F1011" s="12" t="s">
        <v>4630</v>
      </c>
      <c r="G1011" s="13">
        <v>41</v>
      </c>
      <c r="H1011" s="16">
        <v>41</v>
      </c>
      <c r="I1011" s="16">
        <v>41</v>
      </c>
      <c r="J1011" s="16">
        <v>41</v>
      </c>
      <c r="K1011" s="16">
        <v>129.54</v>
      </c>
      <c r="L1011" s="14">
        <v>3</v>
      </c>
      <c r="M1011" s="14">
        <v>3</v>
      </c>
      <c r="N1011" s="14">
        <v>3</v>
      </c>
      <c r="O1011" s="15">
        <v>6.8220305442810103</v>
      </c>
      <c r="P1011" s="15">
        <v>6.72627878189087</v>
      </c>
      <c r="Q1011" s="15">
        <v>6.6589646339416504</v>
      </c>
      <c r="R1011" s="15">
        <v>7.0435585975646999</v>
      </c>
      <c r="S1011" s="15">
        <v>7.1063947677612296</v>
      </c>
      <c r="T1011" s="15">
        <v>6.9276270866393999</v>
      </c>
      <c r="U1011" s="15">
        <v>3.8699412345886199</v>
      </c>
      <c r="V1011" s="15">
        <v>3.5620429515838601</v>
      </c>
      <c r="W1011" s="15">
        <v>3.8228805065154998</v>
      </c>
    </row>
    <row r="1012" spans="1:23" x14ac:dyDescent="0.25">
      <c r="A1012" s="9" t="s">
        <v>2259</v>
      </c>
      <c r="B1012" s="12" t="s">
        <v>5408</v>
      </c>
      <c r="C1012" s="9" t="s">
        <v>2261</v>
      </c>
      <c r="D1012" s="9" t="s">
        <v>2260</v>
      </c>
      <c r="E1012" s="12" t="s">
        <v>4629</v>
      </c>
      <c r="F1012" s="12" t="s">
        <v>4630</v>
      </c>
      <c r="G1012" s="13">
        <v>13.1</v>
      </c>
      <c r="H1012" s="16">
        <v>8</v>
      </c>
      <c r="I1012" s="16">
        <v>8</v>
      </c>
      <c r="J1012" s="16">
        <v>8</v>
      </c>
      <c r="K1012" s="16">
        <v>79.566999999999993</v>
      </c>
      <c r="L1012" s="14">
        <v>3</v>
      </c>
      <c r="M1012" s="14">
        <v>3</v>
      </c>
      <c r="N1012" s="14">
        <v>3</v>
      </c>
      <c r="O1012" s="15">
        <v>8.0093231201171893</v>
      </c>
      <c r="P1012" s="15">
        <v>7.8789582252502397</v>
      </c>
      <c r="Q1012" s="15">
        <v>7.8888926506042498</v>
      </c>
      <c r="R1012" s="15">
        <v>7.5575432777404803</v>
      </c>
      <c r="S1012" s="15">
        <v>7.3050074577331499</v>
      </c>
      <c r="T1012" s="15">
        <v>7.4714679718017596</v>
      </c>
      <c r="U1012" s="15">
        <v>5.4245715141296396</v>
      </c>
      <c r="V1012" s="15">
        <v>4.1263914108276403</v>
      </c>
      <c r="W1012" s="15">
        <v>4.4089856147766104</v>
      </c>
    </row>
    <row r="1013" spans="1:23" x14ac:dyDescent="0.25">
      <c r="A1013" s="9" t="s">
        <v>293</v>
      </c>
      <c r="B1013" s="12" t="s">
        <v>4737</v>
      </c>
      <c r="C1013" s="9" t="s">
        <v>295</v>
      </c>
      <c r="D1013" s="9" t="s">
        <v>294</v>
      </c>
      <c r="E1013" s="12" t="s">
        <v>4629</v>
      </c>
      <c r="F1013" s="12" t="s">
        <v>4630</v>
      </c>
      <c r="G1013" s="13">
        <v>12.9</v>
      </c>
      <c r="H1013" s="16">
        <v>4</v>
      </c>
      <c r="I1013" s="16">
        <v>4</v>
      </c>
      <c r="J1013" s="16">
        <v>4</v>
      </c>
      <c r="K1013" s="16">
        <v>45.854999999999997</v>
      </c>
      <c r="L1013" s="14">
        <v>3</v>
      </c>
      <c r="M1013" s="14">
        <v>3</v>
      </c>
      <c r="N1013" s="14">
        <v>2</v>
      </c>
      <c r="O1013" s="15">
        <v>7.6179747581481898</v>
      </c>
      <c r="P1013" s="15">
        <v>7.4828591346740696</v>
      </c>
      <c r="Q1013" s="15">
        <v>7.4676671028137198</v>
      </c>
      <c r="R1013" s="15">
        <v>5.9767761230468803</v>
      </c>
      <c r="S1013" s="15">
        <v>6.22641944885254</v>
      </c>
      <c r="T1013" s="15">
        <v>6.1615476608276403</v>
      </c>
      <c r="U1013" s="15">
        <v>4.97808933258057</v>
      </c>
      <c r="V1013" s="15"/>
      <c r="W1013" s="15">
        <v>3.9237256050109899</v>
      </c>
    </row>
    <row r="1014" spans="1:23" x14ac:dyDescent="0.25">
      <c r="A1014" s="9" t="s">
        <v>1799</v>
      </c>
      <c r="B1014" s="12" t="s">
        <v>5247</v>
      </c>
      <c r="C1014" s="9" t="s">
        <v>21</v>
      </c>
      <c r="D1014" s="9" t="s">
        <v>1800</v>
      </c>
      <c r="E1014" s="12" t="s">
        <v>4629</v>
      </c>
      <c r="F1014" s="12" t="s">
        <v>4632</v>
      </c>
      <c r="G1014" s="13">
        <v>67.2</v>
      </c>
      <c r="H1014" s="16">
        <v>18</v>
      </c>
      <c r="I1014" s="16">
        <v>18</v>
      </c>
      <c r="J1014" s="16">
        <v>18</v>
      </c>
      <c r="K1014" s="16">
        <v>31.175999999999998</v>
      </c>
      <c r="L1014" s="14">
        <v>3</v>
      </c>
      <c r="M1014" s="14">
        <v>3</v>
      </c>
      <c r="N1014" s="14">
        <v>3</v>
      </c>
      <c r="O1014" s="15">
        <v>8.4563360214233398</v>
      </c>
      <c r="P1014" s="15">
        <v>8.31774997711182</v>
      </c>
      <c r="Q1014" s="15">
        <v>8.2849044799804705</v>
      </c>
      <c r="R1014" s="15">
        <v>7.8310503959655797</v>
      </c>
      <c r="S1014" s="15">
        <v>7.8214612007141104</v>
      </c>
      <c r="T1014" s="15">
        <v>7.9675431251525897</v>
      </c>
      <c r="U1014" s="15">
        <v>5.6164860725402797</v>
      </c>
      <c r="V1014" s="15">
        <v>4.6058864593505904</v>
      </c>
      <c r="W1014" s="15">
        <v>4.3822512626647896</v>
      </c>
    </row>
    <row r="1015" spans="1:23" x14ac:dyDescent="0.25">
      <c r="A1015" s="9" t="s">
        <v>4454</v>
      </c>
      <c r="B1015" s="12" t="s">
        <v>6155</v>
      </c>
      <c r="C1015" s="9" t="s">
        <v>4456</v>
      </c>
      <c r="D1015" s="9" t="s">
        <v>4455</v>
      </c>
      <c r="E1015" s="12" t="s">
        <v>4633</v>
      </c>
      <c r="F1015" s="12" t="s">
        <v>4630</v>
      </c>
      <c r="G1015" s="13">
        <v>32.700000000000003</v>
      </c>
      <c r="H1015" s="16">
        <v>11</v>
      </c>
      <c r="I1015" s="16">
        <v>11</v>
      </c>
      <c r="J1015" s="16">
        <v>11</v>
      </c>
      <c r="K1015" s="16">
        <v>51.774000000000001</v>
      </c>
      <c r="L1015" s="14">
        <v>3</v>
      </c>
      <c r="M1015" s="14">
        <v>3</v>
      </c>
      <c r="N1015" s="14">
        <v>3</v>
      </c>
      <c r="O1015" s="15">
        <v>6.9999303817748997</v>
      </c>
      <c r="P1015" s="15">
        <v>6.9168381690979004</v>
      </c>
      <c r="Q1015" s="15">
        <v>6.9702587127685502</v>
      </c>
      <c r="R1015" s="15">
        <v>7.1415438652038601</v>
      </c>
      <c r="S1015" s="15">
        <v>7.1078543663024902</v>
      </c>
      <c r="T1015" s="15">
        <v>7.1940145492553702</v>
      </c>
      <c r="U1015" s="15">
        <v>4.4719219207763699</v>
      </c>
      <c r="V1015" s="15">
        <v>3.3156764507293701</v>
      </c>
      <c r="W1015" s="15">
        <v>3.74921822547913</v>
      </c>
    </row>
    <row r="1016" spans="1:23" x14ac:dyDescent="0.25">
      <c r="A1016" s="9" t="s">
        <v>90</v>
      </c>
      <c r="B1016" s="12" t="s">
        <v>4672</v>
      </c>
      <c r="C1016" s="9" t="s">
        <v>92</v>
      </c>
      <c r="D1016" s="9" t="s">
        <v>91</v>
      </c>
      <c r="E1016" s="12" t="s">
        <v>4629</v>
      </c>
      <c r="F1016" s="12" t="s">
        <v>4630</v>
      </c>
      <c r="G1016" s="13">
        <v>37.4</v>
      </c>
      <c r="H1016" s="16">
        <v>8</v>
      </c>
      <c r="I1016" s="16">
        <v>8</v>
      </c>
      <c r="J1016" s="16">
        <v>8</v>
      </c>
      <c r="K1016" s="16">
        <v>35.427999999999997</v>
      </c>
      <c r="L1016" s="14">
        <v>3</v>
      </c>
      <c r="M1016" s="14">
        <v>3</v>
      </c>
      <c r="N1016" s="14">
        <v>2</v>
      </c>
      <c r="O1016" s="15">
        <v>7.3756270408630398</v>
      </c>
      <c r="P1016" s="15">
        <v>7.2351493835449201</v>
      </c>
      <c r="Q1016" s="15">
        <v>7.2064208984375</v>
      </c>
      <c r="R1016" s="15">
        <v>6.8863439559936497</v>
      </c>
      <c r="S1016" s="15">
        <v>6.8472270965576199</v>
      </c>
      <c r="T1016" s="15">
        <v>7.0363092422485396</v>
      </c>
      <c r="U1016" s="15">
        <v>4.5701222419738796</v>
      </c>
      <c r="V1016" s="15"/>
      <c r="W1016" s="15">
        <v>3.73850297927856</v>
      </c>
    </row>
    <row r="1017" spans="1:23" x14ac:dyDescent="0.25">
      <c r="A1017" s="9" t="s">
        <v>1539</v>
      </c>
      <c r="B1017" s="12" t="s">
        <v>5158</v>
      </c>
      <c r="C1017" s="9" t="s">
        <v>1541</v>
      </c>
      <c r="D1017" s="9" t="s">
        <v>1540</v>
      </c>
      <c r="E1017" s="12" t="s">
        <v>4629</v>
      </c>
      <c r="F1017" s="12" t="s">
        <v>4630</v>
      </c>
      <c r="G1017" s="13">
        <v>56.2</v>
      </c>
      <c r="H1017" s="16">
        <v>49</v>
      </c>
      <c r="I1017" s="16">
        <v>49</v>
      </c>
      <c r="J1017" s="16">
        <v>49</v>
      </c>
      <c r="K1017" s="16">
        <v>113.52</v>
      </c>
      <c r="L1017" s="14">
        <v>3</v>
      </c>
      <c r="M1017" s="14">
        <v>3</v>
      </c>
      <c r="N1017" s="14">
        <v>2</v>
      </c>
      <c r="O1017" s="15">
        <v>7.2100510597229004</v>
      </c>
      <c r="P1017" s="15">
        <v>7.1629824638366699</v>
      </c>
      <c r="Q1017" s="15">
        <v>7.13513278961182</v>
      </c>
      <c r="R1017" s="15">
        <v>7.8404698371887198</v>
      </c>
      <c r="S1017" s="15">
        <v>7.69116115570068</v>
      </c>
      <c r="T1017" s="15">
        <v>7.7846388816833496</v>
      </c>
      <c r="U1017" s="15">
        <v>4.6618599891662598</v>
      </c>
      <c r="V1017" s="15"/>
      <c r="W1017" s="15">
        <v>3.4384474754333501</v>
      </c>
    </row>
    <row r="1018" spans="1:23" x14ac:dyDescent="0.25">
      <c r="A1018" s="9" t="s">
        <v>2573</v>
      </c>
      <c r="B1018" s="12" t="s">
        <v>4848</v>
      </c>
      <c r="C1018" s="9" t="s">
        <v>21</v>
      </c>
      <c r="D1018" s="9"/>
      <c r="E1018" s="12" t="s">
        <v>4629</v>
      </c>
      <c r="F1018" s="12" t="s">
        <v>4631</v>
      </c>
      <c r="G1018" s="13">
        <v>20.9</v>
      </c>
      <c r="H1018" s="16">
        <v>12</v>
      </c>
      <c r="I1018" s="16">
        <v>10</v>
      </c>
      <c r="J1018" s="16">
        <v>10</v>
      </c>
      <c r="K1018" s="16">
        <v>85.334000000000003</v>
      </c>
      <c r="L1018" s="14">
        <v>3</v>
      </c>
      <c r="M1018" s="14">
        <v>3</v>
      </c>
      <c r="N1018" s="14">
        <v>3</v>
      </c>
      <c r="O1018" s="15">
        <v>8.0968751907348597</v>
      </c>
      <c r="P1018" s="15">
        <v>7.9347257614135698</v>
      </c>
      <c r="Q1018" s="15">
        <v>7.9232907295227104</v>
      </c>
      <c r="R1018" s="15">
        <v>7.4365282058715803</v>
      </c>
      <c r="S1018" s="15">
        <v>7.2975635528564498</v>
      </c>
      <c r="T1018" s="15">
        <v>7.3279309272766104</v>
      </c>
      <c r="U1018" s="15">
        <v>5.3281350135803196</v>
      </c>
      <c r="V1018" s="15">
        <v>4.0725073814392099</v>
      </c>
      <c r="W1018" s="15">
        <v>4.1506643295288104</v>
      </c>
    </row>
    <row r="1019" spans="1:23" x14ac:dyDescent="0.25">
      <c r="A1019" s="9" t="s">
        <v>2719</v>
      </c>
      <c r="B1019" s="12" t="s">
        <v>5560</v>
      </c>
      <c r="C1019" s="9" t="s">
        <v>21</v>
      </c>
      <c r="D1019" s="9" t="s">
        <v>2720</v>
      </c>
      <c r="E1019" s="12" t="s">
        <v>4629</v>
      </c>
      <c r="F1019" s="12" t="s">
        <v>4631</v>
      </c>
      <c r="G1019" s="13">
        <v>35.1</v>
      </c>
      <c r="H1019" s="16">
        <v>10</v>
      </c>
      <c r="I1019" s="16">
        <v>10</v>
      </c>
      <c r="J1019" s="16">
        <v>10</v>
      </c>
      <c r="K1019" s="16">
        <v>39.591000000000001</v>
      </c>
      <c r="L1019" s="14">
        <v>3</v>
      </c>
      <c r="M1019" s="14">
        <v>0</v>
      </c>
      <c r="N1019" s="14">
        <v>3</v>
      </c>
      <c r="O1019" s="15">
        <v>7.7669477462768599</v>
      </c>
      <c r="P1019" s="15">
        <v>7.6755399703979501</v>
      </c>
      <c r="Q1019" s="15">
        <v>7.6575913429260298</v>
      </c>
      <c r="R1019" s="15"/>
      <c r="S1019" s="15"/>
      <c r="T1019" s="15"/>
      <c r="U1019" s="15">
        <v>5.4069318771362296</v>
      </c>
      <c r="V1019" s="15">
        <v>3.2325642108917201</v>
      </c>
      <c r="W1019" s="15">
        <v>4.4391746520996103</v>
      </c>
    </row>
    <row r="1020" spans="1:23" x14ac:dyDescent="0.25">
      <c r="A1020" s="9" t="s">
        <v>1302</v>
      </c>
      <c r="B1020" s="12" t="s">
        <v>5076</v>
      </c>
      <c r="C1020" s="9" t="s">
        <v>21</v>
      </c>
      <c r="D1020" s="9" t="s">
        <v>1303</v>
      </c>
      <c r="E1020" s="12" t="s">
        <v>4629</v>
      </c>
      <c r="F1020" s="12" t="s">
        <v>4631</v>
      </c>
      <c r="G1020" s="13">
        <v>36.9</v>
      </c>
      <c r="H1020" s="16">
        <v>44</v>
      </c>
      <c r="I1020" s="16">
        <v>44</v>
      </c>
      <c r="J1020" s="16">
        <v>44</v>
      </c>
      <c r="K1020" s="16">
        <v>146.16999999999999</v>
      </c>
      <c r="L1020" s="14">
        <v>3</v>
      </c>
      <c r="M1020" s="14">
        <v>3</v>
      </c>
      <c r="N1020" s="14">
        <v>2</v>
      </c>
      <c r="O1020" s="15">
        <v>6.8290786743164098</v>
      </c>
      <c r="P1020" s="15">
        <v>6.7350716590881303</v>
      </c>
      <c r="Q1020" s="15">
        <v>6.7315001487731898</v>
      </c>
      <c r="R1020" s="15">
        <v>7.10209035873413</v>
      </c>
      <c r="S1020" s="15">
        <v>6.9135541915893599</v>
      </c>
      <c r="T1020" s="15">
        <v>7.0438728332519496</v>
      </c>
      <c r="U1020" s="15">
        <v>4.2542581558227504</v>
      </c>
      <c r="V1020" s="15"/>
      <c r="W1020" s="15">
        <v>3.19365334510803</v>
      </c>
    </row>
    <row r="1021" spans="1:23" x14ac:dyDescent="0.25">
      <c r="A1021" s="9" t="s">
        <v>1912</v>
      </c>
      <c r="B1021" s="12" t="s">
        <v>5285</v>
      </c>
      <c r="C1021" s="9" t="s">
        <v>1914</v>
      </c>
      <c r="D1021" s="9" t="s">
        <v>1913</v>
      </c>
      <c r="E1021" s="12" t="s">
        <v>4629</v>
      </c>
      <c r="F1021" s="12" t="s">
        <v>4630</v>
      </c>
      <c r="G1021" s="13">
        <v>14.9</v>
      </c>
      <c r="H1021" s="16">
        <v>4</v>
      </c>
      <c r="I1021" s="16">
        <v>4</v>
      </c>
      <c r="J1021" s="16">
        <v>4</v>
      </c>
      <c r="K1021" s="16">
        <v>46.194000000000003</v>
      </c>
      <c r="L1021" s="14">
        <v>3</v>
      </c>
      <c r="M1021" s="14">
        <v>3</v>
      </c>
      <c r="N1021" s="14">
        <v>3</v>
      </c>
      <c r="O1021" s="15">
        <v>7.3316903114318803</v>
      </c>
      <c r="P1021" s="15">
        <v>7.12817287445068</v>
      </c>
      <c r="Q1021" s="15">
        <v>7.16491746902466</v>
      </c>
      <c r="R1021" s="15">
        <v>6.1079897880554199</v>
      </c>
      <c r="S1021" s="15">
        <v>5.6807432174682599</v>
      </c>
      <c r="T1021" s="15">
        <v>5.8442039489746103</v>
      </c>
      <c r="U1021" s="15">
        <v>4.3315691947937003</v>
      </c>
      <c r="V1021" s="15">
        <v>3.47684621810913</v>
      </c>
      <c r="W1021" s="15">
        <v>3.9727210998535201</v>
      </c>
    </row>
    <row r="1022" spans="1:23" x14ac:dyDescent="0.25">
      <c r="A1022" s="9" t="s">
        <v>378</v>
      </c>
      <c r="B1022" s="12" t="s">
        <v>4764</v>
      </c>
      <c r="C1022" s="9" t="s">
        <v>380</v>
      </c>
      <c r="D1022" s="9" t="s">
        <v>379</v>
      </c>
      <c r="E1022" s="12" t="s">
        <v>4629</v>
      </c>
      <c r="F1022" s="12" t="s">
        <v>4630</v>
      </c>
      <c r="G1022" s="13">
        <v>13.2</v>
      </c>
      <c r="H1022" s="16">
        <v>11</v>
      </c>
      <c r="I1022" s="16">
        <v>11</v>
      </c>
      <c r="J1022" s="16">
        <v>11</v>
      </c>
      <c r="K1022" s="16">
        <v>90.024000000000001</v>
      </c>
      <c r="L1022" s="14">
        <v>3</v>
      </c>
      <c r="M1022" s="14">
        <v>3</v>
      </c>
      <c r="N1022" s="14">
        <v>2</v>
      </c>
      <c r="O1022" s="15">
        <v>7.0814552307128897</v>
      </c>
      <c r="P1022" s="15">
        <v>6.8312425613403303</v>
      </c>
      <c r="Q1022" s="15">
        <v>6.8823194503784197</v>
      </c>
      <c r="R1022" s="15">
        <v>5.7326188087463397</v>
      </c>
      <c r="S1022" s="15">
        <v>5.9213171005248997</v>
      </c>
      <c r="T1022" s="15">
        <v>6.0900816917419398</v>
      </c>
      <c r="U1022" s="15">
        <v>4.2423424720764196</v>
      </c>
      <c r="V1022" s="15"/>
      <c r="W1022" s="15">
        <v>3.3987383842468302</v>
      </c>
    </row>
    <row r="1023" spans="1:23" x14ac:dyDescent="0.25">
      <c r="A1023" s="9" t="s">
        <v>3610</v>
      </c>
      <c r="B1023" s="12" t="s">
        <v>5865</v>
      </c>
      <c r="C1023" s="9" t="s">
        <v>3612</v>
      </c>
      <c r="D1023" s="9" t="s">
        <v>3611</v>
      </c>
      <c r="E1023" s="12" t="s">
        <v>4629</v>
      </c>
      <c r="F1023" s="12" t="s">
        <v>4632</v>
      </c>
      <c r="G1023" s="13">
        <v>42.5</v>
      </c>
      <c r="H1023" s="16">
        <v>30</v>
      </c>
      <c r="I1023" s="16">
        <v>30</v>
      </c>
      <c r="J1023" s="16">
        <v>30</v>
      </c>
      <c r="K1023" s="16">
        <v>73.932000000000002</v>
      </c>
      <c r="L1023" s="14">
        <v>3</v>
      </c>
      <c r="M1023" s="14">
        <v>2</v>
      </c>
      <c r="N1023" s="14">
        <v>3</v>
      </c>
      <c r="O1023" s="15">
        <v>7.7583518028259304</v>
      </c>
      <c r="P1023" s="15">
        <v>7.6679944992065403</v>
      </c>
      <c r="Q1023" s="15">
        <v>7.6336297988891602</v>
      </c>
      <c r="R1023" s="15"/>
      <c r="S1023" s="15">
        <v>5.4864730834960902</v>
      </c>
      <c r="T1023" s="15">
        <v>5.0079607963562003</v>
      </c>
      <c r="U1023" s="15">
        <v>4.5176315307617196</v>
      </c>
      <c r="V1023" s="15">
        <v>3.8205232620239298</v>
      </c>
      <c r="W1023" s="15">
        <v>4.2366127967834499</v>
      </c>
    </row>
    <row r="1024" spans="1:23" x14ac:dyDescent="0.25">
      <c r="A1024" s="9" t="s">
        <v>4483</v>
      </c>
      <c r="B1024" s="12" t="s">
        <v>6164</v>
      </c>
      <c r="C1024" s="9" t="s">
        <v>4485</v>
      </c>
      <c r="D1024" s="9" t="s">
        <v>4484</v>
      </c>
      <c r="E1024" s="12" t="s">
        <v>4633</v>
      </c>
      <c r="F1024" s="12" t="s">
        <v>4632</v>
      </c>
      <c r="G1024" s="13">
        <v>49.2</v>
      </c>
      <c r="H1024" s="16">
        <v>19</v>
      </c>
      <c r="I1024" s="16">
        <v>19</v>
      </c>
      <c r="J1024" s="16">
        <v>19</v>
      </c>
      <c r="K1024" s="16">
        <v>47.947000000000003</v>
      </c>
      <c r="L1024" s="14">
        <v>3</v>
      </c>
      <c r="M1024" s="14">
        <v>1</v>
      </c>
      <c r="N1024" s="14">
        <v>3</v>
      </c>
      <c r="O1024" s="15">
        <v>7.4678449630737296</v>
      </c>
      <c r="P1024" s="15">
        <v>7.3528575897216797</v>
      </c>
      <c r="Q1024" s="15">
        <v>7.3239116668701199</v>
      </c>
      <c r="R1024" s="15">
        <v>4.7267923355102504</v>
      </c>
      <c r="S1024" s="15"/>
      <c r="T1024" s="15"/>
      <c r="U1024" s="15">
        <v>4.5958156585693404</v>
      </c>
      <c r="V1024" s="15">
        <v>3.3469979763031001</v>
      </c>
      <c r="W1024" s="15">
        <v>3.9276320934295699</v>
      </c>
    </row>
    <row r="1025" spans="1:23" x14ac:dyDescent="0.25">
      <c r="A1025" s="9" t="s">
        <v>821</v>
      </c>
      <c r="B1025" s="12" t="s">
        <v>4918</v>
      </c>
      <c r="C1025" s="9" t="s">
        <v>21</v>
      </c>
      <c r="D1025" s="9" t="s">
        <v>822</v>
      </c>
      <c r="E1025" s="12" t="s">
        <v>4629</v>
      </c>
      <c r="F1025" s="12" t="s">
        <v>4630</v>
      </c>
      <c r="G1025" s="13">
        <v>35.9</v>
      </c>
      <c r="H1025" s="16">
        <v>19</v>
      </c>
      <c r="I1025" s="16">
        <v>19</v>
      </c>
      <c r="J1025" s="16">
        <v>19</v>
      </c>
      <c r="K1025" s="16">
        <v>56.012</v>
      </c>
      <c r="L1025" s="14">
        <v>3</v>
      </c>
      <c r="M1025" s="14">
        <v>3</v>
      </c>
      <c r="N1025" s="14">
        <v>3</v>
      </c>
      <c r="O1025" s="15">
        <v>7.7868366241455096</v>
      </c>
      <c r="P1025" s="15">
        <v>7.6969242095947301</v>
      </c>
      <c r="Q1025" s="15">
        <v>7.6883840560913104</v>
      </c>
      <c r="R1025" s="15">
        <v>6.3006825447082502</v>
      </c>
      <c r="S1025" s="15">
        <v>6.6023640632629403</v>
      </c>
      <c r="T1025" s="15">
        <v>6.5439686775207502</v>
      </c>
      <c r="U1025" s="15">
        <v>4.2371416091918901</v>
      </c>
      <c r="V1025" s="15">
        <v>4.06133937835693</v>
      </c>
      <c r="W1025" s="15">
        <v>4.19545698165894</v>
      </c>
    </row>
    <row r="1026" spans="1:23" x14ac:dyDescent="0.25">
      <c r="A1026" s="9" t="s">
        <v>3401</v>
      </c>
      <c r="B1026" s="12" t="s">
        <v>5794</v>
      </c>
      <c r="C1026" s="9" t="s">
        <v>21</v>
      </c>
      <c r="D1026" s="9" t="s">
        <v>3402</v>
      </c>
      <c r="E1026" s="12" t="s">
        <v>4629</v>
      </c>
      <c r="F1026" s="12" t="s">
        <v>4632</v>
      </c>
      <c r="G1026" s="13">
        <v>33.4</v>
      </c>
      <c r="H1026" s="16">
        <v>14</v>
      </c>
      <c r="I1026" s="16">
        <v>14</v>
      </c>
      <c r="J1026" s="16">
        <v>14</v>
      </c>
      <c r="K1026" s="16">
        <v>54.043999999999997</v>
      </c>
      <c r="L1026" s="14">
        <v>3</v>
      </c>
      <c r="M1026" s="14">
        <v>3</v>
      </c>
      <c r="N1026" s="14">
        <v>3</v>
      </c>
      <c r="O1026" s="15">
        <v>7.8221745491027797</v>
      </c>
      <c r="P1026" s="15">
        <v>7.7440347671508798</v>
      </c>
      <c r="Q1026" s="15">
        <v>7.7277932167053196</v>
      </c>
      <c r="R1026" s="15">
        <v>6.6293787956237802</v>
      </c>
      <c r="S1026" s="15">
        <v>6.5800347328186</v>
      </c>
      <c r="T1026" s="15">
        <v>6.5682721138000497</v>
      </c>
      <c r="U1026" s="15">
        <v>4.7386536598205602</v>
      </c>
      <c r="V1026" s="15">
        <v>3.1127390861511199</v>
      </c>
      <c r="W1026" s="15">
        <v>4.7577605247497603</v>
      </c>
    </row>
    <row r="1027" spans="1:23" x14ac:dyDescent="0.25">
      <c r="A1027" s="9" t="s">
        <v>2568</v>
      </c>
      <c r="B1027" s="12" t="s">
        <v>5508</v>
      </c>
      <c r="C1027" s="9" t="s">
        <v>21</v>
      </c>
      <c r="D1027" s="9" t="s">
        <v>2569</v>
      </c>
      <c r="E1027" s="12" t="s">
        <v>4629</v>
      </c>
      <c r="F1027" s="12" t="s">
        <v>4630</v>
      </c>
      <c r="G1027" s="13">
        <v>43</v>
      </c>
      <c r="H1027" s="16">
        <v>28</v>
      </c>
      <c r="I1027" s="16">
        <v>28</v>
      </c>
      <c r="J1027" s="16">
        <v>28</v>
      </c>
      <c r="K1027" s="16">
        <v>88.619</v>
      </c>
      <c r="L1027" s="14">
        <v>3</v>
      </c>
      <c r="M1027" s="14">
        <v>3</v>
      </c>
      <c r="N1027" s="14">
        <v>0</v>
      </c>
      <c r="O1027" s="15">
        <v>7.6290321350097701</v>
      </c>
      <c r="P1027" s="15">
        <v>7.5453319549560502</v>
      </c>
      <c r="Q1027" s="15">
        <v>7.5868124961853001</v>
      </c>
      <c r="R1027" s="15">
        <v>5.0213961601257298</v>
      </c>
      <c r="S1027" s="15">
        <v>5.4208960533142099</v>
      </c>
      <c r="T1027" s="15">
        <v>4.9537887573242196</v>
      </c>
      <c r="U1027" s="15"/>
      <c r="V1027" s="15"/>
      <c r="W1027" s="15"/>
    </row>
    <row r="1028" spans="1:23" x14ac:dyDescent="0.25">
      <c r="A1028" s="9" t="s">
        <v>3956</v>
      </c>
      <c r="B1028" s="12" t="s">
        <v>5991</v>
      </c>
      <c r="C1028" s="9" t="s">
        <v>3958</v>
      </c>
      <c r="D1028" s="9" t="s">
        <v>3957</v>
      </c>
      <c r="E1028" s="12" t="s">
        <v>4629</v>
      </c>
      <c r="F1028" s="12" t="s">
        <v>4630</v>
      </c>
      <c r="G1028" s="13">
        <v>11.1</v>
      </c>
      <c r="H1028" s="16">
        <v>6</v>
      </c>
      <c r="I1028" s="16">
        <v>6</v>
      </c>
      <c r="J1028" s="16">
        <v>6</v>
      </c>
      <c r="K1028" s="16">
        <v>95.834999999999994</v>
      </c>
      <c r="L1028" s="14">
        <v>3</v>
      </c>
      <c r="M1028" s="14">
        <v>3</v>
      </c>
      <c r="N1028" s="14">
        <v>1</v>
      </c>
      <c r="O1028" s="15">
        <v>7.9872283935546902</v>
      </c>
      <c r="P1028" s="15">
        <v>7.9895253181457502</v>
      </c>
      <c r="Q1028" s="15">
        <v>8.0217266082763707</v>
      </c>
      <c r="R1028" s="15">
        <v>5.5564470291137704</v>
      </c>
      <c r="S1028" s="15">
        <v>5.5590324401855504</v>
      </c>
      <c r="T1028" s="15">
        <v>5.5310826301574698</v>
      </c>
      <c r="U1028" s="15"/>
      <c r="V1028" s="15"/>
      <c r="W1028" s="15">
        <v>3.6744844913482702</v>
      </c>
    </row>
    <row r="1029" spans="1:23" x14ac:dyDescent="0.25">
      <c r="A1029" s="9" t="s">
        <v>2915</v>
      </c>
      <c r="B1029" s="12" t="s">
        <v>5627</v>
      </c>
      <c r="C1029" s="9" t="s">
        <v>21</v>
      </c>
      <c r="D1029" s="9" t="s">
        <v>2916</v>
      </c>
      <c r="E1029" s="12" t="s">
        <v>4629</v>
      </c>
      <c r="F1029" s="12" t="s">
        <v>4631</v>
      </c>
      <c r="G1029" s="13">
        <v>15</v>
      </c>
      <c r="H1029" s="16">
        <v>10</v>
      </c>
      <c r="I1029" s="16">
        <v>10</v>
      </c>
      <c r="J1029" s="16">
        <v>10</v>
      </c>
      <c r="K1029" s="16">
        <v>83.516000000000005</v>
      </c>
      <c r="L1029" s="14">
        <v>3</v>
      </c>
      <c r="M1029" s="14">
        <v>3</v>
      </c>
      <c r="N1029" s="14">
        <v>1</v>
      </c>
      <c r="O1029" s="15">
        <v>7.42258977890015</v>
      </c>
      <c r="P1029" s="15">
        <v>7.3703093528747603</v>
      </c>
      <c r="Q1029" s="15">
        <v>7.3385958671569798</v>
      </c>
      <c r="R1029" s="15">
        <v>5.2892990112304696</v>
      </c>
      <c r="S1029" s="15">
        <v>5.4056534767150897</v>
      </c>
      <c r="T1029" s="15">
        <v>4.8475170135498002</v>
      </c>
      <c r="U1029" s="15">
        <v>4.0004339218139604</v>
      </c>
      <c r="V1029" s="15"/>
      <c r="W1029" s="15"/>
    </row>
    <row r="1030" spans="1:23" x14ac:dyDescent="0.25">
      <c r="A1030" s="9" t="s">
        <v>788</v>
      </c>
      <c r="B1030" s="12" t="s">
        <v>4907</v>
      </c>
      <c r="C1030" s="9" t="s">
        <v>21</v>
      </c>
      <c r="D1030" s="9" t="s">
        <v>789</v>
      </c>
      <c r="E1030" s="12" t="s">
        <v>4629</v>
      </c>
      <c r="F1030" s="12" t="s">
        <v>4631</v>
      </c>
      <c r="G1030" s="13">
        <v>2.7</v>
      </c>
      <c r="H1030" s="16">
        <v>2</v>
      </c>
      <c r="I1030" s="16">
        <v>2</v>
      </c>
      <c r="J1030" s="16">
        <v>2</v>
      </c>
      <c r="K1030" s="16">
        <v>100.64</v>
      </c>
      <c r="L1030" s="14">
        <v>3</v>
      </c>
      <c r="M1030" s="14">
        <v>3</v>
      </c>
      <c r="N1030" s="14">
        <v>1</v>
      </c>
      <c r="O1030" s="15">
        <v>7.35195064544678</v>
      </c>
      <c r="P1030" s="15">
        <v>7.1882815361022896</v>
      </c>
      <c r="Q1030" s="15">
        <v>7.1908078193664604</v>
      </c>
      <c r="R1030" s="15">
        <v>5.5149064064025897</v>
      </c>
      <c r="S1030" s="15">
        <v>5.1951246261596697</v>
      </c>
      <c r="T1030" s="15">
        <v>5.2360076904296902</v>
      </c>
      <c r="U1030" s="15">
        <v>4.2087907791137704</v>
      </c>
      <c r="V1030" s="15"/>
      <c r="W1030" s="15"/>
    </row>
    <row r="1031" spans="1:23" x14ac:dyDescent="0.25">
      <c r="A1031" s="9" t="s">
        <v>3303</v>
      </c>
      <c r="B1031" s="12" t="s">
        <v>4832</v>
      </c>
      <c r="C1031" s="9" t="s">
        <v>21</v>
      </c>
      <c r="D1031" s="9" t="s">
        <v>3304</v>
      </c>
      <c r="E1031" s="12" t="s">
        <v>4629</v>
      </c>
      <c r="F1031" s="12" t="s">
        <v>4631</v>
      </c>
      <c r="G1031" s="13">
        <v>6.2</v>
      </c>
      <c r="H1031" s="16">
        <v>2</v>
      </c>
      <c r="I1031" s="16">
        <v>2</v>
      </c>
      <c r="J1031" s="16">
        <v>2</v>
      </c>
      <c r="K1031" s="16">
        <v>33.405999999999999</v>
      </c>
      <c r="L1031" s="14">
        <v>3</v>
      </c>
      <c r="M1031" s="14">
        <v>3</v>
      </c>
      <c r="N1031" s="14">
        <v>0</v>
      </c>
      <c r="O1031" s="15">
        <v>7.9157795906066903</v>
      </c>
      <c r="P1031" s="15">
        <v>7.7247753143310502</v>
      </c>
      <c r="Q1031" s="15">
        <v>7.7183852195739702</v>
      </c>
      <c r="R1031" s="15">
        <v>5.6754941940307599</v>
      </c>
      <c r="S1031" s="15">
        <v>5.6667518615722701</v>
      </c>
      <c r="T1031" s="15">
        <v>5.8673024177551296</v>
      </c>
      <c r="U1031" s="15"/>
      <c r="V1031" s="15"/>
      <c r="W1031" s="15"/>
    </row>
    <row r="1032" spans="1:23" x14ac:dyDescent="0.25">
      <c r="A1032" s="9" t="s">
        <v>1261</v>
      </c>
      <c r="B1032" s="12" t="s">
        <v>5063</v>
      </c>
      <c r="C1032" s="9" t="s">
        <v>1263</v>
      </c>
      <c r="D1032" s="9" t="s">
        <v>1262</v>
      </c>
      <c r="E1032" s="12" t="s">
        <v>4629</v>
      </c>
      <c r="F1032" s="12" t="s">
        <v>4632</v>
      </c>
      <c r="G1032" s="13">
        <v>14.3</v>
      </c>
      <c r="H1032" s="16">
        <v>5</v>
      </c>
      <c r="I1032" s="16">
        <v>5</v>
      </c>
      <c r="J1032" s="16">
        <v>5</v>
      </c>
      <c r="K1032" s="16">
        <v>53.027999999999999</v>
      </c>
      <c r="L1032" s="14">
        <v>3</v>
      </c>
      <c r="M1032" s="14">
        <v>3</v>
      </c>
      <c r="N1032" s="14">
        <v>0</v>
      </c>
      <c r="O1032" s="15">
        <v>5.8139276504516602</v>
      </c>
      <c r="P1032" s="15">
        <v>6.13004398345947</v>
      </c>
      <c r="Q1032" s="15">
        <v>6.1868996620178196</v>
      </c>
      <c r="R1032" s="15">
        <v>4.8858075141906703</v>
      </c>
      <c r="S1032" s="15">
        <v>4.5078558921814</v>
      </c>
      <c r="T1032" s="15">
        <v>4.73399114608765</v>
      </c>
      <c r="U1032" s="15"/>
      <c r="V1032" s="15"/>
      <c r="W1032" s="15"/>
    </row>
    <row r="1033" spans="1:23" x14ac:dyDescent="0.25">
      <c r="A1033" s="9" t="s">
        <v>949</v>
      </c>
      <c r="B1033" s="12" t="s">
        <v>4962</v>
      </c>
      <c r="C1033" s="9" t="s">
        <v>951</v>
      </c>
      <c r="D1033" s="9" t="s">
        <v>950</v>
      </c>
      <c r="E1033" s="12" t="s">
        <v>4629</v>
      </c>
      <c r="F1033" s="12" t="s">
        <v>4630</v>
      </c>
      <c r="G1033" s="13">
        <v>5.5</v>
      </c>
      <c r="H1033" s="16">
        <v>3</v>
      </c>
      <c r="I1033" s="16">
        <v>3</v>
      </c>
      <c r="J1033" s="16">
        <v>3</v>
      </c>
      <c r="K1033" s="16">
        <v>67.744</v>
      </c>
      <c r="L1033" s="14">
        <v>3</v>
      </c>
      <c r="M1033" s="14">
        <v>3</v>
      </c>
      <c r="N1033" s="14">
        <v>1</v>
      </c>
      <c r="O1033" s="15">
        <v>6.88529348373413</v>
      </c>
      <c r="P1033" s="15">
        <v>6.6946053504943803</v>
      </c>
      <c r="Q1033" s="15">
        <v>6.7537746429443404</v>
      </c>
      <c r="R1033" s="15">
        <v>5.65069580078125</v>
      </c>
      <c r="S1033" s="15">
        <v>5.0256333351135298</v>
      </c>
      <c r="T1033" s="15">
        <v>5.5767788887023899</v>
      </c>
      <c r="U1033" s="15">
        <v>3.7567882537841801</v>
      </c>
      <c r="V1033" s="15"/>
      <c r="W1033" s="15"/>
    </row>
    <row r="1034" spans="1:23" x14ac:dyDescent="0.25">
      <c r="A1034" s="9" t="s">
        <v>2326</v>
      </c>
      <c r="B1034" s="12" t="s">
        <v>5431</v>
      </c>
      <c r="C1034" s="9" t="s">
        <v>1651</v>
      </c>
      <c r="D1034" s="9" t="s">
        <v>2327</v>
      </c>
      <c r="E1034" s="12" t="s">
        <v>4629</v>
      </c>
      <c r="F1034" s="12" t="s">
        <v>4630</v>
      </c>
      <c r="G1034" s="13">
        <v>6.4</v>
      </c>
      <c r="H1034" s="16">
        <v>4</v>
      </c>
      <c r="I1034" s="16">
        <v>4</v>
      </c>
      <c r="J1034" s="16">
        <v>4</v>
      </c>
      <c r="K1034" s="16">
        <v>113.71</v>
      </c>
      <c r="L1034" s="14">
        <v>3</v>
      </c>
      <c r="M1034" s="14">
        <v>2</v>
      </c>
      <c r="N1034" s="14">
        <v>1</v>
      </c>
      <c r="O1034" s="15">
        <v>5.8706789016723597</v>
      </c>
      <c r="P1034" s="15">
        <v>5.5220527648925799</v>
      </c>
      <c r="Q1034" s="15">
        <v>5.4998521804809597</v>
      </c>
      <c r="R1034" s="15"/>
      <c r="S1034" s="15">
        <v>4.3666658401489302</v>
      </c>
      <c r="T1034" s="15">
        <v>4.6891579627990696</v>
      </c>
      <c r="U1034" s="15">
        <v>4.2941575050354004</v>
      </c>
      <c r="V1034" s="15"/>
      <c r="W1034" s="15"/>
    </row>
    <row r="1035" spans="1:23" x14ac:dyDescent="0.25">
      <c r="A1035" s="9" t="s">
        <v>1410</v>
      </c>
      <c r="B1035" s="12" t="s">
        <v>5114</v>
      </c>
      <c r="C1035" s="9" t="s">
        <v>1075</v>
      </c>
      <c r="D1035" s="9" t="s">
        <v>1411</v>
      </c>
      <c r="E1035" s="12" t="s">
        <v>4629</v>
      </c>
      <c r="F1035" s="12" t="s">
        <v>4630</v>
      </c>
      <c r="G1035" s="13">
        <v>22.7</v>
      </c>
      <c r="H1035" s="16">
        <v>6</v>
      </c>
      <c r="I1035" s="16">
        <v>6</v>
      </c>
      <c r="J1035" s="16">
        <v>6</v>
      </c>
      <c r="K1035" s="16">
        <v>43.768000000000001</v>
      </c>
      <c r="L1035" s="14">
        <v>3</v>
      </c>
      <c r="M1035" s="14">
        <v>3</v>
      </c>
      <c r="N1035" s="14">
        <v>0</v>
      </c>
      <c r="O1035" s="15">
        <v>6.6236834526062003</v>
      </c>
      <c r="P1035" s="15">
        <v>6.5547070503234899</v>
      </c>
      <c r="Q1035" s="15">
        <v>6.53910112380981</v>
      </c>
      <c r="R1035" s="15">
        <v>5.4039950370788601</v>
      </c>
      <c r="S1035" s="15">
        <v>5.5940055847168004</v>
      </c>
      <c r="T1035" s="15">
        <v>5.0702595710754403</v>
      </c>
      <c r="U1035" s="15"/>
      <c r="V1035" s="15"/>
      <c r="W1035" s="15"/>
    </row>
    <row r="1036" spans="1:23" x14ac:dyDescent="0.25">
      <c r="A1036" s="9" t="s">
        <v>2234</v>
      </c>
      <c r="B1036" s="12" t="s">
        <v>5398</v>
      </c>
      <c r="C1036" s="9" t="s">
        <v>2236</v>
      </c>
      <c r="D1036" s="9" t="s">
        <v>2235</v>
      </c>
      <c r="E1036" s="12" t="s">
        <v>4629</v>
      </c>
      <c r="F1036" s="12" t="s">
        <v>4630</v>
      </c>
      <c r="G1036" s="13">
        <v>17</v>
      </c>
      <c r="H1036" s="16">
        <v>4</v>
      </c>
      <c r="I1036" s="16">
        <v>4</v>
      </c>
      <c r="J1036" s="16">
        <v>4</v>
      </c>
      <c r="K1036" s="16">
        <v>29.788</v>
      </c>
      <c r="L1036" s="14">
        <v>3</v>
      </c>
      <c r="M1036" s="14">
        <v>3</v>
      </c>
      <c r="N1036" s="14">
        <v>0</v>
      </c>
      <c r="O1036" s="15">
        <v>6.3861422538757298</v>
      </c>
      <c r="P1036" s="15">
        <v>6.2660903930664098</v>
      </c>
      <c r="Q1036" s="15">
        <v>6.3340516090393102</v>
      </c>
      <c r="R1036" s="15">
        <v>5.0514998435974103</v>
      </c>
      <c r="S1036" s="15">
        <v>5.1518292427062997</v>
      </c>
      <c r="T1036" s="15">
        <v>5.3109054565429696</v>
      </c>
      <c r="U1036" s="15"/>
      <c r="V1036" s="15"/>
      <c r="W1036" s="15"/>
    </row>
    <row r="1037" spans="1:23" x14ac:dyDescent="0.25">
      <c r="A1037" s="9" t="s">
        <v>2667</v>
      </c>
      <c r="B1037" s="12" t="s">
        <v>5544</v>
      </c>
      <c r="C1037" s="9" t="s">
        <v>2669</v>
      </c>
      <c r="D1037" s="9" t="s">
        <v>2668</v>
      </c>
      <c r="E1037" s="12" t="s">
        <v>4629</v>
      </c>
      <c r="F1037" s="12" t="s">
        <v>4630</v>
      </c>
      <c r="G1037" s="13">
        <v>4</v>
      </c>
      <c r="H1037" s="16">
        <v>5</v>
      </c>
      <c r="I1037" s="16">
        <v>5</v>
      </c>
      <c r="J1037" s="16">
        <v>5</v>
      </c>
      <c r="K1037" s="16">
        <v>152.18</v>
      </c>
      <c r="L1037" s="14">
        <v>3</v>
      </c>
      <c r="M1037" s="14">
        <v>2</v>
      </c>
      <c r="N1037" s="14">
        <v>0</v>
      </c>
      <c r="O1037" s="15">
        <v>5.7143130302429199</v>
      </c>
      <c r="P1037" s="15">
        <v>5.4164242744445801</v>
      </c>
      <c r="Q1037" s="15">
        <v>5.3346748352050799</v>
      </c>
      <c r="R1037" s="15"/>
      <c r="S1037" s="15">
        <v>4.6211347579956099</v>
      </c>
      <c r="T1037" s="15">
        <v>4.3712339401245099</v>
      </c>
      <c r="U1037" s="15"/>
      <c r="V1037" s="15"/>
      <c r="W1037" s="15"/>
    </row>
    <row r="1038" spans="1:23" x14ac:dyDescent="0.25">
      <c r="A1038" s="9" t="s">
        <v>2386</v>
      </c>
      <c r="B1038" s="12" t="s">
        <v>5447</v>
      </c>
      <c r="C1038" s="9" t="s">
        <v>2388</v>
      </c>
      <c r="D1038" s="9" t="s">
        <v>2387</v>
      </c>
      <c r="E1038" s="12" t="s">
        <v>4629</v>
      </c>
      <c r="F1038" s="12" t="s">
        <v>4630</v>
      </c>
      <c r="G1038" s="13">
        <v>12.4</v>
      </c>
      <c r="H1038" s="16">
        <v>4</v>
      </c>
      <c r="I1038" s="16">
        <v>4</v>
      </c>
      <c r="J1038" s="16">
        <v>4</v>
      </c>
      <c r="K1038" s="16">
        <v>55.655000000000001</v>
      </c>
      <c r="L1038" s="14">
        <v>3</v>
      </c>
      <c r="M1038" s="14">
        <v>3</v>
      </c>
      <c r="N1038" s="14">
        <v>1</v>
      </c>
      <c r="O1038" s="15">
        <v>6.39872121810913</v>
      </c>
      <c r="P1038" s="15">
        <v>6.1298508644104004</v>
      </c>
      <c r="Q1038" s="15">
        <v>6.2433357238769496</v>
      </c>
      <c r="R1038" s="15">
        <v>5.2300653457641602</v>
      </c>
      <c r="S1038" s="15">
        <v>5.1244063377380398</v>
      </c>
      <c r="T1038" s="15">
        <v>5.0647950172424299</v>
      </c>
      <c r="U1038" s="15">
        <v>4.5874977111816397</v>
      </c>
      <c r="V1038" s="15"/>
      <c r="W1038" s="15"/>
    </row>
    <row r="1039" spans="1:23" x14ac:dyDescent="0.25">
      <c r="A1039" s="9" t="s">
        <v>2772</v>
      </c>
      <c r="B1039" s="12" t="s">
        <v>5581</v>
      </c>
      <c r="C1039" s="9" t="s">
        <v>21</v>
      </c>
      <c r="D1039" s="9" t="s">
        <v>2773</v>
      </c>
      <c r="E1039" s="12" t="s">
        <v>4629</v>
      </c>
      <c r="F1039" s="12" t="s">
        <v>4630</v>
      </c>
      <c r="G1039" s="13">
        <v>14.1</v>
      </c>
      <c r="H1039" s="16">
        <v>7</v>
      </c>
      <c r="I1039" s="16">
        <v>7</v>
      </c>
      <c r="J1039" s="16">
        <v>7</v>
      </c>
      <c r="K1039" s="16">
        <v>62.982999999999997</v>
      </c>
      <c r="L1039" s="14">
        <v>3</v>
      </c>
      <c r="M1039" s="14">
        <v>3</v>
      </c>
      <c r="N1039" s="14">
        <v>1</v>
      </c>
      <c r="O1039" s="15">
        <v>6.2869277000427202</v>
      </c>
      <c r="P1039" s="15">
        <v>6.3306164741516104</v>
      </c>
      <c r="Q1039" s="15">
        <v>6.32029151916504</v>
      </c>
      <c r="R1039" s="15">
        <v>5.5653753280639604</v>
      </c>
      <c r="S1039" s="15">
        <v>4.6148972511291504</v>
      </c>
      <c r="T1039" s="15">
        <v>5.4282808303832999</v>
      </c>
      <c r="U1039" s="15"/>
      <c r="V1039" s="15"/>
      <c r="W1039" s="15">
        <v>4.01540184020996</v>
      </c>
    </row>
    <row r="1040" spans="1:23" x14ac:dyDescent="0.25">
      <c r="A1040" s="9" t="s">
        <v>4552</v>
      </c>
      <c r="B1040" s="12" t="s">
        <v>6187</v>
      </c>
      <c r="C1040" s="9" t="s">
        <v>4554</v>
      </c>
      <c r="D1040" s="9" t="s">
        <v>4553</v>
      </c>
      <c r="E1040" s="12" t="s">
        <v>4633</v>
      </c>
      <c r="F1040" s="12" t="s">
        <v>4630</v>
      </c>
      <c r="G1040" s="13">
        <v>30.7</v>
      </c>
      <c r="H1040" s="16">
        <v>10</v>
      </c>
      <c r="I1040" s="16">
        <v>3</v>
      </c>
      <c r="J1040" s="16">
        <v>3</v>
      </c>
      <c r="K1040" s="16">
        <v>44.558</v>
      </c>
      <c r="L1040" s="14">
        <v>3</v>
      </c>
      <c r="M1040" s="14">
        <v>2</v>
      </c>
      <c r="N1040" s="14">
        <v>1</v>
      </c>
      <c r="O1040" s="15">
        <v>6.1740598678588903</v>
      </c>
      <c r="P1040" s="15">
        <v>5.8874711990356401</v>
      </c>
      <c r="Q1040" s="15">
        <v>5.8603501319885298</v>
      </c>
      <c r="R1040" s="15">
        <v>4.8170294761657697</v>
      </c>
      <c r="S1040" s="15"/>
      <c r="T1040" s="15">
        <v>5.1456933021545401</v>
      </c>
      <c r="U1040" s="15"/>
      <c r="V1040" s="15"/>
      <c r="W1040" s="15">
        <v>4.4289927482604998</v>
      </c>
    </row>
    <row r="1041" spans="1:23" x14ac:dyDescent="0.25">
      <c r="A1041" s="9" t="s">
        <v>1185</v>
      </c>
      <c r="B1041" s="12" t="s">
        <v>5039</v>
      </c>
      <c r="C1041" s="9" t="s">
        <v>1187</v>
      </c>
      <c r="D1041" s="9" t="s">
        <v>1186</v>
      </c>
      <c r="E1041" s="12" t="s">
        <v>4629</v>
      </c>
      <c r="F1041" s="12" t="s">
        <v>4630</v>
      </c>
      <c r="G1041" s="13">
        <v>35</v>
      </c>
      <c r="H1041" s="16">
        <v>4</v>
      </c>
      <c r="I1041" s="16">
        <v>4</v>
      </c>
      <c r="J1041" s="16">
        <v>4</v>
      </c>
      <c r="K1041" s="16">
        <v>27.486000000000001</v>
      </c>
      <c r="L1041" s="14">
        <v>3</v>
      </c>
      <c r="M1041" s="14">
        <v>2</v>
      </c>
      <c r="N1041" s="14">
        <v>0</v>
      </c>
      <c r="O1041" s="15">
        <v>6.37630319595337</v>
      </c>
      <c r="P1041" s="15">
        <v>6.32132911682129</v>
      </c>
      <c r="Q1041" s="15">
        <v>6.3537626266479501</v>
      </c>
      <c r="R1041" s="15">
        <v>5.2133316993713397</v>
      </c>
      <c r="S1041" s="15"/>
      <c r="T1041" s="15">
        <v>5.4845843315124503</v>
      </c>
      <c r="U1041" s="15"/>
      <c r="V1041" s="15"/>
      <c r="W1041" s="15"/>
    </row>
    <row r="1042" spans="1:23" x14ac:dyDescent="0.25">
      <c r="A1042" s="9" t="s">
        <v>3230</v>
      </c>
      <c r="B1042" s="12" t="s">
        <v>5734</v>
      </c>
      <c r="C1042" s="9" t="s">
        <v>3232</v>
      </c>
      <c r="D1042" s="9" t="s">
        <v>3231</v>
      </c>
      <c r="E1042" s="12" t="s">
        <v>4629</v>
      </c>
      <c r="F1042" s="12" t="s">
        <v>4630</v>
      </c>
      <c r="G1042" s="13">
        <v>3.9</v>
      </c>
      <c r="H1042" s="16">
        <v>3</v>
      </c>
      <c r="I1042" s="16">
        <v>3</v>
      </c>
      <c r="J1042" s="16">
        <v>3</v>
      </c>
      <c r="K1042" s="16">
        <v>87.084999999999994</v>
      </c>
      <c r="L1042" s="14">
        <v>3</v>
      </c>
      <c r="M1042" s="14">
        <v>3</v>
      </c>
      <c r="N1042" s="14">
        <v>0</v>
      </c>
      <c r="O1042" s="15">
        <v>6.5421280860900897</v>
      </c>
      <c r="P1042" s="15">
        <v>6.4570641517639196</v>
      </c>
      <c r="Q1042" s="15">
        <v>5.6116385459899902</v>
      </c>
      <c r="R1042" s="15">
        <v>5.2049875259399396</v>
      </c>
      <c r="S1042" s="15">
        <v>5.3209767341613796</v>
      </c>
      <c r="T1042" s="15">
        <v>5.1580305099487296</v>
      </c>
      <c r="U1042" s="15"/>
      <c r="V1042" s="15"/>
      <c r="W1042" s="15"/>
    </row>
    <row r="1043" spans="1:23" x14ac:dyDescent="0.25">
      <c r="A1043" s="9" t="s">
        <v>1755</v>
      </c>
      <c r="B1043" s="12" t="s">
        <v>5231</v>
      </c>
      <c r="C1043" s="9" t="s">
        <v>21</v>
      </c>
      <c r="D1043" s="9" t="s">
        <v>1756</v>
      </c>
      <c r="E1043" s="12" t="s">
        <v>4629</v>
      </c>
      <c r="F1043" s="12" t="s">
        <v>4630</v>
      </c>
      <c r="G1043" s="13">
        <v>16.7</v>
      </c>
      <c r="H1043" s="16">
        <v>5</v>
      </c>
      <c r="I1043" s="16">
        <v>5</v>
      </c>
      <c r="J1043" s="16">
        <v>5</v>
      </c>
      <c r="K1043" s="16">
        <v>55.561999999999998</v>
      </c>
      <c r="L1043" s="14">
        <v>3</v>
      </c>
      <c r="M1043" s="14">
        <v>2</v>
      </c>
      <c r="N1043" s="14">
        <v>0</v>
      </c>
      <c r="O1043" s="15">
        <v>6.2532896995544398</v>
      </c>
      <c r="P1043" s="15">
        <v>6.1645016670227104</v>
      </c>
      <c r="Q1043" s="15">
        <v>6.2523431777954102</v>
      </c>
      <c r="R1043" s="15"/>
      <c r="S1043" s="15">
        <v>5.4271774291992196</v>
      </c>
      <c r="T1043" s="15">
        <v>5.09149122238159</v>
      </c>
      <c r="U1043" s="15"/>
      <c r="V1043" s="15"/>
      <c r="W1043" s="15"/>
    </row>
    <row r="1044" spans="1:23" x14ac:dyDescent="0.25">
      <c r="A1044" s="9" t="s">
        <v>2948</v>
      </c>
      <c r="B1044" s="12" t="s">
        <v>5639</v>
      </c>
      <c r="C1044" s="9" t="s">
        <v>2950</v>
      </c>
      <c r="D1044" s="9" t="s">
        <v>2949</v>
      </c>
      <c r="E1044" s="12" t="s">
        <v>4629</v>
      </c>
      <c r="F1044" s="12" t="s">
        <v>4632</v>
      </c>
      <c r="G1044" s="13">
        <v>22.2</v>
      </c>
      <c r="H1044" s="16">
        <v>11</v>
      </c>
      <c r="I1044" s="16">
        <v>11</v>
      </c>
      <c r="J1044" s="16">
        <v>11</v>
      </c>
      <c r="K1044" s="16">
        <v>70.956999999999994</v>
      </c>
      <c r="L1044" s="14">
        <v>3</v>
      </c>
      <c r="M1044" s="14">
        <v>3</v>
      </c>
      <c r="N1044" s="14">
        <v>1</v>
      </c>
      <c r="O1044" s="15">
        <v>7.9965510368347203</v>
      </c>
      <c r="P1044" s="15">
        <v>7.9862923622131303</v>
      </c>
      <c r="Q1044" s="15">
        <v>7.9560532569885298</v>
      </c>
      <c r="R1044" s="15">
        <v>7.05861568450928</v>
      </c>
      <c r="S1044" s="15">
        <v>6.5450348854064897</v>
      </c>
      <c r="T1044" s="15">
        <v>6.75095558166504</v>
      </c>
      <c r="U1044" s="15">
        <v>6.8471775054931596</v>
      </c>
      <c r="V1044" s="15"/>
      <c r="W1044" s="15"/>
    </row>
    <row r="1045" spans="1:23" x14ac:dyDescent="0.25">
      <c r="A1045" s="9" t="s">
        <v>2188</v>
      </c>
      <c r="B1045" s="12" t="s">
        <v>5386</v>
      </c>
      <c r="C1045" s="9" t="s">
        <v>2190</v>
      </c>
      <c r="D1045" s="9" t="s">
        <v>2189</v>
      </c>
      <c r="E1045" s="12" t="s">
        <v>4629</v>
      </c>
      <c r="F1045" s="12" t="s">
        <v>4630</v>
      </c>
      <c r="G1045" s="13">
        <v>10.199999999999999</v>
      </c>
      <c r="H1045" s="16">
        <v>3</v>
      </c>
      <c r="I1045" s="16">
        <v>3</v>
      </c>
      <c r="J1045" s="16">
        <v>3</v>
      </c>
      <c r="K1045" s="16">
        <v>56.603999999999999</v>
      </c>
      <c r="L1045" s="14">
        <v>3</v>
      </c>
      <c r="M1045" s="14">
        <v>2</v>
      </c>
      <c r="N1045" s="14">
        <v>0</v>
      </c>
      <c r="O1045" s="15">
        <v>6.2165880203247097</v>
      </c>
      <c r="P1045" s="15">
        <v>6.1012315750122097</v>
      </c>
      <c r="Q1045" s="15">
        <v>5.8965373039245597</v>
      </c>
      <c r="R1045" s="15">
        <v>5.1195197105407697</v>
      </c>
      <c r="S1045" s="15">
        <v>5.2934069633483896</v>
      </c>
      <c r="T1045" s="15"/>
      <c r="U1045" s="15"/>
      <c r="V1045" s="15"/>
      <c r="W1045" s="15"/>
    </row>
    <row r="1046" spans="1:23" x14ac:dyDescent="0.25">
      <c r="A1046" s="9" t="s">
        <v>1752</v>
      </c>
      <c r="B1046" s="12" t="s">
        <v>5230</v>
      </c>
      <c r="C1046" s="9" t="s">
        <v>1754</v>
      </c>
      <c r="D1046" s="9" t="s">
        <v>1753</v>
      </c>
      <c r="E1046" s="12" t="s">
        <v>4629</v>
      </c>
      <c r="F1046" s="12" t="s">
        <v>4630</v>
      </c>
      <c r="G1046" s="13">
        <v>30</v>
      </c>
      <c r="H1046" s="16">
        <v>4</v>
      </c>
      <c r="I1046" s="16">
        <v>4</v>
      </c>
      <c r="J1046" s="16">
        <v>4</v>
      </c>
      <c r="K1046" s="16">
        <v>24.195</v>
      </c>
      <c r="L1046" s="14">
        <v>3</v>
      </c>
      <c r="M1046" s="14">
        <v>3</v>
      </c>
      <c r="N1046" s="14">
        <v>0</v>
      </c>
      <c r="O1046" s="15">
        <v>6.4767012596130398</v>
      </c>
      <c r="P1046" s="15">
        <v>6.5262618064880398</v>
      </c>
      <c r="Q1046" s="15">
        <v>6.4789414405822798</v>
      </c>
      <c r="R1046" s="15">
        <v>5.6596975326538104</v>
      </c>
      <c r="S1046" s="15">
        <v>5.5142021179199201</v>
      </c>
      <c r="T1046" s="15">
        <v>5.5914540290832502</v>
      </c>
      <c r="U1046" s="15"/>
      <c r="V1046" s="15"/>
      <c r="W1046" s="15"/>
    </row>
    <row r="1047" spans="1:23" x14ac:dyDescent="0.25">
      <c r="A1047" s="9" t="s">
        <v>1044</v>
      </c>
      <c r="B1047" s="12" t="s">
        <v>4994</v>
      </c>
      <c r="C1047" s="9" t="s">
        <v>1046</v>
      </c>
      <c r="D1047" s="9" t="s">
        <v>1045</v>
      </c>
      <c r="E1047" s="12" t="s">
        <v>4629</v>
      </c>
      <c r="F1047" s="12" t="s">
        <v>4632</v>
      </c>
      <c r="G1047" s="13">
        <v>14.6</v>
      </c>
      <c r="H1047" s="16">
        <v>4</v>
      </c>
      <c r="I1047" s="16">
        <v>4</v>
      </c>
      <c r="J1047" s="16">
        <v>4</v>
      </c>
      <c r="K1047" s="16">
        <v>47.366</v>
      </c>
      <c r="L1047" s="14">
        <v>3</v>
      </c>
      <c r="M1047" s="14">
        <v>3</v>
      </c>
      <c r="N1047" s="14">
        <v>0</v>
      </c>
      <c r="O1047" s="15">
        <v>5.8869867324829102</v>
      </c>
      <c r="P1047" s="15">
        <v>5.6580400466918901</v>
      </c>
      <c r="Q1047" s="15">
        <v>5.8838429450988796</v>
      </c>
      <c r="R1047" s="15">
        <v>5.0715136528015101</v>
      </c>
      <c r="S1047" s="15">
        <v>5.1899952888488796</v>
      </c>
      <c r="T1047" s="15">
        <v>4.9148664474487296</v>
      </c>
      <c r="U1047" s="15"/>
      <c r="V1047" s="15"/>
      <c r="W1047" s="15"/>
    </row>
    <row r="1048" spans="1:23" x14ac:dyDescent="0.25">
      <c r="A1048" s="9" t="s">
        <v>2968</v>
      </c>
      <c r="B1048" s="12" t="s">
        <v>5646</v>
      </c>
      <c r="C1048" s="9" t="s">
        <v>2970</v>
      </c>
      <c r="D1048" s="9" t="s">
        <v>2969</v>
      </c>
      <c r="E1048" s="12" t="s">
        <v>4629</v>
      </c>
      <c r="F1048" s="12" t="s">
        <v>4631</v>
      </c>
      <c r="G1048" s="13">
        <v>7.8</v>
      </c>
      <c r="H1048" s="16">
        <v>3</v>
      </c>
      <c r="I1048" s="16">
        <v>3</v>
      </c>
      <c r="J1048" s="16">
        <v>3</v>
      </c>
      <c r="K1048" s="16">
        <v>50.662999999999997</v>
      </c>
      <c r="L1048" s="14">
        <v>3</v>
      </c>
      <c r="M1048" s="14">
        <v>2</v>
      </c>
      <c r="N1048" s="14">
        <v>1</v>
      </c>
      <c r="O1048" s="15">
        <v>6.1977767944335902</v>
      </c>
      <c r="P1048" s="15">
        <v>6.0310850143432599</v>
      </c>
      <c r="Q1048" s="15">
        <v>6.0436763763427699</v>
      </c>
      <c r="R1048" s="15">
        <v>4.7913680076599103</v>
      </c>
      <c r="S1048" s="15">
        <v>5.8957648277282697</v>
      </c>
      <c r="T1048" s="15"/>
      <c r="U1048" s="15">
        <v>4.3049640655517596</v>
      </c>
      <c r="V1048" s="15"/>
      <c r="W1048" s="15"/>
    </row>
    <row r="1049" spans="1:23" x14ac:dyDescent="0.25">
      <c r="A1049" s="9" t="s">
        <v>699</v>
      </c>
      <c r="B1049" s="12" t="s">
        <v>4877</v>
      </c>
      <c r="C1049" s="9" t="s">
        <v>21</v>
      </c>
      <c r="D1049" s="9" t="s">
        <v>700</v>
      </c>
      <c r="E1049" s="12" t="s">
        <v>4629</v>
      </c>
      <c r="F1049" s="12" t="s">
        <v>4632</v>
      </c>
      <c r="G1049" s="13">
        <v>1.6</v>
      </c>
      <c r="H1049" s="16">
        <v>5</v>
      </c>
      <c r="I1049" s="16">
        <v>5</v>
      </c>
      <c r="J1049" s="16">
        <v>5</v>
      </c>
      <c r="K1049" s="16">
        <v>401.48</v>
      </c>
      <c r="L1049" s="14">
        <v>3</v>
      </c>
      <c r="M1049" s="14">
        <v>3</v>
      </c>
      <c r="N1049" s="14">
        <v>1</v>
      </c>
      <c r="O1049" s="15">
        <v>6.7608447074890101</v>
      </c>
      <c r="P1049" s="15">
        <v>6.6247358322143599</v>
      </c>
      <c r="Q1049" s="15">
        <v>6.5823702812194798</v>
      </c>
      <c r="R1049" s="15">
        <v>6.0303974151611301</v>
      </c>
      <c r="S1049" s="15">
        <v>5.6205525398254403</v>
      </c>
      <c r="T1049" s="15">
        <v>5.8096470832824698</v>
      </c>
      <c r="U1049" s="15">
        <v>4.0793261528015101</v>
      </c>
      <c r="V1049" s="15"/>
      <c r="W1049" s="15"/>
    </row>
    <row r="1050" spans="1:23" x14ac:dyDescent="0.25">
      <c r="A1050" s="9" t="s">
        <v>826</v>
      </c>
      <c r="B1050" s="12" t="s">
        <v>4920</v>
      </c>
      <c r="C1050" s="9" t="s">
        <v>828</v>
      </c>
      <c r="D1050" s="9" t="s">
        <v>827</v>
      </c>
      <c r="E1050" s="12" t="s">
        <v>4629</v>
      </c>
      <c r="F1050" s="12" t="s">
        <v>4632</v>
      </c>
      <c r="G1050" s="13">
        <v>13.9</v>
      </c>
      <c r="H1050" s="16">
        <v>8</v>
      </c>
      <c r="I1050" s="16">
        <v>8</v>
      </c>
      <c r="J1050" s="16">
        <v>8</v>
      </c>
      <c r="K1050" s="16">
        <v>82.293999999999997</v>
      </c>
      <c r="L1050" s="14">
        <v>3</v>
      </c>
      <c r="M1050" s="14">
        <v>3</v>
      </c>
      <c r="N1050" s="14">
        <v>1</v>
      </c>
      <c r="O1050" s="15">
        <v>6.4030690193176296</v>
      </c>
      <c r="P1050" s="15">
        <v>6.3349161148071298</v>
      </c>
      <c r="Q1050" s="15">
        <v>6.2064752578735396</v>
      </c>
      <c r="R1050" s="15">
        <v>5.6362371444702104</v>
      </c>
      <c r="S1050" s="15">
        <v>5.4539904594421396</v>
      </c>
      <c r="T1050" s="15">
        <v>5.4996318817138699</v>
      </c>
      <c r="U1050" s="15">
        <v>4.70977878570557</v>
      </c>
      <c r="V1050" s="15"/>
      <c r="W1050" s="15"/>
    </row>
    <row r="1051" spans="1:23" x14ac:dyDescent="0.25">
      <c r="A1051" s="9" t="s">
        <v>1978</v>
      </c>
      <c r="B1051" s="12" t="s">
        <v>5307</v>
      </c>
      <c r="C1051" s="9" t="s">
        <v>21</v>
      </c>
      <c r="D1051" s="9" t="s">
        <v>1979</v>
      </c>
      <c r="E1051" s="12" t="s">
        <v>4629</v>
      </c>
      <c r="F1051" s="12" t="s">
        <v>4631</v>
      </c>
      <c r="G1051" s="13">
        <v>57</v>
      </c>
      <c r="H1051" s="16">
        <v>4</v>
      </c>
      <c r="I1051" s="16">
        <v>4</v>
      </c>
      <c r="J1051" s="16">
        <v>4</v>
      </c>
      <c r="K1051" s="16">
        <v>14.96</v>
      </c>
      <c r="L1051" s="14">
        <v>3</v>
      </c>
      <c r="M1051" s="14">
        <v>3</v>
      </c>
      <c r="N1051" s="14">
        <v>0</v>
      </c>
      <c r="O1051" s="15">
        <v>7.2732791900634801</v>
      </c>
      <c r="P1051" s="15">
        <v>7.0337052345275897</v>
      </c>
      <c r="Q1051" s="15">
        <v>7.02596092224121</v>
      </c>
      <c r="R1051" s="15">
        <v>6.0216441154479998</v>
      </c>
      <c r="S1051" s="15">
        <v>6.5746216773986799</v>
      </c>
      <c r="T1051" s="15">
        <v>6.0859322547912598</v>
      </c>
      <c r="U1051" s="15"/>
      <c r="V1051" s="15"/>
      <c r="W1051" s="15"/>
    </row>
    <row r="1052" spans="1:23" x14ac:dyDescent="0.25">
      <c r="A1052" s="9" t="s">
        <v>2458</v>
      </c>
      <c r="B1052" s="12" t="s">
        <v>5471</v>
      </c>
      <c r="C1052" s="9" t="s">
        <v>2460</v>
      </c>
      <c r="D1052" s="9" t="s">
        <v>2459</v>
      </c>
      <c r="E1052" s="12" t="s">
        <v>4629</v>
      </c>
      <c r="F1052" s="12" t="s">
        <v>4634</v>
      </c>
      <c r="G1052" s="13">
        <v>46.1</v>
      </c>
      <c r="H1052" s="16">
        <v>7</v>
      </c>
      <c r="I1052" s="16">
        <v>7</v>
      </c>
      <c r="J1052" s="16">
        <v>7</v>
      </c>
      <c r="K1052" s="16">
        <v>23.393999999999998</v>
      </c>
      <c r="L1052" s="14">
        <v>3</v>
      </c>
      <c r="M1052" s="14">
        <v>3</v>
      </c>
      <c r="N1052" s="14">
        <v>1</v>
      </c>
      <c r="O1052" s="15">
        <v>6.7984919548034703</v>
      </c>
      <c r="P1052" s="15">
        <v>6.6153502464294398</v>
      </c>
      <c r="Q1052" s="15">
        <v>6.6362071037292498</v>
      </c>
      <c r="R1052" s="15">
        <v>5.9179201126098597</v>
      </c>
      <c r="S1052" s="15">
        <v>6.1388392448425302</v>
      </c>
      <c r="T1052" s="15">
        <v>5.5576276779174796</v>
      </c>
      <c r="U1052" s="15">
        <v>4.6804533004760698</v>
      </c>
      <c r="V1052" s="15"/>
      <c r="W1052" s="15"/>
    </row>
    <row r="1053" spans="1:23" x14ac:dyDescent="0.25">
      <c r="A1053" s="9" t="s">
        <v>862</v>
      </c>
      <c r="B1053" s="12" t="s">
        <v>4933</v>
      </c>
      <c r="C1053" s="9" t="s">
        <v>21</v>
      </c>
      <c r="D1053" s="9"/>
      <c r="E1053" s="12" t="s">
        <v>4629</v>
      </c>
      <c r="F1053" s="12" t="s">
        <v>4631</v>
      </c>
      <c r="G1053" s="13">
        <v>17.2</v>
      </c>
      <c r="H1053" s="16">
        <v>2</v>
      </c>
      <c r="I1053" s="16">
        <v>2</v>
      </c>
      <c r="J1053" s="16">
        <v>1</v>
      </c>
      <c r="K1053" s="16">
        <v>15.19</v>
      </c>
      <c r="L1053" s="14">
        <v>3</v>
      </c>
      <c r="M1053" s="14">
        <v>3</v>
      </c>
      <c r="N1053" s="14">
        <v>1</v>
      </c>
      <c r="O1053" s="15">
        <v>8.1109933853149396</v>
      </c>
      <c r="P1053" s="15">
        <v>8.0023384094238299</v>
      </c>
      <c r="Q1053" s="15">
        <v>7.9934582710266104</v>
      </c>
      <c r="R1053" s="15">
        <v>7.3074102401733398</v>
      </c>
      <c r="S1053" s="15">
        <v>6.8603200912475604</v>
      </c>
      <c r="T1053" s="15">
        <v>7.1056466102600098</v>
      </c>
      <c r="U1053" s="15"/>
      <c r="V1053" s="15">
        <v>3.98013067245483</v>
      </c>
      <c r="W1053" s="15"/>
    </row>
    <row r="1054" spans="1:23" x14ac:dyDescent="0.25">
      <c r="A1054" s="9" t="s">
        <v>1387</v>
      </c>
      <c r="B1054" s="12" t="s">
        <v>5106</v>
      </c>
      <c r="C1054" s="9" t="s">
        <v>1166</v>
      </c>
      <c r="D1054" s="9" t="s">
        <v>1388</v>
      </c>
      <c r="E1054" s="12" t="s">
        <v>4629</v>
      </c>
      <c r="F1054" s="12" t="s">
        <v>4630</v>
      </c>
      <c r="G1054" s="13">
        <v>17</v>
      </c>
      <c r="H1054" s="16">
        <v>2</v>
      </c>
      <c r="I1054" s="16">
        <v>2</v>
      </c>
      <c r="J1054" s="16">
        <v>2</v>
      </c>
      <c r="K1054" s="16">
        <v>10.606999999999999</v>
      </c>
      <c r="L1054" s="14">
        <v>3</v>
      </c>
      <c r="M1054" s="14">
        <v>3</v>
      </c>
      <c r="N1054" s="14">
        <v>0</v>
      </c>
      <c r="O1054" s="15">
        <v>6.6981964111328098</v>
      </c>
      <c r="P1054" s="15">
        <v>6.6518883705139196</v>
      </c>
      <c r="Q1054" s="15">
        <v>6.6833081245422399</v>
      </c>
      <c r="R1054" s="15">
        <v>5.8972091674804696</v>
      </c>
      <c r="S1054" s="15">
        <v>5.81138038635254</v>
      </c>
      <c r="T1054" s="15">
        <v>6.0250601768493697</v>
      </c>
      <c r="U1054" s="15"/>
      <c r="V1054" s="15"/>
      <c r="W1054" s="15"/>
    </row>
    <row r="1055" spans="1:23" x14ac:dyDescent="0.25">
      <c r="A1055" s="9" t="s">
        <v>2024</v>
      </c>
      <c r="B1055" s="12" t="s">
        <v>5325</v>
      </c>
      <c r="C1055" s="9" t="s">
        <v>21</v>
      </c>
      <c r="D1055" s="9" t="s">
        <v>2025</v>
      </c>
      <c r="E1055" s="12" t="s">
        <v>4629</v>
      </c>
      <c r="F1055" s="12" t="s">
        <v>4630</v>
      </c>
      <c r="G1055" s="13">
        <v>20.100000000000001</v>
      </c>
      <c r="H1055" s="16">
        <v>3</v>
      </c>
      <c r="I1055" s="16">
        <v>3</v>
      </c>
      <c r="J1055" s="16">
        <v>3</v>
      </c>
      <c r="K1055" s="16">
        <v>16.856000000000002</v>
      </c>
      <c r="L1055" s="14">
        <v>3</v>
      </c>
      <c r="M1055" s="14">
        <v>3</v>
      </c>
      <c r="N1055" s="14">
        <v>0</v>
      </c>
      <c r="O1055" s="15">
        <v>7.6548695564270002</v>
      </c>
      <c r="P1055" s="15">
        <v>6.4483814239501998</v>
      </c>
      <c r="Q1055" s="15">
        <v>7.4900569915771502</v>
      </c>
      <c r="R1055" s="15">
        <v>6.2010416984558097</v>
      </c>
      <c r="S1055" s="15">
        <v>6.4520320892334002</v>
      </c>
      <c r="T1055" s="15">
        <v>6.4369416236877397</v>
      </c>
      <c r="U1055" s="15"/>
      <c r="V1055" s="15"/>
      <c r="W1055" s="15"/>
    </row>
    <row r="1056" spans="1:23" x14ac:dyDescent="0.25">
      <c r="A1056" s="9" t="s">
        <v>2876</v>
      </c>
      <c r="B1056" s="12" t="s">
        <v>5615</v>
      </c>
      <c r="C1056" s="9" t="s">
        <v>2878</v>
      </c>
      <c r="D1056" s="9" t="s">
        <v>2877</v>
      </c>
      <c r="E1056" s="12" t="s">
        <v>4629</v>
      </c>
      <c r="F1056" s="12" t="s">
        <v>4631</v>
      </c>
      <c r="G1056" s="13">
        <v>14.4</v>
      </c>
      <c r="H1056" s="16">
        <v>11</v>
      </c>
      <c r="I1056" s="16">
        <v>11</v>
      </c>
      <c r="J1056" s="16">
        <v>11</v>
      </c>
      <c r="K1056" s="16">
        <v>97.677000000000007</v>
      </c>
      <c r="L1056" s="14">
        <v>3</v>
      </c>
      <c r="M1056" s="14">
        <v>3</v>
      </c>
      <c r="N1056" s="14">
        <v>1</v>
      </c>
      <c r="O1056" s="15">
        <v>6.5776872634887704</v>
      </c>
      <c r="P1056" s="15">
        <v>6.0201539993286097</v>
      </c>
      <c r="Q1056" s="15">
        <v>5.9747972488403303</v>
      </c>
      <c r="R1056" s="15">
        <v>5.5989437103271502</v>
      </c>
      <c r="S1056" s="15">
        <v>5.4021754264831499</v>
      </c>
      <c r="T1056" s="15">
        <v>5.5244092941284197</v>
      </c>
      <c r="U1056" s="15">
        <v>4.1359591484069798</v>
      </c>
      <c r="V1056" s="15"/>
      <c r="W1056" s="15"/>
    </row>
    <row r="1057" spans="1:23" x14ac:dyDescent="0.25">
      <c r="A1057" s="9" t="s">
        <v>3618</v>
      </c>
      <c r="B1057" s="12" t="s">
        <v>5868</v>
      </c>
      <c r="C1057" s="9" t="s">
        <v>123</v>
      </c>
      <c r="D1057" s="9"/>
      <c r="E1057" s="12" t="s">
        <v>4629</v>
      </c>
      <c r="F1057" s="12" t="s">
        <v>4630</v>
      </c>
      <c r="G1057" s="13">
        <v>14.8</v>
      </c>
      <c r="H1057" s="16">
        <v>3</v>
      </c>
      <c r="I1057" s="16">
        <v>3</v>
      </c>
      <c r="J1057" s="16">
        <v>3</v>
      </c>
      <c r="K1057" s="16">
        <v>27.584</v>
      </c>
      <c r="L1057" s="14">
        <v>3</v>
      </c>
      <c r="M1057" s="14">
        <v>2</v>
      </c>
      <c r="N1057" s="14">
        <v>0</v>
      </c>
      <c r="O1057" s="15">
        <v>6.18078517913818</v>
      </c>
      <c r="P1057" s="15">
        <v>6.2632336616516104</v>
      </c>
      <c r="Q1057" s="15">
        <v>6.3489274978637704</v>
      </c>
      <c r="R1057" s="15"/>
      <c r="S1057" s="15">
        <v>5.5565919876098597</v>
      </c>
      <c r="T1057" s="15">
        <v>5.5811300277709996</v>
      </c>
      <c r="U1057" s="15"/>
      <c r="V1057" s="15"/>
      <c r="W1057" s="15"/>
    </row>
    <row r="1058" spans="1:23" x14ac:dyDescent="0.25">
      <c r="A1058" s="9" t="s">
        <v>3555</v>
      </c>
      <c r="B1058" s="12" t="s">
        <v>5847</v>
      </c>
      <c r="C1058" s="9" t="s">
        <v>3557</v>
      </c>
      <c r="D1058" s="9" t="s">
        <v>3556</v>
      </c>
      <c r="E1058" s="12" t="s">
        <v>4629</v>
      </c>
      <c r="F1058" s="12" t="s">
        <v>4630</v>
      </c>
      <c r="G1058" s="13">
        <v>14.8</v>
      </c>
      <c r="H1058" s="16">
        <v>4</v>
      </c>
      <c r="I1058" s="16">
        <v>4</v>
      </c>
      <c r="J1058" s="16">
        <v>4</v>
      </c>
      <c r="K1058" s="16">
        <v>42.139000000000003</v>
      </c>
      <c r="L1058" s="14">
        <v>3</v>
      </c>
      <c r="M1058" s="14">
        <v>3</v>
      </c>
      <c r="N1058" s="14">
        <v>0</v>
      </c>
      <c r="O1058" s="15">
        <v>6.2097830772399902</v>
      </c>
      <c r="P1058" s="15">
        <v>6.17201900482178</v>
      </c>
      <c r="Q1058" s="15">
        <v>6.1032905578613299</v>
      </c>
      <c r="R1058" s="15">
        <v>6.04292964935303</v>
      </c>
      <c r="S1058" s="15">
        <v>5.3213911056518599</v>
      </c>
      <c r="T1058" s="15">
        <v>5.1947083473205602</v>
      </c>
      <c r="U1058" s="15"/>
      <c r="V1058" s="15"/>
      <c r="W1058" s="15"/>
    </row>
    <row r="1059" spans="1:23" x14ac:dyDescent="0.25">
      <c r="A1059" s="9" t="s">
        <v>3130</v>
      </c>
      <c r="B1059" s="12" t="s">
        <v>5697</v>
      </c>
      <c r="C1059" s="9" t="s">
        <v>151</v>
      </c>
      <c r="D1059" s="9" t="s">
        <v>3131</v>
      </c>
      <c r="E1059" s="12" t="s">
        <v>4629</v>
      </c>
      <c r="F1059" s="12" t="s">
        <v>4630</v>
      </c>
      <c r="G1059" s="13">
        <v>13.5</v>
      </c>
      <c r="H1059" s="16">
        <v>3</v>
      </c>
      <c r="I1059" s="16">
        <v>3</v>
      </c>
      <c r="J1059" s="16">
        <v>3</v>
      </c>
      <c r="K1059" s="16">
        <v>36.973999999999997</v>
      </c>
      <c r="L1059" s="14">
        <v>3</v>
      </c>
      <c r="M1059" s="14">
        <v>3</v>
      </c>
      <c r="N1059" s="14">
        <v>0</v>
      </c>
      <c r="O1059" s="15">
        <v>5.90071678161621</v>
      </c>
      <c r="P1059" s="15">
        <v>5.8800358772277797</v>
      </c>
      <c r="Q1059" s="15">
        <v>5.7918448448181197</v>
      </c>
      <c r="R1059" s="15">
        <v>5.2533621788024902</v>
      </c>
      <c r="S1059" s="15">
        <v>5.2178258895873997</v>
      </c>
      <c r="T1059" s="15">
        <v>5.31563472747803</v>
      </c>
      <c r="U1059" s="15"/>
      <c r="V1059" s="15"/>
      <c r="W1059" s="15"/>
    </row>
    <row r="1060" spans="1:23" x14ac:dyDescent="0.25">
      <c r="A1060" s="9" t="s">
        <v>1733</v>
      </c>
      <c r="B1060" s="12" t="s">
        <v>5224</v>
      </c>
      <c r="C1060" s="9" t="s">
        <v>1735</v>
      </c>
      <c r="D1060" s="9" t="s">
        <v>1734</v>
      </c>
      <c r="E1060" s="12" t="s">
        <v>4629</v>
      </c>
      <c r="F1060" s="12" t="s">
        <v>4630</v>
      </c>
      <c r="G1060" s="13">
        <v>8.9</v>
      </c>
      <c r="H1060" s="16">
        <v>4</v>
      </c>
      <c r="I1060" s="16">
        <v>4</v>
      </c>
      <c r="J1060" s="16">
        <v>4</v>
      </c>
      <c r="K1060" s="16">
        <v>39.134</v>
      </c>
      <c r="L1060" s="14">
        <v>3</v>
      </c>
      <c r="M1060" s="14">
        <v>3</v>
      </c>
      <c r="N1060" s="14">
        <v>0</v>
      </c>
      <c r="O1060" s="15">
        <v>6.54799604415894</v>
      </c>
      <c r="P1060" s="15">
        <v>6.5247206687927202</v>
      </c>
      <c r="Q1060" s="15">
        <v>6.43904829025269</v>
      </c>
      <c r="R1060" s="15">
        <v>5.5881485939025897</v>
      </c>
      <c r="S1060" s="15">
        <v>6.0907516479492196</v>
      </c>
      <c r="T1060" s="15">
        <v>5.9166331291198704</v>
      </c>
      <c r="U1060" s="15"/>
      <c r="V1060" s="15"/>
      <c r="W1060" s="15"/>
    </row>
    <row r="1061" spans="1:23" x14ac:dyDescent="0.25">
      <c r="A1061" s="9" t="s">
        <v>1816</v>
      </c>
      <c r="B1061" s="12" t="s">
        <v>5252</v>
      </c>
      <c r="C1061" s="9" t="s">
        <v>21</v>
      </c>
      <c r="D1061" s="9" t="s">
        <v>1817</v>
      </c>
      <c r="E1061" s="12" t="s">
        <v>4629</v>
      </c>
      <c r="F1061" s="12" t="s">
        <v>4630</v>
      </c>
      <c r="G1061" s="13">
        <v>54.7</v>
      </c>
      <c r="H1061" s="16">
        <v>11</v>
      </c>
      <c r="I1061" s="16">
        <v>11</v>
      </c>
      <c r="J1061" s="16">
        <v>11</v>
      </c>
      <c r="K1061" s="16">
        <v>30.853999999999999</v>
      </c>
      <c r="L1061" s="14">
        <v>3</v>
      </c>
      <c r="M1061" s="14">
        <v>3</v>
      </c>
      <c r="N1061" s="14">
        <v>0</v>
      </c>
      <c r="O1061" s="15">
        <v>6.7799930572509801</v>
      </c>
      <c r="P1061" s="15">
        <v>6.6782541275024396</v>
      </c>
      <c r="Q1061" s="15">
        <v>6.6264123916626003</v>
      </c>
      <c r="R1061" s="15">
        <v>6.0101728439331099</v>
      </c>
      <c r="S1061" s="15">
        <v>5.9992175102233896</v>
      </c>
      <c r="T1061" s="15">
        <v>6.2020521163940403</v>
      </c>
      <c r="U1061" s="15"/>
      <c r="V1061" s="15"/>
      <c r="W1061" s="15"/>
    </row>
    <row r="1062" spans="1:23" x14ac:dyDescent="0.25">
      <c r="A1062" s="9" t="s">
        <v>3390</v>
      </c>
      <c r="B1062" s="12" t="s">
        <v>5790</v>
      </c>
      <c r="C1062" s="9" t="s">
        <v>3392</v>
      </c>
      <c r="D1062" s="9" t="s">
        <v>3391</v>
      </c>
      <c r="E1062" s="12" t="s">
        <v>4629</v>
      </c>
      <c r="F1062" s="12" t="s">
        <v>4631</v>
      </c>
      <c r="G1062" s="13">
        <v>9</v>
      </c>
      <c r="H1062" s="16">
        <v>2</v>
      </c>
      <c r="I1062" s="16">
        <v>2</v>
      </c>
      <c r="J1062" s="16">
        <v>2</v>
      </c>
      <c r="K1062" s="16">
        <v>56.145000000000003</v>
      </c>
      <c r="L1062" s="14">
        <v>3</v>
      </c>
      <c r="M1062" s="14">
        <v>2</v>
      </c>
      <c r="N1062" s="14">
        <v>0</v>
      </c>
      <c r="O1062" s="15">
        <v>5.7471399307251003</v>
      </c>
      <c r="P1062" s="15">
        <v>5.26552534103394</v>
      </c>
      <c r="Q1062" s="15">
        <v>5.2570300102233896</v>
      </c>
      <c r="R1062" s="15">
        <v>4.9318289756774902</v>
      </c>
      <c r="S1062" s="15"/>
      <c r="T1062" s="15">
        <v>4.9923062324523899</v>
      </c>
      <c r="U1062" s="15"/>
      <c r="V1062" s="15"/>
      <c r="W1062" s="15"/>
    </row>
    <row r="1063" spans="1:23" x14ac:dyDescent="0.25">
      <c r="A1063" s="9" t="s">
        <v>3814</v>
      </c>
      <c r="B1063" s="12" t="s">
        <v>5943</v>
      </c>
      <c r="C1063" s="9" t="s">
        <v>21</v>
      </c>
      <c r="D1063" s="9" t="s">
        <v>3815</v>
      </c>
      <c r="E1063" s="12" t="s">
        <v>4629</v>
      </c>
      <c r="F1063" s="12" t="s">
        <v>4631</v>
      </c>
      <c r="G1063" s="13">
        <v>8.8000000000000007</v>
      </c>
      <c r="H1063" s="16">
        <v>3</v>
      </c>
      <c r="I1063" s="16">
        <v>3</v>
      </c>
      <c r="J1063" s="16">
        <v>3</v>
      </c>
      <c r="K1063" s="16">
        <v>64.656000000000006</v>
      </c>
      <c r="L1063" s="14">
        <v>3</v>
      </c>
      <c r="M1063" s="14">
        <v>3</v>
      </c>
      <c r="N1063" s="14">
        <v>0</v>
      </c>
      <c r="O1063" s="15">
        <v>6.0987820625305202</v>
      </c>
      <c r="P1063" s="15">
        <v>6.0114011764526403</v>
      </c>
      <c r="Q1063" s="15">
        <v>5.7584953308105504</v>
      </c>
      <c r="R1063" s="15">
        <v>5.6966619491577104</v>
      </c>
      <c r="S1063" s="15">
        <v>5.17504787445068</v>
      </c>
      <c r="T1063" s="15">
        <v>5.4315247535705602</v>
      </c>
      <c r="U1063" s="15"/>
      <c r="V1063" s="15"/>
      <c r="W1063" s="15"/>
    </row>
    <row r="1064" spans="1:23" x14ac:dyDescent="0.25">
      <c r="A1064" s="9" t="s">
        <v>665</v>
      </c>
      <c r="B1064" s="12" t="s">
        <v>4864</v>
      </c>
      <c r="C1064" s="9" t="s">
        <v>21</v>
      </c>
      <c r="D1064" s="9" t="s">
        <v>666</v>
      </c>
      <c r="E1064" s="12" t="s">
        <v>4629</v>
      </c>
      <c r="F1064" s="12" t="s">
        <v>4630</v>
      </c>
      <c r="G1064" s="13">
        <v>3.2</v>
      </c>
      <c r="H1064" s="16">
        <v>1</v>
      </c>
      <c r="I1064" s="16">
        <v>1</v>
      </c>
      <c r="J1064" s="16">
        <v>1</v>
      </c>
      <c r="K1064" s="16">
        <v>29.495000000000001</v>
      </c>
      <c r="L1064" s="14">
        <v>3</v>
      </c>
      <c r="M1064" s="14">
        <v>2</v>
      </c>
      <c r="N1064" s="14">
        <v>0</v>
      </c>
      <c r="O1064" s="15">
        <v>6.17222356796265</v>
      </c>
      <c r="P1064" s="15">
        <v>5.9366693496704102</v>
      </c>
      <c r="Q1064" s="15">
        <v>5.9899835586547896</v>
      </c>
      <c r="R1064" s="15">
        <v>5.6949734687805202</v>
      </c>
      <c r="S1064" s="15">
        <v>5.3241591453552202</v>
      </c>
      <c r="T1064" s="15"/>
      <c r="U1064" s="15"/>
      <c r="V1064" s="15"/>
      <c r="W1064" s="15"/>
    </row>
    <row r="1065" spans="1:23" x14ac:dyDescent="0.25">
      <c r="A1065" s="9" t="s">
        <v>186</v>
      </c>
      <c r="B1065" s="12" t="s">
        <v>4701</v>
      </c>
      <c r="C1065" s="9" t="s">
        <v>21</v>
      </c>
      <c r="D1065" s="9" t="s">
        <v>187</v>
      </c>
      <c r="E1065" s="12" t="s">
        <v>4629</v>
      </c>
      <c r="F1065" s="12" t="s">
        <v>4630</v>
      </c>
      <c r="G1065" s="13">
        <v>32.700000000000003</v>
      </c>
      <c r="H1065" s="16">
        <v>6</v>
      </c>
      <c r="I1065" s="16">
        <v>3</v>
      </c>
      <c r="J1065" s="16">
        <v>3</v>
      </c>
      <c r="K1065" s="16">
        <v>22.872</v>
      </c>
      <c r="L1065" s="14">
        <v>3</v>
      </c>
      <c r="M1065" s="14">
        <v>2</v>
      </c>
      <c r="N1065" s="14">
        <v>0</v>
      </c>
      <c r="O1065" s="15">
        <v>6.3609528541564897</v>
      </c>
      <c r="P1065" s="15">
        <v>6.13586378097534</v>
      </c>
      <c r="Q1065" s="15">
        <v>6.1495270729064897</v>
      </c>
      <c r="R1065" s="15">
        <v>5.67594337463379</v>
      </c>
      <c r="S1065" s="15"/>
      <c r="T1065" s="15">
        <v>5.7852087020873997</v>
      </c>
      <c r="U1065" s="15"/>
      <c r="V1065" s="15"/>
      <c r="W1065" s="15"/>
    </row>
    <row r="1066" spans="1:23" x14ac:dyDescent="0.25">
      <c r="A1066" s="9" t="s">
        <v>433</v>
      </c>
      <c r="B1066" s="12" t="s">
        <v>4784</v>
      </c>
      <c r="C1066" s="9" t="s">
        <v>123</v>
      </c>
      <c r="D1066" s="9" t="s">
        <v>434</v>
      </c>
      <c r="E1066" s="12" t="s">
        <v>4629</v>
      </c>
      <c r="F1066" s="12" t="s">
        <v>4631</v>
      </c>
      <c r="G1066" s="13">
        <v>20.399999999999999</v>
      </c>
      <c r="H1066" s="16">
        <v>5</v>
      </c>
      <c r="I1066" s="16">
        <v>5</v>
      </c>
      <c r="J1066" s="16">
        <v>5</v>
      </c>
      <c r="K1066" s="16">
        <v>35.883000000000003</v>
      </c>
      <c r="L1066" s="14">
        <v>3</v>
      </c>
      <c r="M1066" s="14">
        <v>3</v>
      </c>
      <c r="N1066" s="14">
        <v>0</v>
      </c>
      <c r="O1066" s="15">
        <v>6.8025684356689498</v>
      </c>
      <c r="P1066" s="15">
        <v>6.7796325683593803</v>
      </c>
      <c r="Q1066" s="15">
        <v>6.7763090133667001</v>
      </c>
      <c r="R1066" s="15">
        <v>5.9854397773742702</v>
      </c>
      <c r="S1066" s="15">
        <v>6.37650394439697</v>
      </c>
      <c r="T1066" s="15">
        <v>6.3197302818298304</v>
      </c>
      <c r="U1066" s="15"/>
      <c r="V1066" s="15"/>
      <c r="W1066" s="15"/>
    </row>
    <row r="1067" spans="1:23" x14ac:dyDescent="0.25">
      <c r="A1067" s="9" t="s">
        <v>4358</v>
      </c>
      <c r="B1067" s="12" t="s">
        <v>6124</v>
      </c>
      <c r="C1067" s="9" t="s">
        <v>4360</v>
      </c>
      <c r="D1067" s="9" t="s">
        <v>4359</v>
      </c>
      <c r="E1067" s="12" t="s">
        <v>4633</v>
      </c>
      <c r="F1067" s="12" t="s">
        <v>4634</v>
      </c>
      <c r="G1067" s="13">
        <v>18</v>
      </c>
      <c r="H1067" s="16">
        <v>5</v>
      </c>
      <c r="I1067" s="16">
        <v>5</v>
      </c>
      <c r="J1067" s="16">
        <v>5</v>
      </c>
      <c r="K1067" s="16">
        <v>45.625999999999998</v>
      </c>
      <c r="L1067" s="14">
        <v>3</v>
      </c>
      <c r="M1067" s="14">
        <v>3</v>
      </c>
      <c r="N1067" s="14">
        <v>1</v>
      </c>
      <c r="O1067" s="15">
        <v>6.0541915893554696</v>
      </c>
      <c r="P1067" s="15">
        <v>5.8508973121643102</v>
      </c>
      <c r="Q1067" s="15">
        <v>5.8896603584289604</v>
      </c>
      <c r="R1067" s="15">
        <v>5.43412160873413</v>
      </c>
      <c r="S1067" s="15">
        <v>5.2720274925231898</v>
      </c>
      <c r="T1067" s="15">
        <v>5.7048878669738796</v>
      </c>
      <c r="U1067" s="15"/>
      <c r="V1067" s="15"/>
      <c r="W1067" s="15">
        <v>4.2795758247375497</v>
      </c>
    </row>
    <row r="1068" spans="1:23" x14ac:dyDescent="0.25">
      <c r="A1068" s="9" t="s">
        <v>1910</v>
      </c>
      <c r="B1068" s="12" t="s">
        <v>5284</v>
      </c>
      <c r="C1068" s="9" t="s">
        <v>21</v>
      </c>
      <c r="D1068" s="9" t="s">
        <v>1911</v>
      </c>
      <c r="E1068" s="12" t="s">
        <v>4629</v>
      </c>
      <c r="F1068" s="12" t="s">
        <v>4630</v>
      </c>
      <c r="G1068" s="13">
        <v>20.3</v>
      </c>
      <c r="H1068" s="16">
        <v>6</v>
      </c>
      <c r="I1068" s="16">
        <v>6</v>
      </c>
      <c r="J1068" s="16">
        <v>6</v>
      </c>
      <c r="K1068" s="16">
        <v>48.753</v>
      </c>
      <c r="L1068" s="14">
        <v>2</v>
      </c>
      <c r="M1068" s="14">
        <v>3</v>
      </c>
      <c r="N1068" s="14">
        <v>0</v>
      </c>
      <c r="O1068" s="15"/>
      <c r="P1068" s="15">
        <v>6.8760619163513201</v>
      </c>
      <c r="Q1068" s="15">
        <v>6.82578325271606</v>
      </c>
      <c r="R1068" s="15">
        <v>6.4023990631103498</v>
      </c>
      <c r="S1068" s="15">
        <v>6.1993985176086399</v>
      </c>
      <c r="T1068" s="15">
        <v>6.4664373397827104</v>
      </c>
      <c r="U1068" s="15"/>
      <c r="V1068" s="15"/>
      <c r="W1068" s="15"/>
    </row>
    <row r="1069" spans="1:23" x14ac:dyDescent="0.25">
      <c r="A1069" s="9" t="s">
        <v>2100</v>
      </c>
      <c r="B1069" s="12" t="s">
        <v>5355</v>
      </c>
      <c r="C1069" s="9" t="s">
        <v>2102</v>
      </c>
      <c r="D1069" s="9" t="s">
        <v>2101</v>
      </c>
      <c r="E1069" s="12" t="s">
        <v>4629</v>
      </c>
      <c r="F1069" s="12" t="s">
        <v>4630</v>
      </c>
      <c r="G1069" s="13">
        <v>4.3</v>
      </c>
      <c r="H1069" s="16">
        <v>4</v>
      </c>
      <c r="I1069" s="16">
        <v>4</v>
      </c>
      <c r="J1069" s="16">
        <v>4</v>
      </c>
      <c r="K1069" s="16">
        <v>126.58</v>
      </c>
      <c r="L1069" s="14">
        <v>3</v>
      </c>
      <c r="M1069" s="14">
        <v>3</v>
      </c>
      <c r="N1069" s="14">
        <v>0</v>
      </c>
      <c r="O1069" s="15">
        <v>5.9390349388122603</v>
      </c>
      <c r="P1069" s="15">
        <v>5.8104004859924299</v>
      </c>
      <c r="Q1069" s="15">
        <v>5.9526133537292498</v>
      </c>
      <c r="R1069" s="15">
        <v>5.33731937408447</v>
      </c>
      <c r="S1069" s="15">
        <v>5.5337848663330096</v>
      </c>
      <c r="T1069" s="15">
        <v>5.4962654113769496</v>
      </c>
      <c r="U1069" s="15"/>
      <c r="V1069" s="15"/>
      <c r="W1069" s="15"/>
    </row>
    <row r="1070" spans="1:23" x14ac:dyDescent="0.25">
      <c r="A1070" s="9" t="s">
        <v>1427</v>
      </c>
      <c r="B1070" s="12" t="s">
        <v>5121</v>
      </c>
      <c r="C1070" s="9" t="s">
        <v>21</v>
      </c>
      <c r="D1070" s="9" t="s">
        <v>1428</v>
      </c>
      <c r="E1070" s="12" t="s">
        <v>4629</v>
      </c>
      <c r="F1070" s="12" t="s">
        <v>4630</v>
      </c>
      <c r="G1070" s="13">
        <v>10.7</v>
      </c>
      <c r="H1070" s="16">
        <v>16</v>
      </c>
      <c r="I1070" s="16">
        <v>16</v>
      </c>
      <c r="J1070" s="16">
        <v>16</v>
      </c>
      <c r="K1070" s="16">
        <v>227.81</v>
      </c>
      <c r="L1070" s="14">
        <v>3</v>
      </c>
      <c r="M1070" s="14">
        <v>3</v>
      </c>
      <c r="N1070" s="14">
        <v>1</v>
      </c>
      <c r="O1070" s="15">
        <v>6.0456357002258301</v>
      </c>
      <c r="P1070" s="15">
        <v>5.8018083572387704</v>
      </c>
      <c r="Q1070" s="15">
        <v>5.8060374259948704</v>
      </c>
      <c r="R1070" s="15">
        <v>5.4785666465759304</v>
      </c>
      <c r="S1070" s="15">
        <v>5.3298449516296396</v>
      </c>
      <c r="T1070" s="15">
        <v>5.5341024398803702</v>
      </c>
      <c r="U1070" s="15"/>
      <c r="V1070" s="15"/>
      <c r="W1070" s="15">
        <v>3.9257657527923602</v>
      </c>
    </row>
    <row r="1071" spans="1:23" x14ac:dyDescent="0.25">
      <c r="A1071" s="9" t="s">
        <v>952</v>
      </c>
      <c r="B1071" s="12" t="s">
        <v>4933</v>
      </c>
      <c r="C1071" s="9" t="s">
        <v>953</v>
      </c>
      <c r="D1071" s="9"/>
      <c r="E1071" s="12" t="s">
        <v>4629</v>
      </c>
      <c r="F1071" s="12" t="s">
        <v>4631</v>
      </c>
      <c r="G1071" s="13">
        <v>14.2</v>
      </c>
      <c r="H1071" s="16">
        <v>2</v>
      </c>
      <c r="I1071" s="16">
        <v>1</v>
      </c>
      <c r="J1071" s="16">
        <v>1</v>
      </c>
      <c r="K1071" s="16">
        <v>15.202999999999999</v>
      </c>
      <c r="L1071" s="14">
        <v>3</v>
      </c>
      <c r="M1071" s="14">
        <v>3</v>
      </c>
      <c r="N1071" s="14">
        <v>0</v>
      </c>
      <c r="O1071" s="15">
        <v>7.4418520927429199</v>
      </c>
      <c r="P1071" s="15">
        <v>7.2187981605529803</v>
      </c>
      <c r="Q1071" s="15">
        <v>7.1588449478149396</v>
      </c>
      <c r="R1071" s="15">
        <v>6.7410569190979004</v>
      </c>
      <c r="S1071" s="15">
        <v>6.8340706825256303</v>
      </c>
      <c r="T1071" s="15">
        <v>6.5983748435974103</v>
      </c>
      <c r="U1071" s="15"/>
      <c r="V1071" s="15"/>
      <c r="W1071" s="15"/>
    </row>
    <row r="1072" spans="1:23" x14ac:dyDescent="0.25">
      <c r="A1072" s="9" t="s">
        <v>3992</v>
      </c>
      <c r="B1072" s="12" t="s">
        <v>6004</v>
      </c>
      <c r="C1072" s="9" t="s">
        <v>21</v>
      </c>
      <c r="D1072" s="9" t="s">
        <v>3993</v>
      </c>
      <c r="E1072" s="12" t="s">
        <v>4629</v>
      </c>
      <c r="F1072" s="12" t="s">
        <v>4632</v>
      </c>
      <c r="G1072" s="13">
        <v>2.2000000000000002</v>
      </c>
      <c r="H1072" s="16">
        <v>2</v>
      </c>
      <c r="I1072" s="16">
        <v>2</v>
      </c>
      <c r="J1072" s="16">
        <v>2</v>
      </c>
      <c r="K1072" s="16">
        <v>112.9</v>
      </c>
      <c r="L1072" s="14">
        <v>3</v>
      </c>
      <c r="M1072" s="14">
        <v>2</v>
      </c>
      <c r="N1072" s="14">
        <v>1</v>
      </c>
      <c r="O1072" s="15">
        <v>5.5060582160949698</v>
      </c>
      <c r="P1072" s="15">
        <v>5.4325041770935103</v>
      </c>
      <c r="Q1072" s="15">
        <v>5.4563508033752397</v>
      </c>
      <c r="R1072" s="15">
        <v>5.0459485054016104</v>
      </c>
      <c r="S1072" s="15"/>
      <c r="T1072" s="15">
        <v>5.1321954727172896</v>
      </c>
      <c r="U1072" s="15">
        <v>4.0860748291015598</v>
      </c>
      <c r="V1072" s="15"/>
      <c r="W1072" s="15"/>
    </row>
    <row r="1073" spans="1:23" x14ac:dyDescent="0.25">
      <c r="A1073" s="9" t="s">
        <v>4582</v>
      </c>
      <c r="B1073" s="12" t="s">
        <v>6195</v>
      </c>
      <c r="C1073" s="9" t="s">
        <v>4584</v>
      </c>
      <c r="D1073" s="9" t="s">
        <v>4583</v>
      </c>
      <c r="E1073" s="12" t="s">
        <v>4633</v>
      </c>
      <c r="F1073" s="12" t="s">
        <v>4630</v>
      </c>
      <c r="G1073" s="13">
        <v>14.4</v>
      </c>
      <c r="H1073" s="16">
        <v>2</v>
      </c>
      <c r="I1073" s="16">
        <v>2</v>
      </c>
      <c r="J1073" s="16">
        <v>2</v>
      </c>
      <c r="K1073" s="16">
        <v>21.609000000000002</v>
      </c>
      <c r="L1073" s="14">
        <v>3</v>
      </c>
      <c r="M1073" s="14">
        <v>3</v>
      </c>
      <c r="N1073" s="14">
        <v>1</v>
      </c>
      <c r="O1073" s="15">
        <v>6.5279908180236799</v>
      </c>
      <c r="P1073" s="15">
        <v>6.4132828712463397</v>
      </c>
      <c r="Q1073" s="15">
        <v>6.3644757270812997</v>
      </c>
      <c r="R1073" s="15">
        <v>6.0071926116943404</v>
      </c>
      <c r="S1073" s="15">
        <v>5.9122753143310502</v>
      </c>
      <c r="T1073" s="15">
        <v>5.9504671096801802</v>
      </c>
      <c r="U1073" s="15">
        <v>5.0188670158386204</v>
      </c>
      <c r="V1073" s="15"/>
      <c r="W1073" s="15"/>
    </row>
    <row r="1074" spans="1:23" x14ac:dyDescent="0.25">
      <c r="A1074" s="9" t="s">
        <v>2419</v>
      </c>
      <c r="B1074" s="12" t="s">
        <v>5458</v>
      </c>
      <c r="C1074" s="9" t="s">
        <v>2421</v>
      </c>
      <c r="D1074" s="9" t="s">
        <v>2420</v>
      </c>
      <c r="E1074" s="12" t="s">
        <v>4629</v>
      </c>
      <c r="F1074" s="12" t="s">
        <v>4630</v>
      </c>
      <c r="G1074" s="13">
        <v>8.9</v>
      </c>
      <c r="H1074" s="16">
        <v>2</v>
      </c>
      <c r="I1074" s="16">
        <v>2</v>
      </c>
      <c r="J1074" s="16">
        <v>2</v>
      </c>
      <c r="K1074" s="16">
        <v>31.283999999999999</v>
      </c>
      <c r="L1074" s="14">
        <v>3</v>
      </c>
      <c r="M1074" s="14">
        <v>3</v>
      </c>
      <c r="N1074" s="14">
        <v>1</v>
      </c>
      <c r="O1074" s="15">
        <v>6.14066505432129</v>
      </c>
      <c r="P1074" s="15">
        <v>6.0269007682800302</v>
      </c>
      <c r="Q1074" s="15">
        <v>5.7487540245056197</v>
      </c>
      <c r="R1074" s="15">
        <v>5.5590443611145002</v>
      </c>
      <c r="S1074" s="15">
        <v>5.5228614807128897</v>
      </c>
      <c r="T1074" s="15">
        <v>5.5147733688354501</v>
      </c>
      <c r="U1074" s="15">
        <v>4.8145804405212402</v>
      </c>
      <c r="V1074" s="15"/>
      <c r="W1074" s="15"/>
    </row>
    <row r="1075" spans="1:23" x14ac:dyDescent="0.25">
      <c r="A1075" s="9" t="s">
        <v>450</v>
      </c>
      <c r="B1075" s="12" t="s">
        <v>4790</v>
      </c>
      <c r="C1075" s="9" t="s">
        <v>452</v>
      </c>
      <c r="D1075" s="9" t="s">
        <v>451</v>
      </c>
      <c r="E1075" s="12" t="s">
        <v>4629</v>
      </c>
      <c r="F1075" s="12" t="s">
        <v>4630</v>
      </c>
      <c r="G1075" s="13">
        <v>5.0999999999999996</v>
      </c>
      <c r="H1075" s="16">
        <v>3</v>
      </c>
      <c r="I1075" s="16">
        <v>3</v>
      </c>
      <c r="J1075" s="16">
        <v>3</v>
      </c>
      <c r="K1075" s="16">
        <v>69.319000000000003</v>
      </c>
      <c r="L1075" s="14">
        <v>3</v>
      </c>
      <c r="M1075" s="14">
        <v>2</v>
      </c>
      <c r="N1075" s="14">
        <v>1</v>
      </c>
      <c r="O1075" s="15">
        <v>5.3961992263793901</v>
      </c>
      <c r="P1075" s="15">
        <v>5.4749588966369602</v>
      </c>
      <c r="Q1075" s="15">
        <v>5.54815578460693</v>
      </c>
      <c r="R1075" s="15"/>
      <c r="S1075" s="15">
        <v>5.0227580070495597</v>
      </c>
      <c r="T1075" s="15">
        <v>5.0941567420959499</v>
      </c>
      <c r="U1075" s="15"/>
      <c r="V1075" s="15"/>
      <c r="W1075" s="15">
        <v>3.9997696876525901</v>
      </c>
    </row>
    <row r="1076" spans="1:23" x14ac:dyDescent="0.25">
      <c r="A1076" s="9" t="s">
        <v>4047</v>
      </c>
      <c r="B1076" s="12" t="s">
        <v>6023</v>
      </c>
      <c r="C1076" s="9" t="s">
        <v>21</v>
      </c>
      <c r="D1076" s="9" t="s">
        <v>4048</v>
      </c>
      <c r="E1076" s="12" t="s">
        <v>4629</v>
      </c>
      <c r="F1076" s="12" t="s">
        <v>4630</v>
      </c>
      <c r="G1076" s="13">
        <v>13</v>
      </c>
      <c r="H1076" s="16">
        <v>3</v>
      </c>
      <c r="I1076" s="16">
        <v>3</v>
      </c>
      <c r="J1076" s="16">
        <v>3</v>
      </c>
      <c r="K1076" s="16">
        <v>36.335000000000001</v>
      </c>
      <c r="L1076" s="14">
        <v>3</v>
      </c>
      <c r="M1076" s="14">
        <v>3</v>
      </c>
      <c r="N1076" s="14">
        <v>1</v>
      </c>
      <c r="O1076" s="15">
        <v>6.0479364395141602</v>
      </c>
      <c r="P1076" s="15">
        <v>5.7359180450439498</v>
      </c>
      <c r="Q1076" s="15">
        <v>5.9935154914856001</v>
      </c>
      <c r="R1076" s="15">
        <v>5.31854343414307</v>
      </c>
      <c r="S1076" s="15">
        <v>5.5949115753173801</v>
      </c>
      <c r="T1076" s="15">
        <v>5.6192603111267099</v>
      </c>
      <c r="U1076" s="15">
        <v>4.2223262786865199</v>
      </c>
      <c r="V1076" s="15"/>
      <c r="W1076" s="15"/>
    </row>
    <row r="1077" spans="1:23" x14ac:dyDescent="0.25">
      <c r="A1077" s="9" t="s">
        <v>2267</v>
      </c>
      <c r="B1077" s="12" t="s">
        <v>5411</v>
      </c>
      <c r="C1077" s="9" t="s">
        <v>2269</v>
      </c>
      <c r="D1077" s="9" t="s">
        <v>2268</v>
      </c>
      <c r="E1077" s="12" t="s">
        <v>4629</v>
      </c>
      <c r="F1077" s="12" t="s">
        <v>4630</v>
      </c>
      <c r="G1077" s="13">
        <v>28.7</v>
      </c>
      <c r="H1077" s="16">
        <v>10</v>
      </c>
      <c r="I1077" s="16">
        <v>10</v>
      </c>
      <c r="J1077" s="16">
        <v>10</v>
      </c>
      <c r="K1077" s="16">
        <v>40.811</v>
      </c>
      <c r="L1077" s="14">
        <v>3</v>
      </c>
      <c r="M1077" s="14">
        <v>3</v>
      </c>
      <c r="N1077" s="14">
        <v>0</v>
      </c>
      <c r="O1077" s="15">
        <v>7.0762033462524396</v>
      </c>
      <c r="P1077" s="15">
        <v>6.9630508422851598</v>
      </c>
      <c r="Q1077" s="15">
        <v>7.0804462432861301</v>
      </c>
      <c r="R1077" s="15">
        <v>6.5389380455017099</v>
      </c>
      <c r="S1077" s="15">
        <v>6.4463043212890598</v>
      </c>
      <c r="T1077" s="15">
        <v>6.6351418495178196</v>
      </c>
      <c r="U1077" s="15"/>
      <c r="V1077" s="15"/>
      <c r="W1077" s="15"/>
    </row>
    <row r="1078" spans="1:23" x14ac:dyDescent="0.25">
      <c r="A1078" s="9" t="s">
        <v>890</v>
      </c>
      <c r="B1078" s="12" t="s">
        <v>4943</v>
      </c>
      <c r="C1078" s="9" t="s">
        <v>892</v>
      </c>
      <c r="D1078" s="9" t="s">
        <v>891</v>
      </c>
      <c r="E1078" s="12" t="s">
        <v>4629</v>
      </c>
      <c r="F1078" s="12" t="s">
        <v>4630</v>
      </c>
      <c r="G1078" s="13">
        <v>3.5</v>
      </c>
      <c r="H1078" s="16">
        <v>3</v>
      </c>
      <c r="I1078" s="16">
        <v>3</v>
      </c>
      <c r="J1078" s="16">
        <v>3</v>
      </c>
      <c r="K1078" s="16">
        <v>132.08000000000001</v>
      </c>
      <c r="L1078" s="14">
        <v>3</v>
      </c>
      <c r="M1078" s="14">
        <v>3</v>
      </c>
      <c r="N1078" s="14">
        <v>0</v>
      </c>
      <c r="O1078" s="15">
        <v>5.7888255119323704</v>
      </c>
      <c r="P1078" s="15">
        <v>5.8405890464782697</v>
      </c>
      <c r="Q1078" s="15">
        <v>5.80861616134644</v>
      </c>
      <c r="R1078" s="15">
        <v>5.3368597030639604</v>
      </c>
      <c r="S1078" s="15">
        <v>5.4767880439758301</v>
      </c>
      <c r="T1078" s="15">
        <v>5.4272427558898899</v>
      </c>
      <c r="U1078" s="15"/>
      <c r="V1078" s="15"/>
      <c r="W1078" s="15"/>
    </row>
    <row r="1079" spans="1:23" x14ac:dyDescent="0.25">
      <c r="A1079" s="9" t="s">
        <v>1241</v>
      </c>
      <c r="B1079" s="12" t="s">
        <v>5057</v>
      </c>
      <c r="C1079" s="9" t="s">
        <v>1243</v>
      </c>
      <c r="D1079" s="9" t="s">
        <v>1242</v>
      </c>
      <c r="E1079" s="12" t="s">
        <v>4629</v>
      </c>
      <c r="F1079" s="12" t="s">
        <v>4632</v>
      </c>
      <c r="G1079" s="13">
        <v>0.8</v>
      </c>
      <c r="H1079" s="16">
        <v>4</v>
      </c>
      <c r="I1079" s="16">
        <v>4</v>
      </c>
      <c r="J1079" s="16">
        <v>4</v>
      </c>
      <c r="K1079" s="16">
        <v>472.87</v>
      </c>
      <c r="L1079" s="14">
        <v>3</v>
      </c>
      <c r="M1079" s="14">
        <v>3</v>
      </c>
      <c r="N1079" s="14">
        <v>1</v>
      </c>
      <c r="O1079" s="15">
        <v>5.9606990814209002</v>
      </c>
      <c r="P1079" s="15">
        <v>5.8260164260864302</v>
      </c>
      <c r="Q1079" s="15">
        <v>5.8256206512451199</v>
      </c>
      <c r="R1079" s="15">
        <v>5.5686473846435502</v>
      </c>
      <c r="S1079" s="15">
        <v>5.3060817718505904</v>
      </c>
      <c r="T1079" s="15">
        <v>5.5704259872436497</v>
      </c>
      <c r="U1079" s="15">
        <v>3.08292889595032</v>
      </c>
      <c r="V1079" s="15"/>
      <c r="W1079" s="15"/>
    </row>
    <row r="1080" spans="1:23" x14ac:dyDescent="0.25">
      <c r="A1080" s="9" t="s">
        <v>1093</v>
      </c>
      <c r="B1080" s="12" t="s">
        <v>5008</v>
      </c>
      <c r="C1080" s="9" t="s">
        <v>1095</v>
      </c>
      <c r="D1080" s="9" t="s">
        <v>1094</v>
      </c>
      <c r="E1080" s="12" t="s">
        <v>4629</v>
      </c>
      <c r="F1080" s="12" t="s">
        <v>4630</v>
      </c>
      <c r="G1080" s="13">
        <v>84.3</v>
      </c>
      <c r="H1080" s="16">
        <v>9</v>
      </c>
      <c r="I1080" s="16">
        <v>9</v>
      </c>
      <c r="J1080" s="16">
        <v>9</v>
      </c>
      <c r="K1080" s="16">
        <v>11.462999999999999</v>
      </c>
      <c r="L1080" s="14">
        <v>3</v>
      </c>
      <c r="M1080" s="14">
        <v>3</v>
      </c>
      <c r="N1080" s="14">
        <v>1</v>
      </c>
      <c r="O1080" s="15">
        <v>8.1318435668945295</v>
      </c>
      <c r="P1080" s="15">
        <v>8.1707601547241193</v>
      </c>
      <c r="Q1080" s="15">
        <v>8.2968845367431605</v>
      </c>
      <c r="R1080" s="15">
        <v>7.7126159667968803</v>
      </c>
      <c r="S1080" s="15">
        <v>7.5115489959716797</v>
      </c>
      <c r="T1080" s="15">
        <v>7.7847099304199201</v>
      </c>
      <c r="U1080" s="15">
        <v>5.7609877586364702</v>
      </c>
      <c r="V1080" s="15"/>
      <c r="W1080" s="15"/>
    </row>
    <row r="1081" spans="1:23" x14ac:dyDescent="0.25">
      <c r="A1081" s="9" t="s">
        <v>3947</v>
      </c>
      <c r="B1081" s="12" t="s">
        <v>5287</v>
      </c>
      <c r="C1081" s="9" t="s">
        <v>21</v>
      </c>
      <c r="D1081" s="9" t="s">
        <v>3948</v>
      </c>
      <c r="E1081" s="12" t="s">
        <v>4629</v>
      </c>
      <c r="F1081" s="12" t="s">
        <v>4631</v>
      </c>
      <c r="G1081" s="13">
        <v>12.4</v>
      </c>
      <c r="H1081" s="16">
        <v>9</v>
      </c>
      <c r="I1081" s="16">
        <v>8</v>
      </c>
      <c r="J1081" s="16">
        <v>8</v>
      </c>
      <c r="K1081" s="16">
        <v>83.531999999999996</v>
      </c>
      <c r="L1081" s="14">
        <v>3</v>
      </c>
      <c r="M1081" s="14">
        <v>3</v>
      </c>
      <c r="N1081" s="14">
        <v>1</v>
      </c>
      <c r="O1081" s="15">
        <v>7.2784333229064897</v>
      </c>
      <c r="P1081" s="15">
        <v>7.1953458786010698</v>
      </c>
      <c r="Q1081" s="15">
        <v>7.1934309005737296</v>
      </c>
      <c r="R1081" s="15">
        <v>6.8025751113891602</v>
      </c>
      <c r="S1081" s="15">
        <v>6.7504081726074201</v>
      </c>
      <c r="T1081" s="15">
        <v>6.74896287918091</v>
      </c>
      <c r="U1081" s="15">
        <v>4.4617686271667498</v>
      </c>
      <c r="V1081" s="15"/>
      <c r="W1081" s="15"/>
    </row>
    <row r="1082" spans="1:23" x14ac:dyDescent="0.25">
      <c r="A1082" s="9" t="s">
        <v>2754</v>
      </c>
      <c r="B1082" s="12" t="s">
        <v>5575</v>
      </c>
      <c r="C1082" s="9" t="s">
        <v>2756</v>
      </c>
      <c r="D1082" s="9" t="s">
        <v>2755</v>
      </c>
      <c r="E1082" s="12" t="s">
        <v>4629</v>
      </c>
      <c r="F1082" s="12" t="s">
        <v>4631</v>
      </c>
      <c r="G1082" s="13">
        <v>4.7</v>
      </c>
      <c r="H1082" s="16">
        <v>3</v>
      </c>
      <c r="I1082" s="16">
        <v>3</v>
      </c>
      <c r="J1082" s="16">
        <v>3</v>
      </c>
      <c r="K1082" s="16">
        <v>90.876000000000005</v>
      </c>
      <c r="L1082" s="14">
        <v>3</v>
      </c>
      <c r="M1082" s="14">
        <v>2</v>
      </c>
      <c r="N1082" s="14">
        <v>0</v>
      </c>
      <c r="O1082" s="15">
        <v>6.1733026504516602</v>
      </c>
      <c r="P1082" s="15">
        <v>5.92330121994019</v>
      </c>
      <c r="Q1082" s="15">
        <v>5.8806877136230504</v>
      </c>
      <c r="R1082" s="15"/>
      <c r="S1082" s="15">
        <v>5.6055746078491202</v>
      </c>
      <c r="T1082" s="15">
        <v>5.6105432510376003</v>
      </c>
      <c r="U1082" s="15"/>
      <c r="V1082" s="15"/>
      <c r="W1082" s="15"/>
    </row>
    <row r="1083" spans="1:23" x14ac:dyDescent="0.25">
      <c r="A1083" s="9" t="s">
        <v>1557</v>
      </c>
      <c r="B1083" s="12" t="s">
        <v>5163</v>
      </c>
      <c r="C1083" s="9" t="s">
        <v>1559</v>
      </c>
      <c r="D1083" s="9" t="s">
        <v>1558</v>
      </c>
      <c r="E1083" s="12" t="s">
        <v>4629</v>
      </c>
      <c r="F1083" s="12" t="s">
        <v>4630</v>
      </c>
      <c r="G1083" s="13">
        <v>33.299999999999997</v>
      </c>
      <c r="H1083" s="16">
        <v>4</v>
      </c>
      <c r="I1083" s="16">
        <v>4</v>
      </c>
      <c r="J1083" s="16">
        <v>4</v>
      </c>
      <c r="K1083" s="16">
        <v>17.361999999999998</v>
      </c>
      <c r="L1083" s="14">
        <v>3</v>
      </c>
      <c r="M1083" s="14">
        <v>2</v>
      </c>
      <c r="N1083" s="14">
        <v>1</v>
      </c>
      <c r="O1083" s="15">
        <v>6.5762147903442401</v>
      </c>
      <c r="P1083" s="15">
        <v>6.5210332870483398</v>
      </c>
      <c r="Q1083" s="15">
        <v>7.5961241722106898</v>
      </c>
      <c r="R1083" s="15"/>
      <c r="S1083" s="15">
        <v>6.3396105766296396</v>
      </c>
      <c r="T1083" s="15">
        <v>6.5174202919006303</v>
      </c>
      <c r="U1083" s="15">
        <v>5.3519701957702601</v>
      </c>
      <c r="V1083" s="15"/>
      <c r="W1083" s="15"/>
    </row>
    <row r="1084" spans="1:23" x14ac:dyDescent="0.25">
      <c r="A1084" s="9" t="s">
        <v>1326</v>
      </c>
      <c r="B1084" s="12" t="s">
        <v>5083</v>
      </c>
      <c r="C1084" s="9" t="s">
        <v>21</v>
      </c>
      <c r="D1084" s="9" t="s">
        <v>1327</v>
      </c>
      <c r="E1084" s="12" t="s">
        <v>4629</v>
      </c>
      <c r="F1084" s="12" t="s">
        <v>4631</v>
      </c>
      <c r="G1084" s="13">
        <v>30.4</v>
      </c>
      <c r="H1084" s="16">
        <v>2</v>
      </c>
      <c r="I1084" s="16">
        <v>2</v>
      </c>
      <c r="J1084" s="16">
        <v>2</v>
      </c>
      <c r="K1084" s="16">
        <v>8.8116000000000003</v>
      </c>
      <c r="L1084" s="14">
        <v>3</v>
      </c>
      <c r="M1084" s="14">
        <v>3</v>
      </c>
      <c r="N1084" s="14">
        <v>0</v>
      </c>
      <c r="O1084" s="15">
        <v>7.3004651069641104</v>
      </c>
      <c r="P1084" s="15">
        <v>7.2978043556213397</v>
      </c>
      <c r="Q1084" s="15">
        <v>7.2577266693115199</v>
      </c>
      <c r="R1084" s="15">
        <v>6.7332453727722203</v>
      </c>
      <c r="S1084" s="15">
        <v>7.1783151626586896</v>
      </c>
      <c r="T1084" s="15">
        <v>6.6056175231933603</v>
      </c>
      <c r="U1084" s="15"/>
      <c r="V1084" s="15"/>
      <c r="W1084" s="15"/>
    </row>
    <row r="1085" spans="1:23" x14ac:dyDescent="0.25">
      <c r="A1085" s="9" t="s">
        <v>1420</v>
      </c>
      <c r="B1085" s="12" t="s">
        <v>5118</v>
      </c>
      <c r="C1085" s="9" t="s">
        <v>21</v>
      </c>
      <c r="D1085" s="9" t="s">
        <v>1421</v>
      </c>
      <c r="E1085" s="12" t="s">
        <v>4629</v>
      </c>
      <c r="F1085" s="12" t="s">
        <v>4630</v>
      </c>
      <c r="G1085" s="13">
        <v>3.6</v>
      </c>
      <c r="H1085" s="16">
        <v>4</v>
      </c>
      <c r="I1085" s="16">
        <v>4</v>
      </c>
      <c r="J1085" s="16">
        <v>4</v>
      </c>
      <c r="K1085" s="16">
        <v>148.24</v>
      </c>
      <c r="L1085" s="14">
        <v>3</v>
      </c>
      <c r="M1085" s="14">
        <v>3</v>
      </c>
      <c r="N1085" s="14">
        <v>0</v>
      </c>
      <c r="O1085" s="15">
        <v>5.9496388435363796</v>
      </c>
      <c r="P1085" s="15">
        <v>5.9013113975524902</v>
      </c>
      <c r="Q1085" s="15">
        <v>5.90860843658447</v>
      </c>
      <c r="R1085" s="15">
        <v>5.23368120193481</v>
      </c>
      <c r="S1085" s="15">
        <v>5.8802590370178196</v>
      </c>
      <c r="T1085" s="15">
        <v>5.6064887046814</v>
      </c>
      <c r="U1085" s="15"/>
      <c r="V1085" s="15"/>
      <c r="W1085" s="15"/>
    </row>
    <row r="1086" spans="1:23" x14ac:dyDescent="0.25">
      <c r="A1086" s="9" t="s">
        <v>1536</v>
      </c>
      <c r="B1086" s="12" t="s">
        <v>5157</v>
      </c>
      <c r="C1086" s="9" t="s">
        <v>1538</v>
      </c>
      <c r="D1086" s="9" t="s">
        <v>1537</v>
      </c>
      <c r="E1086" s="12" t="s">
        <v>4629</v>
      </c>
      <c r="F1086" s="12" t="s">
        <v>4632</v>
      </c>
      <c r="G1086" s="13">
        <v>11.9</v>
      </c>
      <c r="H1086" s="16">
        <v>3</v>
      </c>
      <c r="I1086" s="16">
        <v>3</v>
      </c>
      <c r="J1086" s="16">
        <v>3</v>
      </c>
      <c r="K1086" s="16">
        <v>35.048999999999999</v>
      </c>
      <c r="L1086" s="14">
        <v>3</v>
      </c>
      <c r="M1086" s="14">
        <v>3</v>
      </c>
      <c r="N1086" s="14">
        <v>0</v>
      </c>
      <c r="O1086" s="15">
        <v>6.0398502349853498</v>
      </c>
      <c r="P1086" s="15">
        <v>5.9594564437866202</v>
      </c>
      <c r="Q1086" s="15">
        <v>5.95275831222534</v>
      </c>
      <c r="R1086" s="15">
        <v>5.5808224678039604</v>
      </c>
      <c r="S1086" s="15">
        <v>5.9830036163330096</v>
      </c>
      <c r="T1086" s="15">
        <v>5.3512744903564498</v>
      </c>
      <c r="U1086" s="15"/>
      <c r="V1086" s="15"/>
      <c r="W1086" s="15"/>
    </row>
    <row r="1087" spans="1:23" x14ac:dyDescent="0.25">
      <c r="A1087" s="9" t="s">
        <v>3200</v>
      </c>
      <c r="B1087" s="12" t="s">
        <v>5721</v>
      </c>
      <c r="C1087" s="9" t="s">
        <v>3202</v>
      </c>
      <c r="D1087" s="9" t="s">
        <v>3201</v>
      </c>
      <c r="E1087" s="12" t="s">
        <v>4629</v>
      </c>
      <c r="F1087" s="12" t="s">
        <v>4630</v>
      </c>
      <c r="G1087" s="13">
        <v>30.7</v>
      </c>
      <c r="H1087" s="16">
        <v>11</v>
      </c>
      <c r="I1087" s="16">
        <v>11</v>
      </c>
      <c r="J1087" s="16">
        <v>11</v>
      </c>
      <c r="K1087" s="16">
        <v>48.633000000000003</v>
      </c>
      <c r="L1087" s="14">
        <v>3</v>
      </c>
      <c r="M1087" s="14">
        <v>2</v>
      </c>
      <c r="N1087" s="14">
        <v>0</v>
      </c>
      <c r="O1087" s="15">
        <v>6.3792691230773899</v>
      </c>
      <c r="P1087" s="15">
        <v>6.2009596824645996</v>
      </c>
      <c r="Q1087" s="15">
        <v>6.3202710151672399</v>
      </c>
      <c r="R1087" s="15">
        <v>6.3164105415344203</v>
      </c>
      <c r="S1087" s="15">
        <v>5.5412921905517596</v>
      </c>
      <c r="T1087" s="15"/>
      <c r="U1087" s="15"/>
      <c r="V1087" s="15"/>
      <c r="W1087" s="15"/>
    </row>
    <row r="1088" spans="1:23" x14ac:dyDescent="0.25">
      <c r="A1088" s="9" t="s">
        <v>3013</v>
      </c>
      <c r="B1088" s="12" t="s">
        <v>5659</v>
      </c>
      <c r="C1088" s="9" t="s">
        <v>21</v>
      </c>
      <c r="D1088" s="9" t="s">
        <v>3014</v>
      </c>
      <c r="E1088" s="12" t="s">
        <v>4629</v>
      </c>
      <c r="F1088" s="12" t="s">
        <v>4630</v>
      </c>
      <c r="G1088" s="13">
        <v>3.6</v>
      </c>
      <c r="H1088" s="16">
        <v>5</v>
      </c>
      <c r="I1088" s="16">
        <v>5</v>
      </c>
      <c r="J1088" s="16">
        <v>5</v>
      </c>
      <c r="K1088" s="16">
        <v>169.36</v>
      </c>
      <c r="L1088" s="14">
        <v>3</v>
      </c>
      <c r="M1088" s="14">
        <v>2</v>
      </c>
      <c r="N1088" s="14">
        <v>1</v>
      </c>
      <c r="O1088" s="15">
        <v>5.3482465744018599</v>
      </c>
      <c r="P1088" s="15">
        <v>5.1685562133789098</v>
      </c>
      <c r="Q1088" s="15">
        <v>5.2138099670410201</v>
      </c>
      <c r="R1088" s="15">
        <v>4.7163791656494096</v>
      </c>
      <c r="S1088" s="15">
        <v>5.1542716026306197</v>
      </c>
      <c r="T1088" s="15"/>
      <c r="U1088" s="15"/>
      <c r="V1088" s="15"/>
      <c r="W1088" s="15">
        <v>4.1467480659484899</v>
      </c>
    </row>
    <row r="1089" spans="1:23" x14ac:dyDescent="0.25">
      <c r="A1089" s="9" t="s">
        <v>1392</v>
      </c>
      <c r="B1089" s="12" t="s">
        <v>5108</v>
      </c>
      <c r="C1089" s="9" t="s">
        <v>1394</v>
      </c>
      <c r="D1089" s="9" t="s">
        <v>1393</v>
      </c>
      <c r="E1089" s="12" t="s">
        <v>4629</v>
      </c>
      <c r="F1089" s="12" t="s">
        <v>4630</v>
      </c>
      <c r="G1089" s="13">
        <v>5.3</v>
      </c>
      <c r="H1089" s="16">
        <v>1</v>
      </c>
      <c r="I1089" s="16">
        <v>1</v>
      </c>
      <c r="J1089" s="16">
        <v>1</v>
      </c>
      <c r="K1089" s="16">
        <v>21.106999999999999</v>
      </c>
      <c r="L1089" s="14">
        <v>3</v>
      </c>
      <c r="M1089" s="14">
        <v>2</v>
      </c>
      <c r="N1089" s="14">
        <v>0</v>
      </c>
      <c r="O1089" s="15">
        <v>5.6800632476806596</v>
      </c>
      <c r="P1089" s="15">
        <v>5.6909489631652797</v>
      </c>
      <c r="Q1089" s="15">
        <v>5.6595549583435103</v>
      </c>
      <c r="R1089" s="15">
        <v>5.3446278572082502</v>
      </c>
      <c r="S1089" s="15"/>
      <c r="T1089" s="15">
        <v>5.4041318893432599</v>
      </c>
      <c r="U1089" s="15"/>
      <c r="V1089" s="15"/>
      <c r="W1089" s="15"/>
    </row>
    <row r="1090" spans="1:23" x14ac:dyDescent="0.25">
      <c r="A1090" s="9" t="s">
        <v>1343</v>
      </c>
      <c r="B1090" s="12" t="s">
        <v>5090</v>
      </c>
      <c r="C1090" s="9" t="s">
        <v>1166</v>
      </c>
      <c r="D1090" s="9"/>
      <c r="E1090" s="12" t="s">
        <v>4629</v>
      </c>
      <c r="F1090" s="12" t="s">
        <v>4632</v>
      </c>
      <c r="G1090" s="13">
        <v>9.5</v>
      </c>
      <c r="H1090" s="16">
        <v>2</v>
      </c>
      <c r="I1090" s="16">
        <v>2</v>
      </c>
      <c r="J1090" s="16">
        <v>2</v>
      </c>
      <c r="K1090" s="16">
        <v>9.8187999999999995</v>
      </c>
      <c r="L1090" s="14">
        <v>3</v>
      </c>
      <c r="M1090" s="14">
        <v>3</v>
      </c>
      <c r="N1090" s="14">
        <v>0</v>
      </c>
      <c r="O1090" s="15">
        <v>7.10209035873413</v>
      </c>
      <c r="P1090" s="15">
        <v>6.9304242134094203</v>
      </c>
      <c r="Q1090" s="15">
        <v>6.9686183929443404</v>
      </c>
      <c r="R1090" s="15">
        <v>6.6594977378845197</v>
      </c>
      <c r="S1090" s="15">
        <v>6.8616838455200204</v>
      </c>
      <c r="T1090" s="15">
        <v>6.3053941726684597</v>
      </c>
      <c r="U1090" s="15"/>
      <c r="V1090" s="15"/>
      <c r="W1090" s="15"/>
    </row>
    <row r="1091" spans="1:23" x14ac:dyDescent="0.25">
      <c r="A1091" s="9" t="s">
        <v>4463</v>
      </c>
      <c r="B1091" s="12" t="s">
        <v>6158</v>
      </c>
      <c r="C1091" s="9" t="s">
        <v>4465</v>
      </c>
      <c r="D1091" s="9" t="s">
        <v>4464</v>
      </c>
      <c r="E1091" s="12" t="s">
        <v>4633</v>
      </c>
      <c r="F1091" s="12" t="s">
        <v>4634</v>
      </c>
      <c r="G1091" s="13">
        <v>26.5</v>
      </c>
      <c r="H1091" s="16">
        <v>6</v>
      </c>
      <c r="I1091" s="16">
        <v>6</v>
      </c>
      <c r="J1091" s="16">
        <v>6</v>
      </c>
      <c r="K1091" s="16">
        <v>42.656999999999996</v>
      </c>
      <c r="L1091" s="14">
        <v>3</v>
      </c>
      <c r="M1091" s="14">
        <v>2</v>
      </c>
      <c r="N1091" s="14">
        <v>1</v>
      </c>
      <c r="O1091" s="15">
        <v>6.1936531066894496</v>
      </c>
      <c r="P1091" s="15">
        <v>6.0438728332519496</v>
      </c>
      <c r="Q1091" s="15">
        <v>6.0100879669189498</v>
      </c>
      <c r="R1091" s="15"/>
      <c r="S1091" s="15">
        <v>6.1805272102356001</v>
      </c>
      <c r="T1091" s="15">
        <v>5.3113722801208496</v>
      </c>
      <c r="U1091" s="15">
        <v>5.5899829864501998</v>
      </c>
      <c r="V1091" s="15"/>
      <c r="W1091" s="15"/>
    </row>
    <row r="1092" spans="1:23" x14ac:dyDescent="0.25">
      <c r="A1092" s="9" t="s">
        <v>4059</v>
      </c>
      <c r="B1092" s="12" t="s">
        <v>6027</v>
      </c>
      <c r="C1092" s="9" t="s">
        <v>21</v>
      </c>
      <c r="D1092" s="9" t="s">
        <v>4060</v>
      </c>
      <c r="E1092" s="12" t="s">
        <v>4629</v>
      </c>
      <c r="F1092" s="12" t="s">
        <v>4630</v>
      </c>
      <c r="G1092" s="13">
        <v>15.5</v>
      </c>
      <c r="H1092" s="16">
        <v>2</v>
      </c>
      <c r="I1092" s="16">
        <v>2</v>
      </c>
      <c r="J1092" s="16">
        <v>2</v>
      </c>
      <c r="K1092" s="16">
        <v>29.28</v>
      </c>
      <c r="L1092" s="14">
        <v>3</v>
      </c>
      <c r="M1092" s="14">
        <v>3</v>
      </c>
      <c r="N1092" s="14">
        <v>1</v>
      </c>
      <c r="O1092" s="15">
        <v>6.1062588691711399</v>
      </c>
      <c r="P1092" s="15">
        <v>6.2652659416198704</v>
      </c>
      <c r="Q1092" s="15">
        <v>6.2825770378112802</v>
      </c>
      <c r="R1092" s="15">
        <v>5.8092970848083496</v>
      </c>
      <c r="S1092" s="15">
        <v>6.1000947952270499</v>
      </c>
      <c r="T1092" s="15">
        <v>5.7796831130981401</v>
      </c>
      <c r="U1092" s="15">
        <v>3.9745531082153298</v>
      </c>
      <c r="V1092" s="15"/>
      <c r="W1092" s="15"/>
    </row>
    <row r="1093" spans="1:23" x14ac:dyDescent="0.25">
      <c r="A1093" s="9" t="s">
        <v>684</v>
      </c>
      <c r="B1093" s="12" t="s">
        <v>4871</v>
      </c>
      <c r="C1093" s="9" t="s">
        <v>21</v>
      </c>
      <c r="D1093" s="9"/>
      <c r="E1093" s="12" t="s">
        <v>4629</v>
      </c>
      <c r="F1093" s="12" t="s">
        <v>4631</v>
      </c>
      <c r="G1093" s="13">
        <v>27.1</v>
      </c>
      <c r="H1093" s="16">
        <v>4</v>
      </c>
      <c r="I1093" s="16">
        <v>4</v>
      </c>
      <c r="J1093" s="16">
        <v>4</v>
      </c>
      <c r="K1093" s="16">
        <v>16.084</v>
      </c>
      <c r="L1093" s="14">
        <v>3</v>
      </c>
      <c r="M1093" s="14">
        <v>3</v>
      </c>
      <c r="N1093" s="14">
        <v>1</v>
      </c>
      <c r="O1093" s="15">
        <v>7.3906702995300302</v>
      </c>
      <c r="P1093" s="15">
        <v>7.4125275611877397</v>
      </c>
      <c r="Q1093" s="15">
        <v>7.4357008934020996</v>
      </c>
      <c r="R1093" s="15">
        <v>7.1004052162170401</v>
      </c>
      <c r="S1093" s="15">
        <v>6.8314347267150897</v>
      </c>
      <c r="T1093" s="15">
        <v>7.1671104431152299</v>
      </c>
      <c r="U1093" s="15">
        <v>4.45104932785034</v>
      </c>
      <c r="V1093" s="15"/>
      <c r="W1093" s="15"/>
    </row>
    <row r="1094" spans="1:23" x14ac:dyDescent="0.25">
      <c r="A1094" s="9" t="s">
        <v>1749</v>
      </c>
      <c r="B1094" s="12" t="s">
        <v>5229</v>
      </c>
      <c r="C1094" s="9" t="s">
        <v>1751</v>
      </c>
      <c r="D1094" s="9" t="s">
        <v>1750</v>
      </c>
      <c r="E1094" s="12" t="s">
        <v>4629</v>
      </c>
      <c r="F1094" s="12" t="s">
        <v>4632</v>
      </c>
      <c r="G1094" s="13">
        <v>37.6</v>
      </c>
      <c r="H1094" s="16">
        <v>7</v>
      </c>
      <c r="I1094" s="16">
        <v>7</v>
      </c>
      <c r="J1094" s="16">
        <v>7</v>
      </c>
      <c r="K1094" s="16">
        <v>32.871000000000002</v>
      </c>
      <c r="L1094" s="14">
        <v>3</v>
      </c>
      <c r="M1094" s="14">
        <v>3</v>
      </c>
      <c r="N1094" s="14">
        <v>1</v>
      </c>
      <c r="O1094" s="15">
        <v>6.7190079689025897</v>
      </c>
      <c r="P1094" s="15">
        <v>6.7593126296997097</v>
      </c>
      <c r="Q1094" s="15">
        <v>6.8044395446777299</v>
      </c>
      <c r="R1094" s="15">
        <v>6.5417413711547896</v>
      </c>
      <c r="S1094" s="15">
        <v>6.4862179756164604</v>
      </c>
      <c r="T1094" s="15">
        <v>6.2415714263915998</v>
      </c>
      <c r="U1094" s="15"/>
      <c r="V1094" s="15"/>
      <c r="W1094" s="15">
        <v>5.5241751670837402</v>
      </c>
    </row>
    <row r="1095" spans="1:23" x14ac:dyDescent="0.25">
      <c r="A1095" s="9" t="s">
        <v>4105</v>
      </c>
      <c r="B1095" s="12" t="s">
        <v>6045</v>
      </c>
      <c r="C1095" s="9" t="s">
        <v>4107</v>
      </c>
      <c r="D1095" s="9" t="s">
        <v>4106</v>
      </c>
      <c r="E1095" s="12" t="s">
        <v>4629</v>
      </c>
      <c r="F1095" s="12" t="s">
        <v>4632</v>
      </c>
      <c r="G1095" s="13">
        <v>4.4000000000000004</v>
      </c>
      <c r="H1095" s="16">
        <v>3</v>
      </c>
      <c r="I1095" s="16">
        <v>3</v>
      </c>
      <c r="J1095" s="16">
        <v>3</v>
      </c>
      <c r="K1095" s="16">
        <v>91.418999999999997</v>
      </c>
      <c r="L1095" s="14">
        <v>3</v>
      </c>
      <c r="M1095" s="14">
        <v>3</v>
      </c>
      <c r="N1095" s="14">
        <v>0</v>
      </c>
      <c r="O1095" s="15">
        <v>5.7271995544433603</v>
      </c>
      <c r="P1095" s="15">
        <v>5.7992649078369096</v>
      </c>
      <c r="Q1095" s="15">
        <v>5.7486300468444798</v>
      </c>
      <c r="R1095" s="15">
        <v>5.6152868270873997</v>
      </c>
      <c r="S1095" s="15">
        <v>5.3799939155578604</v>
      </c>
      <c r="T1095" s="15">
        <v>5.4539752006530797</v>
      </c>
      <c r="U1095" s="15"/>
      <c r="V1095" s="15"/>
      <c r="W1095" s="15"/>
    </row>
    <row r="1096" spans="1:23" x14ac:dyDescent="0.25">
      <c r="A1096" s="9" t="s">
        <v>134</v>
      </c>
      <c r="B1096" s="12" t="s">
        <v>4685</v>
      </c>
      <c r="C1096" s="9" t="s">
        <v>136</v>
      </c>
      <c r="D1096" s="9" t="s">
        <v>135</v>
      </c>
      <c r="E1096" s="12" t="s">
        <v>4629</v>
      </c>
      <c r="F1096" s="12" t="s">
        <v>4631</v>
      </c>
      <c r="G1096" s="13">
        <v>24.7</v>
      </c>
      <c r="H1096" s="16">
        <v>20</v>
      </c>
      <c r="I1096" s="16">
        <v>20</v>
      </c>
      <c r="J1096" s="16">
        <v>20</v>
      </c>
      <c r="K1096" s="16">
        <v>114.69</v>
      </c>
      <c r="L1096" s="14">
        <v>3</v>
      </c>
      <c r="M1096" s="14">
        <v>3</v>
      </c>
      <c r="N1096" s="14">
        <v>1</v>
      </c>
      <c r="O1096" s="15">
        <v>7.3011169433593803</v>
      </c>
      <c r="P1096" s="15">
        <v>7.1126384735107404</v>
      </c>
      <c r="Q1096" s="15">
        <v>7.1273641586303702</v>
      </c>
      <c r="R1096" s="15">
        <v>6.8828263282775897</v>
      </c>
      <c r="S1096" s="15">
        <v>6.7506546974182102</v>
      </c>
      <c r="T1096" s="15">
        <v>6.9016761779785201</v>
      </c>
      <c r="U1096" s="15">
        <v>4.1792645454406703</v>
      </c>
      <c r="V1096" s="15"/>
      <c r="W1096" s="15"/>
    </row>
    <row r="1097" spans="1:23" x14ac:dyDescent="0.25">
      <c r="A1097" s="9" t="s">
        <v>1626</v>
      </c>
      <c r="B1097" s="12" t="s">
        <v>5186</v>
      </c>
      <c r="C1097" s="9" t="s">
        <v>1628</v>
      </c>
      <c r="D1097" s="9" t="s">
        <v>1627</v>
      </c>
      <c r="E1097" s="12" t="s">
        <v>4629</v>
      </c>
      <c r="F1097" s="12" t="s">
        <v>4630</v>
      </c>
      <c r="G1097" s="13">
        <v>11.2</v>
      </c>
      <c r="H1097" s="16">
        <v>1</v>
      </c>
      <c r="I1097" s="16">
        <v>1</v>
      </c>
      <c r="J1097" s="16">
        <v>1</v>
      </c>
      <c r="K1097" s="16">
        <v>14.763</v>
      </c>
      <c r="L1097" s="14">
        <v>3</v>
      </c>
      <c r="M1097" s="14">
        <v>3</v>
      </c>
      <c r="N1097" s="14">
        <v>1</v>
      </c>
      <c r="O1097" s="15">
        <v>6.9173269271850604</v>
      </c>
      <c r="P1097" s="15">
        <v>6.4561686515808097</v>
      </c>
      <c r="Q1097" s="15">
        <v>6.39253854751587</v>
      </c>
      <c r="R1097" s="15">
        <v>6.4300913810729998</v>
      </c>
      <c r="S1097" s="15">
        <v>6.0835027694702104</v>
      </c>
      <c r="T1097" s="15">
        <v>6.3439989089965803</v>
      </c>
      <c r="U1097" s="15">
        <v>5.0197391510009801</v>
      </c>
      <c r="V1097" s="15"/>
      <c r="W1097" s="15"/>
    </row>
    <row r="1098" spans="1:23" x14ac:dyDescent="0.25">
      <c r="A1098" s="9" t="s">
        <v>2252</v>
      </c>
      <c r="B1098" s="12" t="s">
        <v>5406</v>
      </c>
      <c r="C1098" s="9" t="s">
        <v>2254</v>
      </c>
      <c r="D1098" s="9" t="s">
        <v>2253</v>
      </c>
      <c r="E1098" s="12" t="s">
        <v>4629</v>
      </c>
      <c r="F1098" s="12" t="s">
        <v>4630</v>
      </c>
      <c r="G1098" s="13">
        <v>5.5</v>
      </c>
      <c r="H1098" s="16">
        <v>2</v>
      </c>
      <c r="I1098" s="16">
        <v>2</v>
      </c>
      <c r="J1098" s="16">
        <v>2</v>
      </c>
      <c r="K1098" s="16">
        <v>45.375999999999998</v>
      </c>
      <c r="L1098" s="14">
        <v>3</v>
      </c>
      <c r="M1098" s="14">
        <v>3</v>
      </c>
      <c r="N1098" s="14">
        <v>0</v>
      </c>
      <c r="O1098" s="15">
        <v>5.7935600280761701</v>
      </c>
      <c r="P1098" s="15">
        <v>5.4205002784729004</v>
      </c>
      <c r="Q1098" s="15">
        <v>5.5414795875549299</v>
      </c>
      <c r="R1098" s="15">
        <v>5.2925438880920401</v>
      </c>
      <c r="S1098" s="15">
        <v>5.3849444389343297</v>
      </c>
      <c r="T1098" s="15">
        <v>5.3355984687805202</v>
      </c>
      <c r="U1098" s="15"/>
      <c r="V1098" s="15"/>
      <c r="W1098" s="15"/>
    </row>
    <row r="1099" spans="1:23" x14ac:dyDescent="0.25">
      <c r="A1099" s="9" t="s">
        <v>3374</v>
      </c>
      <c r="B1099" s="12" t="s">
        <v>5783</v>
      </c>
      <c r="C1099" s="9" t="s">
        <v>283</v>
      </c>
      <c r="D1099" s="9" t="s">
        <v>3375</v>
      </c>
      <c r="E1099" s="12" t="s">
        <v>4629</v>
      </c>
      <c r="F1099" s="12" t="s">
        <v>4632</v>
      </c>
      <c r="G1099" s="13">
        <v>12.3</v>
      </c>
      <c r="H1099" s="16">
        <v>5</v>
      </c>
      <c r="I1099" s="16">
        <v>4</v>
      </c>
      <c r="J1099" s="16">
        <v>4</v>
      </c>
      <c r="K1099" s="16">
        <v>46.107999999999997</v>
      </c>
      <c r="L1099" s="14">
        <v>3</v>
      </c>
      <c r="M1099" s="14">
        <v>3</v>
      </c>
      <c r="N1099" s="14">
        <v>0</v>
      </c>
      <c r="O1099" s="15">
        <v>6.7020945549011204</v>
      </c>
      <c r="P1099" s="15">
        <v>6.5949668884277299</v>
      </c>
      <c r="Q1099" s="15">
        <v>6.5660486221313503</v>
      </c>
      <c r="R1099" s="15">
        <v>6.4304943084716797</v>
      </c>
      <c r="S1099" s="15">
        <v>6.1781706809997603</v>
      </c>
      <c r="T1099" s="15">
        <v>6.4230656623840297</v>
      </c>
      <c r="U1099" s="15"/>
      <c r="V1099" s="15"/>
      <c r="W1099" s="15"/>
    </row>
    <row r="1100" spans="1:23" x14ac:dyDescent="0.25">
      <c r="A1100" s="9" t="s">
        <v>3910</v>
      </c>
      <c r="B1100" s="12" t="s">
        <v>5977</v>
      </c>
      <c r="C1100" s="9" t="s">
        <v>3912</v>
      </c>
      <c r="D1100" s="9" t="s">
        <v>3911</v>
      </c>
      <c r="E1100" s="12" t="s">
        <v>4629</v>
      </c>
      <c r="F1100" s="12" t="s">
        <v>4631</v>
      </c>
      <c r="G1100" s="13">
        <v>30.6</v>
      </c>
      <c r="H1100" s="16">
        <v>6</v>
      </c>
      <c r="I1100" s="16">
        <v>6</v>
      </c>
      <c r="J1100" s="16">
        <v>6</v>
      </c>
      <c r="K1100" s="16">
        <v>26.42</v>
      </c>
      <c r="L1100" s="14">
        <v>3</v>
      </c>
      <c r="M1100" s="14">
        <v>3</v>
      </c>
      <c r="N1100" s="14">
        <v>1</v>
      </c>
      <c r="O1100" s="15">
        <v>7.0010843276977504</v>
      </c>
      <c r="P1100" s="15">
        <v>6.8880615234375</v>
      </c>
      <c r="Q1100" s="15">
        <v>6.8366403579711896</v>
      </c>
      <c r="R1100" s="15">
        <v>6.9066419601440403</v>
      </c>
      <c r="S1100" s="15">
        <v>6.4439353942871103</v>
      </c>
      <c r="T1100" s="15">
        <v>6.5221962928771999</v>
      </c>
      <c r="U1100" s="15">
        <v>4.8997330665588397</v>
      </c>
      <c r="V1100" s="15"/>
      <c r="W1100" s="15"/>
    </row>
    <row r="1101" spans="1:23" x14ac:dyDescent="0.25">
      <c r="A1101" s="9" t="s">
        <v>1512</v>
      </c>
      <c r="B1101" s="12" t="s">
        <v>5149</v>
      </c>
      <c r="C1101" s="9" t="s">
        <v>1514</v>
      </c>
      <c r="D1101" s="9" t="s">
        <v>1513</v>
      </c>
      <c r="E1101" s="12" t="s">
        <v>4629</v>
      </c>
      <c r="F1101" s="12" t="s">
        <v>4632</v>
      </c>
      <c r="G1101" s="13">
        <v>22.2</v>
      </c>
      <c r="H1101" s="16">
        <v>4</v>
      </c>
      <c r="I1101" s="16">
        <v>4</v>
      </c>
      <c r="J1101" s="16">
        <v>4</v>
      </c>
      <c r="K1101" s="16">
        <v>20.231000000000002</v>
      </c>
      <c r="L1101" s="14">
        <v>3</v>
      </c>
      <c r="M1101" s="14">
        <v>3</v>
      </c>
      <c r="N1101" s="14">
        <v>1</v>
      </c>
      <c r="O1101" s="15">
        <v>7.6256828308105504</v>
      </c>
      <c r="P1101" s="15">
        <v>7.5726742744445801</v>
      </c>
      <c r="Q1101" s="15">
        <v>7.5115489959716797</v>
      </c>
      <c r="R1101" s="15">
        <v>7.1604084968566903</v>
      </c>
      <c r="S1101" s="15">
        <v>7.2323861122131303</v>
      </c>
      <c r="T1101" s="15">
        <v>7.3724331855773899</v>
      </c>
      <c r="U1101" s="15"/>
      <c r="V1101" s="15"/>
      <c r="W1101" s="15">
        <v>5.6876091957092303</v>
      </c>
    </row>
    <row r="1102" spans="1:23" x14ac:dyDescent="0.25">
      <c r="A1102" s="9" t="s">
        <v>486</v>
      </c>
      <c r="B1102" s="12" t="s">
        <v>4801</v>
      </c>
      <c r="C1102" s="9" t="s">
        <v>488</v>
      </c>
      <c r="D1102" s="9" t="s">
        <v>487</v>
      </c>
      <c r="E1102" s="12" t="s">
        <v>4629</v>
      </c>
      <c r="F1102" s="12" t="s">
        <v>4631</v>
      </c>
      <c r="G1102" s="13">
        <v>19.100000000000001</v>
      </c>
      <c r="H1102" s="16">
        <v>4</v>
      </c>
      <c r="I1102" s="16">
        <v>4</v>
      </c>
      <c r="J1102" s="16">
        <v>4</v>
      </c>
      <c r="K1102" s="16">
        <v>33.890999999999998</v>
      </c>
      <c r="L1102" s="14">
        <v>2</v>
      </c>
      <c r="M1102" s="14">
        <v>3</v>
      </c>
      <c r="N1102" s="14">
        <v>1</v>
      </c>
      <c r="O1102" s="15">
        <v>5.9156055450439498</v>
      </c>
      <c r="P1102" s="15"/>
      <c r="Q1102" s="15">
        <v>5.4683179855346697</v>
      </c>
      <c r="R1102" s="15">
        <v>5.4511413574218803</v>
      </c>
      <c r="S1102" s="15">
        <v>5.4226388931274396</v>
      </c>
      <c r="T1102" s="15">
        <v>5.4918236732482901</v>
      </c>
      <c r="U1102" s="15">
        <v>4.6607327461242702</v>
      </c>
      <c r="V1102" s="15"/>
      <c r="W1102" s="15"/>
    </row>
    <row r="1103" spans="1:23" x14ac:dyDescent="0.25">
      <c r="A1103" s="9" t="s">
        <v>3048</v>
      </c>
      <c r="B1103" s="12" t="s">
        <v>5669</v>
      </c>
      <c r="C1103" s="9" t="s">
        <v>1612</v>
      </c>
      <c r="D1103" s="9" t="s">
        <v>3049</v>
      </c>
      <c r="E1103" s="12" t="s">
        <v>4629</v>
      </c>
      <c r="F1103" s="12" t="s">
        <v>4630</v>
      </c>
      <c r="G1103" s="13">
        <v>24.7</v>
      </c>
      <c r="H1103" s="16">
        <v>3</v>
      </c>
      <c r="I1103" s="16">
        <v>3</v>
      </c>
      <c r="J1103" s="16">
        <v>3</v>
      </c>
      <c r="K1103" s="16">
        <v>27.315999999999999</v>
      </c>
      <c r="L1103" s="14">
        <v>3</v>
      </c>
      <c r="M1103" s="14">
        <v>3</v>
      </c>
      <c r="N1103" s="14">
        <v>1</v>
      </c>
      <c r="O1103" s="15">
        <v>6.2921452522277797</v>
      </c>
      <c r="P1103" s="15">
        <v>6.0700011253356898</v>
      </c>
      <c r="Q1103" s="15">
        <v>6.2639908790588397</v>
      </c>
      <c r="R1103" s="15">
        <v>6.0684084892272896</v>
      </c>
      <c r="S1103" s="15">
        <v>6.0167827606201199</v>
      </c>
      <c r="T1103" s="15">
        <v>5.8270330429077104</v>
      </c>
      <c r="U1103" s="15">
        <v>4.3151512145996103</v>
      </c>
      <c r="V1103" s="15"/>
      <c r="W1103" s="15"/>
    </row>
    <row r="1104" spans="1:23" x14ac:dyDescent="0.25">
      <c r="A1104" s="9" t="s">
        <v>4215</v>
      </c>
      <c r="B1104" s="12" t="s">
        <v>6082</v>
      </c>
      <c r="C1104" s="9" t="s">
        <v>298</v>
      </c>
      <c r="D1104" s="9" t="s">
        <v>4216</v>
      </c>
      <c r="E1104" s="12" t="s">
        <v>4629</v>
      </c>
      <c r="F1104" s="12" t="s">
        <v>4634</v>
      </c>
      <c r="G1104" s="13">
        <v>15.3</v>
      </c>
      <c r="H1104" s="16">
        <v>3</v>
      </c>
      <c r="I1104" s="16">
        <v>3</v>
      </c>
      <c r="J1104" s="16">
        <v>3</v>
      </c>
      <c r="K1104" s="16">
        <v>35.08</v>
      </c>
      <c r="L1104" s="14">
        <v>3</v>
      </c>
      <c r="M1104" s="14">
        <v>3</v>
      </c>
      <c r="N1104" s="14">
        <v>0</v>
      </c>
      <c r="O1104" s="15">
        <v>6.24570989608765</v>
      </c>
      <c r="P1104" s="15">
        <v>6.0400481224060103</v>
      </c>
      <c r="Q1104" s="15">
        <v>6.06284523010254</v>
      </c>
      <c r="R1104" s="15">
        <v>5.9049968719482404</v>
      </c>
      <c r="S1104" s="15">
        <v>6.0525398254394496</v>
      </c>
      <c r="T1104" s="15">
        <v>5.7214641571044904</v>
      </c>
      <c r="U1104" s="15"/>
      <c r="V1104" s="15"/>
      <c r="W1104" s="15"/>
    </row>
    <row r="1105" spans="1:23" x14ac:dyDescent="0.25">
      <c r="A1105" s="9" t="s">
        <v>3800</v>
      </c>
      <c r="B1105" s="12" t="s">
        <v>5937</v>
      </c>
      <c r="C1105" s="9" t="s">
        <v>3802</v>
      </c>
      <c r="D1105" s="9" t="s">
        <v>3801</v>
      </c>
      <c r="E1105" s="12" t="s">
        <v>4629</v>
      </c>
      <c r="F1105" s="12" t="s">
        <v>4631</v>
      </c>
      <c r="G1105" s="13">
        <v>4.5</v>
      </c>
      <c r="H1105" s="16">
        <v>1</v>
      </c>
      <c r="I1105" s="16">
        <v>1</v>
      </c>
      <c r="J1105" s="16">
        <v>1</v>
      </c>
      <c r="K1105" s="16">
        <v>32.021999999999998</v>
      </c>
      <c r="L1105" s="14">
        <v>3</v>
      </c>
      <c r="M1105" s="14">
        <v>3</v>
      </c>
      <c r="N1105" s="14">
        <v>1</v>
      </c>
      <c r="O1105" s="15">
        <v>7.1376390457153303</v>
      </c>
      <c r="P1105" s="15">
        <v>5.8947424888610804</v>
      </c>
      <c r="Q1105" s="15">
        <v>6.9531602859497097</v>
      </c>
      <c r="R1105" s="15">
        <v>6.6886157989501998</v>
      </c>
      <c r="S1105" s="15">
        <v>5.4436697959899902</v>
      </c>
      <c r="T1105" s="15">
        <v>7.2106661796569798</v>
      </c>
      <c r="U1105" s="15">
        <v>4.3572487831115696</v>
      </c>
      <c r="V1105" s="15"/>
      <c r="W1105" s="15"/>
    </row>
    <row r="1106" spans="1:23" x14ac:dyDescent="0.25">
      <c r="A1106" s="9" t="s">
        <v>4135</v>
      </c>
      <c r="B1106" s="12" t="s">
        <v>6056</v>
      </c>
      <c r="C1106" s="9" t="s">
        <v>4137</v>
      </c>
      <c r="D1106" s="9" t="s">
        <v>4136</v>
      </c>
      <c r="E1106" s="12" t="s">
        <v>4629</v>
      </c>
      <c r="F1106" s="12" t="s">
        <v>4630</v>
      </c>
      <c r="G1106" s="13">
        <v>26.9</v>
      </c>
      <c r="H1106" s="16">
        <v>5</v>
      </c>
      <c r="I1106" s="16">
        <v>5</v>
      </c>
      <c r="J1106" s="16">
        <v>5</v>
      </c>
      <c r="K1106" s="16">
        <v>21.768000000000001</v>
      </c>
      <c r="L1106" s="14">
        <v>3</v>
      </c>
      <c r="M1106" s="14">
        <v>3</v>
      </c>
      <c r="N1106" s="14">
        <v>1</v>
      </c>
      <c r="O1106" s="15">
        <v>6.7684974670410201</v>
      </c>
      <c r="P1106" s="15">
        <v>6.6257343292236301</v>
      </c>
      <c r="Q1106" s="15">
        <v>6.6089215278625497</v>
      </c>
      <c r="R1106" s="15">
        <v>6.40932416915894</v>
      </c>
      <c r="S1106" s="15">
        <v>6.5288653373718297</v>
      </c>
      <c r="T1106" s="15">
        <v>6.38183689117432</v>
      </c>
      <c r="U1106" s="15">
        <v>4.8695545196533203</v>
      </c>
      <c r="V1106" s="15"/>
      <c r="W1106" s="15"/>
    </row>
    <row r="1107" spans="1:23" x14ac:dyDescent="0.25">
      <c r="A1107" s="9" t="s">
        <v>888</v>
      </c>
      <c r="B1107" s="12" t="s">
        <v>4942</v>
      </c>
      <c r="C1107" s="9" t="s">
        <v>278</v>
      </c>
      <c r="D1107" s="9" t="s">
        <v>889</v>
      </c>
      <c r="E1107" s="12" t="s">
        <v>4629</v>
      </c>
      <c r="F1107" s="12" t="s">
        <v>4632</v>
      </c>
      <c r="G1107" s="13">
        <v>21.6</v>
      </c>
      <c r="H1107" s="16">
        <v>10</v>
      </c>
      <c r="I1107" s="16">
        <v>10</v>
      </c>
      <c r="J1107" s="16">
        <v>10</v>
      </c>
      <c r="K1107" s="16">
        <v>53.39</v>
      </c>
      <c r="L1107" s="14">
        <v>3</v>
      </c>
      <c r="M1107" s="14">
        <v>3</v>
      </c>
      <c r="N1107" s="14">
        <v>0</v>
      </c>
      <c r="O1107" s="15">
        <v>6.3767228126525897</v>
      </c>
      <c r="P1107" s="15">
        <v>6.41219186782837</v>
      </c>
      <c r="Q1107" s="15">
        <v>6.4040465354919398</v>
      </c>
      <c r="R1107" s="15">
        <v>6.4982967376709002</v>
      </c>
      <c r="S1107" s="15">
        <v>6.1012659072876003</v>
      </c>
      <c r="T1107" s="15">
        <v>5.9715495109558097</v>
      </c>
      <c r="U1107" s="15"/>
      <c r="V1107" s="15"/>
      <c r="W1107" s="15"/>
    </row>
    <row r="1108" spans="1:23" x14ac:dyDescent="0.25">
      <c r="A1108" s="9" t="s">
        <v>667</v>
      </c>
      <c r="B1108" s="12" t="s">
        <v>4865</v>
      </c>
      <c r="C1108" s="9" t="s">
        <v>669</v>
      </c>
      <c r="D1108" s="9" t="s">
        <v>668</v>
      </c>
      <c r="E1108" s="12" t="s">
        <v>4629</v>
      </c>
      <c r="F1108" s="12" t="s">
        <v>4632</v>
      </c>
      <c r="G1108" s="13">
        <v>25.1</v>
      </c>
      <c r="H1108" s="16">
        <v>6</v>
      </c>
      <c r="I1108" s="16">
        <v>6</v>
      </c>
      <c r="J1108" s="16">
        <v>6</v>
      </c>
      <c r="K1108" s="16">
        <v>23.67</v>
      </c>
      <c r="L1108" s="14">
        <v>3</v>
      </c>
      <c r="M1108" s="14">
        <v>3</v>
      </c>
      <c r="N1108" s="14">
        <v>1</v>
      </c>
      <c r="O1108" s="15">
        <v>6.5239286422729501</v>
      </c>
      <c r="P1108" s="15">
        <v>6.7290511131286603</v>
      </c>
      <c r="Q1108" s="15">
        <v>6.7467975616455096</v>
      </c>
      <c r="R1108" s="15">
        <v>6.5808339118957502</v>
      </c>
      <c r="S1108" s="15">
        <v>6.2768063545227104</v>
      </c>
      <c r="T1108" s="15">
        <v>6.4861469268798801</v>
      </c>
      <c r="U1108" s="15">
        <v>4.0151081085205096</v>
      </c>
      <c r="V1108" s="15"/>
      <c r="W1108" s="15"/>
    </row>
    <row r="1109" spans="1:23" x14ac:dyDescent="0.25">
      <c r="A1109" s="9" t="s">
        <v>959</v>
      </c>
      <c r="B1109" s="12" t="s">
        <v>4965</v>
      </c>
      <c r="C1109" s="9" t="s">
        <v>961</v>
      </c>
      <c r="D1109" s="9" t="s">
        <v>960</v>
      </c>
      <c r="E1109" s="12" t="s">
        <v>4629</v>
      </c>
      <c r="F1109" s="12" t="s">
        <v>4630</v>
      </c>
      <c r="G1109" s="13">
        <v>23</v>
      </c>
      <c r="H1109" s="16">
        <v>6</v>
      </c>
      <c r="I1109" s="16">
        <v>6</v>
      </c>
      <c r="J1109" s="16">
        <v>6</v>
      </c>
      <c r="K1109" s="16">
        <v>49.124000000000002</v>
      </c>
      <c r="L1109" s="14">
        <v>3</v>
      </c>
      <c r="M1109" s="14">
        <v>3</v>
      </c>
      <c r="N1109" s="14">
        <v>1</v>
      </c>
      <c r="O1109" s="15">
        <v>6.87585401535034</v>
      </c>
      <c r="P1109" s="15">
        <v>6.6978306770324698</v>
      </c>
      <c r="Q1109" s="15">
        <v>6.6601819992065403</v>
      </c>
      <c r="R1109" s="15">
        <v>6.5421905517578098</v>
      </c>
      <c r="S1109" s="15">
        <v>6.55769968032837</v>
      </c>
      <c r="T1109" s="15">
        <v>6.4792008399963397</v>
      </c>
      <c r="U1109" s="15">
        <v>4.5841388702392596</v>
      </c>
      <c r="V1109" s="15"/>
      <c r="W1109" s="15"/>
    </row>
    <row r="1110" spans="1:23" x14ac:dyDescent="0.25">
      <c r="A1110" s="9" t="s">
        <v>3290</v>
      </c>
      <c r="B1110" s="12" t="s">
        <v>5287</v>
      </c>
      <c r="C1110" s="9" t="s">
        <v>21</v>
      </c>
      <c r="D1110" s="9" t="s">
        <v>3291</v>
      </c>
      <c r="E1110" s="12" t="s">
        <v>4629</v>
      </c>
      <c r="F1110" s="12" t="s">
        <v>4631</v>
      </c>
      <c r="G1110" s="13">
        <v>21.6</v>
      </c>
      <c r="H1110" s="16">
        <v>14</v>
      </c>
      <c r="I1110" s="16">
        <v>14</v>
      </c>
      <c r="J1110" s="16">
        <v>13</v>
      </c>
      <c r="K1110" s="16">
        <v>82.998000000000005</v>
      </c>
      <c r="L1110" s="14">
        <v>3</v>
      </c>
      <c r="M1110" s="14">
        <v>3</v>
      </c>
      <c r="N1110" s="14">
        <v>1</v>
      </c>
      <c r="O1110" s="15">
        <v>7.2863440513610804</v>
      </c>
      <c r="P1110" s="15">
        <v>7.1836967468261701</v>
      </c>
      <c r="Q1110" s="15">
        <v>7.2216486930847203</v>
      </c>
      <c r="R1110" s="15">
        <v>7.1210341453552202</v>
      </c>
      <c r="S1110" s="15">
        <v>6.9115891456604004</v>
      </c>
      <c r="T1110" s="15">
        <v>7.0390172004699698</v>
      </c>
      <c r="U1110" s="15">
        <v>4.5644764900207502</v>
      </c>
      <c r="V1110" s="15"/>
      <c r="W1110" s="15"/>
    </row>
    <row r="1111" spans="1:23" x14ac:dyDescent="0.25">
      <c r="A1111" s="9" t="s">
        <v>97</v>
      </c>
      <c r="B1111" s="12" t="s">
        <v>4674</v>
      </c>
      <c r="C1111" s="9" t="s">
        <v>21</v>
      </c>
      <c r="D1111" s="9" t="s">
        <v>98</v>
      </c>
      <c r="E1111" s="12" t="s">
        <v>4629</v>
      </c>
      <c r="F1111" s="12" t="s">
        <v>4630</v>
      </c>
      <c r="G1111" s="13">
        <v>7</v>
      </c>
      <c r="H1111" s="16">
        <v>5</v>
      </c>
      <c r="I1111" s="16">
        <v>5</v>
      </c>
      <c r="J1111" s="16">
        <v>5</v>
      </c>
      <c r="K1111" s="16">
        <v>106.52</v>
      </c>
      <c r="L1111" s="14">
        <v>3</v>
      </c>
      <c r="M1111" s="14">
        <v>3</v>
      </c>
      <c r="N1111" s="14">
        <v>0</v>
      </c>
      <c r="O1111" s="15">
        <v>5.8845119476318404</v>
      </c>
      <c r="P1111" s="15">
        <v>5.6628708839416504</v>
      </c>
      <c r="Q1111" s="15">
        <v>5.6487698554992702</v>
      </c>
      <c r="R1111" s="15">
        <v>5.3116693496704102</v>
      </c>
      <c r="S1111" s="15">
        <v>5.97318315505981</v>
      </c>
      <c r="T1111" s="15">
        <v>5.4833021163940403</v>
      </c>
      <c r="U1111" s="15"/>
      <c r="V1111" s="15"/>
      <c r="W1111" s="15"/>
    </row>
    <row r="1112" spans="1:23" x14ac:dyDescent="0.25">
      <c r="A1112" s="9" t="s">
        <v>3092</v>
      </c>
      <c r="B1112" s="12" t="s">
        <v>5685</v>
      </c>
      <c r="C1112" s="9" t="s">
        <v>21</v>
      </c>
      <c r="D1112" s="9" t="s">
        <v>3093</v>
      </c>
      <c r="E1112" s="12" t="s">
        <v>4629</v>
      </c>
      <c r="F1112" s="12" t="s">
        <v>4632</v>
      </c>
      <c r="G1112" s="13">
        <v>30.4</v>
      </c>
      <c r="H1112" s="16">
        <v>2</v>
      </c>
      <c r="I1112" s="16">
        <v>2</v>
      </c>
      <c r="J1112" s="16">
        <v>2</v>
      </c>
      <c r="K1112" s="16">
        <v>15.782</v>
      </c>
      <c r="L1112" s="14">
        <v>3</v>
      </c>
      <c r="M1112" s="14">
        <v>3</v>
      </c>
      <c r="N1112" s="14">
        <v>1</v>
      </c>
      <c r="O1112" s="15">
        <v>6.2324113845825204</v>
      </c>
      <c r="P1112" s="15">
        <v>6.11267185211182</v>
      </c>
      <c r="Q1112" s="15">
        <v>7.8759117126464799</v>
      </c>
      <c r="R1112" s="15">
        <v>6.2664904594421396</v>
      </c>
      <c r="S1112" s="15">
        <v>6.6326088905334499</v>
      </c>
      <c r="T1112" s="15">
        <v>6.6345982551574698</v>
      </c>
      <c r="U1112" s="15"/>
      <c r="V1112" s="15"/>
      <c r="W1112" s="15">
        <v>5.5870256423950204</v>
      </c>
    </row>
    <row r="1113" spans="1:23" x14ac:dyDescent="0.25">
      <c r="A1113" s="9" t="s">
        <v>4122</v>
      </c>
      <c r="B1113" s="12" t="s">
        <v>6052</v>
      </c>
      <c r="C1113" s="9" t="s">
        <v>4124</v>
      </c>
      <c r="D1113" s="9" t="s">
        <v>4123</v>
      </c>
      <c r="E1113" s="12" t="s">
        <v>4629</v>
      </c>
      <c r="F1113" s="12" t="s">
        <v>4630</v>
      </c>
      <c r="G1113" s="13">
        <v>27.7</v>
      </c>
      <c r="H1113" s="16">
        <v>4</v>
      </c>
      <c r="I1113" s="16">
        <v>1</v>
      </c>
      <c r="J1113" s="16">
        <v>1</v>
      </c>
      <c r="K1113" s="16">
        <v>23.391999999999999</v>
      </c>
      <c r="L1113" s="14">
        <v>3</v>
      </c>
      <c r="M1113" s="14">
        <v>2</v>
      </c>
      <c r="N1113" s="14">
        <v>0</v>
      </c>
      <c r="O1113" s="15">
        <v>6.0126686096191397</v>
      </c>
      <c r="P1113" s="15">
        <v>5.8557248115539604</v>
      </c>
      <c r="Q1113" s="15">
        <v>5.8515028953552202</v>
      </c>
      <c r="R1113" s="15">
        <v>5.8309736251831099</v>
      </c>
      <c r="S1113" s="15"/>
      <c r="T1113" s="15">
        <v>5.7666435241699201</v>
      </c>
      <c r="U1113" s="15"/>
      <c r="V1113" s="15"/>
      <c r="W1113" s="15"/>
    </row>
    <row r="1114" spans="1:23" x14ac:dyDescent="0.25">
      <c r="A1114" s="9" t="s">
        <v>2068</v>
      </c>
      <c r="B1114" s="12" t="s">
        <v>5343</v>
      </c>
      <c r="C1114" s="9" t="s">
        <v>21</v>
      </c>
      <c r="D1114" s="9" t="s">
        <v>2069</v>
      </c>
      <c r="E1114" s="12" t="s">
        <v>4629</v>
      </c>
      <c r="F1114" s="12" t="s">
        <v>4630</v>
      </c>
      <c r="G1114" s="13">
        <v>5</v>
      </c>
      <c r="H1114" s="16">
        <v>2</v>
      </c>
      <c r="I1114" s="16">
        <v>2</v>
      </c>
      <c r="J1114" s="16">
        <v>2</v>
      </c>
      <c r="K1114" s="16">
        <v>42.518000000000001</v>
      </c>
      <c r="L1114" s="14">
        <v>3</v>
      </c>
      <c r="M1114" s="14">
        <v>3</v>
      </c>
      <c r="N1114" s="14">
        <v>0</v>
      </c>
      <c r="O1114" s="15">
        <v>6.4726395606994602</v>
      </c>
      <c r="P1114" s="15">
        <v>6.2646288871765101</v>
      </c>
      <c r="Q1114" s="15">
        <v>6.3173317909240696</v>
      </c>
      <c r="R1114" s="15">
        <v>6.1794943809509304</v>
      </c>
      <c r="S1114" s="15">
        <v>6.1323556900024396</v>
      </c>
      <c r="T1114" s="15">
        <v>6.3180007934570304</v>
      </c>
      <c r="U1114" s="15"/>
      <c r="V1114" s="15"/>
      <c r="W1114" s="15"/>
    </row>
    <row r="1115" spans="1:23" x14ac:dyDescent="0.25">
      <c r="A1115" s="9" t="s">
        <v>2541</v>
      </c>
      <c r="B1115" s="12" t="s">
        <v>5498</v>
      </c>
      <c r="C1115" s="9" t="s">
        <v>21</v>
      </c>
      <c r="D1115" s="9" t="s">
        <v>2542</v>
      </c>
      <c r="E1115" s="12" t="s">
        <v>4629</v>
      </c>
      <c r="F1115" s="12" t="s">
        <v>4632</v>
      </c>
      <c r="G1115" s="13">
        <v>1.6</v>
      </c>
      <c r="H1115" s="16">
        <v>2</v>
      </c>
      <c r="I1115" s="16">
        <v>2</v>
      </c>
      <c r="J1115" s="16">
        <v>2</v>
      </c>
      <c r="K1115" s="16">
        <v>124.85</v>
      </c>
      <c r="L1115" s="14">
        <v>3</v>
      </c>
      <c r="M1115" s="14">
        <v>3</v>
      </c>
      <c r="N1115" s="14">
        <v>1</v>
      </c>
      <c r="O1115" s="15">
        <v>5.1743798255920401</v>
      </c>
      <c r="P1115" s="15">
        <v>4.7534146308898899</v>
      </c>
      <c r="Q1115" s="15">
        <v>4.8589520454406703</v>
      </c>
      <c r="R1115" s="15">
        <v>4.8724708557128897</v>
      </c>
      <c r="S1115" s="15">
        <v>4.7661972045898402</v>
      </c>
      <c r="T1115" s="15">
        <v>4.8440170288085902</v>
      </c>
      <c r="U1115" s="15"/>
      <c r="V1115" s="15"/>
      <c r="W1115" s="15">
        <v>3.5257313251495401</v>
      </c>
    </row>
    <row r="1116" spans="1:23" x14ac:dyDescent="0.25">
      <c r="A1116" s="9" t="s">
        <v>1774</v>
      </c>
      <c r="B1116" s="12" t="s">
        <v>5237</v>
      </c>
      <c r="C1116" s="9" t="s">
        <v>1776</v>
      </c>
      <c r="D1116" s="9" t="s">
        <v>1775</v>
      </c>
      <c r="E1116" s="12" t="s">
        <v>4629</v>
      </c>
      <c r="F1116" s="12" t="s">
        <v>4630</v>
      </c>
      <c r="G1116" s="13">
        <v>3.3</v>
      </c>
      <c r="H1116" s="16">
        <v>2</v>
      </c>
      <c r="I1116" s="16">
        <v>1</v>
      </c>
      <c r="J1116" s="16">
        <v>1</v>
      </c>
      <c r="K1116" s="16">
        <v>66.394999999999996</v>
      </c>
      <c r="L1116" s="14">
        <v>3</v>
      </c>
      <c r="M1116" s="14">
        <v>3</v>
      </c>
      <c r="N1116" s="14">
        <v>1</v>
      </c>
      <c r="O1116" s="15">
        <v>5.3206863403320304</v>
      </c>
      <c r="P1116" s="15">
        <v>5.8036346435546902</v>
      </c>
      <c r="Q1116" s="15">
        <v>5.7896442413330096</v>
      </c>
      <c r="R1116" s="15">
        <v>5.81949806213379</v>
      </c>
      <c r="S1116" s="15">
        <v>5.8581161499023402</v>
      </c>
      <c r="T1116" s="15">
        <v>4.9130344390869096</v>
      </c>
      <c r="U1116" s="15">
        <v>4.0101728439331099</v>
      </c>
      <c r="V1116" s="15"/>
      <c r="W1116" s="15"/>
    </row>
    <row r="1117" spans="1:23" x14ac:dyDescent="0.25">
      <c r="A1117" s="9" t="s">
        <v>13</v>
      </c>
      <c r="B1117" s="12" t="s">
        <v>4644</v>
      </c>
      <c r="C1117" s="9" t="s">
        <v>15</v>
      </c>
      <c r="D1117" s="9" t="s">
        <v>14</v>
      </c>
      <c r="E1117" s="12" t="s">
        <v>4629</v>
      </c>
      <c r="F1117" s="12" t="s">
        <v>4632</v>
      </c>
      <c r="G1117" s="13">
        <v>1.5</v>
      </c>
      <c r="H1117" s="16">
        <v>1</v>
      </c>
      <c r="I1117" s="16">
        <v>1</v>
      </c>
      <c r="J1117" s="16">
        <v>1</v>
      </c>
      <c r="K1117" s="16">
        <v>80.781999999999996</v>
      </c>
      <c r="L1117" s="14">
        <v>3</v>
      </c>
      <c r="M1117" s="14">
        <v>3</v>
      </c>
      <c r="N1117" s="14">
        <v>0</v>
      </c>
      <c r="O1117" s="15">
        <v>5.3658432960510298</v>
      </c>
      <c r="P1117" s="15">
        <v>5.2362852096557599</v>
      </c>
      <c r="Q1117" s="15">
        <v>4.9939603805542001</v>
      </c>
      <c r="R1117" s="15">
        <v>5.0748162269592303</v>
      </c>
      <c r="S1117" s="15">
        <v>5.1619963645935103</v>
      </c>
      <c r="T1117" s="15">
        <v>5.07324171066284</v>
      </c>
      <c r="U1117" s="15"/>
      <c r="V1117" s="15"/>
      <c r="W1117" s="15"/>
    </row>
    <row r="1118" spans="1:23" x14ac:dyDescent="0.25">
      <c r="A1118" s="9" t="s">
        <v>342</v>
      </c>
      <c r="B1118" s="12" t="s">
        <v>4754</v>
      </c>
      <c r="C1118" s="9" t="s">
        <v>21</v>
      </c>
      <c r="D1118" s="9" t="s">
        <v>343</v>
      </c>
      <c r="E1118" s="12" t="s">
        <v>4629</v>
      </c>
      <c r="F1118" s="12" t="s">
        <v>4630</v>
      </c>
      <c r="G1118" s="13">
        <v>62.1</v>
      </c>
      <c r="H1118" s="16">
        <v>4</v>
      </c>
      <c r="I1118" s="16">
        <v>4</v>
      </c>
      <c r="J1118" s="16">
        <v>4</v>
      </c>
      <c r="K1118" s="16">
        <v>11.872999999999999</v>
      </c>
      <c r="L1118" s="14">
        <v>3</v>
      </c>
      <c r="M1118" s="14">
        <v>3</v>
      </c>
      <c r="N1118" s="14">
        <v>1</v>
      </c>
      <c r="O1118" s="15">
        <v>7.8022260665893599</v>
      </c>
      <c r="P1118" s="15">
        <v>7.3818907737731898</v>
      </c>
      <c r="Q1118" s="15">
        <v>7.2833237648010298</v>
      </c>
      <c r="R1118" s="15">
        <v>7.3209352493286097</v>
      </c>
      <c r="S1118" s="15">
        <v>7.36511325836182</v>
      </c>
      <c r="T1118" s="15">
        <v>7.3230042457580602</v>
      </c>
      <c r="U1118" s="15">
        <v>5.0897283554077104</v>
      </c>
      <c r="V1118" s="15"/>
      <c r="W1118" s="15"/>
    </row>
    <row r="1119" spans="1:23" x14ac:dyDescent="0.25">
      <c r="A1119" s="9" t="s">
        <v>2945</v>
      </c>
      <c r="B1119" s="12" t="s">
        <v>5638</v>
      </c>
      <c r="C1119" s="9" t="s">
        <v>2947</v>
      </c>
      <c r="D1119" s="9" t="s">
        <v>2946</v>
      </c>
      <c r="E1119" s="12" t="s">
        <v>4629</v>
      </c>
      <c r="F1119" s="12" t="s">
        <v>4630</v>
      </c>
      <c r="G1119" s="13">
        <v>6.5</v>
      </c>
      <c r="H1119" s="16">
        <v>2</v>
      </c>
      <c r="I1119" s="16">
        <v>2</v>
      </c>
      <c r="J1119" s="16">
        <v>2</v>
      </c>
      <c r="K1119" s="16">
        <v>56.591999999999999</v>
      </c>
      <c r="L1119" s="14">
        <v>3</v>
      </c>
      <c r="M1119" s="14">
        <v>3</v>
      </c>
      <c r="N1119" s="14">
        <v>0</v>
      </c>
      <c r="O1119" s="15">
        <v>5.4266090393066397</v>
      </c>
      <c r="P1119" s="15">
        <v>5.3842816352844203</v>
      </c>
      <c r="Q1119" s="15">
        <v>5.9137554168701199</v>
      </c>
      <c r="R1119" s="15">
        <v>5.4458065032959002</v>
      </c>
      <c r="S1119" s="15">
        <v>5.5073833465576199</v>
      </c>
      <c r="T1119" s="15">
        <v>5.4449653625488299</v>
      </c>
      <c r="U1119" s="15"/>
      <c r="V1119" s="15"/>
      <c r="W1119" s="15"/>
    </row>
    <row r="1120" spans="1:23" x14ac:dyDescent="0.25">
      <c r="A1120" s="9" t="s">
        <v>312</v>
      </c>
      <c r="B1120" s="12" t="s">
        <v>4744</v>
      </c>
      <c r="C1120" s="9" t="s">
        <v>21</v>
      </c>
      <c r="D1120" s="9" t="s">
        <v>313</v>
      </c>
      <c r="E1120" s="12" t="s">
        <v>4629</v>
      </c>
      <c r="F1120" s="12" t="s">
        <v>4631</v>
      </c>
      <c r="G1120" s="13">
        <v>8.1999999999999993</v>
      </c>
      <c r="H1120" s="16">
        <v>7</v>
      </c>
      <c r="I1120" s="16">
        <v>7</v>
      </c>
      <c r="J1120" s="16">
        <v>7</v>
      </c>
      <c r="K1120" s="16">
        <v>129.15</v>
      </c>
      <c r="L1120" s="14">
        <v>2</v>
      </c>
      <c r="M1120" s="14">
        <v>3</v>
      </c>
      <c r="N1120" s="14">
        <v>0</v>
      </c>
      <c r="O1120" s="15"/>
      <c r="P1120" s="15">
        <v>4.6738777160644496</v>
      </c>
      <c r="Q1120" s="15">
        <v>5.8540568351745597</v>
      </c>
      <c r="R1120" s="15">
        <v>5.6383695602417001</v>
      </c>
      <c r="S1120" s="15">
        <v>4.5542345046997097</v>
      </c>
      <c r="T1120" s="15">
        <v>5.4399166107177699</v>
      </c>
      <c r="U1120" s="15"/>
      <c r="V1120" s="15"/>
      <c r="W1120" s="15"/>
    </row>
    <row r="1121" spans="1:23" x14ac:dyDescent="0.25">
      <c r="A1121" s="9" t="s">
        <v>1146</v>
      </c>
      <c r="B1121" s="12" t="s">
        <v>5026</v>
      </c>
      <c r="C1121" s="9" t="s">
        <v>1148</v>
      </c>
      <c r="D1121" s="9" t="s">
        <v>1147</v>
      </c>
      <c r="E1121" s="12" t="s">
        <v>4629</v>
      </c>
      <c r="F1121" s="12" t="s">
        <v>4631</v>
      </c>
      <c r="G1121" s="13">
        <v>9.1999999999999993</v>
      </c>
      <c r="H1121" s="16">
        <v>1</v>
      </c>
      <c r="I1121" s="16">
        <v>1</v>
      </c>
      <c r="J1121" s="16">
        <v>1</v>
      </c>
      <c r="K1121" s="16">
        <v>22.71</v>
      </c>
      <c r="L1121" s="14">
        <v>3</v>
      </c>
      <c r="M1121" s="14">
        <v>3</v>
      </c>
      <c r="N1121" s="14">
        <v>0</v>
      </c>
      <c r="O1121" s="15">
        <v>6.4487218856811497</v>
      </c>
      <c r="P1121" s="15">
        <v>6.6074872016906703</v>
      </c>
      <c r="Q1121" s="15">
        <v>6.7553029060363796</v>
      </c>
      <c r="R1121" s="15">
        <v>6.5259256362915004</v>
      </c>
      <c r="S1121" s="15">
        <v>6.5090680122375497</v>
      </c>
      <c r="T1121" s="15">
        <v>6.4096794128418004</v>
      </c>
      <c r="U1121" s="15"/>
      <c r="V1121" s="15"/>
      <c r="W1121" s="15"/>
    </row>
    <row r="1122" spans="1:23" x14ac:dyDescent="0.25">
      <c r="A1122" s="9" t="s">
        <v>3891</v>
      </c>
      <c r="B1122" s="12" t="s">
        <v>5971</v>
      </c>
      <c r="C1122" s="9" t="s">
        <v>3893</v>
      </c>
      <c r="D1122" s="9" t="s">
        <v>3892</v>
      </c>
      <c r="E1122" s="12" t="s">
        <v>4629</v>
      </c>
      <c r="F1122" s="12" t="s">
        <v>4630</v>
      </c>
      <c r="G1122" s="13">
        <v>5.2</v>
      </c>
      <c r="H1122" s="16">
        <v>2</v>
      </c>
      <c r="I1122" s="16">
        <v>2</v>
      </c>
      <c r="J1122" s="16">
        <v>2</v>
      </c>
      <c r="K1122" s="16">
        <v>52.188000000000002</v>
      </c>
      <c r="L1122" s="14">
        <v>3</v>
      </c>
      <c r="M1122" s="14">
        <v>2</v>
      </c>
      <c r="N1122" s="14">
        <v>0</v>
      </c>
      <c r="O1122" s="15">
        <v>5.4545397758483896</v>
      </c>
      <c r="P1122" s="15">
        <v>5.1606187820434597</v>
      </c>
      <c r="Q1122" s="15">
        <v>5.0600175857543901</v>
      </c>
      <c r="R1122" s="15">
        <v>5.29937648773193</v>
      </c>
      <c r="S1122" s="15"/>
      <c r="T1122" s="15">
        <v>5.1073117256164604</v>
      </c>
      <c r="U1122" s="15"/>
      <c r="V1122" s="15"/>
      <c r="W1122" s="15"/>
    </row>
    <row r="1123" spans="1:23" x14ac:dyDescent="0.25">
      <c r="A1123" s="9" t="s">
        <v>803</v>
      </c>
      <c r="B1123" s="12" t="s">
        <v>4913</v>
      </c>
      <c r="C1123" s="9" t="s">
        <v>805</v>
      </c>
      <c r="D1123" s="9" t="s">
        <v>804</v>
      </c>
      <c r="E1123" s="12" t="s">
        <v>4629</v>
      </c>
      <c r="F1123" s="12" t="s">
        <v>4631</v>
      </c>
      <c r="G1123" s="13">
        <v>40.5</v>
      </c>
      <c r="H1123" s="16">
        <v>4</v>
      </c>
      <c r="I1123" s="16">
        <v>4</v>
      </c>
      <c r="J1123" s="16">
        <v>4</v>
      </c>
      <c r="K1123" s="16">
        <v>17.806000000000001</v>
      </c>
      <c r="L1123" s="14">
        <v>3</v>
      </c>
      <c r="M1123" s="14">
        <v>3</v>
      </c>
      <c r="N1123" s="14">
        <v>1</v>
      </c>
      <c r="O1123" s="15">
        <v>6.8353099822998002</v>
      </c>
      <c r="P1123" s="15">
        <v>6.6157922744751003</v>
      </c>
      <c r="Q1123" s="15">
        <v>6.7908620834350604</v>
      </c>
      <c r="R1123" s="15">
        <v>6.8442473411560103</v>
      </c>
      <c r="S1123" s="15">
        <v>6.5379447937011701</v>
      </c>
      <c r="T1123" s="15">
        <v>6.6512875556945801</v>
      </c>
      <c r="U1123" s="15">
        <v>5.2647233009338397</v>
      </c>
      <c r="V1123" s="15"/>
      <c r="W1123" s="15"/>
    </row>
    <row r="1124" spans="1:23" x14ac:dyDescent="0.25">
      <c r="A1124" s="9" t="s">
        <v>2923</v>
      </c>
      <c r="B1124" s="12" t="s">
        <v>5629</v>
      </c>
      <c r="C1124" s="9" t="s">
        <v>21</v>
      </c>
      <c r="D1124" s="9" t="s">
        <v>2924</v>
      </c>
      <c r="E1124" s="12" t="s">
        <v>4629</v>
      </c>
      <c r="F1124" s="12" t="s">
        <v>4630</v>
      </c>
      <c r="G1124" s="13">
        <v>26.2</v>
      </c>
      <c r="H1124" s="16">
        <v>3</v>
      </c>
      <c r="I1124" s="16">
        <v>3</v>
      </c>
      <c r="J1124" s="16">
        <v>3</v>
      </c>
      <c r="K1124" s="16">
        <v>21.67</v>
      </c>
      <c r="L1124" s="14">
        <v>3</v>
      </c>
      <c r="M1124" s="14">
        <v>3</v>
      </c>
      <c r="N1124" s="14">
        <v>0</v>
      </c>
      <c r="O1124" s="15">
        <v>6.3307585716247603</v>
      </c>
      <c r="P1124" s="15">
        <v>6.5307760238647496</v>
      </c>
      <c r="Q1124" s="15">
        <v>6.5383224487304696</v>
      </c>
      <c r="R1124" s="15">
        <v>6.3819088935852104</v>
      </c>
      <c r="S1124" s="15">
        <v>6.6229286193847701</v>
      </c>
      <c r="T1124" s="15">
        <v>6.2340359687805202</v>
      </c>
      <c r="U1124" s="15"/>
      <c r="V1124" s="15"/>
      <c r="W1124" s="15"/>
    </row>
    <row r="1125" spans="1:23" x14ac:dyDescent="0.25">
      <c r="A1125" s="9" t="s">
        <v>2008</v>
      </c>
      <c r="B1125" s="12" t="s">
        <v>5319</v>
      </c>
      <c r="C1125" s="9" t="s">
        <v>758</v>
      </c>
      <c r="D1125" s="9" t="s">
        <v>2009</v>
      </c>
      <c r="E1125" s="12" t="s">
        <v>4629</v>
      </c>
      <c r="F1125" s="12" t="s">
        <v>4630</v>
      </c>
      <c r="G1125" s="13">
        <v>23.4</v>
      </c>
      <c r="H1125" s="16">
        <v>6</v>
      </c>
      <c r="I1125" s="16">
        <v>6</v>
      </c>
      <c r="J1125" s="16">
        <v>6</v>
      </c>
      <c r="K1125" s="16">
        <v>26.064</v>
      </c>
      <c r="L1125" s="14">
        <v>3</v>
      </c>
      <c r="M1125" s="14">
        <v>3</v>
      </c>
      <c r="N1125" s="14">
        <v>1</v>
      </c>
      <c r="O1125" s="15">
        <v>7.7494349479675302</v>
      </c>
      <c r="P1125" s="15">
        <v>7.6557049751281703</v>
      </c>
      <c r="Q1125" s="15">
        <v>7.6643409729003897</v>
      </c>
      <c r="R1125" s="15">
        <v>7.6080231666564897</v>
      </c>
      <c r="S1125" s="15">
        <v>7.5902957916259801</v>
      </c>
      <c r="T1125" s="15">
        <v>7.6698560714721697</v>
      </c>
      <c r="U1125" s="15">
        <v>5.4305267333984402</v>
      </c>
      <c r="V1125" s="15"/>
      <c r="W1125" s="15"/>
    </row>
    <row r="1126" spans="1:23" x14ac:dyDescent="0.25">
      <c r="A1126" s="9" t="s">
        <v>1782</v>
      </c>
      <c r="B1126" s="12" t="s">
        <v>5240</v>
      </c>
      <c r="C1126" s="9" t="s">
        <v>21</v>
      </c>
      <c r="D1126" s="9" t="s">
        <v>1783</v>
      </c>
      <c r="E1126" s="12" t="s">
        <v>4629</v>
      </c>
      <c r="F1126" s="12" t="s">
        <v>4630</v>
      </c>
      <c r="G1126" s="13">
        <v>33.5</v>
      </c>
      <c r="H1126" s="16">
        <v>3</v>
      </c>
      <c r="I1126" s="16">
        <v>3</v>
      </c>
      <c r="J1126" s="16">
        <v>3</v>
      </c>
      <c r="K1126" s="16">
        <v>17.585000000000001</v>
      </c>
      <c r="L1126" s="14">
        <v>3</v>
      </c>
      <c r="M1126" s="14">
        <v>3</v>
      </c>
      <c r="N1126" s="14">
        <v>1</v>
      </c>
      <c r="O1126" s="15">
        <v>6.6486625671386701</v>
      </c>
      <c r="P1126" s="15">
        <v>6.47430372238159</v>
      </c>
      <c r="Q1126" s="15">
        <v>6.1526856422424299</v>
      </c>
      <c r="R1126" s="15">
        <v>6.6760163307189897</v>
      </c>
      <c r="S1126" s="15">
        <v>6.4930396080017099</v>
      </c>
      <c r="T1126" s="15">
        <v>5.9996523857116699</v>
      </c>
      <c r="U1126" s="15">
        <v>4.5829606056213397</v>
      </c>
      <c r="V1126" s="15"/>
      <c r="W1126" s="15"/>
    </row>
    <row r="1127" spans="1:23" x14ac:dyDescent="0.25">
      <c r="A1127" s="9" t="s">
        <v>2115</v>
      </c>
      <c r="B1127" s="12" t="s">
        <v>5360</v>
      </c>
      <c r="C1127" s="9" t="s">
        <v>21</v>
      </c>
      <c r="D1127" s="9" t="s">
        <v>2116</v>
      </c>
      <c r="E1127" s="12" t="s">
        <v>4629</v>
      </c>
      <c r="F1127" s="12" t="s">
        <v>4630</v>
      </c>
      <c r="G1127" s="13">
        <v>11.4</v>
      </c>
      <c r="H1127" s="16">
        <v>1</v>
      </c>
      <c r="I1127" s="16">
        <v>1</v>
      </c>
      <c r="J1127" s="16">
        <v>1</v>
      </c>
      <c r="K1127" s="16">
        <v>20.384</v>
      </c>
      <c r="L1127" s="14">
        <v>3</v>
      </c>
      <c r="M1127" s="14">
        <v>2</v>
      </c>
      <c r="N1127" s="14">
        <v>0</v>
      </c>
      <c r="O1127" s="15">
        <v>5.4329690933227504</v>
      </c>
      <c r="P1127" s="15">
        <v>5.1694393157959002</v>
      </c>
      <c r="Q1127" s="15">
        <v>5.1179008483886701</v>
      </c>
      <c r="R1127" s="15"/>
      <c r="S1127" s="15">
        <v>5.2052316665649396</v>
      </c>
      <c r="T1127" s="15">
        <v>5.2080650329589799</v>
      </c>
      <c r="U1127" s="15"/>
      <c r="V1127" s="15"/>
      <c r="W1127" s="15"/>
    </row>
    <row r="1128" spans="1:23" x14ac:dyDescent="0.25">
      <c r="A1128" s="9" t="s">
        <v>296</v>
      </c>
      <c r="B1128" s="12" t="s">
        <v>4738</v>
      </c>
      <c r="C1128" s="9" t="s">
        <v>298</v>
      </c>
      <c r="D1128" s="9" t="s">
        <v>297</v>
      </c>
      <c r="E1128" s="12" t="s">
        <v>4629</v>
      </c>
      <c r="F1128" s="12" t="s">
        <v>4630</v>
      </c>
      <c r="G1128" s="13">
        <v>9.1999999999999993</v>
      </c>
      <c r="H1128" s="16">
        <v>3</v>
      </c>
      <c r="I1128" s="16">
        <v>3</v>
      </c>
      <c r="J1128" s="16">
        <v>3</v>
      </c>
      <c r="K1128" s="16">
        <v>56.393000000000001</v>
      </c>
      <c r="L1128" s="14">
        <v>3</v>
      </c>
      <c r="M1128" s="14">
        <v>2</v>
      </c>
      <c r="N1128" s="14">
        <v>1</v>
      </c>
      <c r="O1128" s="15">
        <v>5.6105322837829599</v>
      </c>
      <c r="P1128" s="15">
        <v>5.7720136642456099</v>
      </c>
      <c r="Q1128" s="15">
        <v>5.8309988975524902</v>
      </c>
      <c r="R1128" s="15">
        <v>5.8512034416198704</v>
      </c>
      <c r="S1128" s="15">
        <v>5.5774574279785201</v>
      </c>
      <c r="T1128" s="15"/>
      <c r="U1128" s="15">
        <v>4.5377688407897896</v>
      </c>
      <c r="V1128" s="15"/>
      <c r="W1128" s="15"/>
    </row>
    <row r="1129" spans="1:23" x14ac:dyDescent="0.25">
      <c r="A1129" s="9" t="s">
        <v>1764</v>
      </c>
      <c r="B1129" s="12" t="s">
        <v>5233</v>
      </c>
      <c r="C1129" s="9" t="s">
        <v>21</v>
      </c>
      <c r="D1129" s="9" t="s">
        <v>1765</v>
      </c>
      <c r="E1129" s="12" t="s">
        <v>4629</v>
      </c>
      <c r="F1129" s="12" t="s">
        <v>4630</v>
      </c>
      <c r="G1129" s="13">
        <v>15.6</v>
      </c>
      <c r="H1129" s="16">
        <v>5</v>
      </c>
      <c r="I1129" s="16">
        <v>5</v>
      </c>
      <c r="J1129" s="16">
        <v>5</v>
      </c>
      <c r="K1129" s="16">
        <v>48.341000000000001</v>
      </c>
      <c r="L1129" s="14">
        <v>3</v>
      </c>
      <c r="M1129" s="14">
        <v>3</v>
      </c>
      <c r="N1129" s="14">
        <v>0</v>
      </c>
      <c r="O1129" s="15">
        <v>6.1114978790283203</v>
      </c>
      <c r="P1129" s="15">
        <v>5.9798212051391602</v>
      </c>
      <c r="Q1129" s="15">
        <v>6.0126261711120597</v>
      </c>
      <c r="R1129" s="15">
        <v>5.9035782814025897</v>
      </c>
      <c r="S1129" s="15">
        <v>6.0222635269165004</v>
      </c>
      <c r="T1129" s="15">
        <v>6.1497731208801296</v>
      </c>
      <c r="U1129" s="15"/>
      <c r="V1129" s="15"/>
      <c r="W1129" s="15"/>
    </row>
    <row r="1130" spans="1:23" x14ac:dyDescent="0.25">
      <c r="A1130" s="9" t="s">
        <v>3182</v>
      </c>
      <c r="B1130" s="12" t="s">
        <v>5715</v>
      </c>
      <c r="C1130" s="9" t="s">
        <v>3184</v>
      </c>
      <c r="D1130" s="9" t="s">
        <v>3183</v>
      </c>
      <c r="E1130" s="12" t="s">
        <v>4629</v>
      </c>
      <c r="F1130" s="12" t="s">
        <v>4630</v>
      </c>
      <c r="G1130" s="13">
        <v>17.5</v>
      </c>
      <c r="H1130" s="16">
        <v>1</v>
      </c>
      <c r="I1130" s="16">
        <v>1</v>
      </c>
      <c r="J1130" s="16">
        <v>1</v>
      </c>
      <c r="K1130" s="16">
        <v>15.939</v>
      </c>
      <c r="L1130" s="14">
        <v>3</v>
      </c>
      <c r="M1130" s="14">
        <v>3</v>
      </c>
      <c r="N1130" s="14">
        <v>0</v>
      </c>
      <c r="O1130" s="15">
        <v>6.3063607215881303</v>
      </c>
      <c r="P1130" s="15">
        <v>6.0389776229858398</v>
      </c>
      <c r="Q1130" s="15">
        <v>6.0315294265747097</v>
      </c>
      <c r="R1130" s="15">
        <v>6.1148777008056596</v>
      </c>
      <c r="S1130" s="15">
        <v>6.1352601051330602</v>
      </c>
      <c r="T1130" s="15">
        <v>6.1080236434936497</v>
      </c>
      <c r="U1130" s="15"/>
      <c r="V1130" s="15"/>
      <c r="W1130" s="15"/>
    </row>
    <row r="1131" spans="1:23" x14ac:dyDescent="0.25">
      <c r="A1131" s="9" t="s">
        <v>1984</v>
      </c>
      <c r="B1131" s="12" t="s">
        <v>5310</v>
      </c>
      <c r="C1131" s="9" t="s">
        <v>21</v>
      </c>
      <c r="D1131" s="9" t="s">
        <v>1985</v>
      </c>
      <c r="E1131" s="12" t="s">
        <v>4629</v>
      </c>
      <c r="F1131" s="12" t="s">
        <v>4630</v>
      </c>
      <c r="G1131" s="13">
        <v>8.3000000000000007</v>
      </c>
      <c r="H1131" s="16">
        <v>3</v>
      </c>
      <c r="I1131" s="16">
        <v>3</v>
      </c>
      <c r="J1131" s="16">
        <v>3</v>
      </c>
      <c r="K1131" s="16">
        <v>45.661000000000001</v>
      </c>
      <c r="L1131" s="14">
        <v>3</v>
      </c>
      <c r="M1131" s="14">
        <v>2</v>
      </c>
      <c r="N1131" s="14">
        <v>0</v>
      </c>
      <c r="O1131" s="15">
        <v>5.6411366462707502</v>
      </c>
      <c r="P1131" s="15">
        <v>5.8349418640136701</v>
      </c>
      <c r="Q1131" s="15">
        <v>5.7214064598083496</v>
      </c>
      <c r="R1131" s="15"/>
      <c r="S1131" s="15">
        <v>5.8911805152893102</v>
      </c>
      <c r="T1131" s="15">
        <v>5.5534095764160201</v>
      </c>
      <c r="U1131" s="15"/>
      <c r="V1131" s="15"/>
      <c r="W1131" s="15"/>
    </row>
    <row r="1132" spans="1:23" x14ac:dyDescent="0.25">
      <c r="A1132" s="9" t="s">
        <v>1551</v>
      </c>
      <c r="B1132" s="12" t="s">
        <v>5161</v>
      </c>
      <c r="C1132" s="9" t="s">
        <v>1553</v>
      </c>
      <c r="D1132" s="9" t="s">
        <v>1552</v>
      </c>
      <c r="E1132" s="12" t="s">
        <v>4629</v>
      </c>
      <c r="F1132" s="12" t="s">
        <v>4630</v>
      </c>
      <c r="G1132" s="13">
        <v>12</v>
      </c>
      <c r="H1132" s="16">
        <v>5</v>
      </c>
      <c r="I1132" s="16">
        <v>5</v>
      </c>
      <c r="J1132" s="16">
        <v>5</v>
      </c>
      <c r="K1132" s="16">
        <v>63.27</v>
      </c>
      <c r="L1132" s="14">
        <v>3</v>
      </c>
      <c r="M1132" s="14">
        <v>3</v>
      </c>
      <c r="N1132" s="14">
        <v>0</v>
      </c>
      <c r="O1132" s="15">
        <v>5.8979730606079102</v>
      </c>
      <c r="P1132" s="15">
        <v>5.3950467109680202</v>
      </c>
      <c r="Q1132" s="15">
        <v>5.5650210380554199</v>
      </c>
      <c r="R1132" s="15">
        <v>5.7318868637084996</v>
      </c>
      <c r="S1132" s="15">
        <v>5.6352019309997603</v>
      </c>
      <c r="T1132" s="15">
        <v>5.5178947448730504</v>
      </c>
      <c r="U1132" s="15"/>
      <c r="V1132" s="15"/>
      <c r="W1132" s="15"/>
    </row>
    <row r="1133" spans="1:23" x14ac:dyDescent="0.25">
      <c r="A1133" s="9" t="s">
        <v>3551</v>
      </c>
      <c r="B1133" s="12" t="s">
        <v>5844</v>
      </c>
      <c r="C1133" s="9" t="s">
        <v>21</v>
      </c>
      <c r="D1133" s="9" t="s">
        <v>3552</v>
      </c>
      <c r="E1133" s="12" t="s">
        <v>4629</v>
      </c>
      <c r="F1133" s="12" t="s">
        <v>4632</v>
      </c>
      <c r="G1133" s="13">
        <v>1.4</v>
      </c>
      <c r="H1133" s="16">
        <v>2</v>
      </c>
      <c r="I1133" s="16">
        <v>2</v>
      </c>
      <c r="J1133" s="16">
        <v>2</v>
      </c>
      <c r="K1133" s="16">
        <v>294.33</v>
      </c>
      <c r="L1133" s="14">
        <v>3</v>
      </c>
      <c r="M1133" s="14">
        <v>3</v>
      </c>
      <c r="N1133" s="14">
        <v>0</v>
      </c>
      <c r="O1133" s="15">
        <v>6.4018483161926296</v>
      </c>
      <c r="P1133" s="15">
        <v>6.1947083473205602</v>
      </c>
      <c r="Q1133" s="15">
        <v>5.5087585449218803</v>
      </c>
      <c r="R1133" s="15">
        <v>6.1117663383483896</v>
      </c>
      <c r="S1133" s="15">
        <v>6.0393743515014604</v>
      </c>
      <c r="T1133" s="15">
        <v>5.9608702659606898</v>
      </c>
      <c r="U1133" s="15"/>
      <c r="V1133" s="15"/>
      <c r="W1133" s="15"/>
    </row>
    <row r="1134" spans="1:23" x14ac:dyDescent="0.25">
      <c r="A1134" s="9" t="s">
        <v>3553</v>
      </c>
      <c r="B1134" s="12" t="s">
        <v>5845</v>
      </c>
      <c r="C1134" s="9" t="s">
        <v>123</v>
      </c>
      <c r="D1134" s="9"/>
      <c r="E1134" s="12" t="s">
        <v>4629</v>
      </c>
      <c r="F1134" s="12" t="s">
        <v>4631</v>
      </c>
      <c r="G1134" s="13">
        <v>26</v>
      </c>
      <c r="H1134" s="16">
        <v>3</v>
      </c>
      <c r="I1134" s="16">
        <v>3</v>
      </c>
      <c r="J1134" s="16">
        <v>3</v>
      </c>
      <c r="K1134" s="16">
        <v>21.966999999999999</v>
      </c>
      <c r="L1134" s="14">
        <v>3</v>
      </c>
      <c r="M1134" s="14">
        <v>3</v>
      </c>
      <c r="N1134" s="14">
        <v>0</v>
      </c>
      <c r="O1134" s="15">
        <v>6.6968016624450701</v>
      </c>
      <c r="P1134" s="15">
        <v>6.6501035690307599</v>
      </c>
      <c r="Q1134" s="15">
        <v>6.6033501625061</v>
      </c>
      <c r="R1134" s="15">
        <v>6.6459326744079599</v>
      </c>
      <c r="S1134" s="15">
        <v>6.6918501853942898</v>
      </c>
      <c r="T1134" s="15">
        <v>6.6392574310302699</v>
      </c>
      <c r="U1134" s="15"/>
      <c r="V1134" s="15"/>
      <c r="W1134" s="15"/>
    </row>
    <row r="1135" spans="1:23" x14ac:dyDescent="0.25">
      <c r="A1135" s="9" t="s">
        <v>1024</v>
      </c>
      <c r="B1135" s="12" t="s">
        <v>4987</v>
      </c>
      <c r="C1135" s="9" t="s">
        <v>21</v>
      </c>
      <c r="D1135" s="9"/>
      <c r="E1135" s="12" t="s">
        <v>4629</v>
      </c>
      <c r="F1135" s="12" t="s">
        <v>4631</v>
      </c>
      <c r="G1135" s="13">
        <v>6.1</v>
      </c>
      <c r="H1135" s="16">
        <v>3</v>
      </c>
      <c r="I1135" s="16">
        <v>3</v>
      </c>
      <c r="J1135" s="16">
        <v>3</v>
      </c>
      <c r="K1135" s="16">
        <v>68.59</v>
      </c>
      <c r="L1135" s="14">
        <v>3</v>
      </c>
      <c r="M1135" s="14">
        <v>2</v>
      </c>
      <c r="N1135" s="14">
        <v>0</v>
      </c>
      <c r="O1135" s="15">
        <v>5.3689932823181197</v>
      </c>
      <c r="P1135" s="15">
        <v>5.2580385208129901</v>
      </c>
      <c r="Q1135" s="15">
        <v>5.2434101104736301</v>
      </c>
      <c r="R1135" s="15">
        <v>5.3477983474731401</v>
      </c>
      <c r="S1135" s="15"/>
      <c r="T1135" s="15">
        <v>5.3400077819824201</v>
      </c>
      <c r="U1135" s="15"/>
      <c r="V1135" s="15"/>
      <c r="W1135" s="15"/>
    </row>
    <row r="1136" spans="1:23" x14ac:dyDescent="0.25">
      <c r="A1136" s="9" t="s">
        <v>3470</v>
      </c>
      <c r="B1136" s="12" t="s">
        <v>5817</v>
      </c>
      <c r="C1136" s="9" t="s">
        <v>278</v>
      </c>
      <c r="D1136" s="9" t="s">
        <v>3471</v>
      </c>
      <c r="E1136" s="12" t="s">
        <v>4629</v>
      </c>
      <c r="F1136" s="12" t="s">
        <v>4632</v>
      </c>
      <c r="G1136" s="13">
        <v>23.4</v>
      </c>
      <c r="H1136" s="16">
        <v>6</v>
      </c>
      <c r="I1136" s="16">
        <v>6</v>
      </c>
      <c r="J1136" s="16">
        <v>6</v>
      </c>
      <c r="K1136" s="16">
        <v>42.098999999999997</v>
      </c>
      <c r="L1136" s="14">
        <v>3</v>
      </c>
      <c r="M1136" s="14">
        <v>3</v>
      </c>
      <c r="N1136" s="14">
        <v>1</v>
      </c>
      <c r="O1136" s="15">
        <v>6.30963039398193</v>
      </c>
      <c r="P1136" s="15">
        <v>5.9985513687133798</v>
      </c>
      <c r="Q1136" s="15">
        <v>6.0950298309326199</v>
      </c>
      <c r="R1136" s="15">
        <v>6.17917823791504</v>
      </c>
      <c r="S1136" s="15">
        <v>6.1930131912231401</v>
      </c>
      <c r="T1136" s="15">
        <v>6.1086664199829102</v>
      </c>
      <c r="U1136" s="15">
        <v>4.8786768913268999</v>
      </c>
      <c r="V1136" s="15"/>
      <c r="W1136" s="15"/>
    </row>
    <row r="1137" spans="1:23" x14ac:dyDescent="0.25">
      <c r="A1137" s="9" t="s">
        <v>212</v>
      </c>
      <c r="B1137" s="12" t="s">
        <v>4710</v>
      </c>
      <c r="C1137" s="9" t="s">
        <v>21</v>
      </c>
      <c r="D1137" s="9" t="s">
        <v>213</v>
      </c>
      <c r="E1137" s="12" t="s">
        <v>4629</v>
      </c>
      <c r="F1137" s="12" t="s">
        <v>4630</v>
      </c>
      <c r="G1137" s="13">
        <v>18.8</v>
      </c>
      <c r="H1137" s="16">
        <v>6</v>
      </c>
      <c r="I1137" s="16">
        <v>6</v>
      </c>
      <c r="J1137" s="16">
        <v>6</v>
      </c>
      <c r="K1137" s="16">
        <v>43.124000000000002</v>
      </c>
      <c r="L1137" s="14">
        <v>3</v>
      </c>
      <c r="M1137" s="14">
        <v>3</v>
      </c>
      <c r="N1137" s="14">
        <v>0</v>
      </c>
      <c r="O1137" s="15">
        <v>6.3581824302673304</v>
      </c>
      <c r="P1137" s="15">
        <v>6.1476764678955096</v>
      </c>
      <c r="Q1137" s="15">
        <v>6.0725073814392099</v>
      </c>
      <c r="R1137" s="15">
        <v>6.2867708206176802</v>
      </c>
      <c r="S1137" s="15">
        <v>6.1485719680786097</v>
      </c>
      <c r="T1137" s="15">
        <v>6.22806644439697</v>
      </c>
      <c r="U1137" s="15"/>
      <c r="V1137" s="15"/>
      <c r="W1137" s="15"/>
    </row>
    <row r="1138" spans="1:23" x14ac:dyDescent="0.25">
      <c r="A1138" s="9" t="s">
        <v>3411</v>
      </c>
      <c r="B1138" s="12" t="s">
        <v>5798</v>
      </c>
      <c r="C1138" s="9" t="s">
        <v>3413</v>
      </c>
      <c r="D1138" s="9" t="s">
        <v>3412</v>
      </c>
      <c r="E1138" s="12" t="s">
        <v>4629</v>
      </c>
      <c r="F1138" s="12" t="s">
        <v>4631</v>
      </c>
      <c r="G1138" s="13">
        <v>29.9</v>
      </c>
      <c r="H1138" s="16">
        <v>7</v>
      </c>
      <c r="I1138" s="16">
        <v>7</v>
      </c>
      <c r="J1138" s="16">
        <v>7</v>
      </c>
      <c r="K1138" s="16">
        <v>43.963999999999999</v>
      </c>
      <c r="L1138" s="14">
        <v>3</v>
      </c>
      <c r="M1138" s="14">
        <v>3</v>
      </c>
      <c r="N1138" s="14">
        <v>1</v>
      </c>
      <c r="O1138" s="15">
        <v>6.71661281585693</v>
      </c>
      <c r="P1138" s="15">
        <v>6.6640305519104004</v>
      </c>
      <c r="Q1138" s="15">
        <v>6.5123243331909197</v>
      </c>
      <c r="R1138" s="15">
        <v>6.7391371726989702</v>
      </c>
      <c r="S1138" s="15">
        <v>6.5567245483398402</v>
      </c>
      <c r="T1138" s="15">
        <v>6.6965312957763699</v>
      </c>
      <c r="U1138" s="15">
        <v>4.5260162353515598</v>
      </c>
      <c r="V1138" s="15"/>
      <c r="W1138" s="15"/>
    </row>
    <row r="1139" spans="1:23" x14ac:dyDescent="0.25">
      <c r="A1139" s="9" t="s">
        <v>233</v>
      </c>
      <c r="B1139" s="12" t="s">
        <v>4718</v>
      </c>
      <c r="C1139" s="9" t="s">
        <v>235</v>
      </c>
      <c r="D1139" s="9" t="s">
        <v>234</v>
      </c>
      <c r="E1139" s="12" t="s">
        <v>4629</v>
      </c>
      <c r="F1139" s="12" t="s">
        <v>4630</v>
      </c>
      <c r="G1139" s="13">
        <v>12.8</v>
      </c>
      <c r="H1139" s="16">
        <v>2</v>
      </c>
      <c r="I1139" s="16">
        <v>2</v>
      </c>
      <c r="J1139" s="16">
        <v>2</v>
      </c>
      <c r="K1139" s="16">
        <v>24.91</v>
      </c>
      <c r="L1139" s="14">
        <v>3</v>
      </c>
      <c r="M1139" s="14">
        <v>2</v>
      </c>
      <c r="N1139" s="14">
        <v>1</v>
      </c>
      <c r="O1139" s="15">
        <v>5.9439148902893102</v>
      </c>
      <c r="P1139" s="15">
        <v>5.7603697776794398</v>
      </c>
      <c r="Q1139" s="15">
        <v>5.7283210754394496</v>
      </c>
      <c r="R1139" s="15"/>
      <c r="S1139" s="15">
        <v>5.6852221488952601</v>
      </c>
      <c r="T1139" s="15">
        <v>5.9824519157409703</v>
      </c>
      <c r="U1139" s="15">
        <v>4.5815744400024396</v>
      </c>
      <c r="V1139" s="15"/>
      <c r="W1139" s="15"/>
    </row>
    <row r="1140" spans="1:23" x14ac:dyDescent="0.25">
      <c r="A1140" s="9" t="s">
        <v>290</v>
      </c>
      <c r="B1140" s="12" t="s">
        <v>4736</v>
      </c>
      <c r="C1140" s="9" t="s">
        <v>292</v>
      </c>
      <c r="D1140" s="9" t="s">
        <v>291</v>
      </c>
      <c r="E1140" s="12" t="s">
        <v>4629</v>
      </c>
      <c r="F1140" s="12" t="s">
        <v>4631</v>
      </c>
      <c r="G1140" s="13">
        <v>19.5</v>
      </c>
      <c r="H1140" s="16">
        <v>3</v>
      </c>
      <c r="I1140" s="16">
        <v>3</v>
      </c>
      <c r="J1140" s="16">
        <v>3</v>
      </c>
      <c r="K1140" s="16">
        <v>18.247</v>
      </c>
      <c r="L1140" s="14">
        <v>3</v>
      </c>
      <c r="M1140" s="14">
        <v>3</v>
      </c>
      <c r="N1140" s="14">
        <v>1</v>
      </c>
      <c r="O1140" s="15">
        <v>6.5034227371215803</v>
      </c>
      <c r="P1140" s="15">
        <v>6.3366398811340297</v>
      </c>
      <c r="Q1140" s="15">
        <v>6.5532031059265101</v>
      </c>
      <c r="R1140" s="15">
        <v>6.4301557540893599</v>
      </c>
      <c r="S1140" s="15">
        <v>6.5240712165832502</v>
      </c>
      <c r="T1140" s="15">
        <v>6.56473684310913</v>
      </c>
      <c r="U1140" s="15">
        <v>4.0217266082763699</v>
      </c>
      <c r="V1140" s="15"/>
      <c r="W1140" s="15"/>
    </row>
    <row r="1141" spans="1:23" x14ac:dyDescent="0.25">
      <c r="A1141" s="9" t="s">
        <v>143</v>
      </c>
      <c r="B1141" s="12" t="s">
        <v>4687</v>
      </c>
      <c r="C1141" s="9" t="s">
        <v>145</v>
      </c>
      <c r="D1141" s="9" t="s">
        <v>144</v>
      </c>
      <c r="E1141" s="12" t="s">
        <v>4629</v>
      </c>
      <c r="F1141" s="12" t="s">
        <v>4630</v>
      </c>
      <c r="G1141" s="13">
        <v>8.4</v>
      </c>
      <c r="H1141" s="16">
        <v>1</v>
      </c>
      <c r="I1141" s="16">
        <v>1</v>
      </c>
      <c r="J1141" s="16">
        <v>1</v>
      </c>
      <c r="K1141" s="16">
        <v>25.35</v>
      </c>
      <c r="L1141" s="14">
        <v>3</v>
      </c>
      <c r="M1141" s="14">
        <v>2</v>
      </c>
      <c r="N1141" s="14">
        <v>1</v>
      </c>
      <c r="O1141" s="15">
        <v>5.8621373176574698</v>
      </c>
      <c r="P1141" s="15">
        <v>5.5984511375427202</v>
      </c>
      <c r="Q1141" s="15">
        <v>5.5452575683593803</v>
      </c>
      <c r="R1141" s="15">
        <v>5.7245464324951199</v>
      </c>
      <c r="S1141" s="15"/>
      <c r="T1141" s="15">
        <v>5.7705206871032697</v>
      </c>
      <c r="U1141" s="15"/>
      <c r="V1141" s="15">
        <v>4.8742032051086399</v>
      </c>
      <c r="W1141" s="15"/>
    </row>
    <row r="1142" spans="1:23" x14ac:dyDescent="0.25">
      <c r="A1142" s="9" t="s">
        <v>893</v>
      </c>
      <c r="B1142" s="12" t="s">
        <v>4944</v>
      </c>
      <c r="C1142" s="9" t="s">
        <v>895</v>
      </c>
      <c r="D1142" s="9" t="s">
        <v>894</v>
      </c>
      <c r="E1142" s="12" t="s">
        <v>4629</v>
      </c>
      <c r="F1142" s="12" t="s">
        <v>4631</v>
      </c>
      <c r="G1142" s="13">
        <v>17</v>
      </c>
      <c r="H1142" s="16">
        <v>9</v>
      </c>
      <c r="I1142" s="16">
        <v>9</v>
      </c>
      <c r="J1142" s="16">
        <v>9</v>
      </c>
      <c r="K1142" s="16">
        <v>65.807000000000002</v>
      </c>
      <c r="L1142" s="14">
        <v>3</v>
      </c>
      <c r="M1142" s="14">
        <v>3</v>
      </c>
      <c r="N1142" s="14">
        <v>1</v>
      </c>
      <c r="O1142" s="15">
        <v>6.3271136283874503</v>
      </c>
      <c r="P1142" s="15">
        <v>6.2350735664367702</v>
      </c>
      <c r="Q1142" s="15">
        <v>6.1840381622314498</v>
      </c>
      <c r="R1142" s="15">
        <v>6.40126276016235</v>
      </c>
      <c r="S1142" s="15">
        <v>6.2437324523925799</v>
      </c>
      <c r="T1142" s="15">
        <v>6.2786393165588397</v>
      </c>
      <c r="U1142" s="15"/>
      <c r="V1142" s="15">
        <v>4.6226181983947798</v>
      </c>
      <c r="W1142" s="15"/>
    </row>
    <row r="1143" spans="1:23" x14ac:dyDescent="0.25">
      <c r="A1143" s="9" t="s">
        <v>4063</v>
      </c>
      <c r="B1143" s="12" t="s">
        <v>6029</v>
      </c>
      <c r="C1143" s="9" t="s">
        <v>21</v>
      </c>
      <c r="D1143" s="9" t="s">
        <v>4064</v>
      </c>
      <c r="E1143" s="12" t="s">
        <v>4629</v>
      </c>
      <c r="F1143" s="12" t="s">
        <v>4630</v>
      </c>
      <c r="G1143" s="13">
        <v>8.6999999999999993</v>
      </c>
      <c r="H1143" s="16">
        <v>5</v>
      </c>
      <c r="I1143" s="16">
        <v>5</v>
      </c>
      <c r="J1143" s="16">
        <v>4</v>
      </c>
      <c r="K1143" s="16">
        <v>69.766000000000005</v>
      </c>
      <c r="L1143" s="14">
        <v>3</v>
      </c>
      <c r="M1143" s="14">
        <v>3</v>
      </c>
      <c r="N1143" s="14">
        <v>1</v>
      </c>
      <c r="O1143" s="15">
        <v>5.32240533828735</v>
      </c>
      <c r="P1143" s="15">
        <v>5.4056367874145499</v>
      </c>
      <c r="Q1143" s="15">
        <v>5.4346165657043501</v>
      </c>
      <c r="R1143" s="15">
        <v>5.1496810913085902</v>
      </c>
      <c r="S1143" s="15">
        <v>5.6760988235473597</v>
      </c>
      <c r="T1143" s="15">
        <v>5.5425143241882298</v>
      </c>
      <c r="U1143" s="15"/>
      <c r="V1143" s="15">
        <v>2.7609424591064502</v>
      </c>
      <c r="W1143" s="15"/>
    </row>
    <row r="1144" spans="1:23" x14ac:dyDescent="0.25">
      <c r="A1144" s="9" t="s">
        <v>1227</v>
      </c>
      <c r="B1144" s="12" t="s">
        <v>5052</v>
      </c>
      <c r="C1144" s="9" t="s">
        <v>21</v>
      </c>
      <c r="D1144" s="9" t="s">
        <v>1228</v>
      </c>
      <c r="E1144" s="12" t="s">
        <v>4629</v>
      </c>
      <c r="F1144" s="12" t="s">
        <v>4631</v>
      </c>
      <c r="G1144" s="13">
        <v>4.2</v>
      </c>
      <c r="H1144" s="16">
        <v>3</v>
      </c>
      <c r="I1144" s="16">
        <v>3</v>
      </c>
      <c r="J1144" s="16">
        <v>3</v>
      </c>
      <c r="K1144" s="16">
        <v>81.447999999999993</v>
      </c>
      <c r="L1144" s="14">
        <v>3</v>
      </c>
      <c r="M1144" s="14">
        <v>3</v>
      </c>
      <c r="N1144" s="14">
        <v>1</v>
      </c>
      <c r="O1144" s="15">
        <v>5.3632359504699698</v>
      </c>
      <c r="P1144" s="15">
        <v>5.3865880966186497</v>
      </c>
      <c r="Q1144" s="15">
        <v>5.1636681556701696</v>
      </c>
      <c r="R1144" s="15">
        <v>5.5160722732543901</v>
      </c>
      <c r="S1144" s="15">
        <v>5.0675172805786097</v>
      </c>
      <c r="T1144" s="15">
        <v>5.5408048629760698</v>
      </c>
      <c r="U1144" s="15">
        <v>3.8956820964813201</v>
      </c>
      <c r="V1144" s="15"/>
      <c r="W1144" s="15"/>
    </row>
    <row r="1145" spans="1:23" x14ac:dyDescent="0.25">
      <c r="A1145" s="9" t="s">
        <v>1114</v>
      </c>
      <c r="B1145" s="12" t="s">
        <v>5016</v>
      </c>
      <c r="C1145" s="9" t="s">
        <v>21</v>
      </c>
      <c r="D1145" s="9" t="s">
        <v>1115</v>
      </c>
      <c r="E1145" s="12" t="s">
        <v>4629</v>
      </c>
      <c r="F1145" s="12" t="s">
        <v>4630</v>
      </c>
      <c r="G1145" s="13">
        <v>1.8</v>
      </c>
      <c r="H1145" s="16">
        <v>4</v>
      </c>
      <c r="I1145" s="16">
        <v>4</v>
      </c>
      <c r="J1145" s="16">
        <v>4</v>
      </c>
      <c r="K1145" s="16">
        <v>268.95</v>
      </c>
      <c r="L1145" s="14">
        <v>3</v>
      </c>
      <c r="M1145" s="14">
        <v>3</v>
      </c>
      <c r="N1145" s="14">
        <v>1</v>
      </c>
      <c r="O1145" s="15">
        <v>6.04107666015625</v>
      </c>
      <c r="P1145" s="15">
        <v>5.8571033477783203</v>
      </c>
      <c r="Q1145" s="15">
        <v>5.7245955467224103</v>
      </c>
      <c r="R1145" s="15">
        <v>5.9803490638732901</v>
      </c>
      <c r="S1145" s="15">
        <v>5.7872762680053702</v>
      </c>
      <c r="T1145" s="15">
        <v>6.0725073814392099</v>
      </c>
      <c r="U1145" s="15">
        <v>4.6579542160034197</v>
      </c>
      <c r="V1145" s="15"/>
      <c r="W1145" s="15"/>
    </row>
    <row r="1146" spans="1:23" x14ac:dyDescent="0.25">
      <c r="A1146" s="9" t="s">
        <v>901</v>
      </c>
      <c r="B1146" s="12" t="s">
        <v>4947</v>
      </c>
      <c r="C1146" s="9" t="s">
        <v>903</v>
      </c>
      <c r="D1146" s="9" t="s">
        <v>902</v>
      </c>
      <c r="E1146" s="12" t="s">
        <v>4629</v>
      </c>
      <c r="F1146" s="12" t="s">
        <v>4630</v>
      </c>
      <c r="G1146" s="13">
        <v>12.9</v>
      </c>
      <c r="H1146" s="16">
        <v>2</v>
      </c>
      <c r="I1146" s="16">
        <v>2</v>
      </c>
      <c r="J1146" s="16">
        <v>2</v>
      </c>
      <c r="K1146" s="16">
        <v>23.643999999999998</v>
      </c>
      <c r="L1146" s="14">
        <v>3</v>
      </c>
      <c r="M1146" s="14">
        <v>3</v>
      </c>
      <c r="N1146" s="14">
        <v>0</v>
      </c>
      <c r="O1146" s="15">
        <v>5.5300588607788104</v>
      </c>
      <c r="P1146" s="15">
        <v>5.5428504943847701</v>
      </c>
      <c r="Q1146" s="15">
        <v>5.4801220893859899</v>
      </c>
      <c r="R1146" s="15">
        <v>5.5534825325012198</v>
      </c>
      <c r="S1146" s="15">
        <v>5.6314234733581499</v>
      </c>
      <c r="T1146" s="15">
        <v>5.5806627273559597</v>
      </c>
      <c r="U1146" s="15"/>
      <c r="V1146" s="15"/>
      <c r="W1146" s="15"/>
    </row>
    <row r="1147" spans="1:23" x14ac:dyDescent="0.25">
      <c r="A1147" s="9" t="s">
        <v>2224</v>
      </c>
      <c r="B1147" s="12" t="s">
        <v>4916</v>
      </c>
      <c r="C1147" s="9" t="s">
        <v>21</v>
      </c>
      <c r="D1147" s="9"/>
      <c r="E1147" s="12" t="s">
        <v>4629</v>
      </c>
      <c r="F1147" s="12" t="s">
        <v>4631</v>
      </c>
      <c r="G1147" s="13">
        <v>16.3</v>
      </c>
      <c r="H1147" s="16">
        <v>9</v>
      </c>
      <c r="I1147" s="16">
        <v>3</v>
      </c>
      <c r="J1147" s="16">
        <v>3</v>
      </c>
      <c r="K1147" s="16">
        <v>145.75</v>
      </c>
      <c r="L1147" s="14">
        <v>3</v>
      </c>
      <c r="M1147" s="14">
        <v>3</v>
      </c>
      <c r="N1147" s="14">
        <v>0</v>
      </c>
      <c r="O1147" s="15">
        <v>6.9062919616699201</v>
      </c>
      <c r="P1147" s="15">
        <v>6.7008509635925302</v>
      </c>
      <c r="Q1147" s="15">
        <v>6.7159781455993697</v>
      </c>
      <c r="R1147" s="15">
        <v>6.9735803604126003</v>
      </c>
      <c r="S1147" s="15">
        <v>6.8572840690612802</v>
      </c>
      <c r="T1147" s="15">
        <v>6.7321605682373002</v>
      </c>
      <c r="U1147" s="15"/>
      <c r="V1147" s="15"/>
      <c r="W1147" s="15"/>
    </row>
    <row r="1148" spans="1:23" x14ac:dyDescent="0.25">
      <c r="A1148" s="9" t="s">
        <v>883</v>
      </c>
      <c r="B1148" s="12" t="s">
        <v>4940</v>
      </c>
      <c r="C1148" s="9" t="s">
        <v>885</v>
      </c>
      <c r="D1148" s="9" t="s">
        <v>884</v>
      </c>
      <c r="E1148" s="12" t="s">
        <v>4629</v>
      </c>
      <c r="F1148" s="12" t="s">
        <v>4630</v>
      </c>
      <c r="G1148" s="13">
        <v>9.5</v>
      </c>
      <c r="H1148" s="16">
        <v>2</v>
      </c>
      <c r="I1148" s="16">
        <v>2</v>
      </c>
      <c r="J1148" s="16">
        <v>2</v>
      </c>
      <c r="K1148" s="16">
        <v>25.292000000000002</v>
      </c>
      <c r="L1148" s="14">
        <v>3</v>
      </c>
      <c r="M1148" s="14">
        <v>3</v>
      </c>
      <c r="N1148" s="14">
        <v>0</v>
      </c>
      <c r="O1148" s="15">
        <v>5.9782123565673801</v>
      </c>
      <c r="P1148" s="15">
        <v>5.7588133811950701</v>
      </c>
      <c r="Q1148" s="15">
        <v>5.8670845031738299</v>
      </c>
      <c r="R1148" s="15">
        <v>5.9935288429260298</v>
      </c>
      <c r="S1148" s="15">
        <v>5.77028465270996</v>
      </c>
      <c r="T1148" s="15">
        <v>6.0833592414856001</v>
      </c>
      <c r="U1148" s="15"/>
      <c r="V1148" s="15"/>
      <c r="W1148" s="15"/>
    </row>
    <row r="1149" spans="1:23" x14ac:dyDescent="0.25">
      <c r="A1149" s="9" t="s">
        <v>3827</v>
      </c>
      <c r="B1149" s="12" t="s">
        <v>4838</v>
      </c>
      <c r="C1149" s="9" t="s">
        <v>3829</v>
      </c>
      <c r="D1149" s="9" t="s">
        <v>3828</v>
      </c>
      <c r="E1149" s="12" t="s">
        <v>4629</v>
      </c>
      <c r="F1149" s="12" t="s">
        <v>4630</v>
      </c>
      <c r="G1149" s="13">
        <v>18.8</v>
      </c>
      <c r="H1149" s="16">
        <v>3</v>
      </c>
      <c r="I1149" s="16">
        <v>3</v>
      </c>
      <c r="J1149" s="16">
        <v>3</v>
      </c>
      <c r="K1149" s="16">
        <v>17.681000000000001</v>
      </c>
      <c r="L1149" s="14">
        <v>3</v>
      </c>
      <c r="M1149" s="14">
        <v>3</v>
      </c>
      <c r="N1149" s="14">
        <v>1</v>
      </c>
      <c r="O1149" s="15">
        <v>6.2030329704284703</v>
      </c>
      <c r="P1149" s="15">
        <v>6.4254202842712402</v>
      </c>
      <c r="Q1149" s="15">
        <v>6.3987555503845197</v>
      </c>
      <c r="R1149" s="15">
        <v>6.3839588165283203</v>
      </c>
      <c r="S1149" s="15">
        <v>6.4343452453613299</v>
      </c>
      <c r="T1149" s="15">
        <v>6.4832305908203098</v>
      </c>
      <c r="U1149" s="15">
        <v>4.4493241310119602</v>
      </c>
      <c r="V1149" s="15"/>
      <c r="W1149" s="15"/>
    </row>
    <row r="1150" spans="1:23" x14ac:dyDescent="0.25">
      <c r="A1150" s="9" t="s">
        <v>193</v>
      </c>
      <c r="B1150" s="12" t="s">
        <v>4704</v>
      </c>
      <c r="C1150" s="9" t="s">
        <v>195</v>
      </c>
      <c r="D1150" s="9" t="s">
        <v>194</v>
      </c>
      <c r="E1150" s="12" t="s">
        <v>4629</v>
      </c>
      <c r="F1150" s="12" t="s">
        <v>4632</v>
      </c>
      <c r="G1150" s="13">
        <v>7.3</v>
      </c>
      <c r="H1150" s="16">
        <v>4</v>
      </c>
      <c r="I1150" s="16">
        <v>4</v>
      </c>
      <c r="J1150" s="16">
        <v>4</v>
      </c>
      <c r="K1150" s="16">
        <v>54.664999999999999</v>
      </c>
      <c r="L1150" s="14">
        <v>3</v>
      </c>
      <c r="M1150" s="14">
        <v>3</v>
      </c>
      <c r="N1150" s="14">
        <v>1</v>
      </c>
      <c r="O1150" s="15">
        <v>5.8099570274353001</v>
      </c>
      <c r="P1150" s="15">
        <v>5.7710800170898402</v>
      </c>
      <c r="Q1150" s="15">
        <v>5.7333579063415501</v>
      </c>
      <c r="R1150" s="15">
        <v>5.9094862937927202</v>
      </c>
      <c r="S1150" s="15">
        <v>5.8376388549804696</v>
      </c>
      <c r="T1150" s="15">
        <v>5.8502478599548304</v>
      </c>
      <c r="U1150" s="15"/>
      <c r="V1150" s="15">
        <v>3.2034137248992902</v>
      </c>
      <c r="W1150" s="15"/>
    </row>
    <row r="1151" spans="1:23" x14ac:dyDescent="0.25">
      <c r="A1151" s="9" t="s">
        <v>1431</v>
      </c>
      <c r="B1151" s="12" t="s">
        <v>5122</v>
      </c>
      <c r="C1151" s="9" t="s">
        <v>21</v>
      </c>
      <c r="D1151" s="9"/>
      <c r="E1151" s="12" t="s">
        <v>4629</v>
      </c>
      <c r="F1151" s="12" t="s">
        <v>4631</v>
      </c>
      <c r="G1151" s="13">
        <v>36.9</v>
      </c>
      <c r="H1151" s="16">
        <v>5</v>
      </c>
      <c r="I1151" s="16">
        <v>5</v>
      </c>
      <c r="J1151" s="16">
        <v>5</v>
      </c>
      <c r="K1151" s="16">
        <v>17.251999999999999</v>
      </c>
      <c r="L1151" s="14">
        <v>3</v>
      </c>
      <c r="M1151" s="14">
        <v>3</v>
      </c>
      <c r="N1151" s="14">
        <v>1</v>
      </c>
      <c r="O1151" s="15">
        <v>6.8631086349487296</v>
      </c>
      <c r="P1151" s="15">
        <v>6.7761926651001003</v>
      </c>
      <c r="Q1151" s="15">
        <v>6.7746701240539604</v>
      </c>
      <c r="R1151" s="15">
        <v>6.84244680404663</v>
      </c>
      <c r="S1151" s="15">
        <v>6.7633528709411603</v>
      </c>
      <c r="T1151" s="15">
        <v>7.1226091384887704</v>
      </c>
      <c r="U1151" s="15">
        <v>4.9548645019531303</v>
      </c>
      <c r="V1151" s="15"/>
      <c r="W1151" s="15"/>
    </row>
    <row r="1152" spans="1:23" x14ac:dyDescent="0.25">
      <c r="A1152" s="9" t="s">
        <v>2362</v>
      </c>
      <c r="B1152" s="12" t="s">
        <v>5441</v>
      </c>
      <c r="C1152" s="9" t="s">
        <v>2364</v>
      </c>
      <c r="D1152" s="9" t="s">
        <v>2363</v>
      </c>
      <c r="E1152" s="12" t="s">
        <v>4633</v>
      </c>
      <c r="F1152" s="12" t="s">
        <v>4630</v>
      </c>
      <c r="G1152" s="13">
        <v>7.8</v>
      </c>
      <c r="H1152" s="16">
        <v>2</v>
      </c>
      <c r="I1152" s="16">
        <v>2</v>
      </c>
      <c r="J1152" s="16">
        <v>2</v>
      </c>
      <c r="K1152" s="16">
        <v>36.9</v>
      </c>
      <c r="L1152" s="14">
        <v>2</v>
      </c>
      <c r="M1152" s="14">
        <v>3</v>
      </c>
      <c r="N1152" s="14">
        <v>0</v>
      </c>
      <c r="O1152" s="15">
        <v>5.9053206443786603</v>
      </c>
      <c r="P1152" s="15">
        <v>5.7742176055908203</v>
      </c>
      <c r="Q1152" s="15"/>
      <c r="R1152" s="15">
        <v>6.3546843528747603</v>
      </c>
      <c r="S1152" s="15">
        <v>5.6513943672180202</v>
      </c>
      <c r="T1152" s="15">
        <v>5.7548298835754403</v>
      </c>
      <c r="U1152" s="15"/>
      <c r="V1152" s="15"/>
      <c r="W1152" s="15"/>
    </row>
    <row r="1153" spans="1:23" x14ac:dyDescent="0.25">
      <c r="A1153" s="9" t="s">
        <v>4337</v>
      </c>
      <c r="B1153" s="12" t="s">
        <v>6117</v>
      </c>
      <c r="C1153" s="9" t="s">
        <v>4339</v>
      </c>
      <c r="D1153" s="9" t="s">
        <v>4338</v>
      </c>
      <c r="E1153" s="12" t="s">
        <v>4633</v>
      </c>
      <c r="F1153" s="12" t="s">
        <v>4634</v>
      </c>
      <c r="G1153" s="13">
        <v>13.9</v>
      </c>
      <c r="H1153" s="16">
        <v>3</v>
      </c>
      <c r="I1153" s="16">
        <v>3</v>
      </c>
      <c r="J1153" s="16">
        <v>3</v>
      </c>
      <c r="K1153" s="16">
        <v>27.763000000000002</v>
      </c>
      <c r="L1153" s="14">
        <v>3</v>
      </c>
      <c r="M1153" s="14">
        <v>3</v>
      </c>
      <c r="N1153" s="14">
        <v>0</v>
      </c>
      <c r="O1153" s="15">
        <v>6.3124947547912598</v>
      </c>
      <c r="P1153" s="15">
        <v>6.2222480773925799</v>
      </c>
      <c r="Q1153" s="15">
        <v>6.1476144790649396</v>
      </c>
      <c r="R1153" s="15">
        <v>6.5078558921814</v>
      </c>
      <c r="S1153" s="15">
        <v>6.39872121810913</v>
      </c>
      <c r="T1153" s="15">
        <v>6.1021246910095197</v>
      </c>
      <c r="U1153" s="15"/>
      <c r="V1153" s="15"/>
      <c r="W1153" s="15"/>
    </row>
    <row r="1154" spans="1:23" x14ac:dyDescent="0.25">
      <c r="A1154" s="9" t="s">
        <v>3069</v>
      </c>
      <c r="B1154" s="12" t="s">
        <v>5676</v>
      </c>
      <c r="C1154" s="9" t="s">
        <v>21</v>
      </c>
      <c r="D1154" s="9" t="s">
        <v>3070</v>
      </c>
      <c r="E1154" s="12" t="s">
        <v>4629</v>
      </c>
      <c r="F1154" s="12" t="s">
        <v>4630</v>
      </c>
      <c r="G1154" s="13">
        <v>10.199999999999999</v>
      </c>
      <c r="H1154" s="16">
        <v>3</v>
      </c>
      <c r="I1154" s="16">
        <v>3</v>
      </c>
      <c r="J1154" s="16">
        <v>3</v>
      </c>
      <c r="K1154" s="16">
        <v>24.085000000000001</v>
      </c>
      <c r="L1154" s="14">
        <v>3</v>
      </c>
      <c r="M1154" s="14">
        <v>2</v>
      </c>
      <c r="N1154" s="14">
        <v>1</v>
      </c>
      <c r="O1154" s="15">
        <v>6.0091533660888699</v>
      </c>
      <c r="P1154" s="15">
        <v>6.0339865684509304</v>
      </c>
      <c r="Q1154" s="15">
        <v>5.3547229766845703</v>
      </c>
      <c r="R1154" s="15">
        <v>5.8993773460388201</v>
      </c>
      <c r="S1154" s="15">
        <v>5.8669309616088903</v>
      </c>
      <c r="T1154" s="15"/>
      <c r="U1154" s="15"/>
      <c r="V1154" s="15"/>
      <c r="W1154" s="15">
        <v>4.49383449554443</v>
      </c>
    </row>
    <row r="1155" spans="1:23" x14ac:dyDescent="0.25">
      <c r="A1155" s="9" t="s">
        <v>1170</v>
      </c>
      <c r="B1155" s="12" t="s">
        <v>5034</v>
      </c>
      <c r="C1155" s="9" t="s">
        <v>1172</v>
      </c>
      <c r="D1155" s="9" t="s">
        <v>1171</v>
      </c>
      <c r="E1155" s="12" t="s">
        <v>4629</v>
      </c>
      <c r="F1155" s="12" t="s">
        <v>4632</v>
      </c>
      <c r="G1155" s="13">
        <v>6.7</v>
      </c>
      <c r="H1155" s="16">
        <v>1</v>
      </c>
      <c r="I1155" s="16">
        <v>1</v>
      </c>
      <c r="J1155" s="16">
        <v>1</v>
      </c>
      <c r="K1155" s="16">
        <v>19.475999999999999</v>
      </c>
      <c r="L1155" s="14">
        <v>3</v>
      </c>
      <c r="M1155" s="14">
        <v>3</v>
      </c>
      <c r="N1155" s="14">
        <v>1</v>
      </c>
      <c r="O1155" s="15">
        <v>5.70839548110962</v>
      </c>
      <c r="P1155" s="15">
        <v>5.7669553756713903</v>
      </c>
      <c r="Q1155" s="15">
        <v>5.6948070526123002</v>
      </c>
      <c r="R1155" s="15">
        <v>5.8598227500915501</v>
      </c>
      <c r="S1155" s="15">
        <v>5.7068967819213903</v>
      </c>
      <c r="T1155" s="15">
        <v>5.9164171218872097</v>
      </c>
      <c r="U1155" s="15">
        <v>4.6331148147582999</v>
      </c>
      <c r="V1155" s="15"/>
      <c r="W1155" s="15"/>
    </row>
    <row r="1156" spans="1:23" x14ac:dyDescent="0.25">
      <c r="A1156" s="9" t="s">
        <v>4003</v>
      </c>
      <c r="B1156" s="12" t="s">
        <v>4946</v>
      </c>
      <c r="C1156" s="9" t="s">
        <v>900</v>
      </c>
      <c r="D1156" s="9" t="s">
        <v>4004</v>
      </c>
      <c r="E1156" s="12" t="s">
        <v>4629</v>
      </c>
      <c r="F1156" s="12" t="s">
        <v>4630</v>
      </c>
      <c r="G1156" s="13">
        <v>17.899999999999999</v>
      </c>
      <c r="H1156" s="16">
        <v>7</v>
      </c>
      <c r="I1156" s="16">
        <v>1</v>
      </c>
      <c r="J1156" s="16">
        <v>1</v>
      </c>
      <c r="K1156" s="16">
        <v>39.49</v>
      </c>
      <c r="L1156" s="14">
        <v>3</v>
      </c>
      <c r="M1156" s="14">
        <v>2</v>
      </c>
      <c r="N1156" s="14">
        <v>0</v>
      </c>
      <c r="O1156" s="15">
        <v>6.56561183929443</v>
      </c>
      <c r="P1156" s="15">
        <v>6.3375592231750497</v>
      </c>
      <c r="Q1156" s="15">
        <v>6.3204994201660201</v>
      </c>
      <c r="R1156" s="15">
        <v>6.4421815872192401</v>
      </c>
      <c r="S1156" s="15"/>
      <c r="T1156" s="15">
        <v>6.6668171882629403</v>
      </c>
      <c r="U1156" s="15"/>
      <c r="V1156" s="15"/>
      <c r="W1156" s="15"/>
    </row>
    <row r="1157" spans="1:23" x14ac:dyDescent="0.25">
      <c r="A1157" s="9" t="s">
        <v>3522</v>
      </c>
      <c r="B1157" s="12" t="s">
        <v>5834</v>
      </c>
      <c r="C1157" s="9" t="s">
        <v>3524</v>
      </c>
      <c r="D1157" s="9" t="s">
        <v>3523</v>
      </c>
      <c r="E1157" s="12" t="s">
        <v>4629</v>
      </c>
      <c r="F1157" s="12" t="s">
        <v>4630</v>
      </c>
      <c r="G1157" s="13">
        <v>14.1</v>
      </c>
      <c r="H1157" s="16">
        <v>3</v>
      </c>
      <c r="I1157" s="16">
        <v>3</v>
      </c>
      <c r="J1157" s="16">
        <v>3</v>
      </c>
      <c r="K1157" s="16">
        <v>39.927</v>
      </c>
      <c r="L1157" s="14">
        <v>3</v>
      </c>
      <c r="M1157" s="14">
        <v>3</v>
      </c>
      <c r="N1157" s="14">
        <v>1</v>
      </c>
      <c r="O1157" s="15">
        <v>6.4341535568237296</v>
      </c>
      <c r="P1157" s="15">
        <v>6.1845211982727104</v>
      </c>
      <c r="Q1157" s="15">
        <v>6.0997495651245099</v>
      </c>
      <c r="R1157" s="15">
        <v>6.3146886825561497</v>
      </c>
      <c r="S1157" s="15">
        <v>6.3294386863708496</v>
      </c>
      <c r="T1157" s="15">
        <v>6.4665560722351101</v>
      </c>
      <c r="U1157" s="15">
        <v>4.1946530342102104</v>
      </c>
      <c r="V1157" s="15"/>
      <c r="W1157" s="15"/>
    </row>
    <row r="1158" spans="1:23" x14ac:dyDescent="0.25">
      <c r="A1158" s="9" t="s">
        <v>4407</v>
      </c>
      <c r="B1158" s="12" t="s">
        <v>6140</v>
      </c>
      <c r="C1158" s="9" t="s">
        <v>4409</v>
      </c>
      <c r="D1158" s="9" t="s">
        <v>4408</v>
      </c>
      <c r="E1158" s="12" t="s">
        <v>4633</v>
      </c>
      <c r="F1158" s="12" t="s">
        <v>4634</v>
      </c>
      <c r="G1158" s="13">
        <v>28.3</v>
      </c>
      <c r="H1158" s="16">
        <v>4</v>
      </c>
      <c r="I1158" s="16">
        <v>4</v>
      </c>
      <c r="J1158" s="16">
        <v>4</v>
      </c>
      <c r="K1158" s="16">
        <v>21.257999999999999</v>
      </c>
      <c r="L1158" s="14">
        <v>3</v>
      </c>
      <c r="M1158" s="14">
        <v>3</v>
      </c>
      <c r="N1158" s="14">
        <v>1</v>
      </c>
      <c r="O1158" s="15">
        <v>5.7853369712829599</v>
      </c>
      <c r="P1158" s="15">
        <v>5.6648674011230504</v>
      </c>
      <c r="Q1158" s="15">
        <v>5.8034501075744602</v>
      </c>
      <c r="R1158" s="15">
        <v>5.9907207489013699</v>
      </c>
      <c r="S1158" s="15">
        <v>6.1065306663513201</v>
      </c>
      <c r="T1158" s="15">
        <v>5.5466785430908203</v>
      </c>
      <c r="U1158" s="15">
        <v>5.4574732780456499</v>
      </c>
      <c r="V1158" s="15"/>
      <c r="W1158" s="15"/>
    </row>
    <row r="1159" spans="1:23" x14ac:dyDescent="0.25">
      <c r="A1159" s="9" t="s">
        <v>3722</v>
      </c>
      <c r="B1159" s="12" t="s">
        <v>5908</v>
      </c>
      <c r="C1159" s="9" t="s">
        <v>3724</v>
      </c>
      <c r="D1159" s="9" t="s">
        <v>3723</v>
      </c>
      <c r="E1159" s="12" t="s">
        <v>4629</v>
      </c>
      <c r="F1159" s="12" t="s">
        <v>4630</v>
      </c>
      <c r="G1159" s="13">
        <v>16.8</v>
      </c>
      <c r="H1159" s="16">
        <v>3</v>
      </c>
      <c r="I1159" s="16">
        <v>3</v>
      </c>
      <c r="J1159" s="16">
        <v>3</v>
      </c>
      <c r="K1159" s="16">
        <v>21.507999999999999</v>
      </c>
      <c r="L1159" s="14">
        <v>3</v>
      </c>
      <c r="M1159" s="14">
        <v>3</v>
      </c>
      <c r="N1159" s="14">
        <v>1</v>
      </c>
      <c r="O1159" s="15">
        <v>6.6448616981506303</v>
      </c>
      <c r="P1159" s="15">
        <v>6.5544891357421902</v>
      </c>
      <c r="Q1159" s="15">
        <v>6.40549993515015</v>
      </c>
      <c r="R1159" s="15">
        <v>6.6618885993957502</v>
      </c>
      <c r="S1159" s="15">
        <v>6.5485000610351598</v>
      </c>
      <c r="T1159" s="15">
        <v>6.8176712989807102</v>
      </c>
      <c r="U1159" s="15"/>
      <c r="V1159" s="15"/>
      <c r="W1159" s="15">
        <v>4.6036100387573198</v>
      </c>
    </row>
    <row r="1160" spans="1:23" x14ac:dyDescent="0.25">
      <c r="A1160" s="9" t="s">
        <v>1860</v>
      </c>
      <c r="B1160" s="12" t="s">
        <v>5267</v>
      </c>
      <c r="C1160" s="9" t="s">
        <v>1862</v>
      </c>
      <c r="D1160" s="9" t="s">
        <v>1861</v>
      </c>
      <c r="E1160" s="12" t="s">
        <v>4629</v>
      </c>
      <c r="F1160" s="12" t="s">
        <v>4630</v>
      </c>
      <c r="G1160" s="13">
        <v>4.5</v>
      </c>
      <c r="H1160" s="16">
        <v>3</v>
      </c>
      <c r="I1160" s="16">
        <v>3</v>
      </c>
      <c r="J1160" s="16">
        <v>3</v>
      </c>
      <c r="K1160" s="16">
        <v>85.072999999999993</v>
      </c>
      <c r="L1160" s="14">
        <v>3</v>
      </c>
      <c r="M1160" s="14">
        <v>3</v>
      </c>
      <c r="N1160" s="14">
        <v>1</v>
      </c>
      <c r="O1160" s="15">
        <v>5.77712202072144</v>
      </c>
      <c r="P1160" s="15">
        <v>5.6219239234924299</v>
      </c>
      <c r="Q1160" s="15">
        <v>5.5632200241088903</v>
      </c>
      <c r="R1160" s="15">
        <v>5.75069332122803</v>
      </c>
      <c r="S1160" s="15">
        <v>5.8183908462524396</v>
      </c>
      <c r="T1160" s="15">
        <v>5.7829451560974103</v>
      </c>
      <c r="U1160" s="15"/>
      <c r="V1160" s="15">
        <v>4.0828928947448704</v>
      </c>
      <c r="W1160" s="15"/>
    </row>
    <row r="1161" spans="1:23" x14ac:dyDescent="0.25">
      <c r="A1161" s="9" t="s">
        <v>1090</v>
      </c>
      <c r="B1161" s="12" t="s">
        <v>5007</v>
      </c>
      <c r="C1161" s="9" t="s">
        <v>1092</v>
      </c>
      <c r="D1161" s="9" t="s">
        <v>1091</v>
      </c>
      <c r="E1161" s="12" t="s">
        <v>4629</v>
      </c>
      <c r="F1161" s="12" t="s">
        <v>4630</v>
      </c>
      <c r="G1161" s="13">
        <v>7</v>
      </c>
      <c r="H1161" s="16">
        <v>2</v>
      </c>
      <c r="I1161" s="16">
        <v>2</v>
      </c>
      <c r="J1161" s="16">
        <v>2</v>
      </c>
      <c r="K1161" s="16">
        <v>43.328000000000003</v>
      </c>
      <c r="L1161" s="14">
        <v>2</v>
      </c>
      <c r="M1161" s="14">
        <v>3</v>
      </c>
      <c r="N1161" s="14">
        <v>0</v>
      </c>
      <c r="O1161" s="15">
        <v>6.6484966278076199</v>
      </c>
      <c r="P1161" s="15"/>
      <c r="Q1161" s="15">
        <v>6.6411566734314</v>
      </c>
      <c r="R1161" s="15">
        <v>6.82171630859375</v>
      </c>
      <c r="S1161" s="15">
        <v>6.8067903518676802</v>
      </c>
      <c r="T1161" s="15">
        <v>6.68228960037231</v>
      </c>
      <c r="U1161" s="15"/>
      <c r="V1161" s="15"/>
      <c r="W1161" s="15"/>
    </row>
    <row r="1162" spans="1:23" x14ac:dyDescent="0.25">
      <c r="A1162" s="9" t="s">
        <v>3233</v>
      </c>
      <c r="B1162" s="12" t="s">
        <v>5735</v>
      </c>
      <c r="C1162" s="9" t="s">
        <v>3235</v>
      </c>
      <c r="D1162" s="9" t="s">
        <v>3234</v>
      </c>
      <c r="E1162" s="12" t="s">
        <v>4629</v>
      </c>
      <c r="F1162" s="12" t="s">
        <v>4631</v>
      </c>
      <c r="G1162" s="13">
        <v>3.9</v>
      </c>
      <c r="H1162" s="16">
        <v>2</v>
      </c>
      <c r="I1162" s="16">
        <v>2</v>
      </c>
      <c r="J1162" s="16">
        <v>2</v>
      </c>
      <c r="K1162" s="16">
        <v>89.078000000000003</v>
      </c>
      <c r="L1162" s="14">
        <v>3</v>
      </c>
      <c r="M1162" s="14">
        <v>3</v>
      </c>
      <c r="N1162" s="14">
        <v>0</v>
      </c>
      <c r="O1162" s="15">
        <v>5.9793434143066397</v>
      </c>
      <c r="P1162" s="15">
        <v>6.0118665695190403</v>
      </c>
      <c r="Q1162" s="15">
        <v>5.9207963943481401</v>
      </c>
      <c r="R1162" s="15">
        <v>6.2161393165588397</v>
      </c>
      <c r="S1162" s="15">
        <v>6.0880298614501998</v>
      </c>
      <c r="T1162" s="15">
        <v>6.0420241355895996</v>
      </c>
      <c r="U1162" s="15"/>
      <c r="V1162" s="15"/>
      <c r="W1162" s="15"/>
    </row>
    <row r="1163" spans="1:23" x14ac:dyDescent="0.25">
      <c r="A1163" s="9" t="s">
        <v>2287</v>
      </c>
      <c r="B1163" s="12" t="s">
        <v>5417</v>
      </c>
      <c r="C1163" s="9" t="s">
        <v>2289</v>
      </c>
      <c r="D1163" s="9" t="s">
        <v>2288</v>
      </c>
      <c r="E1163" s="12" t="s">
        <v>4629</v>
      </c>
      <c r="F1163" s="12" t="s">
        <v>4630</v>
      </c>
      <c r="G1163" s="13">
        <v>12.5</v>
      </c>
      <c r="H1163" s="16">
        <v>4</v>
      </c>
      <c r="I1163" s="16">
        <v>4</v>
      </c>
      <c r="J1163" s="16">
        <v>4</v>
      </c>
      <c r="K1163" s="16">
        <v>36.889000000000003</v>
      </c>
      <c r="L1163" s="14">
        <v>3</v>
      </c>
      <c r="M1163" s="14">
        <v>3</v>
      </c>
      <c r="N1163" s="14">
        <v>0</v>
      </c>
      <c r="O1163" s="15">
        <v>5.7661600112915004</v>
      </c>
      <c r="P1163" s="15">
        <v>5.75364446640015</v>
      </c>
      <c r="Q1163" s="15">
        <v>5.5139498710632298</v>
      </c>
      <c r="R1163" s="15">
        <v>5.8395156860351598</v>
      </c>
      <c r="S1163" s="15">
        <v>5.4961681365966797</v>
      </c>
      <c r="T1163" s="15">
        <v>6.1472744941711399</v>
      </c>
      <c r="U1163" s="15"/>
      <c r="V1163" s="15"/>
      <c r="W1163" s="15"/>
    </row>
    <row r="1164" spans="1:23" x14ac:dyDescent="0.25">
      <c r="A1164" s="9" t="s">
        <v>1341</v>
      </c>
      <c r="B1164" s="12" t="s">
        <v>5089</v>
      </c>
      <c r="C1164" s="9" t="s">
        <v>21</v>
      </c>
      <c r="D1164" s="9" t="s">
        <v>1342</v>
      </c>
      <c r="E1164" s="12" t="s">
        <v>4629</v>
      </c>
      <c r="F1164" s="12" t="s">
        <v>4630</v>
      </c>
      <c r="G1164" s="13">
        <v>6.7</v>
      </c>
      <c r="H1164" s="16">
        <v>4</v>
      </c>
      <c r="I1164" s="16">
        <v>4</v>
      </c>
      <c r="J1164" s="16">
        <v>4</v>
      </c>
      <c r="K1164" s="16">
        <v>76.757000000000005</v>
      </c>
      <c r="L1164" s="14">
        <v>3</v>
      </c>
      <c r="M1164" s="14">
        <v>3</v>
      </c>
      <c r="N1164" s="14">
        <v>1</v>
      </c>
      <c r="O1164" s="15">
        <v>5.1692628860473597</v>
      </c>
      <c r="P1164" s="15">
        <v>5.4283776283264196</v>
      </c>
      <c r="Q1164" s="15">
        <v>5.3511004447937003</v>
      </c>
      <c r="R1164" s="15">
        <v>5.2351746559143102</v>
      </c>
      <c r="S1164" s="15">
        <v>5.6765289306640598</v>
      </c>
      <c r="T1164" s="15">
        <v>5.4578366279602104</v>
      </c>
      <c r="U1164" s="15">
        <v>3.6025807857513401</v>
      </c>
      <c r="V1164" s="15"/>
      <c r="W1164" s="15"/>
    </row>
    <row r="1165" spans="1:23" x14ac:dyDescent="0.25">
      <c r="A1165" s="9" t="s">
        <v>2733</v>
      </c>
      <c r="B1165" s="12" t="s">
        <v>5566</v>
      </c>
      <c r="C1165" s="9" t="s">
        <v>21</v>
      </c>
      <c r="D1165" s="9" t="s">
        <v>2734</v>
      </c>
      <c r="E1165" s="12" t="s">
        <v>4629</v>
      </c>
      <c r="F1165" s="12" t="s">
        <v>4630</v>
      </c>
      <c r="G1165" s="13">
        <v>35.1</v>
      </c>
      <c r="H1165" s="16">
        <v>6</v>
      </c>
      <c r="I1165" s="16">
        <v>6</v>
      </c>
      <c r="J1165" s="16">
        <v>6</v>
      </c>
      <c r="K1165" s="16">
        <v>26.256</v>
      </c>
      <c r="L1165" s="14">
        <v>3</v>
      </c>
      <c r="M1165" s="14">
        <v>3</v>
      </c>
      <c r="N1165" s="14">
        <v>1</v>
      </c>
      <c r="O1165" s="15">
        <v>6.4065232276916504</v>
      </c>
      <c r="P1165" s="15">
        <v>6.2969064712524396</v>
      </c>
      <c r="Q1165" s="15">
        <v>6.3374195098876998</v>
      </c>
      <c r="R1165" s="15">
        <v>6.66204929351807</v>
      </c>
      <c r="S1165" s="15">
        <v>6.2587332725524902</v>
      </c>
      <c r="T1165" s="15">
        <v>6.6122326850891104</v>
      </c>
      <c r="U1165" s="15">
        <v>4.7133479118347203</v>
      </c>
      <c r="V1165" s="15"/>
      <c r="W1165" s="15"/>
    </row>
    <row r="1166" spans="1:23" x14ac:dyDescent="0.25">
      <c r="A1166" s="9" t="s">
        <v>4328</v>
      </c>
      <c r="B1166" s="12" t="s">
        <v>6114</v>
      </c>
      <c r="C1166" s="9" t="s">
        <v>4330</v>
      </c>
      <c r="D1166" s="9" t="s">
        <v>4329</v>
      </c>
      <c r="E1166" s="12" t="s">
        <v>4633</v>
      </c>
      <c r="F1166" s="12" t="s">
        <v>4630</v>
      </c>
      <c r="G1166" s="13">
        <v>3.1</v>
      </c>
      <c r="H1166" s="16">
        <v>1</v>
      </c>
      <c r="I1166" s="16">
        <v>1</v>
      </c>
      <c r="J1166" s="16">
        <v>1</v>
      </c>
      <c r="K1166" s="16">
        <v>36.582000000000001</v>
      </c>
      <c r="L1166" s="14">
        <v>2</v>
      </c>
      <c r="M1166" s="14">
        <v>3</v>
      </c>
      <c r="N1166" s="14">
        <v>0</v>
      </c>
      <c r="O1166" s="15">
        <v>5.1307516098022496</v>
      </c>
      <c r="P1166" s="15">
        <v>5.3694572448730504</v>
      </c>
      <c r="Q1166" s="15"/>
      <c r="R1166" s="15">
        <v>4.8812532424926802</v>
      </c>
      <c r="S1166" s="15">
        <v>5.6549654006957999</v>
      </c>
      <c r="T1166" s="15">
        <v>5.5814375877380398</v>
      </c>
      <c r="U1166" s="15"/>
      <c r="V1166" s="15"/>
      <c r="W1166" s="15"/>
    </row>
    <row r="1167" spans="1:23" x14ac:dyDescent="0.25">
      <c r="A1167" s="9" t="s">
        <v>3177</v>
      </c>
      <c r="B1167" s="12" t="s">
        <v>5713</v>
      </c>
      <c r="C1167" s="9" t="s">
        <v>21</v>
      </c>
      <c r="D1167" s="9" t="s">
        <v>3178</v>
      </c>
      <c r="E1167" s="12" t="s">
        <v>4629</v>
      </c>
      <c r="F1167" s="12" t="s">
        <v>4630</v>
      </c>
      <c r="G1167" s="13">
        <v>6.3</v>
      </c>
      <c r="H1167" s="16">
        <v>5</v>
      </c>
      <c r="I1167" s="16">
        <v>5</v>
      </c>
      <c r="J1167" s="16">
        <v>5</v>
      </c>
      <c r="K1167" s="16">
        <v>111.1</v>
      </c>
      <c r="L1167" s="14">
        <v>3</v>
      </c>
      <c r="M1167" s="14">
        <v>3</v>
      </c>
      <c r="N1167" s="14">
        <v>1</v>
      </c>
      <c r="O1167" s="15">
        <v>5.8957099914550799</v>
      </c>
      <c r="P1167" s="15">
        <v>5.6532416343689</v>
      </c>
      <c r="Q1167" s="15">
        <v>5.6780357360839799</v>
      </c>
      <c r="R1167" s="15">
        <v>6.0489077568054199</v>
      </c>
      <c r="S1167" s="15">
        <v>5.6944384574890101</v>
      </c>
      <c r="T1167" s="15">
        <v>5.9530200958251998</v>
      </c>
      <c r="U1167" s="15"/>
      <c r="V1167" s="15"/>
      <c r="W1167" s="15">
        <v>4.2615008354187003</v>
      </c>
    </row>
    <row r="1168" spans="1:23" x14ac:dyDescent="0.25">
      <c r="A1168" s="9" t="s">
        <v>1619</v>
      </c>
      <c r="B1168" s="12" t="s">
        <v>5183</v>
      </c>
      <c r="C1168" s="9" t="s">
        <v>1103</v>
      </c>
      <c r="D1168" s="9" t="s">
        <v>1620</v>
      </c>
      <c r="E1168" s="12" t="s">
        <v>4629</v>
      </c>
      <c r="F1168" s="12" t="s">
        <v>4630</v>
      </c>
      <c r="G1168" s="13">
        <v>16.600000000000001</v>
      </c>
      <c r="H1168" s="16">
        <v>5</v>
      </c>
      <c r="I1168" s="16">
        <v>5</v>
      </c>
      <c r="J1168" s="16">
        <v>5</v>
      </c>
      <c r="K1168" s="16">
        <v>25.611000000000001</v>
      </c>
      <c r="L1168" s="14">
        <v>3</v>
      </c>
      <c r="M1168" s="14">
        <v>3</v>
      </c>
      <c r="N1168" s="14">
        <v>1</v>
      </c>
      <c r="O1168" s="15">
        <v>6.7583742141723597</v>
      </c>
      <c r="P1168" s="15">
        <v>6.8347196578979501</v>
      </c>
      <c r="Q1168" s="15">
        <v>6.8099904060363796</v>
      </c>
      <c r="R1168" s="15">
        <v>7.1030850410461399</v>
      </c>
      <c r="S1168" s="15">
        <v>7.0824623107910201</v>
      </c>
      <c r="T1168" s="15">
        <v>6.7538280487060502</v>
      </c>
      <c r="U1168" s="15">
        <v>4.8479304313659703</v>
      </c>
      <c r="V1168" s="15"/>
      <c r="W1168" s="15"/>
    </row>
    <row r="1169" spans="1:23" x14ac:dyDescent="0.25">
      <c r="A1169" s="9" t="s">
        <v>3378</v>
      </c>
      <c r="B1169" s="12" t="s">
        <v>5785</v>
      </c>
      <c r="C1169" s="9" t="s">
        <v>900</v>
      </c>
      <c r="D1169" s="9" t="s">
        <v>3379</v>
      </c>
      <c r="E1169" s="12" t="s">
        <v>4629</v>
      </c>
      <c r="F1169" s="12" t="s">
        <v>4630</v>
      </c>
      <c r="G1169" s="13">
        <v>7.3</v>
      </c>
      <c r="H1169" s="16">
        <v>2</v>
      </c>
      <c r="I1169" s="16">
        <v>1</v>
      </c>
      <c r="J1169" s="16">
        <v>1</v>
      </c>
      <c r="K1169" s="16">
        <v>31.908999999999999</v>
      </c>
      <c r="L1169" s="14">
        <v>3</v>
      </c>
      <c r="M1169" s="14">
        <v>3</v>
      </c>
      <c r="N1169" s="14">
        <v>1</v>
      </c>
      <c r="O1169" s="15">
        <v>6.8988404273986799</v>
      </c>
      <c r="P1169" s="15">
        <v>6.7171044349670401</v>
      </c>
      <c r="Q1169" s="15">
        <v>6.6392374038696298</v>
      </c>
      <c r="R1169" s="15">
        <v>7.1101856231689498</v>
      </c>
      <c r="S1169" s="15">
        <v>6.7594108581543004</v>
      </c>
      <c r="T1169" s="15">
        <v>7.0208997726440403</v>
      </c>
      <c r="U1169" s="15">
        <v>4.5478606224060103</v>
      </c>
      <c r="V1169" s="15"/>
      <c r="W1169" s="15"/>
    </row>
    <row r="1170" spans="1:23" x14ac:dyDescent="0.25">
      <c r="A1170" s="9" t="s">
        <v>4061</v>
      </c>
      <c r="B1170" s="12" t="s">
        <v>6028</v>
      </c>
      <c r="C1170" s="9" t="s">
        <v>21</v>
      </c>
      <c r="D1170" s="9" t="s">
        <v>4062</v>
      </c>
      <c r="E1170" s="12" t="s">
        <v>4629</v>
      </c>
      <c r="F1170" s="12" t="s">
        <v>4632</v>
      </c>
      <c r="G1170" s="13">
        <v>15.6</v>
      </c>
      <c r="H1170" s="16">
        <v>5</v>
      </c>
      <c r="I1170" s="16">
        <v>5</v>
      </c>
      <c r="J1170" s="16">
        <v>5</v>
      </c>
      <c r="K1170" s="16">
        <v>41.119</v>
      </c>
      <c r="L1170" s="14">
        <v>2</v>
      </c>
      <c r="M1170" s="14">
        <v>3</v>
      </c>
      <c r="N1170" s="14">
        <v>0</v>
      </c>
      <c r="O1170" s="15">
        <v>5.8774347305297896</v>
      </c>
      <c r="P1170" s="15">
        <v>5.7796688079834002</v>
      </c>
      <c r="Q1170" s="15"/>
      <c r="R1170" s="15">
        <v>5.9675011634826696</v>
      </c>
      <c r="S1170" s="15">
        <v>5.9908313751220703</v>
      </c>
      <c r="T1170" s="15">
        <v>6.0771861076354998</v>
      </c>
      <c r="U1170" s="15"/>
      <c r="V1170" s="15"/>
      <c r="W1170" s="15"/>
    </row>
    <row r="1171" spans="1:23" x14ac:dyDescent="0.25">
      <c r="A1171" s="9" t="s">
        <v>1688</v>
      </c>
      <c r="B1171" s="12" t="s">
        <v>5208</v>
      </c>
      <c r="C1171" s="9" t="s">
        <v>21</v>
      </c>
      <c r="D1171" s="9" t="s">
        <v>1689</v>
      </c>
      <c r="E1171" s="12" t="s">
        <v>4629</v>
      </c>
      <c r="F1171" s="12" t="s">
        <v>4630</v>
      </c>
      <c r="G1171" s="13">
        <v>2.6</v>
      </c>
      <c r="H1171" s="16">
        <v>2</v>
      </c>
      <c r="I1171" s="16">
        <v>2</v>
      </c>
      <c r="J1171" s="16">
        <v>2</v>
      </c>
      <c r="K1171" s="16">
        <v>85.225999999999999</v>
      </c>
      <c r="L1171" s="14">
        <v>3</v>
      </c>
      <c r="M1171" s="14">
        <v>3</v>
      </c>
      <c r="N1171" s="14">
        <v>1</v>
      </c>
      <c r="O1171" s="15">
        <v>5.94301462173462</v>
      </c>
      <c r="P1171" s="15">
        <v>6.5993700027465803</v>
      </c>
      <c r="Q1171" s="15">
        <v>6.5472331047058097</v>
      </c>
      <c r="R1171" s="15">
        <v>6.8834342956543004</v>
      </c>
      <c r="S1171" s="15">
        <v>6.4058756828308097</v>
      </c>
      <c r="T1171" s="15">
        <v>6.4794459342956499</v>
      </c>
      <c r="U1171" s="15">
        <v>3.6820728778839098</v>
      </c>
      <c r="V1171" s="15"/>
      <c r="W1171" s="15"/>
    </row>
    <row r="1172" spans="1:23" x14ac:dyDescent="0.25">
      <c r="A1172" s="9" t="s">
        <v>3171</v>
      </c>
      <c r="B1172" s="12" t="s">
        <v>5710</v>
      </c>
      <c r="C1172" s="9" t="s">
        <v>3085</v>
      </c>
      <c r="D1172" s="9" t="s">
        <v>3172</v>
      </c>
      <c r="E1172" s="12" t="s">
        <v>4629</v>
      </c>
      <c r="F1172" s="12" t="s">
        <v>4631</v>
      </c>
      <c r="G1172" s="13">
        <v>58</v>
      </c>
      <c r="H1172" s="16">
        <v>11</v>
      </c>
      <c r="I1172" s="16">
        <v>11</v>
      </c>
      <c r="J1172" s="16">
        <v>11</v>
      </c>
      <c r="K1172" s="16">
        <v>28.218</v>
      </c>
      <c r="L1172" s="14">
        <v>3</v>
      </c>
      <c r="M1172" s="14">
        <v>3</v>
      </c>
      <c r="N1172" s="14">
        <v>1</v>
      </c>
      <c r="O1172" s="15">
        <v>7.2692327499389604</v>
      </c>
      <c r="P1172" s="15">
        <v>7.1280436515808097</v>
      </c>
      <c r="Q1172" s="15">
        <v>7.0687794685363796</v>
      </c>
      <c r="R1172" s="15">
        <v>7.5239286422729501</v>
      </c>
      <c r="S1172" s="15">
        <v>7.2810335159301802</v>
      </c>
      <c r="T1172" s="15">
        <v>7.4532418251037598</v>
      </c>
      <c r="U1172" s="15">
        <v>4.9939165115356401</v>
      </c>
      <c r="V1172" s="15"/>
      <c r="W1172" s="15"/>
    </row>
    <row r="1173" spans="1:23" x14ac:dyDescent="0.25">
      <c r="A1173" s="9" t="s">
        <v>2040</v>
      </c>
      <c r="B1173" s="12" t="s">
        <v>5331</v>
      </c>
      <c r="C1173" s="9" t="s">
        <v>151</v>
      </c>
      <c r="D1173" s="9" t="s">
        <v>2041</v>
      </c>
      <c r="E1173" s="12" t="s">
        <v>4629</v>
      </c>
      <c r="F1173" s="12" t="s">
        <v>4630</v>
      </c>
      <c r="G1173" s="13">
        <v>25.4</v>
      </c>
      <c r="H1173" s="16">
        <v>6</v>
      </c>
      <c r="I1173" s="16">
        <v>6</v>
      </c>
      <c r="J1173" s="16">
        <v>6</v>
      </c>
      <c r="K1173" s="16">
        <v>46.244999999999997</v>
      </c>
      <c r="L1173" s="14">
        <v>3</v>
      </c>
      <c r="M1173" s="14">
        <v>2</v>
      </c>
      <c r="N1173" s="14">
        <v>0</v>
      </c>
      <c r="O1173" s="15">
        <v>6.5664138793945304</v>
      </c>
      <c r="P1173" s="15">
        <v>5.9359655380248997</v>
      </c>
      <c r="Q1173" s="15">
        <v>5.9834637641906703</v>
      </c>
      <c r="R1173" s="15">
        <v>6.3511776924133301</v>
      </c>
      <c r="S1173" s="15"/>
      <c r="T1173" s="15">
        <v>6.4996595382690403</v>
      </c>
      <c r="U1173" s="15"/>
      <c r="V1173" s="15"/>
      <c r="W1173" s="15"/>
    </row>
    <row r="1174" spans="1:23" x14ac:dyDescent="0.25">
      <c r="A1174" s="9" t="s">
        <v>3949</v>
      </c>
      <c r="B1174" s="12" t="s">
        <v>5989</v>
      </c>
      <c r="C1174" s="9" t="s">
        <v>3951</v>
      </c>
      <c r="D1174" s="9" t="s">
        <v>3950</v>
      </c>
      <c r="E1174" s="12" t="s">
        <v>4629</v>
      </c>
      <c r="F1174" s="12" t="s">
        <v>4630</v>
      </c>
      <c r="G1174" s="13">
        <v>10.6</v>
      </c>
      <c r="H1174" s="16">
        <v>2</v>
      </c>
      <c r="I1174" s="16">
        <v>2</v>
      </c>
      <c r="J1174" s="16">
        <v>2</v>
      </c>
      <c r="K1174" s="16">
        <v>43.27</v>
      </c>
      <c r="L1174" s="14">
        <v>3</v>
      </c>
      <c r="M1174" s="14">
        <v>3</v>
      </c>
      <c r="N1174" s="14">
        <v>0</v>
      </c>
      <c r="O1174" s="15">
        <v>5.4749298095703098</v>
      </c>
      <c r="P1174" s="15">
        <v>5.3152141571044904</v>
      </c>
      <c r="Q1174" s="15">
        <v>5.4906468391418501</v>
      </c>
      <c r="R1174" s="15">
        <v>5.5367226600646999</v>
      </c>
      <c r="S1174" s="15">
        <v>6.0107660293579102</v>
      </c>
      <c r="T1174" s="15">
        <v>5.4147062301635698</v>
      </c>
      <c r="U1174" s="15"/>
      <c r="V1174" s="15"/>
      <c r="W1174" s="15"/>
    </row>
    <row r="1175" spans="1:23" x14ac:dyDescent="0.25">
      <c r="A1175" s="9" t="s">
        <v>34</v>
      </c>
      <c r="B1175" s="12" t="s">
        <v>4652</v>
      </c>
      <c r="C1175" s="9" t="s">
        <v>21</v>
      </c>
      <c r="D1175" s="9" t="s">
        <v>35</v>
      </c>
      <c r="E1175" s="12" t="s">
        <v>4629</v>
      </c>
      <c r="F1175" s="12" t="s">
        <v>4632</v>
      </c>
      <c r="G1175" s="13">
        <v>5.3</v>
      </c>
      <c r="H1175" s="16">
        <v>1</v>
      </c>
      <c r="I1175" s="16">
        <v>1</v>
      </c>
      <c r="J1175" s="16">
        <v>1</v>
      </c>
      <c r="K1175" s="16">
        <v>35.207000000000001</v>
      </c>
      <c r="L1175" s="14">
        <v>3</v>
      </c>
      <c r="M1175" s="14">
        <v>3</v>
      </c>
      <c r="N1175" s="14">
        <v>0</v>
      </c>
      <c r="O1175" s="15">
        <v>5.7168879508972203</v>
      </c>
      <c r="P1175" s="15">
        <v>5.9538998603820801</v>
      </c>
      <c r="Q1175" s="15">
        <v>5.6831192970275897</v>
      </c>
      <c r="R1175" s="15">
        <v>6.0340266227722203</v>
      </c>
      <c r="S1175" s="15">
        <v>5.9832201004028303</v>
      </c>
      <c r="T1175" s="15">
        <v>6.0945410728454599</v>
      </c>
      <c r="U1175" s="15"/>
      <c r="V1175" s="15"/>
      <c r="W1175" s="15"/>
    </row>
    <row r="1176" spans="1:23" x14ac:dyDescent="0.25">
      <c r="A1176" s="9" t="s">
        <v>2319</v>
      </c>
      <c r="B1176" s="12" t="s">
        <v>5427</v>
      </c>
      <c r="C1176" s="9" t="s">
        <v>21</v>
      </c>
      <c r="D1176" s="9" t="s">
        <v>2320</v>
      </c>
      <c r="E1176" s="12" t="s">
        <v>4629</v>
      </c>
      <c r="F1176" s="12" t="s">
        <v>4632</v>
      </c>
      <c r="G1176" s="13">
        <v>11</v>
      </c>
      <c r="H1176" s="16">
        <v>6</v>
      </c>
      <c r="I1176" s="16">
        <v>6</v>
      </c>
      <c r="J1176" s="16">
        <v>6</v>
      </c>
      <c r="K1176" s="16">
        <v>73.141000000000005</v>
      </c>
      <c r="L1176" s="14">
        <v>2</v>
      </c>
      <c r="M1176" s="14">
        <v>3</v>
      </c>
      <c r="N1176" s="14">
        <v>0</v>
      </c>
      <c r="O1176" s="15"/>
      <c r="P1176" s="15">
        <v>5.0085577964782697</v>
      </c>
      <c r="Q1176" s="15">
        <v>4.9841761589050302</v>
      </c>
      <c r="R1176" s="15">
        <v>4.6788640022277797</v>
      </c>
      <c r="S1176" s="15">
        <v>5.5532760620117196</v>
      </c>
      <c r="T1176" s="15">
        <v>5.6389880180358896</v>
      </c>
      <c r="U1176" s="15"/>
      <c r="V1176" s="15"/>
      <c r="W1176" s="15"/>
    </row>
    <row r="1177" spans="1:23" x14ac:dyDescent="0.25">
      <c r="A1177" s="9" t="s">
        <v>112</v>
      </c>
      <c r="B1177" s="12" t="s">
        <v>4679</v>
      </c>
      <c r="C1177" s="9" t="s">
        <v>114</v>
      </c>
      <c r="D1177" s="9" t="s">
        <v>113</v>
      </c>
      <c r="E1177" s="12" t="s">
        <v>4629</v>
      </c>
      <c r="F1177" s="12" t="s">
        <v>4632</v>
      </c>
      <c r="G1177" s="13">
        <v>7.3</v>
      </c>
      <c r="H1177" s="16">
        <v>2</v>
      </c>
      <c r="I1177" s="16">
        <v>2</v>
      </c>
      <c r="J1177" s="16">
        <v>2</v>
      </c>
      <c r="K1177" s="16">
        <v>46.579000000000001</v>
      </c>
      <c r="L1177" s="14">
        <v>2</v>
      </c>
      <c r="M1177" s="14">
        <v>3</v>
      </c>
      <c r="N1177" s="14">
        <v>0</v>
      </c>
      <c r="O1177" s="15">
        <v>6.09352684020996</v>
      </c>
      <c r="P1177" s="15"/>
      <c r="Q1177" s="15">
        <v>5.8730764389038104</v>
      </c>
      <c r="R1177" s="15">
        <v>6.2336053848266602</v>
      </c>
      <c r="S1177" s="15">
        <v>6.2401995658874503</v>
      </c>
      <c r="T1177" s="15">
        <v>6.2129859924316397</v>
      </c>
      <c r="U1177" s="15"/>
      <c r="V1177" s="15"/>
      <c r="W1177" s="15"/>
    </row>
    <row r="1178" spans="1:23" x14ac:dyDescent="0.25">
      <c r="A1178" s="9" t="s">
        <v>1289</v>
      </c>
      <c r="B1178" s="12" t="s">
        <v>5073</v>
      </c>
      <c r="C1178" s="9" t="s">
        <v>1291</v>
      </c>
      <c r="D1178" s="9" t="s">
        <v>1290</v>
      </c>
      <c r="E1178" s="12" t="s">
        <v>4629</v>
      </c>
      <c r="F1178" s="12" t="s">
        <v>4630</v>
      </c>
      <c r="G1178" s="13">
        <v>19.2</v>
      </c>
      <c r="H1178" s="16">
        <v>3</v>
      </c>
      <c r="I1178" s="16">
        <v>3</v>
      </c>
      <c r="J1178" s="16">
        <v>3</v>
      </c>
      <c r="K1178" s="16">
        <v>23.838999999999999</v>
      </c>
      <c r="L1178" s="14">
        <v>3</v>
      </c>
      <c r="M1178" s="14">
        <v>3</v>
      </c>
      <c r="N1178" s="14">
        <v>0</v>
      </c>
      <c r="O1178" s="15">
        <v>6.1250257492065403</v>
      </c>
      <c r="P1178" s="15">
        <v>5.8565115928649902</v>
      </c>
      <c r="Q1178" s="15">
        <v>5.8997163772582999</v>
      </c>
      <c r="R1178" s="15">
        <v>6.0689277648925799</v>
      </c>
      <c r="S1178" s="15">
        <v>6.7438545227050799</v>
      </c>
      <c r="T1178" s="15">
        <v>5.8975777626037598</v>
      </c>
      <c r="U1178" s="15"/>
      <c r="V1178" s="15"/>
      <c r="W1178" s="15"/>
    </row>
    <row r="1179" spans="1:23" x14ac:dyDescent="0.25">
      <c r="A1179" s="9" t="s">
        <v>1587</v>
      </c>
      <c r="B1179" s="12" t="s">
        <v>5173</v>
      </c>
      <c r="C1179" s="9" t="s">
        <v>1589</v>
      </c>
      <c r="D1179" s="9" t="s">
        <v>1588</v>
      </c>
      <c r="E1179" s="12" t="s">
        <v>4629</v>
      </c>
      <c r="F1179" s="12" t="s">
        <v>4632</v>
      </c>
      <c r="G1179" s="13">
        <v>18.8</v>
      </c>
      <c r="H1179" s="16">
        <v>7</v>
      </c>
      <c r="I1179" s="16">
        <v>7</v>
      </c>
      <c r="J1179" s="16">
        <v>3</v>
      </c>
      <c r="K1179" s="16">
        <v>47.258000000000003</v>
      </c>
      <c r="L1179" s="14">
        <v>3</v>
      </c>
      <c r="M1179" s="14">
        <v>3</v>
      </c>
      <c r="N1179" s="14">
        <v>1</v>
      </c>
      <c r="O1179" s="15">
        <v>6.3349361419677699</v>
      </c>
      <c r="P1179" s="15">
        <v>6.1891531944274902</v>
      </c>
      <c r="Q1179" s="15">
        <v>6.0385408401489302</v>
      </c>
      <c r="R1179" s="15">
        <v>6.5794177055358896</v>
      </c>
      <c r="S1179" s="15">
        <v>6.2887411117553702</v>
      </c>
      <c r="T1179" s="15">
        <v>6.5463204383850098</v>
      </c>
      <c r="U1179" s="15">
        <v>4.2479734420776403</v>
      </c>
      <c r="V1179" s="15"/>
      <c r="W1179" s="15"/>
    </row>
    <row r="1180" spans="1:23" x14ac:dyDescent="0.25">
      <c r="A1180" s="9" t="s">
        <v>1193</v>
      </c>
      <c r="B1180" s="12" t="s">
        <v>5042</v>
      </c>
      <c r="C1180" s="9" t="s">
        <v>1195</v>
      </c>
      <c r="D1180" s="9" t="s">
        <v>1194</v>
      </c>
      <c r="E1180" s="12" t="s">
        <v>4629</v>
      </c>
      <c r="F1180" s="12" t="s">
        <v>4631</v>
      </c>
      <c r="G1180" s="13">
        <v>46.7</v>
      </c>
      <c r="H1180" s="16">
        <v>15</v>
      </c>
      <c r="I1180" s="16">
        <v>15</v>
      </c>
      <c r="J1180" s="16">
        <v>15</v>
      </c>
      <c r="K1180" s="16">
        <v>49.963999999999999</v>
      </c>
      <c r="L1180" s="14">
        <v>3</v>
      </c>
      <c r="M1180" s="14">
        <v>3</v>
      </c>
      <c r="N1180" s="14">
        <v>1</v>
      </c>
      <c r="O1180" s="15">
        <v>6.73278760910034</v>
      </c>
      <c r="P1180" s="15">
        <v>6.5448365211486799</v>
      </c>
      <c r="Q1180" s="15">
        <v>6.5191979408264196</v>
      </c>
      <c r="R1180" s="15">
        <v>6.9553461074829102</v>
      </c>
      <c r="S1180" s="15">
        <v>6.6895661354064897</v>
      </c>
      <c r="T1180" s="15">
        <v>7.0626196861267099</v>
      </c>
      <c r="U1180" s="15">
        <v>4.6342859268188503</v>
      </c>
      <c r="V1180" s="15"/>
      <c r="W1180" s="15"/>
    </row>
    <row r="1181" spans="1:23" x14ac:dyDescent="0.25">
      <c r="A1181" s="9" t="s">
        <v>563</v>
      </c>
      <c r="B1181" s="12" t="s">
        <v>4830</v>
      </c>
      <c r="C1181" s="9" t="s">
        <v>21</v>
      </c>
      <c r="D1181" s="9" t="s">
        <v>564</v>
      </c>
      <c r="E1181" s="12" t="s">
        <v>4629</v>
      </c>
      <c r="F1181" s="12" t="s">
        <v>4632</v>
      </c>
      <c r="G1181" s="13">
        <v>44.8</v>
      </c>
      <c r="H1181" s="16">
        <v>9</v>
      </c>
      <c r="I1181" s="16">
        <v>9</v>
      </c>
      <c r="J1181" s="16">
        <v>9</v>
      </c>
      <c r="K1181" s="16">
        <v>37.14</v>
      </c>
      <c r="L1181" s="14">
        <v>3</v>
      </c>
      <c r="M1181" s="14">
        <v>3</v>
      </c>
      <c r="N1181" s="14">
        <v>0</v>
      </c>
      <c r="O1181" s="15">
        <v>6.86287641525269</v>
      </c>
      <c r="P1181" s="15">
        <v>6.7398729324340803</v>
      </c>
      <c r="Q1181" s="15">
        <v>6.6902136802673304</v>
      </c>
      <c r="R1181" s="15">
        <v>7.2590680122375497</v>
      </c>
      <c r="S1181" s="15">
        <v>6.9450497627258301</v>
      </c>
      <c r="T1181" s="15">
        <v>7.0227169990539604</v>
      </c>
      <c r="U1181" s="15"/>
      <c r="V1181" s="15"/>
      <c r="W1181" s="15"/>
    </row>
    <row r="1182" spans="1:23" x14ac:dyDescent="0.25">
      <c r="A1182" s="9" t="s">
        <v>2225</v>
      </c>
      <c r="B1182" s="12" t="s">
        <v>5395</v>
      </c>
      <c r="C1182" s="9" t="s">
        <v>806</v>
      </c>
      <c r="D1182" s="9" t="s">
        <v>2226</v>
      </c>
      <c r="E1182" s="12" t="s">
        <v>4629</v>
      </c>
      <c r="F1182" s="12" t="s">
        <v>4630</v>
      </c>
      <c r="G1182" s="13">
        <v>26.9</v>
      </c>
      <c r="H1182" s="16">
        <v>7</v>
      </c>
      <c r="I1182" s="16">
        <v>7</v>
      </c>
      <c r="J1182" s="16">
        <v>7</v>
      </c>
      <c r="K1182" s="16">
        <v>38.033999999999999</v>
      </c>
      <c r="L1182" s="14">
        <v>2</v>
      </c>
      <c r="M1182" s="14">
        <v>3</v>
      </c>
      <c r="N1182" s="14">
        <v>0</v>
      </c>
      <c r="O1182" s="15">
        <v>6.33459424972534</v>
      </c>
      <c r="P1182" s="15">
        <v>6.2207617759704599</v>
      </c>
      <c r="Q1182" s="15"/>
      <c r="R1182" s="15">
        <v>6.5771355628967303</v>
      </c>
      <c r="S1182" s="15">
        <v>6.4347605705261204</v>
      </c>
      <c r="T1182" s="15">
        <v>6.6722364425659197</v>
      </c>
      <c r="U1182" s="15"/>
      <c r="V1182" s="15"/>
      <c r="W1182" s="15"/>
    </row>
    <row r="1183" spans="1:23" x14ac:dyDescent="0.25">
      <c r="A1183" s="9" t="s">
        <v>1160</v>
      </c>
      <c r="B1183" s="12" t="s">
        <v>5031</v>
      </c>
      <c r="C1183" s="9" t="s">
        <v>1162</v>
      </c>
      <c r="D1183" s="9" t="s">
        <v>1161</v>
      </c>
      <c r="E1183" s="12" t="s">
        <v>4629</v>
      </c>
      <c r="F1183" s="12" t="s">
        <v>4630</v>
      </c>
      <c r="G1183" s="13">
        <v>37.5</v>
      </c>
      <c r="H1183" s="16">
        <v>20</v>
      </c>
      <c r="I1183" s="16">
        <v>20</v>
      </c>
      <c r="J1183" s="16">
        <v>20</v>
      </c>
      <c r="K1183" s="16">
        <v>72.888000000000005</v>
      </c>
      <c r="L1183" s="14">
        <v>3</v>
      </c>
      <c r="M1183" s="14">
        <v>3</v>
      </c>
      <c r="N1183" s="14">
        <v>1</v>
      </c>
      <c r="O1183" s="15">
        <v>6.4310579299926802</v>
      </c>
      <c r="P1183" s="15">
        <v>6.2966871261596697</v>
      </c>
      <c r="Q1183" s="15">
        <v>6.2917904853820801</v>
      </c>
      <c r="R1183" s="15">
        <v>6.6196045875549299</v>
      </c>
      <c r="S1183" s="15">
        <v>6.5673675537109402</v>
      </c>
      <c r="T1183" s="15">
        <v>6.7858352661132804</v>
      </c>
      <c r="U1183" s="15"/>
      <c r="V1183" s="15">
        <v>3.1707017421722399</v>
      </c>
      <c r="W1183" s="15"/>
    </row>
    <row r="1184" spans="1:23" x14ac:dyDescent="0.25">
      <c r="A1184" s="9" t="s">
        <v>4390</v>
      </c>
      <c r="B1184" s="12" t="s">
        <v>6136</v>
      </c>
      <c r="C1184" s="9" t="s">
        <v>4392</v>
      </c>
      <c r="D1184" s="9" t="s">
        <v>4391</v>
      </c>
      <c r="E1184" s="12" t="s">
        <v>4633</v>
      </c>
      <c r="F1184" s="12" t="s">
        <v>4630</v>
      </c>
      <c r="G1184" s="13">
        <v>16.100000000000001</v>
      </c>
      <c r="H1184" s="16">
        <v>3</v>
      </c>
      <c r="I1184" s="16">
        <v>3</v>
      </c>
      <c r="J1184" s="16">
        <v>3</v>
      </c>
      <c r="K1184" s="16">
        <v>35.868000000000002</v>
      </c>
      <c r="L1184" s="14">
        <v>3</v>
      </c>
      <c r="M1184" s="14">
        <v>3</v>
      </c>
      <c r="N1184" s="14">
        <v>0</v>
      </c>
      <c r="O1184" s="15">
        <v>5.4516024589538601</v>
      </c>
      <c r="P1184" s="15">
        <v>5.5710096359252903</v>
      </c>
      <c r="Q1184" s="15">
        <v>5.6638236045837402</v>
      </c>
      <c r="R1184" s="15">
        <v>5.6428503990173304</v>
      </c>
      <c r="S1184" s="15">
        <v>5.7468132972717303</v>
      </c>
      <c r="T1184" s="15">
        <v>6.1704082489013699</v>
      </c>
      <c r="U1184" s="15"/>
      <c r="V1184" s="15"/>
      <c r="W1184" s="15"/>
    </row>
    <row r="1185" spans="1:23" x14ac:dyDescent="0.25">
      <c r="A1185" s="9" t="s">
        <v>3535</v>
      </c>
      <c r="B1185" s="12" t="s">
        <v>5839</v>
      </c>
      <c r="C1185" s="9" t="s">
        <v>3537</v>
      </c>
      <c r="D1185" s="9" t="s">
        <v>3536</v>
      </c>
      <c r="E1185" s="12" t="s">
        <v>4629</v>
      </c>
      <c r="F1185" s="12" t="s">
        <v>4630</v>
      </c>
      <c r="G1185" s="13">
        <v>3</v>
      </c>
      <c r="H1185" s="16">
        <v>1</v>
      </c>
      <c r="I1185" s="16">
        <v>1</v>
      </c>
      <c r="J1185" s="16">
        <v>1</v>
      </c>
      <c r="K1185" s="16">
        <v>44.5</v>
      </c>
      <c r="L1185" s="14">
        <v>3</v>
      </c>
      <c r="M1185" s="14">
        <v>3</v>
      </c>
      <c r="N1185" s="14">
        <v>1</v>
      </c>
      <c r="O1185" s="15">
        <v>5.4958357810974103</v>
      </c>
      <c r="P1185" s="15">
        <v>5.3864455223083496</v>
      </c>
      <c r="Q1185" s="15">
        <v>5.2854895591735804</v>
      </c>
      <c r="R1185" s="15">
        <v>5.5990967750549299</v>
      </c>
      <c r="S1185" s="15">
        <v>5.6402525901794398</v>
      </c>
      <c r="T1185" s="15">
        <v>5.7821426391601598</v>
      </c>
      <c r="U1185" s="15">
        <v>4.2190604209899902</v>
      </c>
      <c r="V1185" s="15"/>
      <c r="W1185" s="15"/>
    </row>
    <row r="1186" spans="1:23" x14ac:dyDescent="0.25">
      <c r="A1186" s="9" t="s">
        <v>2311</v>
      </c>
      <c r="B1186" s="12" t="s">
        <v>5424</v>
      </c>
      <c r="C1186" s="9" t="s">
        <v>2313</v>
      </c>
      <c r="D1186" s="9" t="s">
        <v>2312</v>
      </c>
      <c r="E1186" s="12" t="s">
        <v>4629</v>
      </c>
      <c r="F1186" s="12" t="s">
        <v>4630</v>
      </c>
      <c r="G1186" s="13">
        <v>40.9</v>
      </c>
      <c r="H1186" s="16">
        <v>5</v>
      </c>
      <c r="I1186" s="16">
        <v>5</v>
      </c>
      <c r="J1186" s="16">
        <v>5</v>
      </c>
      <c r="K1186" s="16">
        <v>16.815000000000001</v>
      </c>
      <c r="L1186" s="14">
        <v>3</v>
      </c>
      <c r="M1186" s="14">
        <v>3</v>
      </c>
      <c r="N1186" s="14">
        <v>0</v>
      </c>
      <c r="O1186" s="15">
        <v>6.4014868736267099</v>
      </c>
      <c r="P1186" s="15">
        <v>5.9857721328735396</v>
      </c>
      <c r="Q1186" s="15">
        <v>6.2636833190918004</v>
      </c>
      <c r="R1186" s="15">
        <v>6.5874080657959002</v>
      </c>
      <c r="S1186" s="15">
        <v>6.4046115875244096</v>
      </c>
      <c r="T1186" s="15">
        <v>6.62679195404053</v>
      </c>
      <c r="U1186" s="15"/>
      <c r="V1186" s="15"/>
      <c r="W1186" s="15"/>
    </row>
    <row r="1187" spans="1:23" x14ac:dyDescent="0.25">
      <c r="A1187" s="9" t="s">
        <v>444</v>
      </c>
      <c r="B1187" s="12" t="s">
        <v>4788</v>
      </c>
      <c r="C1187" s="9" t="s">
        <v>446</v>
      </c>
      <c r="D1187" s="9" t="s">
        <v>445</v>
      </c>
      <c r="E1187" s="12" t="s">
        <v>4629</v>
      </c>
      <c r="F1187" s="12" t="s">
        <v>4631</v>
      </c>
      <c r="G1187" s="13">
        <v>15.7</v>
      </c>
      <c r="H1187" s="16">
        <v>5</v>
      </c>
      <c r="I1187" s="16">
        <v>5</v>
      </c>
      <c r="J1187" s="16">
        <v>5</v>
      </c>
      <c r="K1187" s="16">
        <v>56.097999999999999</v>
      </c>
      <c r="L1187" s="14">
        <v>3</v>
      </c>
      <c r="M1187" s="14">
        <v>3</v>
      </c>
      <c r="N1187" s="14">
        <v>0</v>
      </c>
      <c r="O1187" s="15">
        <v>6.1087002754211399</v>
      </c>
      <c r="P1187" s="15">
        <v>5.7460346221923801</v>
      </c>
      <c r="Q1187" s="15">
        <v>6.0322961807251003</v>
      </c>
      <c r="R1187" s="15">
        <v>6.0815992355346697</v>
      </c>
      <c r="S1187" s="15">
        <v>6.4755983352661097</v>
      </c>
      <c r="T1187" s="15">
        <v>6.2823500633239702</v>
      </c>
      <c r="U1187" s="15"/>
      <c r="V1187" s="15"/>
      <c r="W1187" s="15"/>
    </row>
    <row r="1188" spans="1:23" x14ac:dyDescent="0.25">
      <c r="A1188" s="9" t="s">
        <v>584</v>
      </c>
      <c r="B1188" s="12" t="s">
        <v>4838</v>
      </c>
      <c r="C1188" s="9" t="s">
        <v>497</v>
      </c>
      <c r="D1188" s="9" t="s">
        <v>585</v>
      </c>
      <c r="E1188" s="12" t="s">
        <v>4629</v>
      </c>
      <c r="F1188" s="12" t="s">
        <v>4630</v>
      </c>
      <c r="G1188" s="13">
        <v>38.299999999999997</v>
      </c>
      <c r="H1188" s="16">
        <v>7</v>
      </c>
      <c r="I1188" s="16">
        <v>7</v>
      </c>
      <c r="J1188" s="16">
        <v>7</v>
      </c>
      <c r="K1188" s="16">
        <v>19.818999999999999</v>
      </c>
      <c r="L1188" s="14">
        <v>3</v>
      </c>
      <c r="M1188" s="14">
        <v>3</v>
      </c>
      <c r="N1188" s="14">
        <v>1</v>
      </c>
      <c r="O1188" s="15">
        <v>7.0471968650817898</v>
      </c>
      <c r="P1188" s="15">
        <v>6.4229836463928196</v>
      </c>
      <c r="Q1188" s="15">
        <v>6.4233770370483398</v>
      </c>
      <c r="R1188" s="15">
        <v>7.3923101425170898</v>
      </c>
      <c r="S1188" s="15">
        <v>6.6629371643066397</v>
      </c>
      <c r="T1188" s="15">
        <v>6.9523854255676296</v>
      </c>
      <c r="U1188" s="15">
        <v>5.44435691833496</v>
      </c>
      <c r="V1188" s="15"/>
      <c r="W1188" s="15"/>
    </row>
    <row r="1189" spans="1:23" x14ac:dyDescent="0.25">
      <c r="A1189" s="9" t="s">
        <v>4573</v>
      </c>
      <c r="B1189" s="12" t="s">
        <v>6192</v>
      </c>
      <c r="C1189" s="9" t="s">
        <v>4575</v>
      </c>
      <c r="D1189" s="9" t="s">
        <v>4574</v>
      </c>
      <c r="E1189" s="12" t="s">
        <v>4633</v>
      </c>
      <c r="F1189" s="12" t="s">
        <v>4634</v>
      </c>
      <c r="G1189" s="13">
        <v>10.199999999999999</v>
      </c>
      <c r="H1189" s="16">
        <v>3</v>
      </c>
      <c r="I1189" s="16">
        <v>3</v>
      </c>
      <c r="J1189" s="16">
        <v>3</v>
      </c>
      <c r="K1189" s="16">
        <v>35.127000000000002</v>
      </c>
      <c r="L1189" s="14">
        <v>2</v>
      </c>
      <c r="M1189" s="14">
        <v>3</v>
      </c>
      <c r="N1189" s="14">
        <v>0</v>
      </c>
      <c r="O1189" s="15">
        <v>5.7585940361022896</v>
      </c>
      <c r="P1189" s="15"/>
      <c r="Q1189" s="15">
        <v>5.2929644584655797</v>
      </c>
      <c r="R1189" s="15">
        <v>6.1094098091125497</v>
      </c>
      <c r="S1189" s="15">
        <v>5.4260230064392099</v>
      </c>
      <c r="T1189" s="15">
        <v>5.9592657089233398</v>
      </c>
      <c r="U1189" s="15"/>
      <c r="V1189" s="15"/>
      <c r="W1189" s="15"/>
    </row>
    <row r="1190" spans="1:23" x14ac:dyDescent="0.25">
      <c r="A1190" s="9" t="s">
        <v>1255</v>
      </c>
      <c r="B1190" s="12" t="s">
        <v>5061</v>
      </c>
      <c r="C1190" s="9" t="s">
        <v>1257</v>
      </c>
      <c r="D1190" s="9" t="s">
        <v>1256</v>
      </c>
      <c r="E1190" s="12" t="s">
        <v>4629</v>
      </c>
      <c r="F1190" s="12" t="s">
        <v>4632</v>
      </c>
      <c r="G1190" s="13">
        <v>23.2</v>
      </c>
      <c r="H1190" s="16">
        <v>7</v>
      </c>
      <c r="I1190" s="16">
        <v>7</v>
      </c>
      <c r="J1190" s="16">
        <v>7</v>
      </c>
      <c r="K1190" s="16">
        <v>36.295999999999999</v>
      </c>
      <c r="L1190" s="14">
        <v>3</v>
      </c>
      <c r="M1190" s="14">
        <v>3</v>
      </c>
      <c r="N1190" s="14">
        <v>0</v>
      </c>
      <c r="O1190" s="15">
        <v>6.1578493118286097</v>
      </c>
      <c r="P1190" s="15">
        <v>6.0173673629760698</v>
      </c>
      <c r="Q1190" s="15">
        <v>5.9681558609008798</v>
      </c>
      <c r="R1190" s="15">
        <v>6.4572911262512198</v>
      </c>
      <c r="S1190" s="15">
        <v>6.3167042732238796</v>
      </c>
      <c r="T1190" s="15">
        <v>6.45078802108765</v>
      </c>
      <c r="U1190" s="15"/>
      <c r="V1190" s="15"/>
      <c r="W1190" s="15"/>
    </row>
    <row r="1191" spans="1:23" x14ac:dyDescent="0.25">
      <c r="A1191" s="9" t="s">
        <v>1207</v>
      </c>
      <c r="B1191" s="12" t="s">
        <v>5046</v>
      </c>
      <c r="C1191" s="9" t="s">
        <v>1209</v>
      </c>
      <c r="D1191" s="9" t="s">
        <v>1208</v>
      </c>
      <c r="E1191" s="12" t="s">
        <v>4629</v>
      </c>
      <c r="F1191" s="12" t="s">
        <v>4632</v>
      </c>
      <c r="G1191" s="13">
        <v>7.2</v>
      </c>
      <c r="H1191" s="16">
        <v>3</v>
      </c>
      <c r="I1191" s="16">
        <v>3</v>
      </c>
      <c r="J1191" s="16">
        <v>3</v>
      </c>
      <c r="K1191" s="16">
        <v>54.838000000000001</v>
      </c>
      <c r="L1191" s="14">
        <v>3</v>
      </c>
      <c r="M1191" s="14">
        <v>3</v>
      </c>
      <c r="N1191" s="14">
        <v>0</v>
      </c>
      <c r="O1191" s="15">
        <v>5.5658240318298304</v>
      </c>
      <c r="P1191" s="15">
        <v>5.3168716430664098</v>
      </c>
      <c r="Q1191" s="15">
        <v>5.5203919410705602</v>
      </c>
      <c r="R1191" s="15">
        <v>5.6181735992431596</v>
      </c>
      <c r="S1191" s="15">
        <v>5.8457674980163601</v>
      </c>
      <c r="T1191" s="15">
        <v>5.9636793136596697</v>
      </c>
      <c r="U1191" s="15"/>
      <c r="V1191" s="15"/>
      <c r="W1191" s="15"/>
    </row>
    <row r="1192" spans="1:23" x14ac:dyDescent="0.25">
      <c r="A1192" s="9" t="s">
        <v>650</v>
      </c>
      <c r="B1192" s="12" t="s">
        <v>4858</v>
      </c>
      <c r="C1192" s="9" t="s">
        <v>21</v>
      </c>
      <c r="D1192" s="9" t="s">
        <v>651</v>
      </c>
      <c r="E1192" s="12" t="s">
        <v>4629</v>
      </c>
      <c r="F1192" s="12" t="s">
        <v>4631</v>
      </c>
      <c r="G1192" s="13">
        <v>12.4</v>
      </c>
      <c r="H1192" s="16">
        <v>5</v>
      </c>
      <c r="I1192" s="16">
        <v>5</v>
      </c>
      <c r="J1192" s="16">
        <v>5</v>
      </c>
      <c r="K1192" s="16">
        <v>57.515999999999998</v>
      </c>
      <c r="L1192" s="14">
        <v>3</v>
      </c>
      <c r="M1192" s="14">
        <v>3</v>
      </c>
      <c r="N1192" s="14">
        <v>0</v>
      </c>
      <c r="O1192" s="15">
        <v>5.9070348739623997</v>
      </c>
      <c r="P1192" s="15">
        <v>5.9740691184997603</v>
      </c>
      <c r="Q1192" s="15">
        <v>5.8195242881774902</v>
      </c>
      <c r="R1192" s="15">
        <v>6.31160545349121</v>
      </c>
      <c r="S1192" s="15">
        <v>6.3135929107665998</v>
      </c>
      <c r="T1192" s="15">
        <v>6.18121433258057</v>
      </c>
      <c r="U1192" s="15"/>
      <c r="V1192" s="15"/>
      <c r="W1192" s="15"/>
    </row>
    <row r="1193" spans="1:23" x14ac:dyDescent="0.25">
      <c r="A1193" s="9" t="s">
        <v>4253</v>
      </c>
      <c r="B1193" s="12" t="s">
        <v>6093</v>
      </c>
      <c r="C1193" s="9" t="s">
        <v>4255</v>
      </c>
      <c r="D1193" s="9" t="s">
        <v>4254</v>
      </c>
      <c r="E1193" s="12" t="s">
        <v>4633</v>
      </c>
      <c r="F1193" s="12" t="s">
        <v>4630</v>
      </c>
      <c r="G1193" s="13">
        <v>37.5</v>
      </c>
      <c r="H1193" s="16">
        <v>8</v>
      </c>
      <c r="I1193" s="16">
        <v>8</v>
      </c>
      <c r="J1193" s="16">
        <v>8</v>
      </c>
      <c r="K1193" s="16">
        <v>46.473999999999997</v>
      </c>
      <c r="L1193" s="14">
        <v>3</v>
      </c>
      <c r="M1193" s="14">
        <v>3</v>
      </c>
      <c r="N1193" s="14">
        <v>1</v>
      </c>
      <c r="O1193" s="15">
        <v>5.8536496162414604</v>
      </c>
      <c r="P1193" s="15">
        <v>5.9087796211242702</v>
      </c>
      <c r="Q1193" s="15">
        <v>5.9462604522705096</v>
      </c>
      <c r="R1193" s="15">
        <v>6.3147306442260698</v>
      </c>
      <c r="S1193" s="15">
        <v>6.3440580368042001</v>
      </c>
      <c r="T1193" s="15">
        <v>6.1594767570495597</v>
      </c>
      <c r="U1193" s="15">
        <v>4.6760988235473597</v>
      </c>
      <c r="V1193" s="15"/>
      <c r="W1193" s="15"/>
    </row>
    <row r="1194" spans="1:23" x14ac:dyDescent="0.25">
      <c r="A1194" s="9" t="s">
        <v>2227</v>
      </c>
      <c r="B1194" s="12" t="s">
        <v>5396</v>
      </c>
      <c r="C1194" s="9" t="s">
        <v>21</v>
      </c>
      <c r="D1194" s="9" t="s">
        <v>2228</v>
      </c>
      <c r="E1194" s="12" t="s">
        <v>4629</v>
      </c>
      <c r="F1194" s="12" t="s">
        <v>4631</v>
      </c>
      <c r="G1194" s="13">
        <v>5.3</v>
      </c>
      <c r="H1194" s="16">
        <v>2</v>
      </c>
      <c r="I1194" s="16">
        <v>2</v>
      </c>
      <c r="J1194" s="16">
        <v>2</v>
      </c>
      <c r="K1194" s="16">
        <v>58.877000000000002</v>
      </c>
      <c r="L1194" s="14">
        <v>3</v>
      </c>
      <c r="M1194" s="14">
        <v>3</v>
      </c>
      <c r="N1194" s="14">
        <v>1</v>
      </c>
      <c r="O1194" s="15">
        <v>7.0605845451354998</v>
      </c>
      <c r="P1194" s="15">
        <v>6.8611936569213903</v>
      </c>
      <c r="Q1194" s="15">
        <v>6.8441476821899396</v>
      </c>
      <c r="R1194" s="15">
        <v>7.3582015037536603</v>
      </c>
      <c r="S1194" s="15">
        <v>7.2880702018737802</v>
      </c>
      <c r="T1194" s="15">
        <v>7.4001059532165501</v>
      </c>
      <c r="U1194" s="15">
        <v>5.1876897811889604</v>
      </c>
      <c r="V1194" s="15"/>
      <c r="W1194" s="15"/>
    </row>
    <row r="1195" spans="1:23" x14ac:dyDescent="0.25">
      <c r="A1195" s="9" t="s">
        <v>4567</v>
      </c>
      <c r="B1195" s="12" t="s">
        <v>6191</v>
      </c>
      <c r="C1195" s="9" t="s">
        <v>4569</v>
      </c>
      <c r="D1195" s="9" t="s">
        <v>4568</v>
      </c>
      <c r="E1195" s="12" t="s">
        <v>4633</v>
      </c>
      <c r="F1195" s="12" t="s">
        <v>4630</v>
      </c>
      <c r="G1195" s="13">
        <v>2.1</v>
      </c>
      <c r="H1195" s="16">
        <v>1</v>
      </c>
      <c r="I1195" s="16">
        <v>1</v>
      </c>
      <c r="J1195" s="16">
        <v>1</v>
      </c>
      <c r="K1195" s="16">
        <v>61.747999999999998</v>
      </c>
      <c r="L1195" s="14">
        <v>2</v>
      </c>
      <c r="M1195" s="14">
        <v>3</v>
      </c>
      <c r="N1195" s="14">
        <v>0</v>
      </c>
      <c r="O1195" s="15">
        <v>5.1384606361389196</v>
      </c>
      <c r="P1195" s="15"/>
      <c r="Q1195" s="15">
        <v>4.8954501152038601</v>
      </c>
      <c r="R1195" s="15">
        <v>5.2739958763122603</v>
      </c>
      <c r="S1195" s="15">
        <v>5.3020277023315403</v>
      </c>
      <c r="T1195" s="15">
        <v>5.3943290710449201</v>
      </c>
      <c r="U1195" s="15"/>
      <c r="V1195" s="15"/>
      <c r="W1195" s="15"/>
    </row>
    <row r="1196" spans="1:23" x14ac:dyDescent="0.25">
      <c r="A1196" s="9" t="s">
        <v>276</v>
      </c>
      <c r="B1196" s="12" t="s">
        <v>4733</v>
      </c>
      <c r="C1196" s="9" t="s">
        <v>278</v>
      </c>
      <c r="D1196" s="9" t="s">
        <v>277</v>
      </c>
      <c r="E1196" s="12" t="s">
        <v>4629</v>
      </c>
      <c r="F1196" s="12" t="s">
        <v>4630</v>
      </c>
      <c r="G1196" s="13">
        <v>5.0999999999999996</v>
      </c>
      <c r="H1196" s="16">
        <v>2</v>
      </c>
      <c r="I1196" s="16">
        <v>2</v>
      </c>
      <c r="J1196" s="16">
        <v>2</v>
      </c>
      <c r="K1196" s="16">
        <v>62.000999999999998</v>
      </c>
      <c r="L1196" s="14">
        <v>3</v>
      </c>
      <c r="M1196" s="14">
        <v>3</v>
      </c>
      <c r="N1196" s="14">
        <v>1</v>
      </c>
      <c r="O1196" s="15">
        <v>5.6075944900512704</v>
      </c>
      <c r="P1196" s="15">
        <v>5.3379979133606001</v>
      </c>
      <c r="Q1196" s="15">
        <v>5.3916053771972701</v>
      </c>
      <c r="R1196" s="15">
        <v>5.7053074836731001</v>
      </c>
      <c r="S1196" s="15">
        <v>5.8389558792114302</v>
      </c>
      <c r="T1196" s="15">
        <v>5.862548828125</v>
      </c>
      <c r="U1196" s="15">
        <v>4.2565732002258301</v>
      </c>
      <c r="V1196" s="15"/>
      <c r="W1196" s="15"/>
    </row>
    <row r="1197" spans="1:23" x14ac:dyDescent="0.25">
      <c r="A1197" s="9" t="s">
        <v>2148</v>
      </c>
      <c r="B1197" s="12" t="s">
        <v>5374</v>
      </c>
      <c r="C1197" s="9" t="s">
        <v>2150</v>
      </c>
      <c r="D1197" s="9" t="s">
        <v>2149</v>
      </c>
      <c r="E1197" s="12" t="s">
        <v>4629</v>
      </c>
      <c r="F1197" s="12" t="s">
        <v>4630</v>
      </c>
      <c r="G1197" s="13">
        <v>12</v>
      </c>
      <c r="H1197" s="16">
        <v>3</v>
      </c>
      <c r="I1197" s="16">
        <v>3</v>
      </c>
      <c r="J1197" s="16">
        <v>3</v>
      </c>
      <c r="K1197" s="16">
        <v>68.668999999999997</v>
      </c>
      <c r="L1197" s="14">
        <v>3</v>
      </c>
      <c r="M1197" s="14">
        <v>2</v>
      </c>
      <c r="N1197" s="14">
        <v>0</v>
      </c>
      <c r="O1197" s="15">
        <v>5.4081721305847203</v>
      </c>
      <c r="P1197" s="15">
        <v>5.42054986953735</v>
      </c>
      <c r="Q1197" s="15">
        <v>5.2990059852600098</v>
      </c>
      <c r="R1197" s="15">
        <v>5.8341917991638201</v>
      </c>
      <c r="S1197" s="15">
        <v>5.6011252403259304</v>
      </c>
      <c r="T1197" s="15"/>
      <c r="U1197" s="15"/>
      <c r="V1197" s="15"/>
      <c r="W1197" s="15"/>
    </row>
    <row r="1198" spans="1:23" x14ac:dyDescent="0.25">
      <c r="A1198" s="9" t="s">
        <v>1572</v>
      </c>
      <c r="B1198" s="12" t="s">
        <v>5168</v>
      </c>
      <c r="C1198" s="9" t="s">
        <v>1574</v>
      </c>
      <c r="D1198" s="9" t="s">
        <v>1573</v>
      </c>
      <c r="E1198" s="12" t="s">
        <v>4629</v>
      </c>
      <c r="F1198" s="12" t="s">
        <v>4630</v>
      </c>
      <c r="G1198" s="13">
        <v>33</v>
      </c>
      <c r="H1198" s="16">
        <v>11</v>
      </c>
      <c r="I1198" s="16">
        <v>11</v>
      </c>
      <c r="J1198" s="16">
        <v>11</v>
      </c>
      <c r="K1198" s="16">
        <v>36.262</v>
      </c>
      <c r="L1198" s="14">
        <v>3</v>
      </c>
      <c r="M1198" s="14">
        <v>3</v>
      </c>
      <c r="N1198" s="14">
        <v>1</v>
      </c>
      <c r="O1198" s="15">
        <v>6.8639292716979998</v>
      </c>
      <c r="P1198" s="15">
        <v>6.6730022430419904</v>
      </c>
      <c r="Q1198" s="15">
        <v>6.60996770858765</v>
      </c>
      <c r="R1198" s="15">
        <v>7.3174571990966797</v>
      </c>
      <c r="S1198" s="15">
        <v>7.0564475059509304</v>
      </c>
      <c r="T1198" s="15">
        <v>7.0983324050903303</v>
      </c>
      <c r="U1198" s="15">
        <v>4.2720041275024396</v>
      </c>
      <c r="V1198" s="15"/>
      <c r="W1198" s="15"/>
    </row>
    <row r="1199" spans="1:23" x14ac:dyDescent="0.25">
      <c r="A1199" s="9" t="s">
        <v>2054</v>
      </c>
      <c r="B1199" s="12" t="s">
        <v>5337</v>
      </c>
      <c r="C1199" s="9" t="s">
        <v>21</v>
      </c>
      <c r="D1199" s="9" t="s">
        <v>2055</v>
      </c>
      <c r="E1199" s="12" t="s">
        <v>4629</v>
      </c>
      <c r="F1199" s="12" t="s">
        <v>4631</v>
      </c>
      <c r="G1199" s="13">
        <v>28.6</v>
      </c>
      <c r="H1199" s="16">
        <v>4</v>
      </c>
      <c r="I1199" s="16">
        <v>4</v>
      </c>
      <c r="J1199" s="16">
        <v>4</v>
      </c>
      <c r="K1199" s="16">
        <v>30.305</v>
      </c>
      <c r="L1199" s="14">
        <v>3</v>
      </c>
      <c r="M1199" s="14">
        <v>3</v>
      </c>
      <c r="N1199" s="14">
        <v>1</v>
      </c>
      <c r="O1199" s="15">
        <v>6.5683073997497603</v>
      </c>
      <c r="P1199" s="15">
        <v>6.37632131576538</v>
      </c>
      <c r="Q1199" s="15">
        <v>6.5503630638122603</v>
      </c>
      <c r="R1199" s="15">
        <v>6.9180459976196298</v>
      </c>
      <c r="S1199" s="15">
        <v>6.7750787734985396</v>
      </c>
      <c r="T1199" s="15">
        <v>7.0884552001953098</v>
      </c>
      <c r="U1199" s="15">
        <v>4.8745284080505398</v>
      </c>
      <c r="V1199" s="15"/>
      <c r="W1199" s="15"/>
    </row>
    <row r="1200" spans="1:23" x14ac:dyDescent="0.25">
      <c r="A1200" s="9" t="s">
        <v>829</v>
      </c>
      <c r="B1200" s="12" t="s">
        <v>4921</v>
      </c>
      <c r="C1200" s="9" t="s">
        <v>831</v>
      </c>
      <c r="D1200" s="9" t="s">
        <v>830</v>
      </c>
      <c r="E1200" s="12" t="s">
        <v>4629</v>
      </c>
      <c r="F1200" s="12" t="s">
        <v>4632</v>
      </c>
      <c r="G1200" s="13">
        <v>8</v>
      </c>
      <c r="H1200" s="16">
        <v>2</v>
      </c>
      <c r="I1200" s="16">
        <v>2</v>
      </c>
      <c r="J1200" s="16">
        <v>2</v>
      </c>
      <c r="K1200" s="16">
        <v>36.322000000000003</v>
      </c>
      <c r="L1200" s="14">
        <v>3</v>
      </c>
      <c r="M1200" s="14">
        <v>3</v>
      </c>
      <c r="N1200" s="14">
        <v>0</v>
      </c>
      <c r="O1200" s="15">
        <v>5.9935860633850098</v>
      </c>
      <c r="P1200" s="15">
        <v>6.0250191688537598</v>
      </c>
      <c r="Q1200" s="15">
        <v>5.9400229454040501</v>
      </c>
      <c r="R1200" s="15">
        <v>6.3685288429260298</v>
      </c>
      <c r="S1200" s="15">
        <v>6.3624448776245099</v>
      </c>
      <c r="T1200" s="15">
        <v>6.4305586814880398</v>
      </c>
      <c r="U1200" s="15"/>
      <c r="V1200" s="15"/>
      <c r="W1200" s="15"/>
    </row>
    <row r="1201" spans="1:23" x14ac:dyDescent="0.25">
      <c r="A1201" s="9" t="s">
        <v>1021</v>
      </c>
      <c r="B1201" s="12" t="s">
        <v>4986</v>
      </c>
      <c r="C1201" s="9" t="s">
        <v>1023</v>
      </c>
      <c r="D1201" s="9" t="s">
        <v>1022</v>
      </c>
      <c r="E1201" s="12" t="s">
        <v>4629</v>
      </c>
      <c r="F1201" s="12" t="s">
        <v>4630</v>
      </c>
      <c r="G1201" s="13">
        <v>29.9</v>
      </c>
      <c r="H1201" s="16">
        <v>5</v>
      </c>
      <c r="I1201" s="16">
        <v>5</v>
      </c>
      <c r="J1201" s="16">
        <v>5</v>
      </c>
      <c r="K1201" s="16">
        <v>23.257999999999999</v>
      </c>
      <c r="L1201" s="14">
        <v>3</v>
      </c>
      <c r="M1201" s="14">
        <v>3</v>
      </c>
      <c r="N1201" s="14">
        <v>1</v>
      </c>
      <c r="O1201" s="15">
        <v>6.2514190673828098</v>
      </c>
      <c r="P1201" s="15">
        <v>5.9945764541626003</v>
      </c>
      <c r="Q1201" s="15">
        <v>5.8820176124572798</v>
      </c>
      <c r="R1201" s="15">
        <v>6.5107860565185502</v>
      </c>
      <c r="S1201" s="15">
        <v>6.2687416076660201</v>
      </c>
      <c r="T1201" s="15">
        <v>6.5731153488159197</v>
      </c>
      <c r="U1201" s="15">
        <v>3.8267354965210001</v>
      </c>
      <c r="V1201" s="15"/>
      <c r="W1201" s="15"/>
    </row>
    <row r="1202" spans="1:23" x14ac:dyDescent="0.25">
      <c r="A1202" s="9" t="s">
        <v>3941</v>
      </c>
      <c r="B1202" s="12" t="s">
        <v>5986</v>
      </c>
      <c r="C1202" s="9" t="s">
        <v>21</v>
      </c>
      <c r="D1202" s="9" t="s">
        <v>3942</v>
      </c>
      <c r="E1202" s="12" t="s">
        <v>4629</v>
      </c>
      <c r="F1202" s="12" t="s">
        <v>4631</v>
      </c>
      <c r="G1202" s="13">
        <v>25.9</v>
      </c>
      <c r="H1202" s="16">
        <v>7</v>
      </c>
      <c r="I1202" s="16">
        <v>6</v>
      </c>
      <c r="J1202" s="16">
        <v>6</v>
      </c>
      <c r="K1202" s="16">
        <v>37.92</v>
      </c>
      <c r="L1202" s="14">
        <v>3</v>
      </c>
      <c r="M1202" s="14">
        <v>3</v>
      </c>
      <c r="N1202" s="14">
        <v>1</v>
      </c>
      <c r="O1202" s="15">
        <v>6.1985745429992702</v>
      </c>
      <c r="P1202" s="15">
        <v>6.2100510597229004</v>
      </c>
      <c r="Q1202" s="15">
        <v>6.1401624679565403</v>
      </c>
      <c r="R1202" s="15">
        <v>6.7278337478637704</v>
      </c>
      <c r="S1202" s="15">
        <v>6.4546313285827601</v>
      </c>
      <c r="T1202" s="15">
        <v>6.6208438873290998</v>
      </c>
      <c r="U1202" s="15">
        <v>4.4217848777770996</v>
      </c>
      <c r="V1202" s="15"/>
      <c r="W1202" s="15"/>
    </row>
    <row r="1203" spans="1:23" x14ac:dyDescent="0.25">
      <c r="A1203" s="9" t="s">
        <v>3110</v>
      </c>
      <c r="B1203" s="12" t="s">
        <v>4671</v>
      </c>
      <c r="C1203" s="9" t="s">
        <v>21</v>
      </c>
      <c r="D1203" s="9" t="s">
        <v>3111</v>
      </c>
      <c r="E1203" s="12" t="s">
        <v>4629</v>
      </c>
      <c r="F1203" s="12" t="s">
        <v>4631</v>
      </c>
      <c r="G1203" s="13">
        <v>3.9</v>
      </c>
      <c r="H1203" s="16">
        <v>3</v>
      </c>
      <c r="I1203" s="16">
        <v>3</v>
      </c>
      <c r="J1203" s="16">
        <v>3</v>
      </c>
      <c r="K1203" s="16">
        <v>133.27000000000001</v>
      </c>
      <c r="L1203" s="14">
        <v>3</v>
      </c>
      <c r="M1203" s="14">
        <v>3</v>
      </c>
      <c r="N1203" s="14">
        <v>0</v>
      </c>
      <c r="O1203" s="15">
        <v>4.9834909439086896</v>
      </c>
      <c r="P1203" s="15">
        <v>5.2033047676086399</v>
      </c>
      <c r="Q1203" s="15">
        <v>5.1600480079650897</v>
      </c>
      <c r="R1203" s="15">
        <v>5.1922883987426802</v>
      </c>
      <c r="S1203" s="15">
        <v>5.7081403732299796</v>
      </c>
      <c r="T1203" s="15">
        <v>5.5123109817504901</v>
      </c>
      <c r="U1203" s="15"/>
      <c r="V1203" s="15"/>
      <c r="W1203" s="15"/>
    </row>
    <row r="1204" spans="1:23" x14ac:dyDescent="0.25">
      <c r="A1204" s="9" t="s">
        <v>2217</v>
      </c>
      <c r="B1204" s="12" t="s">
        <v>5394</v>
      </c>
      <c r="C1204" s="9" t="s">
        <v>2219</v>
      </c>
      <c r="D1204" s="9" t="s">
        <v>2218</v>
      </c>
      <c r="E1204" s="12" t="s">
        <v>4629</v>
      </c>
      <c r="F1204" s="12" t="s">
        <v>4630</v>
      </c>
      <c r="G1204" s="13">
        <v>13.9</v>
      </c>
      <c r="H1204" s="16">
        <v>4</v>
      </c>
      <c r="I1204" s="16">
        <v>4</v>
      </c>
      <c r="J1204" s="16">
        <v>4</v>
      </c>
      <c r="K1204" s="16">
        <v>43.79</v>
      </c>
      <c r="L1204" s="14">
        <v>2</v>
      </c>
      <c r="M1204" s="14">
        <v>3</v>
      </c>
      <c r="N1204" s="14">
        <v>0</v>
      </c>
      <c r="O1204" s="15"/>
      <c r="P1204" s="15">
        <v>5.6399645805358896</v>
      </c>
      <c r="Q1204" s="15">
        <v>5.2621660232543901</v>
      </c>
      <c r="R1204" s="15">
        <v>5.92861080169678</v>
      </c>
      <c r="S1204" s="15">
        <v>5.5781002044677699</v>
      </c>
      <c r="T1204" s="15">
        <v>6.1459107398986799</v>
      </c>
      <c r="U1204" s="15"/>
      <c r="V1204" s="15"/>
      <c r="W1204" s="15"/>
    </row>
    <row r="1205" spans="1:23" x14ac:dyDescent="0.25">
      <c r="A1205" s="9" t="s">
        <v>224</v>
      </c>
      <c r="B1205" s="12" t="s">
        <v>4715</v>
      </c>
      <c r="C1205" s="9" t="s">
        <v>226</v>
      </c>
      <c r="D1205" s="9" t="s">
        <v>225</v>
      </c>
      <c r="E1205" s="12" t="s">
        <v>4629</v>
      </c>
      <c r="F1205" s="12" t="s">
        <v>4630</v>
      </c>
      <c r="G1205" s="13">
        <v>37.700000000000003</v>
      </c>
      <c r="H1205" s="16">
        <v>12</v>
      </c>
      <c r="I1205" s="16">
        <v>12</v>
      </c>
      <c r="J1205" s="16">
        <v>12</v>
      </c>
      <c r="K1205" s="16">
        <v>42.697000000000003</v>
      </c>
      <c r="L1205" s="14">
        <v>3</v>
      </c>
      <c r="M1205" s="14">
        <v>3</v>
      </c>
      <c r="N1205" s="14">
        <v>1</v>
      </c>
      <c r="O1205" s="15">
        <v>6.1293997764587402</v>
      </c>
      <c r="P1205" s="15">
        <v>6.13586378097534</v>
      </c>
      <c r="Q1205" s="15">
        <v>6.0763492584228498</v>
      </c>
      <c r="R1205" s="15">
        <v>6.51981496810913</v>
      </c>
      <c r="S1205" s="15">
        <v>6.3910055160522496</v>
      </c>
      <c r="T1205" s="15">
        <v>6.7162122726440403</v>
      </c>
      <c r="U1205" s="15">
        <v>4.38232326507568</v>
      </c>
      <c r="V1205" s="15"/>
      <c r="W1205" s="15"/>
    </row>
    <row r="1206" spans="1:23" x14ac:dyDescent="0.25">
      <c r="A1206" s="9" t="s">
        <v>230</v>
      </c>
      <c r="B1206" s="12" t="s">
        <v>4717</v>
      </c>
      <c r="C1206" s="9" t="s">
        <v>232</v>
      </c>
      <c r="D1206" s="9" t="s">
        <v>231</v>
      </c>
      <c r="E1206" s="12" t="s">
        <v>4629</v>
      </c>
      <c r="F1206" s="12" t="s">
        <v>4630</v>
      </c>
      <c r="G1206" s="13">
        <v>48.1</v>
      </c>
      <c r="H1206" s="16">
        <v>5</v>
      </c>
      <c r="I1206" s="16">
        <v>5</v>
      </c>
      <c r="J1206" s="16">
        <v>5</v>
      </c>
      <c r="K1206" s="16">
        <v>16.832000000000001</v>
      </c>
      <c r="L1206" s="14">
        <v>3</v>
      </c>
      <c r="M1206" s="14">
        <v>3</v>
      </c>
      <c r="N1206" s="14">
        <v>1</v>
      </c>
      <c r="O1206" s="15">
        <v>7.0353498458862296</v>
      </c>
      <c r="P1206" s="15">
        <v>6.6546192169189498</v>
      </c>
      <c r="Q1206" s="15">
        <v>6.6780266761779803</v>
      </c>
      <c r="R1206" s="15">
        <v>7.3188142776489302</v>
      </c>
      <c r="S1206" s="15">
        <v>7.2774715423584002</v>
      </c>
      <c r="T1206" s="15">
        <v>7.1953182220459002</v>
      </c>
      <c r="U1206" s="15">
        <v>5.34289598464966</v>
      </c>
      <c r="V1206" s="15"/>
      <c r="W1206" s="15"/>
    </row>
    <row r="1207" spans="1:23" x14ac:dyDescent="0.25">
      <c r="A1207" s="9" t="s">
        <v>904</v>
      </c>
      <c r="B1207" s="12" t="s">
        <v>4948</v>
      </c>
      <c r="C1207" s="9" t="s">
        <v>906</v>
      </c>
      <c r="D1207" s="9" t="s">
        <v>905</v>
      </c>
      <c r="E1207" s="12" t="s">
        <v>4629</v>
      </c>
      <c r="F1207" s="12" t="s">
        <v>4632</v>
      </c>
      <c r="G1207" s="13">
        <v>12</v>
      </c>
      <c r="H1207" s="16">
        <v>3</v>
      </c>
      <c r="I1207" s="16">
        <v>3</v>
      </c>
      <c r="J1207" s="16">
        <v>3</v>
      </c>
      <c r="K1207" s="16">
        <v>18.585000000000001</v>
      </c>
      <c r="L1207" s="14">
        <v>3</v>
      </c>
      <c r="M1207" s="14">
        <v>3</v>
      </c>
      <c r="N1207" s="14">
        <v>0</v>
      </c>
      <c r="O1207" s="15">
        <v>6.0363492965698198</v>
      </c>
      <c r="P1207" s="15">
        <v>5.83789110183716</v>
      </c>
      <c r="Q1207" s="15">
        <v>6.0237460136413601</v>
      </c>
      <c r="R1207" s="15">
        <v>6.5097532272338903</v>
      </c>
      <c r="S1207" s="15">
        <v>6.1938199996948198</v>
      </c>
      <c r="T1207" s="15">
        <v>6.4680962562561</v>
      </c>
      <c r="U1207" s="15"/>
      <c r="V1207" s="15"/>
      <c r="W1207" s="15"/>
    </row>
    <row r="1208" spans="1:23" x14ac:dyDescent="0.25">
      <c r="A1208" s="9" t="s">
        <v>2248</v>
      </c>
      <c r="B1208" s="12" t="s">
        <v>5404</v>
      </c>
      <c r="C1208" s="9" t="s">
        <v>21</v>
      </c>
      <c r="D1208" s="9" t="s">
        <v>2249</v>
      </c>
      <c r="E1208" s="12" t="s">
        <v>4629</v>
      </c>
      <c r="F1208" s="12" t="s">
        <v>4630</v>
      </c>
      <c r="G1208" s="13">
        <v>39.200000000000003</v>
      </c>
      <c r="H1208" s="16">
        <v>6</v>
      </c>
      <c r="I1208" s="16">
        <v>6</v>
      </c>
      <c r="J1208" s="16">
        <v>6</v>
      </c>
      <c r="K1208" s="16">
        <v>18.032</v>
      </c>
      <c r="L1208" s="14">
        <v>3</v>
      </c>
      <c r="M1208" s="14">
        <v>3</v>
      </c>
      <c r="N1208" s="14">
        <v>0</v>
      </c>
      <c r="O1208" s="15">
        <v>6.0172839164733896</v>
      </c>
      <c r="P1208" s="15">
        <v>6.0458703041076696</v>
      </c>
      <c r="Q1208" s="15">
        <v>5.9350738525390598</v>
      </c>
      <c r="R1208" s="15">
        <v>6.2436828613281303</v>
      </c>
      <c r="S1208" s="15">
        <v>6.5781116485595703</v>
      </c>
      <c r="T1208" s="15">
        <v>6.5484137535095197</v>
      </c>
      <c r="U1208" s="15"/>
      <c r="V1208" s="15"/>
      <c r="W1208" s="15"/>
    </row>
    <row r="1209" spans="1:23" x14ac:dyDescent="0.25">
      <c r="A1209" s="9" t="s">
        <v>58</v>
      </c>
      <c r="B1209" s="12" t="s">
        <v>4661</v>
      </c>
      <c r="C1209" s="9" t="s">
        <v>21</v>
      </c>
      <c r="D1209" s="9" t="s">
        <v>59</v>
      </c>
      <c r="E1209" s="12" t="s">
        <v>4629</v>
      </c>
      <c r="F1209" s="12" t="s">
        <v>4630</v>
      </c>
      <c r="G1209" s="13">
        <v>28.2</v>
      </c>
      <c r="H1209" s="16">
        <v>9</v>
      </c>
      <c r="I1209" s="16">
        <v>9</v>
      </c>
      <c r="J1209" s="16">
        <v>9</v>
      </c>
      <c r="K1209" s="16">
        <v>32.429000000000002</v>
      </c>
      <c r="L1209" s="14">
        <v>3</v>
      </c>
      <c r="M1209" s="14">
        <v>3</v>
      </c>
      <c r="N1209" s="14">
        <v>0</v>
      </c>
      <c r="O1209" s="15">
        <v>6.1767854690551802</v>
      </c>
      <c r="P1209" s="15">
        <v>6.2807602882385298</v>
      </c>
      <c r="Q1209" s="15">
        <v>6.2340869903564498</v>
      </c>
      <c r="R1209" s="15">
        <v>6.7689414024353001</v>
      </c>
      <c r="S1209" s="15">
        <v>6.83593797683716</v>
      </c>
      <c r="T1209" s="15">
        <v>6.5209813117981001</v>
      </c>
      <c r="U1209" s="15"/>
      <c r="V1209" s="15"/>
      <c r="W1209" s="15"/>
    </row>
    <row r="1210" spans="1:23" x14ac:dyDescent="0.25">
      <c r="A1210" s="9" t="s">
        <v>1422</v>
      </c>
      <c r="B1210" s="12" t="s">
        <v>5119</v>
      </c>
      <c r="C1210" s="9" t="s">
        <v>21</v>
      </c>
      <c r="D1210" s="9" t="s">
        <v>1423</v>
      </c>
      <c r="E1210" s="12" t="s">
        <v>4629</v>
      </c>
      <c r="F1210" s="12" t="s">
        <v>4631</v>
      </c>
      <c r="G1210" s="13">
        <v>9.6999999999999993</v>
      </c>
      <c r="H1210" s="16">
        <v>10</v>
      </c>
      <c r="I1210" s="16">
        <v>10</v>
      </c>
      <c r="J1210" s="16">
        <v>10</v>
      </c>
      <c r="K1210" s="16">
        <v>154.34</v>
      </c>
      <c r="L1210" s="14">
        <v>3</v>
      </c>
      <c r="M1210" s="14">
        <v>3</v>
      </c>
      <c r="N1210" s="14">
        <v>1</v>
      </c>
      <c r="O1210" s="15">
        <v>5.3447065353393599</v>
      </c>
      <c r="P1210" s="15">
        <v>5.4372906684875497</v>
      </c>
      <c r="Q1210" s="15">
        <v>5.4973583221435502</v>
      </c>
      <c r="R1210" s="15">
        <v>5.8506646156311</v>
      </c>
      <c r="S1210" s="15">
        <v>5.9064698219299299</v>
      </c>
      <c r="T1210" s="15">
        <v>5.7989821434020996</v>
      </c>
      <c r="U1210" s="15">
        <v>4.4108109474182102</v>
      </c>
      <c r="V1210" s="15"/>
      <c r="W1210" s="15"/>
    </row>
    <row r="1211" spans="1:23" x14ac:dyDescent="0.25">
      <c r="A1211" s="9" t="s">
        <v>713</v>
      </c>
      <c r="B1211" s="12" t="s">
        <v>4882</v>
      </c>
      <c r="C1211" s="9" t="s">
        <v>715</v>
      </c>
      <c r="D1211" s="9" t="s">
        <v>714</v>
      </c>
      <c r="E1211" s="12" t="s">
        <v>4629</v>
      </c>
      <c r="F1211" s="12" t="s">
        <v>4630</v>
      </c>
      <c r="G1211" s="13">
        <v>27.5</v>
      </c>
      <c r="H1211" s="16">
        <v>7</v>
      </c>
      <c r="I1211" s="16">
        <v>7</v>
      </c>
      <c r="J1211" s="16">
        <v>6</v>
      </c>
      <c r="K1211" s="16">
        <v>42.445</v>
      </c>
      <c r="L1211" s="14">
        <v>3</v>
      </c>
      <c r="M1211" s="14">
        <v>3</v>
      </c>
      <c r="N1211" s="14">
        <v>1</v>
      </c>
      <c r="O1211" s="15">
        <v>6.2955012321472203</v>
      </c>
      <c r="P1211" s="15">
        <v>5.4123430252075204</v>
      </c>
      <c r="Q1211" s="15">
        <v>6.0665869712829599</v>
      </c>
      <c r="R1211" s="15">
        <v>6.3627462387084996</v>
      </c>
      <c r="S1211" s="15">
        <v>6.4313478469848597</v>
      </c>
      <c r="T1211" s="15">
        <v>6.3631229400634801</v>
      </c>
      <c r="U1211" s="15"/>
      <c r="V1211" s="15"/>
      <c r="W1211" s="15">
        <v>3.5407922267913801</v>
      </c>
    </row>
    <row r="1212" spans="1:23" x14ac:dyDescent="0.25">
      <c r="A1212" s="9" t="s">
        <v>1834</v>
      </c>
      <c r="B1212" s="12" t="s">
        <v>5258</v>
      </c>
      <c r="C1212" s="9" t="s">
        <v>21</v>
      </c>
      <c r="D1212" s="9"/>
      <c r="E1212" s="12" t="s">
        <v>4629</v>
      </c>
      <c r="F1212" s="12" t="s">
        <v>4632</v>
      </c>
      <c r="G1212" s="13">
        <v>36.6</v>
      </c>
      <c r="H1212" s="16">
        <v>17</v>
      </c>
      <c r="I1212" s="16">
        <v>17</v>
      </c>
      <c r="J1212" s="16">
        <v>16</v>
      </c>
      <c r="K1212" s="16">
        <v>48.447000000000003</v>
      </c>
      <c r="L1212" s="14">
        <v>3</v>
      </c>
      <c r="M1212" s="14">
        <v>3</v>
      </c>
      <c r="N1212" s="14">
        <v>1</v>
      </c>
      <c r="O1212" s="15">
        <v>6.6446943283081099</v>
      </c>
      <c r="P1212" s="15">
        <v>6.8361659049987802</v>
      </c>
      <c r="Q1212" s="15">
        <v>6.7865529060363796</v>
      </c>
      <c r="R1212" s="15">
        <v>7.3417906761169398</v>
      </c>
      <c r="S1212" s="15">
        <v>7.1931800842285201</v>
      </c>
      <c r="T1212" s="15">
        <v>7.4221959114074698</v>
      </c>
      <c r="U1212" s="15">
        <v>5.0501861572265598</v>
      </c>
      <c r="V1212" s="15"/>
      <c r="W1212" s="15"/>
    </row>
    <row r="1213" spans="1:23" x14ac:dyDescent="0.25">
      <c r="A1213" s="9" t="s">
        <v>1986</v>
      </c>
      <c r="B1213" s="12" t="s">
        <v>5311</v>
      </c>
      <c r="C1213" s="9" t="s">
        <v>1988</v>
      </c>
      <c r="D1213" s="9" t="s">
        <v>1987</v>
      </c>
      <c r="E1213" s="12" t="s">
        <v>4629</v>
      </c>
      <c r="F1213" s="12" t="s">
        <v>4630</v>
      </c>
      <c r="G1213" s="13">
        <v>19.8</v>
      </c>
      <c r="H1213" s="16">
        <v>8</v>
      </c>
      <c r="I1213" s="16">
        <v>8</v>
      </c>
      <c r="J1213" s="16">
        <v>8</v>
      </c>
      <c r="K1213" s="16">
        <v>54.758000000000003</v>
      </c>
      <c r="L1213" s="14">
        <v>3</v>
      </c>
      <c r="M1213" s="14">
        <v>3</v>
      </c>
      <c r="N1213" s="14">
        <v>0</v>
      </c>
      <c r="O1213" s="15">
        <v>6.3634238243103001</v>
      </c>
      <c r="P1213" s="15">
        <v>6.4077649116516104</v>
      </c>
      <c r="Q1213" s="15">
        <v>6.2986130714416504</v>
      </c>
      <c r="R1213" s="15">
        <v>6.7157859802246103</v>
      </c>
      <c r="S1213" s="15">
        <v>6.9057579040527299</v>
      </c>
      <c r="T1213" s="15">
        <v>7.0553016662597701</v>
      </c>
      <c r="U1213" s="15"/>
      <c r="V1213" s="15"/>
      <c r="W1213" s="15"/>
    </row>
    <row r="1214" spans="1:23" x14ac:dyDescent="0.25">
      <c r="A1214" s="9" t="s">
        <v>1624</v>
      </c>
      <c r="B1214" s="12" t="s">
        <v>5185</v>
      </c>
      <c r="C1214" s="9" t="s">
        <v>21</v>
      </c>
      <c r="D1214" s="9" t="s">
        <v>1625</v>
      </c>
      <c r="E1214" s="12" t="s">
        <v>4629</v>
      </c>
      <c r="F1214" s="12" t="s">
        <v>4631</v>
      </c>
      <c r="G1214" s="13">
        <v>13.4</v>
      </c>
      <c r="H1214" s="16">
        <v>19</v>
      </c>
      <c r="I1214" s="16">
        <v>19</v>
      </c>
      <c r="J1214" s="16">
        <v>19</v>
      </c>
      <c r="K1214" s="16">
        <v>205.02</v>
      </c>
      <c r="L1214" s="14">
        <v>3</v>
      </c>
      <c r="M1214" s="14">
        <v>3</v>
      </c>
      <c r="N1214" s="14">
        <v>1</v>
      </c>
      <c r="O1214" s="15">
        <v>5.5246038436889604</v>
      </c>
      <c r="P1214" s="15">
        <v>5.5906748771667498</v>
      </c>
      <c r="Q1214" s="15">
        <v>6.2241702079772896</v>
      </c>
      <c r="R1214" s="15">
        <v>6.3713636398315403</v>
      </c>
      <c r="S1214" s="15">
        <v>6.23651218414307</v>
      </c>
      <c r="T1214" s="15">
        <v>6.17675685882568</v>
      </c>
      <c r="U1214" s="15">
        <v>3.9825065135955802</v>
      </c>
      <c r="V1214" s="15"/>
      <c r="W1214" s="15"/>
    </row>
    <row r="1215" spans="1:23" x14ac:dyDescent="0.25">
      <c r="A1215" s="9" t="s">
        <v>4468</v>
      </c>
      <c r="B1215" s="12" t="s">
        <v>6160</v>
      </c>
      <c r="C1215" s="9" t="s">
        <v>4470</v>
      </c>
      <c r="D1215" s="9" t="s">
        <v>4469</v>
      </c>
      <c r="E1215" s="12" t="s">
        <v>4633</v>
      </c>
      <c r="F1215" s="12" t="s">
        <v>4632</v>
      </c>
      <c r="G1215" s="13">
        <v>27.8</v>
      </c>
      <c r="H1215" s="16">
        <v>2</v>
      </c>
      <c r="I1215" s="16">
        <v>2</v>
      </c>
      <c r="J1215" s="16">
        <v>2</v>
      </c>
      <c r="K1215" s="16">
        <v>10.058999999999999</v>
      </c>
      <c r="L1215" s="14">
        <v>3</v>
      </c>
      <c r="M1215" s="14">
        <v>3</v>
      </c>
      <c r="N1215" s="14">
        <v>0</v>
      </c>
      <c r="O1215" s="15">
        <v>6.3556432723998997</v>
      </c>
      <c r="P1215" s="15">
        <v>6.3516030311584499</v>
      </c>
      <c r="Q1215" s="15">
        <v>6.3255362510681197</v>
      </c>
      <c r="R1215" s="15">
        <v>6.8576579093933097</v>
      </c>
      <c r="S1215" s="15">
        <v>6.9885902404785201</v>
      </c>
      <c r="T1215" s="15">
        <v>6.8082580566406303</v>
      </c>
      <c r="U1215" s="15"/>
      <c r="V1215" s="15"/>
      <c r="W1215" s="15"/>
    </row>
    <row r="1216" spans="1:23" x14ac:dyDescent="0.25">
      <c r="A1216" s="9" t="s">
        <v>430</v>
      </c>
      <c r="B1216" s="12" t="s">
        <v>4783</v>
      </c>
      <c r="C1216" s="9" t="s">
        <v>432</v>
      </c>
      <c r="D1216" s="9" t="s">
        <v>431</v>
      </c>
      <c r="E1216" s="12" t="s">
        <v>4629</v>
      </c>
      <c r="F1216" s="12" t="s">
        <v>4632</v>
      </c>
      <c r="G1216" s="13">
        <v>3</v>
      </c>
      <c r="H1216" s="16">
        <v>3</v>
      </c>
      <c r="I1216" s="16">
        <v>3</v>
      </c>
      <c r="J1216" s="16">
        <v>3</v>
      </c>
      <c r="K1216" s="16">
        <v>89.307000000000002</v>
      </c>
      <c r="L1216" s="14">
        <v>3</v>
      </c>
      <c r="M1216" s="14">
        <v>3</v>
      </c>
      <c r="N1216" s="14">
        <v>0</v>
      </c>
      <c r="O1216" s="15">
        <v>5.6014080047607404</v>
      </c>
      <c r="P1216" s="15">
        <v>5.3825035095214799</v>
      </c>
      <c r="Q1216" s="15">
        <v>5.4490771293640101</v>
      </c>
      <c r="R1216" s="15">
        <v>6.0843973159790004</v>
      </c>
      <c r="S1216" s="15">
        <v>5.7679271697998002</v>
      </c>
      <c r="T1216" s="15">
        <v>6.0521163940429696</v>
      </c>
      <c r="U1216" s="15"/>
      <c r="V1216" s="15"/>
      <c r="W1216" s="15"/>
    </row>
    <row r="1217" spans="1:23" x14ac:dyDescent="0.25">
      <c r="A1217" s="9" t="s">
        <v>4206</v>
      </c>
      <c r="B1217" s="12" t="s">
        <v>6079</v>
      </c>
      <c r="C1217" s="9" t="s">
        <v>4208</v>
      </c>
      <c r="D1217" s="9" t="s">
        <v>4207</v>
      </c>
      <c r="E1217" s="12" t="s">
        <v>4629</v>
      </c>
      <c r="F1217" s="12" t="s">
        <v>4630</v>
      </c>
      <c r="G1217" s="13">
        <v>7.7</v>
      </c>
      <c r="H1217" s="16">
        <v>6</v>
      </c>
      <c r="I1217" s="16">
        <v>6</v>
      </c>
      <c r="J1217" s="16">
        <v>6</v>
      </c>
      <c r="K1217" s="16">
        <v>92.850999999999999</v>
      </c>
      <c r="L1217" s="14">
        <v>3</v>
      </c>
      <c r="M1217" s="14">
        <v>3</v>
      </c>
      <c r="N1217" s="14">
        <v>0</v>
      </c>
      <c r="O1217" s="15">
        <v>5.6991696357727104</v>
      </c>
      <c r="P1217" s="15">
        <v>5.4156742095947301</v>
      </c>
      <c r="Q1217" s="15">
        <v>5.4659924507141104</v>
      </c>
      <c r="R1217" s="15">
        <v>6.1163086891174299</v>
      </c>
      <c r="S1217" s="15">
        <v>5.7860627174377397</v>
      </c>
      <c r="T1217" s="15">
        <v>6.1694097518920898</v>
      </c>
      <c r="U1217" s="15"/>
      <c r="V1217" s="15"/>
      <c r="W1217" s="15"/>
    </row>
    <row r="1218" spans="1:23" x14ac:dyDescent="0.25">
      <c r="A1218" s="9" t="s">
        <v>3361</v>
      </c>
      <c r="B1218" s="12" t="s">
        <v>5778</v>
      </c>
      <c r="C1218" s="9" t="s">
        <v>206</v>
      </c>
      <c r="D1218" s="9" t="s">
        <v>3362</v>
      </c>
      <c r="E1218" s="12" t="s">
        <v>4629</v>
      </c>
      <c r="F1218" s="12" t="s">
        <v>4631</v>
      </c>
      <c r="G1218" s="13">
        <v>4.4000000000000004</v>
      </c>
      <c r="H1218" s="16">
        <v>3</v>
      </c>
      <c r="I1218" s="16">
        <v>3</v>
      </c>
      <c r="J1218" s="16">
        <v>3</v>
      </c>
      <c r="K1218" s="16">
        <v>117.68</v>
      </c>
      <c r="L1218" s="14">
        <v>2</v>
      </c>
      <c r="M1218" s="14">
        <v>3</v>
      </c>
      <c r="N1218" s="14">
        <v>1</v>
      </c>
      <c r="O1218" s="15">
        <v>5.1737980842590297</v>
      </c>
      <c r="P1218" s="15"/>
      <c r="Q1218" s="15">
        <v>5.0449705123901403</v>
      </c>
      <c r="R1218" s="15">
        <v>5.7283296585082999</v>
      </c>
      <c r="S1218" s="15">
        <v>5.8327388763427699</v>
      </c>
      <c r="T1218" s="15">
        <v>5.1337304115295401</v>
      </c>
      <c r="U1218" s="15">
        <v>3.7159447669982901</v>
      </c>
      <c r="V1218" s="15"/>
      <c r="W1218" s="15"/>
    </row>
    <row r="1219" spans="1:23" x14ac:dyDescent="0.25">
      <c r="A1219" s="9" t="s">
        <v>2653</v>
      </c>
      <c r="B1219" s="12" t="s">
        <v>5539</v>
      </c>
      <c r="C1219" s="9" t="s">
        <v>2655</v>
      </c>
      <c r="D1219" s="9" t="s">
        <v>2654</v>
      </c>
      <c r="E1219" s="12" t="s">
        <v>4629</v>
      </c>
      <c r="F1219" s="12" t="s">
        <v>4630</v>
      </c>
      <c r="G1219" s="13">
        <v>12</v>
      </c>
      <c r="H1219" s="16">
        <v>2</v>
      </c>
      <c r="I1219" s="16">
        <v>2</v>
      </c>
      <c r="J1219" s="16">
        <v>2</v>
      </c>
      <c r="K1219" s="16">
        <v>39.112000000000002</v>
      </c>
      <c r="L1219" s="14">
        <v>3</v>
      </c>
      <c r="M1219" s="14">
        <v>3</v>
      </c>
      <c r="N1219" s="14">
        <v>0</v>
      </c>
      <c r="O1219" s="15">
        <v>5.3134665489196804</v>
      </c>
      <c r="P1219" s="15">
        <v>5.5998177528381303</v>
      </c>
      <c r="Q1219" s="15">
        <v>5.6958580017089799</v>
      </c>
      <c r="R1219" s="15">
        <v>5.9683895111084002</v>
      </c>
      <c r="S1219" s="15">
        <v>6.0470023155212402</v>
      </c>
      <c r="T1219" s="15">
        <v>6.11380958557129</v>
      </c>
      <c r="U1219" s="15"/>
      <c r="V1219" s="15"/>
      <c r="W1219" s="15"/>
    </row>
    <row r="1220" spans="1:23" x14ac:dyDescent="0.25">
      <c r="A1220" s="9" t="s">
        <v>3299</v>
      </c>
      <c r="B1220" s="12" t="s">
        <v>5756</v>
      </c>
      <c r="C1220" s="9" t="s">
        <v>21</v>
      </c>
      <c r="D1220" s="9" t="s">
        <v>3300</v>
      </c>
      <c r="E1220" s="12" t="s">
        <v>4629</v>
      </c>
      <c r="F1220" s="12" t="s">
        <v>4630</v>
      </c>
      <c r="G1220" s="13">
        <v>15.2</v>
      </c>
      <c r="H1220" s="16">
        <v>3</v>
      </c>
      <c r="I1220" s="16">
        <v>3</v>
      </c>
      <c r="J1220" s="16">
        <v>3</v>
      </c>
      <c r="K1220" s="16">
        <v>24.096</v>
      </c>
      <c r="L1220" s="14">
        <v>3</v>
      </c>
      <c r="M1220" s="14">
        <v>3</v>
      </c>
      <c r="N1220" s="14">
        <v>0</v>
      </c>
      <c r="O1220" s="15">
        <v>5.8996400833129901</v>
      </c>
      <c r="P1220" s="15">
        <v>5.7623710632324201</v>
      </c>
      <c r="Q1220" s="15">
        <v>5.8170032501220703</v>
      </c>
      <c r="R1220" s="15">
        <v>6.3822150230407697</v>
      </c>
      <c r="S1220" s="15">
        <v>6.2072033882141104</v>
      </c>
      <c r="T1220" s="15">
        <v>6.5078153610229501</v>
      </c>
      <c r="U1220" s="15"/>
      <c r="V1220" s="15"/>
      <c r="W1220" s="15"/>
    </row>
    <row r="1221" spans="1:23" x14ac:dyDescent="0.25">
      <c r="A1221" s="9" t="s">
        <v>1495</v>
      </c>
      <c r="B1221" s="12" t="s">
        <v>5143</v>
      </c>
      <c r="C1221" s="9" t="s">
        <v>1497</v>
      </c>
      <c r="D1221" s="9" t="s">
        <v>1496</v>
      </c>
      <c r="E1221" s="12" t="s">
        <v>4629</v>
      </c>
      <c r="F1221" s="12" t="s">
        <v>4630</v>
      </c>
      <c r="G1221" s="13">
        <v>2.6</v>
      </c>
      <c r="H1221" s="16">
        <v>2</v>
      </c>
      <c r="I1221" s="16">
        <v>2</v>
      </c>
      <c r="J1221" s="16">
        <v>2</v>
      </c>
      <c r="K1221" s="16">
        <v>139.36000000000001</v>
      </c>
      <c r="L1221" s="14">
        <v>2</v>
      </c>
      <c r="M1221" s="14">
        <v>3</v>
      </c>
      <c r="N1221" s="14">
        <v>0</v>
      </c>
      <c r="O1221" s="15">
        <v>5.2462525367736799</v>
      </c>
      <c r="P1221" s="15"/>
      <c r="Q1221" s="15">
        <v>5.0425753593444798</v>
      </c>
      <c r="R1221" s="15">
        <v>5.5160989761352504</v>
      </c>
      <c r="S1221" s="15">
        <v>5.76052045822144</v>
      </c>
      <c r="T1221" s="15">
        <v>5.5452575683593803</v>
      </c>
      <c r="U1221" s="15"/>
      <c r="V1221" s="15"/>
      <c r="W1221" s="15"/>
    </row>
    <row r="1222" spans="1:23" x14ac:dyDescent="0.25">
      <c r="A1222" s="9" t="s">
        <v>2983</v>
      </c>
      <c r="B1222" s="12" t="s">
        <v>5651</v>
      </c>
      <c r="C1222" s="9" t="s">
        <v>2985</v>
      </c>
      <c r="D1222" s="9" t="s">
        <v>2984</v>
      </c>
      <c r="E1222" s="12" t="s">
        <v>4629</v>
      </c>
      <c r="F1222" s="12" t="s">
        <v>4630</v>
      </c>
      <c r="G1222" s="13">
        <v>12.1</v>
      </c>
      <c r="H1222" s="16">
        <v>4</v>
      </c>
      <c r="I1222" s="16">
        <v>4</v>
      </c>
      <c r="J1222" s="16">
        <v>4</v>
      </c>
      <c r="K1222" s="16">
        <v>52.22</v>
      </c>
      <c r="L1222" s="14">
        <v>3</v>
      </c>
      <c r="M1222" s="14">
        <v>3</v>
      </c>
      <c r="N1222" s="14">
        <v>0</v>
      </c>
      <c r="O1222" s="15">
        <v>5.5804119110107404</v>
      </c>
      <c r="P1222" s="15">
        <v>5.4797625541687003</v>
      </c>
      <c r="Q1222" s="15">
        <v>5.42209720611572</v>
      </c>
      <c r="R1222" s="15">
        <v>5.9568214416503897</v>
      </c>
      <c r="S1222" s="15">
        <v>5.8991799354553196</v>
      </c>
      <c r="T1222" s="15">
        <v>6.1728072166442898</v>
      </c>
      <c r="U1222" s="15"/>
      <c r="V1222" s="15"/>
      <c r="W1222" s="15"/>
    </row>
    <row r="1223" spans="1:23" x14ac:dyDescent="0.25">
      <c r="A1223" s="9" t="s">
        <v>3638</v>
      </c>
      <c r="B1223" s="12" t="s">
        <v>5877</v>
      </c>
      <c r="C1223" s="9" t="s">
        <v>3640</v>
      </c>
      <c r="D1223" s="9" t="s">
        <v>3639</v>
      </c>
      <c r="E1223" s="12" t="s">
        <v>4629</v>
      </c>
      <c r="F1223" s="12" t="s">
        <v>4631</v>
      </c>
      <c r="G1223" s="13">
        <v>43</v>
      </c>
      <c r="H1223" s="16">
        <v>11</v>
      </c>
      <c r="I1223" s="16">
        <v>11</v>
      </c>
      <c r="J1223" s="16">
        <v>11</v>
      </c>
      <c r="K1223" s="16">
        <v>37.826999999999998</v>
      </c>
      <c r="L1223" s="14">
        <v>3</v>
      </c>
      <c r="M1223" s="14">
        <v>3</v>
      </c>
      <c r="N1223" s="14">
        <v>0</v>
      </c>
      <c r="O1223" s="15">
        <v>6.55214500427246</v>
      </c>
      <c r="P1223" s="15">
        <v>6.4566545486450204</v>
      </c>
      <c r="Q1223" s="15">
        <v>6.3730592727661097</v>
      </c>
      <c r="R1223" s="15">
        <v>7.1785740852356001</v>
      </c>
      <c r="S1223" s="15">
        <v>7.1076507568359402</v>
      </c>
      <c r="T1223" s="15">
        <v>6.8999571800231898</v>
      </c>
      <c r="U1223" s="15"/>
      <c r="V1223" s="15"/>
      <c r="W1223" s="15"/>
    </row>
    <row r="1224" spans="1:23" x14ac:dyDescent="0.25">
      <c r="A1224" s="9" t="s">
        <v>4049</v>
      </c>
      <c r="B1224" s="12" t="s">
        <v>6024</v>
      </c>
      <c r="C1224" s="9" t="s">
        <v>21</v>
      </c>
      <c r="D1224" s="9" t="s">
        <v>4050</v>
      </c>
      <c r="E1224" s="12" t="s">
        <v>4629</v>
      </c>
      <c r="F1224" s="12" t="s">
        <v>4630</v>
      </c>
      <c r="G1224" s="13">
        <v>52</v>
      </c>
      <c r="H1224" s="16">
        <v>7</v>
      </c>
      <c r="I1224" s="16">
        <v>7</v>
      </c>
      <c r="J1224" s="16">
        <v>7</v>
      </c>
      <c r="K1224" s="16">
        <v>18.539000000000001</v>
      </c>
      <c r="L1224" s="14">
        <v>3</v>
      </c>
      <c r="M1224" s="14">
        <v>3</v>
      </c>
      <c r="N1224" s="14">
        <v>1</v>
      </c>
      <c r="O1224" s="15">
        <v>6.7531766891479501</v>
      </c>
      <c r="P1224" s="15">
        <v>6.7645349502563503</v>
      </c>
      <c r="Q1224" s="15">
        <v>6.6575722694396999</v>
      </c>
      <c r="R1224" s="15">
        <v>7.3957805633544904</v>
      </c>
      <c r="S1224" s="15">
        <v>7.2587089538574201</v>
      </c>
      <c r="T1224" s="15">
        <v>7.4195261001586896</v>
      </c>
      <c r="U1224" s="15">
        <v>4.7956299781799299</v>
      </c>
      <c r="V1224" s="15"/>
      <c r="W1224" s="15"/>
    </row>
    <row r="1225" spans="1:23" x14ac:dyDescent="0.25">
      <c r="A1225" s="9" t="s">
        <v>1822</v>
      </c>
      <c r="B1225" s="12" t="s">
        <v>5254</v>
      </c>
      <c r="C1225" s="9" t="s">
        <v>1824</v>
      </c>
      <c r="D1225" s="9" t="s">
        <v>1823</v>
      </c>
      <c r="E1225" s="12" t="s">
        <v>4629</v>
      </c>
      <c r="F1225" s="12" t="s">
        <v>4632</v>
      </c>
      <c r="G1225" s="13">
        <v>7.8</v>
      </c>
      <c r="H1225" s="16">
        <v>4</v>
      </c>
      <c r="I1225" s="16">
        <v>4</v>
      </c>
      <c r="J1225" s="16">
        <v>4</v>
      </c>
      <c r="K1225" s="16">
        <v>54.377000000000002</v>
      </c>
      <c r="L1225" s="14">
        <v>3</v>
      </c>
      <c r="M1225" s="14">
        <v>3</v>
      </c>
      <c r="N1225" s="14">
        <v>1</v>
      </c>
      <c r="O1225" s="15">
        <v>5.1291742324829102</v>
      </c>
      <c r="P1225" s="15">
        <v>5.0145626068115199</v>
      </c>
      <c r="Q1225" s="15">
        <v>5.1206727027893102</v>
      </c>
      <c r="R1225" s="15">
        <v>5.4773092269897496</v>
      </c>
      <c r="S1225" s="15">
        <v>5.6610264778137198</v>
      </c>
      <c r="T1225" s="15">
        <v>5.6199278831481898</v>
      </c>
      <c r="U1225" s="15"/>
      <c r="V1225" s="15">
        <v>2.7819921970367401</v>
      </c>
      <c r="W1225" s="15"/>
    </row>
    <row r="1226" spans="1:23" x14ac:dyDescent="0.25">
      <c r="A1226" s="9" t="s">
        <v>3458</v>
      </c>
      <c r="B1226" s="12" t="s">
        <v>5812</v>
      </c>
      <c r="C1226" s="9" t="s">
        <v>3460</v>
      </c>
      <c r="D1226" s="9" t="s">
        <v>3459</v>
      </c>
      <c r="E1226" s="12" t="s">
        <v>4629</v>
      </c>
      <c r="F1226" s="12" t="s">
        <v>4631</v>
      </c>
      <c r="G1226" s="13">
        <v>2.2999999999999998</v>
      </c>
      <c r="H1226" s="16">
        <v>1</v>
      </c>
      <c r="I1226" s="16">
        <v>1</v>
      </c>
      <c r="J1226" s="16">
        <v>1</v>
      </c>
      <c r="K1226" s="16">
        <v>51.637999999999998</v>
      </c>
      <c r="L1226" s="14">
        <v>3</v>
      </c>
      <c r="M1226" s="14">
        <v>3</v>
      </c>
      <c r="N1226" s="14">
        <v>0</v>
      </c>
      <c r="O1226" s="15">
        <v>5.6031336784362802</v>
      </c>
      <c r="P1226" s="15">
        <v>5.3499183654785201</v>
      </c>
      <c r="Q1226" s="15">
        <v>5.5708580017089799</v>
      </c>
      <c r="R1226" s="15">
        <v>6.0650568008422896</v>
      </c>
      <c r="S1226" s="15">
        <v>6.1851167678832999</v>
      </c>
      <c r="T1226" s="15">
        <v>5.97373247146606</v>
      </c>
      <c r="U1226" s="15"/>
      <c r="V1226" s="15"/>
      <c r="W1226" s="15"/>
    </row>
    <row r="1227" spans="1:23" x14ac:dyDescent="0.25">
      <c r="A1227" s="9" t="s">
        <v>1067</v>
      </c>
      <c r="B1227" s="12" t="s">
        <v>5000</v>
      </c>
      <c r="C1227" s="9" t="s">
        <v>1069</v>
      </c>
      <c r="D1227" s="9" t="s">
        <v>1068</v>
      </c>
      <c r="E1227" s="12" t="s">
        <v>4629</v>
      </c>
      <c r="F1227" s="12" t="s">
        <v>4630</v>
      </c>
      <c r="G1227" s="13">
        <v>9.1</v>
      </c>
      <c r="H1227" s="16">
        <v>3</v>
      </c>
      <c r="I1227" s="16">
        <v>3</v>
      </c>
      <c r="J1227" s="16">
        <v>3</v>
      </c>
      <c r="K1227" s="16">
        <v>39.731999999999999</v>
      </c>
      <c r="L1227" s="14">
        <v>2</v>
      </c>
      <c r="M1227" s="14">
        <v>3</v>
      </c>
      <c r="N1227" s="14">
        <v>0</v>
      </c>
      <c r="O1227" s="15">
        <v>5.2973227500915501</v>
      </c>
      <c r="P1227" s="15"/>
      <c r="Q1227" s="15">
        <v>5.35801124572754</v>
      </c>
      <c r="R1227" s="15">
        <v>5.7549061775207502</v>
      </c>
      <c r="S1227" s="15">
        <v>5.9764599800109899</v>
      </c>
      <c r="T1227" s="15">
        <v>5.8358173370361301</v>
      </c>
      <c r="U1227" s="15"/>
      <c r="V1227" s="15"/>
      <c r="W1227" s="15"/>
    </row>
    <row r="1228" spans="1:23" x14ac:dyDescent="0.25">
      <c r="A1228" s="9" t="s">
        <v>2084</v>
      </c>
      <c r="B1228" s="12" t="s">
        <v>5349</v>
      </c>
      <c r="C1228" s="9" t="s">
        <v>21</v>
      </c>
      <c r="D1228" s="9" t="s">
        <v>2085</v>
      </c>
      <c r="E1228" s="12" t="s">
        <v>4629</v>
      </c>
      <c r="F1228" s="12" t="s">
        <v>4631</v>
      </c>
      <c r="G1228" s="13">
        <v>5.8</v>
      </c>
      <c r="H1228" s="16">
        <v>3</v>
      </c>
      <c r="I1228" s="16">
        <v>3</v>
      </c>
      <c r="J1228" s="16">
        <v>3</v>
      </c>
      <c r="K1228" s="16">
        <v>71.685000000000002</v>
      </c>
      <c r="L1228" s="14">
        <v>2</v>
      </c>
      <c r="M1228" s="14">
        <v>3</v>
      </c>
      <c r="N1228" s="14">
        <v>0</v>
      </c>
      <c r="O1228" s="15">
        <v>4.98258304595947</v>
      </c>
      <c r="P1228" s="15"/>
      <c r="Q1228" s="15">
        <v>4.7097449302673304</v>
      </c>
      <c r="R1228" s="15">
        <v>5.0484418869018599</v>
      </c>
      <c r="S1228" s="15">
        <v>5.4630265235900897</v>
      </c>
      <c r="T1228" s="15">
        <v>5.4985723495483398</v>
      </c>
      <c r="U1228" s="15"/>
      <c r="V1228" s="15"/>
      <c r="W1228" s="15"/>
    </row>
    <row r="1229" spans="1:23" x14ac:dyDescent="0.25">
      <c r="A1229" s="9" t="s">
        <v>325</v>
      </c>
      <c r="B1229" s="12" t="s">
        <v>4749</v>
      </c>
      <c r="C1229" s="9" t="s">
        <v>151</v>
      </c>
      <c r="D1229" s="9" t="s">
        <v>326</v>
      </c>
      <c r="E1229" s="12" t="s">
        <v>4629</v>
      </c>
      <c r="F1229" s="12" t="s">
        <v>4630</v>
      </c>
      <c r="G1229" s="13">
        <v>24.8</v>
      </c>
      <c r="H1229" s="16">
        <v>8</v>
      </c>
      <c r="I1229" s="16">
        <v>8</v>
      </c>
      <c r="J1229" s="16">
        <v>8</v>
      </c>
      <c r="K1229" s="16">
        <v>54.585999999999999</v>
      </c>
      <c r="L1229" s="14">
        <v>3</v>
      </c>
      <c r="M1229" s="14">
        <v>3</v>
      </c>
      <c r="N1229" s="14">
        <v>1</v>
      </c>
      <c r="O1229" s="15">
        <v>5.6447830200195304</v>
      </c>
      <c r="P1229" s="15">
        <v>5.9282884597778303</v>
      </c>
      <c r="Q1229" s="15">
        <v>5.78883981704712</v>
      </c>
      <c r="R1229" s="15">
        <v>6.4674453735351598</v>
      </c>
      <c r="S1229" s="15">
        <v>6.3510422706604004</v>
      </c>
      <c r="T1229" s="15">
        <v>6.34729099273682</v>
      </c>
      <c r="U1229" s="15">
        <v>4.1598677635192898</v>
      </c>
      <c r="V1229" s="15"/>
      <c r="W1229" s="15"/>
    </row>
    <row r="1230" spans="1:23" x14ac:dyDescent="0.25">
      <c r="A1230" s="9" t="s">
        <v>1211</v>
      </c>
      <c r="B1230" s="12" t="s">
        <v>5048</v>
      </c>
      <c r="C1230" s="9" t="s">
        <v>21</v>
      </c>
      <c r="D1230" s="9" t="s">
        <v>1212</v>
      </c>
      <c r="E1230" s="12" t="s">
        <v>4629</v>
      </c>
      <c r="F1230" s="12" t="s">
        <v>4630</v>
      </c>
      <c r="G1230" s="13">
        <v>42.7</v>
      </c>
      <c r="H1230" s="16">
        <v>11</v>
      </c>
      <c r="I1230" s="16">
        <v>11</v>
      </c>
      <c r="J1230" s="16">
        <v>11</v>
      </c>
      <c r="K1230" s="16">
        <v>34.29</v>
      </c>
      <c r="L1230" s="14">
        <v>3</v>
      </c>
      <c r="M1230" s="14">
        <v>3</v>
      </c>
      <c r="N1230" s="14">
        <v>0</v>
      </c>
      <c r="O1230" s="15">
        <v>6.30477046966553</v>
      </c>
      <c r="P1230" s="15">
        <v>6.0878167152404803</v>
      </c>
      <c r="Q1230" s="15">
        <v>5.9625492095947301</v>
      </c>
      <c r="R1230" s="15">
        <v>6.6848096847534197</v>
      </c>
      <c r="S1230" s="15">
        <v>6.7516794204711896</v>
      </c>
      <c r="T1230" s="15">
        <v>6.8363494873046902</v>
      </c>
      <c r="U1230" s="15"/>
      <c r="V1230" s="15"/>
      <c r="W1230" s="15"/>
    </row>
    <row r="1231" spans="1:23" x14ac:dyDescent="0.25">
      <c r="A1231" s="9" t="s">
        <v>217</v>
      </c>
      <c r="B1231" s="12" t="s">
        <v>4712</v>
      </c>
      <c r="C1231" s="9" t="s">
        <v>21</v>
      </c>
      <c r="D1231" s="9" t="s">
        <v>218</v>
      </c>
      <c r="E1231" s="12" t="s">
        <v>4629</v>
      </c>
      <c r="F1231" s="12" t="s">
        <v>4630</v>
      </c>
      <c r="G1231" s="13">
        <v>16.2</v>
      </c>
      <c r="H1231" s="16">
        <v>9</v>
      </c>
      <c r="I1231" s="16">
        <v>9</v>
      </c>
      <c r="J1231" s="16">
        <v>9</v>
      </c>
      <c r="K1231" s="16">
        <v>80.251000000000005</v>
      </c>
      <c r="L1231" s="14">
        <v>3</v>
      </c>
      <c r="M1231" s="14">
        <v>3</v>
      </c>
      <c r="N1231" s="14">
        <v>1</v>
      </c>
      <c r="O1231" s="15">
        <v>5.8507504463195801</v>
      </c>
      <c r="P1231" s="15">
        <v>5.5484137535095197</v>
      </c>
      <c r="Q1231" s="15">
        <v>5.6265869140625</v>
      </c>
      <c r="R1231" s="15">
        <v>6.3685288429260298</v>
      </c>
      <c r="S1231" s="15">
        <v>6.2017793655395499</v>
      </c>
      <c r="T1231" s="15">
        <v>6.2646999359130904</v>
      </c>
      <c r="U1231" s="15">
        <v>3.5011277198791499</v>
      </c>
      <c r="V1231" s="15"/>
      <c r="W1231" s="15"/>
    </row>
    <row r="1232" spans="1:23" x14ac:dyDescent="0.25">
      <c r="A1232" s="9" t="s">
        <v>1521</v>
      </c>
      <c r="B1232" s="12" t="s">
        <v>5152</v>
      </c>
      <c r="C1232" s="9" t="s">
        <v>1523</v>
      </c>
      <c r="D1232" s="9" t="s">
        <v>1522</v>
      </c>
      <c r="E1232" s="12" t="s">
        <v>4629</v>
      </c>
      <c r="F1232" s="12" t="s">
        <v>4630</v>
      </c>
      <c r="G1232" s="13">
        <v>36.9</v>
      </c>
      <c r="H1232" s="16">
        <v>11</v>
      </c>
      <c r="I1232" s="16">
        <v>11</v>
      </c>
      <c r="J1232" s="16">
        <v>11</v>
      </c>
      <c r="K1232" s="16">
        <v>39.981999999999999</v>
      </c>
      <c r="L1232" s="14">
        <v>3</v>
      </c>
      <c r="M1232" s="14">
        <v>3</v>
      </c>
      <c r="N1232" s="14">
        <v>1</v>
      </c>
      <c r="O1232" s="15">
        <v>6.6629090309143102</v>
      </c>
      <c r="P1232" s="15">
        <v>6.3114147186279297</v>
      </c>
      <c r="Q1232" s="15">
        <v>6.3959550857543901</v>
      </c>
      <c r="R1232" s="15">
        <v>7.19362545013428</v>
      </c>
      <c r="S1232" s="15">
        <v>7.0326991081237802</v>
      </c>
      <c r="T1232" s="15">
        <v>7.1895465850830096</v>
      </c>
      <c r="U1232" s="15">
        <v>4.3597598075866699</v>
      </c>
      <c r="V1232" s="15"/>
      <c r="W1232" s="15"/>
    </row>
    <row r="1233" spans="1:23" x14ac:dyDescent="0.25">
      <c r="A1233" s="9" t="s">
        <v>735</v>
      </c>
      <c r="B1233" s="12" t="s">
        <v>4888</v>
      </c>
      <c r="C1233" s="9" t="s">
        <v>21</v>
      </c>
      <c r="D1233" s="9" t="s">
        <v>736</v>
      </c>
      <c r="E1233" s="12" t="s">
        <v>4629</v>
      </c>
      <c r="F1233" s="12" t="s">
        <v>4630</v>
      </c>
      <c r="G1233" s="13">
        <v>2.8</v>
      </c>
      <c r="H1233" s="16">
        <v>2</v>
      </c>
      <c r="I1233" s="16">
        <v>2</v>
      </c>
      <c r="J1233" s="16">
        <v>2</v>
      </c>
      <c r="K1233" s="16">
        <v>114.95</v>
      </c>
      <c r="L1233" s="14">
        <v>3</v>
      </c>
      <c r="M1233" s="14">
        <v>3</v>
      </c>
      <c r="N1233" s="14">
        <v>1</v>
      </c>
      <c r="O1233" s="15">
        <v>5.3983044624328604</v>
      </c>
      <c r="P1233" s="15">
        <v>5.15075635910034</v>
      </c>
      <c r="Q1233" s="15">
        <v>5.3350968360900897</v>
      </c>
      <c r="R1233" s="15">
        <v>5.8844780921936</v>
      </c>
      <c r="S1233" s="15">
        <v>5.7573657035827601</v>
      </c>
      <c r="T1233" s="15">
        <v>5.9448971748352104</v>
      </c>
      <c r="U1233" s="15">
        <v>4.1304626464843803</v>
      </c>
      <c r="V1233" s="15"/>
      <c r="W1233" s="15"/>
    </row>
    <row r="1234" spans="1:23" x14ac:dyDescent="0.25">
      <c r="A1234" s="9" t="s">
        <v>3359</v>
      </c>
      <c r="B1234" s="12" t="s">
        <v>5777</v>
      </c>
      <c r="C1234" s="9" t="s">
        <v>21</v>
      </c>
      <c r="D1234" s="9" t="s">
        <v>3360</v>
      </c>
      <c r="E1234" s="12" t="s">
        <v>4629</v>
      </c>
      <c r="F1234" s="12" t="s">
        <v>4630</v>
      </c>
      <c r="G1234" s="13">
        <v>0.9</v>
      </c>
      <c r="H1234" s="16">
        <v>2</v>
      </c>
      <c r="I1234" s="16">
        <v>2</v>
      </c>
      <c r="J1234" s="16">
        <v>2</v>
      </c>
      <c r="K1234" s="16">
        <v>272.07</v>
      </c>
      <c r="L1234" s="14">
        <v>3</v>
      </c>
      <c r="M1234" s="14">
        <v>3</v>
      </c>
      <c r="N1234" s="14">
        <v>1</v>
      </c>
      <c r="O1234" s="15">
        <v>5.83955955505371</v>
      </c>
      <c r="P1234" s="15">
        <v>5.7334299087524396</v>
      </c>
      <c r="Q1234" s="15">
        <v>5.74788570404053</v>
      </c>
      <c r="R1234" s="15">
        <v>6.3907585144043004</v>
      </c>
      <c r="S1234" s="15">
        <v>6.3754439353942898</v>
      </c>
      <c r="T1234" s="15">
        <v>6.4389533996581996</v>
      </c>
      <c r="U1234" s="15">
        <v>3.45774579048157</v>
      </c>
      <c r="V1234" s="15"/>
      <c r="W1234" s="15"/>
    </row>
    <row r="1235" spans="1:23" x14ac:dyDescent="0.25">
      <c r="A1235" s="9" t="s">
        <v>3285</v>
      </c>
      <c r="B1235" s="12" t="s">
        <v>5752</v>
      </c>
      <c r="C1235" s="9" t="s">
        <v>3287</v>
      </c>
      <c r="D1235" s="9" t="s">
        <v>3286</v>
      </c>
      <c r="E1235" s="12" t="s">
        <v>4629</v>
      </c>
      <c r="F1235" s="12" t="s">
        <v>4632</v>
      </c>
      <c r="G1235" s="13">
        <v>5.7</v>
      </c>
      <c r="H1235" s="16">
        <v>4</v>
      </c>
      <c r="I1235" s="16">
        <v>4</v>
      </c>
      <c r="J1235" s="16">
        <v>4</v>
      </c>
      <c r="K1235" s="16">
        <v>77.22</v>
      </c>
      <c r="L1235" s="14">
        <v>3</v>
      </c>
      <c r="M1235" s="14">
        <v>3</v>
      </c>
      <c r="N1235" s="14">
        <v>0</v>
      </c>
      <c r="O1235" s="15">
        <v>5.4284100532531703</v>
      </c>
      <c r="P1235" s="15">
        <v>5.2489538192748997</v>
      </c>
      <c r="Q1235" s="15">
        <v>5.6361870765686</v>
      </c>
      <c r="R1235" s="15">
        <v>6.2147908210754403</v>
      </c>
      <c r="S1235" s="15">
        <v>5.76953220367432</v>
      </c>
      <c r="T1235" s="15">
        <v>6.1195526123046902</v>
      </c>
      <c r="U1235" s="15"/>
      <c r="V1235" s="15"/>
      <c r="W1235" s="15"/>
    </row>
    <row r="1236" spans="1:23" x14ac:dyDescent="0.25">
      <c r="A1236" s="9" t="s">
        <v>3806</v>
      </c>
      <c r="B1236" s="12" t="s">
        <v>5939</v>
      </c>
      <c r="C1236" s="9" t="s">
        <v>3808</v>
      </c>
      <c r="D1236" s="9" t="s">
        <v>3807</v>
      </c>
      <c r="E1236" s="12" t="s">
        <v>4629</v>
      </c>
      <c r="F1236" s="12" t="s">
        <v>4630</v>
      </c>
      <c r="G1236" s="13">
        <v>34.5</v>
      </c>
      <c r="H1236" s="16">
        <v>5</v>
      </c>
      <c r="I1236" s="16">
        <v>5</v>
      </c>
      <c r="J1236" s="16">
        <v>4</v>
      </c>
      <c r="K1236" s="16">
        <v>18.972000000000001</v>
      </c>
      <c r="L1236" s="14">
        <v>3</v>
      </c>
      <c r="M1236" s="14">
        <v>3</v>
      </c>
      <c r="N1236" s="14">
        <v>0</v>
      </c>
      <c r="O1236" s="15">
        <v>6.3886694908142099</v>
      </c>
      <c r="P1236" s="15">
        <v>6.3904051780700701</v>
      </c>
      <c r="Q1236" s="15">
        <v>6.47769975662231</v>
      </c>
      <c r="R1236" s="15">
        <v>7.2477769851684597</v>
      </c>
      <c r="S1236" s="15">
        <v>6.8711409568786603</v>
      </c>
      <c r="T1236" s="15">
        <v>7.2638726234436</v>
      </c>
      <c r="U1236" s="15"/>
      <c r="V1236" s="15"/>
      <c r="W1236" s="15"/>
    </row>
    <row r="1237" spans="1:23" x14ac:dyDescent="0.25">
      <c r="A1237" s="9" t="s">
        <v>786</v>
      </c>
      <c r="B1237" s="12" t="s">
        <v>4906</v>
      </c>
      <c r="C1237" s="9" t="s">
        <v>21</v>
      </c>
      <c r="D1237" s="9" t="s">
        <v>787</v>
      </c>
      <c r="E1237" s="12" t="s">
        <v>4629</v>
      </c>
      <c r="F1237" s="12" t="s">
        <v>4631</v>
      </c>
      <c r="G1237" s="13">
        <v>43.4</v>
      </c>
      <c r="H1237" s="16">
        <v>7</v>
      </c>
      <c r="I1237" s="16">
        <v>7</v>
      </c>
      <c r="J1237" s="16">
        <v>7</v>
      </c>
      <c r="K1237" s="16">
        <v>16.54</v>
      </c>
      <c r="L1237" s="14">
        <v>3</v>
      </c>
      <c r="M1237" s="14">
        <v>3</v>
      </c>
      <c r="N1237" s="14">
        <v>1</v>
      </c>
      <c r="O1237" s="15">
        <v>7.0837893486022896</v>
      </c>
      <c r="P1237" s="15">
        <v>6.7550282478332502</v>
      </c>
      <c r="Q1237" s="15">
        <v>6.81461381912231</v>
      </c>
      <c r="R1237" s="15">
        <v>7.6729931831359899</v>
      </c>
      <c r="S1237" s="15">
        <v>7.4786963462829599</v>
      </c>
      <c r="T1237" s="15">
        <v>7.78763771057129</v>
      </c>
      <c r="U1237" s="15">
        <v>4.7734131813049299</v>
      </c>
      <c r="V1237" s="15"/>
      <c r="W1237" s="15"/>
    </row>
    <row r="1238" spans="1:23" x14ac:dyDescent="0.25">
      <c r="A1238" s="9" t="s">
        <v>3198</v>
      </c>
      <c r="B1238" s="12" t="s">
        <v>5720</v>
      </c>
      <c r="C1238" s="9" t="s">
        <v>21</v>
      </c>
      <c r="D1238" s="9" t="s">
        <v>3199</v>
      </c>
      <c r="E1238" s="12" t="s">
        <v>4629</v>
      </c>
      <c r="F1238" s="12" t="s">
        <v>4632</v>
      </c>
      <c r="G1238" s="13">
        <v>20.7</v>
      </c>
      <c r="H1238" s="16">
        <v>11</v>
      </c>
      <c r="I1238" s="16">
        <v>11</v>
      </c>
      <c r="J1238" s="16">
        <v>11</v>
      </c>
      <c r="K1238" s="16">
        <v>61.521000000000001</v>
      </c>
      <c r="L1238" s="14">
        <v>3</v>
      </c>
      <c r="M1238" s="14">
        <v>3</v>
      </c>
      <c r="N1238" s="14">
        <v>1</v>
      </c>
      <c r="O1238" s="15">
        <v>6.7105741500854501</v>
      </c>
      <c r="P1238" s="15">
        <v>6.4635496139526403</v>
      </c>
      <c r="Q1238" s="15">
        <v>6.4959602355956996</v>
      </c>
      <c r="R1238" s="15">
        <v>7.3619356155395499</v>
      </c>
      <c r="S1238" s="15">
        <v>7.2318773269653303</v>
      </c>
      <c r="T1238" s="15">
        <v>7.2726769447326696</v>
      </c>
      <c r="U1238" s="15">
        <v>4.6878676414489702</v>
      </c>
      <c r="V1238" s="15"/>
      <c r="W1238" s="15"/>
    </row>
    <row r="1239" spans="1:23" x14ac:dyDescent="0.25">
      <c r="A1239" s="9" t="s">
        <v>2703</v>
      </c>
      <c r="B1239" s="12" t="s">
        <v>5555</v>
      </c>
      <c r="C1239" s="9" t="s">
        <v>2705</v>
      </c>
      <c r="D1239" s="9" t="s">
        <v>2704</v>
      </c>
      <c r="E1239" s="12" t="s">
        <v>4629</v>
      </c>
      <c r="F1239" s="12" t="s">
        <v>4632</v>
      </c>
      <c r="G1239" s="13">
        <v>4.2</v>
      </c>
      <c r="H1239" s="16">
        <v>2</v>
      </c>
      <c r="I1239" s="16">
        <v>2</v>
      </c>
      <c r="J1239" s="16">
        <v>2</v>
      </c>
      <c r="K1239" s="16">
        <v>60.811</v>
      </c>
      <c r="L1239" s="14">
        <v>2</v>
      </c>
      <c r="M1239" s="14">
        <v>3</v>
      </c>
      <c r="N1239" s="14">
        <v>1</v>
      </c>
      <c r="O1239" s="15">
        <v>6.87391901016235</v>
      </c>
      <c r="P1239" s="15">
        <v>6.4842996597290004</v>
      </c>
      <c r="Q1239" s="15"/>
      <c r="R1239" s="15">
        <v>7.42535495758057</v>
      </c>
      <c r="S1239" s="15">
        <v>7.3565993309020996</v>
      </c>
      <c r="T1239" s="15">
        <v>7.4262995719909703</v>
      </c>
      <c r="U1239" s="15">
        <v>4.5627684593200701</v>
      </c>
      <c r="V1239" s="15"/>
      <c r="W1239" s="15"/>
    </row>
    <row r="1240" spans="1:23" x14ac:dyDescent="0.25">
      <c r="A1240" s="9" t="s">
        <v>3216</v>
      </c>
      <c r="B1240" s="12" t="s">
        <v>5728</v>
      </c>
      <c r="C1240" s="9" t="s">
        <v>721</v>
      </c>
      <c r="D1240" s="9" t="s">
        <v>3217</v>
      </c>
      <c r="E1240" s="12" t="s">
        <v>4629</v>
      </c>
      <c r="F1240" s="12" t="s">
        <v>4631</v>
      </c>
      <c r="G1240" s="13">
        <v>41</v>
      </c>
      <c r="H1240" s="16">
        <v>28</v>
      </c>
      <c r="I1240" s="16">
        <v>28</v>
      </c>
      <c r="J1240" s="16">
        <v>28</v>
      </c>
      <c r="K1240" s="16">
        <v>86.900999999999996</v>
      </c>
      <c r="L1240" s="14">
        <v>3</v>
      </c>
      <c r="M1240" s="14">
        <v>3</v>
      </c>
      <c r="N1240" s="14">
        <v>1</v>
      </c>
      <c r="O1240" s="15">
        <v>6.44635057449341</v>
      </c>
      <c r="P1240" s="15">
        <v>6.2658553123474103</v>
      </c>
      <c r="Q1240" s="15">
        <v>6.2662787437439</v>
      </c>
      <c r="R1240" s="15">
        <v>7.0886673927307102</v>
      </c>
      <c r="S1240" s="15">
        <v>6.9779930114746103</v>
      </c>
      <c r="T1240" s="15">
        <v>7.0622434616088903</v>
      </c>
      <c r="U1240" s="15">
        <v>3.9104163646697998</v>
      </c>
      <c r="V1240" s="15"/>
      <c r="W1240" s="15"/>
    </row>
    <row r="1241" spans="1:23" x14ac:dyDescent="0.25">
      <c r="A1241" s="9" t="s">
        <v>792</v>
      </c>
      <c r="B1241" s="12" t="s">
        <v>4909</v>
      </c>
      <c r="C1241" s="9" t="s">
        <v>278</v>
      </c>
      <c r="D1241" s="9" t="s">
        <v>793</v>
      </c>
      <c r="E1241" s="12" t="s">
        <v>4629</v>
      </c>
      <c r="F1241" s="12" t="s">
        <v>4631</v>
      </c>
      <c r="G1241" s="13">
        <v>18.5</v>
      </c>
      <c r="H1241" s="16">
        <v>8</v>
      </c>
      <c r="I1241" s="16">
        <v>8</v>
      </c>
      <c r="J1241" s="16">
        <v>8</v>
      </c>
      <c r="K1241" s="16">
        <v>66.683999999999997</v>
      </c>
      <c r="L1241" s="14">
        <v>3</v>
      </c>
      <c r="M1241" s="14">
        <v>3</v>
      </c>
      <c r="N1241" s="14">
        <v>1</v>
      </c>
      <c r="O1241" s="15">
        <v>5.8405013084411603</v>
      </c>
      <c r="P1241" s="15">
        <v>6.0482864379882804</v>
      </c>
      <c r="Q1241" s="15">
        <v>5.7742834091186497</v>
      </c>
      <c r="R1241" s="15">
        <v>6.5917768478393599</v>
      </c>
      <c r="S1241" s="15">
        <v>6.4287176132202104</v>
      </c>
      <c r="T1241" s="15">
        <v>6.6772875785827601</v>
      </c>
      <c r="U1241" s="15">
        <v>4.8907003402709996</v>
      </c>
      <c r="V1241" s="15"/>
      <c r="W1241" s="15"/>
    </row>
    <row r="1242" spans="1:23" x14ac:dyDescent="0.25">
      <c r="A1242" s="9" t="s">
        <v>4171</v>
      </c>
      <c r="B1242" s="12" t="s">
        <v>6068</v>
      </c>
      <c r="C1242" s="9" t="s">
        <v>21</v>
      </c>
      <c r="D1242" s="9" t="s">
        <v>4172</v>
      </c>
      <c r="E1242" s="12" t="s">
        <v>4629</v>
      </c>
      <c r="F1242" s="12" t="s">
        <v>4630</v>
      </c>
      <c r="G1242" s="13">
        <v>13.9</v>
      </c>
      <c r="H1242" s="16">
        <v>6</v>
      </c>
      <c r="I1242" s="16">
        <v>6</v>
      </c>
      <c r="J1242" s="16">
        <v>6</v>
      </c>
      <c r="K1242" s="16">
        <v>63.85</v>
      </c>
      <c r="L1242" s="14">
        <v>3</v>
      </c>
      <c r="M1242" s="14">
        <v>3</v>
      </c>
      <c r="N1242" s="14">
        <v>1</v>
      </c>
      <c r="O1242" s="15">
        <v>5.4770197868347203</v>
      </c>
      <c r="P1242" s="15">
        <v>5.3664975166320801</v>
      </c>
      <c r="Q1242" s="15">
        <v>5.1765251159668004</v>
      </c>
      <c r="R1242" s="15">
        <v>5.8210549354553196</v>
      </c>
      <c r="S1242" s="15">
        <v>6.0762395858764604</v>
      </c>
      <c r="T1242" s="15">
        <v>5.9940047264099103</v>
      </c>
      <c r="U1242" s="15"/>
      <c r="V1242" s="15"/>
      <c r="W1242" s="15">
        <v>4.30263376235962</v>
      </c>
    </row>
    <row r="1243" spans="1:23" x14ac:dyDescent="0.25">
      <c r="A1243" s="9" t="s">
        <v>1846</v>
      </c>
      <c r="B1243" s="12" t="s">
        <v>5264</v>
      </c>
      <c r="C1243" s="9" t="s">
        <v>1848</v>
      </c>
      <c r="D1243" s="9" t="s">
        <v>1847</v>
      </c>
      <c r="E1243" s="12" t="s">
        <v>4629</v>
      </c>
      <c r="F1243" s="12" t="s">
        <v>4630</v>
      </c>
      <c r="G1243" s="13">
        <v>43.2</v>
      </c>
      <c r="H1243" s="16">
        <v>7</v>
      </c>
      <c r="I1243" s="16">
        <v>7</v>
      </c>
      <c r="J1243" s="16">
        <v>7</v>
      </c>
      <c r="K1243" s="16">
        <v>25.593</v>
      </c>
      <c r="L1243" s="14">
        <v>3</v>
      </c>
      <c r="M1243" s="14">
        <v>3</v>
      </c>
      <c r="N1243" s="14">
        <v>0</v>
      </c>
      <c r="O1243" s="15">
        <v>6.2907023429870597</v>
      </c>
      <c r="P1243" s="15">
        <v>6.1469955444335902</v>
      </c>
      <c r="Q1243" s="15">
        <v>6.0202784538268999</v>
      </c>
      <c r="R1243" s="15">
        <v>6.8216705322265598</v>
      </c>
      <c r="S1243" s="15">
        <v>6.8513684272766104</v>
      </c>
      <c r="T1243" s="15">
        <v>6.9281959533691397</v>
      </c>
      <c r="U1243" s="15"/>
      <c r="V1243" s="15"/>
      <c r="W1243" s="15"/>
    </row>
    <row r="1244" spans="1:23" x14ac:dyDescent="0.25">
      <c r="A1244" s="9" t="s">
        <v>3825</v>
      </c>
      <c r="B1244" s="12" t="s">
        <v>4671</v>
      </c>
      <c r="C1244" s="9" t="s">
        <v>21</v>
      </c>
      <c r="D1244" s="9" t="s">
        <v>3826</v>
      </c>
      <c r="E1244" s="12" t="s">
        <v>4629</v>
      </c>
      <c r="F1244" s="12" t="s">
        <v>4631</v>
      </c>
      <c r="G1244" s="13">
        <v>33.1</v>
      </c>
      <c r="H1244" s="16">
        <v>30</v>
      </c>
      <c r="I1244" s="16">
        <v>30</v>
      </c>
      <c r="J1244" s="16">
        <v>30</v>
      </c>
      <c r="K1244" s="16">
        <v>145.03</v>
      </c>
      <c r="L1244" s="14">
        <v>3</v>
      </c>
      <c r="M1244" s="14">
        <v>3</v>
      </c>
      <c r="N1244" s="14">
        <v>1</v>
      </c>
      <c r="O1244" s="15">
        <v>5.8935341835021999</v>
      </c>
      <c r="P1244" s="15">
        <v>6.0166573524475098</v>
      </c>
      <c r="Q1244" s="15">
        <v>6.0483641624450701</v>
      </c>
      <c r="R1244" s="15">
        <v>6.5658006668090803</v>
      </c>
      <c r="S1244" s="15">
        <v>6.88289451599121</v>
      </c>
      <c r="T1244" s="15">
        <v>6.6153607368469203</v>
      </c>
      <c r="U1244" s="15">
        <v>4.3450207710266104</v>
      </c>
      <c r="V1244" s="15"/>
      <c r="W1244" s="15"/>
    </row>
    <row r="1245" spans="1:23" x14ac:dyDescent="0.25">
      <c r="A1245" s="9" t="s">
        <v>1743</v>
      </c>
      <c r="B1245" s="12" t="s">
        <v>5228</v>
      </c>
      <c r="C1245" s="9" t="s">
        <v>1745</v>
      </c>
      <c r="D1245" s="9" t="s">
        <v>1744</v>
      </c>
      <c r="E1245" s="12" t="s">
        <v>4629</v>
      </c>
      <c r="F1245" s="12" t="s">
        <v>4630</v>
      </c>
      <c r="G1245" s="13">
        <v>7.4</v>
      </c>
      <c r="H1245" s="16">
        <v>3</v>
      </c>
      <c r="I1245" s="16">
        <v>3</v>
      </c>
      <c r="J1245" s="16">
        <v>3</v>
      </c>
      <c r="K1245" s="16">
        <v>71.33</v>
      </c>
      <c r="L1245" s="14">
        <v>2</v>
      </c>
      <c r="M1245" s="14">
        <v>3</v>
      </c>
      <c r="N1245" s="14">
        <v>0</v>
      </c>
      <c r="O1245" s="15"/>
      <c r="P1245" s="15">
        <v>5.0488691329956099</v>
      </c>
      <c r="Q1245" s="15">
        <v>5.4647130966186497</v>
      </c>
      <c r="R1245" s="15">
        <v>5.9445815086364702</v>
      </c>
      <c r="S1245" s="15">
        <v>5.74739646911621</v>
      </c>
      <c r="T1245" s="15">
        <v>6.1297864913940403</v>
      </c>
      <c r="U1245" s="15"/>
      <c r="V1245" s="15"/>
      <c r="W1245" s="15"/>
    </row>
    <row r="1246" spans="1:23" x14ac:dyDescent="0.25">
      <c r="A1246" s="9" t="s">
        <v>1952</v>
      </c>
      <c r="B1246" s="12" t="s">
        <v>5300</v>
      </c>
      <c r="C1246" s="9" t="s">
        <v>21</v>
      </c>
      <c r="D1246" s="9" t="s">
        <v>1953</v>
      </c>
      <c r="E1246" s="12" t="s">
        <v>4629</v>
      </c>
      <c r="F1246" s="12" t="s">
        <v>4630</v>
      </c>
      <c r="G1246" s="13">
        <v>3</v>
      </c>
      <c r="H1246" s="16">
        <v>3</v>
      </c>
      <c r="I1246" s="16">
        <v>3</v>
      </c>
      <c r="J1246" s="16">
        <v>1</v>
      </c>
      <c r="K1246" s="16">
        <v>117.74</v>
      </c>
      <c r="L1246" s="14">
        <v>3</v>
      </c>
      <c r="M1246" s="14">
        <v>3</v>
      </c>
      <c r="N1246" s="14">
        <v>0</v>
      </c>
      <c r="O1246" s="15">
        <v>4.7722630500793501</v>
      </c>
      <c r="P1246" s="15">
        <v>4.59409427642822</v>
      </c>
      <c r="Q1246" s="15">
        <v>4.43955373764038</v>
      </c>
      <c r="R1246" s="15">
        <v>5.2610487937927202</v>
      </c>
      <c r="S1246" s="15">
        <v>5.3160963058471697</v>
      </c>
      <c r="T1246" s="15">
        <v>4.94169044494629</v>
      </c>
      <c r="U1246" s="15"/>
      <c r="V1246" s="15"/>
      <c r="W1246" s="15"/>
    </row>
    <row r="1247" spans="1:23" x14ac:dyDescent="0.25">
      <c r="A1247" s="9" t="s">
        <v>4078</v>
      </c>
      <c r="B1247" s="12" t="s">
        <v>6035</v>
      </c>
      <c r="C1247" s="9" t="s">
        <v>4080</v>
      </c>
      <c r="D1247" s="9" t="s">
        <v>4079</v>
      </c>
      <c r="E1247" s="12" t="s">
        <v>4629</v>
      </c>
      <c r="F1247" s="12" t="s">
        <v>4631</v>
      </c>
      <c r="G1247" s="13">
        <v>22.3</v>
      </c>
      <c r="H1247" s="16">
        <v>10</v>
      </c>
      <c r="I1247" s="16">
        <v>10</v>
      </c>
      <c r="J1247" s="16">
        <v>10</v>
      </c>
      <c r="K1247" s="16">
        <v>63.192</v>
      </c>
      <c r="L1247" s="14">
        <v>2</v>
      </c>
      <c r="M1247" s="14">
        <v>3</v>
      </c>
      <c r="N1247" s="14">
        <v>1</v>
      </c>
      <c r="O1247" s="15">
        <v>6.33229684829712</v>
      </c>
      <c r="P1247" s="15">
        <v>5.6136727333068803</v>
      </c>
      <c r="Q1247" s="15"/>
      <c r="R1247" s="15">
        <v>6.7422771453857404</v>
      </c>
      <c r="S1247" s="15">
        <v>6.4924392700195304</v>
      </c>
      <c r="T1247" s="15">
        <v>6.8014245033264196</v>
      </c>
      <c r="U1247" s="15">
        <v>3.6319203376770002</v>
      </c>
      <c r="V1247" s="15"/>
      <c r="W1247" s="15"/>
    </row>
    <row r="1248" spans="1:23" x14ac:dyDescent="0.25">
      <c r="A1248" s="9" t="s">
        <v>4099</v>
      </c>
      <c r="B1248" s="12" t="s">
        <v>6043</v>
      </c>
      <c r="C1248" s="9" t="s">
        <v>4101</v>
      </c>
      <c r="D1248" s="9" t="s">
        <v>4100</v>
      </c>
      <c r="E1248" s="12" t="s">
        <v>4629</v>
      </c>
      <c r="F1248" s="12" t="s">
        <v>4631</v>
      </c>
      <c r="G1248" s="13">
        <v>26.9</v>
      </c>
      <c r="H1248" s="16">
        <v>16</v>
      </c>
      <c r="I1248" s="16">
        <v>16</v>
      </c>
      <c r="J1248" s="16">
        <v>16</v>
      </c>
      <c r="K1248" s="16">
        <v>94.957999999999998</v>
      </c>
      <c r="L1248" s="14">
        <v>3</v>
      </c>
      <c r="M1248" s="14">
        <v>3</v>
      </c>
      <c r="N1248" s="14">
        <v>0</v>
      </c>
      <c r="O1248" s="15">
        <v>6.18255710601807</v>
      </c>
      <c r="P1248" s="15">
        <v>6.07155084609985</v>
      </c>
      <c r="Q1248" s="15">
        <v>6.1146111488342303</v>
      </c>
      <c r="R1248" s="15">
        <v>6.9043045043945304</v>
      </c>
      <c r="S1248" s="15">
        <v>6.8677797317504901</v>
      </c>
      <c r="T1248" s="15">
        <v>6.8885221481323198</v>
      </c>
      <c r="U1248" s="15"/>
      <c r="V1248" s="15"/>
      <c r="W1248" s="15"/>
    </row>
    <row r="1249" spans="1:23" x14ac:dyDescent="0.25">
      <c r="A1249" s="9" t="s">
        <v>3018</v>
      </c>
      <c r="B1249" s="12" t="s">
        <v>5661</v>
      </c>
      <c r="C1249" s="9" t="s">
        <v>21</v>
      </c>
      <c r="D1249" s="9" t="s">
        <v>3019</v>
      </c>
      <c r="E1249" s="12" t="s">
        <v>4629</v>
      </c>
      <c r="F1249" s="12" t="s">
        <v>4631</v>
      </c>
      <c r="G1249" s="13">
        <v>23.1</v>
      </c>
      <c r="H1249" s="16">
        <v>8</v>
      </c>
      <c r="I1249" s="16">
        <v>8</v>
      </c>
      <c r="J1249" s="16">
        <v>8</v>
      </c>
      <c r="K1249" s="16">
        <v>44.372999999999998</v>
      </c>
      <c r="L1249" s="14">
        <v>3</v>
      </c>
      <c r="M1249" s="14">
        <v>3</v>
      </c>
      <c r="N1249" s="14">
        <v>1</v>
      </c>
      <c r="O1249" s="15">
        <v>6.0651311874389604</v>
      </c>
      <c r="P1249" s="15">
        <v>6.0640459060668901</v>
      </c>
      <c r="Q1249" s="15">
        <v>5.8753623962402299</v>
      </c>
      <c r="R1249" s="15">
        <v>6.7810730934143102</v>
      </c>
      <c r="S1249" s="15">
        <v>6.6200942993164098</v>
      </c>
      <c r="T1249" s="15">
        <v>6.8811793327331499</v>
      </c>
      <c r="U1249" s="15">
        <v>4.2650065422058097</v>
      </c>
      <c r="V1249" s="15"/>
      <c r="W1249" s="15"/>
    </row>
    <row r="1250" spans="1:23" x14ac:dyDescent="0.25">
      <c r="A1250" s="9" t="s">
        <v>2342</v>
      </c>
      <c r="B1250" s="12" t="s">
        <v>5436</v>
      </c>
      <c r="C1250" s="9" t="s">
        <v>2344</v>
      </c>
      <c r="D1250" s="9" t="s">
        <v>2343</v>
      </c>
      <c r="E1250" s="12" t="s">
        <v>4629</v>
      </c>
      <c r="F1250" s="12" t="s">
        <v>4632</v>
      </c>
      <c r="G1250" s="13">
        <v>20.100000000000001</v>
      </c>
      <c r="H1250" s="16">
        <v>8</v>
      </c>
      <c r="I1250" s="16">
        <v>8</v>
      </c>
      <c r="J1250" s="16">
        <v>8</v>
      </c>
      <c r="K1250" s="16">
        <v>50.936</v>
      </c>
      <c r="L1250" s="14">
        <v>3</v>
      </c>
      <c r="M1250" s="14">
        <v>3</v>
      </c>
      <c r="N1250" s="14">
        <v>1</v>
      </c>
      <c r="O1250" s="15">
        <v>6.20363092422485</v>
      </c>
      <c r="P1250" s="15">
        <v>6.0371875762939498</v>
      </c>
      <c r="Q1250" s="15">
        <v>6.0490627288818404</v>
      </c>
      <c r="R1250" s="15">
        <v>6.9035673141479501</v>
      </c>
      <c r="S1250" s="15">
        <v>6.7551808357238796</v>
      </c>
      <c r="T1250" s="15">
        <v>6.9555144309997603</v>
      </c>
      <c r="U1250" s="15">
        <v>4.4416322708129901</v>
      </c>
      <c r="V1250" s="15"/>
      <c r="W1250" s="15"/>
    </row>
    <row r="1251" spans="1:23" x14ac:dyDescent="0.25">
      <c r="A1251" s="9" t="s">
        <v>3626</v>
      </c>
      <c r="B1251" s="12" t="s">
        <v>5872</v>
      </c>
      <c r="C1251" s="9" t="s">
        <v>3628</v>
      </c>
      <c r="D1251" s="9" t="s">
        <v>3627</v>
      </c>
      <c r="E1251" s="12" t="s">
        <v>4629</v>
      </c>
      <c r="F1251" s="12" t="s">
        <v>4631</v>
      </c>
      <c r="G1251" s="13">
        <v>13.2</v>
      </c>
      <c r="H1251" s="16">
        <v>5</v>
      </c>
      <c r="I1251" s="16">
        <v>5</v>
      </c>
      <c r="J1251" s="16">
        <v>5</v>
      </c>
      <c r="K1251" s="16">
        <v>36.085000000000001</v>
      </c>
      <c r="L1251" s="14">
        <v>3</v>
      </c>
      <c r="M1251" s="14">
        <v>3</v>
      </c>
      <c r="N1251" s="14">
        <v>1</v>
      </c>
      <c r="O1251" s="15">
        <v>6.3568096160888699</v>
      </c>
      <c r="P1251" s="15">
        <v>6.1161761283874503</v>
      </c>
      <c r="Q1251" s="15">
        <v>6.3028502464294398</v>
      </c>
      <c r="R1251" s="15">
        <v>7.1500501632690403</v>
      </c>
      <c r="S1251" s="15">
        <v>7.1102190017700204</v>
      </c>
      <c r="T1251" s="15">
        <v>6.9166169166564897</v>
      </c>
      <c r="U1251" s="15">
        <v>5.1892938613891602</v>
      </c>
      <c r="V1251" s="15"/>
      <c r="W1251" s="15"/>
    </row>
    <row r="1252" spans="1:23" x14ac:dyDescent="0.25">
      <c r="A1252" s="9" t="s">
        <v>3531</v>
      </c>
      <c r="B1252" s="12" t="s">
        <v>5837</v>
      </c>
      <c r="C1252" s="9" t="s">
        <v>21</v>
      </c>
      <c r="D1252" s="9" t="s">
        <v>3532</v>
      </c>
      <c r="E1252" s="12" t="s">
        <v>4629</v>
      </c>
      <c r="F1252" s="12" t="s">
        <v>4631</v>
      </c>
      <c r="G1252" s="13">
        <v>7.6</v>
      </c>
      <c r="H1252" s="16">
        <v>4</v>
      </c>
      <c r="I1252" s="16">
        <v>4</v>
      </c>
      <c r="J1252" s="16">
        <v>4</v>
      </c>
      <c r="K1252" s="16">
        <v>57.597999999999999</v>
      </c>
      <c r="L1252" s="14">
        <v>3</v>
      </c>
      <c r="M1252" s="14">
        <v>3</v>
      </c>
      <c r="N1252" s="14">
        <v>0</v>
      </c>
      <c r="O1252" s="15">
        <v>5.2214922904968297</v>
      </c>
      <c r="P1252" s="15">
        <v>5.2664432525634801</v>
      </c>
      <c r="Q1252" s="15">
        <v>5.4680223464965803</v>
      </c>
      <c r="R1252" s="15">
        <v>6.1532659530639604</v>
      </c>
      <c r="S1252" s="15">
        <v>5.9631972312927202</v>
      </c>
      <c r="T1252" s="15">
        <v>5.8968458175659197</v>
      </c>
      <c r="U1252" s="15"/>
      <c r="V1252" s="15"/>
      <c r="W1252" s="15"/>
    </row>
    <row r="1253" spans="1:23" x14ac:dyDescent="0.25">
      <c r="A1253" s="9" t="s">
        <v>2502</v>
      </c>
      <c r="B1253" s="12" t="s">
        <v>5486</v>
      </c>
      <c r="C1253" s="9" t="s">
        <v>2504</v>
      </c>
      <c r="D1253" s="9" t="s">
        <v>2503</v>
      </c>
      <c r="E1253" s="12" t="s">
        <v>4629</v>
      </c>
      <c r="F1253" s="12" t="s">
        <v>4630</v>
      </c>
      <c r="G1253" s="13">
        <v>20.9</v>
      </c>
      <c r="H1253" s="16">
        <v>5</v>
      </c>
      <c r="I1253" s="16">
        <v>5</v>
      </c>
      <c r="J1253" s="16">
        <v>5</v>
      </c>
      <c r="K1253" s="16">
        <v>46.555999999999997</v>
      </c>
      <c r="L1253" s="14">
        <v>3</v>
      </c>
      <c r="M1253" s="14">
        <v>3</v>
      </c>
      <c r="N1253" s="14">
        <v>0</v>
      </c>
      <c r="O1253" s="15">
        <v>5.4928164482116699</v>
      </c>
      <c r="P1253" s="15">
        <v>5.5715456008911097</v>
      </c>
      <c r="Q1253" s="15">
        <v>5.6808609962463397</v>
      </c>
      <c r="R1253" s="15">
        <v>6.13586378097534</v>
      </c>
      <c r="S1253" s="15">
        <v>6.3714556694030797</v>
      </c>
      <c r="T1253" s="15">
        <v>6.4109458923339799</v>
      </c>
      <c r="U1253" s="15"/>
      <c r="V1253" s="15"/>
      <c r="W1253" s="15"/>
    </row>
    <row r="1254" spans="1:23" x14ac:dyDescent="0.25">
      <c r="A1254" s="9" t="s">
        <v>263</v>
      </c>
      <c r="B1254" s="12" t="s">
        <v>4729</v>
      </c>
      <c r="C1254" s="9" t="s">
        <v>265</v>
      </c>
      <c r="D1254" s="9" t="s">
        <v>264</v>
      </c>
      <c r="E1254" s="12" t="s">
        <v>4629</v>
      </c>
      <c r="F1254" s="12" t="s">
        <v>4630</v>
      </c>
      <c r="G1254" s="13">
        <v>28.6</v>
      </c>
      <c r="H1254" s="16">
        <v>9</v>
      </c>
      <c r="I1254" s="16">
        <v>3</v>
      </c>
      <c r="J1254" s="16">
        <v>3</v>
      </c>
      <c r="K1254" s="16">
        <v>39.375999999999998</v>
      </c>
      <c r="L1254" s="14">
        <v>3</v>
      </c>
      <c r="M1254" s="14">
        <v>3</v>
      </c>
      <c r="N1254" s="14">
        <v>1</v>
      </c>
      <c r="O1254" s="15">
        <v>5.8425092697143599</v>
      </c>
      <c r="P1254" s="15">
        <v>5.8037166595459002</v>
      </c>
      <c r="Q1254" s="15">
        <v>5.8356270790100098</v>
      </c>
      <c r="R1254" s="15">
        <v>6.80653953552246</v>
      </c>
      <c r="S1254" s="15">
        <v>6.3380179405212402</v>
      </c>
      <c r="T1254" s="15">
        <v>6.6216745376586896</v>
      </c>
      <c r="U1254" s="15">
        <v>4.1762938499450701</v>
      </c>
      <c r="V1254" s="15"/>
      <c r="W1254" s="15"/>
    </row>
    <row r="1255" spans="1:23" x14ac:dyDescent="0.25">
      <c r="A1255" s="9" t="s">
        <v>1442</v>
      </c>
      <c r="B1255" s="12" t="s">
        <v>5126</v>
      </c>
      <c r="C1255" s="9" t="s">
        <v>1444</v>
      </c>
      <c r="D1255" s="9" t="s">
        <v>1443</v>
      </c>
      <c r="E1255" s="12" t="s">
        <v>4629</v>
      </c>
      <c r="F1255" s="12" t="s">
        <v>4631</v>
      </c>
      <c r="G1255" s="13">
        <v>20.9</v>
      </c>
      <c r="H1255" s="16">
        <v>3</v>
      </c>
      <c r="I1255" s="16">
        <v>3</v>
      </c>
      <c r="J1255" s="16">
        <v>3</v>
      </c>
      <c r="K1255" s="16">
        <v>22.686</v>
      </c>
      <c r="L1255" s="14">
        <v>3</v>
      </c>
      <c r="M1255" s="14">
        <v>3</v>
      </c>
      <c r="N1255" s="14">
        <v>0</v>
      </c>
      <c r="O1255" s="15">
        <v>5.6460409164428702</v>
      </c>
      <c r="P1255" s="15">
        <v>6.1462831497192401</v>
      </c>
      <c r="Q1255" s="15">
        <v>6.07305812835693</v>
      </c>
      <c r="R1255" s="15">
        <v>6.7366833686828604</v>
      </c>
      <c r="S1255" s="15">
        <v>6.6343765258789098</v>
      </c>
      <c r="T1255" s="15">
        <v>6.8018221855163601</v>
      </c>
      <c r="U1255" s="15"/>
      <c r="V1255" s="15"/>
      <c r="W1255" s="15"/>
    </row>
    <row r="1256" spans="1:23" x14ac:dyDescent="0.25">
      <c r="A1256" s="9" t="s">
        <v>3663</v>
      </c>
      <c r="B1256" s="12" t="s">
        <v>5887</v>
      </c>
      <c r="C1256" s="9" t="s">
        <v>21</v>
      </c>
      <c r="D1256" s="9" t="s">
        <v>3664</v>
      </c>
      <c r="E1256" s="12" t="s">
        <v>4629</v>
      </c>
      <c r="F1256" s="12" t="s">
        <v>4631</v>
      </c>
      <c r="G1256" s="13">
        <v>42.9</v>
      </c>
      <c r="H1256" s="16">
        <v>17</v>
      </c>
      <c r="I1256" s="16">
        <v>17</v>
      </c>
      <c r="J1256" s="16">
        <v>17</v>
      </c>
      <c r="K1256" s="16">
        <v>53.496000000000002</v>
      </c>
      <c r="L1256" s="14">
        <v>3</v>
      </c>
      <c r="M1256" s="14">
        <v>3</v>
      </c>
      <c r="N1256" s="14">
        <v>1</v>
      </c>
      <c r="O1256" s="15">
        <v>6.4767303466796902</v>
      </c>
      <c r="P1256" s="15">
        <v>6.3342123031616202</v>
      </c>
      <c r="Q1256" s="15">
        <v>6.3806452751159703</v>
      </c>
      <c r="R1256" s="15">
        <v>7.27581787109375</v>
      </c>
      <c r="S1256" s="15">
        <v>7.1764674186706499</v>
      </c>
      <c r="T1256" s="15">
        <v>7.2395248413085902</v>
      </c>
      <c r="U1256" s="15">
        <v>4.2640619277954102</v>
      </c>
      <c r="V1256" s="15"/>
      <c r="W1256" s="15"/>
    </row>
    <row r="1257" spans="1:23" x14ac:dyDescent="0.25">
      <c r="A1257" s="9" t="s">
        <v>1676</v>
      </c>
      <c r="B1257" s="12" t="s">
        <v>5203</v>
      </c>
      <c r="C1257" s="9" t="s">
        <v>21</v>
      </c>
      <c r="D1257" s="9"/>
      <c r="E1257" s="12" t="s">
        <v>4629</v>
      </c>
      <c r="F1257" s="12" t="s">
        <v>4631</v>
      </c>
      <c r="G1257" s="13">
        <v>14.4</v>
      </c>
      <c r="H1257" s="16">
        <v>7</v>
      </c>
      <c r="I1257" s="16">
        <v>7</v>
      </c>
      <c r="J1257" s="16">
        <v>7</v>
      </c>
      <c r="K1257" s="16">
        <v>52.145000000000003</v>
      </c>
      <c r="L1257" s="14">
        <v>3</v>
      </c>
      <c r="M1257" s="14">
        <v>3</v>
      </c>
      <c r="N1257" s="14">
        <v>1</v>
      </c>
      <c r="O1257" s="15">
        <v>6.2436084747314498</v>
      </c>
      <c r="P1257" s="15">
        <v>5.6214981079101598</v>
      </c>
      <c r="Q1257" s="15">
        <v>5.6340637207031303</v>
      </c>
      <c r="R1257" s="15">
        <v>6.77699899673462</v>
      </c>
      <c r="S1257" s="15">
        <v>6.4622330665588397</v>
      </c>
      <c r="T1257" s="15">
        <v>6.56734418869019</v>
      </c>
      <c r="U1257" s="15">
        <v>4.5027546882629403</v>
      </c>
      <c r="V1257" s="15"/>
      <c r="W1257" s="15"/>
    </row>
    <row r="1258" spans="1:23" x14ac:dyDescent="0.25">
      <c r="A1258" s="9" t="s">
        <v>1278</v>
      </c>
      <c r="B1258" s="12" t="s">
        <v>5068</v>
      </c>
      <c r="C1258" s="9" t="s">
        <v>21</v>
      </c>
      <c r="D1258" s="9" t="s">
        <v>1279</v>
      </c>
      <c r="E1258" s="12" t="s">
        <v>4629</v>
      </c>
      <c r="F1258" s="12" t="s">
        <v>4631</v>
      </c>
      <c r="G1258" s="13">
        <v>37.700000000000003</v>
      </c>
      <c r="H1258" s="16">
        <v>21</v>
      </c>
      <c r="I1258" s="16">
        <v>21</v>
      </c>
      <c r="J1258" s="16">
        <v>21</v>
      </c>
      <c r="K1258" s="16">
        <v>68.135000000000005</v>
      </c>
      <c r="L1258" s="14">
        <v>3</v>
      </c>
      <c r="M1258" s="14">
        <v>3</v>
      </c>
      <c r="N1258" s="14">
        <v>0</v>
      </c>
      <c r="O1258" s="15">
        <v>6.2088174819946298</v>
      </c>
      <c r="P1258" s="15">
        <v>6.2570543289184597</v>
      </c>
      <c r="Q1258" s="15">
        <v>6.0986437797546396</v>
      </c>
      <c r="R1258" s="15">
        <v>7.0996804237365696</v>
      </c>
      <c r="S1258" s="15">
        <v>6.9566388130187997</v>
      </c>
      <c r="T1258" s="15">
        <v>7.0297894477844203</v>
      </c>
      <c r="U1258" s="15"/>
      <c r="V1258" s="15"/>
      <c r="W1258" s="15"/>
    </row>
    <row r="1259" spans="1:23" x14ac:dyDescent="0.25">
      <c r="A1259" s="9" t="s">
        <v>3525</v>
      </c>
      <c r="B1259" s="12" t="s">
        <v>5835</v>
      </c>
      <c r="C1259" s="9" t="s">
        <v>3527</v>
      </c>
      <c r="D1259" s="9" t="s">
        <v>3526</v>
      </c>
      <c r="E1259" s="12" t="s">
        <v>4629</v>
      </c>
      <c r="F1259" s="12" t="s">
        <v>4631</v>
      </c>
      <c r="G1259" s="13">
        <v>23.9</v>
      </c>
      <c r="H1259" s="16">
        <v>3</v>
      </c>
      <c r="I1259" s="16">
        <v>3</v>
      </c>
      <c r="J1259" s="16">
        <v>3</v>
      </c>
      <c r="K1259" s="16">
        <v>22.125</v>
      </c>
      <c r="L1259" s="14">
        <v>3</v>
      </c>
      <c r="M1259" s="14">
        <v>3</v>
      </c>
      <c r="N1259" s="14">
        <v>0</v>
      </c>
      <c r="O1259" s="15">
        <v>6.0379838943481401</v>
      </c>
      <c r="P1259" s="15">
        <v>5.8389625549316397</v>
      </c>
      <c r="Q1259" s="15">
        <v>5.7723364830017099</v>
      </c>
      <c r="R1259" s="15">
        <v>6.6927762031555202</v>
      </c>
      <c r="S1259" s="15">
        <v>6.6097650527954102</v>
      </c>
      <c r="T1259" s="15">
        <v>6.7852587699890101</v>
      </c>
      <c r="U1259" s="15"/>
      <c r="V1259" s="15"/>
      <c r="W1259" s="15"/>
    </row>
    <row r="1260" spans="1:23" x14ac:dyDescent="0.25">
      <c r="A1260" s="9" t="s">
        <v>1723</v>
      </c>
      <c r="B1260" s="12" t="s">
        <v>5221</v>
      </c>
      <c r="C1260" s="9" t="s">
        <v>298</v>
      </c>
      <c r="D1260" s="9" t="s">
        <v>1724</v>
      </c>
      <c r="E1260" s="12" t="s">
        <v>4629</v>
      </c>
      <c r="F1260" s="12" t="s">
        <v>4630</v>
      </c>
      <c r="G1260" s="13">
        <v>31.8</v>
      </c>
      <c r="H1260" s="16">
        <v>8</v>
      </c>
      <c r="I1260" s="16">
        <v>8</v>
      </c>
      <c r="J1260" s="16">
        <v>8</v>
      </c>
      <c r="K1260" s="16">
        <v>32.531999999999996</v>
      </c>
      <c r="L1260" s="14">
        <v>3</v>
      </c>
      <c r="M1260" s="14">
        <v>3</v>
      </c>
      <c r="N1260" s="14">
        <v>1</v>
      </c>
      <c r="O1260" s="15">
        <v>5.8755068778991699</v>
      </c>
      <c r="P1260" s="15">
        <v>5.6983528137206996</v>
      </c>
      <c r="Q1260" s="15">
        <v>5.7335181236267099</v>
      </c>
      <c r="R1260" s="15">
        <v>6.54954290390015</v>
      </c>
      <c r="S1260" s="15">
        <v>6.4872374534606898</v>
      </c>
      <c r="T1260" s="15">
        <v>6.6769862174987802</v>
      </c>
      <c r="U1260" s="15">
        <v>4.0244035720825204</v>
      </c>
      <c r="V1260" s="15"/>
      <c r="W1260" s="15"/>
    </row>
    <row r="1261" spans="1:23" x14ac:dyDescent="0.25">
      <c r="A1261" s="9" t="s">
        <v>3569</v>
      </c>
      <c r="B1261" s="12" t="s">
        <v>5853</v>
      </c>
      <c r="C1261" s="9" t="s">
        <v>3571</v>
      </c>
      <c r="D1261" s="9" t="s">
        <v>3570</v>
      </c>
      <c r="E1261" s="12" t="s">
        <v>4629</v>
      </c>
      <c r="F1261" s="12" t="s">
        <v>4631</v>
      </c>
      <c r="G1261" s="13">
        <v>28.5</v>
      </c>
      <c r="H1261" s="16">
        <v>22</v>
      </c>
      <c r="I1261" s="16">
        <v>22</v>
      </c>
      <c r="J1261" s="16">
        <v>22</v>
      </c>
      <c r="K1261" s="16">
        <v>89.634</v>
      </c>
      <c r="L1261" s="14">
        <v>3</v>
      </c>
      <c r="M1261" s="14">
        <v>3</v>
      </c>
      <c r="N1261" s="14">
        <v>1</v>
      </c>
      <c r="O1261" s="15">
        <v>6.3482074737548801</v>
      </c>
      <c r="P1261" s="15">
        <v>6.1737980842590297</v>
      </c>
      <c r="Q1261" s="15">
        <v>6.19376420974731</v>
      </c>
      <c r="R1261" s="15">
        <v>7.1798963546752903</v>
      </c>
      <c r="S1261" s="15">
        <v>6.9890489578247097</v>
      </c>
      <c r="T1261" s="15">
        <v>7.1639661788940403</v>
      </c>
      <c r="U1261" s="15">
        <v>4.1961483955383301</v>
      </c>
      <c r="V1261" s="15"/>
      <c r="W1261" s="15"/>
    </row>
    <row r="1262" spans="1:23" x14ac:dyDescent="0.25">
      <c r="A1262" s="9" t="s">
        <v>3774</v>
      </c>
      <c r="B1262" s="12" t="s">
        <v>5927</v>
      </c>
      <c r="C1262" s="9" t="s">
        <v>3776</v>
      </c>
      <c r="D1262" s="9" t="s">
        <v>3775</v>
      </c>
      <c r="E1262" s="12" t="s">
        <v>4629</v>
      </c>
      <c r="F1262" s="12" t="s">
        <v>4632</v>
      </c>
      <c r="G1262" s="13">
        <v>51.7</v>
      </c>
      <c r="H1262" s="16">
        <v>10</v>
      </c>
      <c r="I1262" s="16">
        <v>10</v>
      </c>
      <c r="J1262" s="16">
        <v>10</v>
      </c>
      <c r="K1262" s="16">
        <v>31.62</v>
      </c>
      <c r="L1262" s="14">
        <v>3</v>
      </c>
      <c r="M1262" s="14">
        <v>3</v>
      </c>
      <c r="N1262" s="14">
        <v>1</v>
      </c>
      <c r="O1262" s="15">
        <v>6.18255710601807</v>
      </c>
      <c r="P1262" s="15">
        <v>5.8197674751281703</v>
      </c>
      <c r="Q1262" s="15">
        <v>6.2040114402770996</v>
      </c>
      <c r="R1262" s="15">
        <v>6.9155898094177202</v>
      </c>
      <c r="S1262" s="15">
        <v>6.7462058067321804</v>
      </c>
      <c r="T1262" s="15">
        <v>7.1164751052856401</v>
      </c>
      <c r="U1262" s="15">
        <v>3.8916711807250999</v>
      </c>
      <c r="V1262" s="15"/>
      <c r="W1262" s="15"/>
    </row>
    <row r="1263" spans="1:23" x14ac:dyDescent="0.25">
      <c r="A1263" s="9" t="s">
        <v>2476</v>
      </c>
      <c r="B1263" s="12" t="s">
        <v>5476</v>
      </c>
      <c r="C1263" s="9" t="s">
        <v>21</v>
      </c>
      <c r="D1263" s="9" t="s">
        <v>2477</v>
      </c>
      <c r="E1263" s="12" t="s">
        <v>4629</v>
      </c>
      <c r="F1263" s="12" t="s">
        <v>4630</v>
      </c>
      <c r="G1263" s="13">
        <v>44.8</v>
      </c>
      <c r="H1263" s="16">
        <v>3</v>
      </c>
      <c r="I1263" s="16">
        <v>3</v>
      </c>
      <c r="J1263" s="16">
        <v>3</v>
      </c>
      <c r="K1263" s="16">
        <v>6.4255000000000004</v>
      </c>
      <c r="L1263" s="14">
        <v>3</v>
      </c>
      <c r="M1263" s="14">
        <v>3</v>
      </c>
      <c r="N1263" s="14">
        <v>1</v>
      </c>
      <c r="O1263" s="15">
        <v>7.1242432594299299</v>
      </c>
      <c r="P1263" s="15">
        <v>7.0187005996704102</v>
      </c>
      <c r="Q1263" s="15">
        <v>7.2460303306579599</v>
      </c>
      <c r="R1263" s="15">
        <v>8.2516870498657209</v>
      </c>
      <c r="S1263" s="15">
        <v>7.94026756286621</v>
      </c>
      <c r="T1263" s="15">
        <v>8.1991786956787092</v>
      </c>
      <c r="U1263" s="15">
        <v>5.53814649581909</v>
      </c>
      <c r="V1263" s="15"/>
      <c r="W1263" s="15"/>
    </row>
    <row r="1264" spans="1:23" x14ac:dyDescent="0.25">
      <c r="A1264" s="9" t="s">
        <v>1062</v>
      </c>
      <c r="B1264" s="12" t="s">
        <v>4998</v>
      </c>
      <c r="C1264" s="9" t="s">
        <v>1064</v>
      </c>
      <c r="D1264" s="9" t="s">
        <v>1063</v>
      </c>
      <c r="E1264" s="12" t="s">
        <v>4629</v>
      </c>
      <c r="F1264" s="12" t="s">
        <v>4631</v>
      </c>
      <c r="G1264" s="13">
        <v>25.6</v>
      </c>
      <c r="H1264" s="16">
        <v>5</v>
      </c>
      <c r="I1264" s="16">
        <v>5</v>
      </c>
      <c r="J1264" s="16">
        <v>5</v>
      </c>
      <c r="K1264" s="16">
        <v>37.773000000000003</v>
      </c>
      <c r="L1264" s="14">
        <v>3</v>
      </c>
      <c r="M1264" s="14">
        <v>3</v>
      </c>
      <c r="N1264" s="14">
        <v>1</v>
      </c>
      <c r="O1264" s="15">
        <v>5.8383135795593297</v>
      </c>
      <c r="P1264" s="15">
        <v>5.7043995857238796</v>
      </c>
      <c r="Q1264" s="15">
        <v>5.5056791305542001</v>
      </c>
      <c r="R1264" s="15">
        <v>6.4757146835327104</v>
      </c>
      <c r="S1264" s="15">
        <v>6.4780178070068404</v>
      </c>
      <c r="T1264" s="15">
        <v>6.53788185119629</v>
      </c>
      <c r="U1264" s="15">
        <v>4.0911741256713903</v>
      </c>
      <c r="V1264" s="15"/>
      <c r="W1264" s="15"/>
    </row>
    <row r="1265" spans="1:23" x14ac:dyDescent="0.25">
      <c r="A1265" s="9" t="s">
        <v>2953</v>
      </c>
      <c r="B1265" s="12" t="s">
        <v>5641</v>
      </c>
      <c r="C1265" s="9" t="s">
        <v>21</v>
      </c>
      <c r="D1265" s="9" t="s">
        <v>2954</v>
      </c>
      <c r="E1265" s="12" t="s">
        <v>4629</v>
      </c>
      <c r="F1265" s="12" t="s">
        <v>4631</v>
      </c>
      <c r="G1265" s="13">
        <v>22.3</v>
      </c>
      <c r="H1265" s="16">
        <v>13</v>
      </c>
      <c r="I1265" s="16">
        <v>13</v>
      </c>
      <c r="J1265" s="16">
        <v>13</v>
      </c>
      <c r="K1265" s="16">
        <v>78.582999999999998</v>
      </c>
      <c r="L1265" s="14">
        <v>3</v>
      </c>
      <c r="M1265" s="14">
        <v>3</v>
      </c>
      <c r="N1265" s="14">
        <v>0</v>
      </c>
      <c r="O1265" s="15">
        <v>6.0629200935363796</v>
      </c>
      <c r="P1265" s="15">
        <v>5.8704333305358896</v>
      </c>
      <c r="Q1265" s="15">
        <v>6.00650882720947</v>
      </c>
      <c r="R1265" s="15">
        <v>6.8425345420837402</v>
      </c>
      <c r="S1265" s="15">
        <v>6.8061800003051802</v>
      </c>
      <c r="T1265" s="15">
        <v>6.8592462539672896</v>
      </c>
      <c r="U1265" s="15"/>
      <c r="V1265" s="15"/>
      <c r="W1265" s="15"/>
    </row>
    <row r="1266" spans="1:23" x14ac:dyDescent="0.25">
      <c r="A1266" s="9" t="s">
        <v>441</v>
      </c>
      <c r="B1266" s="12" t="s">
        <v>4787</v>
      </c>
      <c r="C1266" s="9" t="s">
        <v>443</v>
      </c>
      <c r="D1266" s="9" t="s">
        <v>442</v>
      </c>
      <c r="E1266" s="12" t="s">
        <v>4629</v>
      </c>
      <c r="F1266" s="12" t="s">
        <v>4632</v>
      </c>
      <c r="G1266" s="13">
        <v>52.6</v>
      </c>
      <c r="H1266" s="16">
        <v>13</v>
      </c>
      <c r="I1266" s="16">
        <v>12</v>
      </c>
      <c r="J1266" s="16">
        <v>12</v>
      </c>
      <c r="K1266" s="16">
        <v>34.619999999999997</v>
      </c>
      <c r="L1266" s="14">
        <v>3</v>
      </c>
      <c r="M1266" s="14">
        <v>3</v>
      </c>
      <c r="N1266" s="14">
        <v>1</v>
      </c>
      <c r="O1266" s="15">
        <v>6.3206238746643102</v>
      </c>
      <c r="P1266" s="15">
        <v>5.9202694892883301</v>
      </c>
      <c r="Q1266" s="15">
        <v>6.1403822898864702</v>
      </c>
      <c r="R1266" s="15">
        <v>7.0853619575500497</v>
      </c>
      <c r="S1266" s="15">
        <v>6.9372320175170898</v>
      </c>
      <c r="T1266" s="15">
        <v>7.0330214500427202</v>
      </c>
      <c r="U1266" s="15">
        <v>4.70839548110962</v>
      </c>
      <c r="V1266" s="15"/>
      <c r="W1266" s="15"/>
    </row>
    <row r="1267" spans="1:23" x14ac:dyDescent="0.25">
      <c r="A1267" s="9" t="s">
        <v>3059</v>
      </c>
      <c r="B1267" s="12" t="s">
        <v>5673</v>
      </c>
      <c r="C1267" s="9" t="s">
        <v>1565</v>
      </c>
      <c r="D1267" s="9" t="s">
        <v>3060</v>
      </c>
      <c r="E1267" s="12" t="s">
        <v>4629</v>
      </c>
      <c r="F1267" s="12" t="s">
        <v>4632</v>
      </c>
      <c r="G1267" s="13">
        <v>7.9</v>
      </c>
      <c r="H1267" s="16">
        <v>3</v>
      </c>
      <c r="I1267" s="16">
        <v>3</v>
      </c>
      <c r="J1267" s="16">
        <v>3</v>
      </c>
      <c r="K1267" s="16">
        <v>68.165999999999997</v>
      </c>
      <c r="L1267" s="14">
        <v>2</v>
      </c>
      <c r="M1267" s="14">
        <v>3</v>
      </c>
      <c r="N1267" s="14">
        <v>0</v>
      </c>
      <c r="O1267" s="15"/>
      <c r="P1267" s="15">
        <v>5.0960407257080096</v>
      </c>
      <c r="Q1267" s="15">
        <v>5.3140149116516104</v>
      </c>
      <c r="R1267" s="15">
        <v>5.9189262390136701</v>
      </c>
      <c r="S1267" s="15">
        <v>6.0756564140319798</v>
      </c>
      <c r="T1267" s="15">
        <v>6.1027421951293901</v>
      </c>
      <c r="U1267" s="15"/>
      <c r="V1267" s="15"/>
      <c r="W1267" s="15"/>
    </row>
    <row r="1268" spans="1:23" x14ac:dyDescent="0.25">
      <c r="A1268" s="9" t="s">
        <v>2105</v>
      </c>
      <c r="B1268" s="12" t="s">
        <v>5356</v>
      </c>
      <c r="C1268" s="9" t="s">
        <v>21</v>
      </c>
      <c r="D1268" s="9" t="s">
        <v>2106</v>
      </c>
      <c r="E1268" s="12" t="s">
        <v>4629</v>
      </c>
      <c r="F1268" s="12" t="s">
        <v>4632</v>
      </c>
      <c r="G1268" s="13">
        <v>64.099999999999994</v>
      </c>
      <c r="H1268" s="16">
        <v>22</v>
      </c>
      <c r="I1268" s="16">
        <v>22</v>
      </c>
      <c r="J1268" s="16">
        <v>22</v>
      </c>
      <c r="K1268" s="16">
        <v>44.527000000000001</v>
      </c>
      <c r="L1268" s="14">
        <v>3</v>
      </c>
      <c r="M1268" s="14">
        <v>3</v>
      </c>
      <c r="N1268" s="14">
        <v>1</v>
      </c>
      <c r="O1268" s="15">
        <v>6.6821994781494096</v>
      </c>
      <c r="P1268" s="15">
        <v>6.3987555503845197</v>
      </c>
      <c r="Q1268" s="15">
        <v>6.3608207702636701</v>
      </c>
      <c r="R1268" s="15">
        <v>7.4611682891845703</v>
      </c>
      <c r="S1268" s="15">
        <v>7.4339618682861301</v>
      </c>
      <c r="T1268" s="15">
        <v>7.4059095382690403</v>
      </c>
      <c r="U1268" s="15">
        <v>4.4347286224365199</v>
      </c>
      <c r="V1268" s="15"/>
      <c r="W1268" s="15"/>
    </row>
    <row r="1269" spans="1:23" x14ac:dyDescent="0.25">
      <c r="A1269" s="9" t="s">
        <v>243</v>
      </c>
      <c r="B1269" s="12" t="s">
        <v>4722</v>
      </c>
      <c r="C1269" s="9" t="s">
        <v>245</v>
      </c>
      <c r="D1269" s="9" t="s">
        <v>244</v>
      </c>
      <c r="E1269" s="12" t="s">
        <v>4629</v>
      </c>
      <c r="F1269" s="12" t="s">
        <v>4630</v>
      </c>
      <c r="G1269" s="13">
        <v>39.299999999999997</v>
      </c>
      <c r="H1269" s="16">
        <v>4</v>
      </c>
      <c r="I1269" s="16">
        <v>4</v>
      </c>
      <c r="J1269" s="16">
        <v>4</v>
      </c>
      <c r="K1269" s="16">
        <v>18.867000000000001</v>
      </c>
      <c r="L1269" s="14">
        <v>3</v>
      </c>
      <c r="M1269" s="14">
        <v>3</v>
      </c>
      <c r="N1269" s="14">
        <v>0</v>
      </c>
      <c r="O1269" s="15">
        <v>5.7839894294738796</v>
      </c>
      <c r="P1269" s="15">
        <v>5.8757672309875497</v>
      </c>
      <c r="Q1269" s="15">
        <v>5.5602293014526403</v>
      </c>
      <c r="R1269" s="15">
        <v>6.6028733253479004</v>
      </c>
      <c r="S1269" s="15">
        <v>6.4777865409851101</v>
      </c>
      <c r="T1269" s="15">
        <v>6.6935510635376003</v>
      </c>
      <c r="U1269" s="15"/>
      <c r="V1269" s="15"/>
      <c r="W1269" s="15"/>
    </row>
    <row r="1270" spans="1:23" x14ac:dyDescent="0.25">
      <c r="A1270" s="9" t="s">
        <v>214</v>
      </c>
      <c r="B1270" s="12" t="s">
        <v>4711</v>
      </c>
      <c r="C1270" s="9" t="s">
        <v>216</v>
      </c>
      <c r="D1270" s="9" t="s">
        <v>215</v>
      </c>
      <c r="E1270" s="12" t="s">
        <v>4629</v>
      </c>
      <c r="F1270" s="12" t="s">
        <v>4630</v>
      </c>
      <c r="G1270" s="13">
        <v>7.5</v>
      </c>
      <c r="H1270" s="16">
        <v>4</v>
      </c>
      <c r="I1270" s="16">
        <v>4</v>
      </c>
      <c r="J1270" s="16">
        <v>4</v>
      </c>
      <c r="K1270" s="16">
        <v>81.906999999999996</v>
      </c>
      <c r="L1270" s="14">
        <v>2</v>
      </c>
      <c r="M1270" s="14">
        <v>3</v>
      </c>
      <c r="N1270" s="14">
        <v>0</v>
      </c>
      <c r="O1270" s="15"/>
      <c r="P1270" s="15">
        <v>4.9907293319702104</v>
      </c>
      <c r="Q1270" s="15">
        <v>4.8251662254333496</v>
      </c>
      <c r="R1270" s="15">
        <v>5.8930902481079102</v>
      </c>
      <c r="S1270" s="15">
        <v>5.4542655944824201</v>
      </c>
      <c r="T1270" s="15">
        <v>5.7574186325073198</v>
      </c>
      <c r="U1270" s="15"/>
      <c r="V1270" s="15"/>
      <c r="W1270" s="15"/>
    </row>
    <row r="1271" spans="1:23" x14ac:dyDescent="0.25">
      <c r="A1271" s="9" t="s">
        <v>619</v>
      </c>
      <c r="B1271" s="12" t="s">
        <v>4846</v>
      </c>
      <c r="C1271" s="9" t="s">
        <v>621</v>
      </c>
      <c r="D1271" s="9" t="s">
        <v>620</v>
      </c>
      <c r="E1271" s="12" t="s">
        <v>4629</v>
      </c>
      <c r="F1271" s="12" t="s">
        <v>4630</v>
      </c>
      <c r="G1271" s="13">
        <v>30.3</v>
      </c>
      <c r="H1271" s="16">
        <v>13</v>
      </c>
      <c r="I1271" s="16">
        <v>13</v>
      </c>
      <c r="J1271" s="16">
        <v>13</v>
      </c>
      <c r="K1271" s="16">
        <v>47.207000000000001</v>
      </c>
      <c r="L1271" s="14">
        <v>3</v>
      </c>
      <c r="M1271" s="14">
        <v>3</v>
      </c>
      <c r="N1271" s="14">
        <v>1</v>
      </c>
      <c r="O1271" s="15">
        <v>6.2769212722778303</v>
      </c>
      <c r="P1271" s="15">
        <v>6.1699681282043501</v>
      </c>
      <c r="Q1271" s="15">
        <v>6.1421079635620099</v>
      </c>
      <c r="R1271" s="15">
        <v>7.14556932449341</v>
      </c>
      <c r="S1271" s="15">
        <v>7.0017337799072301</v>
      </c>
      <c r="T1271" s="15">
        <v>7.2024612426757804</v>
      </c>
      <c r="U1271" s="15">
        <v>4.6917533874511701</v>
      </c>
      <c r="V1271" s="15"/>
      <c r="W1271" s="15"/>
    </row>
    <row r="1272" spans="1:23" x14ac:dyDescent="0.25">
      <c r="A1272" s="9" t="s">
        <v>4419</v>
      </c>
      <c r="B1272" s="12" t="s">
        <v>6143</v>
      </c>
      <c r="C1272" s="9" t="s">
        <v>4421</v>
      </c>
      <c r="D1272" s="9" t="s">
        <v>4420</v>
      </c>
      <c r="E1272" s="12" t="s">
        <v>4629</v>
      </c>
      <c r="F1272" s="12" t="s">
        <v>4630</v>
      </c>
      <c r="G1272" s="13">
        <v>77.2</v>
      </c>
      <c r="H1272" s="16">
        <v>12</v>
      </c>
      <c r="I1272" s="16">
        <v>12</v>
      </c>
      <c r="J1272" s="16">
        <v>12</v>
      </c>
      <c r="K1272" s="16">
        <v>19.936</v>
      </c>
      <c r="L1272" s="14">
        <v>3</v>
      </c>
      <c r="M1272" s="14">
        <v>3</v>
      </c>
      <c r="N1272" s="14">
        <v>1</v>
      </c>
      <c r="O1272" s="15">
        <v>6.6806707382202104</v>
      </c>
      <c r="P1272" s="15">
        <v>6.0626573562622097</v>
      </c>
      <c r="Q1272" s="15">
        <v>6.4476852416992196</v>
      </c>
      <c r="R1272" s="15">
        <v>7.3829712867736799</v>
      </c>
      <c r="S1272" s="15">
        <v>7.2506880760192898</v>
      </c>
      <c r="T1272" s="15">
        <v>7.3968963623046902</v>
      </c>
      <c r="U1272" s="15">
        <v>4.5629229545593297</v>
      </c>
      <c r="V1272" s="15"/>
      <c r="W1272" s="15"/>
    </row>
    <row r="1273" spans="1:23" x14ac:dyDescent="0.25">
      <c r="A1273" s="9" t="s">
        <v>494</v>
      </c>
      <c r="B1273" s="12" t="s">
        <v>4804</v>
      </c>
      <c r="C1273" s="9" t="s">
        <v>496</v>
      </c>
      <c r="D1273" s="9" t="s">
        <v>495</v>
      </c>
      <c r="E1273" s="12" t="s">
        <v>4629</v>
      </c>
      <c r="F1273" s="12" t="s">
        <v>4631</v>
      </c>
      <c r="G1273" s="13">
        <v>6.5</v>
      </c>
      <c r="H1273" s="16">
        <v>1</v>
      </c>
      <c r="I1273" s="16">
        <v>1</v>
      </c>
      <c r="J1273" s="16">
        <v>1</v>
      </c>
      <c r="K1273" s="16">
        <v>45.63</v>
      </c>
      <c r="L1273" s="14">
        <v>2</v>
      </c>
      <c r="M1273" s="14">
        <v>3</v>
      </c>
      <c r="N1273" s="14">
        <v>0</v>
      </c>
      <c r="O1273" s="15"/>
      <c r="P1273" s="15">
        <v>4.9923458099365199</v>
      </c>
      <c r="Q1273" s="15">
        <v>5.0581979751586896</v>
      </c>
      <c r="R1273" s="15">
        <v>5.66400241851807</v>
      </c>
      <c r="S1273" s="15">
        <v>6.0096206665039098</v>
      </c>
      <c r="T1273" s="15">
        <v>5.8569464683532697</v>
      </c>
      <c r="U1273" s="15"/>
      <c r="V1273" s="15"/>
      <c r="W1273" s="15"/>
    </row>
    <row r="1274" spans="1:23" x14ac:dyDescent="0.25">
      <c r="A1274" s="9" t="s">
        <v>1352</v>
      </c>
      <c r="B1274" s="12" t="s">
        <v>5094</v>
      </c>
      <c r="C1274" s="9" t="s">
        <v>1354</v>
      </c>
      <c r="D1274" s="9" t="s">
        <v>1353</v>
      </c>
      <c r="E1274" s="12" t="s">
        <v>4629</v>
      </c>
      <c r="F1274" s="12" t="s">
        <v>4631</v>
      </c>
      <c r="G1274" s="13">
        <v>26.5</v>
      </c>
      <c r="H1274" s="16">
        <v>20</v>
      </c>
      <c r="I1274" s="16">
        <v>20</v>
      </c>
      <c r="J1274" s="16">
        <v>20</v>
      </c>
      <c r="K1274" s="16">
        <v>106.18</v>
      </c>
      <c r="L1274" s="14">
        <v>3</v>
      </c>
      <c r="M1274" s="14">
        <v>3</v>
      </c>
      <c r="N1274" s="14">
        <v>1</v>
      </c>
      <c r="O1274" s="15">
        <v>5.81640720367432</v>
      </c>
      <c r="P1274" s="15">
        <v>5.7434940338134801</v>
      </c>
      <c r="Q1274" s="15">
        <v>5.8204183578491202</v>
      </c>
      <c r="R1274" s="15">
        <v>6.7277688980102504</v>
      </c>
      <c r="S1274" s="15">
        <v>6.5828924179077104</v>
      </c>
      <c r="T1274" s="15">
        <v>6.7005739212036097</v>
      </c>
      <c r="U1274" s="15"/>
      <c r="V1274" s="15"/>
      <c r="W1274" s="15">
        <v>3.6585264205932599</v>
      </c>
    </row>
    <row r="1275" spans="1:23" x14ac:dyDescent="0.25">
      <c r="A1275" s="9" t="s">
        <v>968</v>
      </c>
      <c r="B1275" s="12" t="s">
        <v>4968</v>
      </c>
      <c r="C1275" s="9" t="s">
        <v>707</v>
      </c>
      <c r="D1275" s="9" t="s">
        <v>969</v>
      </c>
      <c r="E1275" s="12" t="s">
        <v>4629</v>
      </c>
      <c r="F1275" s="12" t="s">
        <v>4631</v>
      </c>
      <c r="G1275" s="13">
        <v>21.6</v>
      </c>
      <c r="H1275" s="16">
        <v>14</v>
      </c>
      <c r="I1275" s="16">
        <v>14</v>
      </c>
      <c r="J1275" s="16">
        <v>14</v>
      </c>
      <c r="K1275" s="16">
        <v>82.622</v>
      </c>
      <c r="L1275" s="14">
        <v>3</v>
      </c>
      <c r="M1275" s="14">
        <v>3</v>
      </c>
      <c r="N1275" s="14">
        <v>1</v>
      </c>
      <c r="O1275" s="15">
        <v>6.0001735687255904</v>
      </c>
      <c r="P1275" s="15">
        <v>5.7933220863342303</v>
      </c>
      <c r="Q1275" s="15">
        <v>5.8942995071411097</v>
      </c>
      <c r="R1275" s="15">
        <v>6.8223905563354501</v>
      </c>
      <c r="S1275" s="15">
        <v>6.8294258117675799</v>
      </c>
      <c r="T1275" s="15">
        <v>6.7514791488647496</v>
      </c>
      <c r="U1275" s="15">
        <v>5.1424522399902299</v>
      </c>
      <c r="V1275" s="15"/>
      <c r="W1275" s="15"/>
    </row>
    <row r="1276" spans="1:23" x14ac:dyDescent="0.25">
      <c r="A1276" s="9" t="s">
        <v>1575</v>
      </c>
      <c r="B1276" s="12" t="s">
        <v>5169</v>
      </c>
      <c r="C1276" s="9" t="s">
        <v>1577</v>
      </c>
      <c r="D1276" s="9" t="s">
        <v>1576</v>
      </c>
      <c r="E1276" s="12" t="s">
        <v>4629</v>
      </c>
      <c r="F1276" s="12" t="s">
        <v>4632</v>
      </c>
      <c r="G1276" s="13">
        <v>23.4</v>
      </c>
      <c r="H1276" s="16">
        <v>7</v>
      </c>
      <c r="I1276" s="16">
        <v>7</v>
      </c>
      <c r="J1276" s="16">
        <v>7</v>
      </c>
      <c r="K1276" s="16">
        <v>33.517000000000003</v>
      </c>
      <c r="L1276" s="14">
        <v>3</v>
      </c>
      <c r="M1276" s="14">
        <v>3</v>
      </c>
      <c r="N1276" s="14">
        <v>1</v>
      </c>
      <c r="O1276" s="15">
        <v>5.7783756256103498</v>
      </c>
      <c r="P1276" s="15">
        <v>5.9169011116027797</v>
      </c>
      <c r="Q1276" s="15">
        <v>5.7972536087036097</v>
      </c>
      <c r="R1276" s="15">
        <v>6.7650127410888699</v>
      </c>
      <c r="S1276" s="15">
        <v>6.7259850502014196</v>
      </c>
      <c r="T1276" s="15">
        <v>6.73866939544678</v>
      </c>
      <c r="U1276" s="15">
        <v>4.3002476692199698</v>
      </c>
      <c r="V1276" s="15"/>
      <c r="W1276" s="15"/>
    </row>
    <row r="1277" spans="1:23" x14ac:dyDescent="0.25">
      <c r="A1277" s="9" t="s">
        <v>769</v>
      </c>
      <c r="B1277" s="12" t="s">
        <v>4900</v>
      </c>
      <c r="C1277" s="9" t="s">
        <v>771</v>
      </c>
      <c r="D1277" s="9" t="s">
        <v>770</v>
      </c>
      <c r="E1277" s="12" t="s">
        <v>4629</v>
      </c>
      <c r="F1277" s="12" t="s">
        <v>4630</v>
      </c>
      <c r="G1277" s="13">
        <v>8.5</v>
      </c>
      <c r="H1277" s="16">
        <v>5</v>
      </c>
      <c r="I1277" s="16">
        <v>5</v>
      </c>
      <c r="J1277" s="16">
        <v>5</v>
      </c>
      <c r="K1277" s="16">
        <v>86.01</v>
      </c>
      <c r="L1277" s="14">
        <v>3</v>
      </c>
      <c r="M1277" s="14">
        <v>3</v>
      </c>
      <c r="N1277" s="14">
        <v>0</v>
      </c>
      <c r="O1277" s="15">
        <v>5.5520110130310103</v>
      </c>
      <c r="P1277" s="15">
        <v>5.2925662994384801</v>
      </c>
      <c r="Q1277" s="15">
        <v>5.25911569595337</v>
      </c>
      <c r="R1277" s="15">
        <v>6.1616973876953098</v>
      </c>
      <c r="S1277" s="15">
        <v>6.3284816741943404</v>
      </c>
      <c r="T1277" s="15">
        <v>6.1665186882018999</v>
      </c>
      <c r="U1277" s="15"/>
      <c r="V1277" s="15"/>
      <c r="W1277" s="15"/>
    </row>
    <row r="1278" spans="1:23" x14ac:dyDescent="0.25">
      <c r="A1278" s="9" t="s">
        <v>2277</v>
      </c>
      <c r="B1278" s="12" t="s">
        <v>5413</v>
      </c>
      <c r="C1278" s="9" t="s">
        <v>2279</v>
      </c>
      <c r="D1278" s="9" t="s">
        <v>2278</v>
      </c>
      <c r="E1278" s="12" t="s">
        <v>4629</v>
      </c>
      <c r="F1278" s="12" t="s">
        <v>4630</v>
      </c>
      <c r="G1278" s="13">
        <v>74.8</v>
      </c>
      <c r="H1278" s="16">
        <v>11</v>
      </c>
      <c r="I1278" s="16">
        <v>11</v>
      </c>
      <c r="J1278" s="16">
        <v>11</v>
      </c>
      <c r="K1278" s="16">
        <v>23.372</v>
      </c>
      <c r="L1278" s="14">
        <v>3</v>
      </c>
      <c r="M1278" s="14">
        <v>3</v>
      </c>
      <c r="N1278" s="14">
        <v>1</v>
      </c>
      <c r="O1278" s="15">
        <v>6.8246202468872097</v>
      </c>
      <c r="P1278" s="15">
        <v>6.5710797309875497</v>
      </c>
      <c r="Q1278" s="15">
        <v>6.5169582366943404</v>
      </c>
      <c r="R1278" s="15">
        <v>7.7081317901611301</v>
      </c>
      <c r="S1278" s="15">
        <v>7.6364979743957502</v>
      </c>
      <c r="T1278" s="15">
        <v>7.7109208106994602</v>
      </c>
      <c r="U1278" s="15">
        <v>5.0280017852783203</v>
      </c>
      <c r="V1278" s="15"/>
      <c r="W1278" s="15"/>
    </row>
    <row r="1279" spans="1:23" x14ac:dyDescent="0.25">
      <c r="A1279" s="9" t="s">
        <v>2018</v>
      </c>
      <c r="B1279" s="12" t="s">
        <v>5323</v>
      </c>
      <c r="C1279" s="9" t="s">
        <v>2020</v>
      </c>
      <c r="D1279" s="9" t="s">
        <v>2019</v>
      </c>
      <c r="E1279" s="12" t="s">
        <v>4629</v>
      </c>
      <c r="F1279" s="12" t="s">
        <v>4632</v>
      </c>
      <c r="G1279" s="13">
        <v>43.2</v>
      </c>
      <c r="H1279" s="16">
        <v>6</v>
      </c>
      <c r="I1279" s="16">
        <v>6</v>
      </c>
      <c r="J1279" s="16">
        <v>6</v>
      </c>
      <c r="K1279" s="16">
        <v>18.577999999999999</v>
      </c>
      <c r="L1279" s="14">
        <v>3</v>
      </c>
      <c r="M1279" s="14">
        <v>3</v>
      </c>
      <c r="N1279" s="14">
        <v>0</v>
      </c>
      <c r="O1279" s="15">
        <v>5.6038370132446298</v>
      </c>
      <c r="P1279" s="15">
        <v>5.88722896575928</v>
      </c>
      <c r="Q1279" s="15">
        <v>5.8824901580810502</v>
      </c>
      <c r="R1279" s="15">
        <v>6.7456994056701696</v>
      </c>
      <c r="S1279" s="15">
        <v>6.5821089744567898</v>
      </c>
      <c r="T1279" s="15">
        <v>6.8130536079406703</v>
      </c>
      <c r="U1279" s="15"/>
      <c r="V1279" s="15"/>
      <c r="W1279" s="15"/>
    </row>
    <row r="1280" spans="1:23" x14ac:dyDescent="0.25">
      <c r="A1280" s="9" t="s">
        <v>541</v>
      </c>
      <c r="B1280" s="12" t="s">
        <v>4822</v>
      </c>
      <c r="C1280" s="9" t="s">
        <v>21</v>
      </c>
      <c r="D1280" s="9" t="s">
        <v>542</v>
      </c>
      <c r="E1280" s="12" t="s">
        <v>4629</v>
      </c>
      <c r="F1280" s="12" t="s">
        <v>4631</v>
      </c>
      <c r="G1280" s="13">
        <v>47.9</v>
      </c>
      <c r="H1280" s="16">
        <v>4</v>
      </c>
      <c r="I1280" s="16">
        <v>4</v>
      </c>
      <c r="J1280" s="16">
        <v>4</v>
      </c>
      <c r="K1280" s="16">
        <v>13.872999999999999</v>
      </c>
      <c r="L1280" s="14">
        <v>3</v>
      </c>
      <c r="M1280" s="14">
        <v>3</v>
      </c>
      <c r="N1280" s="14">
        <v>0</v>
      </c>
      <c r="O1280" s="15">
        <v>6.0784931182861301</v>
      </c>
      <c r="P1280" s="15">
        <v>5.8339052200317401</v>
      </c>
      <c r="Q1280" s="15">
        <v>5.7534756660461399</v>
      </c>
      <c r="R1280" s="15">
        <v>6.9662542343139604</v>
      </c>
      <c r="S1280" s="15">
        <v>6.6546578407287598</v>
      </c>
      <c r="T1280" s="15">
        <v>6.8953452110290501</v>
      </c>
      <c r="U1280" s="15"/>
      <c r="V1280" s="15"/>
      <c r="W1280" s="15"/>
    </row>
    <row r="1281" spans="1:23" x14ac:dyDescent="0.25">
      <c r="A1281" s="9" t="s">
        <v>1617</v>
      </c>
      <c r="B1281" s="12" t="s">
        <v>5182</v>
      </c>
      <c r="C1281" s="9" t="s">
        <v>21</v>
      </c>
      <c r="D1281" s="9" t="s">
        <v>1618</v>
      </c>
      <c r="E1281" s="12" t="s">
        <v>4629</v>
      </c>
      <c r="F1281" s="12" t="s">
        <v>4630</v>
      </c>
      <c r="G1281" s="13">
        <v>13.6</v>
      </c>
      <c r="H1281" s="16">
        <v>17</v>
      </c>
      <c r="I1281" s="16">
        <v>17</v>
      </c>
      <c r="J1281" s="16">
        <v>17</v>
      </c>
      <c r="K1281" s="16">
        <v>191.73</v>
      </c>
      <c r="L1281" s="14">
        <v>3</v>
      </c>
      <c r="M1281" s="14">
        <v>3</v>
      </c>
      <c r="N1281" s="14">
        <v>1</v>
      </c>
      <c r="O1281" s="15">
        <v>5.2585892677307102</v>
      </c>
      <c r="P1281" s="15">
        <v>5.2061510086059597</v>
      </c>
      <c r="Q1281" s="15">
        <v>5.2267546653747603</v>
      </c>
      <c r="R1281" s="15">
        <v>6.1604986190795898</v>
      </c>
      <c r="S1281" s="15">
        <v>5.9597043991088903</v>
      </c>
      <c r="T1281" s="15">
        <v>6.1250905990600604</v>
      </c>
      <c r="U1281" s="15">
        <v>3.9835226535797101</v>
      </c>
      <c r="V1281" s="15"/>
      <c r="W1281" s="15"/>
    </row>
    <row r="1282" spans="1:23" x14ac:dyDescent="0.25">
      <c r="A1282" s="9" t="s">
        <v>3348</v>
      </c>
      <c r="B1282" s="12" t="s">
        <v>5774</v>
      </c>
      <c r="C1282" s="9" t="s">
        <v>3268</v>
      </c>
      <c r="D1282" s="9" t="s">
        <v>3349</v>
      </c>
      <c r="E1282" s="12" t="s">
        <v>4629</v>
      </c>
      <c r="F1282" s="12" t="s">
        <v>4632</v>
      </c>
      <c r="G1282" s="13">
        <v>5</v>
      </c>
      <c r="H1282" s="16">
        <v>5</v>
      </c>
      <c r="I1282" s="16">
        <v>4</v>
      </c>
      <c r="J1282" s="16">
        <v>4</v>
      </c>
      <c r="K1282" s="16">
        <v>131.18</v>
      </c>
      <c r="L1282" s="14">
        <v>3</v>
      </c>
      <c r="M1282" s="14">
        <v>3</v>
      </c>
      <c r="N1282" s="14">
        <v>1</v>
      </c>
      <c r="O1282" s="15">
        <v>4.8817496299743697</v>
      </c>
      <c r="P1282" s="15">
        <v>4.8459100723266602</v>
      </c>
      <c r="Q1282" s="15">
        <v>4.6885800361633301</v>
      </c>
      <c r="R1282" s="15">
        <v>5.7426071166992196</v>
      </c>
      <c r="S1282" s="15">
        <v>5.5174069404602104</v>
      </c>
      <c r="T1282" s="15">
        <v>5.5398535728454599</v>
      </c>
      <c r="U1282" s="15">
        <v>4.0736083984375</v>
      </c>
      <c r="V1282" s="15"/>
      <c r="W1282" s="15"/>
    </row>
    <row r="1283" spans="1:23" x14ac:dyDescent="0.25">
      <c r="A1283" s="9" t="s">
        <v>3589</v>
      </c>
      <c r="B1283" s="12" t="s">
        <v>5858</v>
      </c>
      <c r="C1283" s="9" t="s">
        <v>3591</v>
      </c>
      <c r="D1283" s="9" t="s">
        <v>3590</v>
      </c>
      <c r="E1283" s="12" t="s">
        <v>4629</v>
      </c>
      <c r="F1283" s="12" t="s">
        <v>4631</v>
      </c>
      <c r="G1283" s="13">
        <v>5.6</v>
      </c>
      <c r="H1283" s="16">
        <v>3</v>
      </c>
      <c r="I1283" s="16">
        <v>3</v>
      </c>
      <c r="J1283" s="16">
        <v>3</v>
      </c>
      <c r="K1283" s="16">
        <v>86.307000000000002</v>
      </c>
      <c r="L1283" s="14">
        <v>2</v>
      </c>
      <c r="M1283" s="14">
        <v>3</v>
      </c>
      <c r="N1283" s="14">
        <v>0</v>
      </c>
      <c r="O1283" s="15"/>
      <c r="P1283" s="15">
        <v>5.3179798126220703</v>
      </c>
      <c r="Q1283" s="15">
        <v>5.36891889572144</v>
      </c>
      <c r="R1283" s="15">
        <v>6.2555136680603001</v>
      </c>
      <c r="S1283" s="15">
        <v>6.3948717117309597</v>
      </c>
      <c r="T1283" s="15">
        <v>6.2471380233764604</v>
      </c>
      <c r="U1283" s="15"/>
      <c r="V1283" s="15"/>
      <c r="W1283" s="15"/>
    </row>
    <row r="1284" spans="1:23" x14ac:dyDescent="0.25">
      <c r="A1284" s="9" t="s">
        <v>2026</v>
      </c>
      <c r="B1284" s="12" t="s">
        <v>5326</v>
      </c>
      <c r="C1284" s="9" t="s">
        <v>21</v>
      </c>
      <c r="D1284" s="9" t="s">
        <v>2027</v>
      </c>
      <c r="E1284" s="12" t="s">
        <v>4629</v>
      </c>
      <c r="F1284" s="12" t="s">
        <v>4630</v>
      </c>
      <c r="G1284" s="13">
        <v>25.2</v>
      </c>
      <c r="H1284" s="16">
        <v>5</v>
      </c>
      <c r="I1284" s="16">
        <v>5</v>
      </c>
      <c r="J1284" s="16">
        <v>5</v>
      </c>
      <c r="K1284" s="16">
        <v>23.574000000000002</v>
      </c>
      <c r="L1284" s="14">
        <v>3</v>
      </c>
      <c r="M1284" s="14">
        <v>3</v>
      </c>
      <c r="N1284" s="14">
        <v>1</v>
      </c>
      <c r="O1284" s="15">
        <v>5.8205428123474103</v>
      </c>
      <c r="P1284" s="15">
        <v>5.93570852279663</v>
      </c>
      <c r="Q1284" s="15">
        <v>6.0242395401001003</v>
      </c>
      <c r="R1284" s="15">
        <v>6.8777341842651403</v>
      </c>
      <c r="S1284" s="15">
        <v>6.8567528724670401</v>
      </c>
      <c r="T1284" s="15">
        <v>7.0263700485229501</v>
      </c>
      <c r="U1284" s="15">
        <v>4.1877179145812997</v>
      </c>
      <c r="V1284" s="15"/>
      <c r="W1284" s="15"/>
    </row>
    <row r="1285" spans="1:23" x14ac:dyDescent="0.25">
      <c r="A1285" s="9" t="s">
        <v>3938</v>
      </c>
      <c r="B1285" s="12" t="s">
        <v>5985</v>
      </c>
      <c r="C1285" s="9" t="s">
        <v>3940</v>
      </c>
      <c r="D1285" s="9" t="s">
        <v>3939</v>
      </c>
      <c r="E1285" s="12" t="s">
        <v>4629</v>
      </c>
      <c r="F1285" s="12" t="s">
        <v>4631</v>
      </c>
      <c r="G1285" s="13">
        <v>48.7</v>
      </c>
      <c r="H1285" s="16">
        <v>39</v>
      </c>
      <c r="I1285" s="16">
        <v>39</v>
      </c>
      <c r="J1285" s="16">
        <v>39</v>
      </c>
      <c r="K1285" s="16">
        <v>80.218999999999994</v>
      </c>
      <c r="L1285" s="14">
        <v>3</v>
      </c>
      <c r="M1285" s="14">
        <v>3</v>
      </c>
      <c r="N1285" s="14">
        <v>1</v>
      </c>
      <c r="O1285" s="15">
        <v>6.3093748092651403</v>
      </c>
      <c r="P1285" s="15">
        <v>6.2953252792358398</v>
      </c>
      <c r="Q1285" s="15">
        <v>6.2589244842529297</v>
      </c>
      <c r="R1285" s="15">
        <v>7.4060287475585902</v>
      </c>
      <c r="S1285" s="15">
        <v>7.2717952728271502</v>
      </c>
      <c r="T1285" s="15">
        <v>7.3755173683166504</v>
      </c>
      <c r="U1285" s="15">
        <v>3.64053106307983</v>
      </c>
      <c r="V1285" s="15"/>
      <c r="W1285" s="15"/>
    </row>
    <row r="1286" spans="1:23" x14ac:dyDescent="0.25">
      <c r="A1286" s="9" t="s">
        <v>4285</v>
      </c>
      <c r="B1286" s="12" t="s">
        <v>6102</v>
      </c>
      <c r="C1286" s="9" t="s">
        <v>4287</v>
      </c>
      <c r="D1286" s="9" t="s">
        <v>4286</v>
      </c>
      <c r="E1286" s="12" t="s">
        <v>4633</v>
      </c>
      <c r="F1286" s="12" t="s">
        <v>4630</v>
      </c>
      <c r="G1286" s="13">
        <v>33.799999999999997</v>
      </c>
      <c r="H1286" s="16">
        <v>13</v>
      </c>
      <c r="I1286" s="16">
        <v>13</v>
      </c>
      <c r="J1286" s="16">
        <v>13</v>
      </c>
      <c r="K1286" s="16">
        <v>36.454000000000001</v>
      </c>
      <c r="L1286" s="14">
        <v>3</v>
      </c>
      <c r="M1286" s="14">
        <v>3</v>
      </c>
      <c r="N1286" s="14">
        <v>1</v>
      </c>
      <c r="O1286" s="15">
        <v>6.0834670066833496</v>
      </c>
      <c r="P1286" s="15">
        <v>6.0453619956970197</v>
      </c>
      <c r="Q1286" s="15">
        <v>6.0975003242492702</v>
      </c>
      <c r="R1286" s="15">
        <v>7.1259689331054696</v>
      </c>
      <c r="S1286" s="15">
        <v>6.9715728759765598</v>
      </c>
      <c r="T1286" s="15">
        <v>7.2205524444580096</v>
      </c>
      <c r="U1286" s="15">
        <v>5.1543021202087402</v>
      </c>
      <c r="V1286" s="15"/>
      <c r="W1286" s="15"/>
    </row>
    <row r="1287" spans="1:23" x14ac:dyDescent="0.25">
      <c r="A1287" s="9" t="s">
        <v>2951</v>
      </c>
      <c r="B1287" s="12" t="s">
        <v>5640</v>
      </c>
      <c r="C1287" s="9" t="s">
        <v>21</v>
      </c>
      <c r="D1287" s="9" t="s">
        <v>2952</v>
      </c>
      <c r="E1287" s="12" t="s">
        <v>4629</v>
      </c>
      <c r="F1287" s="12" t="s">
        <v>4631</v>
      </c>
      <c r="G1287" s="13">
        <v>52</v>
      </c>
      <c r="H1287" s="16">
        <v>19</v>
      </c>
      <c r="I1287" s="16">
        <v>19</v>
      </c>
      <c r="J1287" s="16">
        <v>19</v>
      </c>
      <c r="K1287" s="16">
        <v>38.564999999999998</v>
      </c>
      <c r="L1287" s="14">
        <v>3</v>
      </c>
      <c r="M1287" s="14">
        <v>3</v>
      </c>
      <c r="N1287" s="14">
        <v>1</v>
      </c>
      <c r="O1287" s="15">
        <v>6.4599046707153303</v>
      </c>
      <c r="P1287" s="15">
        <v>6.4223437309265101</v>
      </c>
      <c r="Q1287" s="15">
        <v>6.1478309631347701</v>
      </c>
      <c r="R1287" s="15">
        <v>7.5045795440673801</v>
      </c>
      <c r="S1287" s="15">
        <v>7.29508304595947</v>
      </c>
      <c r="T1287" s="15">
        <v>7.4788980484008798</v>
      </c>
      <c r="U1287" s="15">
        <v>4.6153817176818803</v>
      </c>
      <c r="V1287" s="15"/>
      <c r="W1287" s="15"/>
    </row>
    <row r="1288" spans="1:23" x14ac:dyDescent="0.25">
      <c r="A1288" s="9" t="s">
        <v>373</v>
      </c>
      <c r="B1288" s="12" t="s">
        <v>4763</v>
      </c>
      <c r="C1288" s="9" t="s">
        <v>375</v>
      </c>
      <c r="D1288" s="9" t="s">
        <v>374</v>
      </c>
      <c r="E1288" s="12" t="s">
        <v>4629</v>
      </c>
      <c r="F1288" s="12" t="s">
        <v>4632</v>
      </c>
      <c r="G1288" s="13">
        <v>21.4</v>
      </c>
      <c r="H1288" s="16">
        <v>4</v>
      </c>
      <c r="I1288" s="16">
        <v>4</v>
      </c>
      <c r="J1288" s="16">
        <v>4</v>
      </c>
      <c r="K1288" s="16">
        <v>29.952999999999999</v>
      </c>
      <c r="L1288" s="14">
        <v>3</v>
      </c>
      <c r="M1288" s="14">
        <v>3</v>
      </c>
      <c r="N1288" s="14">
        <v>0</v>
      </c>
      <c r="O1288" s="15">
        <v>6.0934214591979998</v>
      </c>
      <c r="P1288" s="15">
        <v>5.8788261413574201</v>
      </c>
      <c r="Q1288" s="15">
        <v>5.65364646911621</v>
      </c>
      <c r="R1288" s="15">
        <v>6.9327373504638699</v>
      </c>
      <c r="S1288" s="15">
        <v>6.8681740760803196</v>
      </c>
      <c r="T1288" s="15">
        <v>6.8477764129638699</v>
      </c>
      <c r="U1288" s="15"/>
      <c r="V1288" s="15"/>
      <c r="W1288" s="15"/>
    </row>
    <row r="1289" spans="1:23" x14ac:dyDescent="0.25">
      <c r="A1289" s="9" t="s">
        <v>1407</v>
      </c>
      <c r="B1289" s="12" t="s">
        <v>5113</v>
      </c>
      <c r="C1289" s="9" t="s">
        <v>1409</v>
      </c>
      <c r="D1289" s="9" t="s">
        <v>1408</v>
      </c>
      <c r="E1289" s="12" t="s">
        <v>4629</v>
      </c>
      <c r="F1289" s="12" t="s">
        <v>4631</v>
      </c>
      <c r="G1289" s="13">
        <v>34.4</v>
      </c>
      <c r="H1289" s="16">
        <v>7</v>
      </c>
      <c r="I1289" s="16">
        <v>7</v>
      </c>
      <c r="J1289" s="16">
        <v>7</v>
      </c>
      <c r="K1289" s="16">
        <v>24.393000000000001</v>
      </c>
      <c r="L1289" s="14">
        <v>3</v>
      </c>
      <c r="M1289" s="14">
        <v>3</v>
      </c>
      <c r="N1289" s="14">
        <v>0</v>
      </c>
      <c r="O1289" s="15">
        <v>5.8445639610290501</v>
      </c>
      <c r="P1289" s="15">
        <v>5.8895931243896502</v>
      </c>
      <c r="Q1289" s="15">
        <v>5.6641902923584002</v>
      </c>
      <c r="R1289" s="15">
        <v>6.8742032051086399</v>
      </c>
      <c r="S1289" s="15">
        <v>6.7480483055114702</v>
      </c>
      <c r="T1289" s="15">
        <v>6.7757196426391602</v>
      </c>
      <c r="U1289" s="15"/>
      <c r="V1289" s="15"/>
      <c r="W1289" s="15"/>
    </row>
    <row r="1290" spans="1:23" x14ac:dyDescent="0.25">
      <c r="A1290" s="9" t="s">
        <v>3680</v>
      </c>
      <c r="B1290" s="12" t="s">
        <v>5892</v>
      </c>
      <c r="C1290" s="9" t="s">
        <v>21</v>
      </c>
      <c r="D1290" s="9" t="s">
        <v>3681</v>
      </c>
      <c r="E1290" s="12" t="s">
        <v>4629</v>
      </c>
      <c r="F1290" s="12" t="s">
        <v>4631</v>
      </c>
      <c r="G1290" s="13">
        <v>28.9</v>
      </c>
      <c r="H1290" s="16">
        <v>25</v>
      </c>
      <c r="I1290" s="16">
        <v>25</v>
      </c>
      <c r="J1290" s="16">
        <v>25</v>
      </c>
      <c r="K1290" s="16">
        <v>126.03</v>
      </c>
      <c r="L1290" s="14">
        <v>3</v>
      </c>
      <c r="M1290" s="14">
        <v>3</v>
      </c>
      <c r="N1290" s="14">
        <v>0</v>
      </c>
      <c r="O1290" s="15">
        <v>6.0288963317871103</v>
      </c>
      <c r="P1290" s="15">
        <v>5.8666710853576696</v>
      </c>
      <c r="Q1290" s="15">
        <v>5.9328541755676296</v>
      </c>
      <c r="R1290" s="15">
        <v>7.0293431282043501</v>
      </c>
      <c r="S1290" s="15">
        <v>6.7934060096740696</v>
      </c>
      <c r="T1290" s="15">
        <v>7.0867156982421902</v>
      </c>
      <c r="U1290" s="15"/>
      <c r="V1290" s="15"/>
      <c r="W1290" s="15"/>
    </row>
    <row r="1291" spans="1:23" x14ac:dyDescent="0.25">
      <c r="A1291" s="9" t="s">
        <v>3541</v>
      </c>
      <c r="B1291" s="12" t="s">
        <v>5841</v>
      </c>
      <c r="C1291" s="9" t="s">
        <v>3543</v>
      </c>
      <c r="D1291" s="9" t="s">
        <v>3542</v>
      </c>
      <c r="E1291" s="12" t="s">
        <v>4629</v>
      </c>
      <c r="F1291" s="12" t="s">
        <v>4631</v>
      </c>
      <c r="G1291" s="13">
        <v>21.7</v>
      </c>
      <c r="H1291" s="16">
        <v>33</v>
      </c>
      <c r="I1291" s="16">
        <v>33</v>
      </c>
      <c r="J1291" s="16">
        <v>33</v>
      </c>
      <c r="K1291" s="16">
        <v>208.68</v>
      </c>
      <c r="L1291" s="14">
        <v>3</v>
      </c>
      <c r="M1291" s="14">
        <v>3</v>
      </c>
      <c r="N1291" s="14">
        <v>1</v>
      </c>
      <c r="O1291" s="15">
        <v>5.64742231369019</v>
      </c>
      <c r="P1291" s="15">
        <v>5.498779296875</v>
      </c>
      <c r="Q1291" s="15">
        <v>5.6572852134704599</v>
      </c>
      <c r="R1291" s="15">
        <v>6.6070046424865696</v>
      </c>
      <c r="S1291" s="15">
        <v>6.4547076225280797</v>
      </c>
      <c r="T1291" s="15">
        <v>6.6682276725768999</v>
      </c>
      <c r="U1291" s="15">
        <v>3.4189307689666699</v>
      </c>
      <c r="V1291" s="15"/>
      <c r="W1291" s="15"/>
    </row>
    <row r="1292" spans="1:23" x14ac:dyDescent="0.25">
      <c r="A1292" s="9" t="s">
        <v>424</v>
      </c>
      <c r="B1292" s="12" t="s">
        <v>4781</v>
      </c>
      <c r="C1292" s="9" t="s">
        <v>426</v>
      </c>
      <c r="D1292" s="9" t="s">
        <v>425</v>
      </c>
      <c r="E1292" s="12" t="s">
        <v>4629</v>
      </c>
      <c r="F1292" s="12" t="s">
        <v>4631</v>
      </c>
      <c r="G1292" s="13">
        <v>33</v>
      </c>
      <c r="H1292" s="16">
        <v>25</v>
      </c>
      <c r="I1292" s="16">
        <v>25</v>
      </c>
      <c r="J1292" s="16">
        <v>25</v>
      </c>
      <c r="K1292" s="16">
        <v>96.668999999999997</v>
      </c>
      <c r="L1292" s="14">
        <v>3</v>
      </c>
      <c r="M1292" s="14">
        <v>3</v>
      </c>
      <c r="N1292" s="14">
        <v>1</v>
      </c>
      <c r="O1292" s="15">
        <v>5.8500332832336399</v>
      </c>
      <c r="P1292" s="15">
        <v>5.97987604141235</v>
      </c>
      <c r="Q1292" s="15">
        <v>5.9500870704650897</v>
      </c>
      <c r="R1292" s="15">
        <v>7.0088129043579102</v>
      </c>
      <c r="S1292" s="15">
        <v>6.8804879188537598</v>
      </c>
      <c r="T1292" s="15">
        <v>6.9761986732482901</v>
      </c>
      <c r="U1292" s="15">
        <v>4.0244035720825204</v>
      </c>
      <c r="V1292" s="15"/>
      <c r="W1292" s="15"/>
    </row>
    <row r="1293" spans="1:23" x14ac:dyDescent="0.25">
      <c r="A1293" s="9" t="s">
        <v>1158</v>
      </c>
      <c r="B1293" s="12" t="s">
        <v>5030</v>
      </c>
      <c r="C1293" s="9" t="s">
        <v>21</v>
      </c>
      <c r="D1293" s="9" t="s">
        <v>1159</v>
      </c>
      <c r="E1293" s="12" t="s">
        <v>4629</v>
      </c>
      <c r="F1293" s="12" t="s">
        <v>4630</v>
      </c>
      <c r="G1293" s="13">
        <v>34</v>
      </c>
      <c r="H1293" s="16">
        <v>24</v>
      </c>
      <c r="I1293" s="16">
        <v>22</v>
      </c>
      <c r="J1293" s="16">
        <v>22</v>
      </c>
      <c r="K1293" s="16">
        <v>102.52</v>
      </c>
      <c r="L1293" s="14">
        <v>3</v>
      </c>
      <c r="M1293" s="14">
        <v>3</v>
      </c>
      <c r="N1293" s="14">
        <v>0</v>
      </c>
      <c r="O1293" s="15">
        <v>6.0447359085082999</v>
      </c>
      <c r="P1293" s="15">
        <v>5.9787693023681596</v>
      </c>
      <c r="Q1293" s="15">
        <v>5.9460935592651403</v>
      </c>
      <c r="R1293" s="15">
        <v>7.1530218124389604</v>
      </c>
      <c r="S1293" s="15">
        <v>6.92547702789307</v>
      </c>
      <c r="T1293" s="15">
        <v>7.0169496536254901</v>
      </c>
      <c r="U1293" s="15"/>
      <c r="V1293" s="15"/>
      <c r="W1293" s="15"/>
    </row>
    <row r="1294" spans="1:23" x14ac:dyDescent="0.25">
      <c r="A1294" s="9" t="s">
        <v>868</v>
      </c>
      <c r="B1294" s="12" t="s">
        <v>4936</v>
      </c>
      <c r="C1294" s="9" t="s">
        <v>870</v>
      </c>
      <c r="D1294" s="9" t="s">
        <v>869</v>
      </c>
      <c r="E1294" s="12" t="s">
        <v>4629</v>
      </c>
      <c r="F1294" s="12" t="s">
        <v>4631</v>
      </c>
      <c r="G1294" s="13">
        <v>9.6</v>
      </c>
      <c r="H1294" s="16">
        <v>3</v>
      </c>
      <c r="I1294" s="16">
        <v>3</v>
      </c>
      <c r="J1294" s="16">
        <v>3</v>
      </c>
      <c r="K1294" s="16">
        <v>41.363</v>
      </c>
      <c r="L1294" s="14">
        <v>3</v>
      </c>
      <c r="M1294" s="14">
        <v>3</v>
      </c>
      <c r="N1294" s="14">
        <v>0</v>
      </c>
      <c r="O1294" s="15">
        <v>5.2237815856933603</v>
      </c>
      <c r="P1294" s="15">
        <v>5.2118945121765101</v>
      </c>
      <c r="Q1294" s="15">
        <v>5.1208372116088903</v>
      </c>
      <c r="R1294" s="15">
        <v>6.1929297447204599</v>
      </c>
      <c r="S1294" s="15">
        <v>5.9969363212585396</v>
      </c>
      <c r="T1294" s="15">
        <v>6.1031193733215297</v>
      </c>
      <c r="U1294" s="15"/>
      <c r="V1294" s="15"/>
      <c r="W1294" s="15"/>
    </row>
    <row r="1295" spans="1:23" x14ac:dyDescent="0.25">
      <c r="A1295" s="9" t="s">
        <v>2793</v>
      </c>
      <c r="B1295" s="12" t="s">
        <v>4968</v>
      </c>
      <c r="C1295" s="9" t="s">
        <v>21</v>
      </c>
      <c r="D1295" s="9"/>
      <c r="E1295" s="12" t="s">
        <v>4629</v>
      </c>
      <c r="F1295" s="12" t="s">
        <v>4631</v>
      </c>
      <c r="G1295" s="13">
        <v>20.5</v>
      </c>
      <c r="H1295" s="16">
        <v>6</v>
      </c>
      <c r="I1295" s="16">
        <v>6</v>
      </c>
      <c r="J1295" s="16">
        <v>6</v>
      </c>
      <c r="K1295" s="16">
        <v>33.700000000000003</v>
      </c>
      <c r="L1295" s="14">
        <v>3</v>
      </c>
      <c r="M1295" s="14">
        <v>3</v>
      </c>
      <c r="N1295" s="14">
        <v>0</v>
      </c>
      <c r="O1295" s="15">
        <v>5.7378602027893102</v>
      </c>
      <c r="P1295" s="15">
        <v>5.51351070404053</v>
      </c>
      <c r="Q1295" s="15">
        <v>5.4538531303405797</v>
      </c>
      <c r="R1295" s="15">
        <v>6.5851898193359402</v>
      </c>
      <c r="S1295" s="15">
        <v>6.4457597732543901</v>
      </c>
      <c r="T1295" s="15">
        <v>6.6554455757141104</v>
      </c>
      <c r="U1295" s="15"/>
      <c r="V1295" s="15"/>
      <c r="W1295" s="15"/>
    </row>
    <row r="1296" spans="1:23" x14ac:dyDescent="0.25">
      <c r="A1296" s="9" t="s">
        <v>749</v>
      </c>
      <c r="B1296" s="12" t="s">
        <v>4893</v>
      </c>
      <c r="C1296" s="9" t="s">
        <v>21</v>
      </c>
      <c r="D1296" s="9" t="s">
        <v>750</v>
      </c>
      <c r="E1296" s="12" t="s">
        <v>4629</v>
      </c>
      <c r="F1296" s="12" t="s">
        <v>4631</v>
      </c>
      <c r="G1296" s="13">
        <v>11.7</v>
      </c>
      <c r="H1296" s="16">
        <v>6</v>
      </c>
      <c r="I1296" s="16">
        <v>6</v>
      </c>
      <c r="J1296" s="16">
        <v>6</v>
      </c>
      <c r="K1296" s="16">
        <v>53.366</v>
      </c>
      <c r="L1296" s="14">
        <v>3</v>
      </c>
      <c r="M1296" s="14">
        <v>3</v>
      </c>
      <c r="N1296" s="14">
        <v>0</v>
      </c>
      <c r="O1296" s="15">
        <v>5.39255619049072</v>
      </c>
      <c r="P1296" s="15">
        <v>5.24049949645996</v>
      </c>
      <c r="Q1296" s="15">
        <v>5.2326402664184597</v>
      </c>
      <c r="R1296" s="15">
        <v>6.7590026855468803</v>
      </c>
      <c r="S1296" s="15">
        <v>5.7585334777831996</v>
      </c>
      <c r="T1296" s="15">
        <v>6.2370657920837402</v>
      </c>
      <c r="U1296" s="15"/>
      <c r="V1296" s="15"/>
      <c r="W1296" s="15"/>
    </row>
    <row r="1297" spans="1:23" x14ac:dyDescent="0.25">
      <c r="A1297" s="9" t="s">
        <v>3661</v>
      </c>
      <c r="B1297" s="12" t="s">
        <v>5886</v>
      </c>
      <c r="C1297" s="9" t="s">
        <v>21</v>
      </c>
      <c r="D1297" s="9" t="s">
        <v>3662</v>
      </c>
      <c r="E1297" s="12" t="s">
        <v>4629</v>
      </c>
      <c r="F1297" s="12" t="s">
        <v>4632</v>
      </c>
      <c r="G1297" s="13">
        <v>24</v>
      </c>
      <c r="H1297" s="16">
        <v>9</v>
      </c>
      <c r="I1297" s="16">
        <v>9</v>
      </c>
      <c r="J1297" s="16">
        <v>9</v>
      </c>
      <c r="K1297" s="16">
        <v>49.07</v>
      </c>
      <c r="L1297" s="14">
        <v>3</v>
      </c>
      <c r="M1297" s="14">
        <v>3</v>
      </c>
      <c r="N1297" s="14">
        <v>1</v>
      </c>
      <c r="O1297" s="15">
        <v>5.90301418304443</v>
      </c>
      <c r="P1297" s="15">
        <v>5.8334593772888201</v>
      </c>
      <c r="Q1297" s="15">
        <v>5.7308549880981401</v>
      </c>
      <c r="R1297" s="15">
        <v>6.9536581039428702</v>
      </c>
      <c r="S1297" s="15">
        <v>6.7555241584777797</v>
      </c>
      <c r="T1297" s="15">
        <v>6.8966145515441903</v>
      </c>
      <c r="U1297" s="15"/>
      <c r="V1297" s="15"/>
      <c r="W1297" s="15">
        <v>4.0222635269165004</v>
      </c>
    </row>
    <row r="1298" spans="1:23" x14ac:dyDescent="0.25">
      <c r="A1298" s="9" t="s">
        <v>2410</v>
      </c>
      <c r="B1298" s="12" t="s">
        <v>5455</v>
      </c>
      <c r="C1298" s="9" t="s">
        <v>2412</v>
      </c>
      <c r="D1298" s="9" t="s">
        <v>2411</v>
      </c>
      <c r="E1298" s="12" t="s">
        <v>4629</v>
      </c>
      <c r="F1298" s="12" t="s">
        <v>4630</v>
      </c>
      <c r="G1298" s="13">
        <v>83.2</v>
      </c>
      <c r="H1298" s="16">
        <v>6</v>
      </c>
      <c r="I1298" s="16">
        <v>6</v>
      </c>
      <c r="J1298" s="16">
        <v>6</v>
      </c>
      <c r="K1298" s="16">
        <v>12.481999999999999</v>
      </c>
      <c r="L1298" s="14">
        <v>3</v>
      </c>
      <c r="M1298" s="14">
        <v>3</v>
      </c>
      <c r="N1298" s="14">
        <v>0</v>
      </c>
      <c r="O1298" s="15">
        <v>6.5866546630859402</v>
      </c>
      <c r="P1298" s="15">
        <v>6.4249467849731401</v>
      </c>
      <c r="Q1298" s="15">
        <v>6.4179196357727104</v>
      </c>
      <c r="R1298" s="15">
        <v>7.6806435585021999</v>
      </c>
      <c r="S1298" s="15">
        <v>7.5986371040344203</v>
      </c>
      <c r="T1298" s="15">
        <v>7.6434626579284703</v>
      </c>
      <c r="U1298" s="15"/>
      <c r="V1298" s="15"/>
      <c r="W1298" s="15"/>
    </row>
    <row r="1299" spans="1:23" x14ac:dyDescent="0.25">
      <c r="A1299" s="9" t="s">
        <v>1759</v>
      </c>
      <c r="B1299" s="12" t="s">
        <v>5232</v>
      </c>
      <c r="C1299" s="9" t="s">
        <v>1761</v>
      </c>
      <c r="D1299" s="9" t="s">
        <v>1760</v>
      </c>
      <c r="E1299" s="12" t="s">
        <v>4629</v>
      </c>
      <c r="F1299" s="12" t="s">
        <v>4632</v>
      </c>
      <c r="G1299" s="13">
        <v>17.5</v>
      </c>
      <c r="H1299" s="16">
        <v>7</v>
      </c>
      <c r="I1299" s="16">
        <v>7</v>
      </c>
      <c r="J1299" s="16">
        <v>7</v>
      </c>
      <c r="K1299" s="16">
        <v>63.676000000000002</v>
      </c>
      <c r="L1299" s="14">
        <v>2</v>
      </c>
      <c r="M1299" s="14">
        <v>3</v>
      </c>
      <c r="N1299" s="14">
        <v>0</v>
      </c>
      <c r="O1299" s="15">
        <v>5.7246198654174796</v>
      </c>
      <c r="P1299" s="15"/>
      <c r="Q1299" s="15">
        <v>5.2096223831176802</v>
      </c>
      <c r="R1299" s="15">
        <v>6.3938560485839799</v>
      </c>
      <c r="S1299" s="15">
        <v>6.4624876976013201</v>
      </c>
      <c r="T1299" s="15">
        <v>6.4576396942138699</v>
      </c>
      <c r="U1299" s="15"/>
      <c r="V1299" s="15"/>
      <c r="W1299" s="15"/>
    </row>
    <row r="1300" spans="1:23" x14ac:dyDescent="0.25">
      <c r="A1300" s="9" t="s">
        <v>4340</v>
      </c>
      <c r="B1300" s="12" t="s">
        <v>6118</v>
      </c>
      <c r="C1300" s="9" t="s">
        <v>4342</v>
      </c>
      <c r="D1300" s="9" t="s">
        <v>4341</v>
      </c>
      <c r="E1300" s="12" t="s">
        <v>4633</v>
      </c>
      <c r="F1300" s="12" t="s">
        <v>4634</v>
      </c>
      <c r="G1300" s="13">
        <v>28.7</v>
      </c>
      <c r="H1300" s="16">
        <v>14</v>
      </c>
      <c r="I1300" s="16">
        <v>14</v>
      </c>
      <c r="J1300" s="16">
        <v>10</v>
      </c>
      <c r="K1300" s="16">
        <v>65.322000000000003</v>
      </c>
      <c r="L1300" s="14">
        <v>3</v>
      </c>
      <c r="M1300" s="14">
        <v>3</v>
      </c>
      <c r="N1300" s="14">
        <v>1</v>
      </c>
      <c r="O1300" s="15">
        <v>5.5646777153015101</v>
      </c>
      <c r="P1300" s="15">
        <v>5.7458786964416504</v>
      </c>
      <c r="Q1300" s="15">
        <v>5.8056573867797896</v>
      </c>
      <c r="R1300" s="15">
        <v>6.7529773712158203</v>
      </c>
      <c r="S1300" s="15">
        <v>6.6615667343139604</v>
      </c>
      <c r="T1300" s="15">
        <v>6.8192477226257298</v>
      </c>
      <c r="U1300" s="15">
        <v>4.5590682029724103</v>
      </c>
      <c r="V1300" s="15"/>
      <c r="W1300" s="15"/>
    </row>
    <row r="1301" spans="1:23" x14ac:dyDescent="0.25">
      <c r="A1301" s="9" t="s">
        <v>3847</v>
      </c>
      <c r="B1301" s="12" t="s">
        <v>5956</v>
      </c>
      <c r="C1301" s="9" t="s">
        <v>3849</v>
      </c>
      <c r="D1301" s="9" t="s">
        <v>3848</v>
      </c>
      <c r="E1301" s="12" t="s">
        <v>4629</v>
      </c>
      <c r="F1301" s="12" t="s">
        <v>4630</v>
      </c>
      <c r="G1301" s="13">
        <v>31.1</v>
      </c>
      <c r="H1301" s="16">
        <v>7</v>
      </c>
      <c r="I1301" s="16">
        <v>7</v>
      </c>
      <c r="J1301" s="16">
        <v>7</v>
      </c>
      <c r="K1301" s="16">
        <v>25.87</v>
      </c>
      <c r="L1301" s="14">
        <v>3</v>
      </c>
      <c r="M1301" s="14">
        <v>3</v>
      </c>
      <c r="N1301" s="14">
        <v>1</v>
      </c>
      <c r="O1301" s="15">
        <v>6.3707537651062003</v>
      </c>
      <c r="P1301" s="15">
        <v>6.3201045989990199</v>
      </c>
      <c r="Q1301" s="15">
        <v>6.2883610725402797</v>
      </c>
      <c r="R1301" s="15">
        <v>7.4061312675476101</v>
      </c>
      <c r="S1301" s="15">
        <v>7.5472822189331099</v>
      </c>
      <c r="T1301" s="15">
        <v>7.4840435981750497</v>
      </c>
      <c r="U1301" s="15">
        <v>5.03035688400269</v>
      </c>
      <c r="V1301" s="15"/>
      <c r="W1301" s="15"/>
    </row>
    <row r="1302" spans="1:23" x14ac:dyDescent="0.25">
      <c r="A1302" s="9" t="s">
        <v>3725</v>
      </c>
      <c r="B1302" s="12" t="s">
        <v>5909</v>
      </c>
      <c r="C1302" s="9" t="s">
        <v>21</v>
      </c>
      <c r="D1302" s="9" t="s">
        <v>3726</v>
      </c>
      <c r="E1302" s="12" t="s">
        <v>4629</v>
      </c>
      <c r="F1302" s="12" t="s">
        <v>4630</v>
      </c>
      <c r="G1302" s="13">
        <v>9.4</v>
      </c>
      <c r="H1302" s="16">
        <v>2</v>
      </c>
      <c r="I1302" s="16">
        <v>1</v>
      </c>
      <c r="J1302" s="16">
        <v>1</v>
      </c>
      <c r="K1302" s="16">
        <v>26.408000000000001</v>
      </c>
      <c r="L1302" s="14">
        <v>3</v>
      </c>
      <c r="M1302" s="14">
        <v>3</v>
      </c>
      <c r="N1302" s="14">
        <v>0</v>
      </c>
      <c r="O1302" s="15">
        <v>5.1668739318847701</v>
      </c>
      <c r="P1302" s="15">
        <v>4.8116149902343803</v>
      </c>
      <c r="Q1302" s="15">
        <v>4.8910965919494602</v>
      </c>
      <c r="R1302" s="15">
        <v>5.9427866935729998</v>
      </c>
      <c r="S1302" s="15">
        <v>5.9286007881164604</v>
      </c>
      <c r="T1302" s="15">
        <v>5.7435173988342303</v>
      </c>
      <c r="U1302" s="15"/>
      <c r="V1302" s="15"/>
      <c r="W1302" s="15"/>
    </row>
    <row r="1303" spans="1:23" x14ac:dyDescent="0.25">
      <c r="A1303" s="9" t="s">
        <v>1032</v>
      </c>
      <c r="B1303" s="12" t="s">
        <v>4990</v>
      </c>
      <c r="C1303" s="9" t="s">
        <v>21</v>
      </c>
      <c r="D1303" s="9" t="s">
        <v>1033</v>
      </c>
      <c r="E1303" s="12" t="s">
        <v>4629</v>
      </c>
      <c r="F1303" s="12" t="s">
        <v>4631</v>
      </c>
      <c r="G1303" s="13">
        <v>41.8</v>
      </c>
      <c r="H1303" s="16">
        <v>8</v>
      </c>
      <c r="I1303" s="16">
        <v>8</v>
      </c>
      <c r="J1303" s="16">
        <v>8</v>
      </c>
      <c r="K1303" s="16">
        <v>25.94</v>
      </c>
      <c r="L1303" s="14">
        <v>3</v>
      </c>
      <c r="M1303" s="14">
        <v>3</v>
      </c>
      <c r="N1303" s="14">
        <v>0</v>
      </c>
      <c r="O1303" s="15">
        <v>6.0669965744018599</v>
      </c>
      <c r="P1303" s="15">
        <v>5.9230003356933603</v>
      </c>
      <c r="Q1303" s="15">
        <v>6.0845046043395996</v>
      </c>
      <c r="R1303" s="15">
        <v>7.1267805099487296</v>
      </c>
      <c r="S1303" s="15">
        <v>7.1178011894226101</v>
      </c>
      <c r="T1303" s="15">
        <v>7.1364669799804696</v>
      </c>
      <c r="U1303" s="15"/>
      <c r="V1303" s="15"/>
      <c r="W1303" s="15"/>
    </row>
    <row r="1304" spans="1:23" x14ac:dyDescent="0.25">
      <c r="A1304" s="9" t="s">
        <v>1318</v>
      </c>
      <c r="B1304" s="12" t="s">
        <v>5081</v>
      </c>
      <c r="C1304" s="9" t="s">
        <v>1320</v>
      </c>
      <c r="D1304" s="9" t="s">
        <v>1319</v>
      </c>
      <c r="E1304" s="12" t="s">
        <v>4629</v>
      </c>
      <c r="F1304" s="12" t="s">
        <v>4631</v>
      </c>
      <c r="G1304" s="13">
        <v>4.4000000000000004</v>
      </c>
      <c r="H1304" s="16">
        <v>2</v>
      </c>
      <c r="I1304" s="16">
        <v>2</v>
      </c>
      <c r="J1304" s="16">
        <v>2</v>
      </c>
      <c r="K1304" s="16">
        <v>75.917000000000002</v>
      </c>
      <c r="L1304" s="14">
        <v>3</v>
      </c>
      <c r="M1304" s="14">
        <v>3</v>
      </c>
      <c r="N1304" s="14">
        <v>1</v>
      </c>
      <c r="O1304" s="15">
        <v>5.8217296600341797</v>
      </c>
      <c r="P1304" s="15">
        <v>5.7281427383422896</v>
      </c>
      <c r="Q1304" s="15">
        <v>5.6954994201660201</v>
      </c>
      <c r="R1304" s="15">
        <v>6.8472208976745597</v>
      </c>
      <c r="S1304" s="15">
        <v>6.77339887619019</v>
      </c>
      <c r="T1304" s="15">
        <v>6.8109712600707999</v>
      </c>
      <c r="U1304" s="15">
        <v>4.4781045913696298</v>
      </c>
      <c r="V1304" s="15"/>
      <c r="W1304" s="15"/>
    </row>
    <row r="1305" spans="1:23" x14ac:dyDescent="0.25">
      <c r="A1305" s="9" t="s">
        <v>3078</v>
      </c>
      <c r="B1305" s="12" t="s">
        <v>5680</v>
      </c>
      <c r="C1305" s="9" t="s">
        <v>3080</v>
      </c>
      <c r="D1305" s="9" t="s">
        <v>3079</v>
      </c>
      <c r="E1305" s="12" t="s">
        <v>4629</v>
      </c>
      <c r="F1305" s="12" t="s">
        <v>4631</v>
      </c>
      <c r="G1305" s="13">
        <v>52.9</v>
      </c>
      <c r="H1305" s="16">
        <v>47</v>
      </c>
      <c r="I1305" s="16">
        <v>47</v>
      </c>
      <c r="J1305" s="16">
        <v>47</v>
      </c>
      <c r="K1305" s="16">
        <v>103.71</v>
      </c>
      <c r="L1305" s="14">
        <v>3</v>
      </c>
      <c r="M1305" s="14">
        <v>3</v>
      </c>
      <c r="N1305" s="14">
        <v>1</v>
      </c>
      <c r="O1305" s="15">
        <v>6.2438316345214799</v>
      </c>
      <c r="P1305" s="15">
        <v>6.0801572799682599</v>
      </c>
      <c r="Q1305" s="15">
        <v>6.1563978195190403</v>
      </c>
      <c r="R1305" s="15">
        <v>7.384765625</v>
      </c>
      <c r="S1305" s="15">
        <v>7.1701149940490696</v>
      </c>
      <c r="T1305" s="15">
        <v>7.3603849411010698</v>
      </c>
      <c r="U1305" s="15">
        <v>4.2394495010376003</v>
      </c>
      <c r="V1305" s="15"/>
      <c r="W1305" s="15"/>
    </row>
    <row r="1306" spans="1:23" x14ac:dyDescent="0.25">
      <c r="A1306" s="9" t="s">
        <v>3903</v>
      </c>
      <c r="B1306" s="12" t="s">
        <v>5975</v>
      </c>
      <c r="C1306" s="9" t="s">
        <v>3905</v>
      </c>
      <c r="D1306" s="9" t="s">
        <v>3904</v>
      </c>
      <c r="E1306" s="12" t="s">
        <v>4629</v>
      </c>
      <c r="F1306" s="12" t="s">
        <v>4630</v>
      </c>
      <c r="G1306" s="13">
        <v>30</v>
      </c>
      <c r="H1306" s="16">
        <v>6</v>
      </c>
      <c r="I1306" s="16">
        <v>6</v>
      </c>
      <c r="J1306" s="16">
        <v>6</v>
      </c>
      <c r="K1306" s="16">
        <v>26.535</v>
      </c>
      <c r="L1306" s="14">
        <v>3</v>
      </c>
      <c r="M1306" s="14">
        <v>3</v>
      </c>
      <c r="N1306" s="14">
        <v>0</v>
      </c>
      <c r="O1306" s="15">
        <v>5.9778242111206099</v>
      </c>
      <c r="P1306" s="15">
        <v>5.8082919120788601</v>
      </c>
      <c r="Q1306" s="15">
        <v>5.3460788726806596</v>
      </c>
      <c r="R1306" s="15">
        <v>6.7945995330810502</v>
      </c>
      <c r="S1306" s="15">
        <v>6.6958317756652797</v>
      </c>
      <c r="T1306" s="15">
        <v>6.8556828498840297</v>
      </c>
      <c r="U1306" s="15"/>
      <c r="V1306" s="15"/>
      <c r="W1306" s="15"/>
    </row>
    <row r="1307" spans="1:23" x14ac:dyDescent="0.25">
      <c r="A1307" s="9" t="s">
        <v>1673</v>
      </c>
      <c r="B1307" s="12" t="s">
        <v>4787</v>
      </c>
      <c r="C1307" s="9" t="s">
        <v>21</v>
      </c>
      <c r="D1307" s="9"/>
      <c r="E1307" s="12" t="s">
        <v>4629</v>
      </c>
      <c r="F1307" s="12" t="s">
        <v>4632</v>
      </c>
      <c r="G1307" s="13">
        <v>32.6</v>
      </c>
      <c r="H1307" s="16">
        <v>18</v>
      </c>
      <c r="I1307" s="16">
        <v>18</v>
      </c>
      <c r="J1307" s="16">
        <v>18</v>
      </c>
      <c r="K1307" s="16">
        <v>77.811000000000007</v>
      </c>
      <c r="L1307" s="14">
        <v>3</v>
      </c>
      <c r="M1307" s="14">
        <v>3</v>
      </c>
      <c r="N1307" s="14">
        <v>1</v>
      </c>
      <c r="O1307" s="15">
        <v>6.1268453598022496</v>
      </c>
      <c r="P1307" s="15">
        <v>5.8595166206359899</v>
      </c>
      <c r="Q1307" s="15">
        <v>5.8472456932067898</v>
      </c>
      <c r="R1307" s="15">
        <v>7.16375732421875</v>
      </c>
      <c r="S1307" s="15">
        <v>6.9355225563049299</v>
      </c>
      <c r="T1307" s="15">
        <v>7.1053400039672896</v>
      </c>
      <c r="U1307" s="15">
        <v>4.55395603179932</v>
      </c>
      <c r="V1307" s="15"/>
      <c r="W1307" s="15"/>
    </row>
    <row r="1308" spans="1:23" x14ac:dyDescent="0.25">
      <c r="A1308" s="9" t="s">
        <v>3494</v>
      </c>
      <c r="B1308" s="12" t="s">
        <v>5825</v>
      </c>
      <c r="C1308" s="9" t="s">
        <v>3496</v>
      </c>
      <c r="D1308" s="9" t="s">
        <v>3495</v>
      </c>
      <c r="E1308" s="12" t="s">
        <v>4629</v>
      </c>
      <c r="F1308" s="12" t="s">
        <v>4631</v>
      </c>
      <c r="G1308" s="13">
        <v>49</v>
      </c>
      <c r="H1308" s="16">
        <v>17</v>
      </c>
      <c r="I1308" s="16">
        <v>17</v>
      </c>
      <c r="J1308" s="16">
        <v>17</v>
      </c>
      <c r="K1308" s="16">
        <v>39.585999999999999</v>
      </c>
      <c r="L1308" s="14">
        <v>3</v>
      </c>
      <c r="M1308" s="14">
        <v>3</v>
      </c>
      <c r="N1308" s="14">
        <v>0</v>
      </c>
      <c r="O1308" s="15">
        <v>6.4590759277343803</v>
      </c>
      <c r="P1308" s="15">
        <v>6.0273904800415004</v>
      </c>
      <c r="Q1308" s="15">
        <v>6.2558512687683097</v>
      </c>
      <c r="R1308" s="15">
        <v>7.4157910346984899</v>
      </c>
      <c r="S1308" s="15">
        <v>7.3914465904235804</v>
      </c>
      <c r="T1308" s="15">
        <v>7.4843711853027299</v>
      </c>
      <c r="U1308" s="15"/>
      <c r="V1308" s="15"/>
      <c r="W1308" s="15"/>
    </row>
    <row r="1309" spans="1:23" x14ac:dyDescent="0.25">
      <c r="A1309" s="9" t="s">
        <v>688</v>
      </c>
      <c r="B1309" s="12" t="s">
        <v>4873</v>
      </c>
      <c r="C1309" s="9" t="s">
        <v>690</v>
      </c>
      <c r="D1309" s="9" t="s">
        <v>689</v>
      </c>
      <c r="E1309" s="12" t="s">
        <v>4629</v>
      </c>
      <c r="F1309" s="12" t="s">
        <v>4632</v>
      </c>
      <c r="G1309" s="13">
        <v>25</v>
      </c>
      <c r="H1309" s="16">
        <v>8</v>
      </c>
      <c r="I1309" s="16">
        <v>8</v>
      </c>
      <c r="J1309" s="16">
        <v>8</v>
      </c>
      <c r="K1309" s="16">
        <v>45.667000000000002</v>
      </c>
      <c r="L1309" s="14">
        <v>3</v>
      </c>
      <c r="M1309" s="14">
        <v>3</v>
      </c>
      <c r="N1309" s="14">
        <v>0</v>
      </c>
      <c r="O1309" s="15">
        <v>5.7398805618286097</v>
      </c>
      <c r="P1309" s="15">
        <v>4.9953498840331996</v>
      </c>
      <c r="Q1309" s="15">
        <v>5.5083546638488796</v>
      </c>
      <c r="R1309" s="15">
        <v>6.5113887786865199</v>
      </c>
      <c r="S1309" s="15">
        <v>6.2212576866149902</v>
      </c>
      <c r="T1309" s="15">
        <v>6.6199378967285201</v>
      </c>
      <c r="U1309" s="15"/>
      <c r="V1309" s="15"/>
      <c r="W1309" s="15"/>
    </row>
    <row r="1310" spans="1:23" x14ac:dyDescent="0.25">
      <c r="A1310" s="9" t="s">
        <v>3163</v>
      </c>
      <c r="B1310" s="12" t="s">
        <v>5707</v>
      </c>
      <c r="C1310" s="9" t="s">
        <v>820</v>
      </c>
      <c r="D1310" s="9" t="s">
        <v>3164</v>
      </c>
      <c r="E1310" s="12" t="s">
        <v>4629</v>
      </c>
      <c r="F1310" s="12" t="s">
        <v>4631</v>
      </c>
      <c r="G1310" s="13">
        <v>45.1</v>
      </c>
      <c r="H1310" s="16">
        <v>20</v>
      </c>
      <c r="I1310" s="16">
        <v>20</v>
      </c>
      <c r="J1310" s="16">
        <v>20</v>
      </c>
      <c r="K1310" s="16">
        <v>67.549000000000007</v>
      </c>
      <c r="L1310" s="14">
        <v>3</v>
      </c>
      <c r="M1310" s="14">
        <v>3</v>
      </c>
      <c r="N1310" s="14">
        <v>1</v>
      </c>
      <c r="O1310" s="15">
        <v>6.0431656837463397</v>
      </c>
      <c r="P1310" s="15">
        <v>5.8154850006103498</v>
      </c>
      <c r="Q1310" s="15">
        <v>5.9032363891601598</v>
      </c>
      <c r="R1310" s="15">
        <v>7.0292215347290004</v>
      </c>
      <c r="S1310" s="15">
        <v>7.0307211875915501</v>
      </c>
      <c r="T1310" s="15">
        <v>7.1130738258361799</v>
      </c>
      <c r="U1310" s="15">
        <v>4.1211657524108896</v>
      </c>
      <c r="V1310" s="15"/>
      <c r="W1310" s="15"/>
    </row>
    <row r="1311" spans="1:23" x14ac:dyDescent="0.25">
      <c r="A1311" s="9" t="s">
        <v>578</v>
      </c>
      <c r="B1311" s="12" t="s">
        <v>4836</v>
      </c>
      <c r="C1311" s="9" t="s">
        <v>580</v>
      </c>
      <c r="D1311" s="9" t="s">
        <v>579</v>
      </c>
      <c r="E1311" s="12" t="s">
        <v>4629</v>
      </c>
      <c r="F1311" s="12" t="s">
        <v>4632</v>
      </c>
      <c r="G1311" s="13">
        <v>83.3</v>
      </c>
      <c r="H1311" s="16">
        <v>9</v>
      </c>
      <c r="I1311" s="16">
        <v>9</v>
      </c>
      <c r="J1311" s="16">
        <v>9</v>
      </c>
      <c r="K1311" s="16">
        <v>10.782999999999999</v>
      </c>
      <c r="L1311" s="14">
        <v>3</v>
      </c>
      <c r="M1311" s="14">
        <v>3</v>
      </c>
      <c r="N1311" s="14">
        <v>1</v>
      </c>
      <c r="O1311" s="15">
        <v>6.5806627273559597</v>
      </c>
      <c r="P1311" s="15">
        <v>6.6591172218322798</v>
      </c>
      <c r="Q1311" s="15">
        <v>6.69313764572144</v>
      </c>
      <c r="R1311" s="15">
        <v>7.9318947792053196</v>
      </c>
      <c r="S1311" s="15">
        <v>7.8222007751464799</v>
      </c>
      <c r="T1311" s="15">
        <v>7.9900856018066397</v>
      </c>
      <c r="U1311" s="15">
        <v>4.7419548034668004</v>
      </c>
      <c r="V1311" s="15"/>
      <c r="W1311" s="15"/>
    </row>
    <row r="1312" spans="1:23" x14ac:dyDescent="0.25">
      <c r="A1312" s="9" t="s">
        <v>149</v>
      </c>
      <c r="B1312" s="12" t="s">
        <v>4689</v>
      </c>
      <c r="C1312" s="9" t="s">
        <v>151</v>
      </c>
      <c r="D1312" s="9" t="s">
        <v>150</v>
      </c>
      <c r="E1312" s="12" t="s">
        <v>4629</v>
      </c>
      <c r="F1312" s="12" t="s">
        <v>4631</v>
      </c>
      <c r="G1312" s="13">
        <v>46.2</v>
      </c>
      <c r="H1312" s="16">
        <v>25</v>
      </c>
      <c r="I1312" s="16">
        <v>25</v>
      </c>
      <c r="J1312" s="16">
        <v>25</v>
      </c>
      <c r="K1312" s="16">
        <v>79.909000000000006</v>
      </c>
      <c r="L1312" s="14">
        <v>3</v>
      </c>
      <c r="M1312" s="14">
        <v>3</v>
      </c>
      <c r="N1312" s="14">
        <v>1</v>
      </c>
      <c r="O1312" s="15">
        <v>6.2693729400634801</v>
      </c>
      <c r="P1312" s="15">
        <v>6.10520362854004</v>
      </c>
      <c r="Q1312" s="15">
        <v>6.1653628349304199</v>
      </c>
      <c r="R1312" s="15">
        <v>7.4188146591186497</v>
      </c>
      <c r="S1312" s="15">
        <v>7.2795071601867702</v>
      </c>
      <c r="T1312" s="15">
        <v>7.4236879348754901</v>
      </c>
      <c r="U1312" s="15">
        <v>4.5324869155883798</v>
      </c>
      <c r="V1312" s="15"/>
      <c r="W1312" s="15"/>
    </row>
    <row r="1313" spans="1:23" x14ac:dyDescent="0.25">
      <c r="A1313" s="9" t="s">
        <v>2601</v>
      </c>
      <c r="B1313" s="12" t="s">
        <v>5519</v>
      </c>
      <c r="C1313" s="9" t="s">
        <v>21</v>
      </c>
      <c r="D1313" s="9" t="s">
        <v>2602</v>
      </c>
      <c r="E1313" s="12" t="s">
        <v>4629</v>
      </c>
      <c r="F1313" s="12" t="s">
        <v>4631</v>
      </c>
      <c r="G1313" s="13">
        <v>40.1</v>
      </c>
      <c r="H1313" s="16">
        <v>9</v>
      </c>
      <c r="I1313" s="16">
        <v>9</v>
      </c>
      <c r="J1313" s="16">
        <v>9</v>
      </c>
      <c r="K1313" s="16">
        <v>29.423999999999999</v>
      </c>
      <c r="L1313" s="14">
        <v>3</v>
      </c>
      <c r="M1313" s="14">
        <v>3</v>
      </c>
      <c r="N1313" s="14">
        <v>0</v>
      </c>
      <c r="O1313" s="15">
        <v>6.1393122673034703</v>
      </c>
      <c r="P1313" s="15">
        <v>6.1514616012573198</v>
      </c>
      <c r="Q1313" s="15">
        <v>5.4754095077514604</v>
      </c>
      <c r="R1313" s="15">
        <v>7.1146445274353001</v>
      </c>
      <c r="S1313" s="15">
        <v>6.94283103942871</v>
      </c>
      <c r="T1313" s="15">
        <v>7.13836574554443</v>
      </c>
      <c r="U1313" s="15"/>
      <c r="V1313" s="15"/>
      <c r="W1313" s="15"/>
    </row>
    <row r="1314" spans="1:23" x14ac:dyDescent="0.25">
      <c r="A1314" s="9" t="s">
        <v>2494</v>
      </c>
      <c r="B1314" s="12" t="s">
        <v>5483</v>
      </c>
      <c r="C1314" s="9" t="s">
        <v>2496</v>
      </c>
      <c r="D1314" s="9" t="s">
        <v>2495</v>
      </c>
      <c r="E1314" s="12" t="s">
        <v>4629</v>
      </c>
      <c r="F1314" s="12" t="s">
        <v>4631</v>
      </c>
      <c r="G1314" s="13">
        <v>24.1</v>
      </c>
      <c r="H1314" s="16">
        <v>8</v>
      </c>
      <c r="I1314" s="16">
        <v>8</v>
      </c>
      <c r="J1314" s="16">
        <v>8</v>
      </c>
      <c r="K1314" s="16">
        <v>44.262</v>
      </c>
      <c r="L1314" s="14">
        <v>3</v>
      </c>
      <c r="M1314" s="14">
        <v>3</v>
      </c>
      <c r="N1314" s="14">
        <v>0</v>
      </c>
      <c r="O1314" s="15">
        <v>6.0247731208801296</v>
      </c>
      <c r="P1314" s="15">
        <v>5.9904456138610804</v>
      </c>
      <c r="Q1314" s="15">
        <v>5.3741617202758798</v>
      </c>
      <c r="R1314" s="15">
        <v>6.97446584701538</v>
      </c>
      <c r="S1314" s="15">
        <v>6.7900810241699201</v>
      </c>
      <c r="T1314" s="15">
        <v>7.0128374099731401</v>
      </c>
      <c r="U1314" s="15"/>
      <c r="V1314" s="15"/>
      <c r="W1314" s="15"/>
    </row>
    <row r="1315" spans="1:23" x14ac:dyDescent="0.25">
      <c r="A1315" s="9" t="s">
        <v>3414</v>
      </c>
      <c r="B1315" s="12" t="s">
        <v>5799</v>
      </c>
      <c r="C1315" s="9" t="s">
        <v>3416</v>
      </c>
      <c r="D1315" s="9" t="s">
        <v>3415</v>
      </c>
      <c r="E1315" s="12" t="s">
        <v>4629</v>
      </c>
      <c r="F1315" s="12" t="s">
        <v>4630</v>
      </c>
      <c r="G1315" s="13">
        <v>32.700000000000003</v>
      </c>
      <c r="H1315" s="16">
        <v>11</v>
      </c>
      <c r="I1315" s="16">
        <v>11</v>
      </c>
      <c r="J1315" s="16">
        <v>11</v>
      </c>
      <c r="K1315" s="16">
        <v>55.247</v>
      </c>
      <c r="L1315" s="14">
        <v>3</v>
      </c>
      <c r="M1315" s="14">
        <v>3</v>
      </c>
      <c r="N1315" s="14">
        <v>0</v>
      </c>
      <c r="O1315" s="15">
        <v>5.97389888763428</v>
      </c>
      <c r="P1315" s="15">
        <v>5.7327151298522896</v>
      </c>
      <c r="Q1315" s="15">
        <v>5.6354131698608398</v>
      </c>
      <c r="R1315" s="15">
        <v>6.8847670555114702</v>
      </c>
      <c r="S1315" s="15">
        <v>6.8886623382568404</v>
      </c>
      <c r="T1315" s="15">
        <v>6.9860053062439</v>
      </c>
      <c r="U1315" s="15"/>
      <c r="V1315" s="15"/>
      <c r="W1315" s="15"/>
    </row>
    <row r="1316" spans="1:23" x14ac:dyDescent="0.25">
      <c r="A1316" s="9" t="s">
        <v>3497</v>
      </c>
      <c r="B1316" s="12" t="s">
        <v>5826</v>
      </c>
      <c r="C1316" s="9" t="s">
        <v>2567</v>
      </c>
      <c r="D1316" s="9" t="s">
        <v>3498</v>
      </c>
      <c r="E1316" s="12" t="s">
        <v>4629</v>
      </c>
      <c r="F1316" s="12" t="s">
        <v>4631</v>
      </c>
      <c r="G1316" s="13">
        <v>29.2</v>
      </c>
      <c r="H1316" s="16">
        <v>20</v>
      </c>
      <c r="I1316" s="16">
        <v>20</v>
      </c>
      <c r="J1316" s="16">
        <v>20</v>
      </c>
      <c r="K1316" s="16">
        <v>93.484999999999999</v>
      </c>
      <c r="L1316" s="14">
        <v>3</v>
      </c>
      <c r="M1316" s="14">
        <v>3</v>
      </c>
      <c r="N1316" s="14">
        <v>1</v>
      </c>
      <c r="O1316" s="15">
        <v>6.0938067436218297</v>
      </c>
      <c r="P1316" s="15">
        <v>5.4739975929260298</v>
      </c>
      <c r="Q1316" s="15">
        <v>5.5541620254516602</v>
      </c>
      <c r="R1316" s="15">
        <v>6.9316868782043501</v>
      </c>
      <c r="S1316" s="15">
        <v>6.7048025131225604</v>
      </c>
      <c r="T1316" s="15">
        <v>6.8905439376831099</v>
      </c>
      <c r="U1316" s="15"/>
      <c r="V1316" s="15"/>
      <c r="W1316" s="15">
        <v>3.7687194347381601</v>
      </c>
    </row>
    <row r="1317" spans="1:23" x14ac:dyDescent="0.25">
      <c r="A1317" s="9" t="s">
        <v>3548</v>
      </c>
      <c r="B1317" s="12" t="s">
        <v>5843</v>
      </c>
      <c r="C1317" s="9" t="s">
        <v>3550</v>
      </c>
      <c r="D1317" s="9" t="s">
        <v>3549</v>
      </c>
      <c r="E1317" s="12" t="s">
        <v>4629</v>
      </c>
      <c r="F1317" s="12" t="s">
        <v>4631</v>
      </c>
      <c r="G1317" s="13">
        <v>15.8</v>
      </c>
      <c r="H1317" s="16">
        <v>9</v>
      </c>
      <c r="I1317" s="16">
        <v>9</v>
      </c>
      <c r="J1317" s="16">
        <v>9</v>
      </c>
      <c r="K1317" s="16">
        <v>92.576999999999998</v>
      </c>
      <c r="L1317" s="14">
        <v>2</v>
      </c>
      <c r="M1317" s="14">
        <v>3</v>
      </c>
      <c r="N1317" s="14">
        <v>0</v>
      </c>
      <c r="O1317" s="15"/>
      <c r="P1317" s="15">
        <v>5.2864341735839799</v>
      </c>
      <c r="Q1317" s="15">
        <v>5.0798320770263699</v>
      </c>
      <c r="R1317" s="15">
        <v>6.3367400169372603</v>
      </c>
      <c r="S1317" s="15">
        <v>6.2095150947570801</v>
      </c>
      <c r="T1317" s="15">
        <v>6.30189752578735</v>
      </c>
      <c r="U1317" s="15"/>
      <c r="V1317" s="15"/>
      <c r="W1317" s="15"/>
    </row>
    <row r="1318" spans="1:23" x14ac:dyDescent="0.25">
      <c r="A1318" s="9" t="s">
        <v>2321</v>
      </c>
      <c r="B1318" s="12" t="s">
        <v>5428</v>
      </c>
      <c r="C1318" s="9" t="s">
        <v>21</v>
      </c>
      <c r="D1318" s="9" t="s">
        <v>2322</v>
      </c>
      <c r="E1318" s="12" t="s">
        <v>4629</v>
      </c>
      <c r="F1318" s="12" t="s">
        <v>4631</v>
      </c>
      <c r="G1318" s="13">
        <v>2.5</v>
      </c>
      <c r="H1318" s="16">
        <v>2</v>
      </c>
      <c r="I1318" s="16">
        <v>2</v>
      </c>
      <c r="J1318" s="16">
        <v>2</v>
      </c>
      <c r="K1318" s="16">
        <v>53.511000000000003</v>
      </c>
      <c r="L1318" s="14">
        <v>3</v>
      </c>
      <c r="M1318" s="14">
        <v>3</v>
      </c>
      <c r="N1318" s="14">
        <v>0</v>
      </c>
      <c r="O1318" s="15">
        <v>5.7205314636230504</v>
      </c>
      <c r="P1318" s="15">
        <v>6.2203698158264196</v>
      </c>
      <c r="Q1318" s="15">
        <v>6.2281436920165998</v>
      </c>
      <c r="R1318" s="15">
        <v>7.1707897186279297</v>
      </c>
      <c r="S1318" s="15">
        <v>7.4881558418273899</v>
      </c>
      <c r="T1318" s="15">
        <v>7.1563978195190403</v>
      </c>
      <c r="U1318" s="15"/>
      <c r="V1318" s="15"/>
      <c r="W1318" s="15"/>
    </row>
    <row r="1319" spans="1:23" x14ac:dyDescent="0.25">
      <c r="A1319" s="9" t="s">
        <v>2910</v>
      </c>
      <c r="B1319" s="12" t="s">
        <v>5625</v>
      </c>
      <c r="C1319" s="9" t="s">
        <v>21</v>
      </c>
      <c r="D1319" s="9" t="s">
        <v>2911</v>
      </c>
      <c r="E1319" s="12" t="s">
        <v>4629</v>
      </c>
      <c r="F1319" s="12" t="s">
        <v>4631</v>
      </c>
      <c r="G1319" s="13">
        <v>44.3</v>
      </c>
      <c r="H1319" s="16">
        <v>39</v>
      </c>
      <c r="I1319" s="16">
        <v>39</v>
      </c>
      <c r="J1319" s="16">
        <v>39</v>
      </c>
      <c r="K1319" s="16">
        <v>110.61</v>
      </c>
      <c r="L1319" s="14">
        <v>3</v>
      </c>
      <c r="M1319" s="14">
        <v>3</v>
      </c>
      <c r="N1319" s="14">
        <v>1</v>
      </c>
      <c r="O1319" s="15">
        <v>6.1022963523864702</v>
      </c>
      <c r="P1319" s="15">
        <v>5.89520168304443</v>
      </c>
      <c r="Q1319" s="15">
        <v>5.8005728721618697</v>
      </c>
      <c r="R1319" s="15">
        <v>7.1856269836425799</v>
      </c>
      <c r="S1319" s="15">
        <v>7.0723233222961399</v>
      </c>
      <c r="T1319" s="15">
        <v>7.2121343612670898</v>
      </c>
      <c r="U1319" s="15">
        <v>3.9835541248321502</v>
      </c>
      <c r="V1319" s="15"/>
      <c r="W1319" s="15"/>
    </row>
    <row r="1320" spans="1:23" x14ac:dyDescent="0.25">
      <c r="A1320" s="9" t="s">
        <v>766</v>
      </c>
      <c r="B1320" s="12" t="s">
        <v>4899</v>
      </c>
      <c r="C1320" s="9" t="s">
        <v>768</v>
      </c>
      <c r="D1320" s="9" t="s">
        <v>767</v>
      </c>
      <c r="E1320" s="12" t="s">
        <v>4629</v>
      </c>
      <c r="F1320" s="12" t="s">
        <v>4630</v>
      </c>
      <c r="G1320" s="13">
        <v>54.3</v>
      </c>
      <c r="H1320" s="16">
        <v>11</v>
      </c>
      <c r="I1320" s="16">
        <v>11</v>
      </c>
      <c r="J1320" s="16">
        <v>11</v>
      </c>
      <c r="K1320" s="16">
        <v>19.716999999999999</v>
      </c>
      <c r="L1320" s="14">
        <v>3</v>
      </c>
      <c r="M1320" s="14">
        <v>3</v>
      </c>
      <c r="N1320" s="14">
        <v>1</v>
      </c>
      <c r="O1320" s="15">
        <v>6.8563480377197301</v>
      </c>
      <c r="P1320" s="15">
        <v>6.52962303161621</v>
      </c>
      <c r="Q1320" s="15">
        <v>6.6380195617675799</v>
      </c>
      <c r="R1320" s="15">
        <v>8.1435451507568395</v>
      </c>
      <c r="S1320" s="15">
        <v>7.9640474319457999</v>
      </c>
      <c r="T1320" s="15">
        <v>8.0897989273071307</v>
      </c>
      <c r="U1320" s="15">
        <v>6.1479854583740199</v>
      </c>
      <c r="V1320" s="15"/>
      <c r="W1320" s="15"/>
    </row>
    <row r="1321" spans="1:23" x14ac:dyDescent="0.25">
      <c r="A1321" s="9" t="s">
        <v>813</v>
      </c>
      <c r="B1321" s="12" t="s">
        <v>4915</v>
      </c>
      <c r="C1321" s="9" t="s">
        <v>815</v>
      </c>
      <c r="D1321" s="9" t="s">
        <v>814</v>
      </c>
      <c r="E1321" s="12" t="s">
        <v>4629</v>
      </c>
      <c r="F1321" s="12" t="s">
        <v>4631</v>
      </c>
      <c r="G1321" s="13">
        <v>37</v>
      </c>
      <c r="H1321" s="16">
        <v>15</v>
      </c>
      <c r="I1321" s="16">
        <v>15</v>
      </c>
      <c r="J1321" s="16">
        <v>15</v>
      </c>
      <c r="K1321" s="16">
        <v>53.634</v>
      </c>
      <c r="L1321" s="14">
        <v>3</v>
      </c>
      <c r="M1321" s="14">
        <v>3</v>
      </c>
      <c r="N1321" s="14">
        <v>0</v>
      </c>
      <c r="O1321" s="15">
        <v>5.8293104171752903</v>
      </c>
      <c r="P1321" s="15">
        <v>5.7014212608337402</v>
      </c>
      <c r="Q1321" s="15">
        <v>5.6956305503845197</v>
      </c>
      <c r="R1321" s="15">
        <v>6.9494829177856401</v>
      </c>
      <c r="S1321" s="15">
        <v>6.8830876350402797</v>
      </c>
      <c r="T1321" s="15">
        <v>7.0284085273742702</v>
      </c>
      <c r="U1321" s="15"/>
      <c r="V1321" s="15"/>
      <c r="W1321" s="15"/>
    </row>
    <row r="1322" spans="1:23" x14ac:dyDescent="0.25">
      <c r="A1322" s="9" t="s">
        <v>3317</v>
      </c>
      <c r="B1322" s="12" t="s">
        <v>5763</v>
      </c>
      <c r="C1322" s="9" t="s">
        <v>21</v>
      </c>
      <c r="D1322" s="9" t="s">
        <v>3318</v>
      </c>
      <c r="E1322" s="12" t="s">
        <v>4629</v>
      </c>
      <c r="F1322" s="12" t="s">
        <v>4631</v>
      </c>
      <c r="G1322" s="13">
        <v>58.2</v>
      </c>
      <c r="H1322" s="16">
        <v>21</v>
      </c>
      <c r="I1322" s="16">
        <v>21</v>
      </c>
      <c r="J1322" s="16">
        <v>21</v>
      </c>
      <c r="K1322" s="16">
        <v>49.234000000000002</v>
      </c>
      <c r="L1322" s="14">
        <v>3</v>
      </c>
      <c r="M1322" s="14">
        <v>3</v>
      </c>
      <c r="N1322" s="14">
        <v>1</v>
      </c>
      <c r="O1322" s="15">
        <v>6.0675172805786097</v>
      </c>
      <c r="P1322" s="15">
        <v>6.0054378509521502</v>
      </c>
      <c r="Q1322" s="15">
        <v>5.8223772048950204</v>
      </c>
      <c r="R1322" s="15">
        <v>7.2680630683898899</v>
      </c>
      <c r="S1322" s="15">
        <v>7.1781997680664098</v>
      </c>
      <c r="T1322" s="15">
        <v>7.2342386245727504</v>
      </c>
      <c r="U1322" s="15">
        <v>4.2501516342163104</v>
      </c>
      <c r="V1322" s="15"/>
      <c r="W1322" s="15"/>
    </row>
    <row r="1323" spans="1:23" x14ac:dyDescent="0.25">
      <c r="A1323" s="9" t="s">
        <v>907</v>
      </c>
      <c r="B1323" s="12" t="s">
        <v>4949</v>
      </c>
      <c r="C1323" s="9" t="s">
        <v>909</v>
      </c>
      <c r="D1323" s="9" t="s">
        <v>908</v>
      </c>
      <c r="E1323" s="12" t="s">
        <v>4629</v>
      </c>
      <c r="F1323" s="12" t="s">
        <v>4632</v>
      </c>
      <c r="G1323" s="13">
        <v>25.6</v>
      </c>
      <c r="H1323" s="16">
        <v>11</v>
      </c>
      <c r="I1323" s="16">
        <v>11</v>
      </c>
      <c r="J1323" s="16">
        <v>11</v>
      </c>
      <c r="K1323" s="16">
        <v>58.506</v>
      </c>
      <c r="L1323" s="14">
        <v>3</v>
      </c>
      <c r="M1323" s="14">
        <v>3</v>
      </c>
      <c r="N1323" s="14">
        <v>1</v>
      </c>
      <c r="O1323" s="15">
        <v>5.86385202407837</v>
      </c>
      <c r="P1323" s="15">
        <v>5.7925877571106001</v>
      </c>
      <c r="Q1323" s="15">
        <v>5.5846590995788601</v>
      </c>
      <c r="R1323" s="15">
        <v>6.9797306060790998</v>
      </c>
      <c r="S1323" s="15">
        <v>6.9637880325317401</v>
      </c>
      <c r="T1323" s="15">
        <v>7.0345883369445801</v>
      </c>
      <c r="U1323" s="15">
        <v>4.2300400733947798</v>
      </c>
      <c r="V1323" s="15"/>
      <c r="W1323" s="15"/>
    </row>
    <row r="1324" spans="1:23" x14ac:dyDescent="0.25">
      <c r="A1324" s="9" t="s">
        <v>3918</v>
      </c>
      <c r="B1324" s="12" t="s">
        <v>5979</v>
      </c>
      <c r="C1324" s="9" t="s">
        <v>21</v>
      </c>
      <c r="D1324" s="9" t="s">
        <v>3919</v>
      </c>
      <c r="E1324" s="12" t="s">
        <v>4629</v>
      </c>
      <c r="F1324" s="12" t="s">
        <v>4631</v>
      </c>
      <c r="G1324" s="13">
        <v>29.9</v>
      </c>
      <c r="H1324" s="16">
        <v>11</v>
      </c>
      <c r="I1324" s="16">
        <v>11</v>
      </c>
      <c r="J1324" s="16">
        <v>11</v>
      </c>
      <c r="K1324" s="16">
        <v>64.331000000000003</v>
      </c>
      <c r="L1324" s="14">
        <v>3</v>
      </c>
      <c r="M1324" s="14">
        <v>3</v>
      </c>
      <c r="N1324" s="14">
        <v>1</v>
      </c>
      <c r="O1324" s="15">
        <v>5.5010867118835396</v>
      </c>
      <c r="P1324" s="15">
        <v>5.64532423019409</v>
      </c>
      <c r="Q1324" s="15">
        <v>5.4798917770385698</v>
      </c>
      <c r="R1324" s="15">
        <v>6.7196297645568803</v>
      </c>
      <c r="S1324" s="15">
        <v>6.7032227516174299</v>
      </c>
      <c r="T1324" s="15">
        <v>6.8250041007995597</v>
      </c>
      <c r="U1324" s="15"/>
      <c r="V1324" s="15">
        <v>3.4272425174713099</v>
      </c>
      <c r="W1324" s="15"/>
    </row>
    <row r="1325" spans="1:23" x14ac:dyDescent="0.25">
      <c r="A1325" s="9" t="s">
        <v>2273</v>
      </c>
      <c r="B1325" s="12" t="s">
        <v>4787</v>
      </c>
      <c r="C1325" s="9" t="s">
        <v>21</v>
      </c>
      <c r="D1325" s="9"/>
      <c r="E1325" s="12" t="s">
        <v>4629</v>
      </c>
      <c r="F1325" s="12" t="s">
        <v>4631</v>
      </c>
      <c r="G1325" s="13">
        <v>40</v>
      </c>
      <c r="H1325" s="16">
        <v>21</v>
      </c>
      <c r="I1325" s="16">
        <v>21</v>
      </c>
      <c r="J1325" s="16">
        <v>6</v>
      </c>
      <c r="K1325" s="16">
        <v>90.512</v>
      </c>
      <c r="L1325" s="14">
        <v>3</v>
      </c>
      <c r="M1325" s="14">
        <v>3</v>
      </c>
      <c r="N1325" s="14">
        <v>0</v>
      </c>
      <c r="O1325" s="15">
        <v>5.8458356857299796</v>
      </c>
      <c r="P1325" s="15">
        <v>5.8953838348388699</v>
      </c>
      <c r="Q1325" s="15">
        <v>5.4928441047668501</v>
      </c>
      <c r="R1325" s="15">
        <v>7.0180759429931596</v>
      </c>
      <c r="S1325" s="15">
        <v>7.0277166366577104</v>
      </c>
      <c r="T1325" s="15">
        <v>7.0078330039978001</v>
      </c>
      <c r="U1325" s="15"/>
      <c r="V1325" s="15"/>
      <c r="W1325" s="15"/>
    </row>
    <row r="1326" spans="1:23" x14ac:dyDescent="0.25">
      <c r="A1326" s="9" t="s">
        <v>4489</v>
      </c>
      <c r="B1326" s="12" t="s">
        <v>6166</v>
      </c>
      <c r="C1326" s="9" t="s">
        <v>4491</v>
      </c>
      <c r="D1326" s="9" t="s">
        <v>4490</v>
      </c>
      <c r="E1326" s="12" t="s">
        <v>4633</v>
      </c>
      <c r="F1326" s="12" t="s">
        <v>4630</v>
      </c>
      <c r="G1326" s="13">
        <v>35.799999999999997</v>
      </c>
      <c r="H1326" s="16">
        <v>2</v>
      </c>
      <c r="I1326" s="16">
        <v>2</v>
      </c>
      <c r="J1326" s="16">
        <v>2</v>
      </c>
      <c r="K1326" s="16">
        <v>7.9474</v>
      </c>
      <c r="L1326" s="14">
        <v>3</v>
      </c>
      <c r="M1326" s="14">
        <v>3</v>
      </c>
      <c r="N1326" s="14">
        <v>1</v>
      </c>
      <c r="O1326" s="15">
        <v>6.61983394622803</v>
      </c>
      <c r="P1326" s="15">
        <v>6.4377822875976598</v>
      </c>
      <c r="Q1326" s="15">
        <v>6.2874436378479004</v>
      </c>
      <c r="R1326" s="15">
        <v>7.9092297554016104</v>
      </c>
      <c r="S1326" s="15">
        <v>7.8656783103942898</v>
      </c>
      <c r="T1326" s="15">
        <v>7.8463373184204102</v>
      </c>
      <c r="U1326" s="15">
        <v>4.8995852470397896</v>
      </c>
      <c r="V1326" s="15"/>
      <c r="W1326" s="15"/>
    </row>
    <row r="1327" spans="1:23" x14ac:dyDescent="0.25">
      <c r="A1327" s="9" t="s">
        <v>251</v>
      </c>
      <c r="B1327" s="12" t="s">
        <v>4725</v>
      </c>
      <c r="C1327" s="9" t="s">
        <v>253</v>
      </c>
      <c r="D1327" s="9" t="s">
        <v>252</v>
      </c>
      <c r="E1327" s="12" t="s">
        <v>4629</v>
      </c>
      <c r="F1327" s="12" t="s">
        <v>4631</v>
      </c>
      <c r="G1327" s="13">
        <v>26.3</v>
      </c>
      <c r="H1327" s="16">
        <v>12</v>
      </c>
      <c r="I1327" s="16">
        <v>12</v>
      </c>
      <c r="J1327" s="16">
        <v>12</v>
      </c>
      <c r="K1327" s="16">
        <v>74.331000000000003</v>
      </c>
      <c r="L1327" s="14">
        <v>3</v>
      </c>
      <c r="M1327" s="14">
        <v>3</v>
      </c>
      <c r="N1327" s="14">
        <v>1</v>
      </c>
      <c r="O1327" s="15">
        <v>5.5848283767700204</v>
      </c>
      <c r="P1327" s="15">
        <v>5.4330334663391104</v>
      </c>
      <c r="Q1327" s="15">
        <v>5.5235905647277797</v>
      </c>
      <c r="R1327" s="15">
        <v>6.7317337989807102</v>
      </c>
      <c r="S1327" s="15">
        <v>6.7217035293579102</v>
      </c>
      <c r="T1327" s="15">
        <v>6.7729301452636701</v>
      </c>
      <c r="U1327" s="15">
        <v>4.3838152885437003</v>
      </c>
      <c r="V1327" s="15"/>
      <c r="W1327" s="15"/>
    </row>
    <row r="1328" spans="1:23" x14ac:dyDescent="0.25">
      <c r="A1328" s="9" t="s">
        <v>943</v>
      </c>
      <c r="B1328" s="12" t="s">
        <v>4961</v>
      </c>
      <c r="C1328" s="9" t="s">
        <v>945</v>
      </c>
      <c r="D1328" s="9" t="s">
        <v>944</v>
      </c>
      <c r="E1328" s="12" t="s">
        <v>4629</v>
      </c>
      <c r="F1328" s="12" t="s">
        <v>4631</v>
      </c>
      <c r="G1328" s="13">
        <v>45.4</v>
      </c>
      <c r="H1328" s="16">
        <v>31</v>
      </c>
      <c r="I1328" s="16">
        <v>31</v>
      </c>
      <c r="J1328" s="16">
        <v>31</v>
      </c>
      <c r="K1328" s="16">
        <v>102.27</v>
      </c>
      <c r="L1328" s="14">
        <v>3</v>
      </c>
      <c r="M1328" s="14">
        <v>3</v>
      </c>
      <c r="N1328" s="14">
        <v>0</v>
      </c>
      <c r="O1328" s="15">
        <v>5.7358384132385298</v>
      </c>
      <c r="P1328" s="15">
        <v>5.8608827590942401</v>
      </c>
      <c r="Q1328" s="15">
        <v>5.7419786453247097</v>
      </c>
      <c r="R1328" s="15">
        <v>7.1525635719299299</v>
      </c>
      <c r="S1328" s="15">
        <v>6.9989738464355504</v>
      </c>
      <c r="T1328" s="15">
        <v>7.0665869712829599</v>
      </c>
      <c r="U1328" s="15"/>
      <c r="V1328" s="15"/>
      <c r="W1328" s="15"/>
    </row>
    <row r="1329" spans="1:23" x14ac:dyDescent="0.25">
      <c r="A1329" s="9" t="s">
        <v>3699</v>
      </c>
      <c r="B1329" s="12" t="s">
        <v>5899</v>
      </c>
      <c r="C1329" s="9" t="s">
        <v>3701</v>
      </c>
      <c r="D1329" s="9" t="s">
        <v>3700</v>
      </c>
      <c r="E1329" s="12" t="s">
        <v>4629</v>
      </c>
      <c r="F1329" s="12" t="s">
        <v>4630</v>
      </c>
      <c r="G1329" s="13">
        <v>63.2</v>
      </c>
      <c r="H1329" s="16">
        <v>12</v>
      </c>
      <c r="I1329" s="16">
        <v>12</v>
      </c>
      <c r="J1329" s="16">
        <v>12</v>
      </c>
      <c r="K1329" s="16">
        <v>12.48</v>
      </c>
      <c r="L1329" s="14">
        <v>3</v>
      </c>
      <c r="M1329" s="14">
        <v>3</v>
      </c>
      <c r="N1329" s="14">
        <v>1</v>
      </c>
      <c r="O1329" s="15">
        <v>6.8904323577880904</v>
      </c>
      <c r="P1329" s="15">
        <v>6.8818469047546396</v>
      </c>
      <c r="Q1329" s="15">
        <v>6.90071678161621</v>
      </c>
      <c r="R1329" s="15">
        <v>8.5210332870483398</v>
      </c>
      <c r="S1329" s="15">
        <v>8.2803506851196307</v>
      </c>
      <c r="T1329" s="15">
        <v>8.4682140350341797</v>
      </c>
      <c r="U1329" s="15">
        <v>4.9419879913330096</v>
      </c>
      <c r="V1329" s="15"/>
      <c r="W1329" s="15"/>
    </row>
    <row r="1330" spans="1:23" x14ac:dyDescent="0.25">
      <c r="A1330" s="9" t="s">
        <v>1005</v>
      </c>
      <c r="B1330" s="12" t="s">
        <v>4981</v>
      </c>
      <c r="C1330" s="9" t="s">
        <v>21</v>
      </c>
      <c r="D1330" s="9" t="s">
        <v>1006</v>
      </c>
      <c r="E1330" s="12" t="s">
        <v>4629</v>
      </c>
      <c r="F1330" s="12" t="s">
        <v>4631</v>
      </c>
      <c r="G1330" s="13">
        <v>68.3</v>
      </c>
      <c r="H1330" s="16">
        <v>12</v>
      </c>
      <c r="I1330" s="16">
        <v>12</v>
      </c>
      <c r="J1330" s="16">
        <v>12</v>
      </c>
      <c r="K1330" s="16">
        <v>26.78</v>
      </c>
      <c r="L1330" s="14">
        <v>3</v>
      </c>
      <c r="M1330" s="14">
        <v>3</v>
      </c>
      <c r="N1330" s="14">
        <v>1</v>
      </c>
      <c r="O1330" s="15">
        <v>5.9572191238403303</v>
      </c>
      <c r="P1330" s="15">
        <v>6.22318410873413</v>
      </c>
      <c r="Q1330" s="15">
        <v>5.8340325355529803</v>
      </c>
      <c r="R1330" s="15">
        <v>7.4213900566101101</v>
      </c>
      <c r="S1330" s="15">
        <v>7.2890758514404297</v>
      </c>
      <c r="T1330" s="15">
        <v>7.3246936798095703</v>
      </c>
      <c r="U1330" s="15">
        <v>4.75274753570557</v>
      </c>
      <c r="V1330" s="15"/>
      <c r="W1330" s="15"/>
    </row>
    <row r="1331" spans="1:23" x14ac:dyDescent="0.25">
      <c r="A1331" s="9" t="s">
        <v>1355</v>
      </c>
      <c r="B1331" s="12" t="s">
        <v>5095</v>
      </c>
      <c r="C1331" s="9" t="s">
        <v>1266</v>
      </c>
      <c r="D1331" s="9" t="s">
        <v>1356</v>
      </c>
      <c r="E1331" s="12" t="s">
        <v>4629</v>
      </c>
      <c r="F1331" s="12" t="s">
        <v>4631</v>
      </c>
      <c r="G1331" s="13">
        <v>10.9</v>
      </c>
      <c r="H1331" s="16">
        <v>5</v>
      </c>
      <c r="I1331" s="16">
        <v>5</v>
      </c>
      <c r="J1331" s="16">
        <v>5</v>
      </c>
      <c r="K1331" s="16">
        <v>77.519000000000005</v>
      </c>
      <c r="L1331" s="14">
        <v>3</v>
      </c>
      <c r="M1331" s="14">
        <v>3</v>
      </c>
      <c r="N1331" s="14">
        <v>1</v>
      </c>
      <c r="O1331" s="15">
        <v>5.1115651130676296</v>
      </c>
      <c r="P1331" s="15">
        <v>4.9520363807678196</v>
      </c>
      <c r="Q1331" s="15">
        <v>4.9735803604126003</v>
      </c>
      <c r="R1331" s="15">
        <v>6.2592353820800799</v>
      </c>
      <c r="S1331" s="15">
        <v>6.0378646850585902</v>
      </c>
      <c r="T1331" s="15">
        <v>6.1343364715576199</v>
      </c>
      <c r="U1331" s="15">
        <v>3.68153977394104</v>
      </c>
      <c r="V1331" s="15"/>
      <c r="W1331" s="15"/>
    </row>
    <row r="1332" spans="1:23" x14ac:dyDescent="0.25">
      <c r="A1332" s="9" t="s">
        <v>3477</v>
      </c>
      <c r="B1332" s="12" t="s">
        <v>5820</v>
      </c>
      <c r="C1332" s="9" t="s">
        <v>375</v>
      </c>
      <c r="D1332" s="9"/>
      <c r="E1332" s="12" t="s">
        <v>4629</v>
      </c>
      <c r="F1332" s="12" t="s">
        <v>4632</v>
      </c>
      <c r="G1332" s="13">
        <v>49.2</v>
      </c>
      <c r="H1332" s="16">
        <v>14</v>
      </c>
      <c r="I1332" s="16">
        <v>9</v>
      </c>
      <c r="J1332" s="16">
        <v>9</v>
      </c>
      <c r="K1332" s="16">
        <v>29.669</v>
      </c>
      <c r="L1332" s="14">
        <v>3</v>
      </c>
      <c r="M1332" s="14">
        <v>3</v>
      </c>
      <c r="N1332" s="14">
        <v>0</v>
      </c>
      <c r="O1332" s="15">
        <v>5.7708444595336896</v>
      </c>
      <c r="P1332" s="15">
        <v>5.5990638732910201</v>
      </c>
      <c r="Q1332" s="15">
        <v>5.3187932968139604</v>
      </c>
      <c r="R1332" s="15">
        <v>6.8048276901245099</v>
      </c>
      <c r="S1332" s="15">
        <v>6.7309842109680202</v>
      </c>
      <c r="T1332" s="15">
        <v>6.9260025024414098</v>
      </c>
      <c r="U1332" s="15"/>
      <c r="V1332" s="15"/>
      <c r="W1332" s="15"/>
    </row>
    <row r="1333" spans="1:23" x14ac:dyDescent="0.25">
      <c r="A1333" s="9" t="s">
        <v>3039</v>
      </c>
      <c r="B1333" s="12" t="s">
        <v>5666</v>
      </c>
      <c r="C1333" s="9" t="s">
        <v>3041</v>
      </c>
      <c r="D1333" s="9" t="s">
        <v>3040</v>
      </c>
      <c r="E1333" s="12" t="s">
        <v>4629</v>
      </c>
      <c r="F1333" s="12" t="s">
        <v>4630</v>
      </c>
      <c r="G1333" s="13">
        <v>37.5</v>
      </c>
      <c r="H1333" s="16">
        <v>12</v>
      </c>
      <c r="I1333" s="16">
        <v>12</v>
      </c>
      <c r="J1333" s="16">
        <v>12</v>
      </c>
      <c r="K1333" s="16">
        <v>42.725999999999999</v>
      </c>
      <c r="L1333" s="14">
        <v>3</v>
      </c>
      <c r="M1333" s="14">
        <v>3</v>
      </c>
      <c r="N1333" s="14">
        <v>1</v>
      </c>
      <c r="O1333" s="15">
        <v>5.62673044204712</v>
      </c>
      <c r="P1333" s="15">
        <v>5.8319272994995099</v>
      </c>
      <c r="Q1333" s="15">
        <v>5.3123888969421396</v>
      </c>
      <c r="R1333" s="15">
        <v>6.8998751640319798</v>
      </c>
      <c r="S1333" s="15">
        <v>6.7609272003173801</v>
      </c>
      <c r="T1333" s="15">
        <v>6.9483199119567898</v>
      </c>
      <c r="U1333" s="15">
        <v>4.2420191764831499</v>
      </c>
      <c r="V1333" s="15"/>
      <c r="W1333" s="15"/>
    </row>
    <row r="1334" spans="1:23" x14ac:dyDescent="0.25">
      <c r="A1334" s="9" t="s">
        <v>1638</v>
      </c>
      <c r="B1334" s="12" t="s">
        <v>5190</v>
      </c>
      <c r="C1334" s="9" t="s">
        <v>715</v>
      </c>
      <c r="D1334" s="9" t="s">
        <v>1639</v>
      </c>
      <c r="E1334" s="12" t="s">
        <v>4629</v>
      </c>
      <c r="F1334" s="12" t="s">
        <v>4630</v>
      </c>
      <c r="G1334" s="13">
        <v>12.7</v>
      </c>
      <c r="H1334" s="16">
        <v>3</v>
      </c>
      <c r="I1334" s="16">
        <v>2</v>
      </c>
      <c r="J1334" s="16">
        <v>2</v>
      </c>
      <c r="K1334" s="16">
        <v>42.723999999999997</v>
      </c>
      <c r="L1334" s="14">
        <v>3</v>
      </c>
      <c r="M1334" s="14">
        <v>3</v>
      </c>
      <c r="N1334" s="14">
        <v>0</v>
      </c>
      <c r="O1334" s="15">
        <v>5.5356612205505398</v>
      </c>
      <c r="P1334" s="15">
        <v>5.4966945648193404</v>
      </c>
      <c r="Q1334" s="15">
        <v>4.7526321411132804</v>
      </c>
      <c r="R1334" s="15">
        <v>6.3842816352844203</v>
      </c>
      <c r="S1334" s="15">
        <v>6.5779623985290501</v>
      </c>
      <c r="T1334" s="15">
        <v>6.44260501861572</v>
      </c>
      <c r="U1334" s="15"/>
      <c r="V1334" s="15"/>
      <c r="W1334" s="15"/>
    </row>
    <row r="1335" spans="1:23" x14ac:dyDescent="0.25">
      <c r="A1335" s="9" t="s">
        <v>2220</v>
      </c>
      <c r="B1335" s="12" t="s">
        <v>4787</v>
      </c>
      <c r="C1335" s="9" t="s">
        <v>21</v>
      </c>
      <c r="D1335" s="9"/>
      <c r="E1335" s="12" t="s">
        <v>4629</v>
      </c>
      <c r="F1335" s="12" t="s">
        <v>4631</v>
      </c>
      <c r="G1335" s="13">
        <v>29.8</v>
      </c>
      <c r="H1335" s="16">
        <v>18</v>
      </c>
      <c r="I1335" s="16">
        <v>3</v>
      </c>
      <c r="J1335" s="16">
        <v>3</v>
      </c>
      <c r="K1335" s="16">
        <v>100.86</v>
      </c>
      <c r="L1335" s="14">
        <v>3</v>
      </c>
      <c r="M1335" s="14">
        <v>3</v>
      </c>
      <c r="N1335" s="14">
        <v>1</v>
      </c>
      <c r="O1335" s="15">
        <v>5.2156639099121103</v>
      </c>
      <c r="P1335" s="15">
        <v>4.5875988006591797</v>
      </c>
      <c r="Q1335" s="15">
        <v>5.0933165550231898</v>
      </c>
      <c r="R1335" s="15">
        <v>6.12113285064697</v>
      </c>
      <c r="S1335" s="15">
        <v>6.1128396987915004</v>
      </c>
      <c r="T1335" s="15">
        <v>6.0968055725097701</v>
      </c>
      <c r="U1335" s="15">
        <v>4.1483249664306596</v>
      </c>
      <c r="V1335" s="15"/>
      <c r="W1335" s="15"/>
    </row>
    <row r="1336" spans="1:23" x14ac:dyDescent="0.25">
      <c r="A1336" s="9" t="s">
        <v>999</v>
      </c>
      <c r="B1336" s="12" t="s">
        <v>4980</v>
      </c>
      <c r="C1336" s="9" t="s">
        <v>1001</v>
      </c>
      <c r="D1336" s="9" t="s">
        <v>1000</v>
      </c>
      <c r="E1336" s="12" t="s">
        <v>4629</v>
      </c>
      <c r="F1336" s="12" t="s">
        <v>4630</v>
      </c>
      <c r="G1336" s="13">
        <v>20</v>
      </c>
      <c r="H1336" s="16">
        <v>8</v>
      </c>
      <c r="I1336" s="16">
        <v>8</v>
      </c>
      <c r="J1336" s="16">
        <v>8</v>
      </c>
      <c r="K1336" s="16">
        <v>56.314999999999998</v>
      </c>
      <c r="L1336" s="14">
        <v>3</v>
      </c>
      <c r="M1336" s="14">
        <v>3</v>
      </c>
      <c r="N1336" s="14">
        <v>1</v>
      </c>
      <c r="O1336" s="15">
        <v>5.4806246757507298</v>
      </c>
      <c r="P1336" s="15">
        <v>5.4595885276794398</v>
      </c>
      <c r="Q1336" s="15">
        <v>5.3529539108276403</v>
      </c>
      <c r="R1336" s="15">
        <v>6.7830529212951696</v>
      </c>
      <c r="S1336" s="15">
        <v>6.5458388328552202</v>
      </c>
      <c r="T1336" s="15">
        <v>6.75022268295288</v>
      </c>
      <c r="U1336" s="15"/>
      <c r="V1336" s="15"/>
      <c r="W1336" s="15">
        <v>3.7777023315429701</v>
      </c>
    </row>
    <row r="1337" spans="1:23" x14ac:dyDescent="0.25">
      <c r="A1337" s="9" t="s">
        <v>207</v>
      </c>
      <c r="B1337" s="12" t="s">
        <v>4709</v>
      </c>
      <c r="C1337" s="9" t="s">
        <v>21</v>
      </c>
      <c r="D1337" s="9" t="s">
        <v>208</v>
      </c>
      <c r="E1337" s="12" t="s">
        <v>4629</v>
      </c>
      <c r="F1337" s="12" t="s">
        <v>4632</v>
      </c>
      <c r="G1337" s="13">
        <v>10.9</v>
      </c>
      <c r="H1337" s="16">
        <v>4</v>
      </c>
      <c r="I1337" s="16">
        <v>4</v>
      </c>
      <c r="J1337" s="16">
        <v>4</v>
      </c>
      <c r="K1337" s="16">
        <v>40.465000000000003</v>
      </c>
      <c r="L1337" s="14">
        <v>2</v>
      </c>
      <c r="M1337" s="14">
        <v>3</v>
      </c>
      <c r="N1337" s="14">
        <v>0</v>
      </c>
      <c r="O1337" s="15"/>
      <c r="P1337" s="15">
        <v>4.6353731155395499</v>
      </c>
      <c r="Q1337" s="15">
        <v>4.8695836067199698</v>
      </c>
      <c r="R1337" s="15">
        <v>5.9390745162963903</v>
      </c>
      <c r="S1337" s="15">
        <v>5.7416243553161603</v>
      </c>
      <c r="T1337" s="15">
        <v>6.1247649192810103</v>
      </c>
      <c r="U1337" s="15"/>
      <c r="V1337" s="15"/>
      <c r="W1337" s="15"/>
    </row>
    <row r="1338" spans="1:23" x14ac:dyDescent="0.25">
      <c r="A1338" s="9" t="s">
        <v>3499</v>
      </c>
      <c r="B1338" s="12" t="s">
        <v>5827</v>
      </c>
      <c r="C1338" s="9" t="s">
        <v>295</v>
      </c>
      <c r="D1338" s="9" t="s">
        <v>3500</v>
      </c>
      <c r="E1338" s="12" t="s">
        <v>4629</v>
      </c>
      <c r="F1338" s="12" t="s">
        <v>4631</v>
      </c>
      <c r="G1338" s="13">
        <v>22.8</v>
      </c>
      <c r="H1338" s="16">
        <v>12</v>
      </c>
      <c r="I1338" s="16">
        <v>12</v>
      </c>
      <c r="J1338" s="16">
        <v>12</v>
      </c>
      <c r="K1338" s="16">
        <v>95.947999999999993</v>
      </c>
      <c r="L1338" s="14">
        <v>3</v>
      </c>
      <c r="M1338" s="14">
        <v>3</v>
      </c>
      <c r="N1338" s="14">
        <v>1</v>
      </c>
      <c r="O1338" s="15">
        <v>5.3715481758117702</v>
      </c>
      <c r="P1338" s="15">
        <v>5.4573974609375</v>
      </c>
      <c r="Q1338" s="15">
        <v>5.3569812774658203</v>
      </c>
      <c r="R1338" s="15">
        <v>6.7374310493469203</v>
      </c>
      <c r="S1338" s="15">
        <v>6.5685772895812997</v>
      </c>
      <c r="T1338" s="15">
        <v>6.6929612159729004</v>
      </c>
      <c r="U1338" s="15">
        <v>4.0886673927307102</v>
      </c>
      <c r="V1338" s="15"/>
      <c r="W1338" s="15"/>
    </row>
    <row r="1339" spans="1:23" x14ac:dyDescent="0.25">
      <c r="A1339" s="9" t="s">
        <v>2627</v>
      </c>
      <c r="B1339" s="12" t="s">
        <v>5530</v>
      </c>
      <c r="C1339" s="9" t="s">
        <v>2629</v>
      </c>
      <c r="D1339" s="9" t="s">
        <v>2628</v>
      </c>
      <c r="E1339" s="12" t="s">
        <v>4629</v>
      </c>
      <c r="F1339" s="12" t="s">
        <v>4630</v>
      </c>
      <c r="G1339" s="13">
        <v>17.399999999999999</v>
      </c>
      <c r="H1339" s="16">
        <v>10</v>
      </c>
      <c r="I1339" s="16">
        <v>10</v>
      </c>
      <c r="J1339" s="16">
        <v>10</v>
      </c>
      <c r="K1339" s="16">
        <v>82.509</v>
      </c>
      <c r="L1339" s="14">
        <v>3</v>
      </c>
      <c r="M1339" s="14">
        <v>3</v>
      </c>
      <c r="N1339" s="14">
        <v>1</v>
      </c>
      <c r="O1339" s="15">
        <v>5.4137859344482404</v>
      </c>
      <c r="P1339" s="15">
        <v>5.3552217483520499</v>
      </c>
      <c r="Q1339" s="15">
        <v>5.3723044395446804</v>
      </c>
      <c r="R1339" s="15">
        <v>6.7198944091796902</v>
      </c>
      <c r="S1339" s="15">
        <v>6.6376399993896502</v>
      </c>
      <c r="T1339" s="15">
        <v>6.6904883384704599</v>
      </c>
      <c r="U1339" s="15">
        <v>3.5244221687316899</v>
      </c>
      <c r="V1339" s="15"/>
      <c r="W1339" s="15"/>
    </row>
    <row r="1340" spans="1:23" x14ac:dyDescent="0.25">
      <c r="A1340" s="9" t="s">
        <v>3943</v>
      </c>
      <c r="B1340" s="12" t="s">
        <v>5987</v>
      </c>
      <c r="C1340" s="9" t="s">
        <v>21</v>
      </c>
      <c r="D1340" s="9" t="s">
        <v>3944</v>
      </c>
      <c r="E1340" s="12" t="s">
        <v>4629</v>
      </c>
      <c r="F1340" s="12" t="s">
        <v>4631</v>
      </c>
      <c r="G1340" s="13">
        <v>36.700000000000003</v>
      </c>
      <c r="H1340" s="16">
        <v>57</v>
      </c>
      <c r="I1340" s="16">
        <v>56</v>
      </c>
      <c r="J1340" s="16">
        <v>56</v>
      </c>
      <c r="K1340" s="16">
        <v>212.48</v>
      </c>
      <c r="L1340" s="14">
        <v>3</v>
      </c>
      <c r="M1340" s="14">
        <v>3</v>
      </c>
      <c r="N1340" s="14">
        <v>1</v>
      </c>
      <c r="O1340" s="15">
        <v>5.7003750801086399</v>
      </c>
      <c r="P1340" s="15">
        <v>5.5737881660461399</v>
      </c>
      <c r="Q1340" s="15">
        <v>5.6519756317138699</v>
      </c>
      <c r="R1340" s="15">
        <v>7.1037354469299299</v>
      </c>
      <c r="S1340" s="15">
        <v>6.9390597343444798</v>
      </c>
      <c r="T1340" s="15">
        <v>7.0538849830627397</v>
      </c>
      <c r="U1340" s="15">
        <v>4.2934069633483896</v>
      </c>
      <c r="V1340" s="15"/>
      <c r="W1340" s="15"/>
    </row>
    <row r="1341" spans="1:23" x14ac:dyDescent="0.25">
      <c r="A1341" s="9" t="s">
        <v>183</v>
      </c>
      <c r="B1341" s="12" t="s">
        <v>4700</v>
      </c>
      <c r="C1341" s="9" t="s">
        <v>185</v>
      </c>
      <c r="D1341" s="9" t="s">
        <v>184</v>
      </c>
      <c r="E1341" s="12" t="s">
        <v>4629</v>
      </c>
      <c r="F1341" s="12" t="s">
        <v>4630</v>
      </c>
      <c r="G1341" s="13">
        <v>17.5</v>
      </c>
      <c r="H1341" s="16">
        <v>6</v>
      </c>
      <c r="I1341" s="16">
        <v>4</v>
      </c>
      <c r="J1341" s="16">
        <v>4</v>
      </c>
      <c r="K1341" s="16">
        <v>42.179000000000002</v>
      </c>
      <c r="L1341" s="14">
        <v>3</v>
      </c>
      <c r="M1341" s="14">
        <v>3</v>
      </c>
      <c r="N1341" s="14">
        <v>1</v>
      </c>
      <c r="O1341" s="15">
        <v>5.5018668174743697</v>
      </c>
      <c r="P1341" s="15">
        <v>5.5207190513610804</v>
      </c>
      <c r="Q1341" s="15">
        <v>5.5705661773681596</v>
      </c>
      <c r="R1341" s="15">
        <v>6.8456993103027299</v>
      </c>
      <c r="S1341" s="15">
        <v>6.4727711677551296</v>
      </c>
      <c r="T1341" s="15">
        <v>7.4420876502990696</v>
      </c>
      <c r="U1341" s="15">
        <v>5.3455109596252397</v>
      </c>
      <c r="V1341" s="15"/>
      <c r="W1341" s="15"/>
    </row>
    <row r="1342" spans="1:23" x14ac:dyDescent="0.25">
      <c r="A1342" s="9" t="s">
        <v>310</v>
      </c>
      <c r="B1342" s="12" t="s">
        <v>4743</v>
      </c>
      <c r="C1342" s="9" t="s">
        <v>21</v>
      </c>
      <c r="D1342" s="9" t="s">
        <v>311</v>
      </c>
      <c r="E1342" s="12" t="s">
        <v>4629</v>
      </c>
      <c r="F1342" s="12" t="s">
        <v>4630</v>
      </c>
      <c r="G1342" s="13">
        <v>6.6</v>
      </c>
      <c r="H1342" s="16">
        <v>2</v>
      </c>
      <c r="I1342" s="16">
        <v>2</v>
      </c>
      <c r="J1342" s="16">
        <v>2</v>
      </c>
      <c r="K1342" s="16">
        <v>32.746000000000002</v>
      </c>
      <c r="L1342" s="14">
        <v>3</v>
      </c>
      <c r="M1342" s="14">
        <v>3</v>
      </c>
      <c r="N1342" s="14">
        <v>0</v>
      </c>
      <c r="O1342" s="15">
        <v>5.0758023262023899</v>
      </c>
      <c r="P1342" s="15">
        <v>4.9762125015258798</v>
      </c>
      <c r="Q1342" s="15">
        <v>5.0011711120605504</v>
      </c>
      <c r="R1342" s="15">
        <v>6.3341116905212402</v>
      </c>
      <c r="S1342" s="15">
        <v>6.3484802246093803</v>
      </c>
      <c r="T1342" s="15">
        <v>6.2242741584777797</v>
      </c>
      <c r="U1342" s="15"/>
      <c r="V1342" s="15"/>
      <c r="W1342" s="15"/>
    </row>
    <row r="1343" spans="1:23" x14ac:dyDescent="0.25">
      <c r="A1343" s="9" t="s">
        <v>3853</v>
      </c>
      <c r="B1343" s="12" t="s">
        <v>5958</v>
      </c>
      <c r="C1343" s="9" t="s">
        <v>21</v>
      </c>
      <c r="D1343" s="9"/>
      <c r="E1343" s="12" t="s">
        <v>4629</v>
      </c>
      <c r="F1343" s="12" t="s">
        <v>4631</v>
      </c>
      <c r="G1343" s="13">
        <v>11.8</v>
      </c>
      <c r="H1343" s="16">
        <v>6</v>
      </c>
      <c r="I1343" s="16">
        <v>6</v>
      </c>
      <c r="J1343" s="16">
        <v>6</v>
      </c>
      <c r="K1343" s="16">
        <v>67.832999999999998</v>
      </c>
      <c r="L1343" s="14">
        <v>3</v>
      </c>
      <c r="M1343" s="14">
        <v>3</v>
      </c>
      <c r="N1343" s="14">
        <v>0</v>
      </c>
      <c r="O1343" s="15">
        <v>4.9414768218994096</v>
      </c>
      <c r="P1343" s="15">
        <v>5.1592664718627903</v>
      </c>
      <c r="Q1343" s="15">
        <v>5.0466899871826199</v>
      </c>
      <c r="R1343" s="15">
        <v>6.4171061515808097</v>
      </c>
      <c r="S1343" s="15">
        <v>6.2433853149414098</v>
      </c>
      <c r="T1343" s="15">
        <v>6.3715848922729501</v>
      </c>
      <c r="U1343" s="15"/>
      <c r="V1343" s="15"/>
      <c r="W1343" s="15"/>
    </row>
    <row r="1344" spans="1:23" x14ac:dyDescent="0.25">
      <c r="A1344" s="9" t="s">
        <v>246</v>
      </c>
      <c r="B1344" s="12" t="s">
        <v>4723</v>
      </c>
      <c r="C1344" s="9" t="s">
        <v>248</v>
      </c>
      <c r="D1344" s="9" t="s">
        <v>247</v>
      </c>
      <c r="E1344" s="12" t="s">
        <v>4629</v>
      </c>
      <c r="F1344" s="12" t="s">
        <v>4630</v>
      </c>
      <c r="G1344" s="13">
        <v>59.3</v>
      </c>
      <c r="H1344" s="16">
        <v>23</v>
      </c>
      <c r="I1344" s="16">
        <v>23</v>
      </c>
      <c r="J1344" s="16">
        <v>23</v>
      </c>
      <c r="K1344" s="16">
        <v>47.859000000000002</v>
      </c>
      <c r="L1344" s="14">
        <v>3</v>
      </c>
      <c r="M1344" s="14">
        <v>3</v>
      </c>
      <c r="N1344" s="14">
        <v>1</v>
      </c>
      <c r="O1344" s="15">
        <v>6.0871777534484899</v>
      </c>
      <c r="P1344" s="15">
        <v>6.1177020072937003</v>
      </c>
      <c r="Q1344" s="15">
        <v>5.9246668815612802</v>
      </c>
      <c r="R1344" s="15">
        <v>7.6079373359680202</v>
      </c>
      <c r="S1344" s="15">
        <v>7.4903798103332502</v>
      </c>
      <c r="T1344" s="15">
        <v>7.6625876426696804</v>
      </c>
      <c r="U1344" s="15">
        <v>5.6679568290710396</v>
      </c>
      <c r="V1344" s="15"/>
      <c r="W1344" s="15"/>
    </row>
    <row r="1345" spans="1:23" x14ac:dyDescent="0.25">
      <c r="A1345" s="9" t="s">
        <v>1569</v>
      </c>
      <c r="B1345" s="12" t="s">
        <v>5167</v>
      </c>
      <c r="C1345" s="9" t="s">
        <v>1571</v>
      </c>
      <c r="D1345" s="9" t="s">
        <v>1570</v>
      </c>
      <c r="E1345" s="12" t="s">
        <v>4629</v>
      </c>
      <c r="F1345" s="12" t="s">
        <v>4630</v>
      </c>
      <c r="G1345" s="13">
        <v>51.2</v>
      </c>
      <c r="H1345" s="16">
        <v>9</v>
      </c>
      <c r="I1345" s="16">
        <v>9</v>
      </c>
      <c r="J1345" s="16">
        <v>9</v>
      </c>
      <c r="K1345" s="16">
        <v>13.74</v>
      </c>
      <c r="L1345" s="14">
        <v>3</v>
      </c>
      <c r="M1345" s="14">
        <v>3</v>
      </c>
      <c r="N1345" s="14">
        <v>1</v>
      </c>
      <c r="O1345" s="15">
        <v>6.5272560119628897</v>
      </c>
      <c r="P1345" s="15">
        <v>6.1272020339965803</v>
      </c>
      <c r="Q1345" s="15">
        <v>6.3329029083251998</v>
      </c>
      <c r="R1345" s="15">
        <v>7.9496536254882804</v>
      </c>
      <c r="S1345" s="15">
        <v>7.8778719902038601</v>
      </c>
      <c r="T1345" s="15">
        <v>8.0197811126709002</v>
      </c>
      <c r="U1345" s="15">
        <v>4.5240063667297399</v>
      </c>
      <c r="V1345" s="15"/>
      <c r="W1345" s="15"/>
    </row>
    <row r="1346" spans="1:23" x14ac:dyDescent="0.25">
      <c r="A1346" s="9" t="s">
        <v>1483</v>
      </c>
      <c r="B1346" s="12" t="s">
        <v>5139</v>
      </c>
      <c r="C1346" s="9" t="s">
        <v>1485</v>
      </c>
      <c r="D1346" s="9" t="s">
        <v>1484</v>
      </c>
      <c r="E1346" s="12" t="s">
        <v>4629</v>
      </c>
      <c r="F1346" s="12" t="s">
        <v>4632</v>
      </c>
      <c r="G1346" s="13">
        <v>67.3</v>
      </c>
      <c r="H1346" s="16">
        <v>28</v>
      </c>
      <c r="I1346" s="16">
        <v>28</v>
      </c>
      <c r="J1346" s="16">
        <v>28</v>
      </c>
      <c r="K1346" s="16">
        <v>45.845999999999997</v>
      </c>
      <c r="L1346" s="14">
        <v>3</v>
      </c>
      <c r="M1346" s="14">
        <v>3</v>
      </c>
      <c r="N1346" s="14">
        <v>1</v>
      </c>
      <c r="O1346" s="15">
        <v>6.6168742179870597</v>
      </c>
      <c r="P1346" s="15">
        <v>6.5285439491271999</v>
      </c>
      <c r="Q1346" s="15">
        <v>6.5498857498168901</v>
      </c>
      <c r="R1346" s="15">
        <v>8.3443336486816406</v>
      </c>
      <c r="S1346" s="15">
        <v>8.1383342742919904</v>
      </c>
      <c r="T1346" s="15">
        <v>8.34417629241943</v>
      </c>
      <c r="U1346" s="15">
        <v>5.6925911903381303</v>
      </c>
      <c r="V1346" s="15"/>
      <c r="W1346" s="15"/>
    </row>
    <row r="1347" spans="1:23" x14ac:dyDescent="0.25">
      <c r="A1347" s="9" t="s">
        <v>48</v>
      </c>
      <c r="B1347" s="12" t="s">
        <v>4657</v>
      </c>
      <c r="C1347" s="9" t="s">
        <v>21</v>
      </c>
      <c r="D1347" s="9" t="s">
        <v>49</v>
      </c>
      <c r="E1347" s="12" t="s">
        <v>4629</v>
      </c>
      <c r="F1347" s="12" t="s">
        <v>4630</v>
      </c>
      <c r="G1347" s="13">
        <v>47.3</v>
      </c>
      <c r="H1347" s="16">
        <v>15</v>
      </c>
      <c r="I1347" s="16">
        <v>15</v>
      </c>
      <c r="J1347" s="16">
        <v>15</v>
      </c>
      <c r="K1347" s="16">
        <v>38.54</v>
      </c>
      <c r="L1347" s="14">
        <v>3</v>
      </c>
      <c r="M1347" s="14">
        <v>3</v>
      </c>
      <c r="N1347" s="14">
        <v>1</v>
      </c>
      <c r="O1347" s="15">
        <v>5.5604567527770996</v>
      </c>
      <c r="P1347" s="15">
        <v>5.7835249900817898</v>
      </c>
      <c r="Q1347" s="15">
        <v>6.6593360900878897</v>
      </c>
      <c r="R1347" s="15">
        <v>7.5671439170837402</v>
      </c>
      <c r="S1347" s="15">
        <v>7.5353193283081099</v>
      </c>
      <c r="T1347" s="15">
        <v>7.6081409454345703</v>
      </c>
      <c r="U1347" s="15">
        <v>4.6594786643981898</v>
      </c>
      <c r="V1347" s="15"/>
      <c r="W1347" s="15"/>
    </row>
    <row r="1348" spans="1:23" x14ac:dyDescent="0.25">
      <c r="A1348" s="9" t="s">
        <v>4576</v>
      </c>
      <c r="B1348" s="12" t="s">
        <v>6193</v>
      </c>
      <c r="C1348" s="9" t="s">
        <v>4578</v>
      </c>
      <c r="D1348" s="9" t="s">
        <v>4577</v>
      </c>
      <c r="E1348" s="12" t="s">
        <v>4633</v>
      </c>
      <c r="F1348" s="12" t="s">
        <v>4630</v>
      </c>
      <c r="G1348" s="13">
        <v>68.8</v>
      </c>
      <c r="H1348" s="16">
        <v>18</v>
      </c>
      <c r="I1348" s="16">
        <v>18</v>
      </c>
      <c r="J1348" s="16">
        <v>18</v>
      </c>
      <c r="K1348" s="16">
        <v>29.917999999999999</v>
      </c>
      <c r="L1348" s="14">
        <v>3</v>
      </c>
      <c r="M1348" s="14">
        <v>3</v>
      </c>
      <c r="N1348" s="14">
        <v>1</v>
      </c>
      <c r="O1348" s="15">
        <v>6.23887395858765</v>
      </c>
      <c r="P1348" s="15">
        <v>6.1988220214843803</v>
      </c>
      <c r="Q1348" s="15">
        <v>6.18599510192871</v>
      </c>
      <c r="R1348" s="15">
        <v>7.9699606895446804</v>
      </c>
      <c r="S1348" s="15">
        <v>7.7606563568115199</v>
      </c>
      <c r="T1348" s="15">
        <v>7.9026770591735804</v>
      </c>
      <c r="U1348" s="15">
        <v>5.4694390296936</v>
      </c>
      <c r="V1348" s="15"/>
      <c r="W1348" s="15"/>
    </row>
    <row r="1349" spans="1:23" x14ac:dyDescent="0.25">
      <c r="A1349" s="9" t="s">
        <v>2752</v>
      </c>
      <c r="B1349" s="12" t="s">
        <v>5574</v>
      </c>
      <c r="C1349" s="9" t="s">
        <v>21</v>
      </c>
      <c r="D1349" s="9" t="s">
        <v>2753</v>
      </c>
      <c r="E1349" s="12" t="s">
        <v>4629</v>
      </c>
      <c r="F1349" s="12" t="s">
        <v>4631</v>
      </c>
      <c r="G1349" s="13">
        <v>1.4</v>
      </c>
      <c r="H1349" s="16">
        <v>2</v>
      </c>
      <c r="I1349" s="16">
        <v>2</v>
      </c>
      <c r="J1349" s="16">
        <v>2</v>
      </c>
      <c r="K1349" s="16">
        <v>96.233999999999995</v>
      </c>
      <c r="L1349" s="14">
        <v>2</v>
      </c>
      <c r="M1349" s="14">
        <v>3</v>
      </c>
      <c r="N1349" s="14">
        <v>0</v>
      </c>
      <c r="O1349" s="15"/>
      <c r="P1349" s="15">
        <v>5.0742678642272896</v>
      </c>
      <c r="Q1349" s="15">
        <v>4.8829226493835396</v>
      </c>
      <c r="R1349" s="15">
        <v>6.4455728530883798</v>
      </c>
      <c r="S1349" s="15">
        <v>6.3277468681335396</v>
      </c>
      <c r="T1349" s="15">
        <v>6.4439196586608896</v>
      </c>
      <c r="U1349" s="15"/>
      <c r="V1349" s="15"/>
      <c r="W1349" s="15"/>
    </row>
    <row r="1350" spans="1:23" x14ac:dyDescent="0.25">
      <c r="A1350" s="9" t="s">
        <v>4143</v>
      </c>
      <c r="B1350" s="12" t="s">
        <v>6059</v>
      </c>
      <c r="C1350" s="9" t="s">
        <v>1419</v>
      </c>
      <c r="D1350" s="9" t="s">
        <v>4144</v>
      </c>
      <c r="E1350" s="12" t="s">
        <v>4629</v>
      </c>
      <c r="F1350" s="12" t="s">
        <v>4630</v>
      </c>
      <c r="G1350" s="13">
        <v>32.700000000000003</v>
      </c>
      <c r="H1350" s="16">
        <v>12</v>
      </c>
      <c r="I1350" s="16">
        <v>11</v>
      </c>
      <c r="J1350" s="16">
        <v>11</v>
      </c>
      <c r="K1350" s="16">
        <v>56.774999999999999</v>
      </c>
      <c r="L1350" s="14">
        <v>3</v>
      </c>
      <c r="M1350" s="14">
        <v>3</v>
      </c>
      <c r="N1350" s="14">
        <v>0</v>
      </c>
      <c r="O1350" s="15">
        <v>5.3146886825561497</v>
      </c>
      <c r="P1350" s="15">
        <v>5.1980242729187003</v>
      </c>
      <c r="Q1350" s="15">
        <v>5.1428275108337402</v>
      </c>
      <c r="R1350" s="15">
        <v>6.77004146575928</v>
      </c>
      <c r="S1350" s="15">
        <v>6.5070052146911603</v>
      </c>
      <c r="T1350" s="15">
        <v>6.7813458442687997</v>
      </c>
      <c r="U1350" s="15"/>
      <c r="V1350" s="15"/>
      <c r="W1350" s="15"/>
    </row>
    <row r="1351" spans="1:23" x14ac:dyDescent="0.25">
      <c r="A1351" s="9" t="s">
        <v>2450</v>
      </c>
      <c r="B1351" s="12" t="s">
        <v>5468</v>
      </c>
      <c r="C1351" s="9" t="s">
        <v>2452</v>
      </c>
      <c r="D1351" s="9" t="s">
        <v>2451</v>
      </c>
      <c r="E1351" s="12" t="s">
        <v>4629</v>
      </c>
      <c r="F1351" s="12" t="s">
        <v>4634</v>
      </c>
      <c r="G1351" s="13">
        <v>17.600000000000001</v>
      </c>
      <c r="H1351" s="16">
        <v>2</v>
      </c>
      <c r="I1351" s="16">
        <v>2</v>
      </c>
      <c r="J1351" s="16">
        <v>2</v>
      </c>
      <c r="K1351" s="16">
        <v>23.681999999999999</v>
      </c>
      <c r="L1351" s="14">
        <v>3</v>
      </c>
      <c r="M1351" s="14">
        <v>3</v>
      </c>
      <c r="N1351" s="14">
        <v>0</v>
      </c>
      <c r="O1351" s="15">
        <v>5.6861267089843803</v>
      </c>
      <c r="P1351" s="15">
        <v>6.3425607681274396</v>
      </c>
      <c r="Q1351" s="15">
        <v>6.3109903335571298</v>
      </c>
      <c r="R1351" s="15">
        <v>7.7534909248352104</v>
      </c>
      <c r="S1351" s="15">
        <v>8.0377454757690394</v>
      </c>
      <c r="T1351" s="15">
        <v>7.6472067832946804</v>
      </c>
      <c r="U1351" s="15"/>
      <c r="V1351" s="15"/>
      <c r="W1351" s="15"/>
    </row>
    <row r="1352" spans="1:23" x14ac:dyDescent="0.25">
      <c r="A1352" s="9" t="s">
        <v>3856</v>
      </c>
      <c r="B1352" s="12" t="s">
        <v>5960</v>
      </c>
      <c r="C1352" s="9" t="s">
        <v>3858</v>
      </c>
      <c r="D1352" s="9" t="s">
        <v>3857</v>
      </c>
      <c r="E1352" s="12" t="s">
        <v>4629</v>
      </c>
      <c r="F1352" s="12" t="s">
        <v>4631</v>
      </c>
      <c r="G1352" s="13">
        <v>23.3</v>
      </c>
      <c r="H1352" s="16">
        <v>15</v>
      </c>
      <c r="I1352" s="16">
        <v>15</v>
      </c>
      <c r="J1352" s="16">
        <v>15</v>
      </c>
      <c r="K1352" s="16">
        <v>90.935000000000002</v>
      </c>
      <c r="L1352" s="14">
        <v>2</v>
      </c>
      <c r="M1352" s="14">
        <v>3</v>
      </c>
      <c r="N1352" s="14">
        <v>0</v>
      </c>
      <c r="O1352" s="15">
        <v>5.31695508956909</v>
      </c>
      <c r="P1352" s="15">
        <v>5.0449705123901403</v>
      </c>
      <c r="Q1352" s="15"/>
      <c r="R1352" s="15">
        <v>6.6873683929443404</v>
      </c>
      <c r="S1352" s="15">
        <v>6.5149593353271502</v>
      </c>
      <c r="T1352" s="15">
        <v>6.6729011535644496</v>
      </c>
      <c r="U1352" s="15"/>
      <c r="V1352" s="15"/>
      <c r="W1352" s="15"/>
    </row>
    <row r="1353" spans="1:23" x14ac:dyDescent="0.25">
      <c r="A1353" s="9" t="s">
        <v>241</v>
      </c>
      <c r="B1353" s="12" t="s">
        <v>4721</v>
      </c>
      <c r="C1353" s="9" t="s">
        <v>21</v>
      </c>
      <c r="D1353" s="9" t="s">
        <v>242</v>
      </c>
      <c r="E1353" s="12" t="s">
        <v>4629</v>
      </c>
      <c r="F1353" s="12" t="s">
        <v>4630</v>
      </c>
      <c r="G1353" s="13">
        <v>65.5</v>
      </c>
      <c r="H1353" s="16">
        <v>24</v>
      </c>
      <c r="I1353" s="16">
        <v>24</v>
      </c>
      <c r="J1353" s="16">
        <v>16</v>
      </c>
      <c r="K1353" s="16">
        <v>45.755000000000003</v>
      </c>
      <c r="L1353" s="14">
        <v>3</v>
      </c>
      <c r="M1353" s="14">
        <v>3</v>
      </c>
      <c r="N1353" s="14">
        <v>1</v>
      </c>
      <c r="O1353" s="15">
        <v>6.0306806564331099</v>
      </c>
      <c r="P1353" s="15">
        <v>6.0051803588867196</v>
      </c>
      <c r="Q1353" s="15">
        <v>6.0211477279663104</v>
      </c>
      <c r="R1353" s="15">
        <v>7.7570695877075204</v>
      </c>
      <c r="S1353" s="15">
        <v>7.6751275062561</v>
      </c>
      <c r="T1353" s="15">
        <v>7.7851800918579102</v>
      </c>
      <c r="U1353" s="15">
        <v>4.6518788337707502</v>
      </c>
      <c r="V1353" s="15"/>
      <c r="W1353" s="15"/>
    </row>
    <row r="1354" spans="1:23" x14ac:dyDescent="0.25">
      <c r="A1354" s="9" t="s">
        <v>2021</v>
      </c>
      <c r="B1354" s="12" t="s">
        <v>5324</v>
      </c>
      <c r="C1354" s="9" t="s">
        <v>2023</v>
      </c>
      <c r="D1354" s="9" t="s">
        <v>2022</v>
      </c>
      <c r="E1354" s="12" t="s">
        <v>4629</v>
      </c>
      <c r="F1354" s="12" t="s">
        <v>4631</v>
      </c>
      <c r="G1354" s="13">
        <v>23.3</v>
      </c>
      <c r="H1354" s="16">
        <v>23</v>
      </c>
      <c r="I1354" s="16">
        <v>23</v>
      </c>
      <c r="J1354" s="16">
        <v>23</v>
      </c>
      <c r="K1354" s="16">
        <v>137.91</v>
      </c>
      <c r="L1354" s="14">
        <v>3</v>
      </c>
      <c r="M1354" s="14">
        <v>3</v>
      </c>
      <c r="N1354" s="14">
        <v>0</v>
      </c>
      <c r="O1354" s="15">
        <v>5.6412262916564897</v>
      </c>
      <c r="P1354" s="15">
        <v>4.70615434646606</v>
      </c>
      <c r="Q1354" s="15">
        <v>5.3767228126525897</v>
      </c>
      <c r="R1354" s="15">
        <v>6.8300495147705096</v>
      </c>
      <c r="S1354" s="15">
        <v>6.6756224632263201</v>
      </c>
      <c r="T1354" s="15">
        <v>6.8190369606018102</v>
      </c>
      <c r="U1354" s="15"/>
      <c r="V1354" s="15"/>
      <c r="W1354" s="15"/>
    </row>
    <row r="1355" spans="1:23" x14ac:dyDescent="0.25">
      <c r="A1355" s="9" t="s">
        <v>460</v>
      </c>
      <c r="B1355" s="12" t="s">
        <v>4793</v>
      </c>
      <c r="C1355" s="9" t="s">
        <v>462</v>
      </c>
      <c r="D1355" s="9" t="s">
        <v>461</v>
      </c>
      <c r="E1355" s="12" t="s">
        <v>4629</v>
      </c>
      <c r="F1355" s="12" t="s">
        <v>4630</v>
      </c>
      <c r="G1355" s="13">
        <v>65.5</v>
      </c>
      <c r="H1355" s="16">
        <v>11</v>
      </c>
      <c r="I1355" s="16">
        <v>11</v>
      </c>
      <c r="J1355" s="16">
        <v>11</v>
      </c>
      <c r="K1355" s="16">
        <v>17.135999999999999</v>
      </c>
      <c r="L1355" s="14">
        <v>3</v>
      </c>
      <c r="M1355" s="14">
        <v>3</v>
      </c>
      <c r="N1355" s="14">
        <v>1</v>
      </c>
      <c r="O1355" s="15">
        <v>6.6171574592590297</v>
      </c>
      <c r="P1355" s="15">
        <v>5.8337655067443803</v>
      </c>
      <c r="Q1355" s="15">
        <v>5.9775223731994602</v>
      </c>
      <c r="R1355" s="15">
        <v>8.1213960647583008</v>
      </c>
      <c r="S1355" s="15">
        <v>7.9589600563049299</v>
      </c>
      <c r="T1355" s="15">
        <v>7.8666181564331099</v>
      </c>
      <c r="U1355" s="15">
        <v>5.2961163520812997</v>
      </c>
      <c r="V1355" s="15"/>
      <c r="W1355" s="15"/>
    </row>
    <row r="1356" spans="1:23" x14ac:dyDescent="0.25">
      <c r="A1356" s="9" t="s">
        <v>2763</v>
      </c>
      <c r="B1356" s="12" t="s">
        <v>5578</v>
      </c>
      <c r="C1356" s="9" t="s">
        <v>2765</v>
      </c>
      <c r="D1356" s="9" t="s">
        <v>2764</v>
      </c>
      <c r="E1356" s="12" t="s">
        <v>4629</v>
      </c>
      <c r="F1356" s="12" t="s">
        <v>4630</v>
      </c>
      <c r="G1356" s="13">
        <v>45.7</v>
      </c>
      <c r="H1356" s="16">
        <v>14</v>
      </c>
      <c r="I1356" s="16">
        <v>14</v>
      </c>
      <c r="J1356" s="16">
        <v>14</v>
      </c>
      <c r="K1356" s="16">
        <v>41.795999999999999</v>
      </c>
      <c r="L1356" s="14">
        <v>2</v>
      </c>
      <c r="M1356" s="14">
        <v>3</v>
      </c>
      <c r="N1356" s="14">
        <v>1</v>
      </c>
      <c r="O1356" s="15"/>
      <c r="P1356" s="15">
        <v>5.5416917800903303</v>
      </c>
      <c r="Q1356" s="15">
        <v>5.1283020973205602</v>
      </c>
      <c r="R1356" s="15">
        <v>7.0406417846679696</v>
      </c>
      <c r="S1356" s="15">
        <v>6.9802532196044904</v>
      </c>
      <c r="T1356" s="15">
        <v>7.0347886085510298</v>
      </c>
      <c r="U1356" s="15">
        <v>4.2977604866027797</v>
      </c>
      <c r="V1356" s="15"/>
      <c r="W1356" s="15"/>
    </row>
    <row r="1357" spans="1:23" x14ac:dyDescent="0.25">
      <c r="A1357" s="9" t="s">
        <v>4378</v>
      </c>
      <c r="B1357" s="12" t="s">
        <v>6132</v>
      </c>
      <c r="C1357" s="9" t="s">
        <v>4380</v>
      </c>
      <c r="D1357" s="9" t="s">
        <v>4379</v>
      </c>
      <c r="E1357" s="12" t="s">
        <v>4633</v>
      </c>
      <c r="F1357" s="12" t="s">
        <v>4634</v>
      </c>
      <c r="G1357" s="13">
        <v>51.9</v>
      </c>
      <c r="H1357" s="16">
        <v>25</v>
      </c>
      <c r="I1357" s="16">
        <v>25</v>
      </c>
      <c r="J1357" s="16">
        <v>25</v>
      </c>
      <c r="K1357" s="16">
        <v>47.956000000000003</v>
      </c>
      <c r="L1357" s="14">
        <v>3</v>
      </c>
      <c r="M1357" s="14">
        <v>3</v>
      </c>
      <c r="N1357" s="14">
        <v>1</v>
      </c>
      <c r="O1357" s="15">
        <v>6.0584640502929696</v>
      </c>
      <c r="P1357" s="15">
        <v>5.8302292823791504</v>
      </c>
      <c r="Q1357" s="15">
        <v>5.8201947212219203</v>
      </c>
      <c r="R1357" s="15">
        <v>7.8061866760253897</v>
      </c>
      <c r="S1357" s="15">
        <v>7.6574954986572301</v>
      </c>
      <c r="T1357" s="15">
        <v>7.8249063491821298</v>
      </c>
      <c r="U1357" s="15">
        <v>4.9819092750549299</v>
      </c>
      <c r="V1357" s="15"/>
      <c r="W1357" s="15"/>
    </row>
    <row r="1358" spans="1:23" x14ac:dyDescent="0.25">
      <c r="A1358" s="9" t="s">
        <v>919</v>
      </c>
      <c r="B1358" s="12" t="s">
        <v>4953</v>
      </c>
      <c r="C1358" s="9" t="s">
        <v>21</v>
      </c>
      <c r="D1358" s="9"/>
      <c r="E1358" s="12" t="s">
        <v>4629</v>
      </c>
      <c r="F1358" s="12" t="s">
        <v>4632</v>
      </c>
      <c r="G1358" s="13">
        <v>38</v>
      </c>
      <c r="H1358" s="16">
        <v>11</v>
      </c>
      <c r="I1358" s="16">
        <v>11</v>
      </c>
      <c r="J1358" s="16">
        <v>11</v>
      </c>
      <c r="K1358" s="16">
        <v>31.684999999999999</v>
      </c>
      <c r="L1358" s="14">
        <v>2</v>
      </c>
      <c r="M1358" s="14">
        <v>3</v>
      </c>
      <c r="N1358" s="14">
        <v>1</v>
      </c>
      <c r="O1358" s="15">
        <v>5.3372597694396999</v>
      </c>
      <c r="P1358" s="15"/>
      <c r="Q1358" s="15">
        <v>5.1314263343811</v>
      </c>
      <c r="R1358" s="15">
        <v>6.91963768005371</v>
      </c>
      <c r="S1358" s="15">
        <v>6.8141407966613796</v>
      </c>
      <c r="T1358" s="15">
        <v>6.8918271064758301</v>
      </c>
      <c r="U1358" s="15">
        <v>4.1997275352478001</v>
      </c>
      <c r="V1358" s="15"/>
      <c r="W1358" s="15"/>
    </row>
    <row r="1359" spans="1:23" x14ac:dyDescent="0.25">
      <c r="A1359" s="9" t="s">
        <v>4250</v>
      </c>
      <c r="B1359" s="12" t="s">
        <v>6092</v>
      </c>
      <c r="C1359" s="9" t="s">
        <v>4252</v>
      </c>
      <c r="D1359" s="9" t="s">
        <v>4251</v>
      </c>
      <c r="E1359" s="12" t="s">
        <v>4633</v>
      </c>
      <c r="F1359" s="12" t="s">
        <v>4630</v>
      </c>
      <c r="G1359" s="13">
        <v>73.900000000000006</v>
      </c>
      <c r="H1359" s="16">
        <v>19</v>
      </c>
      <c r="I1359" s="16">
        <v>19</v>
      </c>
      <c r="J1359" s="16">
        <v>19</v>
      </c>
      <c r="K1359" s="16">
        <v>34.161000000000001</v>
      </c>
      <c r="L1359" s="14">
        <v>3</v>
      </c>
      <c r="M1359" s="14">
        <v>3</v>
      </c>
      <c r="N1359" s="14">
        <v>1</v>
      </c>
      <c r="O1359" s="15">
        <v>6.2553448677062997</v>
      </c>
      <c r="P1359" s="15">
        <v>6.1384606361389196</v>
      </c>
      <c r="Q1359" s="15">
        <v>6.3076457977294904</v>
      </c>
      <c r="R1359" s="15">
        <v>8.2483167648315394</v>
      </c>
      <c r="S1359" s="15">
        <v>8.2316226959228498</v>
      </c>
      <c r="T1359" s="15">
        <v>8.2678756713867205</v>
      </c>
      <c r="U1359" s="15">
        <v>5.5243573188781703</v>
      </c>
      <c r="V1359" s="15"/>
      <c r="W1359" s="15"/>
    </row>
    <row r="1360" spans="1:23" x14ac:dyDescent="0.25">
      <c r="A1360" s="9" t="s">
        <v>4457</v>
      </c>
      <c r="B1360" s="12" t="s">
        <v>6156</v>
      </c>
      <c r="C1360" s="9" t="s">
        <v>4459</v>
      </c>
      <c r="D1360" s="9" t="s">
        <v>4458</v>
      </c>
      <c r="E1360" s="12" t="s">
        <v>4633</v>
      </c>
      <c r="F1360" s="12" t="s">
        <v>4630</v>
      </c>
      <c r="G1360" s="13">
        <v>51</v>
      </c>
      <c r="H1360" s="16">
        <v>21</v>
      </c>
      <c r="I1360" s="16">
        <v>21</v>
      </c>
      <c r="J1360" s="16">
        <v>21</v>
      </c>
      <c r="K1360" s="16">
        <v>56.337000000000003</v>
      </c>
      <c r="L1360" s="14">
        <v>2</v>
      </c>
      <c r="M1360" s="14">
        <v>3</v>
      </c>
      <c r="N1360" s="14">
        <v>1</v>
      </c>
      <c r="O1360" s="15">
        <v>5.5871605873107901</v>
      </c>
      <c r="P1360" s="15">
        <v>5.35677146911621</v>
      </c>
      <c r="Q1360" s="15"/>
      <c r="R1360" s="15">
        <v>7.2633519172668501</v>
      </c>
      <c r="S1360" s="15">
        <v>7.2074456214904803</v>
      </c>
      <c r="T1360" s="15">
        <v>7.1735649108886701</v>
      </c>
      <c r="U1360" s="15">
        <v>4.3503837585449201</v>
      </c>
      <c r="V1360" s="15"/>
      <c r="W1360" s="15"/>
    </row>
    <row r="1361" spans="1:23" x14ac:dyDescent="0.25">
      <c r="A1361" s="9" t="s">
        <v>681</v>
      </c>
      <c r="B1361" s="12" t="s">
        <v>4870</v>
      </c>
      <c r="C1361" s="9" t="s">
        <v>683</v>
      </c>
      <c r="D1361" s="9" t="s">
        <v>682</v>
      </c>
      <c r="E1361" s="12" t="s">
        <v>4629</v>
      </c>
      <c r="F1361" s="12" t="s">
        <v>4630</v>
      </c>
      <c r="G1361" s="13">
        <v>72.599999999999994</v>
      </c>
      <c r="H1361" s="16">
        <v>15</v>
      </c>
      <c r="I1361" s="16">
        <v>15</v>
      </c>
      <c r="J1361" s="16">
        <v>15</v>
      </c>
      <c r="K1361" s="16">
        <v>25.64</v>
      </c>
      <c r="L1361" s="14">
        <v>3</v>
      </c>
      <c r="M1361" s="14">
        <v>3</v>
      </c>
      <c r="N1361" s="14">
        <v>1</v>
      </c>
      <c r="O1361" s="15">
        <v>6.3869266510009801</v>
      </c>
      <c r="P1361" s="15">
        <v>5.6750631332397496</v>
      </c>
      <c r="Q1361" s="15">
        <v>5.3159284591674796</v>
      </c>
      <c r="R1361" s="15">
        <v>7.6657872200012198</v>
      </c>
      <c r="S1361" s="15">
        <v>7.6505889892578098</v>
      </c>
      <c r="T1361" s="15">
        <v>7.6986312866210902</v>
      </c>
      <c r="U1361" s="15">
        <v>4.0223460197448704</v>
      </c>
      <c r="V1361" s="15"/>
      <c r="W1361" s="15"/>
    </row>
    <row r="1362" spans="1:23" x14ac:dyDescent="0.25">
      <c r="A1362" s="9" t="s">
        <v>3156</v>
      </c>
      <c r="B1362" s="12" t="s">
        <v>5705</v>
      </c>
      <c r="C1362" s="9" t="s">
        <v>3158</v>
      </c>
      <c r="D1362" s="9" t="s">
        <v>3157</v>
      </c>
      <c r="E1362" s="12" t="s">
        <v>4629</v>
      </c>
      <c r="F1362" s="12" t="s">
        <v>4632</v>
      </c>
      <c r="G1362" s="13">
        <v>71.8</v>
      </c>
      <c r="H1362" s="16">
        <v>22</v>
      </c>
      <c r="I1362" s="16">
        <v>22</v>
      </c>
      <c r="J1362" s="16">
        <v>22</v>
      </c>
      <c r="K1362" s="16">
        <v>38.569000000000003</v>
      </c>
      <c r="L1362" s="14">
        <v>3</v>
      </c>
      <c r="M1362" s="14">
        <v>3</v>
      </c>
      <c r="N1362" s="14">
        <v>1</v>
      </c>
      <c r="O1362" s="15">
        <v>5.7616348266601598</v>
      </c>
      <c r="P1362" s="15">
        <v>5.6768031120300302</v>
      </c>
      <c r="Q1362" s="15">
        <v>5.6731038093566903</v>
      </c>
      <c r="R1362" s="15">
        <v>7.6905503273010298</v>
      </c>
      <c r="S1362" s="15">
        <v>7.55271673202515</v>
      </c>
      <c r="T1362" s="15">
        <v>7.6478328704834002</v>
      </c>
      <c r="U1362" s="15">
        <v>4.0615653991699201</v>
      </c>
      <c r="V1362" s="15"/>
      <c r="W1362" s="15"/>
    </row>
    <row r="1363" spans="1:23" x14ac:dyDescent="0.25">
      <c r="A1363" s="9" t="s">
        <v>3682</v>
      </c>
      <c r="B1363" s="12" t="s">
        <v>5893</v>
      </c>
      <c r="C1363" s="9" t="s">
        <v>21</v>
      </c>
      <c r="D1363" s="9" t="s">
        <v>3683</v>
      </c>
      <c r="E1363" s="12" t="s">
        <v>4629</v>
      </c>
      <c r="F1363" s="12" t="s">
        <v>4631</v>
      </c>
      <c r="G1363" s="13">
        <v>19.2</v>
      </c>
      <c r="H1363" s="16">
        <v>7</v>
      </c>
      <c r="I1363" s="16">
        <v>7</v>
      </c>
      <c r="J1363" s="16">
        <v>7</v>
      </c>
      <c r="K1363" s="16">
        <v>55.426000000000002</v>
      </c>
      <c r="L1363" s="14">
        <v>2</v>
      </c>
      <c r="M1363" s="14">
        <v>3</v>
      </c>
      <c r="N1363" s="14">
        <v>0</v>
      </c>
      <c r="O1363" s="15">
        <v>5.0675544738769496</v>
      </c>
      <c r="P1363" s="15"/>
      <c r="Q1363" s="15">
        <v>4.5523395538330096</v>
      </c>
      <c r="R1363" s="15">
        <v>6.4629368782043501</v>
      </c>
      <c r="S1363" s="15">
        <v>6.2907466888427699</v>
      </c>
      <c r="T1363" s="15">
        <v>6.4984068870544398</v>
      </c>
      <c r="U1363" s="15"/>
      <c r="V1363" s="15"/>
      <c r="W1363" s="15"/>
    </row>
    <row r="1364" spans="1:23" x14ac:dyDescent="0.25">
      <c r="A1364" s="9" t="s">
        <v>2766</v>
      </c>
      <c r="B1364" s="12" t="s">
        <v>5579</v>
      </c>
      <c r="C1364" s="9" t="s">
        <v>2768</v>
      </c>
      <c r="D1364" s="9" t="s">
        <v>2767</v>
      </c>
      <c r="E1364" s="12" t="s">
        <v>4629</v>
      </c>
      <c r="F1364" s="12" t="s">
        <v>4632</v>
      </c>
      <c r="G1364" s="13">
        <v>42</v>
      </c>
      <c r="H1364" s="16">
        <v>24</v>
      </c>
      <c r="I1364" s="16">
        <v>24</v>
      </c>
      <c r="J1364" s="16">
        <v>24</v>
      </c>
      <c r="K1364" s="16">
        <v>60.283000000000001</v>
      </c>
      <c r="L1364" s="14">
        <v>3</v>
      </c>
      <c r="M1364" s="14">
        <v>3</v>
      </c>
      <c r="N1364" s="14">
        <v>0</v>
      </c>
      <c r="O1364" s="15">
        <v>5.8439049720764196</v>
      </c>
      <c r="P1364" s="15">
        <v>5.0150241851806596</v>
      </c>
      <c r="Q1364" s="15">
        <v>4.6631636619567898</v>
      </c>
      <c r="R1364" s="15">
        <v>6.9716749191284197</v>
      </c>
      <c r="S1364" s="15">
        <v>6.7924828529357901</v>
      </c>
      <c r="T1364" s="15">
        <v>6.99251365661621</v>
      </c>
      <c r="U1364" s="15"/>
      <c r="V1364" s="15"/>
      <c r="W1364" s="15"/>
    </row>
    <row r="1365" spans="1:23" x14ac:dyDescent="0.25">
      <c r="A1365" s="9" t="s">
        <v>171</v>
      </c>
      <c r="B1365" s="12" t="s">
        <v>4697</v>
      </c>
      <c r="C1365" s="9" t="s">
        <v>173</v>
      </c>
      <c r="D1365" s="9" t="s">
        <v>172</v>
      </c>
      <c r="E1365" s="12" t="s">
        <v>4629</v>
      </c>
      <c r="F1365" s="12" t="s">
        <v>4630</v>
      </c>
      <c r="G1365" s="13">
        <v>53.6</v>
      </c>
      <c r="H1365" s="16">
        <v>20</v>
      </c>
      <c r="I1365" s="16">
        <v>20</v>
      </c>
      <c r="J1365" s="16">
        <v>20</v>
      </c>
      <c r="K1365" s="16">
        <v>50.963999999999999</v>
      </c>
      <c r="L1365" s="14">
        <v>3</v>
      </c>
      <c r="M1365" s="14">
        <v>3</v>
      </c>
      <c r="N1365" s="14">
        <v>1</v>
      </c>
      <c r="O1365" s="15">
        <v>5.5506319999694798</v>
      </c>
      <c r="P1365" s="15">
        <v>5.2175626754760698</v>
      </c>
      <c r="Q1365" s="15">
        <v>5.2172732353210396</v>
      </c>
      <c r="R1365" s="15">
        <v>7.2660670280456499</v>
      </c>
      <c r="S1365" s="15">
        <v>6.9716887474060103</v>
      </c>
      <c r="T1365" s="15">
        <v>7.2031416893005398</v>
      </c>
      <c r="U1365" s="15">
        <v>4.34293556213379</v>
      </c>
      <c r="V1365" s="15"/>
      <c r="W1365" s="15"/>
    </row>
    <row r="1366" spans="1:23" x14ac:dyDescent="0.25">
      <c r="A1366" s="9" t="s">
        <v>4320</v>
      </c>
      <c r="B1366" s="12" t="s">
        <v>6111</v>
      </c>
      <c r="C1366" s="9" t="s">
        <v>4322</v>
      </c>
      <c r="D1366" s="9" t="s">
        <v>4321</v>
      </c>
      <c r="E1366" s="12" t="s">
        <v>4633</v>
      </c>
      <c r="F1366" s="12" t="s">
        <v>4630</v>
      </c>
      <c r="G1366" s="13">
        <v>59.6</v>
      </c>
      <c r="H1366" s="16">
        <v>25</v>
      </c>
      <c r="I1366" s="16">
        <v>25</v>
      </c>
      <c r="J1366" s="16">
        <v>25</v>
      </c>
      <c r="K1366" s="16">
        <v>47.526000000000003</v>
      </c>
      <c r="L1366" s="14">
        <v>3</v>
      </c>
      <c r="M1366" s="14">
        <v>3</v>
      </c>
      <c r="N1366" s="14">
        <v>1</v>
      </c>
      <c r="O1366" s="15">
        <v>5.6823525428771999</v>
      </c>
      <c r="P1366" s="15">
        <v>5.4316854476928702</v>
      </c>
      <c r="Q1366" s="15">
        <v>5.6629562377929696</v>
      </c>
      <c r="R1366" s="15">
        <v>7.7014212608337402</v>
      </c>
      <c r="S1366" s="15">
        <v>7.6347494125366202</v>
      </c>
      <c r="T1366" s="15">
        <v>7.8460712432861301</v>
      </c>
      <c r="U1366" s="15">
        <v>4.85925245285034</v>
      </c>
      <c r="V1366" s="15"/>
      <c r="W1366" s="15"/>
    </row>
    <row r="1367" spans="1:23" x14ac:dyDescent="0.25">
      <c r="A1367" s="9" t="s">
        <v>344</v>
      </c>
      <c r="B1367" s="12" t="s">
        <v>4755</v>
      </c>
      <c r="C1367" s="9" t="s">
        <v>346</v>
      </c>
      <c r="D1367" s="9" t="s">
        <v>345</v>
      </c>
      <c r="E1367" s="12" t="s">
        <v>4629</v>
      </c>
      <c r="F1367" s="12" t="s">
        <v>4632</v>
      </c>
      <c r="G1367" s="13">
        <v>38.5</v>
      </c>
      <c r="H1367" s="16">
        <v>20</v>
      </c>
      <c r="I1367" s="16">
        <v>20</v>
      </c>
      <c r="J1367" s="16">
        <v>20</v>
      </c>
      <c r="K1367" s="16">
        <v>83.173000000000002</v>
      </c>
      <c r="L1367" s="14">
        <v>3</v>
      </c>
      <c r="M1367" s="14">
        <v>3</v>
      </c>
      <c r="N1367" s="14">
        <v>1</v>
      </c>
      <c r="O1367" s="15">
        <v>5.3268065452575701</v>
      </c>
      <c r="P1367" s="15">
        <v>4.9867224693298304</v>
      </c>
      <c r="Q1367" s="15">
        <v>4.6388287544250497</v>
      </c>
      <c r="R1367" s="15">
        <v>7.0146045684814498</v>
      </c>
      <c r="S1367" s="15">
        <v>6.8106961250305202</v>
      </c>
      <c r="T1367" s="15">
        <v>6.9450201988220197</v>
      </c>
      <c r="U1367" s="15">
        <v>3.85946846008301</v>
      </c>
      <c r="V1367" s="15"/>
      <c r="W1367" s="15"/>
    </row>
    <row r="1368" spans="1:23" x14ac:dyDescent="0.25">
      <c r="A1368" s="9" t="s">
        <v>1643</v>
      </c>
      <c r="B1368" s="12" t="s">
        <v>5192</v>
      </c>
      <c r="C1368" s="9" t="s">
        <v>1645</v>
      </c>
      <c r="D1368" s="9" t="s">
        <v>1644</v>
      </c>
      <c r="E1368" s="12" t="s">
        <v>4629</v>
      </c>
      <c r="F1368" s="12" t="s">
        <v>4630</v>
      </c>
      <c r="G1368" s="13">
        <v>60.7</v>
      </c>
      <c r="H1368" s="16">
        <v>18</v>
      </c>
      <c r="I1368" s="16">
        <v>18</v>
      </c>
      <c r="J1368" s="16">
        <v>18</v>
      </c>
      <c r="K1368" s="16">
        <v>55.99</v>
      </c>
      <c r="L1368" s="14">
        <v>3</v>
      </c>
      <c r="M1368" s="14">
        <v>3</v>
      </c>
      <c r="N1368" s="14">
        <v>1</v>
      </c>
      <c r="O1368" s="15">
        <v>5.2846336364746103</v>
      </c>
      <c r="P1368" s="15">
        <v>5.0913505554199201</v>
      </c>
      <c r="Q1368" s="15">
        <v>5.1498041152954102</v>
      </c>
      <c r="R1368" s="15">
        <v>7.4466147422790501</v>
      </c>
      <c r="S1368" s="15">
        <v>7.16628217697144</v>
      </c>
      <c r="T1368" s="15">
        <v>7.3018760681152299</v>
      </c>
      <c r="U1368" s="15">
        <v>4.3855705261230504</v>
      </c>
      <c r="V1368" s="15"/>
      <c r="W1368" s="15"/>
    </row>
    <row r="1369" spans="1:23" x14ac:dyDescent="0.25">
      <c r="A1369" s="9" t="s">
        <v>2664</v>
      </c>
      <c r="B1369" s="12" t="s">
        <v>5543</v>
      </c>
      <c r="C1369" s="9" t="s">
        <v>2666</v>
      </c>
      <c r="D1369" s="9" t="s">
        <v>2665</v>
      </c>
      <c r="E1369" s="12" t="s">
        <v>4629</v>
      </c>
      <c r="F1369" s="12" t="s">
        <v>4630</v>
      </c>
      <c r="G1369" s="13">
        <v>39.9</v>
      </c>
      <c r="H1369" s="16">
        <v>15</v>
      </c>
      <c r="I1369" s="16">
        <v>15</v>
      </c>
      <c r="J1369" s="16">
        <v>15</v>
      </c>
      <c r="K1369" s="16">
        <v>35.795000000000002</v>
      </c>
      <c r="L1369" s="14">
        <v>3</v>
      </c>
      <c r="M1369" s="14">
        <v>3</v>
      </c>
      <c r="N1369" s="14">
        <v>1</v>
      </c>
      <c r="O1369" s="15">
        <v>5.9054989814758301</v>
      </c>
      <c r="P1369" s="15">
        <v>5.1907238960266104</v>
      </c>
      <c r="Q1369" s="15">
        <v>4.9724063873290998</v>
      </c>
      <c r="R1369" s="15">
        <v>7.69262647628784</v>
      </c>
      <c r="S1369" s="15">
        <v>7.5098071098327601</v>
      </c>
      <c r="T1369" s="15">
        <v>7.5589485168456996</v>
      </c>
      <c r="U1369" s="15">
        <v>5.54260158538818</v>
      </c>
      <c r="V1369" s="15"/>
      <c r="W1369" s="15"/>
    </row>
    <row r="1370" spans="1:23" x14ac:dyDescent="0.25">
      <c r="A1370" s="9" t="s">
        <v>746</v>
      </c>
      <c r="B1370" s="12" t="s">
        <v>4892</v>
      </c>
      <c r="C1370" s="9" t="s">
        <v>748</v>
      </c>
      <c r="D1370" s="9" t="s">
        <v>747</v>
      </c>
      <c r="E1370" s="12" t="s">
        <v>4629</v>
      </c>
      <c r="F1370" s="12" t="s">
        <v>4630</v>
      </c>
      <c r="G1370" s="13">
        <v>57.2</v>
      </c>
      <c r="H1370" s="16">
        <v>18</v>
      </c>
      <c r="I1370" s="16">
        <v>18</v>
      </c>
      <c r="J1370" s="16">
        <v>18</v>
      </c>
      <c r="K1370" s="16">
        <v>33.825000000000003</v>
      </c>
      <c r="L1370" s="14">
        <v>3</v>
      </c>
      <c r="M1370" s="14">
        <v>3</v>
      </c>
      <c r="N1370" s="14">
        <v>1</v>
      </c>
      <c r="O1370" s="15">
        <v>5.8673262596130398</v>
      </c>
      <c r="P1370" s="15">
        <v>5.4173722267150897</v>
      </c>
      <c r="Q1370" s="15">
        <v>5.43603515625</v>
      </c>
      <c r="R1370" s="15">
        <v>8.1673469543456996</v>
      </c>
      <c r="S1370" s="15">
        <v>8.0582742691040004</v>
      </c>
      <c r="T1370" s="15">
        <v>8.0502252578735405</v>
      </c>
      <c r="U1370" s="15">
        <v>5.5900163650512704</v>
      </c>
      <c r="V1370" s="15"/>
      <c r="W1370" s="15"/>
    </row>
    <row r="1371" spans="1:23" x14ac:dyDescent="0.25">
      <c r="A1371" s="9" t="s">
        <v>609</v>
      </c>
      <c r="B1371" s="12" t="s">
        <v>4844</v>
      </c>
      <c r="C1371" s="9" t="s">
        <v>21</v>
      </c>
      <c r="D1371" s="9" t="s">
        <v>610</v>
      </c>
      <c r="E1371" s="12" t="s">
        <v>4629</v>
      </c>
      <c r="F1371" s="12" t="s">
        <v>4630</v>
      </c>
      <c r="G1371" s="13">
        <v>67</v>
      </c>
      <c r="H1371" s="16">
        <v>31</v>
      </c>
      <c r="I1371" s="16">
        <v>31</v>
      </c>
      <c r="J1371" s="16">
        <v>31</v>
      </c>
      <c r="K1371" s="16">
        <v>55.456000000000003</v>
      </c>
      <c r="L1371" s="14">
        <v>3</v>
      </c>
      <c r="M1371" s="14">
        <v>3</v>
      </c>
      <c r="N1371" s="14">
        <v>1</v>
      </c>
      <c r="O1371" s="15">
        <v>5.6442513465881303</v>
      </c>
      <c r="P1371" s="15">
        <v>4.8873414993286097</v>
      </c>
      <c r="Q1371" s="15">
        <v>4.8872404098510698</v>
      </c>
      <c r="R1371" s="15">
        <v>7.6002540588378897</v>
      </c>
      <c r="S1371" s="15">
        <v>7.4699840545654297</v>
      </c>
      <c r="T1371" s="15">
        <v>7.48288774490356</v>
      </c>
      <c r="U1371" s="15">
        <v>4.04762506484985</v>
      </c>
      <c r="V1371" s="15"/>
      <c r="W1371" s="15"/>
    </row>
    <row r="1372" spans="1:23" x14ac:dyDescent="0.25">
      <c r="A1372" s="9" t="s">
        <v>1357</v>
      </c>
      <c r="B1372" s="12" t="s">
        <v>5096</v>
      </c>
      <c r="C1372" s="9" t="s">
        <v>1359</v>
      </c>
      <c r="D1372" s="9" t="s">
        <v>1358</v>
      </c>
      <c r="E1372" s="12" t="s">
        <v>4629</v>
      </c>
      <c r="F1372" s="12" t="s">
        <v>4630</v>
      </c>
      <c r="G1372" s="13">
        <v>48.8</v>
      </c>
      <c r="H1372" s="16">
        <v>24</v>
      </c>
      <c r="I1372" s="16">
        <v>24</v>
      </c>
      <c r="J1372" s="16">
        <v>24</v>
      </c>
      <c r="K1372" s="16">
        <v>61.142000000000003</v>
      </c>
      <c r="L1372" s="14">
        <v>3</v>
      </c>
      <c r="M1372" s="14">
        <v>3</v>
      </c>
      <c r="N1372" s="14">
        <v>1</v>
      </c>
      <c r="O1372" s="15">
        <v>4.6119356155395499</v>
      </c>
      <c r="P1372" s="15">
        <v>5.0622434616088903</v>
      </c>
      <c r="Q1372" s="15">
        <v>4.7523326873779297</v>
      </c>
      <c r="R1372" s="15">
        <v>7.2541370391845703</v>
      </c>
      <c r="S1372" s="15">
        <v>7.1111950874328604</v>
      </c>
      <c r="T1372" s="15">
        <v>7.3718247413635298</v>
      </c>
      <c r="U1372" s="15">
        <v>3.880859375</v>
      </c>
      <c r="V1372" s="15"/>
      <c r="W1372" s="15"/>
    </row>
    <row r="1373" spans="1:23" x14ac:dyDescent="0.25">
      <c r="A1373" s="9" t="s">
        <v>22</v>
      </c>
      <c r="B1373" s="12" t="s">
        <v>4647</v>
      </c>
      <c r="C1373" s="9" t="s">
        <v>21</v>
      </c>
      <c r="D1373" s="9" t="s">
        <v>23</v>
      </c>
      <c r="E1373" s="12" t="s">
        <v>4629</v>
      </c>
      <c r="F1373" s="12" t="s">
        <v>4630</v>
      </c>
      <c r="G1373" s="13">
        <v>4.5999999999999996</v>
      </c>
      <c r="H1373" s="16">
        <v>4</v>
      </c>
      <c r="I1373" s="16">
        <v>4</v>
      </c>
      <c r="J1373" s="16">
        <v>4</v>
      </c>
      <c r="K1373" s="16">
        <v>104.93</v>
      </c>
      <c r="L1373" s="14">
        <v>3</v>
      </c>
      <c r="M1373" s="14">
        <v>1</v>
      </c>
      <c r="N1373" s="14">
        <v>0</v>
      </c>
      <c r="O1373" s="15">
        <v>6.1179337501525897</v>
      </c>
      <c r="P1373" s="15">
        <v>5.9874296188354501</v>
      </c>
      <c r="Q1373" s="15">
        <v>6.0678515434265101</v>
      </c>
      <c r="R1373" s="15"/>
      <c r="S1373" s="15">
        <v>4.9412279129028303</v>
      </c>
      <c r="T1373" s="15"/>
      <c r="U1373" s="15"/>
      <c r="V1373" s="15"/>
      <c r="W1373" s="15"/>
    </row>
    <row r="1374" spans="1:23" x14ac:dyDescent="0.25">
      <c r="A1374" s="9" t="s">
        <v>26</v>
      </c>
      <c r="B1374" s="12" t="s">
        <v>4649</v>
      </c>
      <c r="C1374" s="9" t="s">
        <v>21</v>
      </c>
      <c r="D1374" s="9" t="s">
        <v>27</v>
      </c>
      <c r="E1374" s="12" t="s">
        <v>4629</v>
      </c>
      <c r="F1374" s="12" t="s">
        <v>4631</v>
      </c>
      <c r="G1374" s="13">
        <v>8.8000000000000007</v>
      </c>
      <c r="H1374" s="16">
        <v>9</v>
      </c>
      <c r="I1374" s="16">
        <v>9</v>
      </c>
      <c r="J1374" s="16">
        <v>9</v>
      </c>
      <c r="K1374" s="16">
        <v>103.41</v>
      </c>
      <c r="L1374" s="14">
        <v>0</v>
      </c>
      <c r="M1374" s="14">
        <v>3</v>
      </c>
      <c r="N1374" s="14">
        <v>0</v>
      </c>
      <c r="O1374" s="15"/>
      <c r="P1374" s="15"/>
      <c r="Q1374" s="15"/>
      <c r="R1374" s="15">
        <v>5.8585190773010298</v>
      </c>
      <c r="S1374" s="15">
        <v>5.7384715080261204</v>
      </c>
      <c r="T1374" s="15">
        <v>5.7660779953002903</v>
      </c>
      <c r="U1374" s="15"/>
      <c r="V1374" s="15"/>
      <c r="W1374" s="15"/>
    </row>
    <row r="1375" spans="1:23" x14ac:dyDescent="0.25">
      <c r="A1375" s="9" t="s">
        <v>39</v>
      </c>
      <c r="B1375" s="12" t="s">
        <v>4654</v>
      </c>
      <c r="C1375" s="9" t="s">
        <v>41</v>
      </c>
      <c r="D1375" s="9" t="s">
        <v>40</v>
      </c>
      <c r="E1375" s="12" t="s">
        <v>4629</v>
      </c>
      <c r="F1375" s="12" t="s">
        <v>4630</v>
      </c>
      <c r="G1375" s="13">
        <v>3.4</v>
      </c>
      <c r="H1375" s="16">
        <v>3</v>
      </c>
      <c r="I1375" s="16">
        <v>2</v>
      </c>
      <c r="J1375" s="16">
        <v>2</v>
      </c>
      <c r="K1375" s="16">
        <v>122.78</v>
      </c>
      <c r="L1375" s="14">
        <v>3</v>
      </c>
      <c r="M1375" s="14">
        <v>0</v>
      </c>
      <c r="N1375" s="14">
        <v>0</v>
      </c>
      <c r="O1375" s="15">
        <v>5.3453540802001998</v>
      </c>
      <c r="P1375" s="15">
        <v>4.6259703636169398</v>
      </c>
      <c r="Q1375" s="15">
        <v>4.72009325027466</v>
      </c>
      <c r="R1375" s="15"/>
      <c r="S1375" s="15"/>
      <c r="T1375" s="15"/>
      <c r="U1375" s="15"/>
      <c r="V1375" s="15"/>
      <c r="W1375" s="15"/>
    </row>
    <row r="1376" spans="1:23" x14ac:dyDescent="0.25">
      <c r="A1376" s="9" t="s">
        <v>50</v>
      </c>
      <c r="B1376" s="12" t="s">
        <v>4658</v>
      </c>
      <c r="C1376" s="9" t="s">
        <v>21</v>
      </c>
      <c r="D1376" s="9" t="s">
        <v>51</v>
      </c>
      <c r="E1376" s="12" t="s">
        <v>4629</v>
      </c>
      <c r="F1376" s="12" t="s">
        <v>4630</v>
      </c>
      <c r="G1376" s="13">
        <v>46.5</v>
      </c>
      <c r="H1376" s="16">
        <v>29</v>
      </c>
      <c r="I1376" s="16">
        <v>23</v>
      </c>
      <c r="J1376" s="16">
        <v>23</v>
      </c>
      <c r="K1376" s="16">
        <v>73.381</v>
      </c>
      <c r="L1376" s="14">
        <v>0</v>
      </c>
      <c r="M1376" s="14">
        <v>3</v>
      </c>
      <c r="N1376" s="14">
        <v>2</v>
      </c>
      <c r="O1376" s="15"/>
      <c r="P1376" s="15"/>
      <c r="Q1376" s="15"/>
      <c r="R1376" s="15">
        <v>7.0459485054016104</v>
      </c>
      <c r="S1376" s="15">
        <v>6.8495421409606898</v>
      </c>
      <c r="T1376" s="15">
        <v>6.9976701736450204</v>
      </c>
      <c r="U1376" s="15">
        <v>4.7821426391601598</v>
      </c>
      <c r="V1376" s="15"/>
      <c r="W1376" s="15">
        <v>4.5801148414611799</v>
      </c>
    </row>
    <row r="1377" spans="1:23" x14ac:dyDescent="0.25">
      <c r="A1377" s="9" t="s">
        <v>60</v>
      </c>
      <c r="B1377" s="17" t="s">
        <v>6200</v>
      </c>
      <c r="C1377" s="9" t="s">
        <v>21</v>
      </c>
      <c r="D1377" s="9" t="s">
        <v>61</v>
      </c>
      <c r="E1377" s="12" t="s">
        <v>4629</v>
      </c>
      <c r="F1377" s="12" t="s">
        <v>4632</v>
      </c>
      <c r="G1377" s="13">
        <v>10.9</v>
      </c>
      <c r="H1377" s="16">
        <v>4</v>
      </c>
      <c r="I1377" s="16">
        <v>4</v>
      </c>
      <c r="J1377" s="16">
        <v>4</v>
      </c>
      <c r="K1377" s="16">
        <v>35.4</v>
      </c>
      <c r="L1377" s="14">
        <v>1</v>
      </c>
      <c r="M1377" s="14">
        <v>3</v>
      </c>
      <c r="N1377" s="14">
        <v>1</v>
      </c>
      <c r="O1377" s="15"/>
      <c r="P1377" s="15">
        <v>5.1257090568542498</v>
      </c>
      <c r="Q1377" s="15"/>
      <c r="R1377" s="15">
        <v>6.2729086875915501</v>
      </c>
      <c r="S1377" s="15">
        <v>6.1038036346435502</v>
      </c>
      <c r="T1377" s="15">
        <v>6.1140770912170401</v>
      </c>
      <c r="U1377" s="15">
        <v>3.2072572708129901</v>
      </c>
      <c r="V1377" s="15"/>
      <c r="W1377" s="15"/>
    </row>
    <row r="1378" spans="1:23" x14ac:dyDescent="0.25">
      <c r="A1378" s="9" t="s">
        <v>62</v>
      </c>
      <c r="B1378" s="12" t="s">
        <v>4662</v>
      </c>
      <c r="C1378" s="9" t="s">
        <v>64</v>
      </c>
      <c r="D1378" s="9" t="s">
        <v>63</v>
      </c>
      <c r="E1378" s="12" t="s">
        <v>4629</v>
      </c>
      <c r="F1378" s="12" t="s">
        <v>4630</v>
      </c>
      <c r="G1378" s="13">
        <v>7.2</v>
      </c>
      <c r="H1378" s="16">
        <v>3</v>
      </c>
      <c r="I1378" s="16">
        <v>3</v>
      </c>
      <c r="J1378" s="16">
        <v>3</v>
      </c>
      <c r="K1378" s="16">
        <v>54.170999999999999</v>
      </c>
      <c r="L1378" s="14">
        <v>3</v>
      </c>
      <c r="M1378" s="14">
        <v>0</v>
      </c>
      <c r="N1378" s="14">
        <v>0</v>
      </c>
      <c r="O1378" s="15">
        <v>5.5751996040344203</v>
      </c>
      <c r="P1378" s="15">
        <v>5.4195594787597701</v>
      </c>
      <c r="Q1378" s="15">
        <v>5.6907806396484402</v>
      </c>
      <c r="R1378" s="15"/>
      <c r="S1378" s="15"/>
      <c r="T1378" s="15"/>
      <c r="U1378" s="15"/>
      <c r="V1378" s="15"/>
      <c r="W1378" s="15"/>
    </row>
    <row r="1379" spans="1:23" x14ac:dyDescent="0.25">
      <c r="A1379" s="9" t="s">
        <v>71</v>
      </c>
      <c r="B1379" s="12" t="s">
        <v>4665</v>
      </c>
      <c r="C1379" s="9" t="s">
        <v>21</v>
      </c>
      <c r="D1379" s="9" t="s">
        <v>72</v>
      </c>
      <c r="E1379" s="12" t="s">
        <v>4629</v>
      </c>
      <c r="F1379" s="12" t="s">
        <v>4631</v>
      </c>
      <c r="G1379" s="13">
        <v>46.3</v>
      </c>
      <c r="H1379" s="16">
        <v>31</v>
      </c>
      <c r="I1379" s="16">
        <v>31</v>
      </c>
      <c r="J1379" s="16">
        <v>31</v>
      </c>
      <c r="K1379" s="16">
        <v>86.203000000000003</v>
      </c>
      <c r="L1379" s="14">
        <v>0</v>
      </c>
      <c r="M1379" s="14">
        <v>3</v>
      </c>
      <c r="N1379" s="14">
        <v>2</v>
      </c>
      <c r="O1379" s="15"/>
      <c r="P1379" s="15"/>
      <c r="Q1379" s="15"/>
      <c r="R1379" s="15">
        <v>6.9465751647949201</v>
      </c>
      <c r="S1379" s="15">
        <v>6.72381687164307</v>
      </c>
      <c r="T1379" s="15">
        <v>6.9514203071594203</v>
      </c>
      <c r="U1379" s="15">
        <v>3.6490523815154998</v>
      </c>
      <c r="V1379" s="15"/>
      <c r="W1379" s="15">
        <v>3.2829844951629599</v>
      </c>
    </row>
    <row r="1380" spans="1:23" x14ac:dyDescent="0.25">
      <c r="A1380" s="9" t="s">
        <v>79</v>
      </c>
      <c r="B1380" s="12" t="s">
        <v>4668</v>
      </c>
      <c r="C1380" s="9" t="s">
        <v>81</v>
      </c>
      <c r="D1380" s="9" t="s">
        <v>80</v>
      </c>
      <c r="E1380" s="12" t="s">
        <v>4629</v>
      </c>
      <c r="F1380" s="12" t="s">
        <v>4631</v>
      </c>
      <c r="G1380" s="13">
        <v>52.5</v>
      </c>
      <c r="H1380" s="16">
        <v>17</v>
      </c>
      <c r="I1380" s="16">
        <v>17</v>
      </c>
      <c r="J1380" s="16">
        <v>17</v>
      </c>
      <c r="K1380" s="16">
        <v>39.801000000000002</v>
      </c>
      <c r="L1380" s="14">
        <v>0</v>
      </c>
      <c r="M1380" s="14">
        <v>3</v>
      </c>
      <c r="N1380" s="14">
        <v>3</v>
      </c>
      <c r="O1380" s="15"/>
      <c r="P1380" s="15"/>
      <c r="Q1380" s="15"/>
      <c r="R1380" s="15">
        <v>7.4934720993042001</v>
      </c>
      <c r="S1380" s="15">
        <v>7.2014245986938503</v>
      </c>
      <c r="T1380" s="15">
        <v>7.3727278709411603</v>
      </c>
      <c r="U1380" s="15">
        <v>5.75820016860962</v>
      </c>
      <c r="V1380" s="15">
        <v>4.6076803207397496</v>
      </c>
      <c r="W1380" s="15">
        <v>5.6157398223876998</v>
      </c>
    </row>
    <row r="1381" spans="1:23" x14ac:dyDescent="0.25">
      <c r="A1381" s="9" t="s">
        <v>82</v>
      </c>
      <c r="B1381" s="17" t="s">
        <v>6200</v>
      </c>
      <c r="C1381" s="9" t="s">
        <v>84</v>
      </c>
      <c r="D1381" s="9" t="s">
        <v>83</v>
      </c>
      <c r="E1381" s="12" t="s">
        <v>4629</v>
      </c>
      <c r="F1381" s="12" t="s">
        <v>4630</v>
      </c>
      <c r="G1381" s="13">
        <v>22.4</v>
      </c>
      <c r="H1381" s="16">
        <v>3</v>
      </c>
      <c r="I1381" s="16">
        <v>3</v>
      </c>
      <c r="J1381" s="16">
        <v>3</v>
      </c>
      <c r="K1381" s="16">
        <v>24.416</v>
      </c>
      <c r="L1381" s="14">
        <v>1</v>
      </c>
      <c r="M1381" s="14">
        <v>3</v>
      </c>
      <c r="N1381" s="14">
        <v>1</v>
      </c>
      <c r="O1381" s="15">
        <v>5.3029584884643599</v>
      </c>
      <c r="P1381" s="15"/>
      <c r="Q1381" s="15"/>
      <c r="R1381" s="15">
        <v>6.1360225677490199</v>
      </c>
      <c r="S1381" s="15">
        <v>6.1256766319274902</v>
      </c>
      <c r="T1381" s="15">
        <v>6.4629216194152797</v>
      </c>
      <c r="U1381" s="15">
        <v>4.1687331199645996</v>
      </c>
      <c r="V1381" s="15"/>
      <c r="W1381" s="15"/>
    </row>
    <row r="1382" spans="1:23" x14ac:dyDescent="0.25">
      <c r="A1382" s="9" t="s">
        <v>93</v>
      </c>
      <c r="B1382" s="12" t="s">
        <v>4673</v>
      </c>
      <c r="C1382" s="9" t="s">
        <v>21</v>
      </c>
      <c r="D1382" s="9" t="s">
        <v>94</v>
      </c>
      <c r="E1382" s="12" t="s">
        <v>4629</v>
      </c>
      <c r="F1382" s="12" t="s">
        <v>4632</v>
      </c>
      <c r="G1382" s="13">
        <v>2.7</v>
      </c>
      <c r="H1382" s="16">
        <v>1</v>
      </c>
      <c r="I1382" s="16">
        <v>1</v>
      </c>
      <c r="J1382" s="16">
        <v>1</v>
      </c>
      <c r="K1382" s="16">
        <v>37.451999999999998</v>
      </c>
      <c r="L1382" s="14">
        <v>3</v>
      </c>
      <c r="M1382" s="14">
        <v>0</v>
      </c>
      <c r="N1382" s="14">
        <v>0</v>
      </c>
      <c r="O1382" s="15">
        <v>6.5095787048339799</v>
      </c>
      <c r="P1382" s="15">
        <v>6.1351008415222203</v>
      </c>
      <c r="Q1382" s="15">
        <v>6.2359576225280797</v>
      </c>
      <c r="R1382" s="15"/>
      <c r="S1382" s="15"/>
      <c r="T1382" s="15"/>
      <c r="U1382" s="15"/>
      <c r="V1382" s="15"/>
      <c r="W1382" s="15"/>
    </row>
    <row r="1383" spans="1:23" x14ac:dyDescent="0.25">
      <c r="A1383" s="9" t="s">
        <v>95</v>
      </c>
      <c r="B1383" s="17" t="s">
        <v>6200</v>
      </c>
      <c r="C1383" s="9" t="s">
        <v>21</v>
      </c>
      <c r="D1383" s="9" t="s">
        <v>96</v>
      </c>
      <c r="E1383" s="12" t="s">
        <v>4629</v>
      </c>
      <c r="F1383" s="12" t="s">
        <v>4631</v>
      </c>
      <c r="G1383" s="13">
        <v>5.4</v>
      </c>
      <c r="H1383" s="16">
        <v>1</v>
      </c>
      <c r="I1383" s="16">
        <v>1</v>
      </c>
      <c r="J1383" s="16">
        <v>1</v>
      </c>
      <c r="K1383" s="16">
        <v>20.016999999999999</v>
      </c>
      <c r="L1383" s="14">
        <v>0</v>
      </c>
      <c r="M1383" s="14">
        <v>3</v>
      </c>
      <c r="N1383" s="14">
        <v>0</v>
      </c>
      <c r="O1383" s="15"/>
      <c r="P1383" s="15"/>
      <c r="Q1383" s="15"/>
      <c r="R1383" s="15">
        <v>5.9373826980590803</v>
      </c>
      <c r="S1383" s="15">
        <v>5.7150502204895002</v>
      </c>
      <c r="T1383" s="15">
        <v>5.8507013320922896</v>
      </c>
      <c r="U1383" s="15"/>
      <c r="V1383" s="15"/>
      <c r="W1383" s="15"/>
    </row>
    <row r="1384" spans="1:23" x14ac:dyDescent="0.25">
      <c r="A1384" s="9" t="s">
        <v>101</v>
      </c>
      <c r="B1384" s="17" t="s">
        <v>6200</v>
      </c>
      <c r="C1384" s="9" t="s">
        <v>21</v>
      </c>
      <c r="D1384" s="9" t="s">
        <v>102</v>
      </c>
      <c r="E1384" s="12" t="s">
        <v>4629</v>
      </c>
      <c r="F1384" s="12" t="s">
        <v>4631</v>
      </c>
      <c r="G1384" s="13">
        <v>11.8</v>
      </c>
      <c r="H1384" s="16">
        <v>5</v>
      </c>
      <c r="I1384" s="16">
        <v>5</v>
      </c>
      <c r="J1384" s="16">
        <v>5</v>
      </c>
      <c r="K1384" s="16">
        <v>48.935000000000002</v>
      </c>
      <c r="L1384" s="14">
        <v>1</v>
      </c>
      <c r="M1384" s="14">
        <v>3</v>
      </c>
      <c r="N1384" s="14">
        <v>2</v>
      </c>
      <c r="O1384" s="15"/>
      <c r="P1384" s="15">
        <v>5.1858534812927202</v>
      </c>
      <c r="Q1384" s="15"/>
      <c r="R1384" s="15">
        <v>5.9364385604858398</v>
      </c>
      <c r="S1384" s="15">
        <v>5.8182063102722203</v>
      </c>
      <c r="T1384" s="15">
        <v>6.1671104431152299</v>
      </c>
      <c r="U1384" s="15"/>
      <c r="V1384" s="15">
        <v>3.5416417121887198</v>
      </c>
      <c r="W1384" s="15">
        <v>3.4349839687347399</v>
      </c>
    </row>
    <row r="1385" spans="1:23" x14ac:dyDescent="0.25">
      <c r="A1385" s="9" t="s">
        <v>103</v>
      </c>
      <c r="B1385" s="12" t="s">
        <v>4676</v>
      </c>
      <c r="C1385" s="9" t="s">
        <v>105</v>
      </c>
      <c r="D1385" s="9" t="s">
        <v>104</v>
      </c>
      <c r="E1385" s="12" t="s">
        <v>4629</v>
      </c>
      <c r="F1385" s="12" t="s">
        <v>4630</v>
      </c>
      <c r="G1385" s="13">
        <v>23.5</v>
      </c>
      <c r="H1385" s="16">
        <v>7</v>
      </c>
      <c r="I1385" s="16">
        <v>7</v>
      </c>
      <c r="J1385" s="16">
        <v>7</v>
      </c>
      <c r="K1385" s="16">
        <v>54.444000000000003</v>
      </c>
      <c r="L1385" s="14">
        <v>0</v>
      </c>
      <c r="M1385" s="14">
        <v>3</v>
      </c>
      <c r="N1385" s="14">
        <v>0</v>
      </c>
      <c r="O1385" s="15"/>
      <c r="P1385" s="15"/>
      <c r="Q1385" s="15"/>
      <c r="R1385" s="15">
        <v>6.1771321296691903</v>
      </c>
      <c r="S1385" s="15">
        <v>6.1233940124511701</v>
      </c>
      <c r="T1385" s="15">
        <v>6.27907371520996</v>
      </c>
      <c r="U1385" s="15"/>
      <c r="V1385" s="15"/>
      <c r="W1385" s="15"/>
    </row>
    <row r="1386" spans="1:23" x14ac:dyDescent="0.25">
      <c r="A1386" s="9" t="s">
        <v>118</v>
      </c>
      <c r="B1386" s="17" t="s">
        <v>6200</v>
      </c>
      <c r="C1386" s="9" t="s">
        <v>120</v>
      </c>
      <c r="D1386" s="9" t="s">
        <v>119</v>
      </c>
      <c r="E1386" s="12" t="s">
        <v>4629</v>
      </c>
      <c r="F1386" s="12" t="s">
        <v>4630</v>
      </c>
      <c r="G1386" s="13">
        <v>8</v>
      </c>
      <c r="H1386" s="16">
        <v>1</v>
      </c>
      <c r="I1386" s="16">
        <v>1</v>
      </c>
      <c r="J1386" s="16">
        <v>1</v>
      </c>
      <c r="K1386" s="16">
        <v>14.369</v>
      </c>
      <c r="L1386" s="14">
        <v>0</v>
      </c>
      <c r="M1386" s="14">
        <v>3</v>
      </c>
      <c r="N1386" s="14">
        <v>0</v>
      </c>
      <c r="O1386" s="15"/>
      <c r="P1386" s="15"/>
      <c r="Q1386" s="15"/>
      <c r="R1386" s="15">
        <v>5.9739356040954599</v>
      </c>
      <c r="S1386" s="15">
        <v>6.0813474655151403</v>
      </c>
      <c r="T1386" s="15">
        <v>5.9063348770141602</v>
      </c>
      <c r="U1386" s="15"/>
      <c r="V1386" s="15"/>
      <c r="W1386" s="15"/>
    </row>
    <row r="1387" spans="1:23" x14ac:dyDescent="0.25">
      <c r="A1387" s="9" t="s">
        <v>121</v>
      </c>
      <c r="B1387" s="17" t="s">
        <v>6200</v>
      </c>
      <c r="C1387" s="9" t="s">
        <v>123</v>
      </c>
      <c r="D1387" s="9" t="s">
        <v>122</v>
      </c>
      <c r="E1387" s="12" t="s">
        <v>4629</v>
      </c>
      <c r="F1387" s="12" t="s">
        <v>4630</v>
      </c>
      <c r="G1387" s="13">
        <v>15.4</v>
      </c>
      <c r="H1387" s="16">
        <v>3</v>
      </c>
      <c r="I1387" s="16">
        <v>3</v>
      </c>
      <c r="J1387" s="16">
        <v>3</v>
      </c>
      <c r="K1387" s="16">
        <v>36.021000000000001</v>
      </c>
      <c r="L1387" s="14">
        <v>2</v>
      </c>
      <c r="M1387" s="14">
        <v>3</v>
      </c>
      <c r="N1387" s="14">
        <v>0</v>
      </c>
      <c r="O1387" s="15"/>
      <c r="P1387" s="15">
        <v>5.8095059394836399</v>
      </c>
      <c r="Q1387" s="15">
        <v>5.8225278854370099</v>
      </c>
      <c r="R1387" s="15">
        <v>6.4333858489990199</v>
      </c>
      <c r="S1387" s="15">
        <v>6.4967498779296902</v>
      </c>
      <c r="T1387" s="15">
        <v>6.0391364097595197</v>
      </c>
      <c r="U1387" s="15"/>
      <c r="V1387" s="15"/>
      <c r="W1387" s="15"/>
    </row>
    <row r="1388" spans="1:23" x14ac:dyDescent="0.25">
      <c r="A1388" s="9" t="s">
        <v>131</v>
      </c>
      <c r="B1388" s="12" t="s">
        <v>4684</v>
      </c>
      <c r="C1388" s="9" t="s">
        <v>133</v>
      </c>
      <c r="D1388" s="9" t="s">
        <v>132</v>
      </c>
      <c r="E1388" s="12" t="s">
        <v>4629</v>
      </c>
      <c r="F1388" s="12" t="s">
        <v>4631</v>
      </c>
      <c r="G1388" s="13">
        <v>9.9</v>
      </c>
      <c r="H1388" s="16">
        <v>4</v>
      </c>
      <c r="I1388" s="16">
        <v>4</v>
      </c>
      <c r="J1388" s="16">
        <v>4</v>
      </c>
      <c r="K1388" s="16">
        <v>43.667999999999999</v>
      </c>
      <c r="L1388" s="14">
        <v>0</v>
      </c>
      <c r="M1388" s="14">
        <v>3</v>
      </c>
      <c r="N1388" s="14">
        <v>0</v>
      </c>
      <c r="O1388" s="15"/>
      <c r="P1388" s="15"/>
      <c r="Q1388" s="15"/>
      <c r="R1388" s="15">
        <v>5.88126468658447</v>
      </c>
      <c r="S1388" s="15">
        <v>6.0314488410949698</v>
      </c>
      <c r="T1388" s="15">
        <v>6.4410033226013201</v>
      </c>
      <c r="U1388" s="15"/>
      <c r="V1388" s="15"/>
      <c r="W1388" s="15"/>
    </row>
    <row r="1389" spans="1:23" x14ac:dyDescent="0.25">
      <c r="A1389" s="9" t="s">
        <v>140</v>
      </c>
      <c r="B1389" s="17" t="s">
        <v>6200</v>
      </c>
      <c r="C1389" s="9" t="s">
        <v>142</v>
      </c>
      <c r="D1389" s="9" t="s">
        <v>141</v>
      </c>
      <c r="E1389" s="12" t="s">
        <v>4629</v>
      </c>
      <c r="F1389" s="12" t="s">
        <v>4632</v>
      </c>
      <c r="G1389" s="13">
        <v>66.900000000000006</v>
      </c>
      <c r="H1389" s="16">
        <v>9</v>
      </c>
      <c r="I1389" s="16">
        <v>9</v>
      </c>
      <c r="J1389" s="16">
        <v>9</v>
      </c>
      <c r="K1389" s="16">
        <v>14.467000000000001</v>
      </c>
      <c r="L1389" s="14">
        <v>3</v>
      </c>
      <c r="M1389" s="14">
        <v>3</v>
      </c>
      <c r="N1389" s="14">
        <v>3</v>
      </c>
      <c r="O1389" s="15">
        <v>7.8182916641235396</v>
      </c>
      <c r="P1389" s="15">
        <v>7.4910111427307102</v>
      </c>
      <c r="Q1389" s="15">
        <v>7.3464312553405797</v>
      </c>
      <c r="R1389" s="15">
        <v>8.2780904769897496</v>
      </c>
      <c r="S1389" s="15">
        <v>7.6195526123046902</v>
      </c>
      <c r="T1389" s="15">
        <v>7.4379725456237802</v>
      </c>
      <c r="U1389" s="15">
        <v>6.4368300437927202</v>
      </c>
      <c r="V1389" s="15">
        <v>5.7324981689453098</v>
      </c>
      <c r="W1389" s="15">
        <v>5.4678153991699201</v>
      </c>
    </row>
    <row r="1390" spans="1:23" x14ac:dyDescent="0.25">
      <c r="A1390" s="9" t="s">
        <v>154</v>
      </c>
      <c r="B1390" s="12" t="s">
        <v>4691</v>
      </c>
      <c r="C1390" s="9" t="s">
        <v>156</v>
      </c>
      <c r="D1390" s="9" t="s">
        <v>155</v>
      </c>
      <c r="E1390" s="12" t="s">
        <v>4629</v>
      </c>
      <c r="F1390" s="12" t="s">
        <v>4630</v>
      </c>
      <c r="G1390" s="13">
        <v>9.1</v>
      </c>
      <c r="H1390" s="16">
        <v>2</v>
      </c>
      <c r="I1390" s="16">
        <v>2</v>
      </c>
      <c r="J1390" s="16">
        <v>2</v>
      </c>
      <c r="K1390" s="16">
        <v>44.670999999999999</v>
      </c>
      <c r="L1390" s="14">
        <v>0</v>
      </c>
      <c r="M1390" s="14">
        <v>3</v>
      </c>
      <c r="N1390" s="14">
        <v>0</v>
      </c>
      <c r="O1390" s="15"/>
      <c r="P1390" s="15"/>
      <c r="Q1390" s="15"/>
      <c r="R1390" s="15">
        <v>5.7519559860229501</v>
      </c>
      <c r="S1390" s="15">
        <v>5.7964839935302699</v>
      </c>
      <c r="T1390" s="15">
        <v>5.8401184082031303</v>
      </c>
      <c r="U1390" s="15"/>
      <c r="V1390" s="15"/>
      <c r="W1390" s="15"/>
    </row>
    <row r="1391" spans="1:23" x14ac:dyDescent="0.25">
      <c r="A1391" s="9" t="s">
        <v>160</v>
      </c>
      <c r="B1391" s="17" t="s">
        <v>6200</v>
      </c>
      <c r="C1391" s="9" t="s">
        <v>21</v>
      </c>
      <c r="D1391" s="9" t="s">
        <v>161</v>
      </c>
      <c r="E1391" s="12" t="s">
        <v>4629</v>
      </c>
      <c r="F1391" s="12" t="s">
        <v>4631</v>
      </c>
      <c r="G1391" s="13">
        <v>13.3</v>
      </c>
      <c r="H1391" s="16">
        <v>3</v>
      </c>
      <c r="I1391" s="16">
        <v>2</v>
      </c>
      <c r="J1391" s="16">
        <v>2</v>
      </c>
      <c r="K1391" s="16">
        <v>26.57</v>
      </c>
      <c r="L1391" s="14">
        <v>2</v>
      </c>
      <c r="M1391" s="14">
        <v>3</v>
      </c>
      <c r="N1391" s="14">
        <v>0</v>
      </c>
      <c r="O1391" s="15"/>
      <c r="P1391" s="15">
        <v>5.2193489074706996</v>
      </c>
      <c r="Q1391" s="15">
        <v>5.1170058250427202</v>
      </c>
      <c r="R1391" s="15">
        <v>6.2608103752136204</v>
      </c>
      <c r="S1391" s="15">
        <v>6.3148989677429199</v>
      </c>
      <c r="T1391" s="15">
        <v>6.1477379798889196</v>
      </c>
      <c r="U1391" s="15"/>
      <c r="V1391" s="15"/>
      <c r="W1391" s="15"/>
    </row>
    <row r="1392" spans="1:23" x14ac:dyDescent="0.25">
      <c r="A1392" s="9" t="s">
        <v>174</v>
      </c>
      <c r="B1392" s="12" t="s">
        <v>4698</v>
      </c>
      <c r="C1392" s="9" t="s">
        <v>176</v>
      </c>
      <c r="D1392" s="9" t="s">
        <v>175</v>
      </c>
      <c r="E1392" s="12" t="s">
        <v>4629</v>
      </c>
      <c r="F1392" s="12" t="s">
        <v>4630</v>
      </c>
      <c r="G1392" s="13">
        <v>29.9</v>
      </c>
      <c r="H1392" s="16">
        <v>17</v>
      </c>
      <c r="I1392" s="16">
        <v>17</v>
      </c>
      <c r="J1392" s="16">
        <v>17</v>
      </c>
      <c r="K1392" s="16">
        <v>70.902000000000001</v>
      </c>
      <c r="L1392" s="14">
        <v>0</v>
      </c>
      <c r="M1392" s="14">
        <v>3</v>
      </c>
      <c r="N1392" s="14">
        <v>2</v>
      </c>
      <c r="O1392" s="15"/>
      <c r="P1392" s="15"/>
      <c r="Q1392" s="15"/>
      <c r="R1392" s="15">
        <v>7.0518856048584002</v>
      </c>
      <c r="S1392" s="15">
        <v>6.8720221519470197</v>
      </c>
      <c r="T1392" s="15">
        <v>6.9501605033874503</v>
      </c>
      <c r="U1392" s="15">
        <v>4.1833267211914098</v>
      </c>
      <c r="V1392" s="15"/>
      <c r="W1392" s="15">
        <v>4.37575483322144</v>
      </c>
    </row>
    <row r="1393" spans="1:23" x14ac:dyDescent="0.25">
      <c r="A1393" s="9" t="s">
        <v>179</v>
      </c>
      <c r="B1393" s="17" t="s">
        <v>6200</v>
      </c>
      <c r="C1393" s="9" t="s">
        <v>181</v>
      </c>
      <c r="D1393" s="9" t="s">
        <v>180</v>
      </c>
      <c r="E1393" s="12" t="s">
        <v>4629</v>
      </c>
      <c r="F1393" s="12" t="s">
        <v>4630</v>
      </c>
      <c r="G1393" s="13">
        <v>35.5</v>
      </c>
      <c r="H1393" s="16">
        <v>10</v>
      </c>
      <c r="I1393" s="16">
        <v>10</v>
      </c>
      <c r="J1393" s="16">
        <v>10</v>
      </c>
      <c r="K1393" s="16">
        <v>29.824999999999999</v>
      </c>
      <c r="L1393" s="14">
        <v>2</v>
      </c>
      <c r="M1393" s="14">
        <v>3</v>
      </c>
      <c r="N1393" s="14">
        <v>2</v>
      </c>
      <c r="O1393" s="15">
        <v>5.98093938827515</v>
      </c>
      <c r="P1393" s="15"/>
      <c r="Q1393" s="15">
        <v>5.4017624855041504</v>
      </c>
      <c r="R1393" s="15">
        <v>7.7977867126464799</v>
      </c>
      <c r="S1393" s="15">
        <v>7.5460858345031703</v>
      </c>
      <c r="T1393" s="15">
        <v>7.7176952362060502</v>
      </c>
      <c r="U1393" s="15">
        <v>5.11737060546875</v>
      </c>
      <c r="V1393" s="15">
        <v>4.2387986183166504</v>
      </c>
      <c r="W1393" s="15"/>
    </row>
    <row r="1394" spans="1:23" x14ac:dyDescent="0.25">
      <c r="A1394" s="9" t="s">
        <v>182</v>
      </c>
      <c r="B1394" s="17" t="s">
        <v>6200</v>
      </c>
      <c r="C1394" s="9" t="s">
        <v>21</v>
      </c>
      <c r="D1394" s="9"/>
      <c r="E1394" s="12" t="s">
        <v>4629</v>
      </c>
      <c r="F1394" s="12" t="s">
        <v>4631</v>
      </c>
      <c r="G1394" s="13">
        <v>53.8</v>
      </c>
      <c r="H1394" s="16">
        <v>10</v>
      </c>
      <c r="I1394" s="16">
        <v>10</v>
      </c>
      <c r="J1394" s="16">
        <v>10</v>
      </c>
      <c r="K1394" s="16">
        <v>17.37</v>
      </c>
      <c r="L1394" s="14">
        <v>3</v>
      </c>
      <c r="M1394" s="14">
        <v>3</v>
      </c>
      <c r="N1394" s="14">
        <v>2</v>
      </c>
      <c r="O1394" s="15">
        <v>7.6868772506713903</v>
      </c>
      <c r="P1394" s="15">
        <v>7.5678730010986301</v>
      </c>
      <c r="Q1394" s="15">
        <v>7.5678963661193803</v>
      </c>
      <c r="R1394" s="15">
        <v>7.4998931884765598</v>
      </c>
      <c r="S1394" s="15">
        <v>7.4446067810058603</v>
      </c>
      <c r="T1394" s="15">
        <v>7.3431720733642596</v>
      </c>
      <c r="U1394" s="15">
        <v>5.3230457305908203</v>
      </c>
      <c r="V1394" s="15">
        <v>4.7951359748840297</v>
      </c>
      <c r="W1394" s="15"/>
    </row>
    <row r="1395" spans="1:23" x14ac:dyDescent="0.25">
      <c r="A1395" s="9" t="s">
        <v>188</v>
      </c>
      <c r="B1395" s="12" t="s">
        <v>4702</v>
      </c>
      <c r="C1395" s="9" t="s">
        <v>21</v>
      </c>
      <c r="D1395" s="9" t="s">
        <v>189</v>
      </c>
      <c r="E1395" s="12" t="s">
        <v>4629</v>
      </c>
      <c r="F1395" s="12" t="s">
        <v>4632</v>
      </c>
      <c r="G1395" s="13">
        <v>30.8</v>
      </c>
      <c r="H1395" s="16">
        <v>7</v>
      </c>
      <c r="I1395" s="16">
        <v>7</v>
      </c>
      <c r="J1395" s="16">
        <v>7</v>
      </c>
      <c r="K1395" s="16">
        <v>35.536000000000001</v>
      </c>
      <c r="L1395" s="14">
        <v>0</v>
      </c>
      <c r="M1395" s="14">
        <v>3</v>
      </c>
      <c r="N1395" s="14">
        <v>0</v>
      </c>
      <c r="O1395" s="15"/>
      <c r="P1395" s="15"/>
      <c r="Q1395" s="15"/>
      <c r="R1395" s="15">
        <v>6.4385581016540501</v>
      </c>
      <c r="S1395" s="15">
        <v>6.4402947425842303</v>
      </c>
      <c r="T1395" s="15">
        <v>6.5135636329650897</v>
      </c>
      <c r="U1395" s="15"/>
      <c r="V1395" s="15"/>
      <c r="W1395" s="15"/>
    </row>
    <row r="1396" spans="1:23" x14ac:dyDescent="0.25">
      <c r="A1396" s="9" t="s">
        <v>209</v>
      </c>
      <c r="B1396" s="17" t="s">
        <v>6200</v>
      </c>
      <c r="C1396" s="9" t="s">
        <v>211</v>
      </c>
      <c r="D1396" s="9" t="s">
        <v>210</v>
      </c>
      <c r="E1396" s="12" t="s">
        <v>4629</v>
      </c>
      <c r="F1396" s="12" t="s">
        <v>4632</v>
      </c>
      <c r="G1396" s="13">
        <v>9.6</v>
      </c>
      <c r="H1396" s="16">
        <v>2</v>
      </c>
      <c r="I1396" s="16">
        <v>2</v>
      </c>
      <c r="J1396" s="16">
        <v>2</v>
      </c>
      <c r="K1396" s="16">
        <v>11.076000000000001</v>
      </c>
      <c r="L1396" s="14">
        <v>0</v>
      </c>
      <c r="M1396" s="14">
        <v>3</v>
      </c>
      <c r="N1396" s="14">
        <v>0</v>
      </c>
      <c r="O1396" s="15"/>
      <c r="P1396" s="15"/>
      <c r="Q1396" s="15"/>
      <c r="R1396" s="15">
        <v>7.3609528541564897</v>
      </c>
      <c r="S1396" s="15">
        <v>7.35001516342163</v>
      </c>
      <c r="T1396" s="15">
        <v>7.3683428764343297</v>
      </c>
      <c r="U1396" s="15"/>
      <c r="V1396" s="15"/>
      <c r="W1396" s="15"/>
    </row>
    <row r="1397" spans="1:23" x14ac:dyDescent="0.25">
      <c r="A1397" s="9" t="s">
        <v>254</v>
      </c>
      <c r="B1397" s="12" t="s">
        <v>4726</v>
      </c>
      <c r="C1397" s="9" t="s">
        <v>21</v>
      </c>
      <c r="D1397" s="9" t="s">
        <v>255</v>
      </c>
      <c r="E1397" s="12" t="s">
        <v>4629</v>
      </c>
      <c r="F1397" s="12" t="s">
        <v>4631</v>
      </c>
      <c r="G1397" s="13">
        <v>10.6</v>
      </c>
      <c r="H1397" s="16">
        <v>5</v>
      </c>
      <c r="I1397" s="16">
        <v>5</v>
      </c>
      <c r="J1397" s="16">
        <v>5</v>
      </c>
      <c r="K1397" s="16">
        <v>60.902999999999999</v>
      </c>
      <c r="L1397" s="14">
        <v>0</v>
      </c>
      <c r="M1397" s="14">
        <v>3</v>
      </c>
      <c r="N1397" s="14">
        <v>1</v>
      </c>
      <c r="O1397" s="15"/>
      <c r="P1397" s="15"/>
      <c r="Q1397" s="15"/>
      <c r="R1397" s="15">
        <v>5.6508512496948198</v>
      </c>
      <c r="S1397" s="15">
        <v>4.9068899154663104</v>
      </c>
      <c r="T1397" s="15">
        <v>5.5642161369323704</v>
      </c>
      <c r="U1397" s="15">
        <v>3.23385882377625</v>
      </c>
      <c r="V1397" s="15"/>
      <c r="W1397" s="15"/>
    </row>
    <row r="1398" spans="1:23" x14ac:dyDescent="0.25">
      <c r="A1398" s="9" t="s">
        <v>256</v>
      </c>
      <c r="B1398" s="17" t="s">
        <v>6200</v>
      </c>
      <c r="C1398" s="9" t="s">
        <v>21</v>
      </c>
      <c r="D1398" s="9" t="s">
        <v>257</v>
      </c>
      <c r="E1398" s="12" t="s">
        <v>4629</v>
      </c>
      <c r="F1398" s="12" t="s">
        <v>4632</v>
      </c>
      <c r="G1398" s="13">
        <v>25.7</v>
      </c>
      <c r="H1398" s="16">
        <v>5</v>
      </c>
      <c r="I1398" s="16">
        <v>5</v>
      </c>
      <c r="J1398" s="16">
        <v>5</v>
      </c>
      <c r="K1398" s="16">
        <v>21.286000000000001</v>
      </c>
      <c r="L1398" s="14">
        <v>1</v>
      </c>
      <c r="M1398" s="14">
        <v>3</v>
      </c>
      <c r="N1398" s="14">
        <v>3</v>
      </c>
      <c r="O1398" s="15"/>
      <c r="P1398" s="15"/>
      <c r="Q1398" s="15">
        <v>5.6088576316833496</v>
      </c>
      <c r="R1398" s="15">
        <v>6.8885388374328604</v>
      </c>
      <c r="S1398" s="15">
        <v>6.80262994766235</v>
      </c>
      <c r="T1398" s="15">
        <v>6.8088722229003897</v>
      </c>
      <c r="U1398" s="15">
        <v>6.3286852836608896</v>
      </c>
      <c r="V1398" s="15">
        <v>5.4280214309692401</v>
      </c>
      <c r="W1398" s="15">
        <v>6.4703516960143999</v>
      </c>
    </row>
    <row r="1399" spans="1:23" x14ac:dyDescent="0.25">
      <c r="A1399" s="9" t="s">
        <v>269</v>
      </c>
      <c r="B1399" s="12" t="s">
        <v>4731</v>
      </c>
      <c r="C1399" s="9" t="s">
        <v>271</v>
      </c>
      <c r="D1399" s="9" t="s">
        <v>270</v>
      </c>
      <c r="E1399" s="12" t="s">
        <v>4629</v>
      </c>
      <c r="F1399" s="12" t="s">
        <v>4632</v>
      </c>
      <c r="G1399" s="13">
        <v>31.4</v>
      </c>
      <c r="H1399" s="16">
        <v>8</v>
      </c>
      <c r="I1399" s="16">
        <v>8</v>
      </c>
      <c r="J1399" s="16">
        <v>8</v>
      </c>
      <c r="K1399" s="16">
        <v>36.206000000000003</v>
      </c>
      <c r="L1399" s="14">
        <v>0</v>
      </c>
      <c r="M1399" s="14">
        <v>3</v>
      </c>
      <c r="N1399" s="14">
        <v>1</v>
      </c>
      <c r="O1399" s="15"/>
      <c r="P1399" s="15"/>
      <c r="Q1399" s="15"/>
      <c r="R1399" s="15">
        <v>6.5815286636352504</v>
      </c>
      <c r="S1399" s="15">
        <v>6.3879055976867702</v>
      </c>
      <c r="T1399" s="15">
        <v>6.4792299270629901</v>
      </c>
      <c r="U1399" s="15"/>
      <c r="V1399" s="15"/>
      <c r="W1399" s="15">
        <v>3.7366752624511701</v>
      </c>
    </row>
    <row r="1400" spans="1:23" x14ac:dyDescent="0.25">
      <c r="A1400" s="9" t="s">
        <v>274</v>
      </c>
      <c r="B1400" s="17" t="s">
        <v>6200</v>
      </c>
      <c r="C1400" s="9" t="s">
        <v>21</v>
      </c>
      <c r="D1400" s="9" t="s">
        <v>275</v>
      </c>
      <c r="E1400" s="12" t="s">
        <v>4629</v>
      </c>
      <c r="F1400" s="12" t="s">
        <v>4630</v>
      </c>
      <c r="G1400" s="13">
        <v>64.3</v>
      </c>
      <c r="H1400" s="16">
        <v>15</v>
      </c>
      <c r="I1400" s="16">
        <v>15</v>
      </c>
      <c r="J1400" s="16">
        <v>15</v>
      </c>
      <c r="K1400" s="16">
        <v>27.411999999999999</v>
      </c>
      <c r="L1400" s="14">
        <v>1</v>
      </c>
      <c r="M1400" s="14">
        <v>3</v>
      </c>
      <c r="N1400" s="14">
        <v>1</v>
      </c>
      <c r="O1400" s="15">
        <v>5.4177536964416504</v>
      </c>
      <c r="P1400" s="15"/>
      <c r="Q1400" s="15"/>
      <c r="R1400" s="15">
        <v>7.5454058647155797</v>
      </c>
      <c r="S1400" s="15">
        <v>7.2847237586975098</v>
      </c>
      <c r="T1400" s="15">
        <v>7.3126425743103001</v>
      </c>
      <c r="U1400" s="15">
        <v>4.7394142150878897</v>
      </c>
      <c r="V1400" s="15"/>
      <c r="W1400" s="15"/>
    </row>
    <row r="1401" spans="1:23" x14ac:dyDescent="0.25">
      <c r="A1401" s="9" t="s">
        <v>279</v>
      </c>
      <c r="B1401" s="17" t="s">
        <v>6200</v>
      </c>
      <c r="C1401" s="9" t="s">
        <v>21</v>
      </c>
      <c r="D1401" s="9" t="s">
        <v>280</v>
      </c>
      <c r="E1401" s="12" t="s">
        <v>4629</v>
      </c>
      <c r="F1401" s="12" t="s">
        <v>4630</v>
      </c>
      <c r="G1401" s="13">
        <v>59</v>
      </c>
      <c r="H1401" s="16">
        <v>10</v>
      </c>
      <c r="I1401" s="16">
        <v>10</v>
      </c>
      <c r="J1401" s="16">
        <v>10</v>
      </c>
      <c r="K1401" s="16">
        <v>23.466000000000001</v>
      </c>
      <c r="L1401" s="14">
        <v>0</v>
      </c>
      <c r="M1401" s="14">
        <v>3</v>
      </c>
      <c r="N1401" s="14">
        <v>1</v>
      </c>
      <c r="O1401" s="15"/>
      <c r="P1401" s="15"/>
      <c r="Q1401" s="15"/>
      <c r="R1401" s="15">
        <v>7.37060546875</v>
      </c>
      <c r="S1401" s="15">
        <v>7.2638964653015101</v>
      </c>
      <c r="T1401" s="15">
        <v>7.3666281700134304</v>
      </c>
      <c r="U1401" s="15">
        <v>4.7896580696106001</v>
      </c>
      <c r="V1401" s="15"/>
      <c r="W1401" s="15"/>
    </row>
    <row r="1402" spans="1:23" x14ac:dyDescent="0.25">
      <c r="A1402" s="9" t="s">
        <v>281</v>
      </c>
      <c r="B1402" s="12" t="s">
        <v>4734</v>
      </c>
      <c r="C1402" s="9" t="s">
        <v>283</v>
      </c>
      <c r="D1402" s="9" t="s">
        <v>282</v>
      </c>
      <c r="E1402" s="12" t="s">
        <v>4629</v>
      </c>
      <c r="F1402" s="12" t="s">
        <v>4632</v>
      </c>
      <c r="G1402" s="13">
        <v>6.1</v>
      </c>
      <c r="H1402" s="16">
        <v>2</v>
      </c>
      <c r="I1402" s="16">
        <v>2</v>
      </c>
      <c r="J1402" s="16">
        <v>2</v>
      </c>
      <c r="K1402" s="16">
        <v>48.305999999999997</v>
      </c>
      <c r="L1402" s="14">
        <v>0</v>
      </c>
      <c r="M1402" s="14">
        <v>0</v>
      </c>
      <c r="N1402" s="14">
        <v>3</v>
      </c>
      <c r="O1402" s="15"/>
      <c r="P1402" s="15"/>
      <c r="Q1402" s="15"/>
      <c r="R1402" s="15"/>
      <c r="S1402" s="15"/>
      <c r="T1402" s="15"/>
      <c r="U1402" s="15">
        <v>5.1215925216674796</v>
      </c>
      <c r="V1402" s="15">
        <v>5.3757185935974103</v>
      </c>
      <c r="W1402" s="15">
        <v>5.3920989036560103</v>
      </c>
    </row>
    <row r="1403" spans="1:23" x14ac:dyDescent="0.25">
      <c r="A1403" s="9" t="s">
        <v>284</v>
      </c>
      <c r="B1403" s="17" t="s">
        <v>6200</v>
      </c>
      <c r="C1403" s="9" t="s">
        <v>286</v>
      </c>
      <c r="D1403" s="9" t="s">
        <v>285</v>
      </c>
      <c r="E1403" s="12" t="s">
        <v>4629</v>
      </c>
      <c r="F1403" s="12" t="s">
        <v>4630</v>
      </c>
      <c r="G1403" s="13">
        <v>45.2</v>
      </c>
      <c r="H1403" s="16">
        <v>10</v>
      </c>
      <c r="I1403" s="16">
        <v>10</v>
      </c>
      <c r="J1403" s="16">
        <v>10</v>
      </c>
      <c r="K1403" s="16">
        <v>25.533999999999999</v>
      </c>
      <c r="L1403" s="14">
        <v>2</v>
      </c>
      <c r="M1403" s="14">
        <v>3</v>
      </c>
      <c r="N1403" s="14">
        <v>3</v>
      </c>
      <c r="O1403" s="15">
        <v>4.7078766822814897</v>
      </c>
      <c r="P1403" s="15">
        <v>5.0680747032165501</v>
      </c>
      <c r="Q1403" s="15"/>
      <c r="R1403" s="15">
        <v>7.2147645950317401</v>
      </c>
      <c r="S1403" s="15">
        <v>7.0678515434265101</v>
      </c>
      <c r="T1403" s="15">
        <v>7.17765188217163</v>
      </c>
      <c r="U1403" s="15">
        <v>4.9875769615173304</v>
      </c>
      <c r="V1403" s="15">
        <v>4.0120353698730504</v>
      </c>
      <c r="W1403" s="15">
        <v>4.2395749092102104</v>
      </c>
    </row>
    <row r="1404" spans="1:23" x14ac:dyDescent="0.25">
      <c r="A1404" s="9" t="s">
        <v>299</v>
      </c>
      <c r="B1404" s="12" t="s">
        <v>4739</v>
      </c>
      <c r="C1404" s="9" t="s">
        <v>301</v>
      </c>
      <c r="D1404" s="9" t="s">
        <v>300</v>
      </c>
      <c r="E1404" s="12" t="s">
        <v>4629</v>
      </c>
      <c r="F1404" s="12" t="s">
        <v>4630</v>
      </c>
      <c r="G1404" s="13">
        <v>31.2</v>
      </c>
      <c r="H1404" s="16">
        <v>9</v>
      </c>
      <c r="I1404" s="16">
        <v>9</v>
      </c>
      <c r="J1404" s="16">
        <v>9</v>
      </c>
      <c r="K1404" s="16">
        <v>42.298000000000002</v>
      </c>
      <c r="L1404" s="14">
        <v>0</v>
      </c>
      <c r="M1404" s="14">
        <v>3</v>
      </c>
      <c r="N1404" s="14">
        <v>0</v>
      </c>
      <c r="O1404" s="15"/>
      <c r="P1404" s="15"/>
      <c r="Q1404" s="15"/>
      <c r="R1404" s="15">
        <v>6.9322199821472203</v>
      </c>
      <c r="S1404" s="15">
        <v>6.4292354583740199</v>
      </c>
      <c r="T1404" s="15">
        <v>6.7962274551391602</v>
      </c>
      <c r="U1404" s="15"/>
      <c r="V1404" s="15"/>
      <c r="W1404" s="15"/>
    </row>
    <row r="1405" spans="1:23" x14ac:dyDescent="0.25">
      <c r="A1405" s="9" t="s">
        <v>322</v>
      </c>
      <c r="B1405" s="12" t="s">
        <v>4748</v>
      </c>
      <c r="C1405" s="9" t="s">
        <v>324</v>
      </c>
      <c r="D1405" s="9" t="s">
        <v>323</v>
      </c>
      <c r="E1405" s="12" t="s">
        <v>4629</v>
      </c>
      <c r="F1405" s="12" t="s">
        <v>4630</v>
      </c>
      <c r="G1405" s="13">
        <v>29.5</v>
      </c>
      <c r="H1405" s="16">
        <v>11</v>
      </c>
      <c r="I1405" s="16">
        <v>11</v>
      </c>
      <c r="J1405" s="16">
        <v>11</v>
      </c>
      <c r="K1405" s="16">
        <v>55</v>
      </c>
      <c r="L1405" s="14">
        <v>0</v>
      </c>
      <c r="M1405" s="14">
        <v>3</v>
      </c>
      <c r="N1405" s="14">
        <v>0</v>
      </c>
      <c r="O1405" s="15"/>
      <c r="P1405" s="15"/>
      <c r="Q1405" s="15"/>
      <c r="R1405" s="15">
        <v>6.5471959114074698</v>
      </c>
      <c r="S1405" s="15">
        <v>6.5151185989379901</v>
      </c>
      <c r="T1405" s="15">
        <v>6.4902677536010698</v>
      </c>
      <c r="U1405" s="15"/>
      <c r="V1405" s="15"/>
      <c r="W1405" s="15"/>
    </row>
    <row r="1406" spans="1:23" x14ac:dyDescent="0.25">
      <c r="A1406" s="9" t="s">
        <v>339</v>
      </c>
      <c r="B1406" s="17" t="s">
        <v>6200</v>
      </c>
      <c r="C1406" s="9" t="s">
        <v>341</v>
      </c>
      <c r="D1406" s="9" t="s">
        <v>340</v>
      </c>
      <c r="E1406" s="12" t="s">
        <v>4629</v>
      </c>
      <c r="F1406" s="12" t="s">
        <v>4631</v>
      </c>
      <c r="G1406" s="13">
        <v>34.1</v>
      </c>
      <c r="H1406" s="16">
        <v>4</v>
      </c>
      <c r="I1406" s="16">
        <v>4</v>
      </c>
      <c r="J1406" s="16">
        <v>4</v>
      </c>
      <c r="K1406" s="16">
        <v>21.852</v>
      </c>
      <c r="L1406" s="14">
        <v>1</v>
      </c>
      <c r="M1406" s="14">
        <v>3</v>
      </c>
      <c r="N1406" s="14">
        <v>0</v>
      </c>
      <c r="O1406" s="15">
        <v>5.7214231491088903</v>
      </c>
      <c r="P1406" s="15"/>
      <c r="Q1406" s="15"/>
      <c r="R1406" s="15">
        <v>6.4981174468994096</v>
      </c>
      <c r="S1406" s="15">
        <v>6.6100955009460396</v>
      </c>
      <c r="T1406" s="15">
        <v>6.59731101989746</v>
      </c>
      <c r="U1406" s="15"/>
      <c r="V1406" s="15"/>
      <c r="W1406" s="15"/>
    </row>
    <row r="1407" spans="1:23" x14ac:dyDescent="0.25">
      <c r="A1407" s="9" t="s">
        <v>347</v>
      </c>
      <c r="B1407" s="17" t="s">
        <v>6200</v>
      </c>
      <c r="C1407" s="9" t="s">
        <v>349</v>
      </c>
      <c r="D1407" s="9" t="s">
        <v>348</v>
      </c>
      <c r="E1407" s="12" t="s">
        <v>4629</v>
      </c>
      <c r="F1407" s="12" t="s">
        <v>4630</v>
      </c>
      <c r="G1407" s="13">
        <v>15.4</v>
      </c>
      <c r="H1407" s="16">
        <v>4</v>
      </c>
      <c r="I1407" s="16">
        <v>4</v>
      </c>
      <c r="J1407" s="16">
        <v>4</v>
      </c>
      <c r="K1407" s="16">
        <v>27.885000000000002</v>
      </c>
      <c r="L1407" s="14">
        <v>0</v>
      </c>
      <c r="M1407" s="14">
        <v>3</v>
      </c>
      <c r="N1407" s="14">
        <v>0</v>
      </c>
      <c r="O1407" s="15"/>
      <c r="P1407" s="15"/>
      <c r="Q1407" s="15"/>
      <c r="R1407" s="15">
        <v>6.1171388626098597</v>
      </c>
      <c r="S1407" s="15">
        <v>5.95355176925659</v>
      </c>
      <c r="T1407" s="15">
        <v>5.5772161483764604</v>
      </c>
      <c r="U1407" s="15"/>
      <c r="V1407" s="15"/>
      <c r="W1407" s="15"/>
    </row>
    <row r="1408" spans="1:23" x14ac:dyDescent="0.25">
      <c r="A1408" s="9" t="s">
        <v>358</v>
      </c>
      <c r="B1408" s="12" t="s">
        <v>4759</v>
      </c>
      <c r="C1408" s="9" t="s">
        <v>360</v>
      </c>
      <c r="D1408" s="9" t="s">
        <v>359</v>
      </c>
      <c r="E1408" s="12" t="s">
        <v>4629</v>
      </c>
      <c r="F1408" s="12" t="s">
        <v>4632</v>
      </c>
      <c r="G1408" s="13">
        <v>6.7</v>
      </c>
      <c r="H1408" s="16">
        <v>4</v>
      </c>
      <c r="I1408" s="16">
        <v>4</v>
      </c>
      <c r="J1408" s="16">
        <v>4</v>
      </c>
      <c r="K1408" s="16">
        <v>75.352000000000004</v>
      </c>
      <c r="L1408" s="14">
        <v>1</v>
      </c>
      <c r="M1408" s="14">
        <v>3</v>
      </c>
      <c r="N1408" s="14">
        <v>0</v>
      </c>
      <c r="O1408" s="15"/>
      <c r="P1408" s="15">
        <v>4.33831691741943</v>
      </c>
      <c r="Q1408" s="15"/>
      <c r="R1408" s="15">
        <v>5.6186022758483896</v>
      </c>
      <c r="S1408" s="15">
        <v>5.2501759529113796</v>
      </c>
      <c r="T1408" s="15">
        <v>5.5969815254211399</v>
      </c>
      <c r="U1408" s="15"/>
      <c r="V1408" s="15"/>
      <c r="W1408" s="15"/>
    </row>
    <row r="1409" spans="1:23" x14ac:dyDescent="0.25">
      <c r="A1409" s="9" t="s">
        <v>363</v>
      </c>
      <c r="B1409" s="12" t="s">
        <v>4761</v>
      </c>
      <c r="C1409" s="9" t="s">
        <v>365</v>
      </c>
      <c r="D1409" s="9" t="s">
        <v>364</v>
      </c>
      <c r="E1409" s="12" t="s">
        <v>4629</v>
      </c>
      <c r="F1409" s="12" t="s">
        <v>4632</v>
      </c>
      <c r="G1409" s="13">
        <v>26</v>
      </c>
      <c r="H1409" s="16">
        <v>5</v>
      </c>
      <c r="I1409" s="16">
        <v>3</v>
      </c>
      <c r="J1409" s="16">
        <v>3</v>
      </c>
      <c r="K1409" s="16">
        <v>15.11</v>
      </c>
      <c r="L1409" s="14">
        <v>3</v>
      </c>
      <c r="M1409" s="14">
        <v>1</v>
      </c>
      <c r="N1409" s="14">
        <v>1</v>
      </c>
      <c r="O1409" s="15">
        <v>6.57359075546265</v>
      </c>
      <c r="P1409" s="15">
        <v>6.7293429374694798</v>
      </c>
      <c r="Q1409" s="15">
        <v>6.7707414627075204</v>
      </c>
      <c r="R1409" s="15"/>
      <c r="S1409" s="15"/>
      <c r="T1409" s="15">
        <v>5.3903522491455096</v>
      </c>
      <c r="U1409" s="15">
        <v>5.0118665695190403</v>
      </c>
      <c r="V1409" s="15"/>
      <c r="W1409" s="15"/>
    </row>
    <row r="1410" spans="1:23" x14ac:dyDescent="0.25">
      <c r="A1410" s="9" t="s">
        <v>368</v>
      </c>
      <c r="B1410" s="17" t="s">
        <v>6200</v>
      </c>
      <c r="C1410" s="9" t="s">
        <v>370</v>
      </c>
      <c r="D1410" s="9" t="s">
        <v>369</v>
      </c>
      <c r="E1410" s="12" t="s">
        <v>4629</v>
      </c>
      <c r="F1410" s="12" t="s">
        <v>4630</v>
      </c>
      <c r="G1410" s="13">
        <v>43</v>
      </c>
      <c r="H1410" s="16">
        <v>17</v>
      </c>
      <c r="I1410" s="16">
        <v>4</v>
      </c>
      <c r="J1410" s="16">
        <v>4</v>
      </c>
      <c r="K1410" s="16">
        <v>46.771000000000001</v>
      </c>
      <c r="L1410" s="14">
        <v>0</v>
      </c>
      <c r="M1410" s="14">
        <v>3</v>
      </c>
      <c r="N1410" s="14">
        <v>0</v>
      </c>
      <c r="O1410" s="15"/>
      <c r="P1410" s="15"/>
      <c r="Q1410" s="15"/>
      <c r="R1410" s="15">
        <v>6.5898489952087402</v>
      </c>
      <c r="S1410" s="15">
        <v>6.7032828330993697</v>
      </c>
      <c r="T1410" s="15">
        <v>6.9713268280029297</v>
      </c>
      <c r="U1410" s="15"/>
      <c r="V1410" s="15"/>
      <c r="W1410" s="15"/>
    </row>
    <row r="1411" spans="1:23" x14ac:dyDescent="0.25">
      <c r="A1411" s="9" t="s">
        <v>371</v>
      </c>
      <c r="B1411" s="17" t="s">
        <v>6200</v>
      </c>
      <c r="C1411" s="9" t="s">
        <v>21</v>
      </c>
      <c r="D1411" s="9" t="s">
        <v>372</v>
      </c>
      <c r="E1411" s="12" t="s">
        <v>4629</v>
      </c>
      <c r="F1411" s="12" t="s">
        <v>4631</v>
      </c>
      <c r="G1411" s="13">
        <v>48.1</v>
      </c>
      <c r="H1411" s="16">
        <v>7</v>
      </c>
      <c r="I1411" s="16">
        <v>7</v>
      </c>
      <c r="J1411" s="16">
        <v>7</v>
      </c>
      <c r="K1411" s="16">
        <v>17.829999999999998</v>
      </c>
      <c r="L1411" s="14">
        <v>3</v>
      </c>
      <c r="M1411" s="14">
        <v>3</v>
      </c>
      <c r="N1411" s="14">
        <v>1</v>
      </c>
      <c r="O1411" s="15">
        <v>6.5078153610229501</v>
      </c>
      <c r="P1411" s="15">
        <v>6.1353869438171396</v>
      </c>
      <c r="Q1411" s="15">
        <v>6.0796875953674299</v>
      </c>
      <c r="R1411" s="15">
        <v>7.4388904571533203</v>
      </c>
      <c r="S1411" s="15">
        <v>7.1553058624267596</v>
      </c>
      <c r="T1411" s="15">
        <v>7.4461331367492702</v>
      </c>
      <c r="U1411" s="15">
        <v>4.6481256484985396</v>
      </c>
      <c r="V1411" s="15"/>
      <c r="W1411" s="15"/>
    </row>
    <row r="1412" spans="1:23" x14ac:dyDescent="0.25">
      <c r="A1412" s="9" t="s">
        <v>376</v>
      </c>
      <c r="B1412" s="17" t="s">
        <v>6200</v>
      </c>
      <c r="C1412" s="9" t="s">
        <v>21</v>
      </c>
      <c r="D1412" s="9" t="s">
        <v>377</v>
      </c>
      <c r="E1412" s="12" t="s">
        <v>4629</v>
      </c>
      <c r="F1412" s="12" t="s">
        <v>4631</v>
      </c>
      <c r="G1412" s="13">
        <v>12.1</v>
      </c>
      <c r="H1412" s="16">
        <v>4</v>
      </c>
      <c r="I1412" s="16">
        <v>4</v>
      </c>
      <c r="J1412" s="16">
        <v>4</v>
      </c>
      <c r="K1412" s="16">
        <v>32.781999999999996</v>
      </c>
      <c r="L1412" s="14">
        <v>0</v>
      </c>
      <c r="M1412" s="14">
        <v>3</v>
      </c>
      <c r="N1412" s="14">
        <v>0</v>
      </c>
      <c r="O1412" s="15"/>
      <c r="P1412" s="15"/>
      <c r="Q1412" s="15"/>
      <c r="R1412" s="15">
        <v>6.06543016433716</v>
      </c>
      <c r="S1412" s="15">
        <v>5.9854311943054199</v>
      </c>
      <c r="T1412" s="15">
        <v>6.20251560211182</v>
      </c>
      <c r="U1412" s="15"/>
      <c r="V1412" s="15"/>
      <c r="W1412" s="15"/>
    </row>
    <row r="1413" spans="1:23" x14ac:dyDescent="0.25">
      <c r="A1413" s="9" t="s">
        <v>404</v>
      </c>
      <c r="B1413" s="12" t="s">
        <v>4774</v>
      </c>
      <c r="C1413" s="9" t="s">
        <v>406</v>
      </c>
      <c r="D1413" s="9" t="s">
        <v>405</v>
      </c>
      <c r="E1413" s="12" t="s">
        <v>4629</v>
      </c>
      <c r="F1413" s="12" t="s">
        <v>4630</v>
      </c>
      <c r="G1413" s="13">
        <v>4.4000000000000004</v>
      </c>
      <c r="H1413" s="16">
        <v>2</v>
      </c>
      <c r="I1413" s="16">
        <v>2</v>
      </c>
      <c r="J1413" s="16">
        <v>2</v>
      </c>
      <c r="K1413" s="16">
        <v>52.756999999999998</v>
      </c>
      <c r="L1413" s="14">
        <v>0</v>
      </c>
      <c r="M1413" s="14">
        <v>3</v>
      </c>
      <c r="N1413" s="14">
        <v>0</v>
      </c>
      <c r="O1413" s="15"/>
      <c r="P1413" s="15"/>
      <c r="Q1413" s="15"/>
      <c r="R1413" s="15">
        <v>5.7291240692138699</v>
      </c>
      <c r="S1413" s="15">
        <v>5.36606788635254</v>
      </c>
      <c r="T1413" s="15">
        <v>5.6676025390625</v>
      </c>
      <c r="U1413" s="15"/>
      <c r="V1413" s="15"/>
      <c r="W1413" s="15"/>
    </row>
    <row r="1414" spans="1:23" x14ac:dyDescent="0.25">
      <c r="A1414" s="9" t="s">
        <v>410</v>
      </c>
      <c r="B1414" s="12" t="s">
        <v>4776</v>
      </c>
      <c r="C1414" s="9" t="s">
        <v>412</v>
      </c>
      <c r="D1414" s="9" t="s">
        <v>411</v>
      </c>
      <c r="E1414" s="12" t="s">
        <v>4629</v>
      </c>
      <c r="F1414" s="12" t="s">
        <v>4630</v>
      </c>
      <c r="G1414" s="13">
        <v>15.4</v>
      </c>
      <c r="H1414" s="16">
        <v>4</v>
      </c>
      <c r="I1414" s="16">
        <v>4</v>
      </c>
      <c r="J1414" s="16">
        <v>4</v>
      </c>
      <c r="K1414" s="16">
        <v>31.649000000000001</v>
      </c>
      <c r="L1414" s="14">
        <v>0</v>
      </c>
      <c r="M1414" s="14">
        <v>3</v>
      </c>
      <c r="N1414" s="14">
        <v>0</v>
      </c>
      <c r="O1414" s="15"/>
      <c r="P1414" s="15"/>
      <c r="Q1414" s="15"/>
      <c r="R1414" s="15">
        <v>6.2868380546569798</v>
      </c>
      <c r="S1414" s="15">
        <v>5.7949967384338397</v>
      </c>
      <c r="T1414" s="15">
        <v>6.3805007934570304</v>
      </c>
      <c r="U1414" s="15"/>
      <c r="V1414" s="15"/>
      <c r="W1414" s="15"/>
    </row>
    <row r="1415" spans="1:23" x14ac:dyDescent="0.25">
      <c r="A1415" s="9" t="s">
        <v>427</v>
      </c>
      <c r="B1415" s="12" t="s">
        <v>4782</v>
      </c>
      <c r="C1415" s="9" t="s">
        <v>429</v>
      </c>
      <c r="D1415" s="9" t="s">
        <v>428</v>
      </c>
      <c r="E1415" s="12" t="s">
        <v>4629</v>
      </c>
      <c r="F1415" s="12" t="s">
        <v>4630</v>
      </c>
      <c r="G1415" s="13">
        <v>3.3</v>
      </c>
      <c r="H1415" s="16">
        <v>2</v>
      </c>
      <c r="I1415" s="16">
        <v>2</v>
      </c>
      <c r="J1415" s="16">
        <v>2</v>
      </c>
      <c r="K1415" s="16">
        <v>84.293000000000006</v>
      </c>
      <c r="L1415" s="14">
        <v>0</v>
      </c>
      <c r="M1415" s="14">
        <v>3</v>
      </c>
      <c r="N1415" s="14">
        <v>0</v>
      </c>
      <c r="O1415" s="15"/>
      <c r="P1415" s="15"/>
      <c r="Q1415" s="15"/>
      <c r="R1415" s="15">
        <v>5.2514677047729501</v>
      </c>
      <c r="S1415" s="15">
        <v>5.2577986717224103</v>
      </c>
      <c r="T1415" s="15">
        <v>5.2662787437439</v>
      </c>
      <c r="U1415" s="15"/>
      <c r="V1415" s="15"/>
      <c r="W1415" s="15"/>
    </row>
    <row r="1416" spans="1:23" x14ac:dyDescent="0.25">
      <c r="A1416" s="9" t="s">
        <v>453</v>
      </c>
      <c r="B1416" s="17" t="s">
        <v>6200</v>
      </c>
      <c r="C1416" s="9" t="s">
        <v>21</v>
      </c>
      <c r="D1416" s="9" t="s">
        <v>454</v>
      </c>
      <c r="E1416" s="12" t="s">
        <v>4629</v>
      </c>
      <c r="F1416" s="12" t="s">
        <v>4630</v>
      </c>
      <c r="G1416" s="13">
        <v>21.4</v>
      </c>
      <c r="H1416" s="16">
        <v>3</v>
      </c>
      <c r="I1416" s="16">
        <v>3</v>
      </c>
      <c r="J1416" s="16">
        <v>3</v>
      </c>
      <c r="K1416" s="16">
        <v>16.366</v>
      </c>
      <c r="L1416" s="14">
        <v>0</v>
      </c>
      <c r="M1416" s="14">
        <v>3</v>
      </c>
      <c r="N1416" s="14">
        <v>1</v>
      </c>
      <c r="O1416" s="15"/>
      <c r="P1416" s="15"/>
      <c r="Q1416" s="15"/>
      <c r="R1416" s="15">
        <v>6.2164826393127397</v>
      </c>
      <c r="S1416" s="15">
        <v>6.3747301101684597</v>
      </c>
      <c r="T1416" s="15">
        <v>6.1540279388427699</v>
      </c>
      <c r="U1416" s="15">
        <v>4.10239934921265</v>
      </c>
      <c r="V1416" s="15"/>
      <c r="W1416" s="15"/>
    </row>
    <row r="1417" spans="1:23" x14ac:dyDescent="0.25">
      <c r="A1417" s="9" t="s">
        <v>463</v>
      </c>
      <c r="B1417" s="12" t="s">
        <v>4794</v>
      </c>
      <c r="C1417" s="9" t="s">
        <v>41</v>
      </c>
      <c r="D1417" s="9" t="s">
        <v>464</v>
      </c>
      <c r="E1417" s="12" t="s">
        <v>4629</v>
      </c>
      <c r="F1417" s="12" t="s">
        <v>4632</v>
      </c>
      <c r="G1417" s="13">
        <v>29.7</v>
      </c>
      <c r="H1417" s="16">
        <v>7</v>
      </c>
      <c r="I1417" s="16">
        <v>7</v>
      </c>
      <c r="J1417" s="16">
        <v>7</v>
      </c>
      <c r="K1417" s="16">
        <v>47.363</v>
      </c>
      <c r="L1417" s="14">
        <v>0</v>
      </c>
      <c r="M1417" s="14">
        <v>3</v>
      </c>
      <c r="N1417" s="14">
        <v>0</v>
      </c>
      <c r="O1417" s="15"/>
      <c r="P1417" s="15"/>
      <c r="Q1417" s="15"/>
      <c r="R1417" s="15">
        <v>6.9248476028442401</v>
      </c>
      <c r="S1417" s="15">
        <v>6.7778759002685502</v>
      </c>
      <c r="T1417" s="15">
        <v>6.9364032745361301</v>
      </c>
      <c r="U1417" s="15"/>
      <c r="V1417" s="15"/>
      <c r="W1417" s="15"/>
    </row>
    <row r="1418" spans="1:23" x14ac:dyDescent="0.25">
      <c r="A1418" s="9" t="s">
        <v>465</v>
      </c>
      <c r="B1418" s="17" t="s">
        <v>6200</v>
      </c>
      <c r="C1418" s="9" t="s">
        <v>467</v>
      </c>
      <c r="D1418" s="9" t="s">
        <v>466</v>
      </c>
      <c r="E1418" s="12" t="s">
        <v>4629</v>
      </c>
      <c r="F1418" s="12" t="s">
        <v>4631</v>
      </c>
      <c r="G1418" s="13">
        <v>9.4</v>
      </c>
      <c r="H1418" s="16">
        <v>2</v>
      </c>
      <c r="I1418" s="16">
        <v>2</v>
      </c>
      <c r="J1418" s="16">
        <v>2</v>
      </c>
      <c r="K1418" s="16">
        <v>32.752000000000002</v>
      </c>
      <c r="L1418" s="14">
        <v>0</v>
      </c>
      <c r="M1418" s="14">
        <v>3</v>
      </c>
      <c r="N1418" s="14">
        <v>0</v>
      </c>
      <c r="O1418" s="15"/>
      <c r="P1418" s="15"/>
      <c r="Q1418" s="15"/>
      <c r="R1418" s="15">
        <v>6.04178714752197</v>
      </c>
      <c r="S1418" s="15">
        <v>5.9781622886657697</v>
      </c>
      <c r="T1418" s="15">
        <v>6.1415123939514196</v>
      </c>
      <c r="U1418" s="15"/>
      <c r="V1418" s="15"/>
      <c r="W1418" s="15"/>
    </row>
    <row r="1419" spans="1:23" x14ac:dyDescent="0.25">
      <c r="A1419" s="9" t="s">
        <v>483</v>
      </c>
      <c r="B1419" s="17" t="s">
        <v>6200</v>
      </c>
      <c r="C1419" s="9" t="s">
        <v>485</v>
      </c>
      <c r="D1419" s="9" t="s">
        <v>484</v>
      </c>
      <c r="E1419" s="12" t="s">
        <v>4629</v>
      </c>
      <c r="F1419" s="12" t="s">
        <v>4630</v>
      </c>
      <c r="G1419" s="13">
        <v>68.599999999999994</v>
      </c>
      <c r="H1419" s="16">
        <v>6</v>
      </c>
      <c r="I1419" s="16">
        <v>5</v>
      </c>
      <c r="J1419" s="16">
        <v>5</v>
      </c>
      <c r="K1419" s="16">
        <v>10.156000000000001</v>
      </c>
      <c r="L1419" s="14">
        <v>0</v>
      </c>
      <c r="M1419" s="14">
        <v>3</v>
      </c>
      <c r="N1419" s="14">
        <v>1</v>
      </c>
      <c r="O1419" s="15"/>
      <c r="P1419" s="15"/>
      <c r="Q1419" s="15"/>
      <c r="R1419" s="15">
        <v>6.5443658828735396</v>
      </c>
      <c r="S1419" s="15">
        <v>6.6321535110473597</v>
      </c>
      <c r="T1419" s="15">
        <v>6.7232255935668901</v>
      </c>
      <c r="U1419" s="15">
        <v>5.4525685310363796</v>
      </c>
      <c r="V1419" s="15"/>
      <c r="W1419" s="15"/>
    </row>
    <row r="1420" spans="1:23" x14ac:dyDescent="0.25">
      <c r="A1420" s="9" t="s">
        <v>504</v>
      </c>
      <c r="B1420" s="12" t="s">
        <v>4808</v>
      </c>
      <c r="C1420" s="9" t="s">
        <v>329</v>
      </c>
      <c r="D1420" s="9" t="s">
        <v>505</v>
      </c>
      <c r="E1420" s="12" t="s">
        <v>4629</v>
      </c>
      <c r="F1420" s="12" t="s">
        <v>4631</v>
      </c>
      <c r="G1420" s="13">
        <v>3.9</v>
      </c>
      <c r="H1420" s="16">
        <v>2</v>
      </c>
      <c r="I1420" s="16">
        <v>2</v>
      </c>
      <c r="J1420" s="16">
        <v>2</v>
      </c>
      <c r="K1420" s="16">
        <v>73.361999999999995</v>
      </c>
      <c r="L1420" s="14">
        <v>0</v>
      </c>
      <c r="M1420" s="14">
        <v>3</v>
      </c>
      <c r="N1420" s="14">
        <v>0</v>
      </c>
      <c r="O1420" s="15"/>
      <c r="P1420" s="15"/>
      <c r="Q1420" s="15"/>
      <c r="R1420" s="15">
        <v>5.6558966636657697</v>
      </c>
      <c r="S1420" s="15">
        <v>5.6242923736572301</v>
      </c>
      <c r="T1420" s="15">
        <v>5.4895787239074698</v>
      </c>
      <c r="U1420" s="15"/>
      <c r="V1420" s="15"/>
      <c r="W1420" s="15"/>
    </row>
    <row r="1421" spans="1:23" x14ac:dyDescent="0.25">
      <c r="A1421" s="9" t="s">
        <v>508</v>
      </c>
      <c r="B1421" s="12" t="s">
        <v>4810</v>
      </c>
      <c r="C1421" s="9" t="s">
        <v>21</v>
      </c>
      <c r="D1421" s="9" t="s">
        <v>509</v>
      </c>
      <c r="E1421" s="12" t="s">
        <v>4629</v>
      </c>
      <c r="F1421" s="12" t="s">
        <v>4630</v>
      </c>
      <c r="G1421" s="13">
        <v>19.8</v>
      </c>
      <c r="H1421" s="16">
        <v>7</v>
      </c>
      <c r="I1421" s="16">
        <v>7</v>
      </c>
      <c r="J1421" s="16">
        <v>7</v>
      </c>
      <c r="K1421" s="16">
        <v>70.656000000000006</v>
      </c>
      <c r="L1421" s="14">
        <v>0</v>
      </c>
      <c r="M1421" s="14">
        <v>3</v>
      </c>
      <c r="N1421" s="14">
        <v>0</v>
      </c>
      <c r="O1421" s="15"/>
      <c r="P1421" s="15"/>
      <c r="Q1421" s="15"/>
      <c r="R1421" s="15">
        <v>5.9545559883117702</v>
      </c>
      <c r="S1421" s="15">
        <v>5.8375444412231401</v>
      </c>
      <c r="T1421" s="15">
        <v>6.1284317970275897</v>
      </c>
      <c r="U1421" s="15"/>
      <c r="V1421" s="15"/>
      <c r="W1421" s="15"/>
    </row>
    <row r="1422" spans="1:23" x14ac:dyDescent="0.25">
      <c r="A1422" s="9" t="s">
        <v>512</v>
      </c>
      <c r="B1422" s="12" t="s">
        <v>4812</v>
      </c>
      <c r="C1422" s="9" t="s">
        <v>514</v>
      </c>
      <c r="D1422" s="9" t="s">
        <v>513</v>
      </c>
      <c r="E1422" s="12" t="s">
        <v>4629</v>
      </c>
      <c r="F1422" s="12" t="s">
        <v>4631</v>
      </c>
      <c r="G1422" s="13">
        <v>22.9</v>
      </c>
      <c r="H1422" s="16">
        <v>7</v>
      </c>
      <c r="I1422" s="16">
        <v>7</v>
      </c>
      <c r="J1422" s="16">
        <v>7</v>
      </c>
      <c r="K1422" s="16">
        <v>52.378999999999998</v>
      </c>
      <c r="L1422" s="14">
        <v>0</v>
      </c>
      <c r="M1422" s="14">
        <v>3</v>
      </c>
      <c r="N1422" s="14">
        <v>0</v>
      </c>
      <c r="O1422" s="15"/>
      <c r="P1422" s="15"/>
      <c r="Q1422" s="15"/>
      <c r="R1422" s="15">
        <v>6.46175336837769</v>
      </c>
      <c r="S1422" s="15">
        <v>6.2741117477417001</v>
      </c>
      <c r="T1422" s="15">
        <v>6.4699397087097203</v>
      </c>
      <c r="U1422" s="15"/>
      <c r="V1422" s="15"/>
      <c r="W1422" s="15"/>
    </row>
    <row r="1423" spans="1:23" x14ac:dyDescent="0.25">
      <c r="A1423" s="9" t="s">
        <v>543</v>
      </c>
      <c r="B1423" s="12" t="s">
        <v>4823</v>
      </c>
      <c r="C1423" s="9" t="s">
        <v>545</v>
      </c>
      <c r="D1423" s="9" t="s">
        <v>544</v>
      </c>
      <c r="E1423" s="12" t="s">
        <v>4629</v>
      </c>
      <c r="F1423" s="12" t="s">
        <v>4630</v>
      </c>
      <c r="G1423" s="13">
        <v>1.5</v>
      </c>
      <c r="H1423" s="16">
        <v>5</v>
      </c>
      <c r="I1423" s="16">
        <v>5</v>
      </c>
      <c r="J1423" s="16">
        <v>5</v>
      </c>
      <c r="K1423" s="16">
        <v>469.06</v>
      </c>
      <c r="L1423" s="14">
        <v>3</v>
      </c>
      <c r="M1423" s="14">
        <v>1</v>
      </c>
      <c r="N1423" s="14">
        <v>1</v>
      </c>
      <c r="O1423" s="15">
        <v>5.5512790679931596</v>
      </c>
      <c r="P1423" s="15">
        <v>5.5570259094238299</v>
      </c>
      <c r="Q1423" s="15">
        <v>5.5240845680236799</v>
      </c>
      <c r="R1423" s="15"/>
      <c r="S1423" s="15"/>
      <c r="T1423" s="15">
        <v>4.0738282203674299</v>
      </c>
      <c r="U1423" s="15">
        <v>2.7587075233459499</v>
      </c>
      <c r="V1423" s="15"/>
      <c r="W1423" s="15"/>
    </row>
    <row r="1424" spans="1:23" x14ac:dyDescent="0.25">
      <c r="A1424" s="9" t="s">
        <v>548</v>
      </c>
      <c r="B1424" s="12" t="s">
        <v>4825</v>
      </c>
      <c r="C1424" s="9" t="s">
        <v>21</v>
      </c>
      <c r="D1424" s="9" t="s">
        <v>549</v>
      </c>
      <c r="E1424" s="12" t="s">
        <v>4629</v>
      </c>
      <c r="F1424" s="12" t="s">
        <v>4630</v>
      </c>
      <c r="G1424" s="13">
        <v>17.2</v>
      </c>
      <c r="H1424" s="16">
        <v>11</v>
      </c>
      <c r="I1424" s="16">
        <v>11</v>
      </c>
      <c r="J1424" s="16">
        <v>11</v>
      </c>
      <c r="K1424" s="16">
        <v>99.438000000000002</v>
      </c>
      <c r="L1424" s="14">
        <v>0</v>
      </c>
      <c r="M1424" s="14">
        <v>3</v>
      </c>
      <c r="N1424" s="14">
        <v>0</v>
      </c>
      <c r="O1424" s="15"/>
      <c r="P1424" s="15"/>
      <c r="Q1424" s="15"/>
      <c r="R1424" s="15">
        <v>6.4642362594604501</v>
      </c>
      <c r="S1424" s="15">
        <v>6.1137428283691397</v>
      </c>
      <c r="T1424" s="15">
        <v>6.4482579231262198</v>
      </c>
      <c r="U1424" s="15"/>
      <c r="V1424" s="15"/>
      <c r="W1424" s="15"/>
    </row>
    <row r="1425" spans="1:23" x14ac:dyDescent="0.25">
      <c r="A1425" s="9" t="s">
        <v>559</v>
      </c>
      <c r="B1425" s="17" t="s">
        <v>6200</v>
      </c>
      <c r="C1425" s="9" t="s">
        <v>21</v>
      </c>
      <c r="D1425" s="9"/>
      <c r="E1425" s="12" t="s">
        <v>4629</v>
      </c>
      <c r="F1425" s="12" t="s">
        <v>4630</v>
      </c>
      <c r="G1425" s="13">
        <v>20</v>
      </c>
      <c r="H1425" s="16">
        <v>2</v>
      </c>
      <c r="I1425" s="16">
        <v>2</v>
      </c>
      <c r="J1425" s="16">
        <v>2</v>
      </c>
      <c r="K1425" s="16">
        <v>17.716999999999999</v>
      </c>
      <c r="L1425" s="14">
        <v>2</v>
      </c>
      <c r="M1425" s="14">
        <v>3</v>
      </c>
      <c r="N1425" s="14">
        <v>2</v>
      </c>
      <c r="O1425" s="15"/>
      <c r="P1425" s="15">
        <v>5.6949386596679696</v>
      </c>
      <c r="Q1425" s="15">
        <v>5.8737854957580602</v>
      </c>
      <c r="R1425" s="15">
        <v>6.6701717376709002</v>
      </c>
      <c r="S1425" s="15">
        <v>6.3993792533874503</v>
      </c>
      <c r="T1425" s="15">
        <v>6.6663775444030797</v>
      </c>
      <c r="U1425" s="15">
        <v>4.7769260406494096</v>
      </c>
      <c r="V1425" s="15"/>
      <c r="W1425" s="15">
        <v>4.7323050498962402</v>
      </c>
    </row>
    <row r="1426" spans="1:23" x14ac:dyDescent="0.25">
      <c r="A1426" s="9" t="s">
        <v>565</v>
      </c>
      <c r="B1426" s="12" t="s">
        <v>4831</v>
      </c>
      <c r="C1426" s="9" t="s">
        <v>567</v>
      </c>
      <c r="D1426" s="9" t="s">
        <v>566</v>
      </c>
      <c r="E1426" s="12" t="s">
        <v>4629</v>
      </c>
      <c r="F1426" s="12" t="s">
        <v>4630</v>
      </c>
      <c r="G1426" s="13">
        <v>58.7</v>
      </c>
      <c r="H1426" s="16">
        <v>17</v>
      </c>
      <c r="I1426" s="16">
        <v>17</v>
      </c>
      <c r="J1426" s="16">
        <v>17</v>
      </c>
      <c r="K1426" s="16">
        <v>37.493000000000002</v>
      </c>
      <c r="L1426" s="14">
        <v>1</v>
      </c>
      <c r="M1426" s="14">
        <v>3</v>
      </c>
      <c r="N1426" s="14">
        <v>1</v>
      </c>
      <c r="O1426" s="15"/>
      <c r="P1426" s="15">
        <v>5.5031504631042498</v>
      </c>
      <c r="Q1426" s="15"/>
      <c r="R1426" s="15">
        <v>7.6994910240173304</v>
      </c>
      <c r="S1426" s="15">
        <v>7.5711727142334002</v>
      </c>
      <c r="T1426" s="15">
        <v>7.8356080055236799</v>
      </c>
      <c r="U1426" s="15">
        <v>4.9872860908508301</v>
      </c>
      <c r="V1426" s="15"/>
      <c r="W1426" s="15"/>
    </row>
    <row r="1427" spans="1:23" x14ac:dyDescent="0.25">
      <c r="A1427" s="9" t="s">
        <v>575</v>
      </c>
      <c r="B1427" s="12" t="s">
        <v>4835</v>
      </c>
      <c r="C1427" s="9" t="s">
        <v>577</v>
      </c>
      <c r="D1427" s="9" t="s">
        <v>576</v>
      </c>
      <c r="E1427" s="12" t="s">
        <v>4629</v>
      </c>
      <c r="F1427" s="12" t="s">
        <v>4630</v>
      </c>
      <c r="G1427" s="13">
        <v>55.8</v>
      </c>
      <c r="H1427" s="16">
        <v>24</v>
      </c>
      <c r="I1427" s="16">
        <v>24</v>
      </c>
      <c r="J1427" s="16">
        <v>24</v>
      </c>
      <c r="K1427" s="16">
        <v>69.959000000000003</v>
      </c>
      <c r="L1427" s="14">
        <v>1</v>
      </c>
      <c r="M1427" s="14">
        <v>3</v>
      </c>
      <c r="N1427" s="14">
        <v>2</v>
      </c>
      <c r="O1427" s="15">
        <v>5.2698397636413601</v>
      </c>
      <c r="P1427" s="15"/>
      <c r="Q1427" s="15"/>
      <c r="R1427" s="15">
        <v>7.2060971260070801</v>
      </c>
      <c r="S1427" s="15">
        <v>6.9419536590576199</v>
      </c>
      <c r="T1427" s="15">
        <v>7.0155692100524902</v>
      </c>
      <c r="U1427" s="15">
        <v>3.9429945945739702</v>
      </c>
      <c r="V1427" s="15"/>
      <c r="W1427" s="15">
        <v>3.9524340629577601</v>
      </c>
    </row>
    <row r="1428" spans="1:23" x14ac:dyDescent="0.25">
      <c r="A1428" s="9" t="s">
        <v>586</v>
      </c>
      <c r="B1428" s="12" t="s">
        <v>4839</v>
      </c>
      <c r="C1428" s="9" t="s">
        <v>588</v>
      </c>
      <c r="D1428" s="9" t="s">
        <v>587</v>
      </c>
      <c r="E1428" s="12" t="s">
        <v>4629</v>
      </c>
      <c r="F1428" s="12" t="s">
        <v>4631</v>
      </c>
      <c r="G1428" s="13">
        <v>16.100000000000001</v>
      </c>
      <c r="H1428" s="16">
        <v>2</v>
      </c>
      <c r="I1428" s="16">
        <v>2</v>
      </c>
      <c r="J1428" s="16">
        <v>2</v>
      </c>
      <c r="K1428" s="16">
        <v>23.821999999999999</v>
      </c>
      <c r="L1428" s="14">
        <v>3</v>
      </c>
      <c r="M1428" s="14">
        <v>1</v>
      </c>
      <c r="N1428" s="14">
        <v>0</v>
      </c>
      <c r="O1428" s="15">
        <v>6.8444337844848597</v>
      </c>
      <c r="P1428" s="15">
        <v>6.5425763130187997</v>
      </c>
      <c r="Q1428" s="15">
        <v>6.7055730819702104</v>
      </c>
      <c r="R1428" s="15">
        <v>5.9774675369262704</v>
      </c>
      <c r="S1428" s="15"/>
      <c r="T1428" s="15"/>
      <c r="U1428" s="15"/>
      <c r="V1428" s="15"/>
      <c r="W1428" s="15"/>
    </row>
    <row r="1429" spans="1:23" x14ac:dyDescent="0.25">
      <c r="A1429" s="9" t="s">
        <v>589</v>
      </c>
      <c r="B1429" s="17" t="s">
        <v>6200</v>
      </c>
      <c r="C1429" s="9" t="s">
        <v>590</v>
      </c>
      <c r="D1429" s="9"/>
      <c r="E1429" s="12" t="s">
        <v>4629</v>
      </c>
      <c r="F1429" s="12" t="s">
        <v>4632</v>
      </c>
      <c r="G1429" s="13">
        <v>16.8</v>
      </c>
      <c r="H1429" s="16">
        <v>6</v>
      </c>
      <c r="I1429" s="16">
        <v>2</v>
      </c>
      <c r="J1429" s="16">
        <v>2</v>
      </c>
      <c r="K1429" s="16">
        <v>33.366999999999997</v>
      </c>
      <c r="L1429" s="14">
        <v>1</v>
      </c>
      <c r="M1429" s="14">
        <v>3</v>
      </c>
      <c r="N1429" s="14">
        <v>0</v>
      </c>
      <c r="O1429" s="15"/>
      <c r="P1429" s="15"/>
      <c r="Q1429" s="15">
        <v>5.1046919822692898</v>
      </c>
      <c r="R1429" s="15">
        <v>6.8846592903137198</v>
      </c>
      <c r="S1429" s="15">
        <v>6.0863599777221697</v>
      </c>
      <c r="T1429" s="15">
        <v>5.9752664566040004</v>
      </c>
      <c r="U1429" s="15"/>
      <c r="V1429" s="15"/>
      <c r="W1429" s="15"/>
    </row>
    <row r="1430" spans="1:23" x14ac:dyDescent="0.25">
      <c r="A1430" s="9" t="s">
        <v>591</v>
      </c>
      <c r="B1430" s="17" t="s">
        <v>6200</v>
      </c>
      <c r="C1430" s="9" t="s">
        <v>21</v>
      </c>
      <c r="D1430" s="9" t="s">
        <v>592</v>
      </c>
      <c r="E1430" s="12" t="s">
        <v>4629</v>
      </c>
      <c r="F1430" s="12" t="s">
        <v>4630</v>
      </c>
      <c r="G1430" s="13">
        <v>19</v>
      </c>
      <c r="H1430" s="16">
        <v>5</v>
      </c>
      <c r="I1430" s="16">
        <v>5</v>
      </c>
      <c r="J1430" s="16">
        <v>5</v>
      </c>
      <c r="K1430" s="16">
        <v>33.539000000000001</v>
      </c>
      <c r="L1430" s="14">
        <v>0</v>
      </c>
      <c r="M1430" s="14">
        <v>3</v>
      </c>
      <c r="N1430" s="14">
        <v>1</v>
      </c>
      <c r="O1430" s="15"/>
      <c r="P1430" s="15"/>
      <c r="Q1430" s="15"/>
      <c r="R1430" s="15">
        <v>6.8973798751831099</v>
      </c>
      <c r="S1430" s="15">
        <v>6.7205147743225098</v>
      </c>
      <c r="T1430" s="15">
        <v>6.8301973342895499</v>
      </c>
      <c r="U1430" s="15">
        <v>4.0878524780273402</v>
      </c>
      <c r="V1430" s="15"/>
      <c r="W1430" s="15"/>
    </row>
    <row r="1431" spans="1:23" x14ac:dyDescent="0.25">
      <c r="A1431" s="9" t="s">
        <v>596</v>
      </c>
      <c r="B1431" s="12" t="s">
        <v>4841</v>
      </c>
      <c r="C1431" s="9" t="s">
        <v>598</v>
      </c>
      <c r="D1431" s="9" t="s">
        <v>597</v>
      </c>
      <c r="E1431" s="12" t="s">
        <v>4629</v>
      </c>
      <c r="F1431" s="12" t="s">
        <v>4632</v>
      </c>
      <c r="G1431" s="13">
        <v>18.899999999999999</v>
      </c>
      <c r="H1431" s="16">
        <v>13</v>
      </c>
      <c r="I1431" s="16">
        <v>13</v>
      </c>
      <c r="J1431" s="16">
        <v>13</v>
      </c>
      <c r="K1431" s="16">
        <v>125.02</v>
      </c>
      <c r="L1431" s="14">
        <v>3</v>
      </c>
      <c r="M1431" s="14">
        <v>0</v>
      </c>
      <c r="N1431" s="14">
        <v>0</v>
      </c>
      <c r="O1431" s="15">
        <v>6.4915719032287598</v>
      </c>
      <c r="P1431" s="15">
        <v>6.45292043685913</v>
      </c>
      <c r="Q1431" s="15">
        <v>6.4214391708373997</v>
      </c>
      <c r="R1431" s="15"/>
      <c r="S1431" s="15"/>
      <c r="T1431" s="15"/>
      <c r="U1431" s="15"/>
      <c r="V1431" s="15"/>
      <c r="W1431" s="15"/>
    </row>
    <row r="1432" spans="1:23" x14ac:dyDescent="0.25">
      <c r="A1432" s="9" t="s">
        <v>599</v>
      </c>
      <c r="B1432" s="17" t="s">
        <v>6200</v>
      </c>
      <c r="C1432" s="9" t="s">
        <v>601</v>
      </c>
      <c r="D1432" s="9" t="s">
        <v>600</v>
      </c>
      <c r="E1432" s="12" t="s">
        <v>4629</v>
      </c>
      <c r="F1432" s="12" t="s">
        <v>4630</v>
      </c>
      <c r="G1432" s="13">
        <v>5.9</v>
      </c>
      <c r="H1432" s="16">
        <v>1</v>
      </c>
      <c r="I1432" s="16">
        <v>1</v>
      </c>
      <c r="J1432" s="16">
        <v>1</v>
      </c>
      <c r="K1432" s="16">
        <v>19.869</v>
      </c>
      <c r="L1432" s="14">
        <v>0</v>
      </c>
      <c r="M1432" s="14">
        <v>3</v>
      </c>
      <c r="N1432" s="14">
        <v>0</v>
      </c>
      <c r="O1432" s="15"/>
      <c r="P1432" s="15"/>
      <c r="Q1432" s="15"/>
      <c r="R1432" s="15">
        <v>6.0932116508483896</v>
      </c>
      <c r="S1432" s="15">
        <v>6.0112318992614702</v>
      </c>
      <c r="T1432" s="15">
        <v>5.9112749099731401</v>
      </c>
      <c r="U1432" s="15"/>
      <c r="V1432" s="15"/>
      <c r="W1432" s="15"/>
    </row>
    <row r="1433" spans="1:23" x14ac:dyDescent="0.25">
      <c r="A1433" s="9" t="s">
        <v>606</v>
      </c>
      <c r="B1433" s="17" t="s">
        <v>6200</v>
      </c>
      <c r="C1433" s="9" t="s">
        <v>608</v>
      </c>
      <c r="D1433" s="9" t="s">
        <v>607</v>
      </c>
      <c r="E1433" s="12" t="s">
        <v>4629</v>
      </c>
      <c r="F1433" s="12" t="s">
        <v>4630</v>
      </c>
      <c r="G1433" s="13">
        <v>24.5</v>
      </c>
      <c r="H1433" s="16">
        <v>5</v>
      </c>
      <c r="I1433" s="16">
        <v>5</v>
      </c>
      <c r="J1433" s="16">
        <v>5</v>
      </c>
      <c r="K1433" s="16">
        <v>24.289000000000001</v>
      </c>
      <c r="L1433" s="14">
        <v>0</v>
      </c>
      <c r="M1433" s="14">
        <v>3</v>
      </c>
      <c r="N1433" s="14">
        <v>1</v>
      </c>
      <c r="O1433" s="15"/>
      <c r="P1433" s="15"/>
      <c r="Q1433" s="15"/>
      <c r="R1433" s="15">
        <v>6.7452702522277797</v>
      </c>
      <c r="S1433" s="15">
        <v>6.6670885086059597</v>
      </c>
      <c r="T1433" s="15">
        <v>6.6244263648986799</v>
      </c>
      <c r="U1433" s="15">
        <v>3.5279390811920202</v>
      </c>
      <c r="V1433" s="15"/>
      <c r="W1433" s="15"/>
    </row>
    <row r="1434" spans="1:23" x14ac:dyDescent="0.25">
      <c r="A1434" s="9" t="s">
        <v>611</v>
      </c>
      <c r="B1434" s="17" t="s">
        <v>6200</v>
      </c>
      <c r="C1434" s="9" t="s">
        <v>613</v>
      </c>
      <c r="D1434" s="9" t="s">
        <v>612</v>
      </c>
      <c r="E1434" s="12" t="s">
        <v>4629</v>
      </c>
      <c r="F1434" s="12" t="s">
        <v>4630</v>
      </c>
      <c r="G1434" s="13">
        <v>10.5</v>
      </c>
      <c r="H1434" s="16">
        <v>1</v>
      </c>
      <c r="I1434" s="16">
        <v>1</v>
      </c>
      <c r="J1434" s="16">
        <v>1</v>
      </c>
      <c r="K1434" s="16">
        <v>16.838000000000001</v>
      </c>
      <c r="L1434" s="14">
        <v>2</v>
      </c>
      <c r="M1434" s="14">
        <v>3</v>
      </c>
      <c r="N1434" s="14">
        <v>0</v>
      </c>
      <c r="O1434" s="15">
        <v>5.4763822555542001</v>
      </c>
      <c r="P1434" s="15">
        <v>5.1581511497497603</v>
      </c>
      <c r="Q1434" s="15"/>
      <c r="R1434" s="15">
        <v>5.7809076309204102</v>
      </c>
      <c r="S1434" s="15">
        <v>5.6009078025817898</v>
      </c>
      <c r="T1434" s="15">
        <v>5.4265761375427202</v>
      </c>
      <c r="U1434" s="15"/>
      <c r="V1434" s="15"/>
      <c r="W1434" s="15"/>
    </row>
    <row r="1435" spans="1:23" x14ac:dyDescent="0.25">
      <c r="A1435" s="9" t="s">
        <v>614</v>
      </c>
      <c r="B1435" s="17" t="s">
        <v>6200</v>
      </c>
      <c r="C1435" s="9" t="s">
        <v>21</v>
      </c>
      <c r="D1435" s="9" t="s">
        <v>615</v>
      </c>
      <c r="E1435" s="12" t="s">
        <v>4629</v>
      </c>
      <c r="F1435" s="12" t="s">
        <v>4631</v>
      </c>
      <c r="G1435" s="13">
        <v>30.8</v>
      </c>
      <c r="H1435" s="16">
        <v>3</v>
      </c>
      <c r="I1435" s="16">
        <v>3</v>
      </c>
      <c r="J1435" s="16">
        <v>3</v>
      </c>
      <c r="K1435" s="16">
        <v>11.922000000000001</v>
      </c>
      <c r="L1435" s="14">
        <v>0</v>
      </c>
      <c r="M1435" s="14">
        <v>3</v>
      </c>
      <c r="N1435" s="14">
        <v>0</v>
      </c>
      <c r="O1435" s="15"/>
      <c r="P1435" s="15"/>
      <c r="Q1435" s="15"/>
      <c r="R1435" s="15">
        <v>7.0756201744079599</v>
      </c>
      <c r="S1435" s="15">
        <v>6.4083924293518102</v>
      </c>
      <c r="T1435" s="15">
        <v>7.1061229705810502</v>
      </c>
      <c r="U1435" s="15"/>
      <c r="V1435" s="15"/>
      <c r="W1435" s="15"/>
    </row>
    <row r="1436" spans="1:23" x14ac:dyDescent="0.25">
      <c r="A1436" s="9" t="s">
        <v>622</v>
      </c>
      <c r="B1436" s="12" t="s">
        <v>4847</v>
      </c>
      <c r="C1436" s="9" t="s">
        <v>624</v>
      </c>
      <c r="D1436" s="9" t="s">
        <v>623</v>
      </c>
      <c r="E1436" s="12" t="s">
        <v>4629</v>
      </c>
      <c r="F1436" s="12" t="s">
        <v>4631</v>
      </c>
      <c r="G1436" s="13">
        <v>13.6</v>
      </c>
      <c r="H1436" s="16">
        <v>2</v>
      </c>
      <c r="I1436" s="16">
        <v>2</v>
      </c>
      <c r="J1436" s="16">
        <v>2</v>
      </c>
      <c r="K1436" s="16">
        <v>13.805999999999999</v>
      </c>
      <c r="L1436" s="14">
        <v>3</v>
      </c>
      <c r="M1436" s="14">
        <v>0</v>
      </c>
      <c r="N1436" s="14">
        <v>0</v>
      </c>
      <c r="O1436" s="15">
        <v>6.0921587944030797</v>
      </c>
      <c r="P1436" s="15">
        <v>5.9264197349548304</v>
      </c>
      <c r="Q1436" s="15">
        <v>6.1121020317077601</v>
      </c>
      <c r="R1436" s="15"/>
      <c r="S1436" s="15"/>
      <c r="T1436" s="15"/>
      <c r="U1436" s="15"/>
      <c r="V1436" s="15"/>
      <c r="W1436" s="15"/>
    </row>
    <row r="1437" spans="1:23" x14ac:dyDescent="0.25">
      <c r="A1437" s="9" t="s">
        <v>629</v>
      </c>
      <c r="B1437" s="12" t="s">
        <v>4850</v>
      </c>
      <c r="C1437" s="9" t="s">
        <v>260</v>
      </c>
      <c r="D1437" s="9" t="s">
        <v>630</v>
      </c>
      <c r="E1437" s="12" t="s">
        <v>4629</v>
      </c>
      <c r="F1437" s="12" t="s">
        <v>4630</v>
      </c>
      <c r="G1437" s="13">
        <v>13.6</v>
      </c>
      <c r="H1437" s="16">
        <v>2</v>
      </c>
      <c r="I1437" s="16">
        <v>2</v>
      </c>
      <c r="J1437" s="16">
        <v>2</v>
      </c>
      <c r="K1437" s="16">
        <v>37.011000000000003</v>
      </c>
      <c r="L1437" s="14">
        <v>3</v>
      </c>
      <c r="M1437" s="14">
        <v>0</v>
      </c>
      <c r="N1437" s="14">
        <v>0</v>
      </c>
      <c r="O1437" s="15">
        <v>6.1862215995788601</v>
      </c>
      <c r="P1437" s="15">
        <v>6.0677404403686497</v>
      </c>
      <c r="Q1437" s="15">
        <v>6.0034604072570801</v>
      </c>
      <c r="R1437" s="15"/>
      <c r="S1437" s="15"/>
      <c r="T1437" s="15"/>
      <c r="U1437" s="15"/>
      <c r="V1437" s="15"/>
      <c r="W1437" s="15"/>
    </row>
    <row r="1438" spans="1:23" x14ac:dyDescent="0.25">
      <c r="A1438" s="9" t="s">
        <v>634</v>
      </c>
      <c r="B1438" s="12" t="s">
        <v>4852</v>
      </c>
      <c r="C1438" s="9" t="s">
        <v>636</v>
      </c>
      <c r="D1438" s="9" t="s">
        <v>635</v>
      </c>
      <c r="E1438" s="12" t="s">
        <v>4629</v>
      </c>
      <c r="F1438" s="12" t="s">
        <v>4630</v>
      </c>
      <c r="G1438" s="13">
        <v>21.3</v>
      </c>
      <c r="H1438" s="16">
        <v>5</v>
      </c>
      <c r="I1438" s="16">
        <v>5</v>
      </c>
      <c r="J1438" s="16">
        <v>5</v>
      </c>
      <c r="K1438" s="16">
        <v>35.957999999999998</v>
      </c>
      <c r="L1438" s="14">
        <v>1</v>
      </c>
      <c r="M1438" s="14">
        <v>3</v>
      </c>
      <c r="N1438" s="14">
        <v>3</v>
      </c>
      <c r="O1438" s="15">
        <v>5.5670261383056596</v>
      </c>
      <c r="P1438" s="15"/>
      <c r="Q1438" s="15"/>
      <c r="R1438" s="15">
        <v>6.2697696685790998</v>
      </c>
      <c r="S1438" s="15">
        <v>6.2777237892150897</v>
      </c>
      <c r="T1438" s="15">
        <v>6.0640459060668901</v>
      </c>
      <c r="U1438" s="15">
        <v>4.6609601974487296</v>
      </c>
      <c r="V1438" s="15">
        <v>4.3807177543640101</v>
      </c>
      <c r="W1438" s="15">
        <v>4.56382513046265</v>
      </c>
    </row>
    <row r="1439" spans="1:23" x14ac:dyDescent="0.25">
      <c r="A1439" s="9" t="s">
        <v>640</v>
      </c>
      <c r="B1439" s="12" t="s">
        <v>4854</v>
      </c>
      <c r="C1439" s="9" t="s">
        <v>81</v>
      </c>
      <c r="D1439" s="9" t="s">
        <v>641</v>
      </c>
      <c r="E1439" s="12" t="s">
        <v>4629</v>
      </c>
      <c r="F1439" s="12" t="s">
        <v>4631</v>
      </c>
      <c r="G1439" s="13">
        <v>38.9</v>
      </c>
      <c r="H1439" s="16">
        <v>15</v>
      </c>
      <c r="I1439" s="16">
        <v>15</v>
      </c>
      <c r="J1439" s="16">
        <v>15</v>
      </c>
      <c r="K1439" s="16">
        <v>51.517000000000003</v>
      </c>
      <c r="L1439" s="14">
        <v>0</v>
      </c>
      <c r="M1439" s="14">
        <v>3</v>
      </c>
      <c r="N1439" s="14">
        <v>2</v>
      </c>
      <c r="O1439" s="15"/>
      <c r="P1439" s="15"/>
      <c r="Q1439" s="15"/>
      <c r="R1439" s="15">
        <v>6.9795165061950701</v>
      </c>
      <c r="S1439" s="15">
        <v>6.8041939735412598</v>
      </c>
      <c r="T1439" s="15">
        <v>6.9054074287414604</v>
      </c>
      <c r="U1439" s="15">
        <v>4.6056928634643599</v>
      </c>
      <c r="V1439" s="15"/>
      <c r="W1439" s="15">
        <v>4.3651695251464799</v>
      </c>
    </row>
    <row r="1440" spans="1:23" x14ac:dyDescent="0.25">
      <c r="A1440" s="9" t="s">
        <v>645</v>
      </c>
      <c r="B1440" s="12" t="s">
        <v>4856</v>
      </c>
      <c r="C1440" s="9" t="s">
        <v>647</v>
      </c>
      <c r="D1440" s="9" t="s">
        <v>646</v>
      </c>
      <c r="E1440" s="12" t="s">
        <v>4629</v>
      </c>
      <c r="F1440" s="12" t="s">
        <v>4630</v>
      </c>
      <c r="G1440" s="13">
        <v>51.3</v>
      </c>
      <c r="H1440" s="16">
        <v>17</v>
      </c>
      <c r="I1440" s="16">
        <v>17</v>
      </c>
      <c r="J1440" s="16">
        <v>17</v>
      </c>
      <c r="K1440" s="16">
        <v>33.42</v>
      </c>
      <c r="L1440" s="14">
        <v>0</v>
      </c>
      <c r="M1440" s="14">
        <v>3</v>
      </c>
      <c r="N1440" s="14">
        <v>2</v>
      </c>
      <c r="O1440" s="15"/>
      <c r="P1440" s="15"/>
      <c r="Q1440" s="15"/>
      <c r="R1440" s="15">
        <v>7.4264459609985396</v>
      </c>
      <c r="S1440" s="15">
        <v>7.3342528343200701</v>
      </c>
      <c r="T1440" s="15">
        <v>7.4427776336669904</v>
      </c>
      <c r="U1440" s="15">
        <v>4.3562364578247097</v>
      </c>
      <c r="V1440" s="15">
        <v>4.1746120452880904</v>
      </c>
      <c r="W1440" s="15"/>
    </row>
    <row r="1441" spans="1:23" x14ac:dyDescent="0.25">
      <c r="A1441" s="9" t="s">
        <v>648</v>
      </c>
      <c r="B1441" s="12" t="s">
        <v>4857</v>
      </c>
      <c r="C1441" s="9" t="s">
        <v>21</v>
      </c>
      <c r="D1441" s="9" t="s">
        <v>649</v>
      </c>
      <c r="E1441" s="12" t="s">
        <v>4629</v>
      </c>
      <c r="F1441" s="12" t="s">
        <v>4630</v>
      </c>
      <c r="G1441" s="13">
        <v>5.2</v>
      </c>
      <c r="H1441" s="16">
        <v>5</v>
      </c>
      <c r="I1441" s="16">
        <v>5</v>
      </c>
      <c r="J1441" s="16">
        <v>5</v>
      </c>
      <c r="K1441" s="16">
        <v>178.19</v>
      </c>
      <c r="L1441" s="14">
        <v>0</v>
      </c>
      <c r="M1441" s="14">
        <v>3</v>
      </c>
      <c r="N1441" s="14">
        <v>0</v>
      </c>
      <c r="O1441" s="15"/>
      <c r="P1441" s="15"/>
      <c r="Q1441" s="15"/>
      <c r="R1441" s="15">
        <v>5.4168567657470703</v>
      </c>
      <c r="S1441" s="15">
        <v>4.6501522064209002</v>
      </c>
      <c r="T1441" s="15">
        <v>5.1333150863647496</v>
      </c>
      <c r="U1441" s="15"/>
      <c r="V1441" s="15"/>
      <c r="W1441" s="15"/>
    </row>
    <row r="1442" spans="1:23" x14ac:dyDescent="0.25">
      <c r="A1442" s="9" t="s">
        <v>657</v>
      </c>
      <c r="B1442" s="12" t="s">
        <v>4861</v>
      </c>
      <c r="C1442" s="9" t="s">
        <v>21</v>
      </c>
      <c r="D1442" s="9" t="s">
        <v>658</v>
      </c>
      <c r="E1442" s="12" t="s">
        <v>4629</v>
      </c>
      <c r="F1442" s="12" t="s">
        <v>4630</v>
      </c>
      <c r="G1442" s="13">
        <v>20.7</v>
      </c>
      <c r="H1442" s="16">
        <v>15</v>
      </c>
      <c r="I1442" s="16">
        <v>15</v>
      </c>
      <c r="J1442" s="16">
        <v>15</v>
      </c>
      <c r="K1442" s="16">
        <v>106.94</v>
      </c>
      <c r="L1442" s="14">
        <v>0</v>
      </c>
      <c r="M1442" s="14">
        <v>3</v>
      </c>
      <c r="N1442" s="14">
        <v>0</v>
      </c>
      <c r="O1442" s="15"/>
      <c r="P1442" s="15"/>
      <c r="Q1442" s="15"/>
      <c r="R1442" s="15">
        <v>6.4780611991882298</v>
      </c>
      <c r="S1442" s="15">
        <v>6.5044708251953098</v>
      </c>
      <c r="T1442" s="15">
        <v>6.4256157875061</v>
      </c>
      <c r="U1442" s="15"/>
      <c r="V1442" s="15"/>
      <c r="W1442" s="15"/>
    </row>
    <row r="1443" spans="1:23" x14ac:dyDescent="0.25">
      <c r="A1443" s="9" t="s">
        <v>670</v>
      </c>
      <c r="B1443" s="12" t="s">
        <v>4866</v>
      </c>
      <c r="C1443" s="9" t="s">
        <v>672</v>
      </c>
      <c r="D1443" s="9" t="s">
        <v>671</v>
      </c>
      <c r="E1443" s="12" t="s">
        <v>4629</v>
      </c>
      <c r="F1443" s="12" t="s">
        <v>4630</v>
      </c>
      <c r="G1443" s="13">
        <v>67.5</v>
      </c>
      <c r="H1443" s="16">
        <v>14</v>
      </c>
      <c r="I1443" s="16">
        <v>14</v>
      </c>
      <c r="J1443" s="16">
        <v>14</v>
      </c>
      <c r="K1443" s="16">
        <v>33.037999999999997</v>
      </c>
      <c r="L1443" s="14">
        <v>1</v>
      </c>
      <c r="M1443" s="14">
        <v>3</v>
      </c>
      <c r="N1443" s="14">
        <v>2</v>
      </c>
      <c r="O1443" s="15">
        <v>5.7984294891357404</v>
      </c>
      <c r="P1443" s="15"/>
      <c r="Q1443" s="15"/>
      <c r="R1443" s="15">
        <v>7.4071187973022496</v>
      </c>
      <c r="S1443" s="15">
        <v>7.34519720077515</v>
      </c>
      <c r="T1443" s="15">
        <v>7.4634451866149902</v>
      </c>
      <c r="U1443" s="15">
        <v>5.5229787826538104</v>
      </c>
      <c r="V1443" s="15">
        <v>4.0262470245361301</v>
      </c>
      <c r="W1443" s="15"/>
    </row>
    <row r="1444" spans="1:23" x14ac:dyDescent="0.25">
      <c r="A1444" s="9" t="s">
        <v>701</v>
      </c>
      <c r="B1444" s="17" t="s">
        <v>6200</v>
      </c>
      <c r="C1444" s="9" t="s">
        <v>21</v>
      </c>
      <c r="D1444" s="9" t="s">
        <v>702</v>
      </c>
      <c r="E1444" s="12" t="s">
        <v>4629</v>
      </c>
      <c r="F1444" s="12" t="s">
        <v>4630</v>
      </c>
      <c r="G1444" s="13">
        <v>31.1</v>
      </c>
      <c r="H1444" s="16">
        <v>4</v>
      </c>
      <c r="I1444" s="16">
        <v>4</v>
      </c>
      <c r="J1444" s="16">
        <v>4</v>
      </c>
      <c r="K1444" s="16">
        <v>13.571</v>
      </c>
      <c r="L1444" s="14">
        <v>2</v>
      </c>
      <c r="M1444" s="14">
        <v>3</v>
      </c>
      <c r="N1444" s="14">
        <v>0</v>
      </c>
      <c r="O1444" s="15">
        <v>5.3004431724548304</v>
      </c>
      <c r="P1444" s="15"/>
      <c r="Q1444" s="15">
        <v>5.42386817932129</v>
      </c>
      <c r="R1444" s="15">
        <v>6.4087653160095197</v>
      </c>
      <c r="S1444" s="15">
        <v>6.48893117904663</v>
      </c>
      <c r="T1444" s="15">
        <v>6.1134085655212402</v>
      </c>
      <c r="U1444" s="15"/>
      <c r="V1444" s="15"/>
      <c r="W1444" s="15"/>
    </row>
    <row r="1445" spans="1:23" x14ac:dyDescent="0.25">
      <c r="A1445" s="9" t="s">
        <v>716</v>
      </c>
      <c r="B1445" s="17" t="s">
        <v>6200</v>
      </c>
      <c r="C1445" s="9" t="s">
        <v>198</v>
      </c>
      <c r="D1445" s="9" t="s">
        <v>717</v>
      </c>
      <c r="E1445" s="12" t="s">
        <v>4629</v>
      </c>
      <c r="F1445" s="12" t="s">
        <v>4630</v>
      </c>
      <c r="G1445" s="13">
        <v>45.2</v>
      </c>
      <c r="H1445" s="16">
        <v>9</v>
      </c>
      <c r="I1445" s="16">
        <v>9</v>
      </c>
      <c r="J1445" s="16">
        <v>9</v>
      </c>
      <c r="K1445" s="16">
        <v>34.365000000000002</v>
      </c>
      <c r="L1445" s="14">
        <v>0</v>
      </c>
      <c r="M1445" s="14">
        <v>3</v>
      </c>
      <c r="N1445" s="14">
        <v>3</v>
      </c>
      <c r="O1445" s="15"/>
      <c r="P1445" s="15"/>
      <c r="Q1445" s="15"/>
      <c r="R1445" s="15">
        <v>7.3264589309692401</v>
      </c>
      <c r="S1445" s="15">
        <v>7.1106905937194798</v>
      </c>
      <c r="T1445" s="15">
        <v>7.2672419548034703</v>
      </c>
      <c r="U1445" s="15">
        <v>4.82698774337769</v>
      </c>
      <c r="V1445" s="15">
        <v>5.0537695884704599</v>
      </c>
      <c r="W1445" s="15">
        <v>4.6068968772888201</v>
      </c>
    </row>
    <row r="1446" spans="1:23" x14ac:dyDescent="0.25">
      <c r="A1446" s="9" t="s">
        <v>718</v>
      </c>
      <c r="B1446" s="12" t="s">
        <v>4883</v>
      </c>
      <c r="C1446" s="9" t="s">
        <v>720</v>
      </c>
      <c r="D1446" s="9" t="s">
        <v>719</v>
      </c>
      <c r="E1446" s="12" t="s">
        <v>4629</v>
      </c>
      <c r="F1446" s="12" t="s">
        <v>4630</v>
      </c>
      <c r="G1446" s="13">
        <v>13.7</v>
      </c>
      <c r="H1446" s="16">
        <v>3</v>
      </c>
      <c r="I1446" s="16">
        <v>3</v>
      </c>
      <c r="J1446" s="16">
        <v>3</v>
      </c>
      <c r="K1446" s="16">
        <v>38.04</v>
      </c>
      <c r="L1446" s="14">
        <v>3</v>
      </c>
      <c r="M1446" s="14">
        <v>1</v>
      </c>
      <c r="N1446" s="14">
        <v>0</v>
      </c>
      <c r="O1446" s="15">
        <v>5.9529571533203098</v>
      </c>
      <c r="P1446" s="15">
        <v>5.8889260292053196</v>
      </c>
      <c r="Q1446" s="15">
        <v>5.9006290435790998</v>
      </c>
      <c r="R1446" s="15">
        <v>6.2760248184204102</v>
      </c>
      <c r="S1446" s="15"/>
      <c r="T1446" s="15"/>
      <c r="U1446" s="15"/>
      <c r="V1446" s="15"/>
      <c r="W1446" s="15"/>
    </row>
    <row r="1447" spans="1:23" x14ac:dyDescent="0.25">
      <c r="A1447" s="9" t="s">
        <v>729</v>
      </c>
      <c r="B1447" s="12" t="s">
        <v>4886</v>
      </c>
      <c r="C1447" s="9" t="s">
        <v>731</v>
      </c>
      <c r="D1447" s="9" t="s">
        <v>730</v>
      </c>
      <c r="E1447" s="12" t="s">
        <v>4629</v>
      </c>
      <c r="F1447" s="12" t="s">
        <v>4630</v>
      </c>
      <c r="G1447" s="13">
        <v>38.700000000000003</v>
      </c>
      <c r="H1447" s="16">
        <v>12</v>
      </c>
      <c r="I1447" s="16">
        <v>12</v>
      </c>
      <c r="J1447" s="16">
        <v>12</v>
      </c>
      <c r="K1447" s="16">
        <v>47.441000000000003</v>
      </c>
      <c r="L1447" s="14">
        <v>0</v>
      </c>
      <c r="M1447" s="14">
        <v>3</v>
      </c>
      <c r="N1447" s="14">
        <v>2</v>
      </c>
      <c r="O1447" s="15"/>
      <c r="P1447" s="15"/>
      <c r="Q1447" s="15"/>
      <c r="R1447" s="15">
        <v>6.7572669982910201</v>
      </c>
      <c r="S1447" s="15">
        <v>6.7714700698852504</v>
      </c>
      <c r="T1447" s="15">
        <v>6.7229051589965803</v>
      </c>
      <c r="U1447" s="15">
        <v>4.70768070220947</v>
      </c>
      <c r="V1447" s="15"/>
      <c r="W1447" s="15">
        <v>4.1992340087890598</v>
      </c>
    </row>
    <row r="1448" spans="1:23" x14ac:dyDescent="0.25">
      <c r="A1448" s="9" t="s">
        <v>751</v>
      </c>
      <c r="B1448" s="17" t="s">
        <v>6200</v>
      </c>
      <c r="C1448" s="9" t="s">
        <v>21</v>
      </c>
      <c r="D1448" s="9" t="s">
        <v>752</v>
      </c>
      <c r="E1448" s="12" t="s">
        <v>4629</v>
      </c>
      <c r="F1448" s="12" t="s">
        <v>4630</v>
      </c>
      <c r="G1448" s="13">
        <v>9.6</v>
      </c>
      <c r="H1448" s="16">
        <v>3</v>
      </c>
      <c r="I1448" s="16">
        <v>3</v>
      </c>
      <c r="J1448" s="16">
        <v>3</v>
      </c>
      <c r="K1448" s="16">
        <v>23.087</v>
      </c>
      <c r="L1448" s="14">
        <v>0</v>
      </c>
      <c r="M1448" s="14">
        <v>0</v>
      </c>
      <c r="N1448" s="14">
        <v>3</v>
      </c>
      <c r="O1448" s="15"/>
      <c r="P1448" s="15"/>
      <c r="Q1448" s="15"/>
      <c r="R1448" s="15"/>
      <c r="S1448" s="15"/>
      <c r="T1448" s="15"/>
      <c r="U1448" s="15">
        <v>5.8901023864746103</v>
      </c>
      <c r="V1448" s="15">
        <v>4.8919496536254901</v>
      </c>
      <c r="W1448" s="15">
        <v>3.9960386753082302</v>
      </c>
    </row>
    <row r="1449" spans="1:23" x14ac:dyDescent="0.25">
      <c r="A1449" s="9" t="s">
        <v>759</v>
      </c>
      <c r="B1449" s="12" t="s">
        <v>4896</v>
      </c>
      <c r="C1449" s="9" t="s">
        <v>164</v>
      </c>
      <c r="D1449" s="9" t="s">
        <v>760</v>
      </c>
      <c r="E1449" s="12" t="s">
        <v>4629</v>
      </c>
      <c r="F1449" s="12" t="s">
        <v>4630</v>
      </c>
      <c r="G1449" s="13">
        <v>0.9</v>
      </c>
      <c r="H1449" s="16">
        <v>1</v>
      </c>
      <c r="I1449" s="16">
        <v>1</v>
      </c>
      <c r="J1449" s="16">
        <v>1</v>
      </c>
      <c r="K1449" s="16">
        <v>207.37</v>
      </c>
      <c r="L1449" s="14">
        <v>3</v>
      </c>
      <c r="M1449" s="14">
        <v>0</v>
      </c>
      <c r="N1449" s="14">
        <v>0</v>
      </c>
      <c r="O1449" s="15">
        <v>4.5250835418701199</v>
      </c>
      <c r="P1449" s="15">
        <v>4.54282522201538</v>
      </c>
      <c r="Q1449" s="15">
        <v>4.4836158752441397</v>
      </c>
      <c r="R1449" s="15"/>
      <c r="S1449" s="15"/>
      <c r="T1449" s="15"/>
      <c r="U1449" s="15"/>
      <c r="V1449" s="15"/>
      <c r="W1449" s="15"/>
    </row>
    <row r="1450" spans="1:23" x14ac:dyDescent="0.25">
      <c r="A1450" s="9" t="s">
        <v>761</v>
      </c>
      <c r="B1450" s="12" t="s">
        <v>4897</v>
      </c>
      <c r="C1450" s="9" t="s">
        <v>21</v>
      </c>
      <c r="D1450" s="9" t="s">
        <v>762</v>
      </c>
      <c r="E1450" s="12" t="s">
        <v>4629</v>
      </c>
      <c r="F1450" s="12" t="s">
        <v>4630</v>
      </c>
      <c r="G1450" s="13">
        <v>8.5</v>
      </c>
      <c r="H1450" s="16">
        <v>4</v>
      </c>
      <c r="I1450" s="16">
        <v>4</v>
      </c>
      <c r="J1450" s="16">
        <v>4</v>
      </c>
      <c r="K1450" s="16">
        <v>78.22</v>
      </c>
      <c r="L1450" s="14">
        <v>0</v>
      </c>
      <c r="M1450" s="14">
        <v>3</v>
      </c>
      <c r="N1450" s="14">
        <v>0</v>
      </c>
      <c r="O1450" s="15"/>
      <c r="P1450" s="15"/>
      <c r="Q1450" s="15"/>
      <c r="R1450" s="15">
        <v>5.1892375946044904</v>
      </c>
      <c r="S1450" s="15">
        <v>5.6117124557495099</v>
      </c>
      <c r="T1450" s="15">
        <v>5.7642660140991202</v>
      </c>
      <c r="U1450" s="15"/>
      <c r="V1450" s="15"/>
      <c r="W1450" s="15"/>
    </row>
    <row r="1451" spans="1:23" x14ac:dyDescent="0.25">
      <c r="A1451" s="9" t="s">
        <v>772</v>
      </c>
      <c r="B1451" s="12" t="s">
        <v>4901</v>
      </c>
      <c r="C1451" s="9" t="s">
        <v>21</v>
      </c>
      <c r="D1451" s="9" t="s">
        <v>773</v>
      </c>
      <c r="E1451" s="12" t="s">
        <v>4629</v>
      </c>
      <c r="F1451" s="12" t="s">
        <v>4631</v>
      </c>
      <c r="G1451" s="13">
        <v>8.4</v>
      </c>
      <c r="H1451" s="16">
        <v>3</v>
      </c>
      <c r="I1451" s="16">
        <v>3</v>
      </c>
      <c r="J1451" s="16">
        <v>3</v>
      </c>
      <c r="K1451" s="16">
        <v>58.41</v>
      </c>
      <c r="L1451" s="14">
        <v>1</v>
      </c>
      <c r="M1451" s="14">
        <v>3</v>
      </c>
      <c r="N1451" s="14">
        <v>0</v>
      </c>
      <c r="O1451" s="15">
        <v>4.95735836029053</v>
      </c>
      <c r="P1451" s="15"/>
      <c r="Q1451" s="15"/>
      <c r="R1451" s="15">
        <v>5.4090871810913104</v>
      </c>
      <c r="S1451" s="15">
        <v>5.3219919204711896</v>
      </c>
      <c r="T1451" s="15">
        <v>5.5230956077575701</v>
      </c>
      <c r="U1451" s="15"/>
      <c r="V1451" s="15"/>
      <c r="W1451" s="15"/>
    </row>
    <row r="1452" spans="1:23" x14ac:dyDescent="0.25">
      <c r="A1452" s="9" t="s">
        <v>774</v>
      </c>
      <c r="B1452" s="17" t="s">
        <v>6200</v>
      </c>
      <c r="C1452" s="9" t="s">
        <v>21</v>
      </c>
      <c r="D1452" s="9" t="s">
        <v>775</v>
      </c>
      <c r="E1452" s="12" t="s">
        <v>4629</v>
      </c>
      <c r="F1452" s="12" t="s">
        <v>4632</v>
      </c>
      <c r="G1452" s="13">
        <v>15.5</v>
      </c>
      <c r="H1452" s="16">
        <v>2</v>
      </c>
      <c r="I1452" s="16">
        <v>2</v>
      </c>
      <c r="J1452" s="16">
        <v>2</v>
      </c>
      <c r="K1452" s="16">
        <v>12.010999999999999</v>
      </c>
      <c r="L1452" s="14">
        <v>0</v>
      </c>
      <c r="M1452" s="14">
        <v>3</v>
      </c>
      <c r="N1452" s="14">
        <v>0</v>
      </c>
      <c r="O1452" s="15"/>
      <c r="P1452" s="15"/>
      <c r="Q1452" s="15"/>
      <c r="R1452" s="15">
        <v>7.3705687522888201</v>
      </c>
      <c r="S1452" s="15">
        <v>7.7616348266601598</v>
      </c>
      <c r="T1452" s="15">
        <v>7.17504787445068</v>
      </c>
      <c r="U1452" s="15"/>
      <c r="V1452" s="15"/>
      <c r="W1452" s="15"/>
    </row>
    <row r="1453" spans="1:23" x14ac:dyDescent="0.25">
      <c r="A1453" s="9" t="s">
        <v>801</v>
      </c>
      <c r="B1453" s="17" t="s">
        <v>6200</v>
      </c>
      <c r="C1453" s="9" t="s">
        <v>21</v>
      </c>
      <c r="D1453" s="9" t="s">
        <v>802</v>
      </c>
      <c r="E1453" s="12" t="s">
        <v>4629</v>
      </c>
      <c r="F1453" s="12" t="s">
        <v>4631</v>
      </c>
      <c r="G1453" s="13">
        <v>13.2</v>
      </c>
      <c r="H1453" s="16">
        <v>12</v>
      </c>
      <c r="I1453" s="16">
        <v>12</v>
      </c>
      <c r="J1453" s="16">
        <v>12</v>
      </c>
      <c r="K1453" s="16">
        <v>117</v>
      </c>
      <c r="L1453" s="14">
        <v>2</v>
      </c>
      <c r="M1453" s="14">
        <v>3</v>
      </c>
      <c r="N1453" s="14">
        <v>0</v>
      </c>
      <c r="O1453" s="15">
        <v>4.5862946510314897</v>
      </c>
      <c r="P1453" s="15">
        <v>5.7247834205627397</v>
      </c>
      <c r="Q1453" s="15"/>
      <c r="R1453" s="15">
        <v>6.0266556739807102</v>
      </c>
      <c r="S1453" s="15">
        <v>6.1774497032165501</v>
      </c>
      <c r="T1453" s="15">
        <v>6.2241444587707502</v>
      </c>
      <c r="U1453" s="15"/>
      <c r="V1453" s="15"/>
      <c r="W1453" s="15"/>
    </row>
    <row r="1454" spans="1:23" x14ac:dyDescent="0.25">
      <c r="A1454" s="9" t="s">
        <v>810</v>
      </c>
      <c r="B1454" s="17" t="s">
        <v>6200</v>
      </c>
      <c r="C1454" s="9" t="s">
        <v>21</v>
      </c>
      <c r="D1454" s="9" t="s">
        <v>811</v>
      </c>
      <c r="E1454" s="12" t="s">
        <v>4629</v>
      </c>
      <c r="F1454" s="12" t="s">
        <v>4632</v>
      </c>
      <c r="G1454" s="13">
        <v>18.8</v>
      </c>
      <c r="H1454" s="16">
        <v>2</v>
      </c>
      <c r="I1454" s="16">
        <v>2</v>
      </c>
      <c r="J1454" s="16">
        <v>2</v>
      </c>
      <c r="K1454" s="16">
        <v>18.388999999999999</v>
      </c>
      <c r="L1454" s="14">
        <v>0</v>
      </c>
      <c r="M1454" s="14">
        <v>3</v>
      </c>
      <c r="N1454" s="14">
        <v>0</v>
      </c>
      <c r="O1454" s="15"/>
      <c r="P1454" s="15"/>
      <c r="Q1454" s="15"/>
      <c r="R1454" s="15">
        <v>6.6988396644592303</v>
      </c>
      <c r="S1454" s="15">
        <v>6.5406799316406303</v>
      </c>
      <c r="T1454" s="15">
        <v>6.7233653068542498</v>
      </c>
      <c r="U1454" s="15"/>
      <c r="V1454" s="15"/>
      <c r="W1454" s="15"/>
    </row>
    <row r="1455" spans="1:23" x14ac:dyDescent="0.25">
      <c r="A1455" s="9" t="s">
        <v>823</v>
      </c>
      <c r="B1455" s="12" t="s">
        <v>4919</v>
      </c>
      <c r="C1455" s="9" t="s">
        <v>825</v>
      </c>
      <c r="D1455" s="9" t="s">
        <v>824</v>
      </c>
      <c r="E1455" s="12" t="s">
        <v>4629</v>
      </c>
      <c r="F1455" s="12" t="s">
        <v>4630</v>
      </c>
      <c r="G1455" s="13">
        <v>45.1</v>
      </c>
      <c r="H1455" s="16">
        <v>18</v>
      </c>
      <c r="I1455" s="16">
        <v>18</v>
      </c>
      <c r="J1455" s="16">
        <v>18</v>
      </c>
      <c r="K1455" s="16">
        <v>57.055999999999997</v>
      </c>
      <c r="L1455" s="14">
        <v>0</v>
      </c>
      <c r="M1455" s="14">
        <v>3</v>
      </c>
      <c r="N1455" s="14">
        <v>1</v>
      </c>
      <c r="O1455" s="15"/>
      <c r="P1455" s="15"/>
      <c r="Q1455" s="15"/>
      <c r="R1455" s="15">
        <v>6.9863553047180202</v>
      </c>
      <c r="S1455" s="15">
        <v>6.8781886100768999</v>
      </c>
      <c r="T1455" s="15">
        <v>7.0357499122619602</v>
      </c>
      <c r="U1455" s="15">
        <v>4.02587890625</v>
      </c>
      <c r="V1455" s="15"/>
      <c r="W1455" s="15"/>
    </row>
    <row r="1456" spans="1:23" x14ac:dyDescent="0.25">
      <c r="A1456" s="9" t="s">
        <v>841</v>
      </c>
      <c r="B1456" s="12" t="s">
        <v>4925</v>
      </c>
      <c r="C1456" s="9" t="s">
        <v>21</v>
      </c>
      <c r="D1456" s="9" t="s">
        <v>842</v>
      </c>
      <c r="E1456" s="12" t="s">
        <v>4629</v>
      </c>
      <c r="F1456" s="12" t="s">
        <v>4632</v>
      </c>
      <c r="G1456" s="13">
        <v>42.4</v>
      </c>
      <c r="H1456" s="16">
        <v>9</v>
      </c>
      <c r="I1456" s="16">
        <v>9</v>
      </c>
      <c r="J1456" s="16">
        <v>9</v>
      </c>
      <c r="K1456" s="16">
        <v>32.840000000000003</v>
      </c>
      <c r="L1456" s="14">
        <v>0</v>
      </c>
      <c r="M1456" s="14">
        <v>3</v>
      </c>
      <c r="N1456" s="14">
        <v>1</v>
      </c>
      <c r="O1456" s="15"/>
      <c r="P1456" s="15"/>
      <c r="Q1456" s="15"/>
      <c r="R1456" s="15">
        <v>6.7934412956237802</v>
      </c>
      <c r="S1456" s="15">
        <v>6.8270716667175302</v>
      </c>
      <c r="T1456" s="15">
        <v>6.92315578460693</v>
      </c>
      <c r="U1456" s="15">
        <v>4.7555012702941903</v>
      </c>
      <c r="V1456" s="15"/>
      <c r="W1456" s="15"/>
    </row>
    <row r="1457" spans="1:23" x14ac:dyDescent="0.25">
      <c r="A1457" s="9" t="s">
        <v>845</v>
      </c>
      <c r="B1457" s="12" t="s">
        <v>4927</v>
      </c>
      <c r="C1457" s="9" t="s">
        <v>847</v>
      </c>
      <c r="D1457" s="9" t="s">
        <v>846</v>
      </c>
      <c r="E1457" s="12" t="s">
        <v>4629</v>
      </c>
      <c r="F1457" s="12" t="s">
        <v>4630</v>
      </c>
      <c r="G1457" s="13">
        <v>51.5</v>
      </c>
      <c r="H1457" s="16">
        <v>27</v>
      </c>
      <c r="I1457" s="16">
        <v>27</v>
      </c>
      <c r="J1457" s="16">
        <v>27</v>
      </c>
      <c r="K1457" s="16">
        <v>57.350999999999999</v>
      </c>
      <c r="L1457" s="14">
        <v>0</v>
      </c>
      <c r="M1457" s="14">
        <v>3</v>
      </c>
      <c r="N1457" s="14">
        <v>2</v>
      </c>
      <c r="O1457" s="15"/>
      <c r="P1457" s="15"/>
      <c r="Q1457" s="15"/>
      <c r="R1457" s="15">
        <v>7.2794389724731401</v>
      </c>
      <c r="S1457" s="15">
        <v>7.13864994049072</v>
      </c>
      <c r="T1457" s="15">
        <v>7.35312747955322</v>
      </c>
      <c r="U1457" s="15">
        <v>4.5674853324890101</v>
      </c>
      <c r="V1457" s="15">
        <v>3.8827350139617902</v>
      </c>
      <c r="W1457" s="15"/>
    </row>
    <row r="1458" spans="1:23" x14ac:dyDescent="0.25">
      <c r="A1458" s="9" t="s">
        <v>851</v>
      </c>
      <c r="B1458" s="12" t="s">
        <v>4929</v>
      </c>
      <c r="C1458" s="9" t="s">
        <v>853</v>
      </c>
      <c r="D1458" s="9" t="s">
        <v>852</v>
      </c>
      <c r="E1458" s="12" t="s">
        <v>4629</v>
      </c>
      <c r="F1458" s="12" t="s">
        <v>4631</v>
      </c>
      <c r="G1458" s="13">
        <v>14.9</v>
      </c>
      <c r="H1458" s="16">
        <v>8</v>
      </c>
      <c r="I1458" s="16">
        <v>8</v>
      </c>
      <c r="J1458" s="16">
        <v>8</v>
      </c>
      <c r="K1458" s="16">
        <v>67.980999999999995</v>
      </c>
      <c r="L1458" s="14">
        <v>1</v>
      </c>
      <c r="M1458" s="14">
        <v>3</v>
      </c>
      <c r="N1458" s="14">
        <v>0</v>
      </c>
      <c r="O1458" s="15"/>
      <c r="P1458" s="15">
        <v>5.3833127021789604</v>
      </c>
      <c r="Q1458" s="15"/>
      <c r="R1458" s="15">
        <v>6.2572226524353001</v>
      </c>
      <c r="S1458" s="15">
        <v>6.3116478919982901</v>
      </c>
      <c r="T1458" s="15">
        <v>6.0618667602539098</v>
      </c>
      <c r="U1458" s="15"/>
      <c r="V1458" s="15"/>
      <c r="W1458" s="15"/>
    </row>
    <row r="1459" spans="1:23" x14ac:dyDescent="0.25">
      <c r="A1459" s="9" t="s">
        <v>860</v>
      </c>
      <c r="B1459" s="12" t="s">
        <v>4932</v>
      </c>
      <c r="C1459" s="9" t="s">
        <v>21</v>
      </c>
      <c r="D1459" s="9" t="s">
        <v>861</v>
      </c>
      <c r="E1459" s="12" t="s">
        <v>4629</v>
      </c>
      <c r="F1459" s="12" t="s">
        <v>4631</v>
      </c>
      <c r="G1459" s="13">
        <v>19.5</v>
      </c>
      <c r="H1459" s="16">
        <v>5</v>
      </c>
      <c r="I1459" s="16">
        <v>5</v>
      </c>
      <c r="J1459" s="16">
        <v>5</v>
      </c>
      <c r="K1459" s="16">
        <v>33.228000000000002</v>
      </c>
      <c r="L1459" s="14">
        <v>1</v>
      </c>
      <c r="M1459" s="14">
        <v>3</v>
      </c>
      <c r="N1459" s="14">
        <v>0</v>
      </c>
      <c r="O1459" s="15"/>
      <c r="P1459" s="15">
        <v>5.3432707786560103</v>
      </c>
      <c r="Q1459" s="15"/>
      <c r="R1459" s="15">
        <v>6.5781579017639196</v>
      </c>
      <c r="S1459" s="15">
        <v>6.2819194793701199</v>
      </c>
      <c r="T1459" s="15">
        <v>6.5983963012695304</v>
      </c>
      <c r="U1459" s="15"/>
      <c r="V1459" s="15"/>
      <c r="W1459" s="15"/>
    </row>
    <row r="1460" spans="1:23" x14ac:dyDescent="0.25">
      <c r="A1460" s="9" t="s">
        <v>871</v>
      </c>
      <c r="B1460" s="17" t="s">
        <v>6200</v>
      </c>
      <c r="C1460" s="9" t="s">
        <v>21</v>
      </c>
      <c r="D1460" s="9"/>
      <c r="E1460" s="12" t="s">
        <v>4629</v>
      </c>
      <c r="F1460" s="12" t="s">
        <v>4631</v>
      </c>
      <c r="G1460" s="13">
        <v>5.8</v>
      </c>
      <c r="H1460" s="16">
        <v>2</v>
      </c>
      <c r="I1460" s="16">
        <v>2</v>
      </c>
      <c r="J1460" s="16">
        <v>2</v>
      </c>
      <c r="K1460" s="16">
        <v>13.452999999999999</v>
      </c>
      <c r="L1460" s="14">
        <v>1</v>
      </c>
      <c r="M1460" s="14">
        <v>3</v>
      </c>
      <c r="N1460" s="14">
        <v>1</v>
      </c>
      <c r="O1460" s="15">
        <v>6.62098932266235</v>
      </c>
      <c r="P1460" s="15"/>
      <c r="Q1460" s="15"/>
      <c r="R1460" s="15">
        <v>8.06133937835693</v>
      </c>
      <c r="S1460" s="15">
        <v>7.7205562591552699</v>
      </c>
      <c r="T1460" s="15">
        <v>7.9251008033752397</v>
      </c>
      <c r="U1460" s="15">
        <v>5.5747370719909703</v>
      </c>
      <c r="V1460" s="15"/>
      <c r="W1460" s="15"/>
    </row>
    <row r="1461" spans="1:23" x14ac:dyDescent="0.25">
      <c r="A1461" s="9" t="s">
        <v>872</v>
      </c>
      <c r="B1461" s="12" t="s">
        <v>4937</v>
      </c>
      <c r="C1461" s="9" t="s">
        <v>874</v>
      </c>
      <c r="D1461" s="9" t="s">
        <v>873</v>
      </c>
      <c r="E1461" s="12" t="s">
        <v>4629</v>
      </c>
      <c r="F1461" s="12" t="s">
        <v>4632</v>
      </c>
      <c r="G1461" s="13">
        <v>13.1</v>
      </c>
      <c r="H1461" s="16">
        <v>4</v>
      </c>
      <c r="I1461" s="16">
        <v>4</v>
      </c>
      <c r="J1461" s="16">
        <v>4</v>
      </c>
      <c r="K1461" s="16">
        <v>31.126999999999999</v>
      </c>
      <c r="L1461" s="14">
        <v>3</v>
      </c>
      <c r="M1461" s="14">
        <v>0</v>
      </c>
      <c r="N1461" s="14">
        <v>0</v>
      </c>
      <c r="O1461" s="15">
        <v>6.4485826492309597</v>
      </c>
      <c r="P1461" s="15">
        <v>6.3841381072998002</v>
      </c>
      <c r="Q1461" s="15">
        <v>6.4015555381774902</v>
      </c>
      <c r="R1461" s="15"/>
      <c r="S1461" s="15"/>
      <c r="T1461" s="15"/>
      <c r="U1461" s="15"/>
      <c r="V1461" s="15"/>
      <c r="W1461" s="15"/>
    </row>
    <row r="1462" spans="1:23" x14ac:dyDescent="0.25">
      <c r="A1462" s="9" t="s">
        <v>875</v>
      </c>
      <c r="B1462" s="12" t="s">
        <v>4938</v>
      </c>
      <c r="C1462" s="9" t="s">
        <v>877</v>
      </c>
      <c r="D1462" s="9" t="s">
        <v>876</v>
      </c>
      <c r="E1462" s="12" t="s">
        <v>4629</v>
      </c>
      <c r="F1462" s="12" t="s">
        <v>4631</v>
      </c>
      <c r="G1462" s="13">
        <v>7.4</v>
      </c>
      <c r="H1462" s="16">
        <v>5</v>
      </c>
      <c r="I1462" s="16">
        <v>5</v>
      </c>
      <c r="J1462" s="16">
        <v>5</v>
      </c>
      <c r="K1462" s="16">
        <v>86.664000000000001</v>
      </c>
      <c r="L1462" s="14">
        <v>0</v>
      </c>
      <c r="M1462" s="14">
        <v>3</v>
      </c>
      <c r="N1462" s="14">
        <v>2</v>
      </c>
      <c r="O1462" s="15"/>
      <c r="P1462" s="15"/>
      <c r="Q1462" s="15"/>
      <c r="R1462" s="15">
        <v>6.3273386955261204</v>
      </c>
      <c r="S1462" s="15">
        <v>6.4702930450439498</v>
      </c>
      <c r="T1462" s="15">
        <v>5.7977313995361301</v>
      </c>
      <c r="U1462" s="15">
        <v>4.8701872825622603</v>
      </c>
      <c r="V1462" s="15">
        <v>3.69528031349182</v>
      </c>
      <c r="W1462" s="15"/>
    </row>
    <row r="1463" spans="1:23" x14ac:dyDescent="0.25">
      <c r="A1463" s="9" t="s">
        <v>878</v>
      </c>
      <c r="B1463" s="12" t="s">
        <v>4939</v>
      </c>
      <c r="C1463" s="9" t="s">
        <v>880</v>
      </c>
      <c r="D1463" s="9" t="s">
        <v>879</v>
      </c>
      <c r="E1463" s="12" t="s">
        <v>4629</v>
      </c>
      <c r="F1463" s="12" t="s">
        <v>4632</v>
      </c>
      <c r="G1463" s="13">
        <v>6.7</v>
      </c>
      <c r="H1463" s="16">
        <v>3</v>
      </c>
      <c r="I1463" s="16">
        <v>3</v>
      </c>
      <c r="J1463" s="16">
        <v>3</v>
      </c>
      <c r="K1463" s="16">
        <v>62.487000000000002</v>
      </c>
      <c r="L1463" s="14">
        <v>0</v>
      </c>
      <c r="M1463" s="14">
        <v>3</v>
      </c>
      <c r="N1463" s="14">
        <v>1</v>
      </c>
      <c r="O1463" s="15"/>
      <c r="P1463" s="15"/>
      <c r="Q1463" s="15"/>
      <c r="R1463" s="15">
        <v>6.0245676040649396</v>
      </c>
      <c r="S1463" s="15">
        <v>5.6399645805358896</v>
      </c>
      <c r="T1463" s="15">
        <v>5.8915262222290004</v>
      </c>
      <c r="U1463" s="15"/>
      <c r="V1463" s="15"/>
      <c r="W1463" s="15">
        <v>3.7963383197784402</v>
      </c>
    </row>
    <row r="1464" spans="1:23" x14ac:dyDescent="0.25">
      <c r="A1464" s="9" t="s">
        <v>881</v>
      </c>
      <c r="B1464" s="17" t="s">
        <v>6200</v>
      </c>
      <c r="C1464" s="9" t="s">
        <v>21</v>
      </c>
      <c r="D1464" s="9" t="s">
        <v>882</v>
      </c>
      <c r="E1464" s="12" t="s">
        <v>4629</v>
      </c>
      <c r="F1464" s="12" t="s">
        <v>4631</v>
      </c>
      <c r="G1464" s="13">
        <v>22.3</v>
      </c>
      <c r="H1464" s="16">
        <v>10</v>
      </c>
      <c r="I1464" s="16">
        <v>10</v>
      </c>
      <c r="J1464" s="16">
        <v>10</v>
      </c>
      <c r="K1464" s="16">
        <v>31.885999999999999</v>
      </c>
      <c r="L1464" s="14">
        <v>0</v>
      </c>
      <c r="M1464" s="14">
        <v>3</v>
      </c>
      <c r="N1464" s="14">
        <v>2</v>
      </c>
      <c r="O1464" s="15"/>
      <c r="P1464" s="15"/>
      <c r="Q1464" s="15"/>
      <c r="R1464" s="15">
        <v>7.4435443878173801</v>
      </c>
      <c r="S1464" s="15">
        <v>6.9769916534423801</v>
      </c>
      <c r="T1464" s="15">
        <v>7.2970161437988299</v>
      </c>
      <c r="U1464" s="15">
        <v>4.6436696052551296</v>
      </c>
      <c r="V1464" s="15"/>
      <c r="W1464" s="15">
        <v>3.40691471099854</v>
      </c>
    </row>
    <row r="1465" spans="1:23" x14ac:dyDescent="0.25">
      <c r="A1465" s="9" t="s">
        <v>913</v>
      </c>
      <c r="B1465" s="12" t="s">
        <v>4951</v>
      </c>
      <c r="C1465" s="9" t="s">
        <v>21</v>
      </c>
      <c r="D1465" s="9" t="s">
        <v>914</v>
      </c>
      <c r="E1465" s="12" t="s">
        <v>4629</v>
      </c>
      <c r="F1465" s="12" t="s">
        <v>4630</v>
      </c>
      <c r="G1465" s="13">
        <v>1.4</v>
      </c>
      <c r="H1465" s="16">
        <v>3</v>
      </c>
      <c r="I1465" s="16">
        <v>3</v>
      </c>
      <c r="J1465" s="16">
        <v>3</v>
      </c>
      <c r="K1465" s="16">
        <v>146.71</v>
      </c>
      <c r="L1465" s="14">
        <v>0</v>
      </c>
      <c r="M1465" s="14">
        <v>3</v>
      </c>
      <c r="N1465" s="14">
        <v>0</v>
      </c>
      <c r="O1465" s="15"/>
      <c r="P1465" s="15"/>
      <c r="Q1465" s="15"/>
      <c r="R1465" s="15">
        <v>5.7979736328125</v>
      </c>
      <c r="S1465" s="15">
        <v>5.4114513397216797</v>
      </c>
      <c r="T1465" s="15">
        <v>5.8991746902465803</v>
      </c>
      <c r="U1465" s="15"/>
      <c r="V1465" s="15"/>
      <c r="W1465" s="15"/>
    </row>
    <row r="1466" spans="1:23" x14ac:dyDescent="0.25">
      <c r="A1466" s="9" t="s">
        <v>917</v>
      </c>
      <c r="B1466" s="12" t="s">
        <v>4952</v>
      </c>
      <c r="C1466" s="9" t="s">
        <v>21</v>
      </c>
      <c r="D1466" s="9" t="s">
        <v>918</v>
      </c>
      <c r="E1466" s="12" t="s">
        <v>4629</v>
      </c>
      <c r="F1466" s="12" t="s">
        <v>4630</v>
      </c>
      <c r="G1466" s="13">
        <v>5</v>
      </c>
      <c r="H1466" s="16">
        <v>3</v>
      </c>
      <c r="I1466" s="16">
        <v>2</v>
      </c>
      <c r="J1466" s="16">
        <v>2</v>
      </c>
      <c r="K1466" s="16">
        <v>70.007999999999996</v>
      </c>
      <c r="L1466" s="14">
        <v>0</v>
      </c>
      <c r="M1466" s="14">
        <v>3</v>
      </c>
      <c r="N1466" s="14">
        <v>3</v>
      </c>
      <c r="O1466" s="15"/>
      <c r="P1466" s="15"/>
      <c r="Q1466" s="15"/>
      <c r="R1466" s="15">
        <v>5.3303122520446804</v>
      </c>
      <c r="S1466" s="15">
        <v>5.6168637275695801</v>
      </c>
      <c r="T1466" s="15">
        <v>5.5265331268310502</v>
      </c>
      <c r="U1466" s="15">
        <v>4.0601310729980504</v>
      </c>
      <c r="V1466" s="15">
        <v>3.7620179653167698</v>
      </c>
      <c r="W1466" s="15">
        <v>4.0324172973632804</v>
      </c>
    </row>
    <row r="1467" spans="1:23" x14ac:dyDescent="0.25">
      <c r="A1467" s="9" t="s">
        <v>920</v>
      </c>
      <c r="B1467" s="12" t="s">
        <v>4954</v>
      </c>
      <c r="C1467" s="9" t="s">
        <v>922</v>
      </c>
      <c r="D1467" s="9" t="s">
        <v>921</v>
      </c>
      <c r="E1467" s="12" t="s">
        <v>4629</v>
      </c>
      <c r="F1467" s="12" t="s">
        <v>4630</v>
      </c>
      <c r="G1467" s="13">
        <v>23.6</v>
      </c>
      <c r="H1467" s="16">
        <v>9</v>
      </c>
      <c r="I1467" s="16">
        <v>9</v>
      </c>
      <c r="J1467" s="16">
        <v>9</v>
      </c>
      <c r="K1467" s="16">
        <v>44.009</v>
      </c>
      <c r="L1467" s="14">
        <v>3</v>
      </c>
      <c r="M1467" s="14">
        <v>0</v>
      </c>
      <c r="N1467" s="14">
        <v>1</v>
      </c>
      <c r="O1467" s="15">
        <v>6.3822693824768102</v>
      </c>
      <c r="P1467" s="15">
        <v>6.3562169075012198</v>
      </c>
      <c r="Q1467" s="15">
        <v>6.3979225158691397</v>
      </c>
      <c r="R1467" s="15"/>
      <c r="S1467" s="15"/>
      <c r="T1467" s="15"/>
      <c r="U1467" s="15">
        <v>4.3899631500244096</v>
      </c>
      <c r="V1467" s="15"/>
      <c r="W1467" s="15"/>
    </row>
    <row r="1468" spans="1:23" x14ac:dyDescent="0.25">
      <c r="A1468" s="9" t="s">
        <v>923</v>
      </c>
      <c r="B1468" s="17" t="s">
        <v>6200</v>
      </c>
      <c r="C1468" s="9" t="s">
        <v>925</v>
      </c>
      <c r="D1468" s="9" t="s">
        <v>924</v>
      </c>
      <c r="E1468" s="12" t="s">
        <v>4629</v>
      </c>
      <c r="F1468" s="12" t="s">
        <v>4631</v>
      </c>
      <c r="G1468" s="13">
        <v>26.6</v>
      </c>
      <c r="H1468" s="16">
        <v>6</v>
      </c>
      <c r="I1468" s="16">
        <v>6</v>
      </c>
      <c r="J1468" s="16">
        <v>6</v>
      </c>
      <c r="K1468" s="16">
        <v>26.707999999999998</v>
      </c>
      <c r="L1468" s="14">
        <v>1</v>
      </c>
      <c r="M1468" s="14">
        <v>3</v>
      </c>
      <c r="N1468" s="14">
        <v>1</v>
      </c>
      <c r="O1468" s="15"/>
      <c r="P1468" s="15"/>
      <c r="Q1468" s="15">
        <v>5.6133766174316397</v>
      </c>
      <c r="R1468" s="15">
        <v>6.9814381599426296</v>
      </c>
      <c r="S1468" s="15">
        <v>6.6971244812011701</v>
      </c>
      <c r="T1468" s="15">
        <v>7.0388979911804199</v>
      </c>
      <c r="U1468" s="15">
        <v>4.4623680114746103</v>
      </c>
      <c r="V1468" s="15"/>
      <c r="W1468" s="15"/>
    </row>
    <row r="1469" spans="1:23" x14ac:dyDescent="0.25">
      <c r="A1469" s="9" t="s">
        <v>929</v>
      </c>
      <c r="B1469" s="12" t="s">
        <v>4956</v>
      </c>
      <c r="C1469" s="9" t="s">
        <v>931</v>
      </c>
      <c r="D1469" s="9" t="s">
        <v>930</v>
      </c>
      <c r="E1469" s="12" t="s">
        <v>4629</v>
      </c>
      <c r="F1469" s="12" t="s">
        <v>4632</v>
      </c>
      <c r="G1469" s="13">
        <v>8.1999999999999993</v>
      </c>
      <c r="H1469" s="16">
        <v>4</v>
      </c>
      <c r="I1469" s="16">
        <v>4</v>
      </c>
      <c r="J1469" s="16">
        <v>4</v>
      </c>
      <c r="K1469" s="16">
        <v>66.307000000000002</v>
      </c>
      <c r="L1469" s="14">
        <v>3</v>
      </c>
      <c r="M1469" s="14">
        <v>1</v>
      </c>
      <c r="N1469" s="14">
        <v>0</v>
      </c>
      <c r="O1469" s="15">
        <v>5.8597383499145499</v>
      </c>
      <c r="P1469" s="15">
        <v>5.8462567329406703</v>
      </c>
      <c r="Q1469" s="15">
        <v>5.7995681762695304</v>
      </c>
      <c r="R1469" s="15"/>
      <c r="S1469" s="15">
        <v>5.16672611236572</v>
      </c>
      <c r="T1469" s="15"/>
      <c r="U1469" s="15"/>
      <c r="V1469" s="15"/>
      <c r="W1469" s="15"/>
    </row>
    <row r="1470" spans="1:23" x14ac:dyDescent="0.25">
      <c r="A1470" s="9" t="s">
        <v>946</v>
      </c>
      <c r="B1470" s="17" t="s">
        <v>6200</v>
      </c>
      <c r="C1470" s="9" t="s">
        <v>948</v>
      </c>
      <c r="D1470" s="9" t="s">
        <v>947</v>
      </c>
      <c r="E1470" s="12" t="s">
        <v>4629</v>
      </c>
      <c r="F1470" s="12" t="s">
        <v>4631</v>
      </c>
      <c r="G1470" s="13">
        <v>49.3</v>
      </c>
      <c r="H1470" s="16">
        <v>3</v>
      </c>
      <c r="I1470" s="16">
        <v>3</v>
      </c>
      <c r="J1470" s="16">
        <v>3</v>
      </c>
      <c r="K1470" s="16">
        <v>7.6616999999999997</v>
      </c>
      <c r="L1470" s="14">
        <v>0</v>
      </c>
      <c r="M1470" s="14">
        <v>3</v>
      </c>
      <c r="N1470" s="14">
        <v>1</v>
      </c>
      <c r="O1470" s="15"/>
      <c r="P1470" s="15"/>
      <c r="Q1470" s="15"/>
      <c r="R1470" s="15">
        <v>7.3624072074890101</v>
      </c>
      <c r="S1470" s="15">
        <v>7.0898346900939897</v>
      </c>
      <c r="T1470" s="15">
        <v>7.3247351646423304</v>
      </c>
      <c r="U1470" s="15">
        <v>4.3520474433898899</v>
      </c>
      <c r="V1470" s="15"/>
      <c r="W1470" s="15"/>
    </row>
    <row r="1471" spans="1:23" x14ac:dyDescent="0.25">
      <c r="A1471" s="9" t="s">
        <v>965</v>
      </c>
      <c r="B1471" s="12" t="s">
        <v>4967</v>
      </c>
      <c r="C1471" s="9" t="s">
        <v>967</v>
      </c>
      <c r="D1471" s="9" t="s">
        <v>966</v>
      </c>
      <c r="E1471" s="12" t="s">
        <v>4629</v>
      </c>
      <c r="F1471" s="12" t="s">
        <v>4630</v>
      </c>
      <c r="G1471" s="13">
        <v>22.4</v>
      </c>
      <c r="H1471" s="16">
        <v>4</v>
      </c>
      <c r="I1471" s="16">
        <v>4</v>
      </c>
      <c r="J1471" s="16">
        <v>3</v>
      </c>
      <c r="K1471" s="16">
        <v>42.601999999999997</v>
      </c>
      <c r="L1471" s="14">
        <v>3</v>
      </c>
      <c r="M1471" s="14">
        <v>0</v>
      </c>
      <c r="N1471" s="14">
        <v>1</v>
      </c>
      <c r="O1471" s="15">
        <v>6.4610180854797399</v>
      </c>
      <c r="P1471" s="15">
        <v>6.3693828582763699</v>
      </c>
      <c r="Q1471" s="15">
        <v>6.3279104232788104</v>
      </c>
      <c r="R1471" s="15"/>
      <c r="S1471" s="15"/>
      <c r="T1471" s="15"/>
      <c r="U1471" s="15"/>
      <c r="V1471" s="15">
        <v>3.7804613113403298</v>
      </c>
      <c r="W1471" s="15"/>
    </row>
    <row r="1472" spans="1:23" x14ac:dyDescent="0.25">
      <c r="A1472" s="9" t="s">
        <v>975</v>
      </c>
      <c r="B1472" s="12" t="s">
        <v>4971</v>
      </c>
      <c r="C1472" s="9" t="s">
        <v>977</v>
      </c>
      <c r="D1472" s="9" t="s">
        <v>976</v>
      </c>
      <c r="E1472" s="12" t="s">
        <v>4629</v>
      </c>
      <c r="F1472" s="12" t="s">
        <v>4631</v>
      </c>
      <c r="G1472" s="13">
        <v>28.4</v>
      </c>
      <c r="H1472" s="16">
        <v>8</v>
      </c>
      <c r="I1472" s="16">
        <v>8</v>
      </c>
      <c r="J1472" s="16">
        <v>8</v>
      </c>
      <c r="K1472" s="16">
        <v>48.951999999999998</v>
      </c>
      <c r="L1472" s="14">
        <v>1</v>
      </c>
      <c r="M1472" s="14">
        <v>3</v>
      </c>
      <c r="N1472" s="14">
        <v>0</v>
      </c>
      <c r="O1472" s="15"/>
      <c r="P1472" s="15">
        <v>4.84578609466553</v>
      </c>
      <c r="Q1472" s="15"/>
      <c r="R1472" s="15">
        <v>6.9292144775390598</v>
      </c>
      <c r="S1472" s="15">
        <v>6.7409939765930202</v>
      </c>
      <c r="T1472" s="15">
        <v>6.8545370101928702</v>
      </c>
      <c r="U1472" s="15"/>
      <c r="V1472" s="15"/>
      <c r="W1472" s="15"/>
    </row>
    <row r="1473" spans="1:23" x14ac:dyDescent="0.25">
      <c r="A1473" s="9" t="s">
        <v>982</v>
      </c>
      <c r="B1473" s="12" t="s">
        <v>4974</v>
      </c>
      <c r="C1473" s="9" t="s">
        <v>21</v>
      </c>
      <c r="D1473" s="9" t="s">
        <v>983</v>
      </c>
      <c r="E1473" s="12" t="s">
        <v>4629</v>
      </c>
      <c r="F1473" s="12" t="s">
        <v>4630</v>
      </c>
      <c r="G1473" s="13">
        <v>10.3</v>
      </c>
      <c r="H1473" s="16">
        <v>2</v>
      </c>
      <c r="I1473" s="16">
        <v>2</v>
      </c>
      <c r="J1473" s="16">
        <v>2</v>
      </c>
      <c r="K1473" s="16">
        <v>34.414000000000001</v>
      </c>
      <c r="L1473" s="14">
        <v>0</v>
      </c>
      <c r="M1473" s="14">
        <v>3</v>
      </c>
      <c r="N1473" s="14">
        <v>0</v>
      </c>
      <c r="O1473" s="15"/>
      <c r="P1473" s="15"/>
      <c r="Q1473" s="15"/>
      <c r="R1473" s="15">
        <v>6.0878524780273402</v>
      </c>
      <c r="S1473" s="15">
        <v>6.0257153511047399</v>
      </c>
      <c r="T1473" s="15">
        <v>6.1714630126953098</v>
      </c>
      <c r="U1473" s="15"/>
      <c r="V1473" s="15"/>
      <c r="W1473" s="15"/>
    </row>
    <row r="1474" spans="1:23" x14ac:dyDescent="0.25">
      <c r="A1474" s="9" t="s">
        <v>984</v>
      </c>
      <c r="B1474" s="17" t="s">
        <v>6200</v>
      </c>
      <c r="C1474" s="9" t="s">
        <v>21</v>
      </c>
      <c r="D1474" s="9"/>
      <c r="E1474" s="12" t="s">
        <v>4629</v>
      </c>
      <c r="F1474" s="12" t="s">
        <v>4631</v>
      </c>
      <c r="G1474" s="13">
        <v>10.199999999999999</v>
      </c>
      <c r="H1474" s="16">
        <v>1</v>
      </c>
      <c r="I1474" s="16">
        <v>1</v>
      </c>
      <c r="J1474" s="16">
        <v>1</v>
      </c>
      <c r="K1474" s="16">
        <v>28.411999999999999</v>
      </c>
      <c r="L1474" s="14">
        <v>0</v>
      </c>
      <c r="M1474" s="14">
        <v>3</v>
      </c>
      <c r="N1474" s="14">
        <v>0</v>
      </c>
      <c r="O1474" s="15"/>
      <c r="P1474" s="15"/>
      <c r="Q1474" s="15"/>
      <c r="R1474" s="15">
        <v>5.9603233337402299</v>
      </c>
      <c r="S1474" s="15">
        <v>5.9529762268066397</v>
      </c>
      <c r="T1474" s="15">
        <v>5.88470458984375</v>
      </c>
      <c r="U1474" s="15"/>
      <c r="V1474" s="15"/>
      <c r="W1474" s="15"/>
    </row>
    <row r="1475" spans="1:23" x14ac:dyDescent="0.25">
      <c r="A1475" s="9" t="s">
        <v>993</v>
      </c>
      <c r="B1475" s="12" t="s">
        <v>4978</v>
      </c>
      <c r="C1475" s="9" t="s">
        <v>995</v>
      </c>
      <c r="D1475" s="9" t="s">
        <v>994</v>
      </c>
      <c r="E1475" s="12" t="s">
        <v>4629</v>
      </c>
      <c r="F1475" s="12" t="s">
        <v>4632</v>
      </c>
      <c r="G1475" s="13">
        <v>4.0999999999999996</v>
      </c>
      <c r="H1475" s="16">
        <v>2</v>
      </c>
      <c r="I1475" s="16">
        <v>2</v>
      </c>
      <c r="J1475" s="16">
        <v>2</v>
      </c>
      <c r="K1475" s="16">
        <v>94.094999999999999</v>
      </c>
      <c r="L1475" s="14">
        <v>3</v>
      </c>
      <c r="M1475" s="14">
        <v>1</v>
      </c>
      <c r="N1475" s="14">
        <v>0</v>
      </c>
      <c r="O1475" s="15">
        <v>6.2483658790588397</v>
      </c>
      <c r="P1475" s="15">
        <v>5.8629717826843297</v>
      </c>
      <c r="Q1475" s="15">
        <v>6.2377195358276403</v>
      </c>
      <c r="R1475" s="15"/>
      <c r="S1475" s="15"/>
      <c r="T1475" s="15">
        <v>5.7776226997375497</v>
      </c>
      <c r="U1475" s="15"/>
      <c r="V1475" s="15"/>
      <c r="W1475" s="15"/>
    </row>
    <row r="1476" spans="1:23" x14ac:dyDescent="0.25">
      <c r="A1476" s="9" t="s">
        <v>1010</v>
      </c>
      <c r="B1476" s="17" t="s">
        <v>6200</v>
      </c>
      <c r="C1476" s="9" t="s">
        <v>21</v>
      </c>
      <c r="D1476" s="9" t="s">
        <v>1011</v>
      </c>
      <c r="E1476" s="12" t="s">
        <v>4629</v>
      </c>
      <c r="F1476" s="12" t="s">
        <v>4631</v>
      </c>
      <c r="G1476" s="13">
        <v>46.4</v>
      </c>
      <c r="H1476" s="16">
        <v>4</v>
      </c>
      <c r="I1476" s="16">
        <v>4</v>
      </c>
      <c r="J1476" s="16">
        <v>4</v>
      </c>
      <c r="K1476" s="16">
        <v>16.699000000000002</v>
      </c>
      <c r="L1476" s="14">
        <v>0</v>
      </c>
      <c r="M1476" s="14">
        <v>3</v>
      </c>
      <c r="N1476" s="14">
        <v>0</v>
      </c>
      <c r="O1476" s="15"/>
      <c r="P1476" s="15"/>
      <c r="Q1476" s="15"/>
      <c r="R1476" s="15">
        <v>6.7916345596313503</v>
      </c>
      <c r="S1476" s="15">
        <v>6.5919432640075701</v>
      </c>
      <c r="T1476" s="15">
        <v>6.7654600143432599</v>
      </c>
      <c r="U1476" s="15"/>
      <c r="V1476" s="15"/>
      <c r="W1476" s="15"/>
    </row>
    <row r="1477" spans="1:23" x14ac:dyDescent="0.25">
      <c r="A1477" s="9" t="s">
        <v>1012</v>
      </c>
      <c r="B1477" s="12" t="s">
        <v>4983</v>
      </c>
      <c r="C1477" s="9" t="s">
        <v>1014</v>
      </c>
      <c r="D1477" s="9" t="s">
        <v>1013</v>
      </c>
      <c r="E1477" s="12" t="s">
        <v>4629</v>
      </c>
      <c r="F1477" s="12" t="s">
        <v>4630</v>
      </c>
      <c r="G1477" s="13">
        <v>22.5</v>
      </c>
      <c r="H1477" s="16">
        <v>6</v>
      </c>
      <c r="I1477" s="16">
        <v>6</v>
      </c>
      <c r="J1477" s="16">
        <v>6</v>
      </c>
      <c r="K1477" s="16">
        <v>41.814999999999998</v>
      </c>
      <c r="L1477" s="14">
        <v>1</v>
      </c>
      <c r="M1477" s="14">
        <v>3</v>
      </c>
      <c r="N1477" s="14">
        <v>0</v>
      </c>
      <c r="O1477" s="15"/>
      <c r="P1477" s="15">
        <v>5.2890534400939897</v>
      </c>
      <c r="Q1477" s="15"/>
      <c r="R1477" s="15">
        <v>6.5166149139404297</v>
      </c>
      <c r="S1477" s="15">
        <v>6.6300716400146502</v>
      </c>
      <c r="T1477" s="15">
        <v>6.4569272994995099</v>
      </c>
      <c r="U1477" s="15"/>
      <c r="V1477" s="15"/>
      <c r="W1477" s="15"/>
    </row>
    <row r="1478" spans="1:23" x14ac:dyDescent="0.25">
      <c r="A1478" s="9" t="s">
        <v>1028</v>
      </c>
      <c r="B1478" s="17" t="s">
        <v>6200</v>
      </c>
      <c r="C1478" s="9" t="s">
        <v>21</v>
      </c>
      <c r="D1478" s="9" t="s">
        <v>1029</v>
      </c>
      <c r="E1478" s="12" t="s">
        <v>4629</v>
      </c>
      <c r="F1478" s="12" t="s">
        <v>4631</v>
      </c>
      <c r="G1478" s="13">
        <v>30.6</v>
      </c>
      <c r="H1478" s="16">
        <v>6</v>
      </c>
      <c r="I1478" s="16">
        <v>6</v>
      </c>
      <c r="J1478" s="16">
        <v>6</v>
      </c>
      <c r="K1478" s="16">
        <v>21.178999999999998</v>
      </c>
      <c r="L1478" s="14">
        <v>3</v>
      </c>
      <c r="M1478" s="14">
        <v>3</v>
      </c>
      <c r="N1478" s="14">
        <v>3</v>
      </c>
      <c r="O1478" s="15">
        <v>6.5133643150329599</v>
      </c>
      <c r="P1478" s="15">
        <v>6.3907232284545898</v>
      </c>
      <c r="Q1478" s="15">
        <v>6.25911569595337</v>
      </c>
      <c r="R1478" s="15">
        <v>7.0138902664184597</v>
      </c>
      <c r="S1478" s="15">
        <v>6.81945848464966</v>
      </c>
      <c r="T1478" s="15">
        <v>6.8483800888061497</v>
      </c>
      <c r="U1478" s="15">
        <v>5.4273562431335396</v>
      </c>
      <c r="V1478" s="15">
        <v>4.62274217605591</v>
      </c>
      <c r="W1478" s="15">
        <v>4.8113203048706099</v>
      </c>
    </row>
    <row r="1479" spans="1:23" x14ac:dyDescent="0.25">
      <c r="A1479" s="9" t="s">
        <v>1030</v>
      </c>
      <c r="B1479" s="12" t="s">
        <v>4989</v>
      </c>
      <c r="C1479" s="9" t="s">
        <v>21</v>
      </c>
      <c r="D1479" s="9" t="s">
        <v>1031</v>
      </c>
      <c r="E1479" s="12" t="s">
        <v>4629</v>
      </c>
      <c r="F1479" s="12" t="s">
        <v>4631</v>
      </c>
      <c r="G1479" s="13">
        <v>4.2</v>
      </c>
      <c r="H1479" s="16">
        <v>1</v>
      </c>
      <c r="I1479" s="16">
        <v>1</v>
      </c>
      <c r="J1479" s="16">
        <v>1</v>
      </c>
      <c r="K1479" s="16">
        <v>37.383000000000003</v>
      </c>
      <c r="L1479" s="14">
        <v>3</v>
      </c>
      <c r="M1479" s="14">
        <v>1</v>
      </c>
      <c r="N1479" s="14">
        <v>0</v>
      </c>
      <c r="O1479" s="15">
        <v>5.6175351142883301</v>
      </c>
      <c r="P1479" s="15">
        <v>5.6097545623779297</v>
      </c>
      <c r="Q1479" s="15">
        <v>5.5218830108642596</v>
      </c>
      <c r="R1479" s="15"/>
      <c r="S1479" s="15"/>
      <c r="T1479" s="15">
        <v>5.4000887870788601</v>
      </c>
      <c r="U1479" s="15"/>
      <c r="V1479" s="15"/>
      <c r="W1479" s="15"/>
    </row>
    <row r="1480" spans="1:23" x14ac:dyDescent="0.25">
      <c r="A1480" s="9" t="s">
        <v>1039</v>
      </c>
      <c r="B1480" s="17" t="s">
        <v>6200</v>
      </c>
      <c r="C1480" s="9" t="s">
        <v>1041</v>
      </c>
      <c r="D1480" s="9" t="s">
        <v>1040</v>
      </c>
      <c r="E1480" s="12" t="s">
        <v>4629</v>
      </c>
      <c r="F1480" s="12" t="s">
        <v>4632</v>
      </c>
      <c r="G1480" s="13">
        <v>34.799999999999997</v>
      </c>
      <c r="H1480" s="16">
        <v>6</v>
      </c>
      <c r="I1480" s="16">
        <v>6</v>
      </c>
      <c r="J1480" s="16">
        <v>6</v>
      </c>
      <c r="K1480" s="16">
        <v>33.25</v>
      </c>
      <c r="L1480" s="14">
        <v>0</v>
      </c>
      <c r="M1480" s="14">
        <v>3</v>
      </c>
      <c r="N1480" s="14">
        <v>0</v>
      </c>
      <c r="O1480" s="15"/>
      <c r="P1480" s="15"/>
      <c r="Q1480" s="15"/>
      <c r="R1480" s="15">
        <v>6.3893785476684597</v>
      </c>
      <c r="S1480" s="15">
        <v>6.6428503990173304</v>
      </c>
      <c r="T1480" s="15">
        <v>6.3957109451293901</v>
      </c>
      <c r="U1480" s="15"/>
      <c r="V1480" s="15"/>
      <c r="W1480" s="15"/>
    </row>
    <row r="1481" spans="1:23" x14ac:dyDescent="0.25">
      <c r="A1481" s="9" t="s">
        <v>1050</v>
      </c>
      <c r="B1481" s="17" t="s">
        <v>6200</v>
      </c>
      <c r="C1481" s="9" t="s">
        <v>21</v>
      </c>
      <c r="D1481" s="9" t="s">
        <v>1051</v>
      </c>
      <c r="E1481" s="12" t="s">
        <v>4629</v>
      </c>
      <c r="F1481" s="12" t="s">
        <v>4631</v>
      </c>
      <c r="G1481" s="13">
        <v>20.6</v>
      </c>
      <c r="H1481" s="16">
        <v>4</v>
      </c>
      <c r="I1481" s="16">
        <v>4</v>
      </c>
      <c r="J1481" s="16">
        <v>4</v>
      </c>
      <c r="K1481" s="16">
        <v>30.673999999999999</v>
      </c>
      <c r="L1481" s="14">
        <v>1</v>
      </c>
      <c r="M1481" s="14">
        <v>3</v>
      </c>
      <c r="N1481" s="14">
        <v>1</v>
      </c>
      <c r="O1481" s="15"/>
      <c r="P1481" s="15">
        <v>5.4363851547241202</v>
      </c>
      <c r="Q1481" s="15"/>
      <c r="R1481" s="15">
        <v>7.0840396881103498</v>
      </c>
      <c r="S1481" s="15">
        <v>6.9544644355773899</v>
      </c>
      <c r="T1481" s="15">
        <v>7.2959847450256303</v>
      </c>
      <c r="U1481" s="15">
        <v>4.6194167137145996</v>
      </c>
      <c r="V1481" s="15"/>
      <c r="W1481" s="15"/>
    </row>
    <row r="1482" spans="1:23" x14ac:dyDescent="0.25">
      <c r="A1482" s="9" t="s">
        <v>1054</v>
      </c>
      <c r="B1482" s="17" t="s">
        <v>6200</v>
      </c>
      <c r="C1482" s="9" t="s">
        <v>1056</v>
      </c>
      <c r="D1482" s="9" t="s">
        <v>1055</v>
      </c>
      <c r="E1482" s="12" t="s">
        <v>4629</v>
      </c>
      <c r="F1482" s="12" t="s">
        <v>4631</v>
      </c>
      <c r="G1482" s="13">
        <v>3.3</v>
      </c>
      <c r="H1482" s="16">
        <v>1</v>
      </c>
      <c r="I1482" s="16">
        <v>1</v>
      </c>
      <c r="J1482" s="16">
        <v>1</v>
      </c>
      <c r="K1482" s="16">
        <v>34.396999999999998</v>
      </c>
      <c r="L1482" s="14">
        <v>0</v>
      </c>
      <c r="M1482" s="14">
        <v>3</v>
      </c>
      <c r="N1482" s="14">
        <v>0</v>
      </c>
      <c r="O1482" s="15"/>
      <c r="P1482" s="15"/>
      <c r="Q1482" s="15"/>
      <c r="R1482" s="15">
        <v>5.8359885215759304</v>
      </c>
      <c r="S1482" s="15">
        <v>5.9310302734375</v>
      </c>
      <c r="T1482" s="15">
        <v>6.0498380661010698</v>
      </c>
      <c r="U1482" s="15"/>
      <c r="V1482" s="15"/>
      <c r="W1482" s="15"/>
    </row>
    <row r="1483" spans="1:23" x14ac:dyDescent="0.25">
      <c r="A1483" s="9" t="s">
        <v>1057</v>
      </c>
      <c r="B1483" s="12" t="s">
        <v>4997</v>
      </c>
      <c r="C1483" s="9" t="s">
        <v>1059</v>
      </c>
      <c r="D1483" s="9" t="s">
        <v>1058</v>
      </c>
      <c r="E1483" s="12" t="s">
        <v>4629</v>
      </c>
      <c r="F1483" s="12" t="s">
        <v>4630</v>
      </c>
      <c r="G1483" s="13">
        <v>5</v>
      </c>
      <c r="H1483" s="16">
        <v>2</v>
      </c>
      <c r="I1483" s="16">
        <v>2</v>
      </c>
      <c r="J1483" s="16">
        <v>2</v>
      </c>
      <c r="K1483" s="16">
        <v>88.804000000000002</v>
      </c>
      <c r="L1483" s="14">
        <v>0</v>
      </c>
      <c r="M1483" s="14">
        <v>3</v>
      </c>
      <c r="N1483" s="14">
        <v>0</v>
      </c>
      <c r="O1483" s="15"/>
      <c r="P1483" s="15"/>
      <c r="Q1483" s="15"/>
      <c r="R1483" s="15">
        <v>5.4832448959350604</v>
      </c>
      <c r="S1483" s="15">
        <v>5.7988920211792001</v>
      </c>
      <c r="T1483" s="15">
        <v>5.4408931732177699</v>
      </c>
      <c r="U1483" s="15"/>
      <c r="V1483" s="15"/>
      <c r="W1483" s="15"/>
    </row>
    <row r="1484" spans="1:23" x14ac:dyDescent="0.25">
      <c r="A1484" s="9" t="s">
        <v>1060</v>
      </c>
      <c r="B1484" s="17" t="s">
        <v>6200</v>
      </c>
      <c r="C1484" s="9" t="s">
        <v>21</v>
      </c>
      <c r="D1484" s="9" t="s">
        <v>1061</v>
      </c>
      <c r="E1484" s="12" t="s">
        <v>4629</v>
      </c>
      <c r="F1484" s="12" t="s">
        <v>4631</v>
      </c>
      <c r="G1484" s="13">
        <v>55.6</v>
      </c>
      <c r="H1484" s="16">
        <v>9</v>
      </c>
      <c r="I1484" s="16">
        <v>9</v>
      </c>
      <c r="J1484" s="16">
        <v>9</v>
      </c>
      <c r="K1484" s="16">
        <v>17.082999999999998</v>
      </c>
      <c r="L1484" s="14">
        <v>2</v>
      </c>
      <c r="M1484" s="14">
        <v>3</v>
      </c>
      <c r="N1484" s="14">
        <v>1</v>
      </c>
      <c r="O1484" s="15">
        <v>5.5491380691528303</v>
      </c>
      <c r="P1484" s="15">
        <v>5.5559043884277299</v>
      </c>
      <c r="Q1484" s="15"/>
      <c r="R1484" s="15">
        <v>7.5833687782287598</v>
      </c>
      <c r="S1484" s="15">
        <v>7.1182317733764604</v>
      </c>
      <c r="T1484" s="15">
        <v>7.5296998023986799</v>
      </c>
      <c r="U1484" s="15">
        <v>3.92733955383301</v>
      </c>
      <c r="V1484" s="15"/>
      <c r="W1484" s="15"/>
    </row>
    <row r="1485" spans="1:23" x14ac:dyDescent="0.25">
      <c r="A1485" s="9" t="s">
        <v>1065</v>
      </c>
      <c r="B1485" s="12" t="s">
        <v>4999</v>
      </c>
      <c r="C1485" s="9" t="s">
        <v>21</v>
      </c>
      <c r="D1485" s="9" t="s">
        <v>1066</v>
      </c>
      <c r="E1485" s="12" t="s">
        <v>4629</v>
      </c>
      <c r="F1485" s="12" t="s">
        <v>4631</v>
      </c>
      <c r="G1485" s="13">
        <v>0.6</v>
      </c>
      <c r="H1485" s="16">
        <v>1</v>
      </c>
      <c r="I1485" s="16">
        <v>1</v>
      </c>
      <c r="J1485" s="16">
        <v>1</v>
      </c>
      <c r="K1485" s="16">
        <v>132.03</v>
      </c>
      <c r="L1485" s="14">
        <v>3</v>
      </c>
      <c r="M1485" s="14">
        <v>0</v>
      </c>
      <c r="N1485" s="14">
        <v>1</v>
      </c>
      <c r="O1485" s="15">
        <v>5.56382513046265</v>
      </c>
      <c r="P1485" s="15">
        <v>5.4143381118774396</v>
      </c>
      <c r="Q1485" s="15">
        <v>5.4058070182800302</v>
      </c>
      <c r="R1485" s="15"/>
      <c r="S1485" s="15"/>
      <c r="T1485" s="15"/>
      <c r="U1485" s="15">
        <v>3.28436303138733</v>
      </c>
      <c r="V1485" s="15"/>
      <c r="W1485" s="15"/>
    </row>
    <row r="1486" spans="1:23" x14ac:dyDescent="0.25">
      <c r="A1486" s="9" t="s">
        <v>1079</v>
      </c>
      <c r="B1486" s="17" t="s">
        <v>6200</v>
      </c>
      <c r="C1486" s="9" t="s">
        <v>21</v>
      </c>
      <c r="D1486" s="9"/>
      <c r="E1486" s="12" t="s">
        <v>4629</v>
      </c>
      <c r="F1486" s="12" t="s">
        <v>4631</v>
      </c>
      <c r="G1486" s="13">
        <v>33.6</v>
      </c>
      <c r="H1486" s="16">
        <v>6</v>
      </c>
      <c r="I1486" s="16">
        <v>6</v>
      </c>
      <c r="J1486" s="16">
        <v>6</v>
      </c>
      <c r="K1486" s="16">
        <v>28.812000000000001</v>
      </c>
      <c r="L1486" s="14">
        <v>0</v>
      </c>
      <c r="M1486" s="14">
        <v>3</v>
      </c>
      <c r="N1486" s="14">
        <v>0</v>
      </c>
      <c r="O1486" s="15"/>
      <c r="P1486" s="15"/>
      <c r="Q1486" s="15"/>
      <c r="R1486" s="15">
        <v>6.4300265312194798</v>
      </c>
      <c r="S1486" s="15">
        <v>6.3742165565490696</v>
      </c>
      <c r="T1486" s="15">
        <v>6.5333399772643999</v>
      </c>
      <c r="U1486" s="15"/>
      <c r="V1486" s="15"/>
      <c r="W1486" s="15"/>
    </row>
    <row r="1487" spans="1:23" x14ac:dyDescent="0.25">
      <c r="A1487" s="9" t="s">
        <v>1096</v>
      </c>
      <c r="B1487" s="12" t="s">
        <v>5009</v>
      </c>
      <c r="C1487" s="9" t="s">
        <v>21</v>
      </c>
      <c r="D1487" s="9" t="s">
        <v>1097</v>
      </c>
      <c r="E1487" s="12" t="s">
        <v>4629</v>
      </c>
      <c r="F1487" s="12" t="s">
        <v>4630</v>
      </c>
      <c r="G1487" s="13">
        <v>31.4</v>
      </c>
      <c r="H1487" s="16">
        <v>16</v>
      </c>
      <c r="I1487" s="16">
        <v>16</v>
      </c>
      <c r="J1487" s="16">
        <v>16</v>
      </c>
      <c r="K1487" s="16">
        <v>60.731999999999999</v>
      </c>
      <c r="L1487" s="14">
        <v>1</v>
      </c>
      <c r="M1487" s="14">
        <v>3</v>
      </c>
      <c r="N1487" s="14">
        <v>0</v>
      </c>
      <c r="O1487" s="15">
        <v>5.4331774711608896</v>
      </c>
      <c r="P1487" s="15"/>
      <c r="Q1487" s="15"/>
      <c r="R1487" s="15">
        <v>7.2595462799072301</v>
      </c>
      <c r="S1487" s="15">
        <v>7.1558823585510298</v>
      </c>
      <c r="T1487" s="15">
        <v>7.1312336921691903</v>
      </c>
      <c r="U1487" s="15"/>
      <c r="V1487" s="15"/>
      <c r="W1487" s="15"/>
    </row>
    <row r="1488" spans="1:23" x14ac:dyDescent="0.25">
      <c r="A1488" s="9" t="s">
        <v>1098</v>
      </c>
      <c r="B1488" s="12" t="s">
        <v>5010</v>
      </c>
      <c r="C1488" s="9" t="s">
        <v>1100</v>
      </c>
      <c r="D1488" s="9" t="s">
        <v>1099</v>
      </c>
      <c r="E1488" s="12" t="s">
        <v>4629</v>
      </c>
      <c r="F1488" s="12" t="s">
        <v>4630</v>
      </c>
      <c r="G1488" s="13">
        <v>5.2</v>
      </c>
      <c r="H1488" s="16">
        <v>2</v>
      </c>
      <c r="I1488" s="16">
        <v>1</v>
      </c>
      <c r="J1488" s="16">
        <v>1</v>
      </c>
      <c r="K1488" s="16">
        <v>55.801000000000002</v>
      </c>
      <c r="L1488" s="14">
        <v>3</v>
      </c>
      <c r="M1488" s="14">
        <v>0</v>
      </c>
      <c r="N1488" s="14">
        <v>0</v>
      </c>
      <c r="O1488" s="15">
        <v>6.1661930084228498</v>
      </c>
      <c r="P1488" s="15">
        <v>5.7417893409729004</v>
      </c>
      <c r="Q1488" s="15">
        <v>6.1017127037048304</v>
      </c>
      <c r="R1488" s="15"/>
      <c r="S1488" s="15"/>
      <c r="T1488" s="15"/>
      <c r="U1488" s="15"/>
      <c r="V1488" s="15"/>
      <c r="W1488" s="15"/>
    </row>
    <row r="1489" spans="1:23" x14ac:dyDescent="0.25">
      <c r="A1489" s="9" t="s">
        <v>1124</v>
      </c>
      <c r="B1489" s="12" t="s">
        <v>5020</v>
      </c>
      <c r="C1489" s="9" t="s">
        <v>1126</v>
      </c>
      <c r="D1489" s="9" t="s">
        <v>1125</v>
      </c>
      <c r="E1489" s="12" t="s">
        <v>4629</v>
      </c>
      <c r="F1489" s="12" t="s">
        <v>4630</v>
      </c>
      <c r="G1489" s="13">
        <v>10.199999999999999</v>
      </c>
      <c r="H1489" s="16">
        <v>2</v>
      </c>
      <c r="I1489" s="16">
        <v>2</v>
      </c>
      <c r="J1489" s="16">
        <v>2</v>
      </c>
      <c r="K1489" s="16">
        <v>43.655999999999999</v>
      </c>
      <c r="L1489" s="14">
        <v>1</v>
      </c>
      <c r="M1489" s="14">
        <v>3</v>
      </c>
      <c r="N1489" s="14">
        <v>0</v>
      </c>
      <c r="O1489" s="15"/>
      <c r="P1489" s="15"/>
      <c r="Q1489" s="15">
        <v>5.0056095123290998</v>
      </c>
      <c r="R1489" s="15">
        <v>5.3649258613586399</v>
      </c>
      <c r="S1489" s="15">
        <v>5.69905662536621</v>
      </c>
      <c r="T1489" s="15">
        <v>5.4484124183654803</v>
      </c>
      <c r="U1489" s="15"/>
      <c r="V1489" s="15"/>
      <c r="W1489" s="15"/>
    </row>
    <row r="1490" spans="1:23" x14ac:dyDescent="0.25">
      <c r="A1490" s="9" t="s">
        <v>1127</v>
      </c>
      <c r="B1490" s="12" t="s">
        <v>5021</v>
      </c>
      <c r="C1490" s="9" t="s">
        <v>1129</v>
      </c>
      <c r="D1490" s="9" t="s">
        <v>1128</v>
      </c>
      <c r="E1490" s="12" t="s">
        <v>4629</v>
      </c>
      <c r="F1490" s="12" t="s">
        <v>4630</v>
      </c>
      <c r="G1490" s="13">
        <v>52.4</v>
      </c>
      <c r="H1490" s="16">
        <v>17</v>
      </c>
      <c r="I1490" s="16">
        <v>17</v>
      </c>
      <c r="J1490" s="16">
        <v>17</v>
      </c>
      <c r="K1490" s="16">
        <v>40.286000000000001</v>
      </c>
      <c r="L1490" s="14">
        <v>1</v>
      </c>
      <c r="M1490" s="14">
        <v>3</v>
      </c>
      <c r="N1490" s="14">
        <v>3</v>
      </c>
      <c r="O1490" s="15"/>
      <c r="P1490" s="15"/>
      <c r="Q1490" s="15">
        <v>5.5269594192504901</v>
      </c>
      <c r="R1490" s="15">
        <v>7.7062053680419904</v>
      </c>
      <c r="S1490" s="15">
        <v>7.45613813400269</v>
      </c>
      <c r="T1490" s="15">
        <v>7.6130275726318404</v>
      </c>
      <c r="U1490" s="15">
        <v>5.1432023048400897</v>
      </c>
      <c r="V1490" s="15">
        <v>4.1980242729187003</v>
      </c>
      <c r="W1490" s="15">
        <v>3.9191617965698198</v>
      </c>
    </row>
    <row r="1491" spans="1:23" x14ac:dyDescent="0.25">
      <c r="A1491" s="9" t="s">
        <v>1132</v>
      </c>
      <c r="B1491" s="12" t="s">
        <v>5022</v>
      </c>
      <c r="C1491" s="9" t="s">
        <v>1134</v>
      </c>
      <c r="D1491" s="9" t="s">
        <v>1133</v>
      </c>
      <c r="E1491" s="12" t="s">
        <v>4629</v>
      </c>
      <c r="F1491" s="12" t="s">
        <v>4632</v>
      </c>
      <c r="G1491" s="13">
        <v>36.700000000000003</v>
      </c>
      <c r="H1491" s="16">
        <v>20</v>
      </c>
      <c r="I1491" s="16">
        <v>20</v>
      </c>
      <c r="J1491" s="16">
        <v>20</v>
      </c>
      <c r="K1491" s="16">
        <v>83.224000000000004</v>
      </c>
      <c r="L1491" s="14">
        <v>1</v>
      </c>
      <c r="M1491" s="14">
        <v>3</v>
      </c>
      <c r="N1491" s="14">
        <v>2</v>
      </c>
      <c r="O1491" s="15">
        <v>5.4243588447570801</v>
      </c>
      <c r="P1491" s="15"/>
      <c r="Q1491" s="15"/>
      <c r="R1491" s="15">
        <v>6.9837932586669904</v>
      </c>
      <c r="S1491" s="15">
        <v>6.71187448501587</v>
      </c>
      <c r="T1491" s="15">
        <v>6.8987579345703098</v>
      </c>
      <c r="U1491" s="15">
        <v>3.8765642642974898</v>
      </c>
      <c r="V1491" s="15"/>
      <c r="W1491" s="15">
        <v>3.6691308021545401</v>
      </c>
    </row>
    <row r="1492" spans="1:23" x14ac:dyDescent="0.25">
      <c r="A1492" s="9" t="s">
        <v>1135</v>
      </c>
      <c r="B1492" s="17" t="s">
        <v>6200</v>
      </c>
      <c r="C1492" s="9" t="s">
        <v>1137</v>
      </c>
      <c r="D1492" s="9" t="s">
        <v>1136</v>
      </c>
      <c r="E1492" s="12" t="s">
        <v>4629</v>
      </c>
      <c r="F1492" s="12" t="s">
        <v>4632</v>
      </c>
      <c r="G1492" s="13">
        <v>17.3</v>
      </c>
      <c r="H1492" s="16">
        <v>2</v>
      </c>
      <c r="I1492" s="16">
        <v>2</v>
      </c>
      <c r="J1492" s="16">
        <v>2</v>
      </c>
      <c r="K1492" s="16">
        <v>18.771000000000001</v>
      </c>
      <c r="L1492" s="14">
        <v>0</v>
      </c>
      <c r="M1492" s="14">
        <v>3</v>
      </c>
      <c r="N1492" s="14">
        <v>1</v>
      </c>
      <c r="O1492" s="15"/>
      <c r="P1492" s="15"/>
      <c r="Q1492" s="15"/>
      <c r="R1492" s="15">
        <v>6.8882021903991699</v>
      </c>
      <c r="S1492" s="15">
        <v>6.8087444305419904</v>
      </c>
      <c r="T1492" s="15">
        <v>7.1844925880432102</v>
      </c>
      <c r="U1492" s="15">
        <v>4.4430909156799299</v>
      </c>
      <c r="V1492" s="15"/>
      <c r="W1492" s="15"/>
    </row>
    <row r="1493" spans="1:23" x14ac:dyDescent="0.25">
      <c r="A1493" s="9" t="s">
        <v>1141</v>
      </c>
      <c r="B1493" s="12" t="s">
        <v>5024</v>
      </c>
      <c r="C1493" s="9" t="s">
        <v>21</v>
      </c>
      <c r="D1493" s="9" t="s">
        <v>1142</v>
      </c>
      <c r="E1493" s="12" t="s">
        <v>4629</v>
      </c>
      <c r="F1493" s="12" t="s">
        <v>4630</v>
      </c>
      <c r="G1493" s="13">
        <v>6.9</v>
      </c>
      <c r="H1493" s="16">
        <v>2</v>
      </c>
      <c r="I1493" s="16">
        <v>2</v>
      </c>
      <c r="J1493" s="16">
        <v>2</v>
      </c>
      <c r="K1493" s="16">
        <v>38.664999999999999</v>
      </c>
      <c r="L1493" s="14">
        <v>3</v>
      </c>
      <c r="M1493" s="14">
        <v>1</v>
      </c>
      <c r="N1493" s="14">
        <v>1</v>
      </c>
      <c r="O1493" s="15">
        <v>5.9939870834350604</v>
      </c>
      <c r="P1493" s="15">
        <v>5.7964148521423304</v>
      </c>
      <c r="Q1493" s="15">
        <v>5.9018177986145002</v>
      </c>
      <c r="R1493" s="15"/>
      <c r="S1493" s="15">
        <v>4.7609124183654803</v>
      </c>
      <c r="T1493" s="15"/>
      <c r="U1493" s="15">
        <v>3.64040184020996</v>
      </c>
      <c r="V1493" s="15"/>
      <c r="W1493" s="15"/>
    </row>
    <row r="1494" spans="1:23" x14ac:dyDescent="0.25">
      <c r="A1494" s="9" t="s">
        <v>1182</v>
      </c>
      <c r="B1494" s="17" t="s">
        <v>6200</v>
      </c>
      <c r="C1494" s="9" t="s">
        <v>1184</v>
      </c>
      <c r="D1494" s="9" t="s">
        <v>1183</v>
      </c>
      <c r="E1494" s="12" t="s">
        <v>4629</v>
      </c>
      <c r="F1494" s="12" t="s">
        <v>4631</v>
      </c>
      <c r="G1494" s="13">
        <v>27.3</v>
      </c>
      <c r="H1494" s="16">
        <v>4</v>
      </c>
      <c r="I1494" s="16">
        <v>4</v>
      </c>
      <c r="J1494" s="16">
        <v>4</v>
      </c>
      <c r="K1494" s="16">
        <v>24.24</v>
      </c>
      <c r="L1494" s="14">
        <v>1</v>
      </c>
      <c r="M1494" s="14">
        <v>3</v>
      </c>
      <c r="N1494" s="14">
        <v>0</v>
      </c>
      <c r="O1494" s="15"/>
      <c r="P1494" s="15"/>
      <c r="Q1494" s="15">
        <v>5.6897883415222203</v>
      </c>
      <c r="R1494" s="15">
        <v>5.8759927749633798</v>
      </c>
      <c r="S1494" s="15">
        <v>5.8790211677551296</v>
      </c>
      <c r="T1494" s="15">
        <v>5.4727125167846697</v>
      </c>
      <c r="U1494" s="15"/>
      <c r="V1494" s="15"/>
      <c r="W1494" s="15"/>
    </row>
    <row r="1495" spans="1:23" x14ac:dyDescent="0.25">
      <c r="A1495" s="9" t="s">
        <v>1188</v>
      </c>
      <c r="B1495" s="12" t="s">
        <v>5040</v>
      </c>
      <c r="C1495" s="9" t="s">
        <v>21</v>
      </c>
      <c r="D1495" s="9" t="s">
        <v>1189</v>
      </c>
      <c r="E1495" s="12" t="s">
        <v>4629</v>
      </c>
      <c r="F1495" s="12" t="s">
        <v>4632</v>
      </c>
      <c r="G1495" s="13">
        <v>3.7</v>
      </c>
      <c r="H1495" s="16">
        <v>1</v>
      </c>
      <c r="I1495" s="16">
        <v>1</v>
      </c>
      <c r="J1495" s="16">
        <v>1</v>
      </c>
      <c r="K1495" s="16">
        <v>32.920999999999999</v>
      </c>
      <c r="L1495" s="14">
        <v>0</v>
      </c>
      <c r="M1495" s="14">
        <v>3</v>
      </c>
      <c r="N1495" s="14">
        <v>1</v>
      </c>
      <c r="O1495" s="15"/>
      <c r="P1495" s="15"/>
      <c r="Q1495" s="15"/>
      <c r="R1495" s="15">
        <v>6.1250257492065403</v>
      </c>
      <c r="S1495" s="15">
        <v>6.1234922409057599</v>
      </c>
      <c r="T1495" s="15">
        <v>6.2529258728027299</v>
      </c>
      <c r="U1495" s="15">
        <v>3.9055261611938499</v>
      </c>
      <c r="V1495" s="15"/>
      <c r="W1495" s="15"/>
    </row>
    <row r="1496" spans="1:23" x14ac:dyDescent="0.25">
      <c r="A1496" s="9" t="s">
        <v>1196</v>
      </c>
      <c r="B1496" s="17" t="s">
        <v>6200</v>
      </c>
      <c r="C1496" s="9" t="s">
        <v>1198</v>
      </c>
      <c r="D1496" s="9" t="s">
        <v>1197</v>
      </c>
      <c r="E1496" s="12" t="s">
        <v>4629</v>
      </c>
      <c r="F1496" s="12" t="s">
        <v>4630</v>
      </c>
      <c r="G1496" s="13">
        <v>48.2</v>
      </c>
      <c r="H1496" s="16">
        <v>10</v>
      </c>
      <c r="I1496" s="16">
        <v>10</v>
      </c>
      <c r="J1496" s="16">
        <v>10</v>
      </c>
      <c r="K1496" s="16">
        <v>24.867999999999999</v>
      </c>
      <c r="L1496" s="14">
        <v>0</v>
      </c>
      <c r="M1496" s="14">
        <v>3</v>
      </c>
      <c r="N1496" s="14">
        <v>0</v>
      </c>
      <c r="O1496" s="15"/>
      <c r="P1496" s="15"/>
      <c r="Q1496" s="15"/>
      <c r="R1496" s="15">
        <v>7.1214284896850604</v>
      </c>
      <c r="S1496" s="15">
        <v>7.1924557685852104</v>
      </c>
      <c r="T1496" s="15">
        <v>7.5967178344726598</v>
      </c>
      <c r="U1496" s="15"/>
      <c r="V1496" s="15"/>
      <c r="W1496" s="15"/>
    </row>
    <row r="1497" spans="1:23" x14ac:dyDescent="0.25">
      <c r="A1497" s="9" t="s">
        <v>1199</v>
      </c>
      <c r="B1497" s="12" t="s">
        <v>5043</v>
      </c>
      <c r="C1497" s="9" t="s">
        <v>1201</v>
      </c>
      <c r="D1497" s="9" t="s">
        <v>1200</v>
      </c>
      <c r="E1497" s="12" t="s">
        <v>4629</v>
      </c>
      <c r="F1497" s="12" t="s">
        <v>4632</v>
      </c>
      <c r="G1497" s="13">
        <v>25.7</v>
      </c>
      <c r="H1497" s="16">
        <v>23</v>
      </c>
      <c r="I1497" s="16">
        <v>6</v>
      </c>
      <c r="J1497" s="16">
        <v>4</v>
      </c>
      <c r="K1497" s="16">
        <v>103.61</v>
      </c>
      <c r="L1497" s="14">
        <v>0</v>
      </c>
      <c r="M1497" s="14">
        <v>0</v>
      </c>
      <c r="N1497" s="14">
        <v>3</v>
      </c>
      <c r="O1497" s="15"/>
      <c r="P1497" s="15"/>
      <c r="Q1497" s="15"/>
      <c r="R1497" s="15"/>
      <c r="S1497" s="15"/>
      <c r="T1497" s="15"/>
      <c r="U1497" s="15">
        <v>5.6167902946472203</v>
      </c>
      <c r="V1497" s="15">
        <v>4.4633107185363796</v>
      </c>
      <c r="W1497" s="15">
        <v>3.2901904582977299</v>
      </c>
    </row>
    <row r="1498" spans="1:23" x14ac:dyDescent="0.25">
      <c r="A1498" s="9" t="s">
        <v>1210</v>
      </c>
      <c r="B1498" s="12" t="s">
        <v>5047</v>
      </c>
      <c r="C1498" s="9" t="s">
        <v>21</v>
      </c>
      <c r="D1498" s="9"/>
      <c r="E1498" s="12" t="s">
        <v>4629</v>
      </c>
      <c r="F1498" s="12" t="s">
        <v>4630</v>
      </c>
      <c r="G1498" s="13">
        <v>25</v>
      </c>
      <c r="H1498" s="16">
        <v>1</v>
      </c>
      <c r="I1498" s="16">
        <v>1</v>
      </c>
      <c r="J1498" s="16">
        <v>1</v>
      </c>
      <c r="K1498" s="16">
        <v>5.5151000000000003</v>
      </c>
      <c r="L1498" s="14">
        <v>3</v>
      </c>
      <c r="M1498" s="14">
        <v>0</v>
      </c>
      <c r="N1498" s="14">
        <v>0</v>
      </c>
      <c r="O1498" s="15">
        <v>6.6485748291015598</v>
      </c>
      <c r="P1498" s="15">
        <v>6.5128045082092303</v>
      </c>
      <c r="Q1498" s="15">
        <v>6.4950861930847203</v>
      </c>
      <c r="R1498" s="15"/>
      <c r="S1498" s="15"/>
      <c r="T1498" s="15"/>
      <c r="U1498" s="15"/>
      <c r="V1498" s="15"/>
      <c r="W1498" s="15"/>
    </row>
    <row r="1499" spans="1:23" x14ac:dyDescent="0.25">
      <c r="A1499" s="9" t="s">
        <v>1213</v>
      </c>
      <c r="B1499" s="12" t="s">
        <v>5049</v>
      </c>
      <c r="C1499" s="9" t="s">
        <v>1215</v>
      </c>
      <c r="D1499" s="9" t="s">
        <v>1214</v>
      </c>
      <c r="E1499" s="12" t="s">
        <v>4629</v>
      </c>
      <c r="F1499" s="12" t="s">
        <v>4631</v>
      </c>
      <c r="G1499" s="13">
        <v>33.5</v>
      </c>
      <c r="H1499" s="16">
        <v>7</v>
      </c>
      <c r="I1499" s="16">
        <v>7</v>
      </c>
      <c r="J1499" s="16">
        <v>7</v>
      </c>
      <c r="K1499" s="16">
        <v>46.819000000000003</v>
      </c>
      <c r="L1499" s="14">
        <v>0</v>
      </c>
      <c r="M1499" s="14">
        <v>3</v>
      </c>
      <c r="N1499" s="14">
        <v>1</v>
      </c>
      <c r="O1499" s="15"/>
      <c r="P1499" s="15"/>
      <c r="Q1499" s="15"/>
      <c r="R1499" s="15">
        <v>6.6229906082153303</v>
      </c>
      <c r="S1499" s="15">
        <v>6.4874496459960902</v>
      </c>
      <c r="T1499" s="15">
        <v>6.3582396507263201</v>
      </c>
      <c r="U1499" s="15">
        <v>3.5571100711822501</v>
      </c>
      <c r="V1499" s="15"/>
      <c r="W1499" s="15"/>
    </row>
    <row r="1500" spans="1:23" x14ac:dyDescent="0.25">
      <c r="A1500" s="9" t="s">
        <v>1218</v>
      </c>
      <c r="B1500" s="12" t="s">
        <v>4814</v>
      </c>
      <c r="C1500" s="9" t="s">
        <v>1220</v>
      </c>
      <c r="D1500" s="9" t="s">
        <v>1219</v>
      </c>
      <c r="E1500" s="12" t="s">
        <v>4629</v>
      </c>
      <c r="F1500" s="12" t="s">
        <v>4630</v>
      </c>
      <c r="G1500" s="13">
        <v>18.5</v>
      </c>
      <c r="H1500" s="16">
        <v>3</v>
      </c>
      <c r="I1500" s="16">
        <v>1</v>
      </c>
      <c r="J1500" s="16">
        <v>1</v>
      </c>
      <c r="K1500" s="16">
        <v>24.074000000000002</v>
      </c>
      <c r="L1500" s="14">
        <v>3</v>
      </c>
      <c r="M1500" s="14">
        <v>0</v>
      </c>
      <c r="N1500" s="14">
        <v>0</v>
      </c>
      <c r="O1500" s="15">
        <v>6.4448561668395996</v>
      </c>
      <c r="P1500" s="15">
        <v>5.9972944259643599</v>
      </c>
      <c r="Q1500" s="15">
        <v>5.95703220367432</v>
      </c>
      <c r="R1500" s="15"/>
      <c r="S1500" s="15"/>
      <c r="T1500" s="15"/>
      <c r="U1500" s="15"/>
      <c r="V1500" s="15"/>
      <c r="W1500" s="15"/>
    </row>
    <row r="1501" spans="1:23" x14ac:dyDescent="0.25">
      <c r="A1501" s="9" t="s">
        <v>1221</v>
      </c>
      <c r="B1501" s="17" t="s">
        <v>6200</v>
      </c>
      <c r="C1501" s="9" t="s">
        <v>1223</v>
      </c>
      <c r="D1501" s="9" t="s">
        <v>1222</v>
      </c>
      <c r="E1501" s="12" t="s">
        <v>4629</v>
      </c>
      <c r="F1501" s="12" t="s">
        <v>4630</v>
      </c>
      <c r="G1501" s="13">
        <v>43</v>
      </c>
      <c r="H1501" s="16">
        <v>11</v>
      </c>
      <c r="I1501" s="16">
        <v>11</v>
      </c>
      <c r="J1501" s="16">
        <v>11</v>
      </c>
      <c r="K1501" s="16">
        <v>43.165999999999997</v>
      </c>
      <c r="L1501" s="14">
        <v>2</v>
      </c>
      <c r="M1501" s="14">
        <v>3</v>
      </c>
      <c r="N1501" s="14">
        <v>1</v>
      </c>
      <c r="O1501" s="15">
        <v>6.1635193824768102</v>
      </c>
      <c r="P1501" s="15"/>
      <c r="Q1501" s="15">
        <v>5.7469296455383301</v>
      </c>
      <c r="R1501" s="15">
        <v>6.9012947082519496</v>
      </c>
      <c r="S1501" s="15">
        <v>6.9060764312744096</v>
      </c>
      <c r="T1501" s="15">
        <v>6.79056644439697</v>
      </c>
      <c r="U1501" s="15">
        <v>3.5858891010284402</v>
      </c>
      <c r="V1501" s="15"/>
      <c r="W1501" s="15"/>
    </row>
    <row r="1502" spans="1:23" x14ac:dyDescent="0.25">
      <c r="A1502" s="9" t="s">
        <v>1233</v>
      </c>
      <c r="B1502" s="12" t="s">
        <v>5055</v>
      </c>
      <c r="C1502" s="9" t="s">
        <v>1235</v>
      </c>
      <c r="D1502" s="9" t="s">
        <v>1234</v>
      </c>
      <c r="E1502" s="12" t="s">
        <v>4629</v>
      </c>
      <c r="F1502" s="12" t="s">
        <v>4630</v>
      </c>
      <c r="G1502" s="13">
        <v>14.2</v>
      </c>
      <c r="H1502" s="16">
        <v>5</v>
      </c>
      <c r="I1502" s="16">
        <v>5</v>
      </c>
      <c r="J1502" s="16">
        <v>5</v>
      </c>
      <c r="K1502" s="16">
        <v>73.539000000000001</v>
      </c>
      <c r="L1502" s="14">
        <v>0</v>
      </c>
      <c r="M1502" s="14">
        <v>3</v>
      </c>
      <c r="N1502" s="14">
        <v>1</v>
      </c>
      <c r="O1502" s="15"/>
      <c r="P1502" s="15"/>
      <c r="Q1502" s="15"/>
      <c r="R1502" s="15">
        <v>6.0313277244567898</v>
      </c>
      <c r="S1502" s="15">
        <v>6.1759753227233896</v>
      </c>
      <c r="T1502" s="15">
        <v>6.1278495788574201</v>
      </c>
      <c r="U1502" s="15">
        <v>4.2958307266235396</v>
      </c>
      <c r="V1502" s="15"/>
      <c r="W1502" s="15"/>
    </row>
    <row r="1503" spans="1:23" x14ac:dyDescent="0.25">
      <c r="A1503" s="9" t="s">
        <v>1239</v>
      </c>
      <c r="B1503" s="17" t="s">
        <v>6200</v>
      </c>
      <c r="C1503" s="9" t="s">
        <v>21</v>
      </c>
      <c r="D1503" s="9" t="s">
        <v>1240</v>
      </c>
      <c r="E1503" s="12" t="s">
        <v>4629</v>
      </c>
      <c r="F1503" s="12" t="s">
        <v>4631</v>
      </c>
      <c r="G1503" s="13">
        <v>18.3</v>
      </c>
      <c r="H1503" s="16">
        <v>4</v>
      </c>
      <c r="I1503" s="16">
        <v>4</v>
      </c>
      <c r="J1503" s="16">
        <v>4</v>
      </c>
      <c r="K1503" s="16">
        <v>25.193999999999999</v>
      </c>
      <c r="L1503" s="14">
        <v>0</v>
      </c>
      <c r="M1503" s="14">
        <v>3</v>
      </c>
      <c r="N1503" s="14">
        <v>0</v>
      </c>
      <c r="O1503" s="15"/>
      <c r="P1503" s="15"/>
      <c r="Q1503" s="15"/>
      <c r="R1503" s="15">
        <v>6.1564583778381303</v>
      </c>
      <c r="S1503" s="15">
        <v>5.5584683418273899</v>
      </c>
      <c r="T1503" s="15">
        <v>6.1553969383239702</v>
      </c>
      <c r="U1503" s="15"/>
      <c r="V1503" s="15"/>
      <c r="W1503" s="15"/>
    </row>
    <row r="1504" spans="1:23" x14ac:dyDescent="0.25">
      <c r="A1504" s="9" t="s">
        <v>1249</v>
      </c>
      <c r="B1504" s="17" t="s">
        <v>6200</v>
      </c>
      <c r="C1504" s="9" t="s">
        <v>1251</v>
      </c>
      <c r="D1504" s="9" t="s">
        <v>1250</v>
      </c>
      <c r="E1504" s="12" t="s">
        <v>4629</v>
      </c>
      <c r="F1504" s="12" t="s">
        <v>4631</v>
      </c>
      <c r="G1504" s="13">
        <v>2.4</v>
      </c>
      <c r="H1504" s="16">
        <v>1</v>
      </c>
      <c r="I1504" s="16">
        <v>1</v>
      </c>
      <c r="J1504" s="16">
        <v>1</v>
      </c>
      <c r="K1504" s="16">
        <v>74.67</v>
      </c>
      <c r="L1504" s="14">
        <v>0</v>
      </c>
      <c r="M1504" s="14">
        <v>3</v>
      </c>
      <c r="N1504" s="14">
        <v>0</v>
      </c>
      <c r="O1504" s="15"/>
      <c r="P1504" s="15"/>
      <c r="Q1504" s="15"/>
      <c r="R1504" s="15">
        <v>5.87876319885254</v>
      </c>
      <c r="S1504" s="15">
        <v>5.82853078842163</v>
      </c>
      <c r="T1504" s="15">
        <v>5.8508605957031303</v>
      </c>
      <c r="U1504" s="15"/>
      <c r="V1504" s="15"/>
      <c r="W1504" s="15"/>
    </row>
    <row r="1505" spans="1:23" x14ac:dyDescent="0.25">
      <c r="A1505" s="9" t="s">
        <v>1252</v>
      </c>
      <c r="B1505" s="12" t="s">
        <v>5060</v>
      </c>
      <c r="C1505" s="9" t="s">
        <v>1254</v>
      </c>
      <c r="D1505" s="9" t="s">
        <v>1253</v>
      </c>
      <c r="E1505" s="12" t="s">
        <v>4629</v>
      </c>
      <c r="F1505" s="12" t="s">
        <v>4630</v>
      </c>
      <c r="G1505" s="13">
        <v>17.3</v>
      </c>
      <c r="H1505" s="16">
        <v>3</v>
      </c>
      <c r="I1505" s="16">
        <v>3</v>
      </c>
      <c r="J1505" s="16">
        <v>3</v>
      </c>
      <c r="K1505" s="16">
        <v>28.228999999999999</v>
      </c>
      <c r="L1505" s="14">
        <v>3</v>
      </c>
      <c r="M1505" s="14">
        <v>0</v>
      </c>
      <c r="N1505" s="14">
        <v>0</v>
      </c>
      <c r="O1505" s="15">
        <v>6.2866582870483398</v>
      </c>
      <c r="P1505" s="15">
        <v>6.4333376884460396</v>
      </c>
      <c r="Q1505" s="15">
        <v>6.4719514846801802</v>
      </c>
      <c r="R1505" s="15"/>
      <c r="S1505" s="15"/>
      <c r="T1505" s="15"/>
      <c r="U1505" s="15"/>
      <c r="V1505" s="15"/>
      <c r="W1505" s="15"/>
    </row>
    <row r="1506" spans="1:23" x14ac:dyDescent="0.25">
      <c r="A1506" s="9" t="s">
        <v>1264</v>
      </c>
      <c r="B1506" s="17" t="s">
        <v>6200</v>
      </c>
      <c r="C1506" s="9" t="s">
        <v>1266</v>
      </c>
      <c r="D1506" s="9" t="s">
        <v>1265</v>
      </c>
      <c r="E1506" s="12" t="s">
        <v>4629</v>
      </c>
      <c r="F1506" s="12" t="s">
        <v>4631</v>
      </c>
      <c r="G1506" s="13">
        <v>11.2</v>
      </c>
      <c r="H1506" s="16">
        <v>4</v>
      </c>
      <c r="I1506" s="16">
        <v>4</v>
      </c>
      <c r="J1506" s="16">
        <v>4</v>
      </c>
      <c r="K1506" s="16">
        <v>48.634</v>
      </c>
      <c r="L1506" s="14">
        <v>0</v>
      </c>
      <c r="M1506" s="14">
        <v>3</v>
      </c>
      <c r="N1506" s="14">
        <v>3</v>
      </c>
      <c r="O1506" s="15"/>
      <c r="P1506" s="15"/>
      <c r="Q1506" s="15"/>
      <c r="R1506" s="15">
        <v>6.0731315612793004</v>
      </c>
      <c r="S1506" s="15">
        <v>5.8162679672241202</v>
      </c>
      <c r="T1506" s="15">
        <v>5.8752927780151403</v>
      </c>
      <c r="U1506" s="15">
        <v>4.9072017669677699</v>
      </c>
      <c r="V1506" s="15">
        <v>4.4743328094482404</v>
      </c>
      <c r="W1506" s="15">
        <v>4.6067252159118697</v>
      </c>
    </row>
    <row r="1507" spans="1:23" x14ac:dyDescent="0.25">
      <c r="A1507" s="9" t="s">
        <v>1271</v>
      </c>
      <c r="B1507" s="17" t="s">
        <v>6200</v>
      </c>
      <c r="C1507" s="9" t="s">
        <v>21</v>
      </c>
      <c r="D1507" s="9" t="s">
        <v>1272</v>
      </c>
      <c r="E1507" s="12" t="s">
        <v>4629</v>
      </c>
      <c r="F1507" s="12" t="s">
        <v>4630</v>
      </c>
      <c r="G1507" s="13">
        <v>9.4</v>
      </c>
      <c r="H1507" s="16">
        <v>2</v>
      </c>
      <c r="I1507" s="16">
        <v>2</v>
      </c>
      <c r="J1507" s="16">
        <v>2</v>
      </c>
      <c r="K1507" s="16">
        <v>21.78</v>
      </c>
      <c r="L1507" s="14">
        <v>0</v>
      </c>
      <c r="M1507" s="14">
        <v>3</v>
      </c>
      <c r="N1507" s="14">
        <v>0</v>
      </c>
      <c r="O1507" s="15"/>
      <c r="P1507" s="15"/>
      <c r="Q1507" s="15"/>
      <c r="R1507" s="15">
        <v>5.7422223091125497</v>
      </c>
      <c r="S1507" s="15">
        <v>6.5978817939758301</v>
      </c>
      <c r="T1507" s="15">
        <v>5.5711264610290501</v>
      </c>
      <c r="U1507" s="15"/>
      <c r="V1507" s="15"/>
      <c r="W1507" s="15"/>
    </row>
    <row r="1508" spans="1:23" x14ac:dyDescent="0.25">
      <c r="A1508" s="9" t="s">
        <v>1292</v>
      </c>
      <c r="B1508" s="17" t="s">
        <v>6200</v>
      </c>
      <c r="C1508" s="9" t="s">
        <v>21</v>
      </c>
      <c r="D1508" s="9" t="s">
        <v>1293</v>
      </c>
      <c r="E1508" s="12" t="s">
        <v>4629</v>
      </c>
      <c r="F1508" s="12" t="s">
        <v>4630</v>
      </c>
      <c r="G1508" s="13">
        <v>35.700000000000003</v>
      </c>
      <c r="H1508" s="16">
        <v>6</v>
      </c>
      <c r="I1508" s="16">
        <v>6</v>
      </c>
      <c r="J1508" s="16">
        <v>6</v>
      </c>
      <c r="K1508" s="16">
        <v>24.983000000000001</v>
      </c>
      <c r="L1508" s="14">
        <v>0</v>
      </c>
      <c r="M1508" s="14">
        <v>3</v>
      </c>
      <c r="N1508" s="14">
        <v>1</v>
      </c>
      <c r="O1508" s="15"/>
      <c r="P1508" s="15"/>
      <c r="Q1508" s="15"/>
      <c r="R1508" s="15">
        <v>7.0032882690429696</v>
      </c>
      <c r="S1508" s="15">
        <v>6.5639910697937003</v>
      </c>
      <c r="T1508" s="15">
        <v>7.0436763763427699</v>
      </c>
      <c r="U1508" s="15">
        <v>4.71816110610962</v>
      </c>
      <c r="V1508" s="15"/>
      <c r="W1508" s="15"/>
    </row>
    <row r="1509" spans="1:23" x14ac:dyDescent="0.25">
      <c r="A1509" s="9" t="s">
        <v>1296</v>
      </c>
      <c r="B1509" s="17" t="s">
        <v>6200</v>
      </c>
      <c r="C1509" s="9" t="s">
        <v>21</v>
      </c>
      <c r="D1509" s="9"/>
      <c r="E1509" s="12" t="s">
        <v>4629</v>
      </c>
      <c r="F1509" s="12" t="s">
        <v>4631</v>
      </c>
      <c r="G1509" s="13">
        <v>29</v>
      </c>
      <c r="H1509" s="16">
        <v>2</v>
      </c>
      <c r="I1509" s="16">
        <v>2</v>
      </c>
      <c r="J1509" s="16">
        <v>2</v>
      </c>
      <c r="K1509" s="16">
        <v>7.1677</v>
      </c>
      <c r="L1509" s="14">
        <v>3</v>
      </c>
      <c r="M1509" s="14">
        <v>3</v>
      </c>
      <c r="N1509" s="14">
        <v>1</v>
      </c>
      <c r="O1509" s="15">
        <v>6.2686715126037598</v>
      </c>
      <c r="P1509" s="15">
        <v>6.6349000930786097</v>
      </c>
      <c r="Q1509" s="15">
        <v>6.5213866233825701</v>
      </c>
      <c r="R1509" s="15">
        <v>6.8633050918579102</v>
      </c>
      <c r="S1509" s="15">
        <v>6.8060712814331099</v>
      </c>
      <c r="T1509" s="15">
        <v>6.8054871559143102</v>
      </c>
      <c r="U1509" s="15">
        <v>4.5090007781982404</v>
      </c>
      <c r="V1509" s="15"/>
      <c r="W1509" s="15"/>
    </row>
    <row r="1510" spans="1:23" x14ac:dyDescent="0.25">
      <c r="A1510" s="9" t="s">
        <v>1300</v>
      </c>
      <c r="B1510" s="17" t="s">
        <v>6200</v>
      </c>
      <c r="C1510" s="9" t="s">
        <v>21</v>
      </c>
      <c r="D1510" s="9" t="s">
        <v>1301</v>
      </c>
      <c r="E1510" s="12" t="s">
        <v>4629</v>
      </c>
      <c r="F1510" s="12" t="s">
        <v>4631</v>
      </c>
      <c r="G1510" s="13">
        <v>6.9</v>
      </c>
      <c r="H1510" s="16">
        <v>8</v>
      </c>
      <c r="I1510" s="16">
        <v>7</v>
      </c>
      <c r="J1510" s="16">
        <v>7</v>
      </c>
      <c r="K1510" s="16">
        <v>169.66</v>
      </c>
      <c r="L1510" s="14">
        <v>3</v>
      </c>
      <c r="M1510" s="14">
        <v>3</v>
      </c>
      <c r="N1510" s="14">
        <v>1</v>
      </c>
      <c r="O1510" s="15">
        <v>6.2986130714416504</v>
      </c>
      <c r="P1510" s="15">
        <v>5.9022479057312003</v>
      </c>
      <c r="Q1510" s="15">
        <v>5.0518469810485804</v>
      </c>
      <c r="R1510" s="15">
        <v>6.2533621788024902</v>
      </c>
      <c r="S1510" s="15">
        <v>5.9768085479736301</v>
      </c>
      <c r="T1510" s="15">
        <v>6.1935977935790998</v>
      </c>
      <c r="U1510" s="15">
        <v>4.01611375808716</v>
      </c>
      <c r="V1510" s="15"/>
      <c r="W1510" s="15"/>
    </row>
    <row r="1511" spans="1:23" x14ac:dyDescent="0.25">
      <c r="A1511" s="9" t="s">
        <v>1304</v>
      </c>
      <c r="B1511" s="17" t="s">
        <v>6200</v>
      </c>
      <c r="C1511" s="9" t="s">
        <v>1306</v>
      </c>
      <c r="D1511" s="9" t="s">
        <v>1305</v>
      </c>
      <c r="E1511" s="12" t="s">
        <v>4629</v>
      </c>
      <c r="F1511" s="12" t="s">
        <v>4630</v>
      </c>
      <c r="G1511" s="13">
        <v>15.6</v>
      </c>
      <c r="H1511" s="16">
        <v>3</v>
      </c>
      <c r="I1511" s="16">
        <v>3</v>
      </c>
      <c r="J1511" s="16">
        <v>3</v>
      </c>
      <c r="K1511" s="16">
        <v>27.026</v>
      </c>
      <c r="L1511" s="14">
        <v>1</v>
      </c>
      <c r="M1511" s="14">
        <v>3</v>
      </c>
      <c r="N1511" s="14">
        <v>1</v>
      </c>
      <c r="O1511" s="15">
        <v>5.7647962570190403</v>
      </c>
      <c r="P1511" s="15"/>
      <c r="Q1511" s="15"/>
      <c r="R1511" s="15">
        <v>7.0071501731872603</v>
      </c>
      <c r="S1511" s="15">
        <v>6.6331958770751998</v>
      </c>
      <c r="T1511" s="15">
        <v>6.9640660285949698</v>
      </c>
      <c r="U1511" s="15">
        <v>4.5564112663268999</v>
      </c>
      <c r="V1511" s="15"/>
      <c r="W1511" s="15"/>
    </row>
    <row r="1512" spans="1:23" x14ac:dyDescent="0.25">
      <c r="A1512" s="9" t="s">
        <v>1315</v>
      </c>
      <c r="B1512" s="12" t="s">
        <v>5080</v>
      </c>
      <c r="C1512" s="9" t="s">
        <v>1317</v>
      </c>
      <c r="D1512" s="9" t="s">
        <v>1316</v>
      </c>
      <c r="E1512" s="12" t="s">
        <v>4629</v>
      </c>
      <c r="F1512" s="12" t="s">
        <v>4632</v>
      </c>
      <c r="G1512" s="13">
        <v>16</v>
      </c>
      <c r="H1512" s="16">
        <v>1</v>
      </c>
      <c r="I1512" s="16">
        <v>1</v>
      </c>
      <c r="J1512" s="16">
        <v>1</v>
      </c>
      <c r="K1512" s="16">
        <v>13.629</v>
      </c>
      <c r="L1512" s="14">
        <v>3</v>
      </c>
      <c r="M1512" s="14">
        <v>0</v>
      </c>
      <c r="N1512" s="14">
        <v>0</v>
      </c>
      <c r="O1512" s="15">
        <v>6.7181529998779297</v>
      </c>
      <c r="P1512" s="15">
        <v>6.65108394622803</v>
      </c>
      <c r="Q1512" s="15">
        <v>6.6050462722778303</v>
      </c>
      <c r="R1512" s="15"/>
      <c r="S1512" s="15"/>
      <c r="T1512" s="15"/>
      <c r="U1512" s="15"/>
      <c r="V1512" s="15"/>
      <c r="W1512" s="15"/>
    </row>
    <row r="1513" spans="1:23" x14ac:dyDescent="0.25">
      <c r="A1513" s="9" t="s">
        <v>1321</v>
      </c>
      <c r="B1513" s="17" t="s">
        <v>6200</v>
      </c>
      <c r="C1513" s="9" t="s">
        <v>21</v>
      </c>
      <c r="D1513" s="9" t="s">
        <v>1322</v>
      </c>
      <c r="E1513" s="12" t="s">
        <v>4629</v>
      </c>
      <c r="F1513" s="12" t="s">
        <v>4631</v>
      </c>
      <c r="G1513" s="13">
        <v>29.2</v>
      </c>
      <c r="H1513" s="16">
        <v>6</v>
      </c>
      <c r="I1513" s="16">
        <v>6</v>
      </c>
      <c r="J1513" s="16">
        <v>6</v>
      </c>
      <c r="K1513" s="16">
        <v>27.579000000000001</v>
      </c>
      <c r="L1513" s="14">
        <v>0</v>
      </c>
      <c r="M1513" s="14">
        <v>3</v>
      </c>
      <c r="N1513" s="14">
        <v>1</v>
      </c>
      <c r="O1513" s="15"/>
      <c r="P1513" s="15"/>
      <c r="Q1513" s="15"/>
      <c r="R1513" s="15">
        <v>6.9771103858947798</v>
      </c>
      <c r="S1513" s="15">
        <v>6.7454571723937997</v>
      </c>
      <c r="T1513" s="15">
        <v>6.8862142562866202</v>
      </c>
      <c r="U1513" s="15">
        <v>3.7232420444488499</v>
      </c>
      <c r="V1513" s="15"/>
      <c r="W1513" s="15"/>
    </row>
    <row r="1514" spans="1:23" x14ac:dyDescent="0.25">
      <c r="A1514" s="9" t="s">
        <v>1336</v>
      </c>
      <c r="B1514" s="12" t="s">
        <v>5087</v>
      </c>
      <c r="C1514" s="9" t="s">
        <v>21</v>
      </c>
      <c r="D1514" s="9" t="s">
        <v>1337</v>
      </c>
      <c r="E1514" s="12" t="s">
        <v>4629</v>
      </c>
      <c r="F1514" s="12" t="s">
        <v>4631</v>
      </c>
      <c r="G1514" s="13">
        <v>12.5</v>
      </c>
      <c r="H1514" s="16">
        <v>3</v>
      </c>
      <c r="I1514" s="16">
        <v>3</v>
      </c>
      <c r="J1514" s="16">
        <v>3</v>
      </c>
      <c r="K1514" s="16">
        <v>39.24</v>
      </c>
      <c r="L1514" s="14">
        <v>0</v>
      </c>
      <c r="M1514" s="14">
        <v>3</v>
      </c>
      <c r="N1514" s="14">
        <v>0</v>
      </c>
      <c r="O1514" s="15"/>
      <c r="P1514" s="15"/>
      <c r="Q1514" s="15"/>
      <c r="R1514" s="15">
        <v>5.8144807815551802</v>
      </c>
      <c r="S1514" s="15">
        <v>5.1764097213745099</v>
      </c>
      <c r="T1514" s="15">
        <v>5.6061663627624503</v>
      </c>
      <c r="U1514" s="15"/>
      <c r="V1514" s="15"/>
      <c r="W1514" s="15"/>
    </row>
    <row r="1515" spans="1:23" x14ac:dyDescent="0.25">
      <c r="A1515" s="9" t="s">
        <v>1349</v>
      </c>
      <c r="B1515" s="12" t="s">
        <v>5093</v>
      </c>
      <c r="C1515" s="9" t="s">
        <v>21</v>
      </c>
      <c r="D1515" s="9" t="s">
        <v>1350</v>
      </c>
      <c r="E1515" s="12" t="s">
        <v>4629</v>
      </c>
      <c r="F1515" s="12" t="s">
        <v>4630</v>
      </c>
      <c r="G1515" s="13">
        <v>15</v>
      </c>
      <c r="H1515" s="16">
        <v>2</v>
      </c>
      <c r="I1515" s="16">
        <v>2</v>
      </c>
      <c r="J1515" s="16">
        <v>2</v>
      </c>
      <c r="K1515" s="16">
        <v>35.398000000000003</v>
      </c>
      <c r="L1515" s="14">
        <v>1</v>
      </c>
      <c r="M1515" s="14">
        <v>3</v>
      </c>
      <c r="N1515" s="14">
        <v>0</v>
      </c>
      <c r="O1515" s="15">
        <v>5.0872135162353498</v>
      </c>
      <c r="P1515" s="15"/>
      <c r="Q1515" s="15"/>
      <c r="R1515" s="15">
        <v>5.7931056022643999</v>
      </c>
      <c r="S1515" s="15">
        <v>5.8856945037841797</v>
      </c>
      <c r="T1515" s="15">
        <v>6.0916671752929696</v>
      </c>
      <c r="U1515" s="15"/>
      <c r="V1515" s="15"/>
      <c r="W1515" s="15"/>
    </row>
    <row r="1516" spans="1:23" x14ac:dyDescent="0.25">
      <c r="A1516" s="9" t="s">
        <v>1366</v>
      </c>
      <c r="B1516" s="12" t="s">
        <v>5099</v>
      </c>
      <c r="C1516" s="9" t="s">
        <v>1368</v>
      </c>
      <c r="D1516" s="9" t="s">
        <v>1367</v>
      </c>
      <c r="E1516" s="12" t="s">
        <v>4629</v>
      </c>
      <c r="F1516" s="12" t="s">
        <v>4630</v>
      </c>
      <c r="G1516" s="13">
        <v>1.2</v>
      </c>
      <c r="H1516" s="16">
        <v>3</v>
      </c>
      <c r="I1516" s="16">
        <v>3</v>
      </c>
      <c r="J1516" s="16">
        <v>3</v>
      </c>
      <c r="K1516" s="16">
        <v>272.89</v>
      </c>
      <c r="L1516" s="14">
        <v>1</v>
      </c>
      <c r="M1516" s="14">
        <v>2</v>
      </c>
      <c r="N1516" s="14">
        <v>3</v>
      </c>
      <c r="O1516" s="15"/>
      <c r="P1516" s="15">
        <v>5.00872802734375</v>
      </c>
      <c r="Q1516" s="15"/>
      <c r="R1516" s="15">
        <v>5.4557127952575701</v>
      </c>
      <c r="S1516" s="15"/>
      <c r="T1516" s="15">
        <v>5.19459772109985</v>
      </c>
      <c r="U1516" s="15">
        <v>4.0435585975646999</v>
      </c>
      <c r="V1516" s="15">
        <v>4.1338262557983398</v>
      </c>
      <c r="W1516" s="15">
        <v>4.1706137657165501</v>
      </c>
    </row>
    <row r="1517" spans="1:23" x14ac:dyDescent="0.25">
      <c r="A1517" s="9" t="s">
        <v>1372</v>
      </c>
      <c r="B1517" s="17" t="s">
        <v>6200</v>
      </c>
      <c r="C1517" s="9" t="s">
        <v>21</v>
      </c>
      <c r="D1517" s="9" t="s">
        <v>1373</v>
      </c>
      <c r="E1517" s="12" t="s">
        <v>4629</v>
      </c>
      <c r="F1517" s="12" t="s">
        <v>4630</v>
      </c>
      <c r="G1517" s="13">
        <v>39.5</v>
      </c>
      <c r="H1517" s="16">
        <v>2</v>
      </c>
      <c r="I1517" s="16">
        <v>2</v>
      </c>
      <c r="J1517" s="16">
        <v>2</v>
      </c>
      <c r="K1517" s="16">
        <v>8.4993999999999996</v>
      </c>
      <c r="L1517" s="14">
        <v>0</v>
      </c>
      <c r="M1517" s="14">
        <v>3</v>
      </c>
      <c r="N1517" s="14">
        <v>0</v>
      </c>
      <c r="O1517" s="15"/>
      <c r="P1517" s="15"/>
      <c r="Q1517" s="15"/>
      <c r="R1517" s="15">
        <v>6.3473105430603001</v>
      </c>
      <c r="S1517" s="15">
        <v>6.3515257835388201</v>
      </c>
      <c r="T1517" s="15">
        <v>6.3602523803710902</v>
      </c>
      <c r="U1517" s="15"/>
      <c r="V1517" s="15"/>
      <c r="W1517" s="15"/>
    </row>
    <row r="1518" spans="1:23" x14ac:dyDescent="0.25">
      <c r="A1518" s="9" t="s">
        <v>1374</v>
      </c>
      <c r="B1518" s="12" t="s">
        <v>5101</v>
      </c>
      <c r="C1518" s="9" t="s">
        <v>1376</v>
      </c>
      <c r="D1518" s="9" t="s">
        <v>1375</v>
      </c>
      <c r="E1518" s="12" t="s">
        <v>4629</v>
      </c>
      <c r="F1518" s="12" t="s">
        <v>4630</v>
      </c>
      <c r="G1518" s="13">
        <v>11.5</v>
      </c>
      <c r="H1518" s="16">
        <v>1</v>
      </c>
      <c r="I1518" s="16">
        <v>1</v>
      </c>
      <c r="J1518" s="16">
        <v>1</v>
      </c>
      <c r="K1518" s="16">
        <v>9.9742999999999995</v>
      </c>
      <c r="L1518" s="14">
        <v>3</v>
      </c>
      <c r="M1518" s="14">
        <v>0</v>
      </c>
      <c r="N1518" s="14">
        <v>0</v>
      </c>
      <c r="O1518" s="15">
        <v>6.4547381401062003</v>
      </c>
      <c r="P1518" s="15">
        <v>6.45845651626587</v>
      </c>
      <c r="Q1518" s="15">
        <v>6.4434661865234402</v>
      </c>
      <c r="R1518" s="15"/>
      <c r="S1518" s="15"/>
      <c r="T1518" s="15"/>
      <c r="U1518" s="15"/>
      <c r="V1518" s="15"/>
      <c r="W1518" s="15"/>
    </row>
    <row r="1519" spans="1:23" x14ac:dyDescent="0.25">
      <c r="A1519" s="9" t="s">
        <v>1385</v>
      </c>
      <c r="B1519" s="12" t="s">
        <v>5105</v>
      </c>
      <c r="C1519" s="9" t="s">
        <v>21</v>
      </c>
      <c r="D1519" s="9" t="s">
        <v>1386</v>
      </c>
      <c r="E1519" s="12" t="s">
        <v>4629</v>
      </c>
      <c r="F1519" s="12" t="s">
        <v>4630</v>
      </c>
      <c r="G1519" s="13">
        <v>14</v>
      </c>
      <c r="H1519" s="16">
        <v>2</v>
      </c>
      <c r="I1519" s="16">
        <v>1</v>
      </c>
      <c r="J1519" s="16">
        <v>1</v>
      </c>
      <c r="K1519" s="16">
        <v>34.981000000000002</v>
      </c>
      <c r="L1519" s="14">
        <v>3</v>
      </c>
      <c r="M1519" s="14">
        <v>0</v>
      </c>
      <c r="N1519" s="14">
        <v>0</v>
      </c>
      <c r="O1519" s="15">
        <v>6.384765625</v>
      </c>
      <c r="P1519" s="15">
        <v>6.2174048423767099</v>
      </c>
      <c r="Q1519" s="15">
        <v>6.1870694160461399</v>
      </c>
      <c r="R1519" s="15"/>
      <c r="S1519" s="15"/>
      <c r="T1519" s="15"/>
      <c r="U1519" s="15"/>
      <c r="V1519" s="15"/>
      <c r="W1519" s="15"/>
    </row>
    <row r="1520" spans="1:23" x14ac:dyDescent="0.25">
      <c r="A1520" s="9" t="s">
        <v>1395</v>
      </c>
      <c r="B1520" s="12" t="s">
        <v>5109</v>
      </c>
      <c r="C1520" s="9" t="s">
        <v>1397</v>
      </c>
      <c r="D1520" s="9" t="s">
        <v>1396</v>
      </c>
      <c r="E1520" s="12" t="s">
        <v>4629</v>
      </c>
      <c r="F1520" s="12" t="s">
        <v>4630</v>
      </c>
      <c r="G1520" s="13">
        <v>2.1</v>
      </c>
      <c r="H1520" s="16">
        <v>2</v>
      </c>
      <c r="I1520" s="16">
        <v>2</v>
      </c>
      <c r="J1520" s="16">
        <v>2</v>
      </c>
      <c r="K1520" s="16">
        <v>100.43</v>
      </c>
      <c r="L1520" s="14">
        <v>3</v>
      </c>
      <c r="M1520" s="14">
        <v>0</v>
      </c>
      <c r="N1520" s="14">
        <v>0</v>
      </c>
      <c r="O1520" s="15">
        <v>5.3181886672973597</v>
      </c>
      <c r="P1520" s="15">
        <v>4.9152574539184597</v>
      </c>
      <c r="Q1520" s="15">
        <v>5.4032235145568803</v>
      </c>
      <c r="R1520" s="15"/>
      <c r="S1520" s="15"/>
      <c r="T1520" s="15"/>
      <c r="U1520" s="15"/>
      <c r="V1520" s="15"/>
      <c r="W1520" s="15"/>
    </row>
    <row r="1521" spans="1:23" x14ac:dyDescent="0.25">
      <c r="A1521" s="9" t="s">
        <v>1435</v>
      </c>
      <c r="B1521" s="17" t="s">
        <v>6200</v>
      </c>
      <c r="C1521" s="9" t="s">
        <v>1436</v>
      </c>
      <c r="D1521" s="9"/>
      <c r="E1521" s="12" t="s">
        <v>4629</v>
      </c>
      <c r="F1521" s="12" t="s">
        <v>4631</v>
      </c>
      <c r="G1521" s="13">
        <v>17.600000000000001</v>
      </c>
      <c r="H1521" s="16">
        <v>5</v>
      </c>
      <c r="I1521" s="16">
        <v>5</v>
      </c>
      <c r="J1521" s="16">
        <v>5</v>
      </c>
      <c r="K1521" s="16">
        <v>41.865000000000002</v>
      </c>
      <c r="L1521" s="14">
        <v>3</v>
      </c>
      <c r="M1521" s="14">
        <v>3</v>
      </c>
      <c r="N1521" s="14">
        <v>0</v>
      </c>
      <c r="O1521" s="15">
        <v>7.0089831352233896</v>
      </c>
      <c r="P1521" s="15">
        <v>6.9378638267517099</v>
      </c>
      <c r="Q1521" s="15">
        <v>6.9021878242492702</v>
      </c>
      <c r="R1521" s="15">
        <v>7.3796863555908203</v>
      </c>
      <c r="S1521" s="15">
        <v>7.1191568374633798</v>
      </c>
      <c r="T1521" s="15">
        <v>7.5152244567871103</v>
      </c>
      <c r="U1521" s="15"/>
      <c r="V1521" s="15"/>
      <c r="W1521" s="15"/>
    </row>
    <row r="1522" spans="1:23" x14ac:dyDescent="0.25">
      <c r="A1522" s="9" t="s">
        <v>1437</v>
      </c>
      <c r="B1522" s="12" t="s">
        <v>5124</v>
      </c>
      <c r="C1522" s="9" t="s">
        <v>432</v>
      </c>
      <c r="D1522" s="9" t="s">
        <v>1438</v>
      </c>
      <c r="E1522" s="12" t="s">
        <v>4629</v>
      </c>
      <c r="F1522" s="12" t="s">
        <v>4632</v>
      </c>
      <c r="G1522" s="13">
        <v>37.9</v>
      </c>
      <c r="H1522" s="16">
        <v>23</v>
      </c>
      <c r="I1522" s="16">
        <v>23</v>
      </c>
      <c r="J1522" s="16">
        <v>23</v>
      </c>
      <c r="K1522" s="16">
        <v>82.805999999999997</v>
      </c>
      <c r="L1522" s="14">
        <v>1</v>
      </c>
      <c r="M1522" s="14">
        <v>3</v>
      </c>
      <c r="N1522" s="14">
        <v>1</v>
      </c>
      <c r="O1522" s="15">
        <v>5.0181593894958496</v>
      </c>
      <c r="P1522" s="15"/>
      <c r="Q1522" s="15"/>
      <c r="R1522" s="15">
        <v>7.0445790290832502</v>
      </c>
      <c r="S1522" s="15">
        <v>6.7078938484191903</v>
      </c>
      <c r="T1522" s="15">
        <v>6.9734005928039604</v>
      </c>
      <c r="U1522" s="15"/>
      <c r="V1522" s="15"/>
      <c r="W1522" s="15">
        <v>3.5066401958465598</v>
      </c>
    </row>
    <row r="1523" spans="1:23" x14ac:dyDescent="0.25">
      <c r="A1523" s="9" t="s">
        <v>1453</v>
      </c>
      <c r="B1523" s="12" t="s">
        <v>5130</v>
      </c>
      <c r="C1523" s="9" t="s">
        <v>1455</v>
      </c>
      <c r="D1523" s="9" t="s">
        <v>1454</v>
      </c>
      <c r="E1523" s="12" t="s">
        <v>4629</v>
      </c>
      <c r="F1523" s="12" t="s">
        <v>4630</v>
      </c>
      <c r="G1523" s="13">
        <v>10.7</v>
      </c>
      <c r="H1523" s="16">
        <v>2</v>
      </c>
      <c r="I1523" s="16">
        <v>2</v>
      </c>
      <c r="J1523" s="16">
        <v>2</v>
      </c>
      <c r="K1523" s="16">
        <v>56.874000000000002</v>
      </c>
      <c r="L1523" s="14">
        <v>0</v>
      </c>
      <c r="M1523" s="14">
        <v>3</v>
      </c>
      <c r="N1523" s="14">
        <v>0</v>
      </c>
      <c r="O1523" s="15"/>
      <c r="P1523" s="15"/>
      <c r="Q1523" s="15"/>
      <c r="R1523" s="15">
        <v>5.6008639335632298</v>
      </c>
      <c r="S1523" s="15">
        <v>5.1796956062316903</v>
      </c>
      <c r="T1523" s="15">
        <v>5.96431636810303</v>
      </c>
      <c r="U1523" s="15"/>
      <c r="V1523" s="15"/>
      <c r="W1523" s="15"/>
    </row>
    <row r="1524" spans="1:23" x14ac:dyDescent="0.25">
      <c r="A1524" s="9" t="s">
        <v>1459</v>
      </c>
      <c r="B1524" s="17" t="s">
        <v>6200</v>
      </c>
      <c r="C1524" s="9" t="s">
        <v>21</v>
      </c>
      <c r="D1524" s="9" t="s">
        <v>1460</v>
      </c>
      <c r="E1524" s="12" t="s">
        <v>4629</v>
      </c>
      <c r="F1524" s="12" t="s">
        <v>4631</v>
      </c>
      <c r="G1524" s="13">
        <v>35.299999999999997</v>
      </c>
      <c r="H1524" s="16">
        <v>4</v>
      </c>
      <c r="I1524" s="16">
        <v>4</v>
      </c>
      <c r="J1524" s="16">
        <v>4</v>
      </c>
      <c r="K1524" s="16">
        <v>15.673999999999999</v>
      </c>
      <c r="L1524" s="14">
        <v>2</v>
      </c>
      <c r="M1524" s="14">
        <v>3</v>
      </c>
      <c r="N1524" s="14">
        <v>0</v>
      </c>
      <c r="O1524" s="15">
        <v>5.9190626144409197</v>
      </c>
      <c r="P1524" s="15"/>
      <c r="Q1524" s="15">
        <v>5.3773608207702601</v>
      </c>
      <c r="R1524" s="15">
        <v>6.7273702621459996</v>
      </c>
      <c r="S1524" s="15">
        <v>6.7489085197448704</v>
      </c>
      <c r="T1524" s="15">
        <v>6.7413644790649396</v>
      </c>
      <c r="U1524" s="15"/>
      <c r="V1524" s="15"/>
      <c r="W1524" s="15"/>
    </row>
    <row r="1525" spans="1:23" x14ac:dyDescent="0.25">
      <c r="A1525" s="9" t="s">
        <v>1463</v>
      </c>
      <c r="B1525" s="12" t="s">
        <v>5133</v>
      </c>
      <c r="C1525" s="9" t="s">
        <v>21</v>
      </c>
      <c r="D1525" s="9" t="s">
        <v>1464</v>
      </c>
      <c r="E1525" s="12" t="s">
        <v>4629</v>
      </c>
      <c r="F1525" s="12" t="s">
        <v>4630</v>
      </c>
      <c r="G1525" s="13">
        <v>14.7</v>
      </c>
      <c r="H1525" s="16">
        <v>5</v>
      </c>
      <c r="I1525" s="16">
        <v>5</v>
      </c>
      <c r="J1525" s="16">
        <v>5</v>
      </c>
      <c r="K1525" s="16">
        <v>50.463999999999999</v>
      </c>
      <c r="L1525" s="14">
        <v>1</v>
      </c>
      <c r="M1525" s="14">
        <v>3</v>
      </c>
      <c r="N1525" s="14">
        <v>0</v>
      </c>
      <c r="O1525" s="15"/>
      <c r="P1525" s="15"/>
      <c r="Q1525" s="15">
        <v>4.8477883338928196</v>
      </c>
      <c r="R1525" s="15">
        <v>6.1626243591308603</v>
      </c>
      <c r="S1525" s="15">
        <v>6.1235251426696804</v>
      </c>
      <c r="T1525" s="15">
        <v>6.1201128959655797</v>
      </c>
      <c r="U1525" s="15"/>
      <c r="V1525" s="15"/>
      <c r="W1525" s="15"/>
    </row>
    <row r="1526" spans="1:23" x14ac:dyDescent="0.25">
      <c r="A1526" s="9" t="s">
        <v>1468</v>
      </c>
      <c r="B1526" s="12" t="s">
        <v>5135</v>
      </c>
      <c r="C1526" s="9" t="s">
        <v>1470</v>
      </c>
      <c r="D1526" s="9" t="s">
        <v>1469</v>
      </c>
      <c r="E1526" s="12" t="s">
        <v>4629</v>
      </c>
      <c r="F1526" s="12" t="s">
        <v>4630</v>
      </c>
      <c r="G1526" s="13">
        <v>0.9</v>
      </c>
      <c r="H1526" s="16">
        <v>2</v>
      </c>
      <c r="I1526" s="16">
        <v>2</v>
      </c>
      <c r="J1526" s="16">
        <v>2</v>
      </c>
      <c r="K1526" s="16">
        <v>114.49</v>
      </c>
      <c r="L1526" s="14">
        <v>0</v>
      </c>
      <c r="M1526" s="14">
        <v>3</v>
      </c>
      <c r="N1526" s="14">
        <v>0</v>
      </c>
      <c r="O1526" s="15"/>
      <c r="P1526" s="15"/>
      <c r="Q1526" s="15"/>
      <c r="R1526" s="15">
        <v>6.7678680419921902</v>
      </c>
      <c r="S1526" s="15">
        <v>6.7005910873413104</v>
      </c>
      <c r="T1526" s="15">
        <v>6.5101428031921396</v>
      </c>
      <c r="U1526" s="15"/>
      <c r="V1526" s="15"/>
      <c r="W1526" s="15"/>
    </row>
    <row r="1527" spans="1:23" x14ac:dyDescent="0.25">
      <c r="A1527" s="9" t="s">
        <v>1474</v>
      </c>
      <c r="B1527" s="12" t="s">
        <v>5137</v>
      </c>
      <c r="C1527" s="9" t="s">
        <v>21</v>
      </c>
      <c r="D1527" s="9" t="s">
        <v>1475</v>
      </c>
      <c r="E1527" s="12" t="s">
        <v>4629</v>
      </c>
      <c r="F1527" s="12" t="s">
        <v>4630</v>
      </c>
      <c r="G1527" s="13">
        <v>47.3</v>
      </c>
      <c r="H1527" s="16">
        <v>3</v>
      </c>
      <c r="I1527" s="16">
        <v>3</v>
      </c>
      <c r="J1527" s="16">
        <v>3</v>
      </c>
      <c r="K1527" s="16">
        <v>10.484999999999999</v>
      </c>
      <c r="L1527" s="14">
        <v>3</v>
      </c>
      <c r="M1527" s="14">
        <v>0</v>
      </c>
      <c r="N1527" s="14">
        <v>0</v>
      </c>
      <c r="O1527" s="15">
        <v>6.5005245208740199</v>
      </c>
      <c r="P1527" s="15">
        <v>6.2354779243469203</v>
      </c>
      <c r="Q1527" s="15">
        <v>6.0511527061462402</v>
      </c>
      <c r="R1527" s="15"/>
      <c r="S1527" s="15"/>
      <c r="T1527" s="15"/>
      <c r="U1527" s="15"/>
      <c r="V1527" s="15"/>
      <c r="W1527" s="15"/>
    </row>
    <row r="1528" spans="1:23" x14ac:dyDescent="0.25">
      <c r="A1528" s="9" t="s">
        <v>1478</v>
      </c>
      <c r="B1528" s="17" t="s">
        <v>6200</v>
      </c>
      <c r="C1528" s="9" t="s">
        <v>1480</v>
      </c>
      <c r="D1528" s="9" t="s">
        <v>1479</v>
      </c>
      <c r="E1528" s="12" t="s">
        <v>4629</v>
      </c>
      <c r="F1528" s="12" t="s">
        <v>4632</v>
      </c>
      <c r="G1528" s="13">
        <v>20.2</v>
      </c>
      <c r="H1528" s="16">
        <v>3</v>
      </c>
      <c r="I1528" s="16">
        <v>3</v>
      </c>
      <c r="J1528" s="16">
        <v>3</v>
      </c>
      <c r="K1528" s="16">
        <v>21.731999999999999</v>
      </c>
      <c r="L1528" s="14">
        <v>0</v>
      </c>
      <c r="M1528" s="14">
        <v>3</v>
      </c>
      <c r="N1528" s="14">
        <v>1</v>
      </c>
      <c r="O1528" s="15"/>
      <c r="P1528" s="15"/>
      <c r="Q1528" s="15"/>
      <c r="R1528" s="15">
        <v>6.3837437629699698</v>
      </c>
      <c r="S1528" s="15">
        <v>6.1957335472106898</v>
      </c>
      <c r="T1528" s="15">
        <v>6.4054489135742196</v>
      </c>
      <c r="U1528" s="15">
        <v>4.4214720726013201</v>
      </c>
      <c r="V1528" s="15"/>
      <c r="W1528" s="15"/>
    </row>
    <row r="1529" spans="1:23" x14ac:dyDescent="0.25">
      <c r="A1529" s="9" t="s">
        <v>1492</v>
      </c>
      <c r="B1529" s="12" t="s">
        <v>5142</v>
      </c>
      <c r="C1529" s="9" t="s">
        <v>1494</v>
      </c>
      <c r="D1529" s="9" t="s">
        <v>1493</v>
      </c>
      <c r="E1529" s="12" t="s">
        <v>4629</v>
      </c>
      <c r="F1529" s="12" t="s">
        <v>4632</v>
      </c>
      <c r="G1529" s="13">
        <v>6.1</v>
      </c>
      <c r="H1529" s="16">
        <v>2</v>
      </c>
      <c r="I1529" s="16">
        <v>2</v>
      </c>
      <c r="J1529" s="16">
        <v>2</v>
      </c>
      <c r="K1529" s="16">
        <v>60.674999999999997</v>
      </c>
      <c r="L1529" s="14">
        <v>1</v>
      </c>
      <c r="M1529" s="14">
        <v>3</v>
      </c>
      <c r="N1529" s="14">
        <v>3</v>
      </c>
      <c r="O1529" s="15">
        <v>6.3857669830322301</v>
      </c>
      <c r="P1529" s="15"/>
      <c r="Q1529" s="15"/>
      <c r="R1529" s="15">
        <v>5.8427839279174796</v>
      </c>
      <c r="S1529" s="15">
        <v>5.7228560447692898</v>
      </c>
      <c r="T1529" s="15">
        <v>6.0589952468872097</v>
      </c>
      <c r="U1529" s="15">
        <v>5.4175877571106001</v>
      </c>
      <c r="V1529" s="15">
        <v>5.7367868423461896</v>
      </c>
      <c r="W1529" s="15">
        <v>5.72689008712769</v>
      </c>
    </row>
    <row r="1530" spans="1:23" x14ac:dyDescent="0.25">
      <c r="A1530" s="9" t="s">
        <v>1498</v>
      </c>
      <c r="B1530" s="12" t="s">
        <v>5144</v>
      </c>
      <c r="C1530" s="9" t="s">
        <v>1500</v>
      </c>
      <c r="D1530" s="9" t="s">
        <v>1499</v>
      </c>
      <c r="E1530" s="12" t="s">
        <v>4629</v>
      </c>
      <c r="F1530" s="12" t="s">
        <v>4632</v>
      </c>
      <c r="G1530" s="13">
        <v>2.5</v>
      </c>
      <c r="H1530" s="16">
        <v>1</v>
      </c>
      <c r="I1530" s="16">
        <v>1</v>
      </c>
      <c r="J1530" s="16">
        <v>1</v>
      </c>
      <c r="K1530" s="16">
        <v>51.613999999999997</v>
      </c>
      <c r="L1530" s="14">
        <v>3</v>
      </c>
      <c r="M1530" s="14">
        <v>0</v>
      </c>
      <c r="N1530" s="14">
        <v>1</v>
      </c>
      <c r="O1530" s="15">
        <v>6.0558748245239302</v>
      </c>
      <c r="P1530" s="15">
        <v>5.9086189270019496</v>
      </c>
      <c r="Q1530" s="15">
        <v>5.7794303894043004</v>
      </c>
      <c r="R1530" s="15"/>
      <c r="S1530" s="15"/>
      <c r="T1530" s="15"/>
      <c r="U1530" s="15">
        <v>5.0658411979675302</v>
      </c>
      <c r="V1530" s="15"/>
      <c r="W1530" s="15"/>
    </row>
    <row r="1531" spans="1:23" x14ac:dyDescent="0.25">
      <c r="A1531" s="9" t="s">
        <v>1548</v>
      </c>
      <c r="B1531" s="17" t="s">
        <v>6200</v>
      </c>
      <c r="C1531" s="9" t="s">
        <v>1550</v>
      </c>
      <c r="D1531" s="9" t="s">
        <v>1549</v>
      </c>
      <c r="E1531" s="12" t="s">
        <v>4629</v>
      </c>
      <c r="F1531" s="12" t="s">
        <v>4630</v>
      </c>
      <c r="G1531" s="13">
        <v>48.5</v>
      </c>
      <c r="H1531" s="16">
        <v>11</v>
      </c>
      <c r="I1531" s="16">
        <v>11</v>
      </c>
      <c r="J1531" s="16">
        <v>11</v>
      </c>
      <c r="K1531" s="16">
        <v>26.901</v>
      </c>
      <c r="L1531" s="14">
        <v>0</v>
      </c>
      <c r="M1531" s="14">
        <v>3</v>
      </c>
      <c r="N1531" s="14">
        <v>1</v>
      </c>
      <c r="O1531" s="15"/>
      <c r="P1531" s="15"/>
      <c r="Q1531" s="15"/>
      <c r="R1531" s="15">
        <v>7.0284085273742702</v>
      </c>
      <c r="S1531" s="15">
        <v>7.0774769783020002</v>
      </c>
      <c r="T1531" s="15">
        <v>7.0521550178527797</v>
      </c>
      <c r="U1531" s="15">
        <v>4.4804239273071298</v>
      </c>
      <c r="V1531" s="15"/>
      <c r="W1531" s="15"/>
    </row>
    <row r="1532" spans="1:23" x14ac:dyDescent="0.25">
      <c r="A1532" s="9" t="s">
        <v>1554</v>
      </c>
      <c r="B1532" s="12" t="s">
        <v>5162</v>
      </c>
      <c r="C1532" s="9" t="s">
        <v>1556</v>
      </c>
      <c r="D1532" s="9" t="s">
        <v>1555</v>
      </c>
      <c r="E1532" s="12" t="s">
        <v>4629</v>
      </c>
      <c r="F1532" s="12" t="s">
        <v>4630</v>
      </c>
      <c r="G1532" s="13">
        <v>43.9</v>
      </c>
      <c r="H1532" s="16">
        <v>16</v>
      </c>
      <c r="I1532" s="16">
        <v>16</v>
      </c>
      <c r="J1532" s="16">
        <v>16</v>
      </c>
      <c r="K1532" s="16">
        <v>49.234000000000002</v>
      </c>
      <c r="L1532" s="14">
        <v>0</v>
      </c>
      <c r="M1532" s="14">
        <v>3</v>
      </c>
      <c r="N1532" s="14">
        <v>2</v>
      </c>
      <c r="O1532" s="15"/>
      <c r="P1532" s="15"/>
      <c r="Q1532" s="15"/>
      <c r="R1532" s="15">
        <v>6.9504380226135298</v>
      </c>
      <c r="S1532" s="15">
        <v>6.9442062377929696</v>
      </c>
      <c r="T1532" s="15">
        <v>6.9581432342529297</v>
      </c>
      <c r="U1532" s="15">
        <v>4.2320046424865696</v>
      </c>
      <c r="V1532" s="15"/>
      <c r="W1532" s="15">
        <v>4.3298654556274396</v>
      </c>
    </row>
    <row r="1533" spans="1:23" x14ac:dyDescent="0.25">
      <c r="A1533" s="9" t="s">
        <v>1593</v>
      </c>
      <c r="B1533" s="12" t="s">
        <v>5175</v>
      </c>
      <c r="C1533" s="9" t="s">
        <v>903</v>
      </c>
      <c r="D1533" s="9" t="s">
        <v>1594</v>
      </c>
      <c r="E1533" s="12" t="s">
        <v>4629</v>
      </c>
      <c r="F1533" s="12" t="s">
        <v>4631</v>
      </c>
      <c r="G1533" s="13">
        <v>11.6</v>
      </c>
      <c r="H1533" s="16">
        <v>4</v>
      </c>
      <c r="I1533" s="16">
        <v>4</v>
      </c>
      <c r="J1533" s="16">
        <v>4</v>
      </c>
      <c r="K1533" s="16">
        <v>45.264000000000003</v>
      </c>
      <c r="L1533" s="14">
        <v>3</v>
      </c>
      <c r="M1533" s="14">
        <v>0</v>
      </c>
      <c r="N1533" s="14">
        <v>0</v>
      </c>
      <c r="O1533" s="15">
        <v>6.3922748565673801</v>
      </c>
      <c r="P1533" s="15">
        <v>6.4414124488830602</v>
      </c>
      <c r="Q1533" s="15">
        <v>6.5423769950866699</v>
      </c>
      <c r="R1533" s="15"/>
      <c r="S1533" s="15"/>
      <c r="T1533" s="15"/>
      <c r="U1533" s="15"/>
      <c r="V1533" s="15"/>
      <c r="W1533" s="15"/>
    </row>
    <row r="1534" spans="1:23" x14ac:dyDescent="0.25">
      <c r="A1534" s="9" t="s">
        <v>1595</v>
      </c>
      <c r="B1534" s="17" t="s">
        <v>6200</v>
      </c>
      <c r="C1534" s="9" t="s">
        <v>1597</v>
      </c>
      <c r="D1534" s="9" t="s">
        <v>1596</v>
      </c>
      <c r="E1534" s="12" t="s">
        <v>4629</v>
      </c>
      <c r="F1534" s="12" t="s">
        <v>4630</v>
      </c>
      <c r="G1534" s="13">
        <v>35.5</v>
      </c>
      <c r="H1534" s="16">
        <v>9</v>
      </c>
      <c r="I1534" s="16">
        <v>9</v>
      </c>
      <c r="J1534" s="16">
        <v>9</v>
      </c>
      <c r="K1534" s="16">
        <v>26.975000000000001</v>
      </c>
      <c r="L1534" s="14">
        <v>0</v>
      </c>
      <c r="M1534" s="14">
        <v>3</v>
      </c>
      <c r="N1534" s="14">
        <v>0</v>
      </c>
      <c r="O1534" s="15"/>
      <c r="P1534" s="15"/>
      <c r="Q1534" s="15"/>
      <c r="R1534" s="15">
        <v>7.0243215560913104</v>
      </c>
      <c r="S1534" s="15">
        <v>6.7730035781860396</v>
      </c>
      <c r="T1534" s="15">
        <v>6.9149298667907697</v>
      </c>
      <c r="U1534" s="15"/>
      <c r="V1534" s="15"/>
      <c r="W1534" s="15"/>
    </row>
    <row r="1535" spans="1:23" x14ac:dyDescent="0.25">
      <c r="A1535" s="9" t="s">
        <v>1600</v>
      </c>
      <c r="B1535" s="17" t="s">
        <v>6200</v>
      </c>
      <c r="C1535" s="9" t="s">
        <v>21</v>
      </c>
      <c r="D1535" s="9" t="s">
        <v>1601</v>
      </c>
      <c r="E1535" s="12" t="s">
        <v>4629</v>
      </c>
      <c r="F1535" s="12" t="s">
        <v>4632</v>
      </c>
      <c r="G1535" s="13">
        <v>35.1</v>
      </c>
      <c r="H1535" s="16">
        <v>4</v>
      </c>
      <c r="I1535" s="16">
        <v>4</v>
      </c>
      <c r="J1535" s="16">
        <v>4</v>
      </c>
      <c r="K1535" s="16">
        <v>26.608000000000001</v>
      </c>
      <c r="L1535" s="14">
        <v>2</v>
      </c>
      <c r="M1535" s="14">
        <v>3</v>
      </c>
      <c r="N1535" s="14">
        <v>0</v>
      </c>
      <c r="O1535" s="15">
        <v>5.2847237586975098</v>
      </c>
      <c r="P1535" s="15"/>
      <c r="Q1535" s="15">
        <v>5.3030881881713903</v>
      </c>
      <c r="R1535" s="15">
        <v>6.9644060134887704</v>
      </c>
      <c r="S1535" s="15">
        <v>6.6302242279052699</v>
      </c>
      <c r="T1535" s="15">
        <v>6.8501863479614302</v>
      </c>
      <c r="U1535" s="15"/>
      <c r="V1535" s="15"/>
      <c r="W1535" s="15"/>
    </row>
    <row r="1536" spans="1:23" x14ac:dyDescent="0.25">
      <c r="A1536" s="9" t="s">
        <v>1604</v>
      </c>
      <c r="B1536" s="17" t="s">
        <v>6200</v>
      </c>
      <c r="C1536" s="9" t="s">
        <v>21</v>
      </c>
      <c r="D1536" s="9" t="s">
        <v>1605</v>
      </c>
      <c r="E1536" s="12" t="s">
        <v>4629</v>
      </c>
      <c r="F1536" s="12" t="s">
        <v>4630</v>
      </c>
      <c r="G1536" s="13">
        <v>28.7</v>
      </c>
      <c r="H1536" s="16">
        <v>6</v>
      </c>
      <c r="I1536" s="16">
        <v>6</v>
      </c>
      <c r="J1536" s="16">
        <v>6</v>
      </c>
      <c r="K1536" s="16">
        <v>21.321000000000002</v>
      </c>
      <c r="L1536" s="14">
        <v>3</v>
      </c>
      <c r="M1536" s="14">
        <v>3</v>
      </c>
      <c r="N1536" s="14">
        <v>0</v>
      </c>
      <c r="O1536" s="15">
        <v>6.0835742950439498</v>
      </c>
      <c r="P1536" s="15">
        <v>5.8464484214782697</v>
      </c>
      <c r="Q1536" s="15">
        <v>5.74710893630981</v>
      </c>
      <c r="R1536" s="15">
        <v>6.6914262771606401</v>
      </c>
      <c r="S1536" s="15">
        <v>6.6654214859008798</v>
      </c>
      <c r="T1536" s="15">
        <v>6.2652659416198704</v>
      </c>
      <c r="U1536" s="15"/>
      <c r="V1536" s="15"/>
      <c r="W1536" s="15"/>
    </row>
    <row r="1537" spans="1:23" x14ac:dyDescent="0.25">
      <c r="A1537" s="9" t="s">
        <v>1610</v>
      </c>
      <c r="B1537" s="12" t="s">
        <v>5180</v>
      </c>
      <c r="C1537" s="9" t="s">
        <v>1612</v>
      </c>
      <c r="D1537" s="9" t="s">
        <v>1611</v>
      </c>
      <c r="E1537" s="12" t="s">
        <v>4629</v>
      </c>
      <c r="F1537" s="12" t="s">
        <v>4630</v>
      </c>
      <c r="G1537" s="13">
        <v>19.899999999999999</v>
      </c>
      <c r="H1537" s="16">
        <v>5</v>
      </c>
      <c r="I1537" s="16">
        <v>5</v>
      </c>
      <c r="J1537" s="16">
        <v>5</v>
      </c>
      <c r="K1537" s="16">
        <v>32.427999999999997</v>
      </c>
      <c r="L1537" s="14">
        <v>0</v>
      </c>
      <c r="M1537" s="14">
        <v>0</v>
      </c>
      <c r="N1537" s="14">
        <v>3</v>
      </c>
      <c r="O1537" s="15"/>
      <c r="P1537" s="15"/>
      <c r="Q1537" s="15"/>
      <c r="R1537" s="15"/>
      <c r="S1537" s="15"/>
      <c r="T1537" s="15"/>
      <c r="U1537" s="15">
        <v>6.0696682929992702</v>
      </c>
      <c r="V1537" s="15">
        <v>4.3681564331054696</v>
      </c>
      <c r="W1537" s="15">
        <v>4.32403516769409</v>
      </c>
    </row>
    <row r="1538" spans="1:23" x14ac:dyDescent="0.25">
      <c r="A1538" s="9" t="s">
        <v>1615</v>
      </c>
      <c r="B1538" s="17" t="s">
        <v>6200</v>
      </c>
      <c r="C1538" s="9" t="s">
        <v>21</v>
      </c>
      <c r="D1538" s="9" t="s">
        <v>1616</v>
      </c>
      <c r="E1538" s="12" t="s">
        <v>4629</v>
      </c>
      <c r="F1538" s="12" t="s">
        <v>4631</v>
      </c>
      <c r="G1538" s="13">
        <v>62.6</v>
      </c>
      <c r="H1538" s="16">
        <v>12</v>
      </c>
      <c r="I1538" s="16">
        <v>12</v>
      </c>
      <c r="J1538" s="16">
        <v>12</v>
      </c>
      <c r="K1538" s="16">
        <v>23.323</v>
      </c>
      <c r="L1538" s="14">
        <v>3</v>
      </c>
      <c r="M1538" s="14">
        <v>3</v>
      </c>
      <c r="N1538" s="14">
        <v>1</v>
      </c>
      <c r="O1538" s="15">
        <v>6.4182019233703604</v>
      </c>
      <c r="P1538" s="15">
        <v>6.3949418067932102</v>
      </c>
      <c r="Q1538" s="15">
        <v>6.5100355148315403</v>
      </c>
      <c r="R1538" s="15">
        <v>7.59435939788818</v>
      </c>
      <c r="S1538" s="15">
        <v>7.2496385574340803</v>
      </c>
      <c r="T1538" s="15">
        <v>7.5739040374755904</v>
      </c>
      <c r="U1538" s="15">
        <v>4.9289999008178702</v>
      </c>
      <c r="V1538" s="15"/>
      <c r="W1538" s="15"/>
    </row>
    <row r="1539" spans="1:23" x14ac:dyDescent="0.25">
      <c r="A1539" s="9" t="s">
        <v>1646</v>
      </c>
      <c r="B1539" s="12" t="s">
        <v>5193</v>
      </c>
      <c r="C1539" s="9" t="s">
        <v>1648</v>
      </c>
      <c r="D1539" s="9" t="s">
        <v>1647</v>
      </c>
      <c r="E1539" s="12" t="s">
        <v>4629</v>
      </c>
      <c r="F1539" s="12" t="s">
        <v>4630</v>
      </c>
      <c r="G1539" s="13">
        <v>19.100000000000001</v>
      </c>
      <c r="H1539" s="16">
        <v>7</v>
      </c>
      <c r="I1539" s="16">
        <v>7</v>
      </c>
      <c r="J1539" s="16">
        <v>7</v>
      </c>
      <c r="K1539" s="16">
        <v>51.944000000000003</v>
      </c>
      <c r="L1539" s="14">
        <v>0</v>
      </c>
      <c r="M1539" s="14">
        <v>3</v>
      </c>
      <c r="N1539" s="14">
        <v>0</v>
      </c>
      <c r="O1539" s="15"/>
      <c r="P1539" s="15"/>
      <c r="Q1539" s="15"/>
      <c r="R1539" s="15">
        <v>6.8703513145446804</v>
      </c>
      <c r="S1539" s="15">
        <v>6.1099157333373997</v>
      </c>
      <c r="T1539" s="15">
        <v>6.7408361434936497</v>
      </c>
      <c r="U1539" s="15"/>
      <c r="V1539" s="15"/>
      <c r="W1539" s="15"/>
    </row>
    <row r="1540" spans="1:23" x14ac:dyDescent="0.25">
      <c r="A1540" s="9" t="s">
        <v>1649</v>
      </c>
      <c r="B1540" s="12" t="s">
        <v>5194</v>
      </c>
      <c r="C1540" s="9" t="s">
        <v>21</v>
      </c>
      <c r="D1540" s="9" t="s">
        <v>1650</v>
      </c>
      <c r="E1540" s="12" t="s">
        <v>4629</v>
      </c>
      <c r="F1540" s="12" t="s">
        <v>4631</v>
      </c>
      <c r="G1540" s="13">
        <v>5.8</v>
      </c>
      <c r="H1540" s="16">
        <v>2</v>
      </c>
      <c r="I1540" s="16">
        <v>2</v>
      </c>
      <c r="J1540" s="16">
        <v>2</v>
      </c>
      <c r="K1540" s="16">
        <v>33.316000000000003</v>
      </c>
      <c r="L1540" s="14">
        <v>0</v>
      </c>
      <c r="M1540" s="14">
        <v>3</v>
      </c>
      <c r="N1540" s="14">
        <v>1</v>
      </c>
      <c r="O1540" s="15"/>
      <c r="P1540" s="15"/>
      <c r="Q1540" s="15"/>
      <c r="R1540" s="15">
        <v>6.0570573806762704</v>
      </c>
      <c r="S1540" s="15">
        <v>5.9152097702026403</v>
      </c>
      <c r="T1540" s="15">
        <v>5.7965602874755904</v>
      </c>
      <c r="U1540" s="15">
        <v>4.2861642837524396</v>
      </c>
      <c r="V1540" s="15"/>
      <c r="W1540" s="15"/>
    </row>
    <row r="1541" spans="1:23" x14ac:dyDescent="0.25">
      <c r="A1541" s="9" t="s">
        <v>1654</v>
      </c>
      <c r="B1541" s="12" t="s">
        <v>5196</v>
      </c>
      <c r="C1541" s="9" t="s">
        <v>1656</v>
      </c>
      <c r="D1541" s="9" t="s">
        <v>1655</v>
      </c>
      <c r="E1541" s="12" t="s">
        <v>4629</v>
      </c>
      <c r="F1541" s="12" t="s">
        <v>4630</v>
      </c>
      <c r="G1541" s="13">
        <v>40.799999999999997</v>
      </c>
      <c r="H1541" s="16">
        <v>11</v>
      </c>
      <c r="I1541" s="16">
        <v>11</v>
      </c>
      <c r="J1541" s="16">
        <v>11</v>
      </c>
      <c r="K1541" s="16">
        <v>49.100999999999999</v>
      </c>
      <c r="L1541" s="14">
        <v>0</v>
      </c>
      <c r="M1541" s="14">
        <v>3</v>
      </c>
      <c r="N1541" s="14">
        <v>3</v>
      </c>
      <c r="O1541" s="15"/>
      <c r="P1541" s="15"/>
      <c r="Q1541" s="15"/>
      <c r="R1541" s="15">
        <v>6.74436330795288</v>
      </c>
      <c r="S1541" s="15">
        <v>6.6132707595825204</v>
      </c>
      <c r="T1541" s="15">
        <v>6.8128867149353001</v>
      </c>
      <c r="U1541" s="15">
        <v>7.1418886184692401</v>
      </c>
      <c r="V1541" s="15">
        <v>6.9097166061401403</v>
      </c>
      <c r="W1541" s="15">
        <v>7.3313465118408203</v>
      </c>
    </row>
    <row r="1542" spans="1:23" x14ac:dyDescent="0.25">
      <c r="A1542" s="9" t="s">
        <v>1674</v>
      </c>
      <c r="B1542" s="17" t="s">
        <v>6200</v>
      </c>
      <c r="C1542" s="9" t="s">
        <v>21</v>
      </c>
      <c r="D1542" s="9" t="s">
        <v>1675</v>
      </c>
      <c r="E1542" s="12" t="s">
        <v>4629</v>
      </c>
      <c r="F1542" s="12" t="s">
        <v>4630</v>
      </c>
      <c r="G1542" s="13">
        <v>27.1</v>
      </c>
      <c r="H1542" s="16">
        <v>9</v>
      </c>
      <c r="I1542" s="16">
        <v>3</v>
      </c>
      <c r="J1542" s="16">
        <v>3</v>
      </c>
      <c r="K1542" s="16">
        <v>29.574000000000002</v>
      </c>
      <c r="L1542" s="14">
        <v>0</v>
      </c>
      <c r="M1542" s="14">
        <v>3</v>
      </c>
      <c r="N1542" s="14">
        <v>0</v>
      </c>
      <c r="O1542" s="15"/>
      <c r="P1542" s="15"/>
      <c r="Q1542" s="15"/>
      <c r="R1542" s="15">
        <v>6.0484805107116699</v>
      </c>
      <c r="S1542" s="15">
        <v>5.4845275878906303</v>
      </c>
      <c r="T1542" s="15">
        <v>6.1657190322876003</v>
      </c>
      <c r="U1542" s="15"/>
      <c r="V1542" s="15"/>
      <c r="W1542" s="15"/>
    </row>
    <row r="1543" spans="1:23" x14ac:dyDescent="0.25">
      <c r="A1543" s="9" t="s">
        <v>1678</v>
      </c>
      <c r="B1543" s="17" t="s">
        <v>6200</v>
      </c>
      <c r="C1543" s="9" t="s">
        <v>21</v>
      </c>
      <c r="D1543" s="9"/>
      <c r="E1543" s="12" t="s">
        <v>4629</v>
      </c>
      <c r="F1543" s="12" t="s">
        <v>4632</v>
      </c>
      <c r="G1543" s="13">
        <v>5.0999999999999996</v>
      </c>
      <c r="H1543" s="16">
        <v>2</v>
      </c>
      <c r="I1543" s="16">
        <v>2</v>
      </c>
      <c r="J1543" s="16">
        <v>2</v>
      </c>
      <c r="K1543" s="16">
        <v>56.061</v>
      </c>
      <c r="L1543" s="14">
        <v>0</v>
      </c>
      <c r="M1543" s="14">
        <v>3</v>
      </c>
      <c r="N1543" s="14">
        <v>0</v>
      </c>
      <c r="O1543" s="15"/>
      <c r="P1543" s="15"/>
      <c r="Q1543" s="15"/>
      <c r="R1543" s="15">
        <v>5.6515879631042498</v>
      </c>
      <c r="S1543" s="15">
        <v>5.2985258102417001</v>
      </c>
      <c r="T1543" s="15">
        <v>5.8919329643249503</v>
      </c>
      <c r="U1543" s="15"/>
      <c r="V1543" s="15"/>
      <c r="W1543" s="15"/>
    </row>
    <row r="1544" spans="1:23" x14ac:dyDescent="0.25">
      <c r="A1544" s="9" t="s">
        <v>1690</v>
      </c>
      <c r="B1544" s="12" t="s">
        <v>5209</v>
      </c>
      <c r="C1544" s="9" t="s">
        <v>1692</v>
      </c>
      <c r="D1544" s="9" t="s">
        <v>1691</v>
      </c>
      <c r="E1544" s="12" t="s">
        <v>4629</v>
      </c>
      <c r="F1544" s="12" t="s">
        <v>4630</v>
      </c>
      <c r="G1544" s="13">
        <v>43.1</v>
      </c>
      <c r="H1544" s="16">
        <v>14</v>
      </c>
      <c r="I1544" s="16">
        <v>14</v>
      </c>
      <c r="J1544" s="16">
        <v>14</v>
      </c>
      <c r="K1544" s="16">
        <v>41.811</v>
      </c>
      <c r="L1544" s="14">
        <v>1</v>
      </c>
      <c r="M1544" s="14">
        <v>3</v>
      </c>
      <c r="N1544" s="14">
        <v>2</v>
      </c>
      <c r="O1544" s="15"/>
      <c r="P1544" s="15">
        <v>5.7121949195861799</v>
      </c>
      <c r="Q1544" s="15"/>
      <c r="R1544" s="15">
        <v>7.4407672882080096</v>
      </c>
      <c r="S1544" s="15">
        <v>7.4724493026733398</v>
      </c>
      <c r="T1544" s="15">
        <v>7.5861144065856898</v>
      </c>
      <c r="U1544" s="15">
        <v>5.0512681007385298</v>
      </c>
      <c r="V1544" s="15"/>
      <c r="W1544" s="15">
        <v>4.1792068481445304</v>
      </c>
    </row>
    <row r="1545" spans="1:23" x14ac:dyDescent="0.25">
      <c r="A1545" s="9" t="s">
        <v>1706</v>
      </c>
      <c r="B1545" s="12" t="s">
        <v>5215</v>
      </c>
      <c r="C1545" s="9" t="s">
        <v>1708</v>
      </c>
      <c r="D1545" s="9" t="s">
        <v>1707</v>
      </c>
      <c r="E1545" s="12" t="s">
        <v>4629</v>
      </c>
      <c r="F1545" s="12" t="s">
        <v>4632</v>
      </c>
      <c r="G1545" s="13">
        <v>11.7</v>
      </c>
      <c r="H1545" s="16">
        <v>6</v>
      </c>
      <c r="I1545" s="16">
        <v>6</v>
      </c>
      <c r="J1545" s="16">
        <v>6</v>
      </c>
      <c r="K1545" s="16">
        <v>59.664999999999999</v>
      </c>
      <c r="L1545" s="14">
        <v>0</v>
      </c>
      <c r="M1545" s="14">
        <v>3</v>
      </c>
      <c r="N1545" s="14">
        <v>3</v>
      </c>
      <c r="O1545" s="15"/>
      <c r="P1545" s="15"/>
      <c r="Q1545" s="15"/>
      <c r="R1545" s="15">
        <v>6.1124711036682102</v>
      </c>
      <c r="S1545" s="15">
        <v>6.0242395401001003</v>
      </c>
      <c r="T1545" s="15">
        <v>6.03051853179932</v>
      </c>
      <c r="U1545" s="15">
        <v>3.9128117561340301</v>
      </c>
      <c r="V1545" s="15">
        <v>3.6966185569763201</v>
      </c>
      <c r="W1545" s="15">
        <v>3.6901340484619101</v>
      </c>
    </row>
    <row r="1546" spans="1:23" x14ac:dyDescent="0.25">
      <c r="A1546" s="9" t="s">
        <v>1712</v>
      </c>
      <c r="B1546" s="12" t="s">
        <v>5217</v>
      </c>
      <c r="C1546" s="9" t="s">
        <v>21</v>
      </c>
      <c r="D1546" s="9" t="s">
        <v>1713</v>
      </c>
      <c r="E1546" s="12" t="s">
        <v>4629</v>
      </c>
      <c r="F1546" s="12" t="s">
        <v>4630</v>
      </c>
      <c r="G1546" s="13">
        <v>23.1</v>
      </c>
      <c r="H1546" s="16">
        <v>7</v>
      </c>
      <c r="I1546" s="16">
        <v>7</v>
      </c>
      <c r="J1546" s="16">
        <v>7</v>
      </c>
      <c r="K1546" s="16">
        <v>51.22</v>
      </c>
      <c r="L1546" s="14">
        <v>0</v>
      </c>
      <c r="M1546" s="14">
        <v>3</v>
      </c>
      <c r="N1546" s="14">
        <v>1</v>
      </c>
      <c r="O1546" s="15"/>
      <c r="P1546" s="15"/>
      <c r="Q1546" s="15"/>
      <c r="R1546" s="15">
        <v>6.2611198425293004</v>
      </c>
      <c r="S1546" s="15">
        <v>6.3722119331359899</v>
      </c>
      <c r="T1546" s="15">
        <v>6.5201296806335396</v>
      </c>
      <c r="U1546" s="15">
        <v>4.0453228950500497</v>
      </c>
      <c r="V1546" s="15"/>
      <c r="W1546" s="15"/>
    </row>
    <row r="1547" spans="1:23" x14ac:dyDescent="0.25">
      <c r="A1547" s="9" t="s">
        <v>1719</v>
      </c>
      <c r="B1547" s="17" t="s">
        <v>6200</v>
      </c>
      <c r="C1547" s="9" t="s">
        <v>423</v>
      </c>
      <c r="D1547" s="9" t="s">
        <v>1720</v>
      </c>
      <c r="E1547" s="12" t="s">
        <v>4629</v>
      </c>
      <c r="F1547" s="12" t="s">
        <v>4630</v>
      </c>
      <c r="G1547" s="13">
        <v>15.7</v>
      </c>
      <c r="H1547" s="16">
        <v>2</v>
      </c>
      <c r="I1547" s="16">
        <v>2</v>
      </c>
      <c r="J1547" s="16">
        <v>2</v>
      </c>
      <c r="K1547" s="16">
        <v>12.342000000000001</v>
      </c>
      <c r="L1547" s="14">
        <v>0</v>
      </c>
      <c r="M1547" s="14">
        <v>3</v>
      </c>
      <c r="N1547" s="14">
        <v>0</v>
      </c>
      <c r="O1547" s="15"/>
      <c r="P1547" s="15"/>
      <c r="Q1547" s="15"/>
      <c r="R1547" s="15">
        <v>6.3361191749572798</v>
      </c>
      <c r="S1547" s="15">
        <v>6.248046875</v>
      </c>
      <c r="T1547" s="15">
        <v>5.92144727706909</v>
      </c>
      <c r="U1547" s="15"/>
      <c r="V1547" s="15"/>
      <c r="W1547" s="15"/>
    </row>
    <row r="1548" spans="1:23" x14ac:dyDescent="0.25">
      <c r="A1548" s="9" t="s">
        <v>1728</v>
      </c>
      <c r="B1548" s="17" t="s">
        <v>6200</v>
      </c>
      <c r="C1548" s="9" t="s">
        <v>21</v>
      </c>
      <c r="D1548" s="9" t="s">
        <v>1729</v>
      </c>
      <c r="E1548" s="12" t="s">
        <v>4629</v>
      </c>
      <c r="F1548" s="12" t="s">
        <v>4632</v>
      </c>
      <c r="G1548" s="13">
        <v>27.3</v>
      </c>
      <c r="H1548" s="16">
        <v>4</v>
      </c>
      <c r="I1548" s="16">
        <v>4</v>
      </c>
      <c r="J1548" s="16">
        <v>4</v>
      </c>
      <c r="K1548" s="16">
        <v>26.991</v>
      </c>
      <c r="L1548" s="14">
        <v>0</v>
      </c>
      <c r="M1548" s="14">
        <v>3</v>
      </c>
      <c r="N1548" s="14">
        <v>0</v>
      </c>
      <c r="O1548" s="15"/>
      <c r="P1548" s="15"/>
      <c r="Q1548" s="15"/>
      <c r="R1548" s="15">
        <v>6.3732247352600098</v>
      </c>
      <c r="S1548" s="15">
        <v>6.2793016433715803</v>
      </c>
      <c r="T1548" s="15">
        <v>5.9502334594726598</v>
      </c>
      <c r="U1548" s="15"/>
      <c r="V1548" s="15"/>
      <c r="W1548" s="15"/>
    </row>
    <row r="1549" spans="1:23" x14ac:dyDescent="0.25">
      <c r="A1549" s="9" t="s">
        <v>1746</v>
      </c>
      <c r="B1549" s="17" t="s">
        <v>6200</v>
      </c>
      <c r="C1549" s="9" t="s">
        <v>151</v>
      </c>
      <c r="D1549" s="9" t="s">
        <v>1747</v>
      </c>
      <c r="E1549" s="12" t="s">
        <v>4629</v>
      </c>
      <c r="F1549" s="12" t="s">
        <v>4630</v>
      </c>
      <c r="G1549" s="13">
        <v>8</v>
      </c>
      <c r="H1549" s="16">
        <v>1</v>
      </c>
      <c r="I1549" s="16">
        <v>1</v>
      </c>
      <c r="J1549" s="16">
        <v>1</v>
      </c>
      <c r="K1549" s="16">
        <v>23.271000000000001</v>
      </c>
      <c r="L1549" s="14">
        <v>0</v>
      </c>
      <c r="M1549" s="14">
        <v>3</v>
      </c>
      <c r="N1549" s="14">
        <v>0</v>
      </c>
      <c r="O1549" s="15"/>
      <c r="P1549" s="15"/>
      <c r="Q1549" s="15"/>
      <c r="R1549" s="15">
        <v>6.1585435867309597</v>
      </c>
      <c r="S1549" s="15">
        <v>5.9815149307251003</v>
      </c>
      <c r="T1549" s="15">
        <v>6.1947917938232404</v>
      </c>
      <c r="U1549" s="15"/>
      <c r="V1549" s="15"/>
      <c r="W1549" s="15"/>
    </row>
    <row r="1550" spans="1:23" x14ac:dyDescent="0.25">
      <c r="A1550" s="9" t="s">
        <v>1748</v>
      </c>
      <c r="B1550" s="17" t="s">
        <v>6200</v>
      </c>
      <c r="C1550" s="9" t="s">
        <v>21</v>
      </c>
      <c r="D1550" s="9"/>
      <c r="E1550" s="12" t="s">
        <v>4629</v>
      </c>
      <c r="F1550" s="12" t="s">
        <v>4631</v>
      </c>
      <c r="G1550" s="13">
        <v>47.9</v>
      </c>
      <c r="H1550" s="16">
        <v>35</v>
      </c>
      <c r="I1550" s="16">
        <v>35</v>
      </c>
      <c r="J1550" s="16">
        <v>35</v>
      </c>
      <c r="K1550" s="16">
        <v>87.114999999999995</v>
      </c>
      <c r="L1550" s="14">
        <v>3</v>
      </c>
      <c r="M1550" s="14">
        <v>3</v>
      </c>
      <c r="N1550" s="14">
        <v>3</v>
      </c>
      <c r="O1550" s="15">
        <v>8.7390260696411097</v>
      </c>
      <c r="P1550" s="15">
        <v>8.6570367813110405</v>
      </c>
      <c r="Q1550" s="15">
        <v>8.6475887298584002</v>
      </c>
      <c r="R1550" s="15">
        <v>6.9672670364379901</v>
      </c>
      <c r="S1550" s="15">
        <v>6.6610646247863796</v>
      </c>
      <c r="T1550" s="15">
        <v>6.8836216926574698</v>
      </c>
      <c r="U1550" s="15">
        <v>6.7368187904357901</v>
      </c>
      <c r="V1550" s="15">
        <v>6.2445988655090297</v>
      </c>
      <c r="W1550" s="15">
        <v>6.6829390525817898</v>
      </c>
    </row>
    <row r="1551" spans="1:23" x14ac:dyDescent="0.25">
      <c r="A1551" s="9" t="s">
        <v>1762</v>
      </c>
      <c r="B1551" s="17" t="s">
        <v>6200</v>
      </c>
      <c r="C1551" s="9" t="s">
        <v>21</v>
      </c>
      <c r="D1551" s="9" t="s">
        <v>1763</v>
      </c>
      <c r="E1551" s="12" t="s">
        <v>4629</v>
      </c>
      <c r="F1551" s="12" t="s">
        <v>4632</v>
      </c>
      <c r="G1551" s="13">
        <v>21.7</v>
      </c>
      <c r="H1551" s="16">
        <v>2</v>
      </c>
      <c r="I1551" s="16">
        <v>2</v>
      </c>
      <c r="J1551" s="16">
        <v>2</v>
      </c>
      <c r="K1551" s="16">
        <v>27.291</v>
      </c>
      <c r="L1551" s="14">
        <v>1</v>
      </c>
      <c r="M1551" s="14">
        <v>3</v>
      </c>
      <c r="N1551" s="14">
        <v>0</v>
      </c>
      <c r="O1551" s="15"/>
      <c r="P1551" s="15">
        <v>5.3726172447204599</v>
      </c>
      <c r="Q1551" s="15"/>
      <c r="R1551" s="15">
        <v>6.0563712120056197</v>
      </c>
      <c r="S1551" s="15">
        <v>6.2408738136291504</v>
      </c>
      <c r="T1551" s="15">
        <v>6.0316910743713397</v>
      </c>
      <c r="U1551" s="15"/>
      <c r="V1551" s="15"/>
      <c r="W1551" s="15"/>
    </row>
    <row r="1552" spans="1:23" x14ac:dyDescent="0.25">
      <c r="A1552" s="9" t="s">
        <v>1784</v>
      </c>
      <c r="B1552" s="12" t="s">
        <v>5241</v>
      </c>
      <c r="C1552" s="9" t="s">
        <v>21</v>
      </c>
      <c r="D1552" s="9" t="s">
        <v>1785</v>
      </c>
      <c r="E1552" s="12" t="s">
        <v>4629</v>
      </c>
      <c r="F1552" s="12" t="s">
        <v>4630</v>
      </c>
      <c r="G1552" s="13">
        <v>32.700000000000003</v>
      </c>
      <c r="H1552" s="16">
        <v>9</v>
      </c>
      <c r="I1552" s="16">
        <v>9</v>
      </c>
      <c r="J1552" s="16">
        <v>9</v>
      </c>
      <c r="K1552" s="16">
        <v>35.314</v>
      </c>
      <c r="L1552" s="14">
        <v>0</v>
      </c>
      <c r="M1552" s="14">
        <v>3</v>
      </c>
      <c r="N1552" s="14">
        <v>3</v>
      </c>
      <c r="O1552" s="15"/>
      <c r="P1552" s="15"/>
      <c r="Q1552" s="15"/>
      <c r="R1552" s="15">
        <v>6.9408502578735396</v>
      </c>
      <c r="S1552" s="15">
        <v>6.8586573600768999</v>
      </c>
      <c r="T1552" s="15">
        <v>6.9165697097778303</v>
      </c>
      <c r="U1552" s="15">
        <v>5.0884904861450204</v>
      </c>
      <c r="V1552" s="15">
        <v>4.1711120605468803</v>
      </c>
      <c r="W1552" s="15">
        <v>4.9277396202087402</v>
      </c>
    </row>
    <row r="1553" spans="1:23" x14ac:dyDescent="0.25">
      <c r="A1553" s="9" t="s">
        <v>1801</v>
      </c>
      <c r="B1553" s="17" t="s">
        <v>6200</v>
      </c>
      <c r="C1553" s="9" t="s">
        <v>1803</v>
      </c>
      <c r="D1553" s="9" t="s">
        <v>1802</v>
      </c>
      <c r="E1553" s="12" t="s">
        <v>4629</v>
      </c>
      <c r="F1553" s="12" t="s">
        <v>4630</v>
      </c>
      <c r="G1553" s="13">
        <v>44.6</v>
      </c>
      <c r="H1553" s="16">
        <v>6</v>
      </c>
      <c r="I1553" s="16">
        <v>6</v>
      </c>
      <c r="J1553" s="16">
        <v>6</v>
      </c>
      <c r="K1553" s="16">
        <v>17.733000000000001</v>
      </c>
      <c r="L1553" s="14">
        <v>0</v>
      </c>
      <c r="M1553" s="14">
        <v>3</v>
      </c>
      <c r="N1553" s="14">
        <v>0</v>
      </c>
      <c r="O1553" s="15"/>
      <c r="P1553" s="15"/>
      <c r="Q1553" s="15"/>
      <c r="R1553" s="15">
        <v>7.1960101127624503</v>
      </c>
      <c r="S1553" s="15">
        <v>6.6744294166564897</v>
      </c>
      <c r="T1553" s="15">
        <v>7.07765865325928</v>
      </c>
      <c r="U1553" s="15"/>
      <c r="V1553" s="15"/>
      <c r="W1553" s="15"/>
    </row>
    <row r="1554" spans="1:23" x14ac:dyDescent="0.25">
      <c r="A1554" s="9" t="s">
        <v>1804</v>
      </c>
      <c r="B1554" s="12" t="s">
        <v>5248</v>
      </c>
      <c r="C1554" s="9" t="s">
        <v>1806</v>
      </c>
      <c r="D1554" s="9" t="s">
        <v>1805</v>
      </c>
      <c r="E1554" s="12" t="s">
        <v>4629</v>
      </c>
      <c r="F1554" s="12" t="s">
        <v>4630</v>
      </c>
      <c r="G1554" s="13">
        <v>16.600000000000001</v>
      </c>
      <c r="H1554" s="16">
        <v>6</v>
      </c>
      <c r="I1554" s="16">
        <v>6</v>
      </c>
      <c r="J1554" s="16">
        <v>6</v>
      </c>
      <c r="K1554" s="16">
        <v>36.802999999999997</v>
      </c>
      <c r="L1554" s="14">
        <v>1</v>
      </c>
      <c r="M1554" s="14">
        <v>3</v>
      </c>
      <c r="N1554" s="14">
        <v>0</v>
      </c>
      <c r="O1554" s="15">
        <v>5.2585177421569798</v>
      </c>
      <c r="P1554" s="15"/>
      <c r="Q1554" s="15"/>
      <c r="R1554" s="15">
        <v>6.6163601875305202</v>
      </c>
      <c r="S1554" s="15">
        <v>6.5325379371643102</v>
      </c>
      <c r="T1554" s="15">
        <v>6.72914838790894</v>
      </c>
      <c r="U1554" s="15"/>
      <c r="V1554" s="15"/>
      <c r="W1554" s="15"/>
    </row>
    <row r="1555" spans="1:23" x14ac:dyDescent="0.25">
      <c r="A1555" s="9" t="s">
        <v>1810</v>
      </c>
      <c r="B1555" s="12" t="s">
        <v>5250</v>
      </c>
      <c r="C1555" s="9" t="s">
        <v>1812</v>
      </c>
      <c r="D1555" s="9" t="s">
        <v>1811</v>
      </c>
      <c r="E1555" s="12" t="s">
        <v>4629</v>
      </c>
      <c r="F1555" s="12" t="s">
        <v>4630</v>
      </c>
      <c r="G1555" s="13">
        <v>9</v>
      </c>
      <c r="H1555" s="16">
        <v>2</v>
      </c>
      <c r="I1555" s="16">
        <v>2</v>
      </c>
      <c r="J1555" s="16">
        <v>2</v>
      </c>
      <c r="K1555" s="16">
        <v>40.792999999999999</v>
      </c>
      <c r="L1555" s="14">
        <v>0</v>
      </c>
      <c r="M1555" s="14">
        <v>3</v>
      </c>
      <c r="N1555" s="14">
        <v>0</v>
      </c>
      <c r="O1555" s="15"/>
      <c r="P1555" s="15"/>
      <c r="Q1555" s="15"/>
      <c r="R1555" s="15">
        <v>5.5264816284179696</v>
      </c>
      <c r="S1555" s="15">
        <v>5.7370018959045401</v>
      </c>
      <c r="T1555" s="15">
        <v>5.6445469856262198</v>
      </c>
      <c r="U1555" s="15"/>
      <c r="V1555" s="15"/>
      <c r="W1555" s="15"/>
    </row>
    <row r="1556" spans="1:23" x14ac:dyDescent="0.25">
      <c r="A1556" s="9" t="s">
        <v>1813</v>
      </c>
      <c r="B1556" s="12" t="s">
        <v>5251</v>
      </c>
      <c r="C1556" s="9" t="s">
        <v>1815</v>
      </c>
      <c r="D1556" s="9" t="s">
        <v>1814</v>
      </c>
      <c r="E1556" s="12" t="s">
        <v>4629</v>
      </c>
      <c r="F1556" s="12" t="s">
        <v>4632</v>
      </c>
      <c r="G1556" s="13">
        <v>3.3</v>
      </c>
      <c r="H1556" s="16">
        <v>1</v>
      </c>
      <c r="I1556" s="16">
        <v>1</v>
      </c>
      <c r="J1556" s="16">
        <v>1</v>
      </c>
      <c r="K1556" s="16">
        <v>44.228000000000002</v>
      </c>
      <c r="L1556" s="14">
        <v>0</v>
      </c>
      <c r="M1556" s="14">
        <v>3</v>
      </c>
      <c r="N1556" s="14">
        <v>0</v>
      </c>
      <c r="O1556" s="15"/>
      <c r="P1556" s="15"/>
      <c r="Q1556" s="15"/>
      <c r="R1556" s="15">
        <v>5.4887623786926296</v>
      </c>
      <c r="S1556" s="15">
        <v>5.56239986419678</v>
      </c>
      <c r="T1556" s="15">
        <v>5.3817105293273899</v>
      </c>
      <c r="U1556" s="15"/>
      <c r="V1556" s="15"/>
      <c r="W1556" s="15"/>
    </row>
    <row r="1557" spans="1:23" x14ac:dyDescent="0.25">
      <c r="A1557" s="9" t="s">
        <v>1820</v>
      </c>
      <c r="B1557" s="17" t="s">
        <v>6200</v>
      </c>
      <c r="C1557" s="9" t="s">
        <v>715</v>
      </c>
      <c r="D1557" s="9" t="s">
        <v>1821</v>
      </c>
      <c r="E1557" s="12" t="s">
        <v>4629</v>
      </c>
      <c r="F1557" s="12" t="s">
        <v>4632</v>
      </c>
      <c r="G1557" s="13">
        <v>5.3</v>
      </c>
      <c r="H1557" s="16">
        <v>1</v>
      </c>
      <c r="I1557" s="16">
        <v>1</v>
      </c>
      <c r="J1557" s="16">
        <v>1</v>
      </c>
      <c r="K1557" s="16">
        <v>33.902999999999999</v>
      </c>
      <c r="L1557" s="14">
        <v>0</v>
      </c>
      <c r="M1557" s="14">
        <v>3</v>
      </c>
      <c r="N1557" s="14">
        <v>1</v>
      </c>
      <c r="O1557" s="15"/>
      <c r="P1557" s="15"/>
      <c r="Q1557" s="15"/>
      <c r="R1557" s="15">
        <v>5.7533531188964799</v>
      </c>
      <c r="S1557" s="15">
        <v>5.1942920684814498</v>
      </c>
      <c r="T1557" s="15">
        <v>5.5519986152648899</v>
      </c>
      <c r="U1557" s="15"/>
      <c r="V1557" s="15"/>
      <c r="W1557" s="15">
        <v>4.2640619277954102</v>
      </c>
    </row>
    <row r="1558" spans="1:23" x14ac:dyDescent="0.25">
      <c r="A1558" s="9" t="s">
        <v>1827</v>
      </c>
      <c r="B1558" s="17" t="s">
        <v>6200</v>
      </c>
      <c r="C1558" s="9" t="s">
        <v>21</v>
      </c>
      <c r="D1558" s="9" t="s">
        <v>1828</v>
      </c>
      <c r="E1558" s="12" t="s">
        <v>4629</v>
      </c>
      <c r="F1558" s="12" t="s">
        <v>4631</v>
      </c>
      <c r="G1558" s="13">
        <v>8.1999999999999993</v>
      </c>
      <c r="H1558" s="16">
        <v>2</v>
      </c>
      <c r="I1558" s="16">
        <v>2</v>
      </c>
      <c r="J1558" s="16">
        <v>2</v>
      </c>
      <c r="K1558" s="16">
        <v>33.664999999999999</v>
      </c>
      <c r="L1558" s="14">
        <v>1</v>
      </c>
      <c r="M1558" s="14">
        <v>3</v>
      </c>
      <c r="N1558" s="14">
        <v>0</v>
      </c>
      <c r="O1558" s="15"/>
      <c r="P1558" s="15">
        <v>4.9234304428100604</v>
      </c>
      <c r="Q1558" s="15"/>
      <c r="R1558" s="15">
        <v>6.1264238357543901</v>
      </c>
      <c r="S1558" s="15">
        <v>6.09352684020996</v>
      </c>
      <c r="T1558" s="15">
        <v>6.0950646400451696</v>
      </c>
      <c r="U1558" s="15"/>
      <c r="V1558" s="15"/>
      <c r="W1558" s="15"/>
    </row>
    <row r="1559" spans="1:23" x14ac:dyDescent="0.25">
      <c r="A1559" s="9" t="s">
        <v>1835</v>
      </c>
      <c r="B1559" s="12" t="s">
        <v>5259</v>
      </c>
      <c r="C1559" s="9" t="s">
        <v>21</v>
      </c>
      <c r="D1559" s="9" t="s">
        <v>1836</v>
      </c>
      <c r="E1559" s="12" t="s">
        <v>4629</v>
      </c>
      <c r="F1559" s="12" t="s">
        <v>4630</v>
      </c>
      <c r="G1559" s="13">
        <v>14.9</v>
      </c>
      <c r="H1559" s="16">
        <v>4</v>
      </c>
      <c r="I1559" s="16">
        <v>1</v>
      </c>
      <c r="J1559" s="16">
        <v>1</v>
      </c>
      <c r="K1559" s="16">
        <v>42.173000000000002</v>
      </c>
      <c r="L1559" s="14">
        <v>3</v>
      </c>
      <c r="M1559" s="14">
        <v>0</v>
      </c>
      <c r="N1559" s="14">
        <v>0</v>
      </c>
      <c r="O1559" s="15">
        <v>5.4782199859619096</v>
      </c>
      <c r="P1559" s="15">
        <v>5.41833448410034</v>
      </c>
      <c r="Q1559" s="15">
        <v>5.6337008476257298</v>
      </c>
      <c r="R1559" s="15"/>
      <c r="S1559" s="15"/>
      <c r="T1559" s="15"/>
      <c r="U1559" s="15"/>
      <c r="V1559" s="15"/>
      <c r="W1559" s="15"/>
    </row>
    <row r="1560" spans="1:23" x14ac:dyDescent="0.25">
      <c r="A1560" s="9" t="s">
        <v>1841</v>
      </c>
      <c r="B1560" s="12" t="s">
        <v>5262</v>
      </c>
      <c r="C1560" s="9" t="s">
        <v>1843</v>
      </c>
      <c r="D1560" s="9" t="s">
        <v>1842</v>
      </c>
      <c r="E1560" s="12" t="s">
        <v>4629</v>
      </c>
      <c r="F1560" s="12" t="s">
        <v>4630</v>
      </c>
      <c r="G1560" s="13">
        <v>27.1</v>
      </c>
      <c r="H1560" s="16">
        <v>10</v>
      </c>
      <c r="I1560" s="16">
        <v>10</v>
      </c>
      <c r="J1560" s="16">
        <v>10</v>
      </c>
      <c r="K1560" s="16">
        <v>41.631</v>
      </c>
      <c r="L1560" s="14">
        <v>0</v>
      </c>
      <c r="M1560" s="14">
        <v>3</v>
      </c>
      <c r="N1560" s="14">
        <v>0</v>
      </c>
      <c r="O1560" s="15"/>
      <c r="P1560" s="15"/>
      <c r="Q1560" s="15"/>
      <c r="R1560" s="15">
        <v>7.1746120452880904</v>
      </c>
      <c r="S1560" s="15">
        <v>6.6916561126709002</v>
      </c>
      <c r="T1560" s="15">
        <v>7.1061906814575204</v>
      </c>
      <c r="U1560" s="15"/>
      <c r="V1560" s="15"/>
      <c r="W1560" s="15"/>
    </row>
    <row r="1561" spans="1:23" x14ac:dyDescent="0.25">
      <c r="A1561" s="9" t="s">
        <v>1852</v>
      </c>
      <c r="B1561" s="17" t="s">
        <v>6200</v>
      </c>
      <c r="C1561" s="9" t="s">
        <v>1854</v>
      </c>
      <c r="D1561" s="9" t="s">
        <v>1853</v>
      </c>
      <c r="E1561" s="12" t="s">
        <v>4629</v>
      </c>
      <c r="F1561" s="12" t="s">
        <v>4630</v>
      </c>
      <c r="G1561" s="13">
        <v>7.7</v>
      </c>
      <c r="H1561" s="16">
        <v>1</v>
      </c>
      <c r="I1561" s="16">
        <v>1</v>
      </c>
      <c r="J1561" s="16">
        <v>1</v>
      </c>
      <c r="K1561" s="16">
        <v>18.995999999999999</v>
      </c>
      <c r="L1561" s="14">
        <v>0</v>
      </c>
      <c r="M1561" s="14">
        <v>3</v>
      </c>
      <c r="N1561" s="14">
        <v>0</v>
      </c>
      <c r="O1561" s="15"/>
      <c r="P1561" s="15"/>
      <c r="Q1561" s="15"/>
      <c r="R1561" s="15">
        <v>5.6446652412414604</v>
      </c>
      <c r="S1561" s="15">
        <v>5.6152977943420401</v>
      </c>
      <c r="T1561" s="15">
        <v>5.3158864974975604</v>
      </c>
      <c r="U1561" s="15"/>
      <c r="V1561" s="15"/>
      <c r="W1561" s="15"/>
    </row>
    <row r="1562" spans="1:23" x14ac:dyDescent="0.25">
      <c r="A1562" s="9" t="s">
        <v>1855</v>
      </c>
      <c r="B1562" s="17" t="s">
        <v>6200</v>
      </c>
      <c r="C1562" s="9" t="s">
        <v>820</v>
      </c>
      <c r="D1562" s="9" t="s">
        <v>1856</v>
      </c>
      <c r="E1562" s="12" t="s">
        <v>4629</v>
      </c>
      <c r="F1562" s="12" t="s">
        <v>4630</v>
      </c>
      <c r="G1562" s="13">
        <v>23.8</v>
      </c>
      <c r="H1562" s="16">
        <v>2</v>
      </c>
      <c r="I1562" s="16">
        <v>2</v>
      </c>
      <c r="J1562" s="16">
        <v>2</v>
      </c>
      <c r="K1562" s="16">
        <v>18.581</v>
      </c>
      <c r="L1562" s="14">
        <v>0</v>
      </c>
      <c r="M1562" s="14">
        <v>3</v>
      </c>
      <c r="N1562" s="14">
        <v>0</v>
      </c>
      <c r="O1562" s="15"/>
      <c r="P1562" s="15"/>
      <c r="Q1562" s="15"/>
      <c r="R1562" s="15">
        <v>5.8913927078247097</v>
      </c>
      <c r="S1562" s="15">
        <v>6.2022428512573198</v>
      </c>
      <c r="T1562" s="15">
        <v>6.4727416038513201</v>
      </c>
      <c r="U1562" s="15"/>
      <c r="V1562" s="15"/>
      <c r="W1562" s="15"/>
    </row>
    <row r="1563" spans="1:23" x14ac:dyDescent="0.25">
      <c r="A1563" s="9" t="s">
        <v>1882</v>
      </c>
      <c r="B1563" s="17" t="s">
        <v>6200</v>
      </c>
      <c r="C1563" s="9" t="s">
        <v>1884</v>
      </c>
      <c r="D1563" s="9" t="s">
        <v>1883</v>
      </c>
      <c r="E1563" s="12" t="s">
        <v>4629</v>
      </c>
      <c r="F1563" s="12" t="s">
        <v>4631</v>
      </c>
      <c r="G1563" s="13">
        <v>13.8</v>
      </c>
      <c r="H1563" s="16">
        <v>3</v>
      </c>
      <c r="I1563" s="16">
        <v>3</v>
      </c>
      <c r="J1563" s="16">
        <v>3</v>
      </c>
      <c r="K1563" s="16">
        <v>18.138000000000002</v>
      </c>
      <c r="L1563" s="14">
        <v>0</v>
      </c>
      <c r="M1563" s="14">
        <v>3</v>
      </c>
      <c r="N1563" s="14">
        <v>1</v>
      </c>
      <c r="O1563" s="15"/>
      <c r="P1563" s="15"/>
      <c r="Q1563" s="15"/>
      <c r="R1563" s="15">
        <v>6.1425147056579599</v>
      </c>
      <c r="S1563" s="15">
        <v>5.6430578231811497</v>
      </c>
      <c r="T1563" s="15">
        <v>6.4293808937072798</v>
      </c>
      <c r="U1563" s="15"/>
      <c r="V1563" s="15"/>
      <c r="W1563" s="15">
        <v>3.92528104782104</v>
      </c>
    </row>
    <row r="1564" spans="1:23" x14ac:dyDescent="0.25">
      <c r="A1564" s="9" t="s">
        <v>1887</v>
      </c>
      <c r="B1564" s="12" t="s">
        <v>5277</v>
      </c>
      <c r="C1564" s="9" t="s">
        <v>1889</v>
      </c>
      <c r="D1564" s="9" t="s">
        <v>1888</v>
      </c>
      <c r="E1564" s="12" t="s">
        <v>4629</v>
      </c>
      <c r="F1564" s="12" t="s">
        <v>4630</v>
      </c>
      <c r="G1564" s="13">
        <v>42.5</v>
      </c>
      <c r="H1564" s="16">
        <v>26</v>
      </c>
      <c r="I1564" s="16">
        <v>26</v>
      </c>
      <c r="J1564" s="16">
        <v>24</v>
      </c>
      <c r="K1564" s="16">
        <v>77.177000000000007</v>
      </c>
      <c r="L1564" s="14">
        <v>0</v>
      </c>
      <c r="M1564" s="14">
        <v>3</v>
      </c>
      <c r="N1564" s="14">
        <v>1</v>
      </c>
      <c r="O1564" s="15"/>
      <c r="P1564" s="15"/>
      <c r="Q1564" s="15"/>
      <c r="R1564" s="15">
        <v>6.9317526817321804</v>
      </c>
      <c r="S1564" s="15">
        <v>6.7148909568786603</v>
      </c>
      <c r="T1564" s="15">
        <v>6.9510021209716797</v>
      </c>
      <c r="U1564" s="15">
        <v>3.9876306056976301</v>
      </c>
      <c r="V1564" s="15"/>
      <c r="W1564" s="15"/>
    </row>
    <row r="1565" spans="1:23" x14ac:dyDescent="0.25">
      <c r="A1565" s="9" t="s">
        <v>1890</v>
      </c>
      <c r="B1565" s="17" t="s">
        <v>6200</v>
      </c>
      <c r="C1565" s="9" t="s">
        <v>21</v>
      </c>
      <c r="D1565" s="9" t="s">
        <v>1891</v>
      </c>
      <c r="E1565" s="12" t="s">
        <v>4629</v>
      </c>
      <c r="F1565" s="12" t="s">
        <v>4631</v>
      </c>
      <c r="G1565" s="13">
        <v>30.2</v>
      </c>
      <c r="H1565" s="16">
        <v>11</v>
      </c>
      <c r="I1565" s="16">
        <v>11</v>
      </c>
      <c r="J1565" s="16">
        <v>11</v>
      </c>
      <c r="K1565" s="16">
        <v>36.808</v>
      </c>
      <c r="L1565" s="14">
        <v>2</v>
      </c>
      <c r="M1565" s="14">
        <v>3</v>
      </c>
      <c r="N1565" s="14">
        <v>1</v>
      </c>
      <c r="O1565" s="15"/>
      <c r="P1565" s="15">
        <v>5.2127733230590803</v>
      </c>
      <c r="Q1565" s="15">
        <v>5.2931637763977104</v>
      </c>
      <c r="R1565" s="15">
        <v>6.9043312072753897</v>
      </c>
      <c r="S1565" s="15">
        <v>6.8147268295288104</v>
      </c>
      <c r="T1565" s="15">
        <v>7.0313682556152299</v>
      </c>
      <c r="U1565" s="15">
        <v>3.7971982955932599</v>
      </c>
      <c r="V1565" s="15"/>
      <c r="W1565" s="15"/>
    </row>
    <row r="1566" spans="1:23" x14ac:dyDescent="0.25">
      <c r="A1566" s="9" t="s">
        <v>1892</v>
      </c>
      <c r="B1566" s="12" t="s">
        <v>5278</v>
      </c>
      <c r="C1566" s="9" t="s">
        <v>1894</v>
      </c>
      <c r="D1566" s="9" t="s">
        <v>1893</v>
      </c>
      <c r="E1566" s="12" t="s">
        <v>4629</v>
      </c>
      <c r="F1566" s="12" t="s">
        <v>4630</v>
      </c>
      <c r="G1566" s="13">
        <v>27.2</v>
      </c>
      <c r="H1566" s="16">
        <v>7</v>
      </c>
      <c r="I1566" s="16">
        <v>7</v>
      </c>
      <c r="J1566" s="16">
        <v>7</v>
      </c>
      <c r="K1566" s="16">
        <v>43.972000000000001</v>
      </c>
      <c r="L1566" s="14">
        <v>0</v>
      </c>
      <c r="M1566" s="14">
        <v>3</v>
      </c>
      <c r="N1566" s="14">
        <v>0</v>
      </c>
      <c r="O1566" s="15"/>
      <c r="P1566" s="15"/>
      <c r="Q1566" s="15"/>
      <c r="R1566" s="15">
        <v>6.6936302185058603</v>
      </c>
      <c r="S1566" s="15">
        <v>6.6267404556274396</v>
      </c>
      <c r="T1566" s="15">
        <v>6.7122454643249503</v>
      </c>
      <c r="U1566" s="15"/>
      <c r="V1566" s="15"/>
      <c r="W1566" s="15"/>
    </row>
    <row r="1567" spans="1:23" x14ac:dyDescent="0.25">
      <c r="A1567" s="9" t="s">
        <v>1897</v>
      </c>
      <c r="B1567" s="17" t="s">
        <v>6200</v>
      </c>
      <c r="C1567" s="9" t="s">
        <v>1899</v>
      </c>
      <c r="D1567" s="9" t="s">
        <v>1898</v>
      </c>
      <c r="E1567" s="12" t="s">
        <v>4629</v>
      </c>
      <c r="F1567" s="12" t="s">
        <v>4632</v>
      </c>
      <c r="G1567" s="13">
        <v>31.3</v>
      </c>
      <c r="H1567" s="16">
        <v>1</v>
      </c>
      <c r="I1567" s="16">
        <v>1</v>
      </c>
      <c r="J1567" s="16">
        <v>1</v>
      </c>
      <c r="K1567" s="16">
        <v>10.132</v>
      </c>
      <c r="L1567" s="14">
        <v>0</v>
      </c>
      <c r="M1567" s="14">
        <v>3</v>
      </c>
      <c r="N1567" s="14">
        <v>3</v>
      </c>
      <c r="O1567" s="15"/>
      <c r="P1567" s="15"/>
      <c r="Q1567" s="15"/>
      <c r="R1567" s="15">
        <v>6.2333006858825701</v>
      </c>
      <c r="S1567" s="15">
        <v>6.4018311500549299</v>
      </c>
      <c r="T1567" s="15">
        <v>5.3361792564392099</v>
      </c>
      <c r="U1567" s="15">
        <v>6.2717256546020499</v>
      </c>
      <c r="V1567" s="15">
        <v>5.9284520149231001</v>
      </c>
      <c r="W1567" s="15">
        <v>6.0125842094421396</v>
      </c>
    </row>
    <row r="1568" spans="1:23" x14ac:dyDescent="0.25">
      <c r="A1568" s="9" t="s">
        <v>1905</v>
      </c>
      <c r="B1568" s="12" t="s">
        <v>5282</v>
      </c>
      <c r="C1568" s="9" t="s">
        <v>1907</v>
      </c>
      <c r="D1568" s="9" t="s">
        <v>1906</v>
      </c>
      <c r="E1568" s="12" t="s">
        <v>4629</v>
      </c>
      <c r="F1568" s="12" t="s">
        <v>4630</v>
      </c>
      <c r="G1568" s="13">
        <v>25.7</v>
      </c>
      <c r="H1568" s="16">
        <v>7</v>
      </c>
      <c r="I1568" s="16">
        <v>7</v>
      </c>
      <c r="J1568" s="16">
        <v>7</v>
      </c>
      <c r="K1568" s="16">
        <v>42.661000000000001</v>
      </c>
      <c r="L1568" s="14">
        <v>0</v>
      </c>
      <c r="M1568" s="14">
        <v>3</v>
      </c>
      <c r="N1568" s="14">
        <v>0</v>
      </c>
      <c r="O1568" s="15"/>
      <c r="P1568" s="15"/>
      <c r="Q1568" s="15"/>
      <c r="R1568" s="15">
        <v>6.35550880432129</v>
      </c>
      <c r="S1568" s="15">
        <v>6.0953435897827104</v>
      </c>
      <c r="T1568" s="15">
        <v>6.3073678016662598</v>
      </c>
      <c r="U1568" s="15"/>
      <c r="V1568" s="15"/>
      <c r="W1568" s="15"/>
    </row>
    <row r="1569" spans="1:23" x14ac:dyDescent="0.25">
      <c r="A1569" s="9" t="s">
        <v>1918</v>
      </c>
      <c r="B1569" s="17" t="s">
        <v>6200</v>
      </c>
      <c r="C1569" s="9" t="s">
        <v>1920</v>
      </c>
      <c r="D1569" s="9" t="s">
        <v>1919</v>
      </c>
      <c r="E1569" s="12" t="s">
        <v>4629</v>
      </c>
      <c r="F1569" s="12" t="s">
        <v>4631</v>
      </c>
      <c r="G1569" s="13">
        <v>44.6</v>
      </c>
      <c r="H1569" s="16">
        <v>1</v>
      </c>
      <c r="I1569" s="16">
        <v>1</v>
      </c>
      <c r="J1569" s="16">
        <v>1</v>
      </c>
      <c r="K1569" s="16">
        <v>7.2824999999999998</v>
      </c>
      <c r="L1569" s="14">
        <v>0</v>
      </c>
      <c r="M1569" s="14">
        <v>3</v>
      </c>
      <c r="N1569" s="14">
        <v>0</v>
      </c>
      <c r="O1569" s="15"/>
      <c r="P1569" s="15"/>
      <c r="Q1569" s="15"/>
      <c r="R1569" s="15">
        <v>7.1589951515197798</v>
      </c>
      <c r="S1569" s="15">
        <v>6.7921323776245099</v>
      </c>
      <c r="T1569" s="15">
        <v>6.7337107658386204</v>
      </c>
      <c r="U1569" s="15"/>
      <c r="V1569" s="15"/>
      <c r="W1569" s="15"/>
    </row>
    <row r="1570" spans="1:23" x14ac:dyDescent="0.25">
      <c r="A1570" s="9" t="s">
        <v>1933</v>
      </c>
      <c r="B1570" s="12" t="s">
        <v>5293</v>
      </c>
      <c r="C1570" s="9" t="s">
        <v>21</v>
      </c>
      <c r="D1570" s="9" t="s">
        <v>1934</v>
      </c>
      <c r="E1570" s="12" t="s">
        <v>4629</v>
      </c>
      <c r="F1570" s="12" t="s">
        <v>4630</v>
      </c>
      <c r="G1570" s="13">
        <v>18.5</v>
      </c>
      <c r="H1570" s="16">
        <v>9</v>
      </c>
      <c r="I1570" s="16">
        <v>9</v>
      </c>
      <c r="J1570" s="16">
        <v>9</v>
      </c>
      <c r="K1570" s="16">
        <v>76.429000000000002</v>
      </c>
      <c r="L1570" s="14">
        <v>0</v>
      </c>
      <c r="M1570" s="14">
        <v>3</v>
      </c>
      <c r="N1570" s="14">
        <v>3</v>
      </c>
      <c r="O1570" s="15"/>
      <c r="P1570" s="15"/>
      <c r="Q1570" s="15"/>
      <c r="R1570" s="15">
        <v>6.36696434020996</v>
      </c>
      <c r="S1570" s="15">
        <v>6.5007853507995597</v>
      </c>
      <c r="T1570" s="15">
        <v>6.04758644104004</v>
      </c>
      <c r="U1570" s="15">
        <v>4.3466658592224103</v>
      </c>
      <c r="V1570" s="15">
        <v>3.7262299060821502</v>
      </c>
      <c r="W1570" s="15">
        <v>4.0658411979675302</v>
      </c>
    </row>
    <row r="1571" spans="1:23" x14ac:dyDescent="0.25">
      <c r="A1571" s="9" t="s">
        <v>1941</v>
      </c>
      <c r="B1571" s="17" t="s">
        <v>6200</v>
      </c>
      <c r="C1571" s="9" t="s">
        <v>21</v>
      </c>
      <c r="D1571" s="9" t="s">
        <v>1942</v>
      </c>
      <c r="E1571" s="12" t="s">
        <v>4629</v>
      </c>
      <c r="F1571" s="12" t="s">
        <v>4630</v>
      </c>
      <c r="G1571" s="13">
        <v>37.5</v>
      </c>
      <c r="H1571" s="16">
        <v>10</v>
      </c>
      <c r="I1571" s="16">
        <v>10</v>
      </c>
      <c r="J1571" s="16">
        <v>10</v>
      </c>
      <c r="K1571" s="16">
        <v>33.377000000000002</v>
      </c>
      <c r="L1571" s="14">
        <v>2</v>
      </c>
      <c r="M1571" s="14">
        <v>3</v>
      </c>
      <c r="N1571" s="14">
        <v>0</v>
      </c>
      <c r="O1571" s="15"/>
      <c r="P1571" s="15">
        <v>5.0213131904602104</v>
      </c>
      <c r="Q1571" s="15">
        <v>5.0581221580505398</v>
      </c>
      <c r="R1571" s="15">
        <v>7.1212973594665501</v>
      </c>
      <c r="S1571" s="15">
        <v>7.0260429382324201</v>
      </c>
      <c r="T1571" s="15">
        <v>7.0459876060485804</v>
      </c>
      <c r="U1571" s="15"/>
      <c r="V1571" s="15"/>
      <c r="W1571" s="15"/>
    </row>
    <row r="1572" spans="1:23" x14ac:dyDescent="0.25">
      <c r="A1572" s="9" t="s">
        <v>1954</v>
      </c>
      <c r="B1572" s="17" t="s">
        <v>6200</v>
      </c>
      <c r="C1572" s="9" t="s">
        <v>21</v>
      </c>
      <c r="D1572" s="9" t="s">
        <v>1955</v>
      </c>
      <c r="E1572" s="12" t="s">
        <v>4629</v>
      </c>
      <c r="F1572" s="12" t="s">
        <v>4630</v>
      </c>
      <c r="G1572" s="13">
        <v>32.4</v>
      </c>
      <c r="H1572" s="16">
        <v>4</v>
      </c>
      <c r="I1572" s="16">
        <v>4</v>
      </c>
      <c r="J1572" s="16">
        <v>4</v>
      </c>
      <c r="K1572" s="16">
        <v>23.812999999999999</v>
      </c>
      <c r="L1572" s="14">
        <v>0</v>
      </c>
      <c r="M1572" s="14">
        <v>3</v>
      </c>
      <c r="N1572" s="14">
        <v>0</v>
      </c>
      <c r="O1572" s="15"/>
      <c r="P1572" s="15"/>
      <c r="Q1572" s="15"/>
      <c r="R1572" s="15">
        <v>6.7952752113342303</v>
      </c>
      <c r="S1572" s="15">
        <v>6.8082175254821804</v>
      </c>
      <c r="T1572" s="15">
        <v>6.6053051948547399</v>
      </c>
      <c r="U1572" s="15"/>
      <c r="V1572" s="15"/>
      <c r="W1572" s="15"/>
    </row>
    <row r="1573" spans="1:23" x14ac:dyDescent="0.25">
      <c r="A1573" s="9" t="s">
        <v>1956</v>
      </c>
      <c r="B1573" s="17" t="s">
        <v>6200</v>
      </c>
      <c r="C1573" s="9" t="s">
        <v>21</v>
      </c>
      <c r="D1573" s="9" t="s">
        <v>1957</v>
      </c>
      <c r="E1573" s="12" t="s">
        <v>4629</v>
      </c>
      <c r="F1573" s="12" t="s">
        <v>4631</v>
      </c>
      <c r="G1573" s="13">
        <v>4.4000000000000004</v>
      </c>
      <c r="H1573" s="16">
        <v>3</v>
      </c>
      <c r="I1573" s="16">
        <v>3</v>
      </c>
      <c r="J1573" s="16">
        <v>3</v>
      </c>
      <c r="K1573" s="16">
        <v>82.84</v>
      </c>
      <c r="L1573" s="14">
        <v>3</v>
      </c>
      <c r="M1573" s="14">
        <v>3</v>
      </c>
      <c r="N1573" s="14">
        <v>0</v>
      </c>
      <c r="O1573" s="15">
        <v>5.8823194503784197</v>
      </c>
      <c r="P1573" s="15">
        <v>5.6633052825927699</v>
      </c>
      <c r="Q1573" s="15">
        <v>5.6929173469543501</v>
      </c>
      <c r="R1573" s="15">
        <v>6.6774611473083496</v>
      </c>
      <c r="S1573" s="15">
        <v>5.5864748954772896</v>
      </c>
      <c r="T1573" s="15">
        <v>5.5844893455505398</v>
      </c>
      <c r="U1573" s="15"/>
      <c r="V1573" s="15"/>
      <c r="W1573" s="15"/>
    </row>
    <row r="1574" spans="1:23" x14ac:dyDescent="0.25">
      <c r="A1574" s="9" t="s">
        <v>1972</v>
      </c>
      <c r="B1574" s="12" t="s">
        <v>5306</v>
      </c>
      <c r="C1574" s="9" t="s">
        <v>1974</v>
      </c>
      <c r="D1574" s="9" t="s">
        <v>1973</v>
      </c>
      <c r="E1574" s="12" t="s">
        <v>4629</v>
      </c>
      <c r="F1574" s="12" t="s">
        <v>4630</v>
      </c>
      <c r="G1574" s="13">
        <v>15.9</v>
      </c>
      <c r="H1574" s="16">
        <v>4</v>
      </c>
      <c r="I1574" s="16">
        <v>4</v>
      </c>
      <c r="J1574" s="16">
        <v>4</v>
      </c>
      <c r="K1574" s="16">
        <v>51.524999999999999</v>
      </c>
      <c r="L1574" s="14">
        <v>3</v>
      </c>
      <c r="M1574" s="14">
        <v>0</v>
      </c>
      <c r="N1574" s="14">
        <v>0</v>
      </c>
      <c r="O1574" s="15">
        <v>6.2484636306762704</v>
      </c>
      <c r="P1574" s="15">
        <v>6.3590383529663104</v>
      </c>
      <c r="Q1574" s="15">
        <v>6.3786158561706499</v>
      </c>
      <c r="R1574" s="15"/>
      <c r="S1574" s="15"/>
      <c r="T1574" s="15"/>
      <c r="U1574" s="15"/>
      <c r="V1574" s="15"/>
      <c r="W1574" s="15"/>
    </row>
    <row r="1575" spans="1:23" x14ac:dyDescent="0.25">
      <c r="A1575" s="9" t="s">
        <v>1975</v>
      </c>
      <c r="B1575" s="17" t="s">
        <v>6200</v>
      </c>
      <c r="C1575" s="9" t="s">
        <v>1977</v>
      </c>
      <c r="D1575" s="9" t="s">
        <v>1976</v>
      </c>
      <c r="E1575" s="12" t="s">
        <v>4629</v>
      </c>
      <c r="F1575" s="12" t="s">
        <v>4630</v>
      </c>
      <c r="G1575" s="13">
        <v>42.3</v>
      </c>
      <c r="H1575" s="16">
        <v>5</v>
      </c>
      <c r="I1575" s="16">
        <v>5</v>
      </c>
      <c r="J1575" s="16">
        <v>5</v>
      </c>
      <c r="K1575" s="16">
        <v>15.336</v>
      </c>
      <c r="L1575" s="14">
        <v>3</v>
      </c>
      <c r="M1575" s="14">
        <v>3</v>
      </c>
      <c r="N1575" s="14">
        <v>2</v>
      </c>
      <c r="O1575" s="15">
        <v>6.5595955848693803</v>
      </c>
      <c r="P1575" s="15">
        <v>6.3533778190612802</v>
      </c>
      <c r="Q1575" s="15">
        <v>6.5213994979858398</v>
      </c>
      <c r="R1575" s="15">
        <v>7.2981104850768999</v>
      </c>
      <c r="S1575" s="15">
        <v>7.14223289489746</v>
      </c>
      <c r="T1575" s="15">
        <v>7.4408302307128897</v>
      </c>
      <c r="U1575" s="15">
        <v>4.8919830322265598</v>
      </c>
      <c r="V1575" s="15"/>
      <c r="W1575" s="15">
        <v>4.8699645996093803</v>
      </c>
    </row>
    <row r="1576" spans="1:23" x14ac:dyDescent="0.25">
      <c r="A1576" s="9" t="s">
        <v>1980</v>
      </c>
      <c r="B1576" s="12" t="s">
        <v>5308</v>
      </c>
      <c r="C1576" s="9" t="s">
        <v>295</v>
      </c>
      <c r="D1576" s="9" t="s">
        <v>1981</v>
      </c>
      <c r="E1576" s="12" t="s">
        <v>4629</v>
      </c>
      <c r="F1576" s="12" t="s">
        <v>4630</v>
      </c>
      <c r="G1576" s="13">
        <v>12.4</v>
      </c>
      <c r="H1576" s="16">
        <v>8</v>
      </c>
      <c r="I1576" s="16">
        <v>8</v>
      </c>
      <c r="J1576" s="16">
        <v>8</v>
      </c>
      <c r="K1576" s="16">
        <v>56.344999999999999</v>
      </c>
      <c r="L1576" s="14">
        <v>1</v>
      </c>
      <c r="M1576" s="14">
        <v>3</v>
      </c>
      <c r="N1576" s="14">
        <v>1</v>
      </c>
      <c r="O1576" s="15">
        <v>5.2929644584655797</v>
      </c>
      <c r="P1576" s="15"/>
      <c r="Q1576" s="15"/>
      <c r="R1576" s="15">
        <v>6.2907466888427699</v>
      </c>
      <c r="S1576" s="15">
        <v>6.2512245178222701</v>
      </c>
      <c r="T1576" s="15">
        <v>6.1383342742919904</v>
      </c>
      <c r="U1576" s="15">
        <v>3.9875454902648899</v>
      </c>
      <c r="V1576" s="15"/>
      <c r="W1576" s="15"/>
    </row>
    <row r="1577" spans="1:23" x14ac:dyDescent="0.25">
      <c r="A1577" s="9" t="s">
        <v>1989</v>
      </c>
      <c r="B1577" s="12" t="s">
        <v>5312</v>
      </c>
      <c r="C1577" s="9" t="s">
        <v>21</v>
      </c>
      <c r="D1577" s="9" t="s">
        <v>1990</v>
      </c>
      <c r="E1577" s="12" t="s">
        <v>4629</v>
      </c>
      <c r="F1577" s="12" t="s">
        <v>4630</v>
      </c>
      <c r="G1577" s="13">
        <v>1.6</v>
      </c>
      <c r="H1577" s="16">
        <v>1</v>
      </c>
      <c r="I1577" s="16">
        <v>1</v>
      </c>
      <c r="J1577" s="16">
        <v>1</v>
      </c>
      <c r="K1577" s="16">
        <v>94.957999999999998</v>
      </c>
      <c r="L1577" s="14">
        <v>0</v>
      </c>
      <c r="M1577" s="14">
        <v>3</v>
      </c>
      <c r="N1577" s="14">
        <v>0</v>
      </c>
      <c r="O1577" s="15"/>
      <c r="P1577" s="15"/>
      <c r="Q1577" s="15"/>
      <c r="R1577" s="15">
        <v>5.2353262901306197</v>
      </c>
      <c r="S1577" s="15">
        <v>5.36029052734375</v>
      </c>
      <c r="T1577" s="15">
        <v>5.2243776321411097</v>
      </c>
      <c r="U1577" s="15"/>
      <c r="V1577" s="15"/>
      <c r="W1577" s="15"/>
    </row>
    <row r="1578" spans="1:23" x14ac:dyDescent="0.25">
      <c r="A1578" s="9" t="s">
        <v>2001</v>
      </c>
      <c r="B1578" s="12" t="s">
        <v>5316</v>
      </c>
      <c r="C1578" s="9" t="s">
        <v>21</v>
      </c>
      <c r="D1578" s="9" t="s">
        <v>2002</v>
      </c>
      <c r="E1578" s="12" t="s">
        <v>4629</v>
      </c>
      <c r="F1578" s="12" t="s">
        <v>4630</v>
      </c>
      <c r="G1578" s="13">
        <v>40.299999999999997</v>
      </c>
      <c r="H1578" s="16">
        <v>11</v>
      </c>
      <c r="I1578" s="16">
        <v>11</v>
      </c>
      <c r="J1578" s="16">
        <v>11</v>
      </c>
      <c r="K1578" s="16">
        <v>41.616999999999997</v>
      </c>
      <c r="L1578" s="14">
        <v>1</v>
      </c>
      <c r="M1578" s="14">
        <v>3</v>
      </c>
      <c r="N1578" s="14">
        <v>0</v>
      </c>
      <c r="O1578" s="15"/>
      <c r="P1578" s="15">
        <v>4.9201388359069798</v>
      </c>
      <c r="Q1578" s="15"/>
      <c r="R1578" s="15">
        <v>7.1994810104370099</v>
      </c>
      <c r="S1578" s="15">
        <v>7.0552253723144496</v>
      </c>
      <c r="T1578" s="15">
        <v>7.2712140083312997</v>
      </c>
      <c r="U1578" s="15"/>
      <c r="V1578" s="15"/>
      <c r="W1578" s="15"/>
    </row>
    <row r="1579" spans="1:23" x14ac:dyDescent="0.25">
      <c r="A1579" s="9" t="s">
        <v>2013</v>
      </c>
      <c r="B1579" s="12" t="s">
        <v>5321</v>
      </c>
      <c r="C1579" s="9" t="s">
        <v>2015</v>
      </c>
      <c r="D1579" s="9" t="s">
        <v>2014</v>
      </c>
      <c r="E1579" s="12" t="s">
        <v>4629</v>
      </c>
      <c r="F1579" s="12" t="s">
        <v>4630</v>
      </c>
      <c r="G1579" s="13">
        <v>38.5</v>
      </c>
      <c r="H1579" s="16">
        <v>18</v>
      </c>
      <c r="I1579" s="16">
        <v>18</v>
      </c>
      <c r="J1579" s="16">
        <v>18</v>
      </c>
      <c r="K1579" s="16">
        <v>59.783999999999999</v>
      </c>
      <c r="L1579" s="14">
        <v>0</v>
      </c>
      <c r="M1579" s="14">
        <v>3</v>
      </c>
      <c r="N1579" s="14">
        <v>2</v>
      </c>
      <c r="O1579" s="15"/>
      <c r="P1579" s="15"/>
      <c r="Q1579" s="15"/>
      <c r="R1579" s="15">
        <v>7.1260337829589799</v>
      </c>
      <c r="S1579" s="15">
        <v>6.9973864555358896</v>
      </c>
      <c r="T1579" s="15">
        <v>7.1204752922058097</v>
      </c>
      <c r="U1579" s="15"/>
      <c r="V1579" s="15">
        <v>4.2505173683166504</v>
      </c>
      <c r="W1579" s="15">
        <v>4.3159284591674796</v>
      </c>
    </row>
    <row r="1580" spans="1:23" x14ac:dyDescent="0.25">
      <c r="A1580" s="9" t="s">
        <v>2028</v>
      </c>
      <c r="B1580" s="12" t="s">
        <v>5327</v>
      </c>
      <c r="C1580" s="9" t="s">
        <v>2030</v>
      </c>
      <c r="D1580" s="9" t="s">
        <v>2029</v>
      </c>
      <c r="E1580" s="12" t="s">
        <v>4629</v>
      </c>
      <c r="F1580" s="12" t="s">
        <v>4630</v>
      </c>
      <c r="G1580" s="13">
        <v>43.5</v>
      </c>
      <c r="H1580" s="16">
        <v>12</v>
      </c>
      <c r="I1580" s="16">
        <v>12</v>
      </c>
      <c r="J1580" s="16">
        <v>12</v>
      </c>
      <c r="K1580" s="16">
        <v>37.323999999999998</v>
      </c>
      <c r="L1580" s="14">
        <v>1</v>
      </c>
      <c r="M1580" s="14">
        <v>3</v>
      </c>
      <c r="N1580" s="14">
        <v>1</v>
      </c>
      <c r="O1580" s="15">
        <v>6.0299921035766602</v>
      </c>
      <c r="P1580" s="15"/>
      <c r="Q1580" s="15"/>
      <c r="R1580" s="15">
        <v>7.3340716361999503</v>
      </c>
      <c r="S1580" s="15">
        <v>7.2806692123413104</v>
      </c>
      <c r="T1580" s="15">
        <v>7.4166073799133301</v>
      </c>
      <c r="U1580" s="15">
        <v>3.9852242469787602</v>
      </c>
      <c r="V1580" s="15"/>
      <c r="W1580" s="15"/>
    </row>
    <row r="1581" spans="1:23" x14ac:dyDescent="0.25">
      <c r="A1581" s="9" t="s">
        <v>2031</v>
      </c>
      <c r="B1581" s="12" t="s">
        <v>5328</v>
      </c>
      <c r="C1581" s="9" t="s">
        <v>2033</v>
      </c>
      <c r="D1581" s="9" t="s">
        <v>2032</v>
      </c>
      <c r="E1581" s="12" t="s">
        <v>4629</v>
      </c>
      <c r="F1581" s="12" t="s">
        <v>4630</v>
      </c>
      <c r="G1581" s="13">
        <v>58.4</v>
      </c>
      <c r="H1581" s="16">
        <v>20</v>
      </c>
      <c r="I1581" s="16">
        <v>20</v>
      </c>
      <c r="J1581" s="16">
        <v>20</v>
      </c>
      <c r="K1581" s="16">
        <v>40.728000000000002</v>
      </c>
      <c r="L1581" s="14">
        <v>0</v>
      </c>
      <c r="M1581" s="14">
        <v>3</v>
      </c>
      <c r="N1581" s="14">
        <v>1</v>
      </c>
      <c r="O1581" s="15"/>
      <c r="P1581" s="15"/>
      <c r="Q1581" s="15"/>
      <c r="R1581" s="15">
        <v>7.7919220924377397</v>
      </c>
      <c r="S1581" s="15">
        <v>7.4925088882446298</v>
      </c>
      <c r="T1581" s="15">
        <v>7.83872318267822</v>
      </c>
      <c r="U1581" s="15">
        <v>4.3923277854919398</v>
      </c>
      <c r="V1581" s="15"/>
      <c r="W1581" s="15"/>
    </row>
    <row r="1582" spans="1:23" x14ac:dyDescent="0.25">
      <c r="A1582" s="9" t="s">
        <v>2034</v>
      </c>
      <c r="B1582" s="12" t="s">
        <v>5329</v>
      </c>
      <c r="C1582" s="9" t="s">
        <v>2036</v>
      </c>
      <c r="D1582" s="9" t="s">
        <v>2035</v>
      </c>
      <c r="E1582" s="12" t="s">
        <v>4629</v>
      </c>
      <c r="F1582" s="12" t="s">
        <v>4630</v>
      </c>
      <c r="G1582" s="13">
        <v>35.799999999999997</v>
      </c>
      <c r="H1582" s="16">
        <v>11</v>
      </c>
      <c r="I1582" s="16">
        <v>11</v>
      </c>
      <c r="J1582" s="16">
        <v>11</v>
      </c>
      <c r="K1582" s="16">
        <v>47.210999999999999</v>
      </c>
      <c r="L1582" s="14">
        <v>0</v>
      </c>
      <c r="M1582" s="14">
        <v>3</v>
      </c>
      <c r="N1582" s="14">
        <v>0</v>
      </c>
      <c r="O1582" s="15"/>
      <c r="P1582" s="15"/>
      <c r="Q1582" s="15"/>
      <c r="R1582" s="15">
        <v>6.8003869056701696</v>
      </c>
      <c r="S1582" s="15">
        <v>6.4583506584167498</v>
      </c>
      <c r="T1582" s="15">
        <v>6.6532702445983896</v>
      </c>
      <c r="U1582" s="15"/>
      <c r="V1582" s="15"/>
      <c r="W1582" s="15"/>
    </row>
    <row r="1583" spans="1:23" x14ac:dyDescent="0.25">
      <c r="A1583" s="9" t="s">
        <v>2044</v>
      </c>
      <c r="B1583" s="12" t="s">
        <v>5333</v>
      </c>
      <c r="C1583" s="9" t="s">
        <v>21</v>
      </c>
      <c r="D1583" s="9" t="s">
        <v>2045</v>
      </c>
      <c r="E1583" s="12" t="s">
        <v>4629</v>
      </c>
      <c r="F1583" s="12" t="s">
        <v>4631</v>
      </c>
      <c r="G1583" s="13">
        <v>12.2</v>
      </c>
      <c r="H1583" s="16">
        <v>5</v>
      </c>
      <c r="I1583" s="16">
        <v>5</v>
      </c>
      <c r="J1583" s="16">
        <v>5</v>
      </c>
      <c r="K1583" s="16">
        <v>71.653999999999996</v>
      </c>
      <c r="L1583" s="14">
        <v>0</v>
      </c>
      <c r="M1583" s="14">
        <v>3</v>
      </c>
      <c r="N1583" s="14">
        <v>0</v>
      </c>
      <c r="O1583" s="15"/>
      <c r="P1583" s="15"/>
      <c r="Q1583" s="15"/>
      <c r="R1583" s="15">
        <v>5.8726224899292001</v>
      </c>
      <c r="S1583" s="15">
        <v>5.4927601814270002</v>
      </c>
      <c r="T1583" s="15">
        <v>5.6169161796569798</v>
      </c>
      <c r="U1583" s="15"/>
      <c r="V1583" s="15"/>
      <c r="W1583" s="15"/>
    </row>
    <row r="1584" spans="1:23" x14ac:dyDescent="0.25">
      <c r="A1584" s="9" t="s">
        <v>2061</v>
      </c>
      <c r="B1584" s="12" t="s">
        <v>5340</v>
      </c>
      <c r="C1584" s="9" t="s">
        <v>21</v>
      </c>
      <c r="D1584" s="9" t="s">
        <v>2062</v>
      </c>
      <c r="E1584" s="12" t="s">
        <v>4629</v>
      </c>
      <c r="F1584" s="12" t="s">
        <v>4630</v>
      </c>
      <c r="G1584" s="13">
        <v>26.1</v>
      </c>
      <c r="H1584" s="16">
        <v>13</v>
      </c>
      <c r="I1584" s="16">
        <v>13</v>
      </c>
      <c r="J1584" s="16">
        <v>13</v>
      </c>
      <c r="K1584" s="16">
        <v>66.117999999999995</v>
      </c>
      <c r="L1584" s="14">
        <v>0</v>
      </c>
      <c r="M1584" s="14">
        <v>3</v>
      </c>
      <c r="N1584" s="14">
        <v>3</v>
      </c>
      <c r="O1584" s="15"/>
      <c r="P1584" s="15"/>
      <c r="Q1584" s="15"/>
      <c r="R1584" s="15">
        <v>6.7544093132018999</v>
      </c>
      <c r="S1584" s="15">
        <v>6.7339754104614302</v>
      </c>
      <c r="T1584" s="15">
        <v>6.85538578033447</v>
      </c>
      <c r="U1584" s="15">
        <v>5.09057521820068</v>
      </c>
      <c r="V1584" s="15">
        <v>4.7146062850952104</v>
      </c>
      <c r="W1584" s="15">
        <v>4.8422470092773402</v>
      </c>
    </row>
    <row r="1585" spans="1:23" x14ac:dyDescent="0.25">
      <c r="A1585" s="9" t="s">
        <v>2064</v>
      </c>
      <c r="B1585" s="12" t="s">
        <v>5341</v>
      </c>
      <c r="C1585" s="9" t="s">
        <v>21</v>
      </c>
      <c r="D1585" s="9" t="s">
        <v>2065</v>
      </c>
      <c r="E1585" s="12" t="s">
        <v>4629</v>
      </c>
      <c r="F1585" s="12" t="s">
        <v>4630</v>
      </c>
      <c r="G1585" s="13">
        <v>36.299999999999997</v>
      </c>
      <c r="H1585" s="16">
        <v>2</v>
      </c>
      <c r="I1585" s="16">
        <v>2</v>
      </c>
      <c r="J1585" s="16">
        <v>2</v>
      </c>
      <c r="K1585" s="16">
        <v>10.224</v>
      </c>
      <c r="L1585" s="14">
        <v>3</v>
      </c>
      <c r="M1585" s="14">
        <v>0</v>
      </c>
      <c r="N1585" s="14">
        <v>0</v>
      </c>
      <c r="O1585" s="15">
        <v>7.91666460037231</v>
      </c>
      <c r="P1585" s="15">
        <v>7.6555705070495597</v>
      </c>
      <c r="Q1585" s="15">
        <v>7.6805076599121103</v>
      </c>
      <c r="R1585" s="15"/>
      <c r="S1585" s="15"/>
      <c r="T1585" s="15"/>
      <c r="U1585" s="15"/>
      <c r="V1585" s="15"/>
      <c r="W1585" s="15"/>
    </row>
    <row r="1586" spans="1:23" x14ac:dyDescent="0.25">
      <c r="A1586" s="9" t="s">
        <v>2072</v>
      </c>
      <c r="B1586" s="12" t="s">
        <v>5345</v>
      </c>
      <c r="C1586" s="9" t="s">
        <v>21</v>
      </c>
      <c r="D1586" s="9" t="s">
        <v>2073</v>
      </c>
      <c r="E1586" s="12" t="s">
        <v>4629</v>
      </c>
      <c r="F1586" s="12" t="s">
        <v>4630</v>
      </c>
      <c r="G1586" s="13">
        <v>15.4</v>
      </c>
      <c r="H1586" s="16">
        <v>11</v>
      </c>
      <c r="I1586" s="16">
        <v>11</v>
      </c>
      <c r="J1586" s="16">
        <v>11</v>
      </c>
      <c r="K1586" s="16">
        <v>113.23</v>
      </c>
      <c r="L1586" s="14">
        <v>0</v>
      </c>
      <c r="M1586" s="14">
        <v>3</v>
      </c>
      <c r="N1586" s="14">
        <v>0</v>
      </c>
      <c r="O1586" s="15"/>
      <c r="P1586" s="15"/>
      <c r="Q1586" s="15"/>
      <c r="R1586" s="15">
        <v>6.3713264465331996</v>
      </c>
      <c r="S1586" s="15">
        <v>6.2126135826110804</v>
      </c>
      <c r="T1586" s="15">
        <v>6.0977082252502397</v>
      </c>
      <c r="U1586" s="15"/>
      <c r="V1586" s="15"/>
      <c r="W1586" s="15"/>
    </row>
    <row r="1587" spans="1:23" x14ac:dyDescent="0.25">
      <c r="A1587" s="9" t="s">
        <v>2081</v>
      </c>
      <c r="B1587" s="17" t="s">
        <v>6200</v>
      </c>
      <c r="C1587" s="9" t="s">
        <v>2083</v>
      </c>
      <c r="D1587" s="9" t="s">
        <v>2082</v>
      </c>
      <c r="E1587" s="12" t="s">
        <v>4629</v>
      </c>
      <c r="F1587" s="12" t="s">
        <v>4630</v>
      </c>
      <c r="G1587" s="13">
        <v>11.7</v>
      </c>
      <c r="H1587" s="16">
        <v>3</v>
      </c>
      <c r="I1587" s="16">
        <v>3</v>
      </c>
      <c r="J1587" s="16">
        <v>3</v>
      </c>
      <c r="K1587" s="16">
        <v>28.867000000000001</v>
      </c>
      <c r="L1587" s="14">
        <v>0</v>
      </c>
      <c r="M1587" s="14">
        <v>3</v>
      </c>
      <c r="N1587" s="14">
        <v>1</v>
      </c>
      <c r="O1587" s="15"/>
      <c r="P1587" s="15"/>
      <c r="Q1587" s="15"/>
      <c r="R1587" s="15">
        <v>6.5282478332519496</v>
      </c>
      <c r="S1587" s="15">
        <v>6.8908848762512198</v>
      </c>
      <c r="T1587" s="15">
        <v>6.8073930740356401</v>
      </c>
      <c r="U1587" s="15">
        <v>4.0507664680481001</v>
      </c>
      <c r="V1587" s="15"/>
      <c r="W1587" s="15"/>
    </row>
    <row r="1588" spans="1:23" x14ac:dyDescent="0.25">
      <c r="A1588" s="9" t="s">
        <v>2103</v>
      </c>
      <c r="B1588" s="17" t="s">
        <v>6200</v>
      </c>
      <c r="C1588" s="9" t="s">
        <v>21</v>
      </c>
      <c r="D1588" s="9" t="s">
        <v>2104</v>
      </c>
      <c r="E1588" s="12" t="s">
        <v>4629</v>
      </c>
      <c r="F1588" s="12" t="s">
        <v>4631</v>
      </c>
      <c r="G1588" s="13">
        <v>27.1</v>
      </c>
      <c r="H1588" s="16">
        <v>9</v>
      </c>
      <c r="I1588" s="16">
        <v>9</v>
      </c>
      <c r="J1588" s="16">
        <v>9</v>
      </c>
      <c r="K1588" s="16">
        <v>46.091000000000001</v>
      </c>
      <c r="L1588" s="14">
        <v>2</v>
      </c>
      <c r="M1588" s="14">
        <v>3</v>
      </c>
      <c r="N1588" s="14">
        <v>0</v>
      </c>
      <c r="O1588" s="15">
        <v>5.4638929367065403</v>
      </c>
      <c r="P1588" s="15">
        <v>5.0670337677001998</v>
      </c>
      <c r="Q1588" s="15"/>
      <c r="R1588" s="15">
        <v>6.6066393852233896</v>
      </c>
      <c r="S1588" s="15">
        <v>6.3236851692199698</v>
      </c>
      <c r="T1588" s="15">
        <v>6.5240974426269496</v>
      </c>
      <c r="U1588" s="15"/>
      <c r="V1588" s="15"/>
      <c r="W1588" s="15"/>
    </row>
    <row r="1589" spans="1:23" x14ac:dyDescent="0.25">
      <c r="A1589" s="9" t="s">
        <v>2113</v>
      </c>
      <c r="B1589" s="17" t="s">
        <v>6200</v>
      </c>
      <c r="C1589" s="9" t="s">
        <v>54</v>
      </c>
      <c r="D1589" s="9" t="s">
        <v>2114</v>
      </c>
      <c r="E1589" s="12" t="s">
        <v>4629</v>
      </c>
      <c r="F1589" s="12" t="s">
        <v>4630</v>
      </c>
      <c r="G1589" s="13">
        <v>23.4</v>
      </c>
      <c r="H1589" s="16">
        <v>3</v>
      </c>
      <c r="I1589" s="16">
        <v>3</v>
      </c>
      <c r="J1589" s="16">
        <v>3</v>
      </c>
      <c r="K1589" s="16">
        <v>20.396000000000001</v>
      </c>
      <c r="L1589" s="14">
        <v>0</v>
      </c>
      <c r="M1589" s="14">
        <v>3</v>
      </c>
      <c r="N1589" s="14">
        <v>1</v>
      </c>
      <c r="O1589" s="15"/>
      <c r="P1589" s="15"/>
      <c r="Q1589" s="15"/>
      <c r="R1589" s="15">
        <v>6.6752190589904803</v>
      </c>
      <c r="S1589" s="15">
        <v>6.4910254478454599</v>
      </c>
      <c r="T1589" s="15">
        <v>6.7404971122741699</v>
      </c>
      <c r="U1589" s="15">
        <v>4.2782731056213397</v>
      </c>
      <c r="V1589" s="15"/>
      <c r="W1589" s="15"/>
    </row>
    <row r="1590" spans="1:23" x14ac:dyDescent="0.25">
      <c r="A1590" s="9" t="s">
        <v>2125</v>
      </c>
      <c r="B1590" s="12" t="s">
        <v>5365</v>
      </c>
      <c r="C1590" s="9" t="s">
        <v>21</v>
      </c>
      <c r="D1590" s="9" t="s">
        <v>2126</v>
      </c>
      <c r="E1590" s="12" t="s">
        <v>4629</v>
      </c>
      <c r="F1590" s="12" t="s">
        <v>4632</v>
      </c>
      <c r="G1590" s="13">
        <v>1.6</v>
      </c>
      <c r="H1590" s="16">
        <v>3</v>
      </c>
      <c r="I1590" s="16">
        <v>2</v>
      </c>
      <c r="J1590" s="16">
        <v>2</v>
      </c>
      <c r="K1590" s="16">
        <v>403.52</v>
      </c>
      <c r="L1590" s="14">
        <v>0</v>
      </c>
      <c r="M1590" s="14">
        <v>3</v>
      </c>
      <c r="N1590" s="14">
        <v>0</v>
      </c>
      <c r="O1590" s="15"/>
      <c r="P1590" s="15"/>
      <c r="Q1590" s="15"/>
      <c r="R1590" s="15">
        <v>5.1458487510681197</v>
      </c>
      <c r="S1590" s="15">
        <v>5.4353666305542001</v>
      </c>
      <c r="T1590" s="15">
        <v>5.5457029342651403</v>
      </c>
      <c r="U1590" s="15"/>
      <c r="V1590" s="15"/>
      <c r="W1590" s="15"/>
    </row>
    <row r="1591" spans="1:23" x14ac:dyDescent="0.25">
      <c r="A1591" s="9" t="s">
        <v>2127</v>
      </c>
      <c r="B1591" s="12" t="s">
        <v>5366</v>
      </c>
      <c r="C1591" s="9" t="s">
        <v>2129</v>
      </c>
      <c r="D1591" s="9" t="s">
        <v>2128</v>
      </c>
      <c r="E1591" s="12" t="s">
        <v>4629</v>
      </c>
      <c r="F1591" s="12" t="s">
        <v>4630</v>
      </c>
      <c r="G1591" s="13">
        <v>50.9</v>
      </c>
      <c r="H1591" s="16">
        <v>13</v>
      </c>
      <c r="I1591" s="16">
        <v>13</v>
      </c>
      <c r="J1591" s="16">
        <v>13</v>
      </c>
      <c r="K1591" s="16">
        <v>35.874000000000002</v>
      </c>
      <c r="L1591" s="14">
        <v>0</v>
      </c>
      <c r="M1591" s="14">
        <v>3</v>
      </c>
      <c r="N1591" s="14">
        <v>1</v>
      </c>
      <c r="O1591" s="15"/>
      <c r="P1591" s="15"/>
      <c r="Q1591" s="15"/>
      <c r="R1591" s="15">
        <v>7.2463755607604998</v>
      </c>
      <c r="S1591" s="15">
        <v>7.1173377037048304</v>
      </c>
      <c r="T1591" s="15">
        <v>7.1005430221557599</v>
      </c>
      <c r="U1591" s="15">
        <v>4.1477999687194798</v>
      </c>
      <c r="V1591" s="15"/>
      <c r="W1591" s="15"/>
    </row>
    <row r="1592" spans="1:23" x14ac:dyDescent="0.25">
      <c r="A1592" s="9" t="s">
        <v>2141</v>
      </c>
      <c r="B1592" s="12" t="s">
        <v>5371</v>
      </c>
      <c r="C1592" s="9" t="s">
        <v>2143</v>
      </c>
      <c r="D1592" s="9" t="s">
        <v>2142</v>
      </c>
      <c r="E1592" s="12" t="s">
        <v>4629</v>
      </c>
      <c r="F1592" s="12" t="s">
        <v>4630</v>
      </c>
      <c r="G1592" s="13">
        <v>12</v>
      </c>
      <c r="H1592" s="16">
        <v>4</v>
      </c>
      <c r="I1592" s="16">
        <v>3</v>
      </c>
      <c r="J1592" s="16">
        <v>3</v>
      </c>
      <c r="K1592" s="16">
        <v>60.142000000000003</v>
      </c>
      <c r="L1592" s="14">
        <v>0</v>
      </c>
      <c r="M1592" s="14">
        <v>3</v>
      </c>
      <c r="N1592" s="14">
        <v>0</v>
      </c>
      <c r="O1592" s="15"/>
      <c r="P1592" s="15"/>
      <c r="Q1592" s="15"/>
      <c r="R1592" s="15">
        <v>5.61305904388428</v>
      </c>
      <c r="S1592" s="15">
        <v>5.5674614906311</v>
      </c>
      <c r="T1592" s="15">
        <v>5.8195176124572798</v>
      </c>
      <c r="U1592" s="15"/>
      <c r="V1592" s="15"/>
      <c r="W1592" s="15"/>
    </row>
    <row r="1593" spans="1:23" x14ac:dyDescent="0.25">
      <c r="A1593" s="9" t="s">
        <v>2166</v>
      </c>
      <c r="B1593" s="17" t="s">
        <v>6200</v>
      </c>
      <c r="C1593" s="9" t="s">
        <v>21</v>
      </c>
      <c r="D1593" s="9" t="s">
        <v>2167</v>
      </c>
      <c r="E1593" s="12" t="s">
        <v>4629</v>
      </c>
      <c r="F1593" s="12" t="s">
        <v>4631</v>
      </c>
      <c r="G1593" s="13">
        <v>93.3</v>
      </c>
      <c r="H1593" s="16">
        <v>33</v>
      </c>
      <c r="I1593" s="16">
        <v>33</v>
      </c>
      <c r="J1593" s="16">
        <v>33</v>
      </c>
      <c r="K1593" s="16">
        <v>24.866</v>
      </c>
      <c r="L1593" s="14">
        <v>3</v>
      </c>
      <c r="M1593" s="14">
        <v>3</v>
      </c>
      <c r="N1593" s="14">
        <v>3</v>
      </c>
      <c r="O1593" s="15">
        <v>7.1185622215270996</v>
      </c>
      <c r="P1593" s="15">
        <v>7.1105895042419398</v>
      </c>
      <c r="Q1593" s="15">
        <v>7.0018634796142596</v>
      </c>
      <c r="R1593" s="15">
        <v>8.3025045394897496</v>
      </c>
      <c r="S1593" s="15">
        <v>8.1913108825683594</v>
      </c>
      <c r="T1593" s="15">
        <v>8.2464742660522496</v>
      </c>
      <c r="U1593" s="15">
        <v>5.5653872489929199</v>
      </c>
      <c r="V1593" s="15">
        <v>4.5183825492858896</v>
      </c>
      <c r="W1593" s="15">
        <v>4.7749986648559597</v>
      </c>
    </row>
    <row r="1594" spans="1:23" x14ac:dyDescent="0.25">
      <c r="A1594" s="9" t="s">
        <v>2171</v>
      </c>
      <c r="B1594" s="17" t="s">
        <v>6200</v>
      </c>
      <c r="C1594" s="9" t="s">
        <v>21</v>
      </c>
      <c r="D1594" s="9" t="s">
        <v>2172</v>
      </c>
      <c r="E1594" s="12" t="s">
        <v>4629</v>
      </c>
      <c r="F1594" s="12" t="s">
        <v>4630</v>
      </c>
      <c r="G1594" s="13">
        <v>56.3</v>
      </c>
      <c r="H1594" s="16">
        <v>5</v>
      </c>
      <c r="I1594" s="16">
        <v>5</v>
      </c>
      <c r="J1594" s="16">
        <v>5</v>
      </c>
      <c r="K1594" s="16">
        <v>11.202</v>
      </c>
      <c r="L1594" s="14">
        <v>0</v>
      </c>
      <c r="M1594" s="14">
        <v>3</v>
      </c>
      <c r="N1594" s="14">
        <v>0</v>
      </c>
      <c r="O1594" s="15"/>
      <c r="P1594" s="15"/>
      <c r="Q1594" s="15"/>
      <c r="R1594" s="15">
        <v>7.4586682319641104</v>
      </c>
      <c r="S1594" s="15">
        <v>7.2802138328552202</v>
      </c>
      <c r="T1594" s="15">
        <v>7.5403294563293501</v>
      </c>
      <c r="U1594" s="15"/>
      <c r="V1594" s="15"/>
      <c r="W1594" s="15"/>
    </row>
    <row r="1595" spans="1:23" x14ac:dyDescent="0.25">
      <c r="A1595" s="9" t="s">
        <v>2184</v>
      </c>
      <c r="B1595" s="17" t="s">
        <v>6200</v>
      </c>
      <c r="C1595" s="9" t="s">
        <v>198</v>
      </c>
      <c r="D1595" s="9" t="s">
        <v>2185</v>
      </c>
      <c r="E1595" s="12" t="s">
        <v>4629</v>
      </c>
      <c r="F1595" s="12" t="s">
        <v>4630</v>
      </c>
      <c r="G1595" s="13">
        <v>29.6</v>
      </c>
      <c r="H1595" s="16">
        <v>8</v>
      </c>
      <c r="I1595" s="16">
        <v>8</v>
      </c>
      <c r="J1595" s="16">
        <v>8</v>
      </c>
      <c r="K1595" s="16">
        <v>33.481000000000002</v>
      </c>
      <c r="L1595" s="14">
        <v>1</v>
      </c>
      <c r="M1595" s="14">
        <v>3</v>
      </c>
      <c r="N1595" s="14">
        <v>1</v>
      </c>
      <c r="O1595" s="15"/>
      <c r="P1595" s="15"/>
      <c r="Q1595" s="15">
        <v>5.1037011146545401</v>
      </c>
      <c r="R1595" s="15">
        <v>7.0760211944580096</v>
      </c>
      <c r="S1595" s="15">
        <v>6.9977097511291504</v>
      </c>
      <c r="T1595" s="15">
        <v>7.1494345664978001</v>
      </c>
      <c r="U1595" s="15">
        <v>4.9394645690918004</v>
      </c>
      <c r="V1595" s="15"/>
      <c r="W1595" s="15"/>
    </row>
    <row r="1596" spans="1:23" x14ac:dyDescent="0.25">
      <c r="A1596" s="9" t="s">
        <v>2194</v>
      </c>
      <c r="B1596" s="17" t="s">
        <v>6200</v>
      </c>
      <c r="C1596" s="9" t="s">
        <v>2196</v>
      </c>
      <c r="D1596" s="9" t="s">
        <v>2195</v>
      </c>
      <c r="E1596" s="12" t="s">
        <v>4629</v>
      </c>
      <c r="F1596" s="12" t="s">
        <v>4630</v>
      </c>
      <c r="G1596" s="13">
        <v>5.3</v>
      </c>
      <c r="H1596" s="16">
        <v>1</v>
      </c>
      <c r="I1596" s="16">
        <v>1</v>
      </c>
      <c r="J1596" s="16">
        <v>1</v>
      </c>
      <c r="K1596" s="16">
        <v>21.087</v>
      </c>
      <c r="L1596" s="14">
        <v>2</v>
      </c>
      <c r="M1596" s="14">
        <v>0</v>
      </c>
      <c r="N1596" s="14">
        <v>3</v>
      </c>
      <c r="O1596" s="15"/>
      <c r="P1596" s="15">
        <v>5.75643062591553</v>
      </c>
      <c r="Q1596" s="15">
        <v>5.6993951797485396</v>
      </c>
      <c r="R1596" s="15"/>
      <c r="S1596" s="15"/>
      <c r="T1596" s="15"/>
      <c r="U1596" s="15">
        <v>5.4293971061706499</v>
      </c>
      <c r="V1596" s="15">
        <v>5.6408491134643599</v>
      </c>
      <c r="W1596" s="15">
        <v>5.6524977684020996</v>
      </c>
    </row>
    <row r="1597" spans="1:23" x14ac:dyDescent="0.25">
      <c r="A1597" s="9" t="s">
        <v>2200</v>
      </c>
      <c r="B1597" s="17" t="s">
        <v>6200</v>
      </c>
      <c r="C1597" s="9" t="s">
        <v>2202</v>
      </c>
      <c r="D1597" s="9" t="s">
        <v>2201</v>
      </c>
      <c r="E1597" s="12" t="s">
        <v>4629</v>
      </c>
      <c r="F1597" s="12" t="s">
        <v>4632</v>
      </c>
      <c r="G1597" s="13">
        <v>11.5</v>
      </c>
      <c r="H1597" s="16">
        <v>3</v>
      </c>
      <c r="I1597" s="16">
        <v>3</v>
      </c>
      <c r="J1597" s="16">
        <v>3</v>
      </c>
      <c r="K1597" s="16">
        <v>16.739999999999998</v>
      </c>
      <c r="L1597" s="14">
        <v>2</v>
      </c>
      <c r="M1597" s="14">
        <v>3</v>
      </c>
      <c r="N1597" s="14">
        <v>2</v>
      </c>
      <c r="O1597" s="15"/>
      <c r="P1597" s="15">
        <v>5.3979573249816903</v>
      </c>
      <c r="Q1597" s="15">
        <v>5.5116429328918501</v>
      </c>
      <c r="R1597" s="15">
        <v>7.50268650054932</v>
      </c>
      <c r="S1597" s="15">
        <v>7.2340359687805202</v>
      </c>
      <c r="T1597" s="15">
        <v>7.3515062332153303</v>
      </c>
      <c r="U1597" s="15">
        <v>5.0744872093200701</v>
      </c>
      <c r="V1597" s="15"/>
      <c r="W1597" s="15">
        <v>5.0375857353210396</v>
      </c>
    </row>
    <row r="1598" spans="1:23" x14ac:dyDescent="0.25">
      <c r="A1598" s="9" t="s">
        <v>2215</v>
      </c>
      <c r="B1598" s="12" t="s">
        <v>5393</v>
      </c>
      <c r="C1598" s="9" t="s">
        <v>1612</v>
      </c>
      <c r="D1598" s="9" t="s">
        <v>2216</v>
      </c>
      <c r="E1598" s="12" t="s">
        <v>4629</v>
      </c>
      <c r="F1598" s="12" t="s">
        <v>4630</v>
      </c>
      <c r="G1598" s="13">
        <v>8.8000000000000007</v>
      </c>
      <c r="H1598" s="16">
        <v>2</v>
      </c>
      <c r="I1598" s="16">
        <v>2</v>
      </c>
      <c r="J1598" s="16">
        <v>2</v>
      </c>
      <c r="K1598" s="16">
        <v>33.573999999999998</v>
      </c>
      <c r="L1598" s="14">
        <v>3</v>
      </c>
      <c r="M1598" s="14">
        <v>0</v>
      </c>
      <c r="N1598" s="14">
        <v>0</v>
      </c>
      <c r="O1598" s="15">
        <v>6.0935969352722203</v>
      </c>
      <c r="P1598" s="15">
        <v>6.1689095497131303</v>
      </c>
      <c r="Q1598" s="15">
        <v>6.0625443458557102</v>
      </c>
      <c r="R1598" s="15"/>
      <c r="S1598" s="15"/>
      <c r="T1598" s="15"/>
      <c r="U1598" s="15"/>
      <c r="V1598" s="15"/>
      <c r="W1598" s="15"/>
    </row>
    <row r="1599" spans="1:23" x14ac:dyDescent="0.25">
      <c r="A1599" s="9" t="s">
        <v>2221</v>
      </c>
      <c r="B1599" s="17" t="s">
        <v>6200</v>
      </c>
      <c r="C1599" s="9" t="s">
        <v>21</v>
      </c>
      <c r="D1599" s="9"/>
      <c r="E1599" s="12" t="s">
        <v>4629</v>
      </c>
      <c r="F1599" s="12" t="s">
        <v>4631</v>
      </c>
      <c r="G1599" s="13">
        <v>23</v>
      </c>
      <c r="H1599" s="16">
        <v>16</v>
      </c>
      <c r="I1599" s="16">
        <v>16</v>
      </c>
      <c r="J1599" s="16">
        <v>16</v>
      </c>
      <c r="K1599" s="16">
        <v>107.98</v>
      </c>
      <c r="L1599" s="14">
        <v>3</v>
      </c>
      <c r="M1599" s="14">
        <v>3</v>
      </c>
      <c r="N1599" s="14">
        <v>1</v>
      </c>
      <c r="O1599" s="15">
        <v>5.2354273796081499</v>
      </c>
      <c r="P1599" s="15">
        <v>5.4572911262512198</v>
      </c>
      <c r="Q1599" s="15">
        <v>5.2820324897766104</v>
      </c>
      <c r="R1599" s="15">
        <v>6.6069183349609402</v>
      </c>
      <c r="S1599" s="15">
        <v>6.3955187797546396</v>
      </c>
      <c r="T1599" s="15">
        <v>6.5453071594238299</v>
      </c>
      <c r="U1599" s="15">
        <v>3.8357665538787802</v>
      </c>
      <c r="V1599" s="15"/>
      <c r="W1599" s="15"/>
    </row>
    <row r="1600" spans="1:23" x14ac:dyDescent="0.25">
      <c r="A1600" s="9" t="s">
        <v>2222</v>
      </c>
      <c r="B1600" s="17" t="s">
        <v>6200</v>
      </c>
      <c r="C1600" s="9" t="s">
        <v>21</v>
      </c>
      <c r="D1600" s="9" t="s">
        <v>2223</v>
      </c>
      <c r="E1600" s="12" t="s">
        <v>4629</v>
      </c>
      <c r="F1600" s="12" t="s">
        <v>4630</v>
      </c>
      <c r="G1600" s="13">
        <v>6.3</v>
      </c>
      <c r="H1600" s="16">
        <v>2</v>
      </c>
      <c r="I1600" s="16">
        <v>2</v>
      </c>
      <c r="J1600" s="16">
        <v>2</v>
      </c>
      <c r="K1600" s="16">
        <v>23.308</v>
      </c>
      <c r="L1600" s="14">
        <v>0</v>
      </c>
      <c r="M1600" s="14">
        <v>3</v>
      </c>
      <c r="N1600" s="14">
        <v>0</v>
      </c>
      <c r="O1600" s="15"/>
      <c r="P1600" s="15"/>
      <c r="Q1600" s="15"/>
      <c r="R1600" s="15">
        <v>6.9540977478027299</v>
      </c>
      <c r="S1600" s="15">
        <v>6.67913722991943</v>
      </c>
      <c r="T1600" s="15">
        <v>7.1611285209655797</v>
      </c>
      <c r="U1600" s="15"/>
      <c r="V1600" s="15"/>
      <c r="W1600" s="15"/>
    </row>
    <row r="1601" spans="1:23" x14ac:dyDescent="0.25">
      <c r="A1601" s="9" t="s">
        <v>2232</v>
      </c>
      <c r="B1601" s="17" t="s">
        <v>6200</v>
      </c>
      <c r="C1601" s="9" t="s">
        <v>21</v>
      </c>
      <c r="D1601" s="9" t="s">
        <v>2233</v>
      </c>
      <c r="E1601" s="12" t="s">
        <v>4629</v>
      </c>
      <c r="F1601" s="12" t="s">
        <v>4630</v>
      </c>
      <c r="G1601" s="13">
        <v>16.7</v>
      </c>
      <c r="H1601" s="16">
        <v>3</v>
      </c>
      <c r="I1601" s="16">
        <v>3</v>
      </c>
      <c r="J1601" s="16">
        <v>3</v>
      </c>
      <c r="K1601" s="16">
        <v>17.396999999999998</v>
      </c>
      <c r="L1601" s="14">
        <v>0</v>
      </c>
      <c r="M1601" s="14">
        <v>3</v>
      </c>
      <c r="N1601" s="14">
        <v>0</v>
      </c>
      <c r="O1601" s="15"/>
      <c r="P1601" s="15"/>
      <c r="Q1601" s="15"/>
      <c r="R1601" s="15">
        <v>6.31774997711182</v>
      </c>
      <c r="S1601" s="15">
        <v>5.8806819915771502</v>
      </c>
      <c r="T1601" s="15">
        <v>6.3064894676208496</v>
      </c>
      <c r="U1601" s="15"/>
      <c r="V1601" s="15"/>
      <c r="W1601" s="15"/>
    </row>
    <row r="1602" spans="1:23" x14ac:dyDescent="0.25">
      <c r="A1602" s="9" t="s">
        <v>2257</v>
      </c>
      <c r="B1602" s="17" t="s">
        <v>6200</v>
      </c>
      <c r="C1602" s="9" t="s">
        <v>21</v>
      </c>
      <c r="D1602" s="9" t="s">
        <v>2258</v>
      </c>
      <c r="E1602" s="12" t="s">
        <v>4629</v>
      </c>
      <c r="F1602" s="12" t="s">
        <v>4631</v>
      </c>
      <c r="G1602" s="13">
        <v>2.1</v>
      </c>
      <c r="H1602" s="16">
        <v>2</v>
      </c>
      <c r="I1602" s="16">
        <v>2</v>
      </c>
      <c r="J1602" s="16">
        <v>2</v>
      </c>
      <c r="K1602" s="16">
        <v>100.86</v>
      </c>
      <c r="L1602" s="14">
        <v>0</v>
      </c>
      <c r="M1602" s="14">
        <v>3</v>
      </c>
      <c r="N1602" s="14">
        <v>0</v>
      </c>
      <c r="O1602" s="15"/>
      <c r="P1602" s="15"/>
      <c r="Q1602" s="15"/>
      <c r="R1602" s="15">
        <v>5.3737025260925302</v>
      </c>
      <c r="S1602" s="15">
        <v>5.1147441864013699</v>
      </c>
      <c r="T1602" s="15">
        <v>5.0539231300354004</v>
      </c>
      <c r="U1602" s="15"/>
      <c r="V1602" s="15"/>
      <c r="W1602" s="15"/>
    </row>
    <row r="1603" spans="1:23" x14ac:dyDescent="0.25">
      <c r="A1603" s="9" t="s">
        <v>2266</v>
      </c>
      <c r="B1603" s="17" t="s">
        <v>6200</v>
      </c>
      <c r="C1603" s="9" t="s">
        <v>21</v>
      </c>
      <c r="D1603" s="9"/>
      <c r="E1603" s="12" t="s">
        <v>4629</v>
      </c>
      <c r="F1603" s="12" t="s">
        <v>4631</v>
      </c>
      <c r="G1603" s="13">
        <v>5.9</v>
      </c>
      <c r="H1603" s="16">
        <v>1</v>
      </c>
      <c r="I1603" s="16">
        <v>1</v>
      </c>
      <c r="J1603" s="16">
        <v>1</v>
      </c>
      <c r="K1603" s="16">
        <v>25.126000000000001</v>
      </c>
      <c r="L1603" s="14">
        <v>0</v>
      </c>
      <c r="M1603" s="14">
        <v>3</v>
      </c>
      <c r="N1603" s="14">
        <v>0</v>
      </c>
      <c r="O1603" s="15"/>
      <c r="P1603" s="15"/>
      <c r="Q1603" s="15"/>
      <c r="R1603" s="15">
        <v>5.6165490150451696</v>
      </c>
      <c r="S1603" s="15">
        <v>5.49688816070557</v>
      </c>
      <c r="T1603" s="15">
        <v>5.7780356407165501</v>
      </c>
      <c r="U1603" s="15"/>
      <c r="V1603" s="15"/>
      <c r="W1603" s="15"/>
    </row>
    <row r="1604" spans="1:23" x14ac:dyDescent="0.25">
      <c r="A1604" s="9" t="s">
        <v>2270</v>
      </c>
      <c r="B1604" s="12" t="s">
        <v>5412</v>
      </c>
      <c r="C1604" s="9" t="s">
        <v>2272</v>
      </c>
      <c r="D1604" s="9" t="s">
        <v>2271</v>
      </c>
      <c r="E1604" s="12" t="s">
        <v>4629</v>
      </c>
      <c r="F1604" s="12" t="s">
        <v>4630</v>
      </c>
      <c r="G1604" s="13">
        <v>9.1999999999999993</v>
      </c>
      <c r="H1604" s="16">
        <v>3</v>
      </c>
      <c r="I1604" s="16">
        <v>3</v>
      </c>
      <c r="J1604" s="16">
        <v>3</v>
      </c>
      <c r="K1604" s="16">
        <v>47.433</v>
      </c>
      <c r="L1604" s="14">
        <v>3</v>
      </c>
      <c r="M1604" s="14">
        <v>0</v>
      </c>
      <c r="N1604" s="14">
        <v>0</v>
      </c>
      <c r="O1604" s="15">
        <v>5.4816575050354004</v>
      </c>
      <c r="P1604" s="15">
        <v>6.7517175674438503</v>
      </c>
      <c r="Q1604" s="15">
        <v>4.9917397499084499</v>
      </c>
      <c r="R1604" s="15"/>
      <c r="S1604" s="15"/>
      <c r="T1604" s="15"/>
      <c r="U1604" s="15"/>
      <c r="V1604" s="15"/>
      <c r="W1604" s="15"/>
    </row>
    <row r="1605" spans="1:23" x14ac:dyDescent="0.25">
      <c r="A1605" s="9" t="s">
        <v>2274</v>
      </c>
      <c r="B1605" s="17" t="s">
        <v>6200</v>
      </c>
      <c r="C1605" s="9" t="s">
        <v>2276</v>
      </c>
      <c r="D1605" s="9" t="s">
        <v>2275</v>
      </c>
      <c r="E1605" s="12" t="s">
        <v>4629</v>
      </c>
      <c r="F1605" s="12" t="s">
        <v>4631</v>
      </c>
      <c r="G1605" s="13">
        <v>25.7</v>
      </c>
      <c r="H1605" s="16">
        <v>3</v>
      </c>
      <c r="I1605" s="16">
        <v>3</v>
      </c>
      <c r="J1605" s="16">
        <v>3</v>
      </c>
      <c r="K1605" s="16">
        <v>20.154</v>
      </c>
      <c r="L1605" s="14">
        <v>1</v>
      </c>
      <c r="M1605" s="14">
        <v>3</v>
      </c>
      <c r="N1605" s="14">
        <v>0</v>
      </c>
      <c r="O1605" s="15">
        <v>5.9171376228332502</v>
      </c>
      <c r="P1605" s="15"/>
      <c r="Q1605" s="15"/>
      <c r="R1605" s="15">
        <v>6.94140720367432</v>
      </c>
      <c r="S1605" s="15">
        <v>6.6842617988586399</v>
      </c>
      <c r="T1605" s="15">
        <v>6.9068303108215297</v>
      </c>
      <c r="U1605" s="15"/>
      <c r="V1605" s="15"/>
      <c r="W1605" s="15"/>
    </row>
    <row r="1606" spans="1:23" x14ac:dyDescent="0.25">
      <c r="A1606" s="9" t="s">
        <v>2285</v>
      </c>
      <c r="B1606" s="12" t="s">
        <v>5416</v>
      </c>
      <c r="C1606" s="9" t="s">
        <v>21</v>
      </c>
      <c r="D1606" s="9" t="s">
        <v>2286</v>
      </c>
      <c r="E1606" s="12" t="s">
        <v>4629</v>
      </c>
      <c r="F1606" s="12" t="s">
        <v>4630</v>
      </c>
      <c r="G1606" s="13">
        <v>2.9</v>
      </c>
      <c r="H1606" s="16">
        <v>1</v>
      </c>
      <c r="I1606" s="16">
        <v>1</v>
      </c>
      <c r="J1606" s="16">
        <v>1</v>
      </c>
      <c r="K1606" s="16">
        <v>41.768999999999998</v>
      </c>
      <c r="L1606" s="14">
        <v>1</v>
      </c>
      <c r="M1606" s="14">
        <v>3</v>
      </c>
      <c r="N1606" s="14">
        <v>0</v>
      </c>
      <c r="O1606" s="15"/>
      <c r="P1606" s="15">
        <v>5.0082168579101598</v>
      </c>
      <c r="Q1606" s="15"/>
      <c r="R1606" s="15">
        <v>5.2262907028198198</v>
      </c>
      <c r="S1606" s="15">
        <v>5.1006116867065403</v>
      </c>
      <c r="T1606" s="15">
        <v>5.1347823143005398</v>
      </c>
      <c r="U1606" s="15"/>
      <c r="V1606" s="15"/>
      <c r="W1606" s="15"/>
    </row>
    <row r="1607" spans="1:23" x14ac:dyDescent="0.25">
      <c r="A1607" s="9" t="s">
        <v>2293</v>
      </c>
      <c r="B1607" s="17" t="s">
        <v>6200</v>
      </c>
      <c r="C1607" s="9" t="s">
        <v>2295</v>
      </c>
      <c r="D1607" s="9" t="s">
        <v>2294</v>
      </c>
      <c r="E1607" s="12" t="s">
        <v>4629</v>
      </c>
      <c r="F1607" s="12" t="s">
        <v>4630</v>
      </c>
      <c r="G1607" s="13">
        <v>21.4</v>
      </c>
      <c r="H1607" s="16">
        <v>3</v>
      </c>
      <c r="I1607" s="16">
        <v>3</v>
      </c>
      <c r="J1607" s="16">
        <v>3</v>
      </c>
      <c r="K1607" s="16">
        <v>15.773999999999999</v>
      </c>
      <c r="L1607" s="14">
        <v>0</v>
      </c>
      <c r="M1607" s="14">
        <v>3</v>
      </c>
      <c r="N1607" s="14">
        <v>0</v>
      </c>
      <c r="O1607" s="15"/>
      <c r="P1607" s="15"/>
      <c r="Q1607" s="15"/>
      <c r="R1607" s="15">
        <v>7.0647201538085902</v>
      </c>
      <c r="S1607" s="15">
        <v>6.59515428543091</v>
      </c>
      <c r="T1607" s="15">
        <v>6.8985276222229004</v>
      </c>
      <c r="U1607" s="15"/>
      <c r="V1607" s="15"/>
      <c r="W1607" s="15"/>
    </row>
    <row r="1608" spans="1:23" x14ac:dyDescent="0.25">
      <c r="A1608" s="9" t="s">
        <v>2299</v>
      </c>
      <c r="B1608" s="12" t="s">
        <v>5420</v>
      </c>
      <c r="C1608" s="9" t="s">
        <v>21</v>
      </c>
      <c r="D1608" s="9" t="s">
        <v>2300</v>
      </c>
      <c r="E1608" s="12" t="s">
        <v>4629</v>
      </c>
      <c r="F1608" s="12" t="s">
        <v>4631</v>
      </c>
      <c r="G1608" s="13">
        <v>2.4</v>
      </c>
      <c r="H1608" s="16">
        <v>1</v>
      </c>
      <c r="I1608" s="16">
        <v>1</v>
      </c>
      <c r="J1608" s="16">
        <v>1</v>
      </c>
      <c r="K1608" s="16">
        <v>59.737000000000002</v>
      </c>
      <c r="L1608" s="14">
        <v>3</v>
      </c>
      <c r="M1608" s="14">
        <v>1</v>
      </c>
      <c r="N1608" s="14">
        <v>0</v>
      </c>
      <c r="O1608" s="15">
        <v>5.9496922492981001</v>
      </c>
      <c r="P1608" s="15">
        <v>5.7887620925903303</v>
      </c>
      <c r="Q1608" s="15">
        <v>5.7564001083373997</v>
      </c>
      <c r="R1608" s="15"/>
      <c r="S1608" s="15">
        <v>6.1765251159668004</v>
      </c>
      <c r="T1608" s="15"/>
      <c r="U1608" s="15"/>
      <c r="V1608" s="15"/>
      <c r="W1608" s="15"/>
    </row>
    <row r="1609" spans="1:23" x14ac:dyDescent="0.25">
      <c r="A1609" s="9" t="s">
        <v>2314</v>
      </c>
      <c r="B1609" s="12" t="s">
        <v>5425</v>
      </c>
      <c r="C1609" s="9" t="s">
        <v>21</v>
      </c>
      <c r="D1609" s="9" t="s">
        <v>2315</v>
      </c>
      <c r="E1609" s="12" t="s">
        <v>4629</v>
      </c>
      <c r="F1609" s="12" t="s">
        <v>4630</v>
      </c>
      <c r="G1609" s="13">
        <v>11.8</v>
      </c>
      <c r="H1609" s="16">
        <v>2</v>
      </c>
      <c r="I1609" s="16">
        <v>2</v>
      </c>
      <c r="J1609" s="16">
        <v>2</v>
      </c>
      <c r="K1609" s="16">
        <v>22.931000000000001</v>
      </c>
      <c r="L1609" s="14">
        <v>3</v>
      </c>
      <c r="M1609" s="14">
        <v>1</v>
      </c>
      <c r="N1609" s="14">
        <v>1</v>
      </c>
      <c r="O1609" s="15">
        <v>5.6773972511291504</v>
      </c>
      <c r="P1609" s="15">
        <v>5.6181735992431596</v>
      </c>
      <c r="Q1609" s="15">
        <v>5.9103522300720197</v>
      </c>
      <c r="R1609" s="15">
        <v>5.47829246520996</v>
      </c>
      <c r="S1609" s="15"/>
      <c r="T1609" s="15"/>
      <c r="U1609" s="15">
        <v>4.77728176116943</v>
      </c>
      <c r="V1609" s="15"/>
      <c r="W1609" s="15"/>
    </row>
    <row r="1610" spans="1:23" x14ac:dyDescent="0.25">
      <c r="A1610" s="9" t="s">
        <v>2331</v>
      </c>
      <c r="B1610" s="17" t="s">
        <v>6200</v>
      </c>
      <c r="C1610" s="9" t="s">
        <v>2333</v>
      </c>
      <c r="D1610" s="9" t="s">
        <v>2332</v>
      </c>
      <c r="E1610" s="12" t="s">
        <v>4629</v>
      </c>
      <c r="F1610" s="12" t="s">
        <v>4631</v>
      </c>
      <c r="G1610" s="13">
        <v>32.1</v>
      </c>
      <c r="H1610" s="16">
        <v>9</v>
      </c>
      <c r="I1610" s="16">
        <v>9</v>
      </c>
      <c r="J1610" s="16">
        <v>9</v>
      </c>
      <c r="K1610" s="16">
        <v>38.777000000000001</v>
      </c>
      <c r="L1610" s="14">
        <v>1</v>
      </c>
      <c r="M1610" s="14">
        <v>3</v>
      </c>
      <c r="N1610" s="14">
        <v>2</v>
      </c>
      <c r="O1610" s="15">
        <v>5.6589646339416504</v>
      </c>
      <c r="P1610" s="15"/>
      <c r="Q1610" s="15"/>
      <c r="R1610" s="15">
        <v>7.07965135574341</v>
      </c>
      <c r="S1610" s="15">
        <v>7.0170335769653303</v>
      </c>
      <c r="T1610" s="15">
        <v>6.8531870841979998</v>
      </c>
      <c r="U1610" s="15">
        <v>4.4726099967956499</v>
      </c>
      <c r="V1610" s="15"/>
      <c r="W1610" s="15">
        <v>3.83344674110413</v>
      </c>
    </row>
    <row r="1611" spans="1:23" x14ac:dyDescent="0.25">
      <c r="A1611" s="9" t="s">
        <v>2348</v>
      </c>
      <c r="B1611" s="17" t="s">
        <v>6200</v>
      </c>
      <c r="C1611" s="9" t="s">
        <v>2350</v>
      </c>
      <c r="D1611" s="9" t="s">
        <v>2349</v>
      </c>
      <c r="E1611" s="12" t="s">
        <v>4629</v>
      </c>
      <c r="F1611" s="12" t="s">
        <v>4631</v>
      </c>
      <c r="G1611" s="13">
        <v>75.8</v>
      </c>
      <c r="H1611" s="16">
        <v>18</v>
      </c>
      <c r="I1611" s="16">
        <v>18</v>
      </c>
      <c r="J1611" s="16">
        <v>18</v>
      </c>
      <c r="K1611" s="16">
        <v>37.548999999999999</v>
      </c>
      <c r="L1611" s="14">
        <v>3</v>
      </c>
      <c r="M1611" s="14">
        <v>3</v>
      </c>
      <c r="N1611" s="14">
        <v>2</v>
      </c>
      <c r="O1611" s="15">
        <v>6.4636988639831499</v>
      </c>
      <c r="P1611" s="15">
        <v>6.1032218933105504</v>
      </c>
      <c r="Q1611" s="15">
        <v>6.3640255928039604</v>
      </c>
      <c r="R1611" s="15">
        <v>7.5429997444152797</v>
      </c>
      <c r="S1611" s="15">
        <v>7.4175214767456099</v>
      </c>
      <c r="T1611" s="15">
        <v>7.5153174400329599</v>
      </c>
      <c r="U1611" s="15">
        <v>4.4973168373107901</v>
      </c>
      <c r="V1611" s="15">
        <v>4.1209359169006303</v>
      </c>
      <c r="W1611" s="15"/>
    </row>
    <row r="1612" spans="1:23" x14ac:dyDescent="0.25">
      <c r="A1612" s="9" t="s">
        <v>2351</v>
      </c>
      <c r="B1612" s="17" t="s">
        <v>6200</v>
      </c>
      <c r="C1612" s="9" t="s">
        <v>2353</v>
      </c>
      <c r="D1612" s="9" t="s">
        <v>2352</v>
      </c>
      <c r="E1612" s="12" t="s">
        <v>4629</v>
      </c>
      <c r="F1612" s="12" t="s">
        <v>4632</v>
      </c>
      <c r="G1612" s="13">
        <v>31</v>
      </c>
      <c r="H1612" s="16">
        <v>2</v>
      </c>
      <c r="I1612" s="16">
        <v>2</v>
      </c>
      <c r="J1612" s="16">
        <v>2</v>
      </c>
      <c r="K1612" s="16">
        <v>11.38</v>
      </c>
      <c r="L1612" s="14">
        <v>0</v>
      </c>
      <c r="M1612" s="14">
        <v>3</v>
      </c>
      <c r="N1612" s="14">
        <v>0</v>
      </c>
      <c r="O1612" s="15"/>
      <c r="P1612" s="15"/>
      <c r="Q1612" s="15"/>
      <c r="R1612" s="15">
        <v>7.1044187545776403</v>
      </c>
      <c r="S1612" s="15">
        <v>7.1238517761230504</v>
      </c>
      <c r="T1612" s="15">
        <v>6.9485158920288104</v>
      </c>
      <c r="U1612" s="15"/>
      <c r="V1612" s="15"/>
      <c r="W1612" s="15"/>
    </row>
    <row r="1613" spans="1:23" x14ac:dyDescent="0.25">
      <c r="A1613" s="9" t="s">
        <v>2365</v>
      </c>
      <c r="B1613" s="17" t="s">
        <v>6200</v>
      </c>
      <c r="C1613" s="9" t="s">
        <v>2367</v>
      </c>
      <c r="D1613" s="9" t="s">
        <v>2366</v>
      </c>
      <c r="E1613" s="12" t="s">
        <v>4633</v>
      </c>
      <c r="F1613" s="12" t="s">
        <v>4632</v>
      </c>
      <c r="G1613" s="13">
        <v>14.5</v>
      </c>
      <c r="H1613" s="16">
        <v>2</v>
      </c>
      <c r="I1613" s="16">
        <v>2</v>
      </c>
      <c r="J1613" s="16">
        <v>2</v>
      </c>
      <c r="K1613" s="16">
        <v>6.2183999999999999</v>
      </c>
      <c r="L1613" s="14">
        <v>0</v>
      </c>
      <c r="M1613" s="14">
        <v>3</v>
      </c>
      <c r="N1613" s="14">
        <v>0</v>
      </c>
      <c r="O1613" s="15"/>
      <c r="P1613" s="15"/>
      <c r="Q1613" s="15"/>
      <c r="R1613" s="15">
        <v>7.0345883369445801</v>
      </c>
      <c r="S1613" s="15">
        <v>6.7936716079711896</v>
      </c>
      <c r="T1613" s="15">
        <v>7.00923824310303</v>
      </c>
      <c r="U1613" s="15"/>
      <c r="V1613" s="15"/>
      <c r="W1613" s="15"/>
    </row>
    <row r="1614" spans="1:23" x14ac:dyDescent="0.25">
      <c r="A1614" s="9" t="s">
        <v>2377</v>
      </c>
      <c r="B1614" s="12" t="s">
        <v>5445</v>
      </c>
      <c r="C1614" s="9" t="s">
        <v>2379</v>
      </c>
      <c r="D1614" s="9" t="s">
        <v>2378</v>
      </c>
      <c r="E1614" s="12" t="s">
        <v>4633</v>
      </c>
      <c r="F1614" s="12" t="s">
        <v>4630</v>
      </c>
      <c r="G1614" s="13">
        <v>1.7</v>
      </c>
      <c r="H1614" s="16">
        <v>2</v>
      </c>
      <c r="I1614" s="16">
        <v>2</v>
      </c>
      <c r="J1614" s="16">
        <v>2</v>
      </c>
      <c r="K1614" s="16">
        <v>118.63</v>
      </c>
      <c r="L1614" s="14">
        <v>3</v>
      </c>
      <c r="M1614" s="14">
        <v>0</v>
      </c>
      <c r="N1614" s="14">
        <v>0</v>
      </c>
      <c r="O1614" s="15">
        <v>5.7385425567626998</v>
      </c>
      <c r="P1614" s="15">
        <v>5.1501421928405797</v>
      </c>
      <c r="Q1614" s="15">
        <v>5.2998995780944798</v>
      </c>
      <c r="R1614" s="15"/>
      <c r="S1614" s="15"/>
      <c r="T1614" s="15"/>
      <c r="U1614" s="15"/>
      <c r="V1614" s="15"/>
      <c r="W1614" s="15"/>
    </row>
    <row r="1615" spans="1:23" x14ac:dyDescent="0.25">
      <c r="A1615" s="9" t="s">
        <v>2380</v>
      </c>
      <c r="B1615" s="17" t="s">
        <v>6200</v>
      </c>
      <c r="C1615" s="9" t="s">
        <v>2382</v>
      </c>
      <c r="D1615" s="9" t="s">
        <v>2381</v>
      </c>
      <c r="E1615" s="12" t="s">
        <v>4629</v>
      </c>
      <c r="F1615" s="12" t="s">
        <v>4630</v>
      </c>
      <c r="G1615" s="13">
        <v>40.9</v>
      </c>
      <c r="H1615" s="16">
        <v>8</v>
      </c>
      <c r="I1615" s="16">
        <v>8</v>
      </c>
      <c r="J1615" s="16">
        <v>8</v>
      </c>
      <c r="K1615" s="16">
        <v>26.690999999999999</v>
      </c>
      <c r="L1615" s="14">
        <v>2</v>
      </c>
      <c r="M1615" s="14">
        <v>3</v>
      </c>
      <c r="N1615" s="14">
        <v>2</v>
      </c>
      <c r="O1615" s="15">
        <v>5.5928649902343803</v>
      </c>
      <c r="P1615" s="15"/>
      <c r="Q1615" s="15">
        <v>5.6216020584106401</v>
      </c>
      <c r="R1615" s="15">
        <v>7.3697538375854501</v>
      </c>
      <c r="S1615" s="15">
        <v>7.1714339256286603</v>
      </c>
      <c r="T1615" s="15">
        <v>7.4002790451049796</v>
      </c>
      <c r="U1615" s="15">
        <v>5.4910111427307102</v>
      </c>
      <c r="V1615" s="15"/>
      <c r="W1615" s="15">
        <v>5.5733704566955602</v>
      </c>
    </row>
    <row r="1616" spans="1:23" x14ac:dyDescent="0.25">
      <c r="A1616" s="9" t="s">
        <v>2430</v>
      </c>
      <c r="B1616" s="12" t="s">
        <v>5461</v>
      </c>
      <c r="C1616" s="9" t="s">
        <v>2432</v>
      </c>
      <c r="D1616" s="9" t="s">
        <v>2431</v>
      </c>
      <c r="E1616" s="12" t="s">
        <v>4629</v>
      </c>
      <c r="F1616" s="12" t="s">
        <v>4631</v>
      </c>
      <c r="G1616" s="13">
        <v>42.7</v>
      </c>
      <c r="H1616" s="16">
        <v>18</v>
      </c>
      <c r="I1616" s="16">
        <v>18</v>
      </c>
      <c r="J1616" s="16">
        <v>18</v>
      </c>
      <c r="K1616" s="16">
        <v>55.658000000000001</v>
      </c>
      <c r="L1616" s="14">
        <v>1</v>
      </c>
      <c r="M1616" s="14">
        <v>3</v>
      </c>
      <c r="N1616" s="14">
        <v>2</v>
      </c>
      <c r="O1616" s="15"/>
      <c r="P1616" s="15">
        <v>4.7080893516540501</v>
      </c>
      <c r="Q1616" s="15"/>
      <c r="R1616" s="15">
        <v>7.0232524871826199</v>
      </c>
      <c r="S1616" s="15">
        <v>6.8713684082031303</v>
      </c>
      <c r="T1616" s="15">
        <v>6.9908003807067898</v>
      </c>
      <c r="U1616" s="15">
        <v>4.6064352989196804</v>
      </c>
      <c r="V1616" s="15"/>
      <c r="W1616" s="15">
        <v>4.6774063110351598</v>
      </c>
    </row>
    <row r="1617" spans="1:23" x14ac:dyDescent="0.25">
      <c r="A1617" s="9" t="s">
        <v>2464</v>
      </c>
      <c r="B1617" s="12" t="s">
        <v>5473</v>
      </c>
      <c r="C1617" s="9" t="s">
        <v>2466</v>
      </c>
      <c r="D1617" s="9" t="s">
        <v>2465</v>
      </c>
      <c r="E1617" s="12" t="s">
        <v>4629</v>
      </c>
      <c r="F1617" s="12" t="s">
        <v>4630</v>
      </c>
      <c r="G1617" s="13">
        <v>19.7</v>
      </c>
      <c r="H1617" s="16">
        <v>3</v>
      </c>
      <c r="I1617" s="16">
        <v>3</v>
      </c>
      <c r="J1617" s="16">
        <v>3</v>
      </c>
      <c r="K1617" s="16">
        <v>22.16</v>
      </c>
      <c r="L1617" s="14">
        <v>3</v>
      </c>
      <c r="M1617" s="14">
        <v>0</v>
      </c>
      <c r="N1617" s="14">
        <v>0</v>
      </c>
      <c r="O1617" s="15">
        <v>6.1564278602600098</v>
      </c>
      <c r="P1617" s="15">
        <v>5.9569077491760298</v>
      </c>
      <c r="Q1617" s="15">
        <v>6.0297894477844203</v>
      </c>
      <c r="R1617" s="15"/>
      <c r="S1617" s="15"/>
      <c r="T1617" s="15"/>
      <c r="U1617" s="15"/>
      <c r="V1617" s="15"/>
      <c r="W1617" s="15"/>
    </row>
    <row r="1618" spans="1:23" x14ac:dyDescent="0.25">
      <c r="A1618" s="9" t="s">
        <v>2470</v>
      </c>
      <c r="B1618" s="17" t="s">
        <v>6200</v>
      </c>
      <c r="C1618" s="9" t="s">
        <v>2472</v>
      </c>
      <c r="D1618" s="9" t="s">
        <v>2471</v>
      </c>
      <c r="E1618" s="12" t="s">
        <v>4629</v>
      </c>
      <c r="F1618" s="12" t="s">
        <v>4630</v>
      </c>
      <c r="G1618" s="13">
        <v>3.7</v>
      </c>
      <c r="H1618" s="16">
        <v>1</v>
      </c>
      <c r="I1618" s="16">
        <v>1</v>
      </c>
      <c r="J1618" s="16">
        <v>1</v>
      </c>
      <c r="K1618" s="16">
        <v>29.693000000000001</v>
      </c>
      <c r="L1618" s="14">
        <v>2</v>
      </c>
      <c r="M1618" s="14">
        <v>3</v>
      </c>
      <c r="N1618" s="14">
        <v>0</v>
      </c>
      <c r="O1618" s="15"/>
      <c r="P1618" s="15">
        <v>5.1890411376953098</v>
      </c>
      <c r="Q1618" s="15">
        <v>5.1131072044372603</v>
      </c>
      <c r="R1618" s="15">
        <v>5.3531851768493697</v>
      </c>
      <c r="S1618" s="15">
        <v>5.38309669494629</v>
      </c>
      <c r="T1618" s="15">
        <v>4.6335797309875497</v>
      </c>
      <c r="U1618" s="15"/>
      <c r="V1618" s="15"/>
      <c r="W1618" s="15"/>
    </row>
    <row r="1619" spans="1:23" x14ac:dyDescent="0.25">
      <c r="A1619" s="9" t="s">
        <v>2499</v>
      </c>
      <c r="B1619" s="12" t="s">
        <v>5485</v>
      </c>
      <c r="C1619" s="9" t="s">
        <v>2501</v>
      </c>
      <c r="D1619" s="9" t="s">
        <v>2500</v>
      </c>
      <c r="E1619" s="12" t="s">
        <v>4629</v>
      </c>
      <c r="F1619" s="12" t="s">
        <v>4631</v>
      </c>
      <c r="G1619" s="13">
        <v>5.7</v>
      </c>
      <c r="H1619" s="16">
        <v>2</v>
      </c>
      <c r="I1619" s="16">
        <v>2</v>
      </c>
      <c r="J1619" s="16">
        <v>2</v>
      </c>
      <c r="K1619" s="16">
        <v>36.593000000000004</v>
      </c>
      <c r="L1619" s="14">
        <v>3</v>
      </c>
      <c r="M1619" s="14">
        <v>0</v>
      </c>
      <c r="N1619" s="14">
        <v>0</v>
      </c>
      <c r="O1619" s="15">
        <v>5.55092525482178</v>
      </c>
      <c r="P1619" s="15">
        <v>5.5484261512756303</v>
      </c>
      <c r="Q1619" s="15">
        <v>5.4366078376770002</v>
      </c>
      <c r="R1619" s="15"/>
      <c r="S1619" s="15"/>
      <c r="T1619" s="15"/>
      <c r="U1619" s="15"/>
      <c r="V1619" s="15"/>
      <c r="W1619" s="15"/>
    </row>
    <row r="1620" spans="1:23" x14ac:dyDescent="0.25">
      <c r="A1620" s="9" t="s">
        <v>2505</v>
      </c>
      <c r="B1620" s="17" t="s">
        <v>6200</v>
      </c>
      <c r="C1620" s="9" t="s">
        <v>2507</v>
      </c>
      <c r="D1620" s="9" t="s">
        <v>2506</v>
      </c>
      <c r="E1620" s="12" t="s">
        <v>4629</v>
      </c>
      <c r="F1620" s="12" t="s">
        <v>4631</v>
      </c>
      <c r="G1620" s="13">
        <v>6</v>
      </c>
      <c r="H1620" s="16">
        <v>3</v>
      </c>
      <c r="I1620" s="16">
        <v>3</v>
      </c>
      <c r="J1620" s="16">
        <v>3</v>
      </c>
      <c r="K1620" s="16">
        <v>38.802</v>
      </c>
      <c r="L1620" s="14">
        <v>1</v>
      </c>
      <c r="M1620" s="14">
        <v>3</v>
      </c>
      <c r="N1620" s="14">
        <v>0</v>
      </c>
      <c r="O1620" s="15"/>
      <c r="P1620" s="15">
        <v>5.2739729881286603</v>
      </c>
      <c r="Q1620" s="15"/>
      <c r="R1620" s="15">
        <v>6.6001992225646999</v>
      </c>
      <c r="S1620" s="15">
        <v>6.3117752075195304</v>
      </c>
      <c r="T1620" s="15">
        <v>6.5946135520935103</v>
      </c>
      <c r="U1620" s="15"/>
      <c r="V1620" s="15"/>
      <c r="W1620" s="15"/>
    </row>
    <row r="1621" spans="1:23" x14ac:dyDescent="0.25">
      <c r="A1621" s="9" t="s">
        <v>2524</v>
      </c>
      <c r="B1621" s="17" t="s">
        <v>6200</v>
      </c>
      <c r="C1621" s="9" t="s">
        <v>834</v>
      </c>
      <c r="D1621" s="9" t="s">
        <v>2525</v>
      </c>
      <c r="E1621" s="12" t="s">
        <v>4629</v>
      </c>
      <c r="F1621" s="12" t="s">
        <v>4632</v>
      </c>
      <c r="G1621" s="13">
        <v>19.3</v>
      </c>
      <c r="H1621" s="16">
        <v>4</v>
      </c>
      <c r="I1621" s="16">
        <v>4</v>
      </c>
      <c r="J1621" s="16">
        <v>4</v>
      </c>
      <c r="K1621" s="16">
        <v>20.431000000000001</v>
      </c>
      <c r="L1621" s="14">
        <v>0</v>
      </c>
      <c r="M1621" s="14">
        <v>3</v>
      </c>
      <c r="N1621" s="14">
        <v>0</v>
      </c>
      <c r="O1621" s="15"/>
      <c r="P1621" s="15"/>
      <c r="Q1621" s="15"/>
      <c r="R1621" s="15">
        <v>6.01944875717163</v>
      </c>
      <c r="S1621" s="15">
        <v>6.3758096694946298</v>
      </c>
      <c r="T1621" s="15">
        <v>5.9938592910766602</v>
      </c>
      <c r="U1621" s="15"/>
      <c r="V1621" s="15"/>
      <c r="W1621" s="15"/>
    </row>
    <row r="1622" spans="1:23" x14ac:dyDescent="0.25">
      <c r="A1622" s="9" t="s">
        <v>2532</v>
      </c>
      <c r="B1622" s="12" t="s">
        <v>5496</v>
      </c>
      <c r="C1622" s="9" t="s">
        <v>21</v>
      </c>
      <c r="D1622" s="9" t="s">
        <v>2533</v>
      </c>
      <c r="E1622" s="12" t="s">
        <v>4629</v>
      </c>
      <c r="F1622" s="12" t="s">
        <v>4631</v>
      </c>
      <c r="G1622" s="13">
        <v>15.5</v>
      </c>
      <c r="H1622" s="16">
        <v>2</v>
      </c>
      <c r="I1622" s="16">
        <v>2</v>
      </c>
      <c r="J1622" s="16">
        <v>2</v>
      </c>
      <c r="K1622" s="16">
        <v>36.206000000000003</v>
      </c>
      <c r="L1622" s="14">
        <v>3</v>
      </c>
      <c r="M1622" s="14">
        <v>0</v>
      </c>
      <c r="N1622" s="14">
        <v>0</v>
      </c>
      <c r="O1622" s="15">
        <v>5.7035751342773402</v>
      </c>
      <c r="P1622" s="15">
        <v>5.2858948707580602</v>
      </c>
      <c r="Q1622" s="15">
        <v>5.4668674468994096</v>
      </c>
      <c r="R1622" s="15"/>
      <c r="S1622" s="15"/>
      <c r="T1622" s="15"/>
      <c r="U1622" s="15"/>
      <c r="V1622" s="15"/>
      <c r="W1622" s="15"/>
    </row>
    <row r="1623" spans="1:23" x14ac:dyDescent="0.25">
      <c r="A1623" s="9" t="s">
        <v>2534</v>
      </c>
      <c r="B1623" s="17" t="s">
        <v>6200</v>
      </c>
      <c r="C1623" s="9" t="s">
        <v>2536</v>
      </c>
      <c r="D1623" s="9" t="s">
        <v>2535</v>
      </c>
      <c r="E1623" s="12" t="s">
        <v>4629</v>
      </c>
      <c r="F1623" s="12" t="s">
        <v>4630</v>
      </c>
      <c r="G1623" s="13">
        <v>25.8</v>
      </c>
      <c r="H1623" s="16">
        <v>2</v>
      </c>
      <c r="I1623" s="16">
        <v>2</v>
      </c>
      <c r="J1623" s="16">
        <v>2</v>
      </c>
      <c r="K1623" s="16">
        <v>20.132999999999999</v>
      </c>
      <c r="L1623" s="14">
        <v>0</v>
      </c>
      <c r="M1623" s="14">
        <v>3</v>
      </c>
      <c r="N1623" s="14">
        <v>0</v>
      </c>
      <c r="O1623" s="15"/>
      <c r="P1623" s="15"/>
      <c r="Q1623" s="15"/>
      <c r="R1623" s="15">
        <v>6.4418048858642596</v>
      </c>
      <c r="S1623" s="15">
        <v>6.3780159950256303</v>
      </c>
      <c r="T1623" s="15">
        <v>6.6859922409057599</v>
      </c>
      <c r="U1623" s="15"/>
      <c r="V1623" s="15"/>
      <c r="W1623" s="15"/>
    </row>
    <row r="1624" spans="1:23" x14ac:dyDescent="0.25">
      <c r="A1624" s="9" t="s">
        <v>2537</v>
      </c>
      <c r="B1624" s="17" t="s">
        <v>6200</v>
      </c>
      <c r="C1624" s="9" t="s">
        <v>21</v>
      </c>
      <c r="D1624" s="9" t="s">
        <v>2538</v>
      </c>
      <c r="E1624" s="12" t="s">
        <v>4629</v>
      </c>
      <c r="F1624" s="12" t="s">
        <v>4631</v>
      </c>
      <c r="G1624" s="13">
        <v>25.4</v>
      </c>
      <c r="H1624" s="16">
        <v>12</v>
      </c>
      <c r="I1624" s="16">
        <v>12</v>
      </c>
      <c r="J1624" s="16">
        <v>12</v>
      </c>
      <c r="K1624" s="16">
        <v>61.631</v>
      </c>
      <c r="L1624" s="14">
        <v>0</v>
      </c>
      <c r="M1624" s="14">
        <v>3</v>
      </c>
      <c r="N1624" s="14">
        <v>2</v>
      </c>
      <c r="O1624" s="15"/>
      <c r="P1624" s="15"/>
      <c r="Q1624" s="15"/>
      <c r="R1624" s="15">
        <v>7.5865311622619602</v>
      </c>
      <c r="S1624" s="15">
        <v>7.3505969047546396</v>
      </c>
      <c r="T1624" s="15">
        <v>7.4987239837646502</v>
      </c>
      <c r="U1624" s="15">
        <v>5.4271612167358398</v>
      </c>
      <c r="V1624" s="15"/>
      <c r="W1624" s="15">
        <v>5.4137520790100098</v>
      </c>
    </row>
    <row r="1625" spans="1:23" x14ac:dyDescent="0.25">
      <c r="A1625" s="9" t="s">
        <v>2546</v>
      </c>
      <c r="B1625" s="12" t="s">
        <v>5500</v>
      </c>
      <c r="C1625" s="9" t="s">
        <v>2548</v>
      </c>
      <c r="D1625" s="9" t="s">
        <v>2547</v>
      </c>
      <c r="E1625" s="12" t="s">
        <v>4629</v>
      </c>
      <c r="F1625" s="12" t="s">
        <v>4630</v>
      </c>
      <c r="G1625" s="13">
        <v>9.6</v>
      </c>
      <c r="H1625" s="16">
        <v>3</v>
      </c>
      <c r="I1625" s="16">
        <v>3</v>
      </c>
      <c r="J1625" s="16">
        <v>3</v>
      </c>
      <c r="K1625" s="16">
        <v>58.542000000000002</v>
      </c>
      <c r="L1625" s="14">
        <v>0</v>
      </c>
      <c r="M1625" s="14">
        <v>3</v>
      </c>
      <c r="N1625" s="14">
        <v>0</v>
      </c>
      <c r="O1625" s="15"/>
      <c r="P1625" s="15"/>
      <c r="Q1625" s="15"/>
      <c r="R1625" s="15">
        <v>5.8444585800170898</v>
      </c>
      <c r="S1625" s="15">
        <v>5.62784719467163</v>
      </c>
      <c r="T1625" s="15">
        <v>5.7621006965637198</v>
      </c>
      <c r="U1625" s="15"/>
      <c r="V1625" s="15"/>
      <c r="W1625" s="15"/>
    </row>
    <row r="1626" spans="1:23" x14ac:dyDescent="0.25">
      <c r="A1626" s="9" t="s">
        <v>2558</v>
      </c>
      <c r="B1626" s="17" t="s">
        <v>6200</v>
      </c>
      <c r="C1626" s="9" t="s">
        <v>2560</v>
      </c>
      <c r="D1626" s="9" t="s">
        <v>2559</v>
      </c>
      <c r="E1626" s="12" t="s">
        <v>4629</v>
      </c>
      <c r="F1626" s="12" t="s">
        <v>4630</v>
      </c>
      <c r="G1626" s="13">
        <v>46</v>
      </c>
      <c r="H1626" s="16">
        <v>11</v>
      </c>
      <c r="I1626" s="16">
        <v>11</v>
      </c>
      <c r="J1626" s="16">
        <v>11</v>
      </c>
      <c r="K1626" s="16">
        <v>25.138000000000002</v>
      </c>
      <c r="L1626" s="14">
        <v>2</v>
      </c>
      <c r="M1626" s="14">
        <v>3</v>
      </c>
      <c r="N1626" s="14">
        <v>1</v>
      </c>
      <c r="O1626" s="15">
        <v>5.3735556602478001</v>
      </c>
      <c r="P1626" s="15">
        <v>5.6336503028869602</v>
      </c>
      <c r="Q1626" s="15"/>
      <c r="R1626" s="15">
        <v>7.5493588447570801</v>
      </c>
      <c r="S1626" s="15">
        <v>7.2851519584655797</v>
      </c>
      <c r="T1626" s="15">
        <v>7.5822567939758301</v>
      </c>
      <c r="U1626" s="15">
        <v>5.3063392639160201</v>
      </c>
      <c r="V1626" s="15"/>
      <c r="W1626" s="15"/>
    </row>
    <row r="1627" spans="1:23" x14ac:dyDescent="0.25">
      <c r="A1627" s="9" t="s">
        <v>2574</v>
      </c>
      <c r="B1627" s="17" t="s">
        <v>6200</v>
      </c>
      <c r="C1627" s="9" t="s">
        <v>198</v>
      </c>
      <c r="D1627" s="9" t="s">
        <v>2575</v>
      </c>
      <c r="E1627" s="12" t="s">
        <v>4629</v>
      </c>
      <c r="F1627" s="12" t="s">
        <v>4630</v>
      </c>
      <c r="G1627" s="13">
        <v>41.5</v>
      </c>
      <c r="H1627" s="16">
        <v>9</v>
      </c>
      <c r="I1627" s="16">
        <v>9</v>
      </c>
      <c r="J1627" s="16">
        <v>9</v>
      </c>
      <c r="K1627" s="16">
        <v>33.884</v>
      </c>
      <c r="L1627" s="14">
        <v>0</v>
      </c>
      <c r="M1627" s="14">
        <v>3</v>
      </c>
      <c r="N1627" s="14">
        <v>1</v>
      </c>
      <c r="O1627" s="15"/>
      <c r="P1627" s="15"/>
      <c r="Q1627" s="15"/>
      <c r="R1627" s="15">
        <v>7.1769299507141104</v>
      </c>
      <c r="S1627" s="15">
        <v>6.9901123046875</v>
      </c>
      <c r="T1627" s="15">
        <v>7.07324171066284</v>
      </c>
      <c r="U1627" s="15"/>
      <c r="V1627" s="15">
        <v>4.2130393981933603</v>
      </c>
      <c r="W1627" s="15"/>
    </row>
    <row r="1628" spans="1:23" x14ac:dyDescent="0.25">
      <c r="A1628" s="9" t="s">
        <v>2599</v>
      </c>
      <c r="B1628" s="12" t="s">
        <v>5518</v>
      </c>
      <c r="C1628" s="9" t="s">
        <v>21</v>
      </c>
      <c r="D1628" s="9" t="s">
        <v>2600</v>
      </c>
      <c r="E1628" s="12" t="s">
        <v>4629</v>
      </c>
      <c r="F1628" s="12" t="s">
        <v>4630</v>
      </c>
      <c r="G1628" s="13">
        <v>31</v>
      </c>
      <c r="H1628" s="16">
        <v>4</v>
      </c>
      <c r="I1628" s="16">
        <v>4</v>
      </c>
      <c r="J1628" s="16">
        <v>4</v>
      </c>
      <c r="K1628" s="16">
        <v>20.971</v>
      </c>
      <c r="L1628" s="14">
        <v>3</v>
      </c>
      <c r="M1628" s="14">
        <v>1</v>
      </c>
      <c r="N1628" s="14">
        <v>0</v>
      </c>
      <c r="O1628" s="15">
        <v>6.60440969467163</v>
      </c>
      <c r="P1628" s="15">
        <v>6.4424328804016104</v>
      </c>
      <c r="Q1628" s="15">
        <v>6.2227425575256303</v>
      </c>
      <c r="R1628" s="15"/>
      <c r="S1628" s="15">
        <v>6.2837986946106001</v>
      </c>
      <c r="T1628" s="15"/>
      <c r="U1628" s="15"/>
      <c r="V1628" s="15"/>
      <c r="W1628" s="15"/>
    </row>
    <row r="1629" spans="1:23" x14ac:dyDescent="0.25">
      <c r="A1629" s="9" t="s">
        <v>2623</v>
      </c>
      <c r="B1629" s="12" t="s">
        <v>5528</v>
      </c>
      <c r="C1629" s="9" t="s">
        <v>21</v>
      </c>
      <c r="D1629" s="9" t="s">
        <v>2624</v>
      </c>
      <c r="E1629" s="12" t="s">
        <v>4629</v>
      </c>
      <c r="F1629" s="12" t="s">
        <v>4631</v>
      </c>
      <c r="G1629" s="13">
        <v>10</v>
      </c>
      <c r="H1629" s="16">
        <v>3</v>
      </c>
      <c r="I1629" s="16">
        <v>3</v>
      </c>
      <c r="J1629" s="16">
        <v>3</v>
      </c>
      <c r="K1629" s="16">
        <v>51.661000000000001</v>
      </c>
      <c r="L1629" s="14">
        <v>3</v>
      </c>
      <c r="M1629" s="14">
        <v>1</v>
      </c>
      <c r="N1629" s="14">
        <v>1</v>
      </c>
      <c r="O1629" s="15">
        <v>5.8390817642211896</v>
      </c>
      <c r="P1629" s="15">
        <v>5.5363059043884304</v>
      </c>
      <c r="Q1629" s="15">
        <v>5.5012512207031303</v>
      </c>
      <c r="R1629" s="15"/>
      <c r="S1629" s="15"/>
      <c r="T1629" s="15">
        <v>5.7646021842956499</v>
      </c>
      <c r="U1629" s="15"/>
      <c r="V1629" s="15"/>
      <c r="W1629" s="15">
        <v>4.54653024673462</v>
      </c>
    </row>
    <row r="1630" spans="1:23" x14ac:dyDescent="0.25">
      <c r="A1630" s="9" t="s">
        <v>2636</v>
      </c>
      <c r="B1630" s="17" t="s">
        <v>6200</v>
      </c>
      <c r="C1630" s="9" t="s">
        <v>21</v>
      </c>
      <c r="D1630" s="9"/>
      <c r="E1630" s="12" t="s">
        <v>4629</v>
      </c>
      <c r="F1630" s="12" t="s">
        <v>4631</v>
      </c>
      <c r="G1630" s="13">
        <v>19.3</v>
      </c>
      <c r="H1630" s="16">
        <v>97</v>
      </c>
      <c r="I1630" s="16">
        <v>97</v>
      </c>
      <c r="J1630" s="16">
        <v>97</v>
      </c>
      <c r="K1630" s="16">
        <v>695.67</v>
      </c>
      <c r="L1630" s="14">
        <v>3</v>
      </c>
      <c r="M1630" s="14">
        <v>3</v>
      </c>
      <c r="N1630" s="14">
        <v>3</v>
      </c>
      <c r="O1630" s="15">
        <v>7.3470373153686497</v>
      </c>
      <c r="P1630" s="15">
        <v>7.2922782897949201</v>
      </c>
      <c r="Q1630" s="15">
        <v>6.5918989181518599</v>
      </c>
      <c r="R1630" s="15">
        <v>6.46879005432129</v>
      </c>
      <c r="S1630" s="15">
        <v>6.45285940170288</v>
      </c>
      <c r="T1630" s="15">
        <v>6.3621239662170401</v>
      </c>
      <c r="U1630" s="15">
        <v>5.4028973579406703</v>
      </c>
      <c r="V1630" s="15">
        <v>4.6892290115356401</v>
      </c>
      <c r="W1630" s="15">
        <v>5.1702909469604501</v>
      </c>
    </row>
    <row r="1631" spans="1:23" x14ac:dyDescent="0.25">
      <c r="A1631" s="9" t="s">
        <v>2649</v>
      </c>
      <c r="B1631" s="12" t="s">
        <v>5538</v>
      </c>
      <c r="C1631" s="9" t="s">
        <v>895</v>
      </c>
      <c r="D1631" s="9" t="s">
        <v>2650</v>
      </c>
      <c r="E1631" s="12" t="s">
        <v>4629</v>
      </c>
      <c r="F1631" s="12" t="s">
        <v>4631</v>
      </c>
      <c r="G1631" s="13">
        <v>11.3</v>
      </c>
      <c r="H1631" s="16">
        <v>7</v>
      </c>
      <c r="I1631" s="16">
        <v>7</v>
      </c>
      <c r="J1631" s="16">
        <v>7</v>
      </c>
      <c r="K1631" s="16">
        <v>72.599000000000004</v>
      </c>
      <c r="L1631" s="14">
        <v>0</v>
      </c>
      <c r="M1631" s="14">
        <v>3</v>
      </c>
      <c r="N1631" s="14">
        <v>3</v>
      </c>
      <c r="O1631" s="15"/>
      <c r="P1631" s="15"/>
      <c r="Q1631" s="15"/>
      <c r="R1631" s="15">
        <v>6.1316509246826199</v>
      </c>
      <c r="S1631" s="15">
        <v>5.9151463508606001</v>
      </c>
      <c r="T1631" s="15">
        <v>6.0124998092651403</v>
      </c>
      <c r="U1631" s="15">
        <v>4.8098287582397496</v>
      </c>
      <c r="V1631" s="15">
        <v>4.55934381484985</v>
      </c>
      <c r="W1631" s="15">
        <v>4.7981672286987296</v>
      </c>
    </row>
    <row r="1632" spans="1:23" x14ac:dyDescent="0.25">
      <c r="A1632" s="9" t="s">
        <v>2651</v>
      </c>
      <c r="B1632" s="17" t="s">
        <v>6200</v>
      </c>
      <c r="C1632" s="9" t="s">
        <v>21</v>
      </c>
      <c r="D1632" s="9" t="s">
        <v>2652</v>
      </c>
      <c r="E1632" s="12" t="s">
        <v>4629</v>
      </c>
      <c r="F1632" s="12" t="s">
        <v>4631</v>
      </c>
      <c r="G1632" s="13">
        <v>43.2</v>
      </c>
      <c r="H1632" s="16">
        <v>10</v>
      </c>
      <c r="I1632" s="16">
        <v>10</v>
      </c>
      <c r="J1632" s="16">
        <v>10</v>
      </c>
      <c r="K1632" s="16">
        <v>36.122</v>
      </c>
      <c r="L1632" s="14">
        <v>3</v>
      </c>
      <c r="M1632" s="14">
        <v>3</v>
      </c>
      <c r="N1632" s="14">
        <v>3</v>
      </c>
      <c r="O1632" s="15">
        <v>7.2206048965454102</v>
      </c>
      <c r="P1632" s="15">
        <v>7.2412972450256303</v>
      </c>
      <c r="Q1632" s="15">
        <v>7.2250247001647896</v>
      </c>
      <c r="R1632" s="15">
        <v>5.69032907485962</v>
      </c>
      <c r="S1632" s="15">
        <v>6.0465340614318803</v>
      </c>
      <c r="T1632" s="15">
        <v>6.1969494819641104</v>
      </c>
      <c r="U1632" s="15">
        <v>5.8550648689270002</v>
      </c>
      <c r="V1632" s="15">
        <v>4.8828716278076199</v>
      </c>
      <c r="W1632" s="15">
        <v>5.6485257148742702</v>
      </c>
    </row>
    <row r="1633" spans="1:23" x14ac:dyDescent="0.25">
      <c r="A1633" s="9" t="s">
        <v>2670</v>
      </c>
      <c r="B1633" s="12" t="s">
        <v>5545</v>
      </c>
      <c r="C1633" s="9" t="s">
        <v>2672</v>
      </c>
      <c r="D1633" s="9" t="s">
        <v>2671</v>
      </c>
      <c r="E1633" s="12" t="s">
        <v>4629</v>
      </c>
      <c r="F1633" s="12" t="s">
        <v>4630</v>
      </c>
      <c r="G1633" s="13">
        <v>5.7</v>
      </c>
      <c r="H1633" s="16">
        <v>2</v>
      </c>
      <c r="I1633" s="16">
        <v>2</v>
      </c>
      <c r="J1633" s="16">
        <v>2</v>
      </c>
      <c r="K1633" s="16">
        <v>52.447000000000003</v>
      </c>
      <c r="L1633" s="14">
        <v>0</v>
      </c>
      <c r="M1633" s="14">
        <v>1</v>
      </c>
      <c r="N1633" s="14">
        <v>3</v>
      </c>
      <c r="O1633" s="15"/>
      <c r="P1633" s="15"/>
      <c r="Q1633" s="15"/>
      <c r="R1633" s="15"/>
      <c r="S1633" s="15"/>
      <c r="T1633" s="15">
        <v>5.0128374099731401</v>
      </c>
      <c r="U1633" s="15">
        <v>5.1207385063171396</v>
      </c>
      <c r="V1633" s="15">
        <v>5.2090592384338397</v>
      </c>
      <c r="W1633" s="15">
        <v>5.2007412910461399</v>
      </c>
    </row>
    <row r="1634" spans="1:23" x14ac:dyDescent="0.25">
      <c r="A1634" s="9" t="s">
        <v>2683</v>
      </c>
      <c r="B1634" s="17" t="s">
        <v>6200</v>
      </c>
      <c r="C1634" s="9" t="s">
        <v>2685</v>
      </c>
      <c r="D1634" s="9" t="s">
        <v>2684</v>
      </c>
      <c r="E1634" s="12" t="s">
        <v>4629</v>
      </c>
      <c r="F1634" s="12" t="s">
        <v>4631</v>
      </c>
      <c r="G1634" s="13">
        <v>47.1</v>
      </c>
      <c r="H1634" s="16">
        <v>7</v>
      </c>
      <c r="I1634" s="16">
        <v>7</v>
      </c>
      <c r="J1634" s="16">
        <v>7</v>
      </c>
      <c r="K1634" s="16">
        <v>27.850999999999999</v>
      </c>
      <c r="L1634" s="14">
        <v>1</v>
      </c>
      <c r="M1634" s="14">
        <v>3</v>
      </c>
      <c r="N1634" s="14">
        <v>0</v>
      </c>
      <c r="O1634" s="15">
        <v>5.6220273971557599</v>
      </c>
      <c r="P1634" s="15"/>
      <c r="Q1634" s="15"/>
      <c r="R1634" s="15">
        <v>7.0664749145507804</v>
      </c>
      <c r="S1634" s="15">
        <v>6.9038982391357404</v>
      </c>
      <c r="T1634" s="15">
        <v>7.0362296104431197</v>
      </c>
      <c r="U1634" s="15"/>
      <c r="V1634" s="15"/>
      <c r="W1634" s="15"/>
    </row>
    <row r="1635" spans="1:23" x14ac:dyDescent="0.25">
      <c r="A1635" s="9" t="s">
        <v>2688</v>
      </c>
      <c r="B1635" s="17" t="s">
        <v>6200</v>
      </c>
      <c r="C1635" s="9" t="s">
        <v>2690</v>
      </c>
      <c r="D1635" s="9" t="s">
        <v>2689</v>
      </c>
      <c r="E1635" s="12" t="s">
        <v>4629</v>
      </c>
      <c r="F1635" s="12" t="s">
        <v>4630</v>
      </c>
      <c r="G1635" s="13">
        <v>12.7</v>
      </c>
      <c r="H1635" s="16">
        <v>2</v>
      </c>
      <c r="I1635" s="16">
        <v>2</v>
      </c>
      <c r="J1635" s="16">
        <v>2</v>
      </c>
      <c r="K1635" s="16">
        <v>26.861999999999998</v>
      </c>
      <c r="L1635" s="14">
        <v>0</v>
      </c>
      <c r="M1635" s="14">
        <v>3</v>
      </c>
      <c r="N1635" s="14">
        <v>0</v>
      </c>
      <c r="O1635" s="15"/>
      <c r="P1635" s="15"/>
      <c r="Q1635" s="15"/>
      <c r="R1635" s="15">
        <v>6.3182511329650897</v>
      </c>
      <c r="S1635" s="15">
        <v>6.2044997215270996</v>
      </c>
      <c r="T1635" s="15">
        <v>6.4575490951538104</v>
      </c>
      <c r="U1635" s="15"/>
      <c r="V1635" s="15"/>
      <c r="W1635" s="15"/>
    </row>
    <row r="1636" spans="1:23" x14ac:dyDescent="0.25">
      <c r="A1636" s="9" t="s">
        <v>2712</v>
      </c>
      <c r="B1636" s="17" t="s">
        <v>6200</v>
      </c>
      <c r="C1636" s="9" t="s">
        <v>2714</v>
      </c>
      <c r="D1636" s="9" t="s">
        <v>2713</v>
      </c>
      <c r="E1636" s="12" t="s">
        <v>4629</v>
      </c>
      <c r="F1636" s="12" t="s">
        <v>4630</v>
      </c>
      <c r="G1636" s="13">
        <v>4.4000000000000004</v>
      </c>
      <c r="H1636" s="16">
        <v>1</v>
      </c>
      <c r="I1636" s="16">
        <v>1</v>
      </c>
      <c r="J1636" s="16">
        <v>1</v>
      </c>
      <c r="K1636" s="16">
        <v>28.376000000000001</v>
      </c>
      <c r="L1636" s="14">
        <v>0</v>
      </c>
      <c r="M1636" s="14">
        <v>3</v>
      </c>
      <c r="N1636" s="14">
        <v>0</v>
      </c>
      <c r="O1636" s="15"/>
      <c r="P1636" s="15"/>
      <c r="Q1636" s="15"/>
      <c r="R1636" s="15">
        <v>5.4873504638671902</v>
      </c>
      <c r="S1636" s="15">
        <v>5.4521393775939897</v>
      </c>
      <c r="T1636" s="15">
        <v>5.5644764900207502</v>
      </c>
      <c r="U1636" s="15"/>
      <c r="V1636" s="15"/>
      <c r="W1636" s="15"/>
    </row>
    <row r="1637" spans="1:23" x14ac:dyDescent="0.25">
      <c r="A1637" s="9" t="s">
        <v>2744</v>
      </c>
      <c r="B1637" s="12" t="s">
        <v>5571</v>
      </c>
      <c r="C1637" s="9" t="s">
        <v>21</v>
      </c>
      <c r="D1637" s="9" t="s">
        <v>2745</v>
      </c>
      <c r="E1637" s="12" t="s">
        <v>4629</v>
      </c>
      <c r="F1637" s="12" t="s">
        <v>4631</v>
      </c>
      <c r="G1637" s="13">
        <v>3.9</v>
      </c>
      <c r="H1637" s="16">
        <v>6</v>
      </c>
      <c r="I1637" s="16">
        <v>6</v>
      </c>
      <c r="J1637" s="16">
        <v>6</v>
      </c>
      <c r="K1637" s="16">
        <v>190.5</v>
      </c>
      <c r="L1637" s="14">
        <v>0</v>
      </c>
      <c r="M1637" s="14">
        <v>3</v>
      </c>
      <c r="N1637" s="14">
        <v>0</v>
      </c>
      <c r="O1637" s="15"/>
      <c r="P1637" s="15"/>
      <c r="Q1637" s="15"/>
      <c r="R1637" s="15">
        <v>5.5397157669067401</v>
      </c>
      <c r="S1637" s="15">
        <v>5.1397848129272496</v>
      </c>
      <c r="T1637" s="15">
        <v>5.6294603347778303</v>
      </c>
      <c r="U1637" s="15"/>
      <c r="V1637" s="15"/>
      <c r="W1637" s="15"/>
    </row>
    <row r="1638" spans="1:23" x14ac:dyDescent="0.25">
      <c r="A1638" s="9" t="s">
        <v>2769</v>
      </c>
      <c r="B1638" s="12" t="s">
        <v>5580</v>
      </c>
      <c r="C1638" s="9" t="s">
        <v>2771</v>
      </c>
      <c r="D1638" s="9" t="s">
        <v>2770</v>
      </c>
      <c r="E1638" s="12" t="s">
        <v>4629</v>
      </c>
      <c r="F1638" s="12" t="s">
        <v>4632</v>
      </c>
      <c r="G1638" s="13">
        <v>35.9</v>
      </c>
      <c r="H1638" s="16">
        <v>10</v>
      </c>
      <c r="I1638" s="16">
        <v>10</v>
      </c>
      <c r="J1638" s="16">
        <v>10</v>
      </c>
      <c r="K1638" s="16">
        <v>48.96</v>
      </c>
      <c r="L1638" s="14">
        <v>0</v>
      </c>
      <c r="M1638" s="14">
        <v>3</v>
      </c>
      <c r="N1638" s="14">
        <v>0</v>
      </c>
      <c r="O1638" s="15"/>
      <c r="P1638" s="15"/>
      <c r="Q1638" s="15"/>
      <c r="R1638" s="15">
        <v>7.166015625</v>
      </c>
      <c r="S1638" s="15">
        <v>6.9798712730407697</v>
      </c>
      <c r="T1638" s="15">
        <v>7.1427960395812997</v>
      </c>
      <c r="U1638" s="15"/>
      <c r="V1638" s="15"/>
      <c r="W1638" s="15"/>
    </row>
    <row r="1639" spans="1:23" x14ac:dyDescent="0.25">
      <c r="A1639" s="9" t="s">
        <v>2774</v>
      </c>
      <c r="B1639" s="12" t="s">
        <v>5582</v>
      </c>
      <c r="C1639" s="9" t="s">
        <v>2776</v>
      </c>
      <c r="D1639" s="9" t="s">
        <v>2775</v>
      </c>
      <c r="E1639" s="12" t="s">
        <v>4629</v>
      </c>
      <c r="F1639" s="12" t="s">
        <v>4632</v>
      </c>
      <c r="G1639" s="13">
        <v>16.899999999999999</v>
      </c>
      <c r="H1639" s="16">
        <v>5</v>
      </c>
      <c r="I1639" s="16">
        <v>5</v>
      </c>
      <c r="J1639" s="16">
        <v>5</v>
      </c>
      <c r="K1639" s="16">
        <v>46.957999999999998</v>
      </c>
      <c r="L1639" s="14">
        <v>0</v>
      </c>
      <c r="M1639" s="14">
        <v>3</v>
      </c>
      <c r="N1639" s="14">
        <v>0</v>
      </c>
      <c r="O1639" s="15"/>
      <c r="P1639" s="15"/>
      <c r="Q1639" s="15"/>
      <c r="R1639" s="15">
        <v>6.4543571472168004</v>
      </c>
      <c r="S1639" s="15">
        <v>6.1785740852356001</v>
      </c>
      <c r="T1639" s="15">
        <v>6.1792931556701696</v>
      </c>
      <c r="U1639" s="15"/>
      <c r="V1639" s="15"/>
      <c r="W1639" s="15"/>
    </row>
    <row r="1640" spans="1:23" x14ac:dyDescent="0.25">
      <c r="A1640" s="9" t="s">
        <v>2784</v>
      </c>
      <c r="B1640" s="12" t="s">
        <v>5586</v>
      </c>
      <c r="C1640" s="9" t="s">
        <v>2786</v>
      </c>
      <c r="D1640" s="9" t="s">
        <v>2785</v>
      </c>
      <c r="E1640" s="12" t="s">
        <v>4629</v>
      </c>
      <c r="F1640" s="12" t="s">
        <v>4631</v>
      </c>
      <c r="G1640" s="13">
        <v>12</v>
      </c>
      <c r="H1640" s="16">
        <v>3</v>
      </c>
      <c r="I1640" s="16">
        <v>3</v>
      </c>
      <c r="J1640" s="16">
        <v>3</v>
      </c>
      <c r="K1640" s="16">
        <v>42.423999999999999</v>
      </c>
      <c r="L1640" s="14">
        <v>3</v>
      </c>
      <c r="M1640" s="14">
        <v>0</v>
      </c>
      <c r="N1640" s="14">
        <v>1</v>
      </c>
      <c r="O1640" s="15">
        <v>6.3840308189392099</v>
      </c>
      <c r="P1640" s="15">
        <v>6.3959202766418501</v>
      </c>
      <c r="Q1640" s="15">
        <v>6.3650383949279803</v>
      </c>
      <c r="R1640" s="15"/>
      <c r="S1640" s="15"/>
      <c r="T1640" s="15"/>
      <c r="U1640" s="15">
        <v>4.4248490333557102</v>
      </c>
      <c r="V1640" s="15"/>
      <c r="W1640" s="15"/>
    </row>
    <row r="1641" spans="1:23" x14ac:dyDescent="0.25">
      <c r="A1641" s="9" t="s">
        <v>2787</v>
      </c>
      <c r="B1641" s="12" t="s">
        <v>5587</v>
      </c>
      <c r="C1641" s="9" t="s">
        <v>2789</v>
      </c>
      <c r="D1641" s="9" t="s">
        <v>2788</v>
      </c>
      <c r="E1641" s="12" t="s">
        <v>4629</v>
      </c>
      <c r="F1641" s="12" t="s">
        <v>4632</v>
      </c>
      <c r="G1641" s="13">
        <v>44</v>
      </c>
      <c r="H1641" s="16">
        <v>20</v>
      </c>
      <c r="I1641" s="16">
        <v>20</v>
      </c>
      <c r="J1641" s="16">
        <v>20</v>
      </c>
      <c r="K1641" s="16">
        <v>67.397999999999996</v>
      </c>
      <c r="L1641" s="14">
        <v>0</v>
      </c>
      <c r="M1641" s="14">
        <v>3</v>
      </c>
      <c r="N1641" s="14">
        <v>2</v>
      </c>
      <c r="O1641" s="15"/>
      <c r="P1641" s="15"/>
      <c r="Q1641" s="15"/>
      <c r="R1641" s="15">
        <v>6.7962274551391602</v>
      </c>
      <c r="S1641" s="15">
        <v>6.7156691551208496</v>
      </c>
      <c r="T1641" s="15">
        <v>6.7095241546630904</v>
      </c>
      <c r="U1641" s="15">
        <v>4.2508587837219203</v>
      </c>
      <c r="V1641" s="15"/>
      <c r="W1641" s="15">
        <v>4.1463451385498002</v>
      </c>
    </row>
    <row r="1642" spans="1:23" x14ac:dyDescent="0.25">
      <c r="A1642" s="9" t="s">
        <v>2790</v>
      </c>
      <c r="B1642" s="17" t="s">
        <v>6200</v>
      </c>
      <c r="C1642" s="9" t="s">
        <v>2792</v>
      </c>
      <c r="D1642" s="9" t="s">
        <v>2791</v>
      </c>
      <c r="E1642" s="12" t="s">
        <v>4629</v>
      </c>
      <c r="F1642" s="12" t="s">
        <v>4630</v>
      </c>
      <c r="G1642" s="13">
        <v>15.1</v>
      </c>
      <c r="H1642" s="16">
        <v>2</v>
      </c>
      <c r="I1642" s="16">
        <v>2</v>
      </c>
      <c r="J1642" s="16">
        <v>2</v>
      </c>
      <c r="K1642" s="16">
        <v>24.266999999999999</v>
      </c>
      <c r="L1642" s="14">
        <v>0</v>
      </c>
      <c r="M1642" s="14">
        <v>3</v>
      </c>
      <c r="N1642" s="14">
        <v>0</v>
      </c>
      <c r="O1642" s="15"/>
      <c r="P1642" s="15"/>
      <c r="Q1642" s="15"/>
      <c r="R1642" s="15">
        <v>6.31563472747803</v>
      </c>
      <c r="S1642" s="15">
        <v>6.10819292068481</v>
      </c>
      <c r="T1642" s="15">
        <v>6.0785293579101598</v>
      </c>
      <c r="U1642" s="15"/>
      <c r="V1642" s="15"/>
      <c r="W1642" s="15"/>
    </row>
    <row r="1643" spans="1:23" x14ac:dyDescent="0.25">
      <c r="A1643" s="9" t="s">
        <v>2817</v>
      </c>
      <c r="B1643" s="17" t="s">
        <v>6200</v>
      </c>
      <c r="C1643" s="9" t="s">
        <v>21</v>
      </c>
      <c r="D1643" s="9" t="s">
        <v>2818</v>
      </c>
      <c r="E1643" s="12" t="s">
        <v>4629</v>
      </c>
      <c r="F1643" s="12" t="s">
        <v>4630</v>
      </c>
      <c r="G1643" s="13">
        <v>72.3</v>
      </c>
      <c r="H1643" s="16">
        <v>8</v>
      </c>
      <c r="I1643" s="16">
        <v>8</v>
      </c>
      <c r="J1643" s="16">
        <v>8</v>
      </c>
      <c r="K1643" s="16">
        <v>15.183999999999999</v>
      </c>
      <c r="L1643" s="14">
        <v>1</v>
      </c>
      <c r="M1643" s="14">
        <v>3</v>
      </c>
      <c r="N1643" s="14">
        <v>1</v>
      </c>
      <c r="O1643" s="15">
        <v>5.6503367424011204</v>
      </c>
      <c r="P1643" s="15"/>
      <c r="Q1643" s="15"/>
      <c r="R1643" s="15">
        <v>7.5555057525634801</v>
      </c>
      <c r="S1643" s="15">
        <v>7.3651695251464799</v>
      </c>
      <c r="T1643" s="15">
        <v>7.5823817253112802</v>
      </c>
      <c r="U1643" s="15">
        <v>5.1746702194213903</v>
      </c>
      <c r="V1643" s="15"/>
      <c r="W1643" s="15"/>
    </row>
    <row r="1644" spans="1:23" x14ac:dyDescent="0.25">
      <c r="A1644" s="9" t="s">
        <v>2819</v>
      </c>
      <c r="B1644" s="17" t="s">
        <v>6200</v>
      </c>
      <c r="C1644" s="9" t="s">
        <v>21</v>
      </c>
      <c r="D1644" s="9" t="s">
        <v>2820</v>
      </c>
      <c r="E1644" s="12" t="s">
        <v>4629</v>
      </c>
      <c r="F1644" s="12" t="s">
        <v>4630</v>
      </c>
      <c r="G1644" s="13">
        <v>33.5</v>
      </c>
      <c r="H1644" s="16">
        <v>5</v>
      </c>
      <c r="I1644" s="16">
        <v>5</v>
      </c>
      <c r="J1644" s="16">
        <v>5</v>
      </c>
      <c r="K1644" s="16">
        <v>24.518000000000001</v>
      </c>
      <c r="L1644" s="14">
        <v>0</v>
      </c>
      <c r="M1644" s="14">
        <v>3</v>
      </c>
      <c r="N1644" s="14">
        <v>3</v>
      </c>
      <c r="O1644" s="15"/>
      <c r="P1644" s="15"/>
      <c r="Q1644" s="15"/>
      <c r="R1644" s="15">
        <v>6.5561456680297896</v>
      </c>
      <c r="S1644" s="15">
        <v>6.3499569892883301</v>
      </c>
      <c r="T1644" s="15">
        <v>6.4594073295593297</v>
      </c>
      <c r="U1644" s="15">
        <v>5.4564266204834002</v>
      </c>
      <c r="V1644" s="15">
        <v>4.9228863716125497</v>
      </c>
      <c r="W1644" s="15">
        <v>4.9540448188781703</v>
      </c>
    </row>
    <row r="1645" spans="1:23" x14ac:dyDescent="0.25">
      <c r="A1645" s="9" t="s">
        <v>2821</v>
      </c>
      <c r="B1645" s="12" t="s">
        <v>5597</v>
      </c>
      <c r="C1645" s="9" t="s">
        <v>2823</v>
      </c>
      <c r="D1645" s="9" t="s">
        <v>2822</v>
      </c>
      <c r="E1645" s="12" t="s">
        <v>4629</v>
      </c>
      <c r="F1645" s="12" t="s">
        <v>4630</v>
      </c>
      <c r="G1645" s="13">
        <v>6.6</v>
      </c>
      <c r="H1645" s="16">
        <v>2</v>
      </c>
      <c r="I1645" s="16">
        <v>2</v>
      </c>
      <c r="J1645" s="16">
        <v>2</v>
      </c>
      <c r="K1645" s="16">
        <v>36.423000000000002</v>
      </c>
      <c r="L1645" s="14">
        <v>0</v>
      </c>
      <c r="M1645" s="14">
        <v>3</v>
      </c>
      <c r="N1645" s="14">
        <v>0</v>
      </c>
      <c r="O1645" s="15"/>
      <c r="P1645" s="15"/>
      <c r="Q1645" s="15"/>
      <c r="R1645" s="15">
        <v>6.00736379623413</v>
      </c>
      <c r="S1645" s="15">
        <v>6.1446676254272496</v>
      </c>
      <c r="T1645" s="15">
        <v>5.9635090827941903</v>
      </c>
      <c r="U1645" s="15"/>
      <c r="V1645" s="15"/>
      <c r="W1645" s="15"/>
    </row>
    <row r="1646" spans="1:23" x14ac:dyDescent="0.25">
      <c r="A1646" s="9" t="s">
        <v>2833</v>
      </c>
      <c r="B1646" s="17" t="s">
        <v>6200</v>
      </c>
      <c r="C1646" s="9" t="s">
        <v>21</v>
      </c>
      <c r="D1646" s="9" t="s">
        <v>2834</v>
      </c>
      <c r="E1646" s="12" t="s">
        <v>4629</v>
      </c>
      <c r="F1646" s="12" t="s">
        <v>4632</v>
      </c>
      <c r="G1646" s="13">
        <v>6.2</v>
      </c>
      <c r="H1646" s="16">
        <v>3</v>
      </c>
      <c r="I1646" s="16">
        <v>3</v>
      </c>
      <c r="J1646" s="16">
        <v>3</v>
      </c>
      <c r="K1646" s="16">
        <v>47.405000000000001</v>
      </c>
      <c r="L1646" s="14">
        <v>0</v>
      </c>
      <c r="M1646" s="14">
        <v>3</v>
      </c>
      <c r="N1646" s="14">
        <v>0</v>
      </c>
      <c r="O1646" s="15"/>
      <c r="P1646" s="15"/>
      <c r="Q1646" s="15"/>
      <c r="R1646" s="15">
        <v>6.7202668190002397</v>
      </c>
      <c r="S1646" s="15">
        <v>5.9188218116760298</v>
      </c>
      <c r="T1646" s="15">
        <v>6.5760073661804199</v>
      </c>
      <c r="U1646" s="15"/>
      <c r="V1646" s="15"/>
      <c r="W1646" s="15"/>
    </row>
    <row r="1647" spans="1:23" x14ac:dyDescent="0.25">
      <c r="A1647" s="9" t="s">
        <v>2835</v>
      </c>
      <c r="B1647" s="17" t="s">
        <v>6200</v>
      </c>
      <c r="C1647" s="9" t="s">
        <v>2837</v>
      </c>
      <c r="D1647" s="9" t="s">
        <v>2836</v>
      </c>
      <c r="E1647" s="12" t="s">
        <v>4629</v>
      </c>
      <c r="F1647" s="12" t="s">
        <v>4632</v>
      </c>
      <c r="G1647" s="13">
        <v>17.8</v>
      </c>
      <c r="H1647" s="16">
        <v>3</v>
      </c>
      <c r="I1647" s="16">
        <v>3</v>
      </c>
      <c r="J1647" s="16">
        <v>3</v>
      </c>
      <c r="K1647" s="16">
        <v>27.983000000000001</v>
      </c>
      <c r="L1647" s="14">
        <v>1</v>
      </c>
      <c r="M1647" s="14">
        <v>3</v>
      </c>
      <c r="N1647" s="14">
        <v>0</v>
      </c>
      <c r="O1647" s="15"/>
      <c r="P1647" s="15"/>
      <c r="Q1647" s="15">
        <v>5.2166409492492702</v>
      </c>
      <c r="R1647" s="15">
        <v>5.6339025497436497</v>
      </c>
      <c r="S1647" s="15">
        <v>5.7916417121887198</v>
      </c>
      <c r="T1647" s="15">
        <v>6.09391164779663</v>
      </c>
      <c r="U1647" s="15"/>
      <c r="V1647" s="15"/>
      <c r="W1647" s="15"/>
    </row>
    <row r="1648" spans="1:23" x14ac:dyDescent="0.25">
      <c r="A1648" s="9" t="s">
        <v>2847</v>
      </c>
      <c r="B1648" s="17" t="s">
        <v>6200</v>
      </c>
      <c r="C1648" s="9" t="s">
        <v>21</v>
      </c>
      <c r="D1648" s="9" t="s">
        <v>2848</v>
      </c>
      <c r="E1648" s="12" t="s">
        <v>4629</v>
      </c>
      <c r="F1648" s="12" t="s">
        <v>4631</v>
      </c>
      <c r="G1648" s="13">
        <v>40.299999999999997</v>
      </c>
      <c r="H1648" s="16">
        <v>4</v>
      </c>
      <c r="I1648" s="16">
        <v>4</v>
      </c>
      <c r="J1648" s="16">
        <v>4</v>
      </c>
      <c r="K1648" s="16">
        <v>13.667</v>
      </c>
      <c r="L1648" s="14">
        <v>0</v>
      </c>
      <c r="M1648" s="14">
        <v>3</v>
      </c>
      <c r="N1648" s="14">
        <v>0</v>
      </c>
      <c r="O1648" s="15"/>
      <c r="P1648" s="15"/>
      <c r="Q1648" s="15"/>
      <c r="R1648" s="15">
        <v>6.6089110374450701</v>
      </c>
      <c r="S1648" s="15">
        <v>6.6671166419982901</v>
      </c>
      <c r="T1648" s="15">
        <v>6.3658246994018599</v>
      </c>
      <c r="U1648" s="15"/>
      <c r="V1648" s="15"/>
      <c r="W1648" s="15"/>
    </row>
    <row r="1649" spans="1:23" x14ac:dyDescent="0.25">
      <c r="A1649" s="9" t="s">
        <v>2857</v>
      </c>
      <c r="B1649" s="17" t="s">
        <v>6200</v>
      </c>
      <c r="C1649" s="9" t="s">
        <v>21</v>
      </c>
      <c r="D1649" s="9" t="s">
        <v>2858</v>
      </c>
      <c r="E1649" s="12" t="s">
        <v>4629</v>
      </c>
      <c r="F1649" s="12" t="s">
        <v>4631</v>
      </c>
      <c r="G1649" s="13">
        <v>21.5</v>
      </c>
      <c r="H1649" s="16">
        <v>9</v>
      </c>
      <c r="I1649" s="16">
        <v>9</v>
      </c>
      <c r="J1649" s="16">
        <v>9</v>
      </c>
      <c r="K1649" s="16">
        <v>61.841000000000001</v>
      </c>
      <c r="L1649" s="14">
        <v>3</v>
      </c>
      <c r="M1649" s="14">
        <v>3</v>
      </c>
      <c r="N1649" s="14">
        <v>1</v>
      </c>
      <c r="O1649" s="15">
        <v>6.0371875762939498</v>
      </c>
      <c r="P1649" s="15">
        <v>5.5490031242370597</v>
      </c>
      <c r="Q1649" s="15">
        <v>5.4891285896301296</v>
      </c>
      <c r="R1649" s="15">
        <v>6.6754574775695801</v>
      </c>
      <c r="S1649" s="15">
        <v>6.3476810455322301</v>
      </c>
      <c r="T1649" s="15">
        <v>6.6413450241088903</v>
      </c>
      <c r="U1649" s="15">
        <v>3.76223587989807</v>
      </c>
      <c r="V1649" s="15"/>
      <c r="W1649" s="15"/>
    </row>
    <row r="1650" spans="1:23" x14ac:dyDescent="0.25">
      <c r="A1650" s="9" t="s">
        <v>2863</v>
      </c>
      <c r="B1650" s="12" t="s">
        <v>5610</v>
      </c>
      <c r="C1650" s="9" t="s">
        <v>2865</v>
      </c>
      <c r="D1650" s="9" t="s">
        <v>2864</v>
      </c>
      <c r="E1650" s="12" t="s">
        <v>4629</v>
      </c>
      <c r="F1650" s="12" t="s">
        <v>4631</v>
      </c>
      <c r="G1650" s="13">
        <v>11.6</v>
      </c>
      <c r="H1650" s="16">
        <v>2</v>
      </c>
      <c r="I1650" s="16">
        <v>2</v>
      </c>
      <c r="J1650" s="16">
        <v>2</v>
      </c>
      <c r="K1650" s="16">
        <v>31.460999999999999</v>
      </c>
      <c r="L1650" s="14">
        <v>3</v>
      </c>
      <c r="M1650" s="14">
        <v>0</v>
      </c>
      <c r="N1650" s="14">
        <v>0</v>
      </c>
      <c r="O1650" s="15">
        <v>5.7223458290100098</v>
      </c>
      <c r="P1650" s="15">
        <v>5.67783498764038</v>
      </c>
      <c r="Q1650" s="15">
        <v>5.5523638725280797</v>
      </c>
      <c r="R1650" s="15"/>
      <c r="S1650" s="15"/>
      <c r="T1650" s="15"/>
      <c r="U1650" s="15"/>
      <c r="V1650" s="15"/>
      <c r="W1650" s="15"/>
    </row>
    <row r="1651" spans="1:23" x14ac:dyDescent="0.25">
      <c r="A1651" s="9" t="s">
        <v>2882</v>
      </c>
      <c r="B1651" s="17" t="s">
        <v>6200</v>
      </c>
      <c r="C1651" s="9" t="s">
        <v>2884</v>
      </c>
      <c r="D1651" s="9" t="s">
        <v>2883</v>
      </c>
      <c r="E1651" s="12" t="s">
        <v>4629</v>
      </c>
      <c r="F1651" s="12" t="s">
        <v>4631</v>
      </c>
      <c r="G1651" s="13">
        <v>20.2</v>
      </c>
      <c r="H1651" s="16">
        <v>4</v>
      </c>
      <c r="I1651" s="16">
        <v>4</v>
      </c>
      <c r="J1651" s="16">
        <v>4</v>
      </c>
      <c r="K1651" s="16">
        <v>27.382000000000001</v>
      </c>
      <c r="L1651" s="14">
        <v>0</v>
      </c>
      <c r="M1651" s="14">
        <v>3</v>
      </c>
      <c r="N1651" s="14">
        <v>0</v>
      </c>
      <c r="O1651" s="15"/>
      <c r="P1651" s="15"/>
      <c r="Q1651" s="15"/>
      <c r="R1651" s="15">
        <v>5.8235588073730504</v>
      </c>
      <c r="S1651" s="15">
        <v>6.07900047302246</v>
      </c>
      <c r="T1651" s="15">
        <v>6.30545902252197</v>
      </c>
      <c r="U1651" s="15"/>
      <c r="V1651" s="15"/>
      <c r="W1651" s="15"/>
    </row>
    <row r="1652" spans="1:23" x14ac:dyDescent="0.25">
      <c r="A1652" s="9" t="s">
        <v>2887</v>
      </c>
      <c r="B1652" s="17" t="s">
        <v>6200</v>
      </c>
      <c r="C1652" s="9" t="s">
        <v>2889</v>
      </c>
      <c r="D1652" s="9" t="s">
        <v>2888</v>
      </c>
      <c r="E1652" s="12" t="s">
        <v>4629</v>
      </c>
      <c r="F1652" s="12" t="s">
        <v>4632</v>
      </c>
      <c r="G1652" s="13">
        <v>17.7</v>
      </c>
      <c r="H1652" s="16">
        <v>4</v>
      </c>
      <c r="I1652" s="16">
        <v>4</v>
      </c>
      <c r="J1652" s="16">
        <v>4</v>
      </c>
      <c r="K1652" s="16">
        <v>33.808999999999997</v>
      </c>
      <c r="L1652" s="14">
        <v>0</v>
      </c>
      <c r="M1652" s="14">
        <v>3</v>
      </c>
      <c r="N1652" s="14">
        <v>2</v>
      </c>
      <c r="O1652" s="15"/>
      <c r="P1652" s="15"/>
      <c r="Q1652" s="15"/>
      <c r="R1652" s="15">
        <v>6.6951050758361799</v>
      </c>
      <c r="S1652" s="15">
        <v>6.8595404624939</v>
      </c>
      <c r="T1652" s="15">
        <v>6.7556385993957502</v>
      </c>
      <c r="U1652" s="15">
        <v>4.9144754409790004</v>
      </c>
      <c r="V1652" s="15"/>
      <c r="W1652" s="15">
        <v>4.5914540290832502</v>
      </c>
    </row>
    <row r="1653" spans="1:23" x14ac:dyDescent="0.25">
      <c r="A1653" s="9" t="s">
        <v>2893</v>
      </c>
      <c r="B1653" s="12" t="s">
        <v>5619</v>
      </c>
      <c r="C1653" s="9" t="s">
        <v>2895</v>
      </c>
      <c r="D1653" s="9" t="s">
        <v>2894</v>
      </c>
      <c r="E1653" s="12" t="s">
        <v>4629</v>
      </c>
      <c r="F1653" s="12" t="s">
        <v>4630</v>
      </c>
      <c r="G1653" s="13">
        <v>33.1</v>
      </c>
      <c r="H1653" s="16">
        <v>15</v>
      </c>
      <c r="I1653" s="16">
        <v>15</v>
      </c>
      <c r="J1653" s="16">
        <v>15</v>
      </c>
      <c r="K1653" s="16">
        <v>60.997</v>
      </c>
      <c r="L1653" s="14">
        <v>0</v>
      </c>
      <c r="M1653" s="14">
        <v>3</v>
      </c>
      <c r="N1653" s="14">
        <v>0</v>
      </c>
      <c r="O1653" s="15"/>
      <c r="P1653" s="15"/>
      <c r="Q1653" s="15"/>
      <c r="R1653" s="15">
        <v>6.9801669120788601</v>
      </c>
      <c r="S1653" s="15">
        <v>6.6119356155395499</v>
      </c>
      <c r="T1653" s="15">
        <v>6.9400529861450204</v>
      </c>
      <c r="U1653" s="15"/>
      <c r="V1653" s="15"/>
      <c r="W1653" s="15"/>
    </row>
    <row r="1654" spans="1:23" x14ac:dyDescent="0.25">
      <c r="A1654" s="9" t="s">
        <v>2898</v>
      </c>
      <c r="B1654" s="17" t="s">
        <v>6200</v>
      </c>
      <c r="C1654" s="9" t="s">
        <v>21</v>
      </c>
      <c r="D1654" s="9"/>
      <c r="E1654" s="12" t="s">
        <v>4629</v>
      </c>
      <c r="F1654" s="12" t="s">
        <v>4631</v>
      </c>
      <c r="G1654" s="13">
        <v>5.9</v>
      </c>
      <c r="H1654" s="16">
        <v>2</v>
      </c>
      <c r="I1654" s="16">
        <v>2</v>
      </c>
      <c r="J1654" s="16">
        <v>2</v>
      </c>
      <c r="K1654" s="16">
        <v>42.194000000000003</v>
      </c>
      <c r="L1654" s="14">
        <v>1</v>
      </c>
      <c r="M1654" s="14">
        <v>3</v>
      </c>
      <c r="N1654" s="14">
        <v>0</v>
      </c>
      <c r="O1654" s="15">
        <v>5.4910535812377903</v>
      </c>
      <c r="P1654" s="15"/>
      <c r="Q1654" s="15"/>
      <c r="R1654" s="15">
        <v>6.1269426345825204</v>
      </c>
      <c r="S1654" s="15">
        <v>5.9536147117614702</v>
      </c>
      <c r="T1654" s="15">
        <v>6.2917685508728001</v>
      </c>
      <c r="U1654" s="15"/>
      <c r="V1654" s="15"/>
      <c r="W1654" s="15"/>
    </row>
    <row r="1655" spans="1:23" x14ac:dyDescent="0.25">
      <c r="A1655" s="9" t="s">
        <v>2899</v>
      </c>
      <c r="B1655" s="12" t="s">
        <v>5621</v>
      </c>
      <c r="C1655" s="9" t="s">
        <v>2901</v>
      </c>
      <c r="D1655" s="9" t="s">
        <v>2900</v>
      </c>
      <c r="E1655" s="12" t="s">
        <v>4629</v>
      </c>
      <c r="F1655" s="12" t="s">
        <v>4632</v>
      </c>
      <c r="G1655" s="13">
        <v>26</v>
      </c>
      <c r="H1655" s="16">
        <v>5</v>
      </c>
      <c r="I1655" s="16">
        <v>5</v>
      </c>
      <c r="J1655" s="16">
        <v>5</v>
      </c>
      <c r="K1655" s="16">
        <v>37.064</v>
      </c>
      <c r="L1655" s="14">
        <v>0</v>
      </c>
      <c r="M1655" s="14">
        <v>3</v>
      </c>
      <c r="N1655" s="14">
        <v>0</v>
      </c>
      <c r="O1655" s="15"/>
      <c r="P1655" s="15"/>
      <c r="Q1655" s="15"/>
      <c r="R1655" s="15">
        <v>6.1648879051208496</v>
      </c>
      <c r="S1655" s="15">
        <v>6.0356698036193803</v>
      </c>
      <c r="T1655" s="15">
        <v>6.1787467002868697</v>
      </c>
      <c r="U1655" s="15"/>
      <c r="V1655" s="15"/>
      <c r="W1655" s="15"/>
    </row>
    <row r="1656" spans="1:23" x14ac:dyDescent="0.25">
      <c r="A1656" s="9" t="s">
        <v>2902</v>
      </c>
      <c r="B1656" s="12" t="s">
        <v>5622</v>
      </c>
      <c r="C1656" s="9" t="s">
        <v>2904</v>
      </c>
      <c r="D1656" s="9" t="s">
        <v>2903</v>
      </c>
      <c r="E1656" s="12" t="s">
        <v>4629</v>
      </c>
      <c r="F1656" s="12" t="s">
        <v>4630</v>
      </c>
      <c r="G1656" s="13">
        <v>7.3</v>
      </c>
      <c r="H1656" s="16">
        <v>1</v>
      </c>
      <c r="I1656" s="16">
        <v>1</v>
      </c>
      <c r="J1656" s="16">
        <v>1</v>
      </c>
      <c r="K1656" s="16">
        <v>23.102</v>
      </c>
      <c r="L1656" s="14">
        <v>3</v>
      </c>
      <c r="M1656" s="14">
        <v>0</v>
      </c>
      <c r="N1656" s="14">
        <v>1</v>
      </c>
      <c r="O1656" s="15">
        <v>5.8427214622497603</v>
      </c>
      <c r="P1656" s="15">
        <v>5.8924617767334002</v>
      </c>
      <c r="Q1656" s="15">
        <v>5.5520596504211399</v>
      </c>
      <c r="R1656" s="15"/>
      <c r="S1656" s="15"/>
      <c r="T1656" s="15"/>
      <c r="U1656" s="15">
        <v>4.2313933372497603</v>
      </c>
      <c r="V1656" s="15"/>
      <c r="W1656" s="15"/>
    </row>
    <row r="1657" spans="1:23" x14ac:dyDescent="0.25">
      <c r="A1657" s="9" t="s">
        <v>2905</v>
      </c>
      <c r="B1657" s="12" t="s">
        <v>5623</v>
      </c>
      <c r="C1657" s="9" t="s">
        <v>2907</v>
      </c>
      <c r="D1657" s="9" t="s">
        <v>2906</v>
      </c>
      <c r="E1657" s="12" t="s">
        <v>4629</v>
      </c>
      <c r="F1657" s="12" t="s">
        <v>4630</v>
      </c>
      <c r="G1657" s="13">
        <v>32</v>
      </c>
      <c r="H1657" s="16">
        <v>11</v>
      </c>
      <c r="I1657" s="16">
        <v>11</v>
      </c>
      <c r="J1657" s="16">
        <v>11</v>
      </c>
      <c r="K1657" s="16">
        <v>34.47</v>
      </c>
      <c r="L1657" s="14">
        <v>1</v>
      </c>
      <c r="M1657" s="14">
        <v>3</v>
      </c>
      <c r="N1657" s="14">
        <v>2</v>
      </c>
      <c r="O1657" s="15">
        <v>5.2077689170837402</v>
      </c>
      <c r="P1657" s="15"/>
      <c r="Q1657" s="15"/>
      <c r="R1657" s="15">
        <v>7.1757726669311497</v>
      </c>
      <c r="S1657" s="15">
        <v>6.6132497787475604</v>
      </c>
      <c r="T1657" s="15">
        <v>7.1229691505432102</v>
      </c>
      <c r="U1657" s="15">
        <v>5.5035319328308097</v>
      </c>
      <c r="V1657" s="15">
        <v>4.5531668663024902</v>
      </c>
      <c r="W1657" s="15"/>
    </row>
    <row r="1658" spans="1:23" x14ac:dyDescent="0.25">
      <c r="A1658" s="9" t="s">
        <v>2920</v>
      </c>
      <c r="B1658" s="17" t="s">
        <v>6200</v>
      </c>
      <c r="C1658" s="9" t="s">
        <v>2922</v>
      </c>
      <c r="D1658" s="9" t="s">
        <v>2921</v>
      </c>
      <c r="E1658" s="12" t="s">
        <v>4629</v>
      </c>
      <c r="F1658" s="12" t="s">
        <v>4631</v>
      </c>
      <c r="G1658" s="13">
        <v>10.8</v>
      </c>
      <c r="H1658" s="16">
        <v>1</v>
      </c>
      <c r="I1658" s="16">
        <v>1</v>
      </c>
      <c r="J1658" s="16">
        <v>1</v>
      </c>
      <c r="K1658" s="16">
        <v>13.279</v>
      </c>
      <c r="L1658" s="14">
        <v>0</v>
      </c>
      <c r="M1658" s="14">
        <v>3</v>
      </c>
      <c r="N1658" s="14">
        <v>0</v>
      </c>
      <c r="O1658" s="15"/>
      <c r="P1658" s="15"/>
      <c r="Q1658" s="15"/>
      <c r="R1658" s="15">
        <v>6.8492288589477504</v>
      </c>
      <c r="S1658" s="15">
        <v>6.6325178146362296</v>
      </c>
      <c r="T1658" s="15">
        <v>6.72444772720337</v>
      </c>
      <c r="U1658" s="15"/>
      <c r="V1658" s="15"/>
      <c r="W1658" s="15"/>
    </row>
    <row r="1659" spans="1:23" x14ac:dyDescent="0.25">
      <c r="A1659" s="9" t="s">
        <v>2927</v>
      </c>
      <c r="B1659" s="12" t="s">
        <v>5631</v>
      </c>
      <c r="C1659" s="9" t="s">
        <v>21</v>
      </c>
      <c r="D1659" s="9" t="s">
        <v>2928</v>
      </c>
      <c r="E1659" s="12" t="s">
        <v>4629</v>
      </c>
      <c r="F1659" s="12" t="s">
        <v>4630</v>
      </c>
      <c r="G1659" s="13">
        <v>8.1999999999999993</v>
      </c>
      <c r="H1659" s="16">
        <v>3</v>
      </c>
      <c r="I1659" s="16">
        <v>3</v>
      </c>
      <c r="J1659" s="16">
        <v>3</v>
      </c>
      <c r="K1659" s="16">
        <v>59.344999999999999</v>
      </c>
      <c r="L1659" s="14">
        <v>1</v>
      </c>
      <c r="M1659" s="14">
        <v>3</v>
      </c>
      <c r="N1659" s="14">
        <v>0</v>
      </c>
      <c r="O1659" s="15"/>
      <c r="P1659" s="15">
        <v>4.8398108482360804</v>
      </c>
      <c r="Q1659" s="15"/>
      <c r="R1659" s="15">
        <v>5.55881643295288</v>
      </c>
      <c r="S1659" s="15">
        <v>5.6898503303527797</v>
      </c>
      <c r="T1659" s="15">
        <v>5.8163475990295401</v>
      </c>
      <c r="U1659" s="15"/>
      <c r="V1659" s="15"/>
      <c r="W1659" s="15"/>
    </row>
    <row r="1660" spans="1:23" x14ac:dyDescent="0.25">
      <c r="A1660" s="9" t="s">
        <v>2929</v>
      </c>
      <c r="B1660" s="12" t="s">
        <v>5632</v>
      </c>
      <c r="C1660" s="9" t="s">
        <v>21</v>
      </c>
      <c r="D1660" s="9" t="s">
        <v>2930</v>
      </c>
      <c r="E1660" s="12" t="s">
        <v>4629</v>
      </c>
      <c r="F1660" s="12" t="s">
        <v>4630</v>
      </c>
      <c r="G1660" s="13">
        <v>10.4</v>
      </c>
      <c r="H1660" s="16">
        <v>2</v>
      </c>
      <c r="I1660" s="16">
        <v>2</v>
      </c>
      <c r="J1660" s="16">
        <v>2</v>
      </c>
      <c r="K1660" s="16">
        <v>28.440999999999999</v>
      </c>
      <c r="L1660" s="14">
        <v>0</v>
      </c>
      <c r="M1660" s="14">
        <v>3</v>
      </c>
      <c r="N1660" s="14">
        <v>0</v>
      </c>
      <c r="O1660" s="15"/>
      <c r="P1660" s="15"/>
      <c r="Q1660" s="15"/>
      <c r="R1660" s="15">
        <v>5.5317854881286603</v>
      </c>
      <c r="S1660" s="15">
        <v>5.5794863700866699</v>
      </c>
      <c r="T1660" s="15">
        <v>5.6077017784118697</v>
      </c>
      <c r="U1660" s="15"/>
      <c r="V1660" s="15"/>
      <c r="W1660" s="15"/>
    </row>
    <row r="1661" spans="1:23" x14ac:dyDescent="0.25">
      <c r="A1661" s="9" t="s">
        <v>2931</v>
      </c>
      <c r="B1661" s="12" t="s">
        <v>5633</v>
      </c>
      <c r="C1661" s="9" t="s">
        <v>2933</v>
      </c>
      <c r="D1661" s="9" t="s">
        <v>2932</v>
      </c>
      <c r="E1661" s="12" t="s">
        <v>4629</v>
      </c>
      <c r="F1661" s="12" t="s">
        <v>4630</v>
      </c>
      <c r="G1661" s="13">
        <v>9.8000000000000007</v>
      </c>
      <c r="H1661" s="16">
        <v>2</v>
      </c>
      <c r="I1661" s="16">
        <v>2</v>
      </c>
      <c r="J1661" s="16">
        <v>2</v>
      </c>
      <c r="K1661" s="16">
        <v>33.924999999999997</v>
      </c>
      <c r="L1661" s="14">
        <v>3</v>
      </c>
      <c r="M1661" s="14">
        <v>0</v>
      </c>
      <c r="N1661" s="14">
        <v>0</v>
      </c>
      <c r="O1661" s="15">
        <v>5.8618688583373997</v>
      </c>
      <c r="P1661" s="15">
        <v>5.9641556739807102</v>
      </c>
      <c r="Q1661" s="15">
        <v>6.1465620994567898</v>
      </c>
      <c r="R1661" s="15"/>
      <c r="S1661" s="15"/>
      <c r="T1661" s="15"/>
      <c r="U1661" s="15"/>
      <c r="V1661" s="15"/>
      <c r="W1661" s="15"/>
    </row>
    <row r="1662" spans="1:23" x14ac:dyDescent="0.25">
      <c r="A1662" s="9" t="s">
        <v>2940</v>
      </c>
      <c r="B1662" s="12" t="s">
        <v>5636</v>
      </c>
      <c r="C1662" s="9" t="s">
        <v>2942</v>
      </c>
      <c r="D1662" s="9" t="s">
        <v>2941</v>
      </c>
      <c r="E1662" s="12" t="s">
        <v>4629</v>
      </c>
      <c r="F1662" s="12" t="s">
        <v>4632</v>
      </c>
      <c r="G1662" s="13">
        <v>14.8</v>
      </c>
      <c r="H1662" s="16">
        <v>3</v>
      </c>
      <c r="I1662" s="16">
        <v>3</v>
      </c>
      <c r="J1662" s="16">
        <v>3</v>
      </c>
      <c r="K1662" s="16">
        <v>42.598999999999997</v>
      </c>
      <c r="L1662" s="14">
        <v>0</v>
      </c>
      <c r="M1662" s="14">
        <v>3</v>
      </c>
      <c r="N1662" s="14">
        <v>0</v>
      </c>
      <c r="O1662" s="15"/>
      <c r="P1662" s="15"/>
      <c r="Q1662" s="15"/>
      <c r="R1662" s="15">
        <v>6.3505969047546396</v>
      </c>
      <c r="S1662" s="15">
        <v>6.6145281791687003</v>
      </c>
      <c r="T1662" s="15">
        <v>6.6535019874572798</v>
      </c>
      <c r="U1662" s="15"/>
      <c r="V1662" s="15"/>
      <c r="W1662" s="15"/>
    </row>
    <row r="1663" spans="1:23" x14ac:dyDescent="0.25">
      <c r="A1663" s="9" t="s">
        <v>2961</v>
      </c>
      <c r="B1663" s="17" t="s">
        <v>6200</v>
      </c>
      <c r="C1663" s="9" t="s">
        <v>21</v>
      </c>
      <c r="D1663" s="9" t="s">
        <v>2962</v>
      </c>
      <c r="E1663" s="12" t="s">
        <v>4629</v>
      </c>
      <c r="F1663" s="12" t="s">
        <v>4631</v>
      </c>
      <c r="G1663" s="13">
        <v>32</v>
      </c>
      <c r="H1663" s="16">
        <v>5</v>
      </c>
      <c r="I1663" s="16">
        <v>5</v>
      </c>
      <c r="J1663" s="16">
        <v>5</v>
      </c>
      <c r="K1663" s="16">
        <v>16.88</v>
      </c>
      <c r="L1663" s="14">
        <v>1</v>
      </c>
      <c r="M1663" s="14">
        <v>3</v>
      </c>
      <c r="N1663" s="14">
        <v>0</v>
      </c>
      <c r="O1663" s="15"/>
      <c r="P1663" s="15"/>
      <c r="Q1663" s="15">
        <v>5.2716789245605504</v>
      </c>
      <c r="R1663" s="15">
        <v>6.8856554031372097</v>
      </c>
      <c r="S1663" s="15">
        <v>6.79660892486572</v>
      </c>
      <c r="T1663" s="15">
        <v>7.0786380767822301</v>
      </c>
      <c r="U1663" s="15"/>
      <c r="V1663" s="15"/>
      <c r="W1663" s="15"/>
    </row>
    <row r="1664" spans="1:23" x14ac:dyDescent="0.25">
      <c r="A1664" s="9" t="s">
        <v>2963</v>
      </c>
      <c r="B1664" s="12" t="s">
        <v>5644</v>
      </c>
      <c r="C1664" s="9" t="s">
        <v>2965</v>
      </c>
      <c r="D1664" s="9" t="s">
        <v>2964</v>
      </c>
      <c r="E1664" s="12" t="s">
        <v>4629</v>
      </c>
      <c r="F1664" s="12" t="s">
        <v>4631</v>
      </c>
      <c r="G1664" s="13">
        <v>1.4</v>
      </c>
      <c r="H1664" s="16">
        <v>1</v>
      </c>
      <c r="I1664" s="16">
        <v>1</v>
      </c>
      <c r="J1664" s="16">
        <v>1</v>
      </c>
      <c r="K1664" s="16">
        <v>78.114999999999995</v>
      </c>
      <c r="L1664" s="14">
        <v>0</v>
      </c>
      <c r="M1664" s="14">
        <v>3</v>
      </c>
      <c r="N1664" s="14">
        <v>1</v>
      </c>
      <c r="O1664" s="15"/>
      <c r="P1664" s="15"/>
      <c r="Q1664" s="15"/>
      <c r="R1664" s="15">
        <v>6.3021359443664604</v>
      </c>
      <c r="S1664" s="15">
        <v>6.0592985153198198</v>
      </c>
      <c r="T1664" s="15">
        <v>6.5966629981994602</v>
      </c>
      <c r="U1664" s="15">
        <v>3.8808934688568102</v>
      </c>
      <c r="V1664" s="15"/>
      <c r="W1664" s="15"/>
    </row>
    <row r="1665" spans="1:23" x14ac:dyDescent="0.25">
      <c r="A1665" s="9" t="s">
        <v>2974</v>
      </c>
      <c r="B1665" s="12" t="s">
        <v>5648</v>
      </c>
      <c r="C1665" s="9" t="s">
        <v>2976</v>
      </c>
      <c r="D1665" s="9" t="s">
        <v>2975</v>
      </c>
      <c r="E1665" s="12" t="s">
        <v>4629</v>
      </c>
      <c r="F1665" s="12" t="s">
        <v>4631</v>
      </c>
      <c r="G1665" s="13">
        <v>18.2</v>
      </c>
      <c r="H1665" s="16">
        <v>6</v>
      </c>
      <c r="I1665" s="16">
        <v>6</v>
      </c>
      <c r="J1665" s="16">
        <v>6</v>
      </c>
      <c r="K1665" s="16">
        <v>55.201999999999998</v>
      </c>
      <c r="L1665" s="14">
        <v>1</v>
      </c>
      <c r="M1665" s="14">
        <v>2</v>
      </c>
      <c r="N1665" s="14">
        <v>3</v>
      </c>
      <c r="O1665" s="15">
        <v>5.6553115844726598</v>
      </c>
      <c r="P1665" s="15"/>
      <c r="Q1665" s="15"/>
      <c r="R1665" s="15">
        <v>5.8701815605163601</v>
      </c>
      <c r="S1665" s="15"/>
      <c r="T1665" s="15">
        <v>6.2649831771850604</v>
      </c>
      <c r="U1665" s="15">
        <v>5.6308650970459002</v>
      </c>
      <c r="V1665" s="15">
        <v>4.1711997985839799</v>
      </c>
      <c r="W1665" s="15">
        <v>5.7145810127258301</v>
      </c>
    </row>
    <row r="1666" spans="1:23" x14ac:dyDescent="0.25">
      <c r="A1666" s="9" t="s">
        <v>2977</v>
      </c>
      <c r="B1666" s="12" t="s">
        <v>5649</v>
      </c>
      <c r="C1666" s="9" t="s">
        <v>2979</v>
      </c>
      <c r="D1666" s="9" t="s">
        <v>2978</v>
      </c>
      <c r="E1666" s="12" t="s">
        <v>4629</v>
      </c>
      <c r="F1666" s="12" t="s">
        <v>4632</v>
      </c>
      <c r="G1666" s="13">
        <v>31</v>
      </c>
      <c r="H1666" s="16">
        <v>8</v>
      </c>
      <c r="I1666" s="16">
        <v>8</v>
      </c>
      <c r="J1666" s="16">
        <v>8</v>
      </c>
      <c r="K1666" s="16">
        <v>38.886000000000003</v>
      </c>
      <c r="L1666" s="14">
        <v>0</v>
      </c>
      <c r="M1666" s="14">
        <v>3</v>
      </c>
      <c r="N1666" s="14">
        <v>0</v>
      </c>
      <c r="O1666" s="15"/>
      <c r="P1666" s="15"/>
      <c r="Q1666" s="15"/>
      <c r="R1666" s="15">
        <v>6.8501925468444798</v>
      </c>
      <c r="S1666" s="15">
        <v>6.5855059623718297</v>
      </c>
      <c r="T1666" s="15">
        <v>6.5805258750915501</v>
      </c>
      <c r="U1666" s="15"/>
      <c r="V1666" s="15"/>
      <c r="W1666" s="15"/>
    </row>
    <row r="1667" spans="1:23" x14ac:dyDescent="0.25">
      <c r="A1667" s="9" t="s">
        <v>2986</v>
      </c>
      <c r="B1667" s="17" t="s">
        <v>6200</v>
      </c>
      <c r="C1667" s="9" t="s">
        <v>2988</v>
      </c>
      <c r="D1667" s="9" t="s">
        <v>2987</v>
      </c>
      <c r="E1667" s="12" t="s">
        <v>4629</v>
      </c>
      <c r="F1667" s="12" t="s">
        <v>4632</v>
      </c>
      <c r="G1667" s="13">
        <v>50</v>
      </c>
      <c r="H1667" s="16">
        <v>7</v>
      </c>
      <c r="I1667" s="16">
        <v>7</v>
      </c>
      <c r="J1667" s="16">
        <v>7</v>
      </c>
      <c r="K1667" s="16">
        <v>19.503</v>
      </c>
      <c r="L1667" s="14">
        <v>2</v>
      </c>
      <c r="M1667" s="14">
        <v>3</v>
      </c>
      <c r="N1667" s="14">
        <v>0</v>
      </c>
      <c r="O1667" s="15">
        <v>5.8957152366638201</v>
      </c>
      <c r="P1667" s="15"/>
      <c r="Q1667" s="15">
        <v>5.1917023658752397</v>
      </c>
      <c r="R1667" s="15">
        <v>7.1788043975830096</v>
      </c>
      <c r="S1667" s="15">
        <v>7.1724276542663601</v>
      </c>
      <c r="T1667" s="15">
        <v>7.2857823371887198</v>
      </c>
      <c r="U1667" s="15"/>
      <c r="V1667" s="15"/>
      <c r="W1667" s="15"/>
    </row>
    <row r="1668" spans="1:23" x14ac:dyDescent="0.25">
      <c r="A1668" s="9" t="s">
        <v>2992</v>
      </c>
      <c r="B1668" s="17" t="s">
        <v>6200</v>
      </c>
      <c r="C1668" s="9" t="s">
        <v>286</v>
      </c>
      <c r="D1668" s="9" t="s">
        <v>2993</v>
      </c>
      <c r="E1668" s="12" t="s">
        <v>4629</v>
      </c>
      <c r="F1668" s="12" t="s">
        <v>4630</v>
      </c>
      <c r="G1668" s="13">
        <v>21.5</v>
      </c>
      <c r="H1668" s="16">
        <v>3</v>
      </c>
      <c r="I1668" s="16">
        <v>3</v>
      </c>
      <c r="J1668" s="16">
        <v>3</v>
      </c>
      <c r="K1668" s="16">
        <v>25.486999999999998</v>
      </c>
      <c r="L1668" s="14">
        <v>1</v>
      </c>
      <c r="M1668" s="14">
        <v>3</v>
      </c>
      <c r="N1668" s="14">
        <v>0</v>
      </c>
      <c r="O1668" s="15"/>
      <c r="P1668" s="15">
        <v>4.9287796020507804</v>
      </c>
      <c r="Q1668" s="15"/>
      <c r="R1668" s="15">
        <v>6.3488693237304696</v>
      </c>
      <c r="S1668" s="15">
        <v>6.1465311050415004</v>
      </c>
      <c r="T1668" s="15">
        <v>6.1357369422912598</v>
      </c>
      <c r="U1668" s="15"/>
      <c r="V1668" s="15"/>
      <c r="W1668" s="15"/>
    </row>
    <row r="1669" spans="1:23" x14ac:dyDescent="0.25">
      <c r="A1669" s="9" t="s">
        <v>2997</v>
      </c>
      <c r="B1669" s="17" t="s">
        <v>6200</v>
      </c>
      <c r="C1669" s="9" t="s">
        <v>2999</v>
      </c>
      <c r="D1669" s="9" t="s">
        <v>2998</v>
      </c>
      <c r="E1669" s="12" t="s">
        <v>4629</v>
      </c>
      <c r="F1669" s="12" t="s">
        <v>4631</v>
      </c>
      <c r="G1669" s="13">
        <v>44</v>
      </c>
      <c r="H1669" s="16">
        <v>24</v>
      </c>
      <c r="I1669" s="16">
        <v>24</v>
      </c>
      <c r="J1669" s="16">
        <v>24</v>
      </c>
      <c r="K1669" s="16">
        <v>66.149000000000001</v>
      </c>
      <c r="L1669" s="14">
        <v>3</v>
      </c>
      <c r="M1669" s="14">
        <v>3</v>
      </c>
      <c r="N1669" s="14">
        <v>2</v>
      </c>
      <c r="O1669" s="15">
        <v>6.9668784141540501</v>
      </c>
      <c r="P1669" s="15">
        <v>6.8495297431945801</v>
      </c>
      <c r="Q1669" s="15">
        <v>6.8442101478576696</v>
      </c>
      <c r="R1669" s="15">
        <v>7.1604084968566903</v>
      </c>
      <c r="S1669" s="15">
        <v>6.9898591041564897</v>
      </c>
      <c r="T1669" s="15">
        <v>7.2180361747741699</v>
      </c>
      <c r="U1669" s="15">
        <v>4.2319536209106401</v>
      </c>
      <c r="V1669" s="15">
        <v>4.0956573486328098</v>
      </c>
      <c r="W1669" s="15"/>
    </row>
    <row r="1670" spans="1:23" x14ac:dyDescent="0.25">
      <c r="A1670" s="9" t="s">
        <v>3024</v>
      </c>
      <c r="B1670" s="17" t="s">
        <v>6200</v>
      </c>
      <c r="C1670" s="9" t="s">
        <v>3026</v>
      </c>
      <c r="D1670" s="9" t="s">
        <v>3025</v>
      </c>
      <c r="E1670" s="12" t="s">
        <v>4629</v>
      </c>
      <c r="F1670" s="12" t="s">
        <v>4631</v>
      </c>
      <c r="G1670" s="13">
        <v>15.5</v>
      </c>
      <c r="H1670" s="16">
        <v>2</v>
      </c>
      <c r="I1670" s="16">
        <v>2</v>
      </c>
      <c r="J1670" s="16">
        <v>2</v>
      </c>
      <c r="K1670" s="16">
        <v>11.281000000000001</v>
      </c>
      <c r="L1670" s="14">
        <v>0</v>
      </c>
      <c r="M1670" s="14">
        <v>3</v>
      </c>
      <c r="N1670" s="14">
        <v>0</v>
      </c>
      <c r="O1670" s="15"/>
      <c r="P1670" s="15"/>
      <c r="Q1670" s="15"/>
      <c r="R1670" s="15">
        <v>6.2768983840942401</v>
      </c>
      <c r="S1670" s="15">
        <v>6.2103452682495099</v>
      </c>
      <c r="T1670" s="15">
        <v>5.9981417655944798</v>
      </c>
      <c r="U1670" s="15"/>
      <c r="V1670" s="15"/>
      <c r="W1670" s="15"/>
    </row>
    <row r="1671" spans="1:23" x14ac:dyDescent="0.25">
      <c r="A1671" s="9" t="s">
        <v>3029</v>
      </c>
      <c r="B1671" s="17" t="s">
        <v>6200</v>
      </c>
      <c r="C1671" s="9" t="s">
        <v>3031</v>
      </c>
      <c r="D1671" s="9" t="s">
        <v>3030</v>
      </c>
      <c r="E1671" s="12" t="s">
        <v>4629</v>
      </c>
      <c r="F1671" s="12" t="s">
        <v>4630</v>
      </c>
      <c r="G1671" s="13">
        <v>7.1</v>
      </c>
      <c r="H1671" s="16">
        <v>2</v>
      </c>
      <c r="I1671" s="16">
        <v>2</v>
      </c>
      <c r="J1671" s="16">
        <v>2</v>
      </c>
      <c r="K1671" s="16">
        <v>23.806000000000001</v>
      </c>
      <c r="L1671" s="14">
        <v>0</v>
      </c>
      <c r="M1671" s="14">
        <v>3</v>
      </c>
      <c r="N1671" s="14">
        <v>0</v>
      </c>
      <c r="O1671" s="15"/>
      <c r="P1671" s="15"/>
      <c r="Q1671" s="15"/>
      <c r="R1671" s="15">
        <v>5.7534756660461399</v>
      </c>
      <c r="S1671" s="15">
        <v>5.6860280036926296</v>
      </c>
      <c r="T1671" s="15">
        <v>5.8632454872131303</v>
      </c>
      <c r="U1671" s="15"/>
      <c r="V1671" s="15"/>
      <c r="W1671" s="15"/>
    </row>
    <row r="1672" spans="1:23" x14ac:dyDescent="0.25">
      <c r="A1672" s="9" t="s">
        <v>3042</v>
      </c>
      <c r="B1672" s="12" t="s">
        <v>5667</v>
      </c>
      <c r="C1672" s="9" t="s">
        <v>3044</v>
      </c>
      <c r="D1672" s="9" t="s">
        <v>3043</v>
      </c>
      <c r="E1672" s="12" t="s">
        <v>4629</v>
      </c>
      <c r="F1672" s="12" t="s">
        <v>4630</v>
      </c>
      <c r="G1672" s="13">
        <v>5.3</v>
      </c>
      <c r="H1672" s="16">
        <v>1</v>
      </c>
      <c r="I1672" s="16">
        <v>1</v>
      </c>
      <c r="J1672" s="16">
        <v>1</v>
      </c>
      <c r="K1672" s="16">
        <v>40.418999999999997</v>
      </c>
      <c r="L1672" s="14">
        <v>3</v>
      </c>
      <c r="M1672" s="14">
        <v>0</v>
      </c>
      <c r="N1672" s="14">
        <v>0</v>
      </c>
      <c r="O1672" s="15">
        <v>5.5001540184020996</v>
      </c>
      <c r="P1672" s="15">
        <v>5.3781981468200701</v>
      </c>
      <c r="Q1672" s="15">
        <v>5.6067252159118697</v>
      </c>
      <c r="R1672" s="15"/>
      <c r="S1672" s="15"/>
      <c r="T1672" s="15"/>
      <c r="U1672" s="15"/>
      <c r="V1672" s="15"/>
      <c r="W1672" s="15"/>
    </row>
    <row r="1673" spans="1:23" x14ac:dyDescent="0.25">
      <c r="A1673" s="9" t="s">
        <v>3045</v>
      </c>
      <c r="B1673" s="12" t="s">
        <v>5668</v>
      </c>
      <c r="C1673" s="9" t="s">
        <v>3047</v>
      </c>
      <c r="D1673" s="9" t="s">
        <v>3046</v>
      </c>
      <c r="E1673" s="12" t="s">
        <v>4629</v>
      </c>
      <c r="F1673" s="12" t="s">
        <v>4630</v>
      </c>
      <c r="G1673" s="13">
        <v>58.8</v>
      </c>
      <c r="H1673" s="16">
        <v>24</v>
      </c>
      <c r="I1673" s="16">
        <v>24</v>
      </c>
      <c r="J1673" s="16">
        <v>24</v>
      </c>
      <c r="K1673" s="16">
        <v>57.704000000000001</v>
      </c>
      <c r="L1673" s="14">
        <v>1</v>
      </c>
      <c r="M1673" s="14">
        <v>3</v>
      </c>
      <c r="N1673" s="14">
        <v>2</v>
      </c>
      <c r="O1673" s="15">
        <v>5.3714928627014196</v>
      </c>
      <c r="P1673" s="15"/>
      <c r="Q1673" s="15"/>
      <c r="R1673" s="15">
        <v>7.4506340026855504</v>
      </c>
      <c r="S1673" s="15">
        <v>7.2686948776245099</v>
      </c>
      <c r="T1673" s="15">
        <v>7.3948717117309597</v>
      </c>
      <c r="U1673" s="15">
        <v>4.55527591705322</v>
      </c>
      <c r="V1673" s="15"/>
      <c r="W1673" s="15">
        <v>3.7715873718261701</v>
      </c>
    </row>
    <row r="1674" spans="1:23" x14ac:dyDescent="0.25">
      <c r="A1674" s="9" t="s">
        <v>3055</v>
      </c>
      <c r="B1674" s="17" t="s">
        <v>6200</v>
      </c>
      <c r="C1674" s="9" t="s">
        <v>21</v>
      </c>
      <c r="D1674" s="9" t="s">
        <v>3056</v>
      </c>
      <c r="E1674" s="12" t="s">
        <v>4629</v>
      </c>
      <c r="F1674" s="12" t="s">
        <v>4631</v>
      </c>
      <c r="G1674" s="13">
        <v>24.8</v>
      </c>
      <c r="H1674" s="16">
        <v>3</v>
      </c>
      <c r="I1674" s="16">
        <v>3</v>
      </c>
      <c r="J1674" s="16">
        <v>3</v>
      </c>
      <c r="K1674" s="16">
        <v>17.937000000000001</v>
      </c>
      <c r="L1674" s="14">
        <v>1</v>
      </c>
      <c r="M1674" s="14">
        <v>3</v>
      </c>
      <c r="N1674" s="14">
        <v>0</v>
      </c>
      <c r="O1674" s="15"/>
      <c r="P1674" s="15"/>
      <c r="Q1674" s="15">
        <v>5.5752801895141602</v>
      </c>
      <c r="R1674" s="15">
        <v>6.4837584495544398</v>
      </c>
      <c r="S1674" s="15">
        <v>6.0547280311584499</v>
      </c>
      <c r="T1674" s="15">
        <v>6.1038722991943404</v>
      </c>
      <c r="U1674" s="15"/>
      <c r="V1674" s="15"/>
      <c r="W1674" s="15"/>
    </row>
    <row r="1675" spans="1:23" x14ac:dyDescent="0.25">
      <c r="A1675" s="9" t="s">
        <v>3064</v>
      </c>
      <c r="B1675" s="17" t="s">
        <v>6200</v>
      </c>
      <c r="C1675" s="9" t="s">
        <v>3066</v>
      </c>
      <c r="D1675" s="9" t="s">
        <v>3065</v>
      </c>
      <c r="E1675" s="12" t="s">
        <v>4629</v>
      </c>
      <c r="F1675" s="12" t="s">
        <v>4631</v>
      </c>
      <c r="G1675" s="13">
        <v>12.7</v>
      </c>
      <c r="H1675" s="16">
        <v>2</v>
      </c>
      <c r="I1675" s="16">
        <v>2</v>
      </c>
      <c r="J1675" s="16">
        <v>2</v>
      </c>
      <c r="K1675" s="16">
        <v>32.274000000000001</v>
      </c>
      <c r="L1675" s="14">
        <v>0</v>
      </c>
      <c r="M1675" s="14">
        <v>3</v>
      </c>
      <c r="N1675" s="14">
        <v>1</v>
      </c>
      <c r="O1675" s="15"/>
      <c r="P1675" s="15"/>
      <c r="Q1675" s="15"/>
      <c r="R1675" s="15">
        <v>5.5432109832763699</v>
      </c>
      <c r="S1675" s="15">
        <v>6.0015172958373997</v>
      </c>
      <c r="T1675" s="15">
        <v>6.0634083747863796</v>
      </c>
      <c r="U1675" s="15"/>
      <c r="V1675" s="15"/>
      <c r="W1675" s="15">
        <v>3.93034791946411</v>
      </c>
    </row>
    <row r="1676" spans="1:23" x14ac:dyDescent="0.25">
      <c r="A1676" s="9" t="s">
        <v>3083</v>
      </c>
      <c r="B1676" s="12" t="s">
        <v>5682</v>
      </c>
      <c r="C1676" s="9" t="s">
        <v>3085</v>
      </c>
      <c r="D1676" s="9" t="s">
        <v>3084</v>
      </c>
      <c r="E1676" s="12" t="s">
        <v>4629</v>
      </c>
      <c r="F1676" s="12" t="s">
        <v>4631</v>
      </c>
      <c r="G1676" s="13">
        <v>7.8</v>
      </c>
      <c r="H1676" s="16">
        <v>2</v>
      </c>
      <c r="I1676" s="16">
        <v>2</v>
      </c>
      <c r="J1676" s="16">
        <v>2</v>
      </c>
      <c r="K1676" s="16">
        <v>54.566000000000003</v>
      </c>
      <c r="L1676" s="14">
        <v>1</v>
      </c>
      <c r="M1676" s="14">
        <v>3</v>
      </c>
      <c r="N1676" s="14">
        <v>0</v>
      </c>
      <c r="O1676" s="15"/>
      <c r="P1676" s="15">
        <v>5.1568517684936497</v>
      </c>
      <c r="Q1676" s="15"/>
      <c r="R1676" s="15">
        <v>5.3958854675293004</v>
      </c>
      <c r="S1676" s="15">
        <v>5.2892765998840297</v>
      </c>
      <c r="T1676" s="15">
        <v>5.3971748352050799</v>
      </c>
      <c r="U1676" s="15"/>
      <c r="V1676" s="15"/>
      <c r="W1676" s="15"/>
    </row>
    <row r="1677" spans="1:23" x14ac:dyDescent="0.25">
      <c r="A1677" s="9" t="s">
        <v>3103</v>
      </c>
      <c r="B1677" s="17" t="s">
        <v>6200</v>
      </c>
      <c r="C1677" s="9" t="s">
        <v>21</v>
      </c>
      <c r="D1677" s="9" t="s">
        <v>3104</v>
      </c>
      <c r="E1677" s="12" t="s">
        <v>4629</v>
      </c>
      <c r="F1677" s="12" t="s">
        <v>4631</v>
      </c>
      <c r="G1677" s="13">
        <v>26.1</v>
      </c>
      <c r="H1677" s="16">
        <v>5</v>
      </c>
      <c r="I1677" s="16">
        <v>5</v>
      </c>
      <c r="J1677" s="16">
        <v>5</v>
      </c>
      <c r="K1677" s="16">
        <v>32.811999999999998</v>
      </c>
      <c r="L1677" s="14">
        <v>0</v>
      </c>
      <c r="M1677" s="14">
        <v>3</v>
      </c>
      <c r="N1677" s="14">
        <v>0</v>
      </c>
      <c r="O1677" s="15"/>
      <c r="P1677" s="15"/>
      <c r="Q1677" s="15"/>
      <c r="R1677" s="15">
        <v>6.8136744499206499</v>
      </c>
      <c r="S1677" s="15">
        <v>6.7825083732604998</v>
      </c>
      <c r="T1677" s="15">
        <v>6.8274340629577601</v>
      </c>
      <c r="U1677" s="15"/>
      <c r="V1677" s="15"/>
      <c r="W1677" s="15"/>
    </row>
    <row r="1678" spans="1:23" x14ac:dyDescent="0.25">
      <c r="A1678" s="9" t="s">
        <v>3105</v>
      </c>
      <c r="B1678" s="12" t="s">
        <v>5689</v>
      </c>
      <c r="C1678" s="9" t="s">
        <v>21</v>
      </c>
      <c r="D1678" s="9" t="s">
        <v>3106</v>
      </c>
      <c r="E1678" s="12" t="s">
        <v>4629</v>
      </c>
      <c r="F1678" s="12" t="s">
        <v>4632</v>
      </c>
      <c r="G1678" s="13">
        <v>3.9</v>
      </c>
      <c r="H1678" s="16">
        <v>3</v>
      </c>
      <c r="I1678" s="16">
        <v>3</v>
      </c>
      <c r="J1678" s="16">
        <v>3</v>
      </c>
      <c r="K1678" s="16">
        <v>120.33</v>
      </c>
      <c r="L1678" s="14">
        <v>1</v>
      </c>
      <c r="M1678" s="14">
        <v>3</v>
      </c>
      <c r="N1678" s="14">
        <v>2</v>
      </c>
      <c r="O1678" s="15"/>
      <c r="P1678" s="15"/>
      <c r="Q1678" s="15">
        <v>4.2290925979614302</v>
      </c>
      <c r="R1678" s="15">
        <v>4.7975096702575701</v>
      </c>
      <c r="S1678" s="15">
        <v>4.6590313911437997</v>
      </c>
      <c r="T1678" s="15">
        <v>4.7866735458373997</v>
      </c>
      <c r="U1678" s="15">
        <v>4.6958317756652797</v>
      </c>
      <c r="V1678" s="15"/>
      <c r="W1678" s="15">
        <v>4.5319514274597203</v>
      </c>
    </row>
    <row r="1679" spans="1:23" x14ac:dyDescent="0.25">
      <c r="A1679" s="9" t="s">
        <v>3107</v>
      </c>
      <c r="B1679" s="12" t="s">
        <v>5690</v>
      </c>
      <c r="C1679" s="9" t="s">
        <v>3109</v>
      </c>
      <c r="D1679" s="9" t="s">
        <v>3108</v>
      </c>
      <c r="E1679" s="12" t="s">
        <v>4629</v>
      </c>
      <c r="F1679" s="12" t="s">
        <v>4632</v>
      </c>
      <c r="G1679" s="13">
        <v>15.3</v>
      </c>
      <c r="H1679" s="16">
        <v>20</v>
      </c>
      <c r="I1679" s="16">
        <v>20</v>
      </c>
      <c r="J1679" s="16">
        <v>20</v>
      </c>
      <c r="K1679" s="16">
        <v>174.29</v>
      </c>
      <c r="L1679" s="14">
        <v>1</v>
      </c>
      <c r="M1679" s="14">
        <v>3</v>
      </c>
      <c r="N1679" s="14">
        <v>0</v>
      </c>
      <c r="O1679" s="15">
        <v>4.9185543060302699</v>
      </c>
      <c r="P1679" s="15"/>
      <c r="Q1679" s="15"/>
      <c r="R1679" s="15">
        <v>6.5042395591735804</v>
      </c>
      <c r="S1679" s="15">
        <v>6.1602582931518599</v>
      </c>
      <c r="T1679" s="15">
        <v>6.42175197601318</v>
      </c>
      <c r="U1679" s="15"/>
      <c r="V1679" s="15"/>
      <c r="W1679" s="15"/>
    </row>
    <row r="1680" spans="1:23" x14ac:dyDescent="0.25">
      <c r="A1680" s="9" t="s">
        <v>3112</v>
      </c>
      <c r="B1680" s="12" t="s">
        <v>5691</v>
      </c>
      <c r="C1680" s="9" t="s">
        <v>3114</v>
      </c>
      <c r="D1680" s="9" t="s">
        <v>3113</v>
      </c>
      <c r="E1680" s="12" t="s">
        <v>4629</v>
      </c>
      <c r="F1680" s="12" t="s">
        <v>4630</v>
      </c>
      <c r="G1680" s="13">
        <v>32.299999999999997</v>
      </c>
      <c r="H1680" s="16">
        <v>10</v>
      </c>
      <c r="I1680" s="16">
        <v>10</v>
      </c>
      <c r="J1680" s="16">
        <v>10</v>
      </c>
      <c r="K1680" s="16">
        <v>50.935000000000002</v>
      </c>
      <c r="L1680" s="14">
        <v>0</v>
      </c>
      <c r="M1680" s="14">
        <v>3</v>
      </c>
      <c r="N1680" s="14">
        <v>0</v>
      </c>
      <c r="O1680" s="15"/>
      <c r="P1680" s="15"/>
      <c r="Q1680" s="15"/>
      <c r="R1680" s="15">
        <v>6.8690028190612802</v>
      </c>
      <c r="S1680" s="15">
        <v>6.6243233680725098</v>
      </c>
      <c r="T1680" s="15">
        <v>6.8989334106445304</v>
      </c>
      <c r="U1680" s="15"/>
      <c r="V1680" s="15"/>
      <c r="W1680" s="15"/>
    </row>
    <row r="1681" spans="1:23" x14ac:dyDescent="0.25">
      <c r="A1681" s="9" t="s">
        <v>3115</v>
      </c>
      <c r="B1681" s="17" t="s">
        <v>6200</v>
      </c>
      <c r="C1681" s="9" t="s">
        <v>3117</v>
      </c>
      <c r="D1681" s="9" t="s">
        <v>3116</v>
      </c>
      <c r="E1681" s="12" t="s">
        <v>4629</v>
      </c>
      <c r="F1681" s="12" t="s">
        <v>4630</v>
      </c>
      <c r="G1681" s="13">
        <v>34.6</v>
      </c>
      <c r="H1681" s="16">
        <v>4</v>
      </c>
      <c r="I1681" s="16">
        <v>4</v>
      </c>
      <c r="J1681" s="16">
        <v>4</v>
      </c>
      <c r="K1681" s="16">
        <v>17.643999999999998</v>
      </c>
      <c r="L1681" s="14">
        <v>0</v>
      </c>
      <c r="M1681" s="14">
        <v>3</v>
      </c>
      <c r="N1681" s="14">
        <v>1</v>
      </c>
      <c r="O1681" s="15"/>
      <c r="P1681" s="15"/>
      <c r="Q1681" s="15"/>
      <c r="R1681" s="15">
        <v>6.3516998291015598</v>
      </c>
      <c r="S1681" s="15">
        <v>6.3814759254455602</v>
      </c>
      <c r="T1681" s="15">
        <v>6.6528844833373997</v>
      </c>
      <c r="U1681" s="15">
        <v>4.62546682357788</v>
      </c>
      <c r="V1681" s="15"/>
      <c r="W1681" s="15"/>
    </row>
    <row r="1682" spans="1:23" x14ac:dyDescent="0.25">
      <c r="A1682" s="9" t="s">
        <v>3127</v>
      </c>
      <c r="B1682" s="12" t="s">
        <v>5696</v>
      </c>
      <c r="C1682" s="9" t="s">
        <v>3129</v>
      </c>
      <c r="D1682" s="9" t="s">
        <v>3128</v>
      </c>
      <c r="E1682" s="12" t="s">
        <v>4629</v>
      </c>
      <c r="F1682" s="12" t="s">
        <v>4630</v>
      </c>
      <c r="G1682" s="13">
        <v>4.9000000000000004</v>
      </c>
      <c r="H1682" s="16">
        <v>1</v>
      </c>
      <c r="I1682" s="16">
        <v>1</v>
      </c>
      <c r="J1682" s="16">
        <v>1</v>
      </c>
      <c r="K1682" s="16">
        <v>32.67</v>
      </c>
      <c r="L1682" s="14">
        <v>3</v>
      </c>
      <c r="M1682" s="14">
        <v>0</v>
      </c>
      <c r="N1682" s="14">
        <v>0</v>
      </c>
      <c r="O1682" s="15">
        <v>5.4091382026672399</v>
      </c>
      <c r="P1682" s="15">
        <v>5.4536547660827601</v>
      </c>
      <c r="Q1682" s="15">
        <v>5.3670763969421396</v>
      </c>
      <c r="R1682" s="15"/>
      <c r="S1682" s="15"/>
      <c r="T1682" s="15"/>
      <c r="U1682" s="15"/>
      <c r="V1682" s="15"/>
      <c r="W1682" s="15"/>
    </row>
    <row r="1683" spans="1:23" x14ac:dyDescent="0.25">
      <c r="A1683" s="9" t="s">
        <v>3143</v>
      </c>
      <c r="B1683" s="17" t="s">
        <v>6200</v>
      </c>
      <c r="C1683" s="9" t="s">
        <v>3145</v>
      </c>
      <c r="D1683" s="9" t="s">
        <v>3144</v>
      </c>
      <c r="E1683" s="12" t="s">
        <v>4629</v>
      </c>
      <c r="F1683" s="12" t="s">
        <v>4630</v>
      </c>
      <c r="G1683" s="13">
        <v>10</v>
      </c>
      <c r="H1683" s="16">
        <v>2</v>
      </c>
      <c r="I1683" s="16">
        <v>2</v>
      </c>
      <c r="J1683" s="16">
        <v>2</v>
      </c>
      <c r="K1683" s="16">
        <v>25.626999999999999</v>
      </c>
      <c r="L1683" s="14">
        <v>0</v>
      </c>
      <c r="M1683" s="14">
        <v>3</v>
      </c>
      <c r="N1683" s="14">
        <v>0</v>
      </c>
      <c r="O1683" s="15"/>
      <c r="P1683" s="15"/>
      <c r="Q1683" s="15"/>
      <c r="R1683" s="15">
        <v>6.0931415557861301</v>
      </c>
      <c r="S1683" s="15">
        <v>5.5589723587036097</v>
      </c>
      <c r="T1683" s="15">
        <v>6.0497994422912598</v>
      </c>
      <c r="U1683" s="15"/>
      <c r="V1683" s="15"/>
      <c r="W1683" s="15"/>
    </row>
    <row r="1684" spans="1:23" x14ac:dyDescent="0.25">
      <c r="A1684" s="9" t="s">
        <v>3146</v>
      </c>
      <c r="B1684" s="17" t="s">
        <v>6200</v>
      </c>
      <c r="C1684" s="9" t="s">
        <v>21</v>
      </c>
      <c r="D1684" s="9" t="s">
        <v>3147</v>
      </c>
      <c r="E1684" s="12" t="s">
        <v>4629</v>
      </c>
      <c r="F1684" s="12" t="s">
        <v>4631</v>
      </c>
      <c r="G1684" s="13">
        <v>21.9</v>
      </c>
      <c r="H1684" s="16">
        <v>4</v>
      </c>
      <c r="I1684" s="16">
        <v>4</v>
      </c>
      <c r="J1684" s="16">
        <v>4</v>
      </c>
      <c r="K1684" s="16">
        <v>29.908999999999999</v>
      </c>
      <c r="L1684" s="14">
        <v>1</v>
      </c>
      <c r="M1684" s="14">
        <v>3</v>
      </c>
      <c r="N1684" s="14">
        <v>0</v>
      </c>
      <c r="O1684" s="15">
        <v>6.0718450546264604</v>
      </c>
      <c r="P1684" s="15"/>
      <c r="Q1684" s="15"/>
      <c r="R1684" s="15">
        <v>6.4153575897216797</v>
      </c>
      <c r="S1684" s="15">
        <v>6.2252316474914604</v>
      </c>
      <c r="T1684" s="15">
        <v>6.4364171028137198</v>
      </c>
      <c r="U1684" s="15"/>
      <c r="V1684" s="15"/>
      <c r="W1684" s="15"/>
    </row>
    <row r="1685" spans="1:23" x14ac:dyDescent="0.25">
      <c r="A1685" s="9" t="s">
        <v>3152</v>
      </c>
      <c r="B1685" s="12" t="s">
        <v>5704</v>
      </c>
      <c r="C1685" s="9" t="s">
        <v>1001</v>
      </c>
      <c r="D1685" s="9" t="s">
        <v>3153</v>
      </c>
      <c r="E1685" s="12" t="s">
        <v>4629</v>
      </c>
      <c r="F1685" s="12" t="s">
        <v>4630</v>
      </c>
      <c r="G1685" s="13">
        <v>8.1999999999999993</v>
      </c>
      <c r="H1685" s="16">
        <v>3</v>
      </c>
      <c r="I1685" s="16">
        <v>3</v>
      </c>
      <c r="J1685" s="16">
        <v>3</v>
      </c>
      <c r="K1685" s="16">
        <v>57.906999999999996</v>
      </c>
      <c r="L1685" s="14">
        <v>0</v>
      </c>
      <c r="M1685" s="14">
        <v>3</v>
      </c>
      <c r="N1685" s="14">
        <v>0</v>
      </c>
      <c r="O1685" s="15"/>
      <c r="P1685" s="15"/>
      <c r="Q1685" s="15"/>
      <c r="R1685" s="15">
        <v>6.0426149368286097</v>
      </c>
      <c r="S1685" s="15">
        <v>6.0088129043579102</v>
      </c>
      <c r="T1685" s="15">
        <v>6.05403804779053</v>
      </c>
      <c r="U1685" s="15"/>
      <c r="V1685" s="15"/>
      <c r="W1685" s="15"/>
    </row>
    <row r="1686" spans="1:23" x14ac:dyDescent="0.25">
      <c r="A1686" s="9" t="s">
        <v>3154</v>
      </c>
      <c r="B1686" s="17" t="s">
        <v>6200</v>
      </c>
      <c r="C1686" s="9" t="s">
        <v>21</v>
      </c>
      <c r="D1686" s="9" t="s">
        <v>3155</v>
      </c>
      <c r="E1686" s="12" t="s">
        <v>4629</v>
      </c>
      <c r="F1686" s="12" t="s">
        <v>4631</v>
      </c>
      <c r="G1686" s="13">
        <v>64.2</v>
      </c>
      <c r="H1686" s="16">
        <v>17</v>
      </c>
      <c r="I1686" s="16">
        <v>17</v>
      </c>
      <c r="J1686" s="16">
        <v>17</v>
      </c>
      <c r="K1686" s="16">
        <v>33.959000000000003</v>
      </c>
      <c r="L1686" s="14">
        <v>3</v>
      </c>
      <c r="M1686" s="14">
        <v>3</v>
      </c>
      <c r="N1686" s="14">
        <v>3</v>
      </c>
      <c r="O1686" s="15">
        <v>8.1408224105834996</v>
      </c>
      <c r="P1686" s="15">
        <v>8.0065088272094709</v>
      </c>
      <c r="Q1686" s="15">
        <v>8.0084724426269496</v>
      </c>
      <c r="R1686" s="15">
        <v>7.5855283737182599</v>
      </c>
      <c r="S1686" s="15">
        <v>7.3866057395935103</v>
      </c>
      <c r="T1686" s="15">
        <v>7.4681258201599103</v>
      </c>
      <c r="U1686" s="15">
        <v>6.0329008102417001</v>
      </c>
      <c r="V1686" s="15">
        <v>5.6801180839538601</v>
      </c>
      <c r="W1686" s="15">
        <v>5.8652815818786603</v>
      </c>
    </row>
    <row r="1687" spans="1:23" x14ac:dyDescent="0.25">
      <c r="A1687" s="9" t="s">
        <v>3161</v>
      </c>
      <c r="B1687" s="17" t="s">
        <v>6200</v>
      </c>
      <c r="C1687" s="9" t="s">
        <v>21</v>
      </c>
      <c r="D1687" s="9" t="s">
        <v>3162</v>
      </c>
      <c r="E1687" s="12" t="s">
        <v>4629</v>
      </c>
      <c r="F1687" s="12" t="s">
        <v>4631</v>
      </c>
      <c r="G1687" s="13">
        <v>4.5999999999999996</v>
      </c>
      <c r="H1687" s="16">
        <v>1</v>
      </c>
      <c r="I1687" s="16">
        <v>1</v>
      </c>
      <c r="J1687" s="16">
        <v>1</v>
      </c>
      <c r="K1687" s="16">
        <v>33.552</v>
      </c>
      <c r="L1687" s="14">
        <v>2</v>
      </c>
      <c r="M1687" s="14">
        <v>3</v>
      </c>
      <c r="N1687" s="14">
        <v>0</v>
      </c>
      <c r="O1687" s="15">
        <v>5.2003850936889604</v>
      </c>
      <c r="P1687" s="15"/>
      <c r="Q1687" s="15">
        <v>5.1040773391723597</v>
      </c>
      <c r="R1687" s="15">
        <v>5.5975198745727504</v>
      </c>
      <c r="S1687" s="15">
        <v>5.61897850036621</v>
      </c>
      <c r="T1687" s="15">
        <v>5.6295728683471697</v>
      </c>
      <c r="U1687" s="15"/>
      <c r="V1687" s="15"/>
      <c r="W1687" s="15"/>
    </row>
    <row r="1688" spans="1:23" x14ac:dyDescent="0.25">
      <c r="A1688" s="9" t="s">
        <v>3165</v>
      </c>
      <c r="B1688" s="12" t="s">
        <v>5708</v>
      </c>
      <c r="C1688" s="9" t="s">
        <v>3167</v>
      </c>
      <c r="D1688" s="9" t="s">
        <v>3166</v>
      </c>
      <c r="E1688" s="12" t="s">
        <v>4629</v>
      </c>
      <c r="F1688" s="12" t="s">
        <v>4631</v>
      </c>
      <c r="G1688" s="13">
        <v>27.6</v>
      </c>
      <c r="H1688" s="16">
        <v>12</v>
      </c>
      <c r="I1688" s="16">
        <v>12</v>
      </c>
      <c r="J1688" s="16">
        <v>12</v>
      </c>
      <c r="K1688" s="16">
        <v>77.040999999999997</v>
      </c>
      <c r="L1688" s="14">
        <v>0</v>
      </c>
      <c r="M1688" s="14">
        <v>3</v>
      </c>
      <c r="N1688" s="14">
        <v>0</v>
      </c>
      <c r="O1688" s="15"/>
      <c r="P1688" s="15"/>
      <c r="Q1688" s="15"/>
      <c r="R1688" s="15">
        <v>6.6282253265380904</v>
      </c>
      <c r="S1688" s="15">
        <v>6.4998655319213903</v>
      </c>
      <c r="T1688" s="15">
        <v>6.54189109802246</v>
      </c>
      <c r="U1688" s="15"/>
      <c r="V1688" s="15"/>
      <c r="W1688" s="15"/>
    </row>
    <row r="1689" spans="1:23" x14ac:dyDescent="0.25">
      <c r="A1689" s="9" t="s">
        <v>3185</v>
      </c>
      <c r="B1689" s="12" t="s">
        <v>5716</v>
      </c>
      <c r="C1689" s="9" t="s">
        <v>21</v>
      </c>
      <c r="D1689" s="9" t="s">
        <v>3186</v>
      </c>
      <c r="E1689" s="12" t="s">
        <v>4629</v>
      </c>
      <c r="F1689" s="12" t="s">
        <v>4631</v>
      </c>
      <c r="G1689" s="13">
        <v>22</v>
      </c>
      <c r="H1689" s="16">
        <v>9</v>
      </c>
      <c r="I1689" s="16">
        <v>9</v>
      </c>
      <c r="J1689" s="16">
        <v>9</v>
      </c>
      <c r="K1689" s="16">
        <v>55.140999999999998</v>
      </c>
      <c r="L1689" s="14">
        <v>1</v>
      </c>
      <c r="M1689" s="14">
        <v>3</v>
      </c>
      <c r="N1689" s="14">
        <v>0</v>
      </c>
      <c r="O1689" s="15"/>
      <c r="P1689" s="15">
        <v>5.3082442283630398</v>
      </c>
      <c r="Q1689" s="15"/>
      <c r="R1689" s="15">
        <v>6.7815756797790501</v>
      </c>
      <c r="S1689" s="15">
        <v>6.6657686233520499</v>
      </c>
      <c r="T1689" s="15">
        <v>6.89235639572144</v>
      </c>
      <c r="U1689" s="15"/>
      <c r="V1689" s="15"/>
      <c r="W1689" s="15"/>
    </row>
    <row r="1690" spans="1:23" x14ac:dyDescent="0.25">
      <c r="A1690" s="9" t="s">
        <v>3187</v>
      </c>
      <c r="B1690" s="12" t="s">
        <v>5717</v>
      </c>
      <c r="C1690" s="9" t="s">
        <v>3189</v>
      </c>
      <c r="D1690" s="9" t="s">
        <v>3188</v>
      </c>
      <c r="E1690" s="12" t="s">
        <v>4629</v>
      </c>
      <c r="F1690" s="12" t="s">
        <v>4632</v>
      </c>
      <c r="G1690" s="13">
        <v>24</v>
      </c>
      <c r="H1690" s="16">
        <v>7</v>
      </c>
      <c r="I1690" s="16">
        <v>7</v>
      </c>
      <c r="J1690" s="16">
        <v>7</v>
      </c>
      <c r="K1690" s="16">
        <v>40.633000000000003</v>
      </c>
      <c r="L1690" s="14">
        <v>0</v>
      </c>
      <c r="M1690" s="14">
        <v>3</v>
      </c>
      <c r="N1690" s="14">
        <v>0</v>
      </c>
      <c r="O1690" s="15"/>
      <c r="P1690" s="15"/>
      <c r="Q1690" s="15"/>
      <c r="R1690" s="15">
        <v>6.4794602394104004</v>
      </c>
      <c r="S1690" s="15">
        <v>7.87715816497803</v>
      </c>
      <c r="T1690" s="15">
        <v>6.3972444534301802</v>
      </c>
      <c r="U1690" s="15"/>
      <c r="V1690" s="15"/>
      <c r="W1690" s="15"/>
    </row>
    <row r="1691" spans="1:23" x14ac:dyDescent="0.25">
      <c r="A1691" s="9" t="s">
        <v>3190</v>
      </c>
      <c r="B1691" s="17" t="s">
        <v>6200</v>
      </c>
      <c r="C1691" s="9" t="s">
        <v>21</v>
      </c>
      <c r="D1691" s="9" t="s">
        <v>3191</v>
      </c>
      <c r="E1691" s="12" t="s">
        <v>4629</v>
      </c>
      <c r="F1691" s="12" t="s">
        <v>4631</v>
      </c>
      <c r="G1691" s="13">
        <v>54.4</v>
      </c>
      <c r="H1691" s="16">
        <v>12</v>
      </c>
      <c r="I1691" s="16">
        <v>12</v>
      </c>
      <c r="J1691" s="16">
        <v>12</v>
      </c>
      <c r="K1691" s="16">
        <v>26.158000000000001</v>
      </c>
      <c r="L1691" s="14">
        <v>0</v>
      </c>
      <c r="M1691" s="14">
        <v>3</v>
      </c>
      <c r="N1691" s="14">
        <v>2</v>
      </c>
      <c r="O1691" s="15"/>
      <c r="P1691" s="15"/>
      <c r="Q1691" s="15"/>
      <c r="R1691" s="15">
        <v>7.2004127502441397</v>
      </c>
      <c r="S1691" s="15">
        <v>7.2803506851196298</v>
      </c>
      <c r="T1691" s="15">
        <v>7.33917331695557</v>
      </c>
      <c r="U1691" s="15">
        <v>4.5401291847229004</v>
      </c>
      <c r="V1691" s="15"/>
      <c r="W1691" s="15">
        <v>4.1524720191955602</v>
      </c>
    </row>
    <row r="1692" spans="1:23" x14ac:dyDescent="0.25">
      <c r="A1692" s="9" t="s">
        <v>3203</v>
      </c>
      <c r="B1692" s="12" t="s">
        <v>5722</v>
      </c>
      <c r="C1692" s="9" t="s">
        <v>21</v>
      </c>
      <c r="D1692" s="9" t="s">
        <v>3204</v>
      </c>
      <c r="E1692" s="12" t="s">
        <v>4629</v>
      </c>
      <c r="F1692" s="12" t="s">
        <v>4630</v>
      </c>
      <c r="G1692" s="13">
        <v>9.8000000000000007</v>
      </c>
      <c r="H1692" s="16">
        <v>3</v>
      </c>
      <c r="I1692" s="16">
        <v>2</v>
      </c>
      <c r="J1692" s="16">
        <v>2</v>
      </c>
      <c r="K1692" s="16">
        <v>51.057000000000002</v>
      </c>
      <c r="L1692" s="14">
        <v>0</v>
      </c>
      <c r="M1692" s="14">
        <v>3</v>
      </c>
      <c r="N1692" s="14">
        <v>0</v>
      </c>
      <c r="O1692" s="15"/>
      <c r="P1692" s="15"/>
      <c r="Q1692" s="15"/>
      <c r="R1692" s="15">
        <v>5.9449267387390101</v>
      </c>
      <c r="S1692" s="15">
        <v>5.651123046875</v>
      </c>
      <c r="T1692" s="15">
        <v>5.6902580261230504</v>
      </c>
      <c r="U1692" s="15"/>
      <c r="V1692" s="15"/>
      <c r="W1692" s="15"/>
    </row>
    <row r="1693" spans="1:23" x14ac:dyDescent="0.25">
      <c r="A1693" s="9" t="s">
        <v>3223</v>
      </c>
      <c r="B1693" s="12" t="s">
        <v>5731</v>
      </c>
      <c r="C1693" s="9" t="s">
        <v>3225</v>
      </c>
      <c r="D1693" s="9" t="s">
        <v>3224</v>
      </c>
      <c r="E1693" s="12" t="s">
        <v>4629</v>
      </c>
      <c r="F1693" s="12" t="s">
        <v>4632</v>
      </c>
      <c r="G1693" s="13">
        <v>11.5</v>
      </c>
      <c r="H1693" s="16">
        <v>6</v>
      </c>
      <c r="I1693" s="16">
        <v>6</v>
      </c>
      <c r="J1693" s="16">
        <v>6</v>
      </c>
      <c r="K1693" s="16">
        <v>87.376999999999995</v>
      </c>
      <c r="L1693" s="14">
        <v>0</v>
      </c>
      <c r="M1693" s="14">
        <v>3</v>
      </c>
      <c r="N1693" s="14">
        <v>0</v>
      </c>
      <c r="O1693" s="15"/>
      <c r="P1693" s="15"/>
      <c r="Q1693" s="15"/>
      <c r="R1693" s="15">
        <v>5.5901727676391602</v>
      </c>
      <c r="S1693" s="15">
        <v>5.7046823501586896</v>
      </c>
      <c r="T1693" s="15">
        <v>5.6644635200500497</v>
      </c>
      <c r="U1693" s="15"/>
      <c r="V1693" s="15"/>
      <c r="W1693" s="15"/>
    </row>
    <row r="1694" spans="1:23" x14ac:dyDescent="0.25">
      <c r="A1694" s="9" t="s">
        <v>3244</v>
      </c>
      <c r="B1694" s="12" t="s">
        <v>5739</v>
      </c>
      <c r="C1694" s="9" t="s">
        <v>3246</v>
      </c>
      <c r="D1694" s="9" t="s">
        <v>3245</v>
      </c>
      <c r="E1694" s="12" t="s">
        <v>4629</v>
      </c>
      <c r="F1694" s="12" t="s">
        <v>4630</v>
      </c>
      <c r="G1694" s="13">
        <v>9.3000000000000007</v>
      </c>
      <c r="H1694" s="16">
        <v>4</v>
      </c>
      <c r="I1694" s="16">
        <v>4</v>
      </c>
      <c r="J1694" s="16">
        <v>4</v>
      </c>
      <c r="K1694" s="16">
        <v>82.980999999999995</v>
      </c>
      <c r="L1694" s="14">
        <v>3</v>
      </c>
      <c r="M1694" s="14">
        <v>1</v>
      </c>
      <c r="N1694" s="14">
        <v>0</v>
      </c>
      <c r="O1694" s="15">
        <v>5.9024109840393102</v>
      </c>
      <c r="P1694" s="15">
        <v>5.6098823547363299</v>
      </c>
      <c r="Q1694" s="15">
        <v>5.70566701889038</v>
      </c>
      <c r="R1694" s="15"/>
      <c r="S1694" s="15">
        <v>4.9649806022643999</v>
      </c>
      <c r="T1694" s="15"/>
      <c r="U1694" s="15"/>
      <c r="V1694" s="15"/>
      <c r="W1694" s="15"/>
    </row>
    <row r="1695" spans="1:23" x14ac:dyDescent="0.25">
      <c r="A1695" s="9" t="s">
        <v>3247</v>
      </c>
      <c r="B1695" s="12" t="s">
        <v>5740</v>
      </c>
      <c r="C1695" s="9" t="s">
        <v>3249</v>
      </c>
      <c r="D1695" s="9" t="s">
        <v>3248</v>
      </c>
      <c r="E1695" s="12" t="s">
        <v>4629</v>
      </c>
      <c r="F1695" s="12" t="s">
        <v>4630</v>
      </c>
      <c r="G1695" s="13">
        <v>18.2</v>
      </c>
      <c r="H1695" s="16">
        <v>6</v>
      </c>
      <c r="I1695" s="16">
        <v>6</v>
      </c>
      <c r="J1695" s="16">
        <v>6</v>
      </c>
      <c r="K1695" s="16">
        <v>36.829000000000001</v>
      </c>
      <c r="L1695" s="14">
        <v>1</v>
      </c>
      <c r="M1695" s="14">
        <v>3</v>
      </c>
      <c r="N1695" s="14">
        <v>0</v>
      </c>
      <c r="O1695" s="15">
        <v>6.7885713577270499</v>
      </c>
      <c r="P1695" s="15"/>
      <c r="Q1695" s="15"/>
      <c r="R1695" s="15">
        <v>6.3655815124511701</v>
      </c>
      <c r="S1695" s="15">
        <v>5.9218058586120597</v>
      </c>
      <c r="T1695" s="15">
        <v>6.2406239509582502</v>
      </c>
      <c r="U1695" s="15"/>
      <c r="V1695" s="15"/>
      <c r="W1695" s="15"/>
    </row>
    <row r="1696" spans="1:23" x14ac:dyDescent="0.25">
      <c r="A1696" s="9" t="s">
        <v>3259</v>
      </c>
      <c r="B1696" s="17" t="s">
        <v>6200</v>
      </c>
      <c r="C1696" s="9" t="s">
        <v>1703</v>
      </c>
      <c r="D1696" s="9" t="s">
        <v>3260</v>
      </c>
      <c r="E1696" s="12" t="s">
        <v>4629</v>
      </c>
      <c r="F1696" s="12" t="s">
        <v>4630</v>
      </c>
      <c r="G1696" s="13">
        <v>37</v>
      </c>
      <c r="H1696" s="16">
        <v>5</v>
      </c>
      <c r="I1696" s="16">
        <v>5</v>
      </c>
      <c r="J1696" s="16">
        <v>5</v>
      </c>
      <c r="K1696" s="16">
        <v>32.719000000000001</v>
      </c>
      <c r="L1696" s="14">
        <v>0</v>
      </c>
      <c r="M1696" s="14">
        <v>3</v>
      </c>
      <c r="N1696" s="14">
        <v>0</v>
      </c>
      <c r="O1696" s="15"/>
      <c r="P1696" s="15"/>
      <c r="Q1696" s="15"/>
      <c r="R1696" s="15">
        <v>6.3812775611877397</v>
      </c>
      <c r="S1696" s="15">
        <v>6.3369998931884801</v>
      </c>
      <c r="T1696" s="15">
        <v>6.3608016967773402</v>
      </c>
      <c r="U1696" s="15"/>
      <c r="V1696" s="15"/>
      <c r="W1696" s="15"/>
    </row>
    <row r="1697" spans="1:23" x14ac:dyDescent="0.25">
      <c r="A1697" s="9" t="s">
        <v>3269</v>
      </c>
      <c r="B1697" s="17" t="s">
        <v>6200</v>
      </c>
      <c r="C1697" s="9" t="s">
        <v>3271</v>
      </c>
      <c r="D1697" s="9" t="s">
        <v>3270</v>
      </c>
      <c r="E1697" s="12" t="s">
        <v>4629</v>
      </c>
      <c r="F1697" s="12" t="s">
        <v>4630</v>
      </c>
      <c r="G1697" s="13">
        <v>32.1</v>
      </c>
      <c r="H1697" s="16">
        <v>2</v>
      </c>
      <c r="I1697" s="16">
        <v>2</v>
      </c>
      <c r="J1697" s="16">
        <v>2</v>
      </c>
      <c r="K1697" s="16">
        <v>6.5526</v>
      </c>
      <c r="L1697" s="14">
        <v>1</v>
      </c>
      <c r="M1697" s="14">
        <v>3</v>
      </c>
      <c r="N1697" s="14">
        <v>2</v>
      </c>
      <c r="O1697" s="15"/>
      <c r="P1697" s="15">
        <v>6.2923002243042001</v>
      </c>
      <c r="Q1697" s="15"/>
      <c r="R1697" s="15">
        <v>7.6652336120605504</v>
      </c>
      <c r="S1697" s="15">
        <v>7.7030162811279297</v>
      </c>
      <c r="T1697" s="15">
        <v>7.5346226692199698</v>
      </c>
      <c r="U1697" s="15">
        <v>6.2446236610412598</v>
      </c>
      <c r="V1697" s="15"/>
      <c r="W1697" s="15">
        <v>5.5978159904479998</v>
      </c>
    </row>
    <row r="1698" spans="1:23" x14ac:dyDescent="0.25">
      <c r="A1698" s="9" t="s">
        <v>3278</v>
      </c>
      <c r="B1698" s="12" t="s">
        <v>5750</v>
      </c>
      <c r="C1698" s="9" t="s">
        <v>1059</v>
      </c>
      <c r="D1698" s="9" t="s">
        <v>3279</v>
      </c>
      <c r="E1698" s="12" t="s">
        <v>4629</v>
      </c>
      <c r="F1698" s="12" t="s">
        <v>4630</v>
      </c>
      <c r="G1698" s="13">
        <v>18.7</v>
      </c>
      <c r="H1698" s="16">
        <v>18</v>
      </c>
      <c r="I1698" s="16">
        <v>9</v>
      </c>
      <c r="J1698" s="16">
        <v>9</v>
      </c>
      <c r="K1698" s="16">
        <v>110.41</v>
      </c>
      <c r="L1698" s="14">
        <v>0</v>
      </c>
      <c r="M1698" s="14">
        <v>3</v>
      </c>
      <c r="N1698" s="14">
        <v>1</v>
      </c>
      <c r="O1698" s="15"/>
      <c r="P1698" s="15"/>
      <c r="Q1698" s="15"/>
      <c r="R1698" s="15">
        <v>6.0141844749450701</v>
      </c>
      <c r="S1698" s="15">
        <v>5.6467857360839799</v>
      </c>
      <c r="T1698" s="15">
        <v>5.8422346115112296</v>
      </c>
      <c r="U1698" s="15">
        <v>3.8075757026672399</v>
      </c>
      <c r="V1698" s="15"/>
      <c r="W1698" s="15"/>
    </row>
    <row r="1699" spans="1:23" x14ac:dyDescent="0.25">
      <c r="A1699" s="9" t="s">
        <v>3280</v>
      </c>
      <c r="B1699" s="17" t="s">
        <v>6200</v>
      </c>
      <c r="C1699" s="9" t="s">
        <v>21</v>
      </c>
      <c r="D1699" s="9" t="s">
        <v>3281</v>
      </c>
      <c r="E1699" s="12" t="s">
        <v>4629</v>
      </c>
      <c r="F1699" s="12" t="s">
        <v>4632</v>
      </c>
      <c r="G1699" s="13">
        <v>40.9</v>
      </c>
      <c r="H1699" s="16">
        <v>3</v>
      </c>
      <c r="I1699" s="16">
        <v>3</v>
      </c>
      <c r="J1699" s="16">
        <v>3</v>
      </c>
      <c r="K1699" s="16">
        <v>10.407</v>
      </c>
      <c r="L1699" s="14">
        <v>3</v>
      </c>
      <c r="M1699" s="14">
        <v>3</v>
      </c>
      <c r="N1699" s="14">
        <v>0</v>
      </c>
      <c r="O1699" s="15">
        <v>6.0785293579101598</v>
      </c>
      <c r="P1699" s="15">
        <v>5.5545496940612802</v>
      </c>
      <c r="Q1699" s="15">
        <v>5.5503263473510698</v>
      </c>
      <c r="R1699" s="15">
        <v>6.8150129318237296</v>
      </c>
      <c r="S1699" s="15">
        <v>6.6256003379821804</v>
      </c>
      <c r="T1699" s="15">
        <v>6.7808785438537598</v>
      </c>
      <c r="U1699" s="15"/>
      <c r="V1699" s="15"/>
      <c r="W1699" s="15"/>
    </row>
    <row r="1700" spans="1:23" x14ac:dyDescent="0.25">
      <c r="A1700" s="9" t="s">
        <v>3288</v>
      </c>
      <c r="B1700" s="17" t="s">
        <v>6200</v>
      </c>
      <c r="C1700" s="9" t="s">
        <v>21</v>
      </c>
      <c r="D1700" s="9" t="s">
        <v>3289</v>
      </c>
      <c r="E1700" s="12" t="s">
        <v>4629</v>
      </c>
      <c r="F1700" s="12" t="s">
        <v>4631</v>
      </c>
      <c r="G1700" s="13">
        <v>33.299999999999997</v>
      </c>
      <c r="H1700" s="16">
        <v>3</v>
      </c>
      <c r="I1700" s="16">
        <v>3</v>
      </c>
      <c r="J1700" s="16">
        <v>3</v>
      </c>
      <c r="K1700" s="16">
        <v>9.6407000000000007</v>
      </c>
      <c r="L1700" s="14">
        <v>2</v>
      </c>
      <c r="M1700" s="14">
        <v>3</v>
      </c>
      <c r="N1700" s="14">
        <v>3</v>
      </c>
      <c r="O1700" s="15">
        <v>5.6673035621643102</v>
      </c>
      <c r="P1700" s="15"/>
      <c r="Q1700" s="15">
        <v>5.8038053512573198</v>
      </c>
      <c r="R1700" s="15">
        <v>6.5067620277404803</v>
      </c>
      <c r="S1700" s="15">
        <v>6.5872392654418901</v>
      </c>
      <c r="T1700" s="15">
        <v>6.5050821304321298</v>
      </c>
      <c r="U1700" s="15">
        <v>5.4661111831665004</v>
      </c>
      <c r="V1700" s="15">
        <v>5.2067990303039604</v>
      </c>
      <c r="W1700" s="15">
        <v>5.4513411521911603</v>
      </c>
    </row>
    <row r="1701" spans="1:23" x14ac:dyDescent="0.25">
      <c r="A1701" s="9" t="s">
        <v>3292</v>
      </c>
      <c r="B1701" s="12" t="s">
        <v>5753</v>
      </c>
      <c r="C1701" s="9" t="s">
        <v>3294</v>
      </c>
      <c r="D1701" s="9" t="s">
        <v>3293</v>
      </c>
      <c r="E1701" s="12" t="s">
        <v>4629</v>
      </c>
      <c r="F1701" s="12" t="s">
        <v>4630</v>
      </c>
      <c r="G1701" s="13">
        <v>13.4</v>
      </c>
      <c r="H1701" s="16">
        <v>3</v>
      </c>
      <c r="I1701" s="16">
        <v>3</v>
      </c>
      <c r="J1701" s="16">
        <v>3</v>
      </c>
      <c r="K1701" s="16">
        <v>44.868000000000002</v>
      </c>
      <c r="L1701" s="14">
        <v>3</v>
      </c>
      <c r="M1701" s="14">
        <v>1</v>
      </c>
      <c r="N1701" s="14">
        <v>1</v>
      </c>
      <c r="O1701" s="15">
        <v>6.4919357299804696</v>
      </c>
      <c r="P1701" s="15">
        <v>6.3606882095336896</v>
      </c>
      <c r="Q1701" s="15">
        <v>6.3245911598205602</v>
      </c>
      <c r="R1701" s="15"/>
      <c r="S1701" s="15"/>
      <c r="T1701" s="15">
        <v>5.1168069839477504</v>
      </c>
      <c r="U1701" s="15"/>
      <c r="V1701" s="15"/>
      <c r="W1701" s="15">
        <v>3.9016981124877899</v>
      </c>
    </row>
    <row r="1702" spans="1:23" x14ac:dyDescent="0.25">
      <c r="A1702" s="9" t="s">
        <v>3325</v>
      </c>
      <c r="B1702" s="17" t="s">
        <v>6200</v>
      </c>
      <c r="C1702" s="9" t="s">
        <v>3327</v>
      </c>
      <c r="D1702" s="9" t="s">
        <v>3326</v>
      </c>
      <c r="E1702" s="12" t="s">
        <v>4629</v>
      </c>
      <c r="F1702" s="12" t="s">
        <v>4631</v>
      </c>
      <c r="G1702" s="13">
        <v>36.299999999999997</v>
      </c>
      <c r="H1702" s="16">
        <v>4</v>
      </c>
      <c r="I1702" s="16">
        <v>4</v>
      </c>
      <c r="J1702" s="16">
        <v>4</v>
      </c>
      <c r="K1702" s="16">
        <v>16.292999999999999</v>
      </c>
      <c r="L1702" s="14">
        <v>2</v>
      </c>
      <c r="M1702" s="14">
        <v>3</v>
      </c>
      <c r="N1702" s="14">
        <v>0</v>
      </c>
      <c r="O1702" s="15">
        <v>5.7751879692077601</v>
      </c>
      <c r="P1702" s="15">
        <v>5.7334861755371103</v>
      </c>
      <c r="Q1702" s="15"/>
      <c r="R1702" s="15">
        <v>7.3116269111633301</v>
      </c>
      <c r="S1702" s="15">
        <v>7.0561423301696804</v>
      </c>
      <c r="T1702" s="15">
        <v>7.4167900085449201</v>
      </c>
      <c r="U1702" s="15"/>
      <c r="V1702" s="15"/>
      <c r="W1702" s="15"/>
    </row>
    <row r="1703" spans="1:23" x14ac:dyDescent="0.25">
      <c r="A1703" s="9" t="s">
        <v>3328</v>
      </c>
      <c r="B1703" s="12" t="s">
        <v>5766</v>
      </c>
      <c r="C1703" s="9" t="s">
        <v>3330</v>
      </c>
      <c r="D1703" s="9" t="s">
        <v>3329</v>
      </c>
      <c r="E1703" s="12" t="s">
        <v>4629</v>
      </c>
      <c r="F1703" s="12" t="s">
        <v>4630</v>
      </c>
      <c r="G1703" s="13">
        <v>11.5</v>
      </c>
      <c r="H1703" s="16">
        <v>2</v>
      </c>
      <c r="I1703" s="16">
        <v>2</v>
      </c>
      <c r="J1703" s="16">
        <v>2</v>
      </c>
      <c r="K1703" s="16">
        <v>28.065000000000001</v>
      </c>
      <c r="L1703" s="14">
        <v>3</v>
      </c>
      <c r="M1703" s="14">
        <v>0</v>
      </c>
      <c r="N1703" s="14">
        <v>0</v>
      </c>
      <c r="O1703" s="15">
        <v>5.9671359062194798</v>
      </c>
      <c r="P1703" s="15">
        <v>5.7375426292419398</v>
      </c>
      <c r="Q1703" s="15">
        <v>5.9581098556518599</v>
      </c>
      <c r="R1703" s="15"/>
      <c r="S1703" s="15"/>
      <c r="T1703" s="15"/>
      <c r="U1703" s="15"/>
      <c r="V1703" s="15"/>
      <c r="W1703" s="15"/>
    </row>
    <row r="1704" spans="1:23" x14ac:dyDescent="0.25">
      <c r="A1704" s="9" t="s">
        <v>3343</v>
      </c>
      <c r="B1704" s="17" t="s">
        <v>6200</v>
      </c>
      <c r="C1704" s="9" t="s">
        <v>3345</v>
      </c>
      <c r="D1704" s="9" t="s">
        <v>3344</v>
      </c>
      <c r="E1704" s="12" t="s">
        <v>4629</v>
      </c>
      <c r="F1704" s="12" t="s">
        <v>4630</v>
      </c>
      <c r="G1704" s="13">
        <v>7.9</v>
      </c>
      <c r="H1704" s="16">
        <v>1</v>
      </c>
      <c r="I1704" s="16">
        <v>1</v>
      </c>
      <c r="J1704" s="16">
        <v>1</v>
      </c>
      <c r="K1704" s="16">
        <v>30.702000000000002</v>
      </c>
      <c r="L1704" s="14">
        <v>0</v>
      </c>
      <c r="M1704" s="14">
        <v>3</v>
      </c>
      <c r="N1704" s="14">
        <v>0</v>
      </c>
      <c r="O1704" s="15"/>
      <c r="P1704" s="15"/>
      <c r="Q1704" s="15"/>
      <c r="R1704" s="15">
        <v>5.6893353462219203</v>
      </c>
      <c r="S1704" s="15">
        <v>5.6157712936401403</v>
      </c>
      <c r="T1704" s="15">
        <v>5.6563858985900897</v>
      </c>
      <c r="U1704" s="15"/>
      <c r="V1704" s="15"/>
      <c r="W1704" s="15"/>
    </row>
    <row r="1705" spans="1:23" x14ac:dyDescent="0.25">
      <c r="A1705" s="9" t="s">
        <v>3353</v>
      </c>
      <c r="B1705" s="17" t="s">
        <v>6200</v>
      </c>
      <c r="C1705" s="9" t="s">
        <v>3355</v>
      </c>
      <c r="D1705" s="9" t="s">
        <v>3354</v>
      </c>
      <c r="E1705" s="12" t="s">
        <v>4629</v>
      </c>
      <c r="F1705" s="12" t="s">
        <v>4630</v>
      </c>
      <c r="G1705" s="13">
        <v>27</v>
      </c>
      <c r="H1705" s="16">
        <v>7</v>
      </c>
      <c r="I1705" s="16">
        <v>7</v>
      </c>
      <c r="J1705" s="16">
        <v>7</v>
      </c>
      <c r="K1705" s="16">
        <v>21.553999999999998</v>
      </c>
      <c r="L1705" s="14">
        <v>2</v>
      </c>
      <c r="M1705" s="14">
        <v>3</v>
      </c>
      <c r="N1705" s="14">
        <v>1</v>
      </c>
      <c r="O1705" s="15">
        <v>6.5344066619873002</v>
      </c>
      <c r="P1705" s="15">
        <v>5.7764325141906703</v>
      </c>
      <c r="Q1705" s="15"/>
      <c r="R1705" s="15">
        <v>7.92940378189087</v>
      </c>
      <c r="S1705" s="15">
        <v>7.8209891319274902</v>
      </c>
      <c r="T1705" s="15">
        <v>7.8489522933959996</v>
      </c>
      <c r="U1705" s="15">
        <v>5.1185956001281703</v>
      </c>
      <c r="V1705" s="15"/>
      <c r="W1705" s="15"/>
    </row>
    <row r="1706" spans="1:23" x14ac:dyDescent="0.25">
      <c r="A1706" s="9" t="s">
        <v>3363</v>
      </c>
      <c r="B1706" s="12" t="s">
        <v>5779</v>
      </c>
      <c r="C1706" s="9" t="s">
        <v>3365</v>
      </c>
      <c r="D1706" s="9" t="s">
        <v>3364</v>
      </c>
      <c r="E1706" s="12" t="s">
        <v>4629</v>
      </c>
      <c r="F1706" s="12" t="s">
        <v>4630</v>
      </c>
      <c r="G1706" s="13">
        <v>24.9</v>
      </c>
      <c r="H1706" s="16">
        <v>5</v>
      </c>
      <c r="I1706" s="16">
        <v>5</v>
      </c>
      <c r="J1706" s="16">
        <v>5</v>
      </c>
      <c r="K1706" s="16">
        <v>34.094999999999999</v>
      </c>
      <c r="L1706" s="14">
        <v>0</v>
      </c>
      <c r="M1706" s="14">
        <v>3</v>
      </c>
      <c r="N1706" s="14">
        <v>0</v>
      </c>
      <c r="O1706" s="15"/>
      <c r="P1706" s="15"/>
      <c r="Q1706" s="15"/>
      <c r="R1706" s="15">
        <v>6.5723605155944798</v>
      </c>
      <c r="S1706" s="15">
        <v>6.5964541435241699</v>
      </c>
      <c r="T1706" s="15">
        <v>6.5921101570129403</v>
      </c>
      <c r="U1706" s="15"/>
      <c r="V1706" s="15"/>
      <c r="W1706" s="15"/>
    </row>
    <row r="1707" spans="1:23" x14ac:dyDescent="0.25">
      <c r="A1707" s="9" t="s">
        <v>3376</v>
      </c>
      <c r="B1707" s="12" t="s">
        <v>5784</v>
      </c>
      <c r="C1707" s="9" t="s">
        <v>151</v>
      </c>
      <c r="D1707" s="9" t="s">
        <v>3377</v>
      </c>
      <c r="E1707" s="12" t="s">
        <v>4629</v>
      </c>
      <c r="F1707" s="12" t="s">
        <v>4631</v>
      </c>
      <c r="G1707" s="13">
        <v>6.5</v>
      </c>
      <c r="H1707" s="16">
        <v>4</v>
      </c>
      <c r="I1707" s="16">
        <v>4</v>
      </c>
      <c r="J1707" s="16">
        <v>4</v>
      </c>
      <c r="K1707" s="16">
        <v>83.426000000000002</v>
      </c>
      <c r="L1707" s="14">
        <v>3</v>
      </c>
      <c r="M1707" s="14">
        <v>0</v>
      </c>
      <c r="N1707" s="14">
        <v>1</v>
      </c>
      <c r="O1707" s="15">
        <v>5.8564510345459002</v>
      </c>
      <c r="P1707" s="15">
        <v>5.6544847488403303</v>
      </c>
      <c r="Q1707" s="15">
        <v>5.7889385223388699</v>
      </c>
      <c r="R1707" s="15"/>
      <c r="S1707" s="15"/>
      <c r="T1707" s="15"/>
      <c r="U1707" s="15">
        <v>4.1815862655639604</v>
      </c>
      <c r="V1707" s="15"/>
      <c r="W1707" s="15"/>
    </row>
    <row r="1708" spans="1:23" x14ac:dyDescent="0.25">
      <c r="A1708" s="9" t="s">
        <v>3383</v>
      </c>
      <c r="B1708" s="12" t="s">
        <v>5787</v>
      </c>
      <c r="C1708" s="9" t="s">
        <v>21</v>
      </c>
      <c r="D1708" s="9" t="s">
        <v>3384</v>
      </c>
      <c r="E1708" s="12" t="s">
        <v>4629</v>
      </c>
      <c r="F1708" s="12" t="s">
        <v>4631</v>
      </c>
      <c r="G1708" s="13">
        <v>7.9</v>
      </c>
      <c r="H1708" s="16">
        <v>2</v>
      </c>
      <c r="I1708" s="16">
        <v>2</v>
      </c>
      <c r="J1708" s="16">
        <v>2</v>
      </c>
      <c r="K1708" s="16">
        <v>41.825000000000003</v>
      </c>
      <c r="L1708" s="14">
        <v>0</v>
      </c>
      <c r="M1708" s="14">
        <v>3</v>
      </c>
      <c r="N1708" s="14">
        <v>0</v>
      </c>
      <c r="O1708" s="15"/>
      <c r="P1708" s="15"/>
      <c r="Q1708" s="15"/>
      <c r="R1708" s="15">
        <v>5.2826676368713397</v>
      </c>
      <c r="S1708" s="15">
        <v>5.2012057304382298</v>
      </c>
      <c r="T1708" s="15">
        <v>5.8245425224304199</v>
      </c>
      <c r="U1708" s="15"/>
      <c r="V1708" s="15"/>
      <c r="W1708" s="15"/>
    </row>
    <row r="1709" spans="1:23" x14ac:dyDescent="0.25">
      <c r="A1709" s="9" t="s">
        <v>3420</v>
      </c>
      <c r="B1709" s="17" t="s">
        <v>6200</v>
      </c>
      <c r="C1709" s="9" t="s">
        <v>21</v>
      </c>
      <c r="D1709" s="9" t="s">
        <v>3421</v>
      </c>
      <c r="E1709" s="12" t="s">
        <v>4629</v>
      </c>
      <c r="F1709" s="12" t="s">
        <v>4631</v>
      </c>
      <c r="G1709" s="13">
        <v>18.899999999999999</v>
      </c>
      <c r="H1709" s="16">
        <v>4</v>
      </c>
      <c r="I1709" s="16">
        <v>4</v>
      </c>
      <c r="J1709" s="16">
        <v>4</v>
      </c>
      <c r="K1709" s="16">
        <v>30.635000000000002</v>
      </c>
      <c r="L1709" s="14">
        <v>1</v>
      </c>
      <c r="M1709" s="14">
        <v>3</v>
      </c>
      <c r="N1709" s="14">
        <v>0</v>
      </c>
      <c r="O1709" s="15"/>
      <c r="P1709" s="15"/>
      <c r="Q1709" s="15">
        <v>5.2797579765319798</v>
      </c>
      <c r="R1709" s="15">
        <v>6.2516384124755904</v>
      </c>
      <c r="S1709" s="15">
        <v>6.2143936157226598</v>
      </c>
      <c r="T1709" s="15">
        <v>6.2437076568603498</v>
      </c>
      <c r="U1709" s="15"/>
      <c r="V1709" s="15"/>
      <c r="W1709" s="15"/>
    </row>
    <row r="1710" spans="1:23" x14ac:dyDescent="0.25">
      <c r="A1710" s="9" t="s">
        <v>3422</v>
      </c>
      <c r="B1710" s="17" t="s">
        <v>6200</v>
      </c>
      <c r="C1710" s="9" t="s">
        <v>3424</v>
      </c>
      <c r="D1710" s="9" t="s">
        <v>3423</v>
      </c>
      <c r="E1710" s="12" t="s">
        <v>4629</v>
      </c>
      <c r="F1710" s="12" t="s">
        <v>4630</v>
      </c>
      <c r="G1710" s="13">
        <v>13.1</v>
      </c>
      <c r="H1710" s="16">
        <v>2</v>
      </c>
      <c r="I1710" s="16">
        <v>2</v>
      </c>
      <c r="J1710" s="16">
        <v>2</v>
      </c>
      <c r="K1710" s="16">
        <v>20.858000000000001</v>
      </c>
      <c r="L1710" s="14">
        <v>0</v>
      </c>
      <c r="M1710" s="14">
        <v>3</v>
      </c>
      <c r="N1710" s="14">
        <v>0</v>
      </c>
      <c r="O1710" s="15"/>
      <c r="P1710" s="15"/>
      <c r="Q1710" s="15"/>
      <c r="R1710" s="15">
        <v>5.6196565628051802</v>
      </c>
      <c r="S1710" s="15">
        <v>5.6957530975341797</v>
      </c>
      <c r="T1710" s="15">
        <v>5.6736106872558603</v>
      </c>
      <c r="U1710" s="15"/>
      <c r="V1710" s="15"/>
      <c r="W1710" s="15"/>
    </row>
    <row r="1711" spans="1:23" x14ac:dyDescent="0.25">
      <c r="A1711" s="9" t="s">
        <v>3425</v>
      </c>
      <c r="B1711" s="17" t="s">
        <v>6200</v>
      </c>
      <c r="C1711" s="9" t="s">
        <v>21</v>
      </c>
      <c r="D1711" s="9" t="s">
        <v>3426</v>
      </c>
      <c r="E1711" s="12" t="s">
        <v>4629</v>
      </c>
      <c r="F1711" s="12" t="s">
        <v>4631</v>
      </c>
      <c r="G1711" s="13">
        <v>19.7</v>
      </c>
      <c r="H1711" s="16">
        <v>2</v>
      </c>
      <c r="I1711" s="16">
        <v>2</v>
      </c>
      <c r="J1711" s="16">
        <v>2</v>
      </c>
      <c r="K1711" s="16">
        <v>18.21</v>
      </c>
      <c r="L1711" s="14">
        <v>2</v>
      </c>
      <c r="M1711" s="14">
        <v>3</v>
      </c>
      <c r="N1711" s="14">
        <v>0</v>
      </c>
      <c r="O1711" s="15"/>
      <c r="P1711" s="15">
        <v>5.76592922210693</v>
      </c>
      <c r="Q1711" s="15">
        <v>5.8276019096374503</v>
      </c>
      <c r="R1711" s="15">
        <v>6.1754827499389604</v>
      </c>
      <c r="S1711" s="15">
        <v>6.0653557777404803</v>
      </c>
      <c r="T1711" s="15">
        <v>5.8210287094116202</v>
      </c>
      <c r="U1711" s="15"/>
      <c r="V1711" s="15"/>
      <c r="W1711" s="15"/>
    </row>
    <row r="1712" spans="1:23" x14ac:dyDescent="0.25">
      <c r="A1712" s="9" t="s">
        <v>3430</v>
      </c>
      <c r="B1712" s="12" t="s">
        <v>5802</v>
      </c>
      <c r="C1712" s="9" t="s">
        <v>3432</v>
      </c>
      <c r="D1712" s="9" t="s">
        <v>3431</v>
      </c>
      <c r="E1712" s="12" t="s">
        <v>4629</v>
      </c>
      <c r="F1712" s="12" t="s">
        <v>4632</v>
      </c>
      <c r="G1712" s="13">
        <v>0.7</v>
      </c>
      <c r="H1712" s="16">
        <v>1</v>
      </c>
      <c r="I1712" s="16">
        <v>1</v>
      </c>
      <c r="J1712" s="16">
        <v>1</v>
      </c>
      <c r="K1712" s="16">
        <v>203.74</v>
      </c>
      <c r="L1712" s="14">
        <v>1</v>
      </c>
      <c r="M1712" s="14">
        <v>3</v>
      </c>
      <c r="N1712" s="14">
        <v>0</v>
      </c>
      <c r="O1712" s="15"/>
      <c r="P1712" s="15"/>
      <c r="Q1712" s="15">
        <v>5.36806344985962</v>
      </c>
      <c r="R1712" s="15">
        <v>7.0348691940307599</v>
      </c>
      <c r="S1712" s="15">
        <v>7.0211067199706996</v>
      </c>
      <c r="T1712" s="15">
        <v>7.0553784370422399</v>
      </c>
      <c r="U1712" s="15"/>
      <c r="V1712" s="15"/>
      <c r="W1712" s="15"/>
    </row>
    <row r="1713" spans="1:23" x14ac:dyDescent="0.25">
      <c r="A1713" s="9" t="s">
        <v>3436</v>
      </c>
      <c r="B1713" s="17" t="s">
        <v>6200</v>
      </c>
      <c r="C1713" s="9" t="s">
        <v>3438</v>
      </c>
      <c r="D1713" s="9" t="s">
        <v>3437</v>
      </c>
      <c r="E1713" s="12" t="s">
        <v>4629</v>
      </c>
      <c r="F1713" s="12" t="s">
        <v>4632</v>
      </c>
      <c r="G1713" s="13">
        <v>19.600000000000001</v>
      </c>
      <c r="H1713" s="16">
        <v>1</v>
      </c>
      <c r="I1713" s="16">
        <v>1</v>
      </c>
      <c r="J1713" s="16">
        <v>1</v>
      </c>
      <c r="K1713" s="16">
        <v>11.563000000000001</v>
      </c>
      <c r="L1713" s="14">
        <v>0</v>
      </c>
      <c r="M1713" s="14">
        <v>3</v>
      </c>
      <c r="N1713" s="14">
        <v>1</v>
      </c>
      <c r="O1713" s="15"/>
      <c r="P1713" s="15"/>
      <c r="Q1713" s="15"/>
      <c r="R1713" s="15">
        <v>6.4075269699096697</v>
      </c>
      <c r="S1713" s="15">
        <v>6.5174202919006303</v>
      </c>
      <c r="T1713" s="15">
        <v>6.3301296234130904</v>
      </c>
      <c r="U1713" s="15">
        <v>4.8663997650146502</v>
      </c>
      <c r="V1713" s="15"/>
      <c r="W1713" s="15"/>
    </row>
    <row r="1714" spans="1:23" x14ac:dyDescent="0.25">
      <c r="A1714" s="9" t="s">
        <v>3452</v>
      </c>
      <c r="B1714" s="12" t="s">
        <v>5810</v>
      </c>
      <c r="C1714" s="9" t="s">
        <v>3454</v>
      </c>
      <c r="D1714" s="9" t="s">
        <v>3453</v>
      </c>
      <c r="E1714" s="12" t="s">
        <v>4629</v>
      </c>
      <c r="F1714" s="12" t="s">
        <v>4631</v>
      </c>
      <c r="G1714" s="13">
        <v>18.7</v>
      </c>
      <c r="H1714" s="16">
        <v>9</v>
      </c>
      <c r="I1714" s="16">
        <v>9</v>
      </c>
      <c r="J1714" s="16">
        <v>9</v>
      </c>
      <c r="K1714" s="16">
        <v>58.320999999999998</v>
      </c>
      <c r="L1714" s="14">
        <v>0</v>
      </c>
      <c r="M1714" s="14">
        <v>3</v>
      </c>
      <c r="N1714" s="14">
        <v>2</v>
      </c>
      <c r="O1714" s="15"/>
      <c r="P1714" s="15"/>
      <c r="Q1714" s="15"/>
      <c r="R1714" s="15">
        <v>6.5240192413330096</v>
      </c>
      <c r="S1714" s="15">
        <v>6.2493939399719203</v>
      </c>
      <c r="T1714" s="15">
        <v>6.4731364250183097</v>
      </c>
      <c r="U1714" s="15">
        <v>3.1828138828277601</v>
      </c>
      <c r="V1714" s="15"/>
      <c r="W1714" s="15">
        <v>4.0139741897582999</v>
      </c>
    </row>
    <row r="1715" spans="1:23" x14ac:dyDescent="0.25">
      <c r="A1715" s="9" t="s">
        <v>3474</v>
      </c>
      <c r="B1715" s="12" t="s">
        <v>5819</v>
      </c>
      <c r="C1715" s="9" t="s">
        <v>3476</v>
      </c>
      <c r="D1715" s="9" t="s">
        <v>3475</v>
      </c>
      <c r="E1715" s="12" t="s">
        <v>4629</v>
      </c>
      <c r="F1715" s="12" t="s">
        <v>4630</v>
      </c>
      <c r="G1715" s="13">
        <v>64.7</v>
      </c>
      <c r="H1715" s="16">
        <v>12</v>
      </c>
      <c r="I1715" s="16">
        <v>12</v>
      </c>
      <c r="J1715" s="16">
        <v>12</v>
      </c>
      <c r="K1715" s="16">
        <v>31.190999999999999</v>
      </c>
      <c r="L1715" s="14">
        <v>1</v>
      </c>
      <c r="M1715" s="14">
        <v>3</v>
      </c>
      <c r="N1715" s="14">
        <v>1</v>
      </c>
      <c r="O1715" s="15"/>
      <c r="P1715" s="15">
        <v>5.2391242980956996</v>
      </c>
      <c r="Q1715" s="15"/>
      <c r="R1715" s="15">
        <v>6.8393650054931596</v>
      </c>
      <c r="S1715" s="15">
        <v>6.3586578369140598</v>
      </c>
      <c r="T1715" s="15">
        <v>6.94547367095947</v>
      </c>
      <c r="U1715" s="15"/>
      <c r="V1715" s="15"/>
      <c r="W1715" s="15">
        <v>4.5434222221374503</v>
      </c>
    </row>
    <row r="1716" spans="1:23" x14ac:dyDescent="0.25">
      <c r="A1716" s="9" t="s">
        <v>3480</v>
      </c>
      <c r="B1716" s="17" t="s">
        <v>6200</v>
      </c>
      <c r="C1716" s="9" t="s">
        <v>3482</v>
      </c>
      <c r="D1716" s="9" t="s">
        <v>3481</v>
      </c>
      <c r="E1716" s="12" t="s">
        <v>4629</v>
      </c>
      <c r="F1716" s="12" t="s">
        <v>4630</v>
      </c>
      <c r="G1716" s="13">
        <v>52.5</v>
      </c>
      <c r="H1716" s="16">
        <v>4</v>
      </c>
      <c r="I1716" s="16">
        <v>4</v>
      </c>
      <c r="J1716" s="16">
        <v>4</v>
      </c>
      <c r="K1716" s="16">
        <v>15.351000000000001</v>
      </c>
      <c r="L1716" s="14">
        <v>0</v>
      </c>
      <c r="M1716" s="14">
        <v>3</v>
      </c>
      <c r="N1716" s="14">
        <v>1</v>
      </c>
      <c r="O1716" s="15"/>
      <c r="P1716" s="15"/>
      <c r="Q1716" s="15"/>
      <c r="R1716" s="15">
        <v>6.74230861663818</v>
      </c>
      <c r="S1716" s="15">
        <v>6.70953273773193</v>
      </c>
      <c r="T1716" s="15">
        <v>7.0576281547546396</v>
      </c>
      <c r="U1716" s="15">
        <v>5.0563330650329599</v>
      </c>
      <c r="V1716" s="15"/>
      <c r="W1716" s="15"/>
    </row>
    <row r="1717" spans="1:23" x14ac:dyDescent="0.25">
      <c r="A1717" s="9" t="s">
        <v>3492</v>
      </c>
      <c r="B1717" s="17" t="s">
        <v>6200</v>
      </c>
      <c r="C1717" s="9" t="s">
        <v>21</v>
      </c>
      <c r="D1717" s="9" t="s">
        <v>3493</v>
      </c>
      <c r="E1717" s="12" t="s">
        <v>4629</v>
      </c>
      <c r="F1717" s="12" t="s">
        <v>4630</v>
      </c>
      <c r="G1717" s="13">
        <v>10.9</v>
      </c>
      <c r="H1717" s="16">
        <v>2</v>
      </c>
      <c r="I1717" s="16">
        <v>2</v>
      </c>
      <c r="J1717" s="16">
        <v>2</v>
      </c>
      <c r="K1717" s="16">
        <v>28.294</v>
      </c>
      <c r="L1717" s="14">
        <v>2</v>
      </c>
      <c r="M1717" s="14">
        <v>3</v>
      </c>
      <c r="N1717" s="14">
        <v>0</v>
      </c>
      <c r="O1717" s="15">
        <v>5.5131244659423801</v>
      </c>
      <c r="P1717" s="15"/>
      <c r="Q1717" s="15">
        <v>5.3489274978637704</v>
      </c>
      <c r="R1717" s="15">
        <v>6.0338659286498997</v>
      </c>
      <c r="S1717" s="15">
        <v>5.7140698432922399</v>
      </c>
      <c r="T1717" s="15">
        <v>6.1504802703857404</v>
      </c>
      <c r="U1717" s="15"/>
      <c r="V1717" s="15"/>
      <c r="W1717" s="15"/>
    </row>
    <row r="1718" spans="1:23" x14ac:dyDescent="0.25">
      <c r="A1718" s="9" t="s">
        <v>3508</v>
      </c>
      <c r="B1718" s="12" t="s">
        <v>5829</v>
      </c>
      <c r="C1718" s="9" t="s">
        <v>3510</v>
      </c>
      <c r="D1718" s="9" t="s">
        <v>3509</v>
      </c>
      <c r="E1718" s="12" t="s">
        <v>4629</v>
      </c>
      <c r="F1718" s="12" t="s">
        <v>4630</v>
      </c>
      <c r="G1718" s="13">
        <v>10.4</v>
      </c>
      <c r="H1718" s="16">
        <v>10</v>
      </c>
      <c r="I1718" s="16">
        <v>10</v>
      </c>
      <c r="J1718" s="16">
        <v>10</v>
      </c>
      <c r="K1718" s="16">
        <v>113.89</v>
      </c>
      <c r="L1718" s="14">
        <v>1</v>
      </c>
      <c r="M1718" s="14">
        <v>3</v>
      </c>
      <c r="N1718" s="14">
        <v>2</v>
      </c>
      <c r="O1718" s="15">
        <v>4.8239045143127397</v>
      </c>
      <c r="P1718" s="15"/>
      <c r="Q1718" s="15"/>
      <c r="R1718" s="15">
        <v>6.1356096267700204</v>
      </c>
      <c r="S1718" s="15">
        <v>6.0244035720825204</v>
      </c>
      <c r="T1718" s="15">
        <v>6.31848049163818</v>
      </c>
      <c r="U1718" s="15">
        <v>3.84154081344604</v>
      </c>
      <c r="V1718" s="15"/>
      <c r="W1718" s="15">
        <v>3.7018787860870401</v>
      </c>
    </row>
    <row r="1719" spans="1:23" x14ac:dyDescent="0.25">
      <c r="A1719" s="9" t="s">
        <v>3544</v>
      </c>
      <c r="B1719" s="12" t="s">
        <v>5842</v>
      </c>
      <c r="C1719" s="9" t="s">
        <v>21</v>
      </c>
      <c r="D1719" s="9" t="s">
        <v>3545</v>
      </c>
      <c r="E1719" s="12" t="s">
        <v>4629</v>
      </c>
      <c r="F1719" s="12" t="s">
        <v>4630</v>
      </c>
      <c r="G1719" s="13">
        <v>55.6</v>
      </c>
      <c r="H1719" s="16">
        <v>20</v>
      </c>
      <c r="I1719" s="16">
        <v>20</v>
      </c>
      <c r="J1719" s="16">
        <v>20</v>
      </c>
      <c r="K1719" s="16">
        <v>50.326000000000001</v>
      </c>
      <c r="L1719" s="14">
        <v>0</v>
      </c>
      <c r="M1719" s="14">
        <v>3</v>
      </c>
      <c r="N1719" s="14">
        <v>3</v>
      </c>
      <c r="O1719" s="15"/>
      <c r="P1719" s="15"/>
      <c r="Q1719" s="15"/>
      <c r="R1719" s="15">
        <v>7.3011817932128897</v>
      </c>
      <c r="S1719" s="15">
        <v>7.1728363037109402</v>
      </c>
      <c r="T1719" s="15">
        <v>7.2808513641357404</v>
      </c>
      <c r="U1719" s="15">
        <v>4.6462860107421902</v>
      </c>
      <c r="V1719" s="15">
        <v>3.97741723060608</v>
      </c>
      <c r="W1719" s="15">
        <v>4.1709651947021502</v>
      </c>
    </row>
    <row r="1720" spans="1:23" x14ac:dyDescent="0.25">
      <c r="A1720" s="9" t="s">
        <v>3546</v>
      </c>
      <c r="B1720" s="17" t="s">
        <v>6200</v>
      </c>
      <c r="C1720" s="9" t="s">
        <v>286</v>
      </c>
      <c r="D1720" s="9" t="s">
        <v>3547</v>
      </c>
      <c r="E1720" s="12" t="s">
        <v>4629</v>
      </c>
      <c r="F1720" s="12" t="s">
        <v>4630</v>
      </c>
      <c r="G1720" s="13">
        <v>55.5</v>
      </c>
      <c r="H1720" s="16">
        <v>14</v>
      </c>
      <c r="I1720" s="16">
        <v>14</v>
      </c>
      <c r="J1720" s="16">
        <v>14</v>
      </c>
      <c r="K1720" s="16">
        <v>26.152000000000001</v>
      </c>
      <c r="L1720" s="14">
        <v>2</v>
      </c>
      <c r="M1720" s="14">
        <v>3</v>
      </c>
      <c r="N1720" s="14">
        <v>2</v>
      </c>
      <c r="O1720" s="15"/>
      <c r="P1720" s="15">
        <v>5.5238895416259801</v>
      </c>
      <c r="Q1720" s="15">
        <v>5.46901178359985</v>
      </c>
      <c r="R1720" s="15">
        <v>7.7599020004272496</v>
      </c>
      <c r="S1720" s="15">
        <v>7.6940169334411603</v>
      </c>
      <c r="T1720" s="15">
        <v>7.6980919837951696</v>
      </c>
      <c r="U1720" s="15">
        <v>5.4017624855041504</v>
      </c>
      <c r="V1720" s="15">
        <v>4.3078808784484899</v>
      </c>
      <c r="W1720" s="15"/>
    </row>
    <row r="1721" spans="1:23" x14ac:dyDescent="0.25">
      <c r="A1721" s="9" t="s">
        <v>3564</v>
      </c>
      <c r="B1721" s="12" t="s">
        <v>5850</v>
      </c>
      <c r="C1721" s="9" t="s">
        <v>21</v>
      </c>
      <c r="D1721" s="9" t="s">
        <v>3565</v>
      </c>
      <c r="E1721" s="12" t="s">
        <v>4629</v>
      </c>
      <c r="F1721" s="12" t="s">
        <v>4630</v>
      </c>
      <c r="G1721" s="13">
        <v>10.8</v>
      </c>
      <c r="H1721" s="16">
        <v>3</v>
      </c>
      <c r="I1721" s="16">
        <v>3</v>
      </c>
      <c r="J1721" s="16">
        <v>3</v>
      </c>
      <c r="K1721" s="16">
        <v>51.058999999999997</v>
      </c>
      <c r="L1721" s="14">
        <v>0</v>
      </c>
      <c r="M1721" s="14">
        <v>3</v>
      </c>
      <c r="N1721" s="14">
        <v>0</v>
      </c>
      <c r="O1721" s="15"/>
      <c r="P1721" s="15"/>
      <c r="Q1721" s="15"/>
      <c r="R1721" s="15">
        <v>5.8804821968078604</v>
      </c>
      <c r="S1721" s="15">
        <v>5.5626735687255904</v>
      </c>
      <c r="T1721" s="15">
        <v>5.8376893997192401</v>
      </c>
      <c r="U1721" s="15"/>
      <c r="V1721" s="15"/>
      <c r="W1721" s="15"/>
    </row>
    <row r="1722" spans="1:23" x14ac:dyDescent="0.25">
      <c r="A1722" s="9" t="s">
        <v>3575</v>
      </c>
      <c r="B1722" s="17" t="s">
        <v>6200</v>
      </c>
      <c r="C1722" s="9" t="s">
        <v>3577</v>
      </c>
      <c r="D1722" s="9" t="s">
        <v>3576</v>
      </c>
      <c r="E1722" s="12" t="s">
        <v>4629</v>
      </c>
      <c r="F1722" s="12" t="s">
        <v>4631</v>
      </c>
      <c r="G1722" s="13">
        <v>46</v>
      </c>
      <c r="H1722" s="16">
        <v>5</v>
      </c>
      <c r="I1722" s="16">
        <v>5</v>
      </c>
      <c r="J1722" s="16">
        <v>5</v>
      </c>
      <c r="K1722" s="16">
        <v>14.467000000000001</v>
      </c>
      <c r="L1722" s="14">
        <v>3</v>
      </c>
      <c r="M1722" s="14">
        <v>3</v>
      </c>
      <c r="N1722" s="14">
        <v>3</v>
      </c>
      <c r="O1722" s="15">
        <v>7.0029430389404297</v>
      </c>
      <c r="P1722" s="15">
        <v>6.8911805152893102</v>
      </c>
      <c r="Q1722" s="15">
        <v>6.8609724044799796</v>
      </c>
      <c r="R1722" s="15">
        <v>7.6115427017211896</v>
      </c>
      <c r="S1722" s="15">
        <v>7.5662488937377903</v>
      </c>
      <c r="T1722" s="15">
        <v>7.52494096755981</v>
      </c>
      <c r="U1722" s="15">
        <v>5.0692238807678196</v>
      </c>
      <c r="V1722" s="15">
        <v>4.0325784683227504</v>
      </c>
      <c r="W1722" s="15">
        <v>4.4473752975463903</v>
      </c>
    </row>
    <row r="1723" spans="1:23" x14ac:dyDescent="0.25">
      <c r="A1723" s="9" t="s">
        <v>3578</v>
      </c>
      <c r="B1723" s="17" t="s">
        <v>6200</v>
      </c>
      <c r="C1723" s="9" t="s">
        <v>3580</v>
      </c>
      <c r="D1723" s="9" t="s">
        <v>3579</v>
      </c>
      <c r="E1723" s="12" t="s">
        <v>4629</v>
      </c>
      <c r="F1723" s="12" t="s">
        <v>4631</v>
      </c>
      <c r="G1723" s="13">
        <v>59</v>
      </c>
      <c r="H1723" s="16">
        <v>8</v>
      </c>
      <c r="I1723" s="16">
        <v>8</v>
      </c>
      <c r="J1723" s="16">
        <v>8</v>
      </c>
      <c r="K1723" s="16">
        <v>23.431000000000001</v>
      </c>
      <c r="L1723" s="14">
        <v>1</v>
      </c>
      <c r="M1723" s="14">
        <v>3</v>
      </c>
      <c r="N1723" s="14">
        <v>2</v>
      </c>
      <c r="O1723" s="15"/>
      <c r="P1723" s="15"/>
      <c r="Q1723" s="15">
        <v>5.36849164962769</v>
      </c>
      <c r="R1723" s="15">
        <v>7.7498445510864302</v>
      </c>
      <c r="S1723" s="15">
        <v>7.7252006530761701</v>
      </c>
      <c r="T1723" s="15">
        <v>7.6797184944152797</v>
      </c>
      <c r="U1723" s="15">
        <v>4.6055960655212402</v>
      </c>
      <c r="V1723" s="15"/>
      <c r="W1723" s="15">
        <v>4.3349761962890598</v>
      </c>
    </row>
    <row r="1724" spans="1:23" x14ac:dyDescent="0.25">
      <c r="A1724" s="9" t="s">
        <v>3584</v>
      </c>
      <c r="B1724" s="12" t="s">
        <v>5856</v>
      </c>
      <c r="C1724" s="9" t="s">
        <v>2036</v>
      </c>
      <c r="D1724" s="9" t="s">
        <v>3585</v>
      </c>
      <c r="E1724" s="12" t="s">
        <v>4629</v>
      </c>
      <c r="F1724" s="12" t="s">
        <v>4630</v>
      </c>
      <c r="G1724" s="13">
        <v>39.4</v>
      </c>
      <c r="H1724" s="16">
        <v>10</v>
      </c>
      <c r="I1724" s="16">
        <v>10</v>
      </c>
      <c r="J1724" s="16">
        <v>10</v>
      </c>
      <c r="K1724" s="16">
        <v>46.895000000000003</v>
      </c>
      <c r="L1724" s="14">
        <v>0</v>
      </c>
      <c r="M1724" s="14">
        <v>3</v>
      </c>
      <c r="N1724" s="14">
        <v>1</v>
      </c>
      <c r="O1724" s="15"/>
      <c r="P1724" s="15"/>
      <c r="Q1724" s="15"/>
      <c r="R1724" s="15">
        <v>6.5080580711364702</v>
      </c>
      <c r="S1724" s="15">
        <v>6.6272635459899902</v>
      </c>
      <c r="T1724" s="15">
        <v>6.5593199729919398</v>
      </c>
      <c r="U1724" s="15">
        <v>4.5185403823852504</v>
      </c>
      <c r="V1724" s="15"/>
      <c r="W1724" s="15"/>
    </row>
    <row r="1725" spans="1:23" x14ac:dyDescent="0.25">
      <c r="A1725" s="9" t="s">
        <v>3586</v>
      </c>
      <c r="B1725" s="12" t="s">
        <v>5857</v>
      </c>
      <c r="C1725" s="9" t="s">
        <v>3588</v>
      </c>
      <c r="D1725" s="9" t="s">
        <v>3587</v>
      </c>
      <c r="E1725" s="12" t="s">
        <v>4629</v>
      </c>
      <c r="F1725" s="12" t="s">
        <v>4630</v>
      </c>
      <c r="G1725" s="13">
        <v>10.7</v>
      </c>
      <c r="H1725" s="16">
        <v>3</v>
      </c>
      <c r="I1725" s="16">
        <v>1</v>
      </c>
      <c r="J1725" s="16">
        <v>1</v>
      </c>
      <c r="K1725" s="16">
        <v>30.555</v>
      </c>
      <c r="L1725" s="14">
        <v>3</v>
      </c>
      <c r="M1725" s="14">
        <v>0</v>
      </c>
      <c r="N1725" s="14">
        <v>1</v>
      </c>
      <c r="O1725" s="15">
        <v>6.2202129364013699</v>
      </c>
      <c r="P1725" s="15">
        <v>6.0720291137695304</v>
      </c>
      <c r="Q1725" s="15">
        <v>5.6299800872802699</v>
      </c>
      <c r="R1725" s="15"/>
      <c r="S1725" s="15"/>
      <c r="T1725" s="15"/>
      <c r="U1725" s="15">
        <v>4.4639229774475098</v>
      </c>
      <c r="V1725" s="15"/>
      <c r="W1725" s="15"/>
    </row>
    <row r="1726" spans="1:23" x14ac:dyDescent="0.25">
      <c r="A1726" s="9" t="s">
        <v>3592</v>
      </c>
      <c r="B1726" s="12" t="s">
        <v>5859</v>
      </c>
      <c r="C1726" s="9" t="s">
        <v>21</v>
      </c>
      <c r="D1726" s="9" t="s">
        <v>3593</v>
      </c>
      <c r="E1726" s="12" t="s">
        <v>4629</v>
      </c>
      <c r="F1726" s="12" t="s">
        <v>4632</v>
      </c>
      <c r="G1726" s="13">
        <v>20.399999999999999</v>
      </c>
      <c r="H1726" s="16">
        <v>6</v>
      </c>
      <c r="I1726" s="16">
        <v>6</v>
      </c>
      <c r="J1726" s="16">
        <v>6</v>
      </c>
      <c r="K1726" s="16">
        <v>37.173999999999999</v>
      </c>
      <c r="L1726" s="14">
        <v>3</v>
      </c>
      <c r="M1726" s="14">
        <v>0</v>
      </c>
      <c r="N1726" s="14">
        <v>0</v>
      </c>
      <c r="O1726" s="15">
        <v>6.4614086151123002</v>
      </c>
      <c r="P1726" s="15">
        <v>6.2314696311950701</v>
      </c>
      <c r="Q1726" s="15">
        <v>6.1772480010986301</v>
      </c>
      <c r="R1726" s="15"/>
      <c r="S1726" s="15"/>
      <c r="T1726" s="15"/>
      <c r="U1726" s="15"/>
      <c r="V1726" s="15"/>
      <c r="W1726" s="15"/>
    </row>
    <row r="1727" spans="1:23" x14ac:dyDescent="0.25">
      <c r="A1727" s="9" t="s">
        <v>3603</v>
      </c>
      <c r="B1727" s="17" t="s">
        <v>6200</v>
      </c>
      <c r="C1727" s="9" t="s">
        <v>3605</v>
      </c>
      <c r="D1727" s="9" t="s">
        <v>3604</v>
      </c>
      <c r="E1727" s="12" t="s">
        <v>4629</v>
      </c>
      <c r="F1727" s="12" t="s">
        <v>4630</v>
      </c>
      <c r="G1727" s="13">
        <v>23.3</v>
      </c>
      <c r="H1727" s="16">
        <v>2</v>
      </c>
      <c r="I1727" s="16">
        <v>2</v>
      </c>
      <c r="J1727" s="16">
        <v>2</v>
      </c>
      <c r="K1727" s="16">
        <v>9.7250999999999994</v>
      </c>
      <c r="L1727" s="14">
        <v>2</v>
      </c>
      <c r="M1727" s="14">
        <v>3</v>
      </c>
      <c r="N1727" s="14">
        <v>1</v>
      </c>
      <c r="O1727" s="15">
        <v>8.1425457000732404</v>
      </c>
      <c r="P1727" s="15"/>
      <c r="Q1727" s="15">
        <v>7.6210203170776403</v>
      </c>
      <c r="R1727" s="15">
        <v>6.6362371444702104</v>
      </c>
      <c r="S1727" s="15">
        <v>6.6370792388915998</v>
      </c>
      <c r="T1727" s="15">
        <v>6.7945089340209996</v>
      </c>
      <c r="U1727" s="15">
        <v>5.5353698730468803</v>
      </c>
      <c r="V1727" s="15"/>
      <c r="W1727" s="15"/>
    </row>
    <row r="1728" spans="1:23" x14ac:dyDescent="0.25">
      <c r="A1728" s="9" t="s">
        <v>3615</v>
      </c>
      <c r="B1728" s="12" t="s">
        <v>5867</v>
      </c>
      <c r="C1728" s="9" t="s">
        <v>3617</v>
      </c>
      <c r="D1728" s="9" t="s">
        <v>3616</v>
      </c>
      <c r="E1728" s="12" t="s">
        <v>4629</v>
      </c>
      <c r="F1728" s="12" t="s">
        <v>4630</v>
      </c>
      <c r="G1728" s="13">
        <v>15.8</v>
      </c>
      <c r="H1728" s="16">
        <v>8</v>
      </c>
      <c r="I1728" s="16">
        <v>8</v>
      </c>
      <c r="J1728" s="16">
        <v>8</v>
      </c>
      <c r="K1728" s="16">
        <v>79.222999999999999</v>
      </c>
      <c r="L1728" s="14">
        <v>0</v>
      </c>
      <c r="M1728" s="14">
        <v>3</v>
      </c>
      <c r="N1728" s="14">
        <v>1</v>
      </c>
      <c r="O1728" s="15"/>
      <c r="P1728" s="15"/>
      <c r="Q1728" s="15"/>
      <c r="R1728" s="15">
        <v>6.2419199943542498</v>
      </c>
      <c r="S1728" s="15">
        <v>5.9809074401855504</v>
      </c>
      <c r="T1728" s="15">
        <v>6.1139769554138201</v>
      </c>
      <c r="U1728" s="15"/>
      <c r="V1728" s="15"/>
      <c r="W1728" s="15">
        <v>5.42054986953735</v>
      </c>
    </row>
    <row r="1729" spans="1:23" x14ac:dyDescent="0.25">
      <c r="A1729" s="9" t="s">
        <v>3655</v>
      </c>
      <c r="B1729" s="17" t="s">
        <v>6200</v>
      </c>
      <c r="C1729" s="9" t="s">
        <v>3657</v>
      </c>
      <c r="D1729" s="9" t="s">
        <v>3656</v>
      </c>
      <c r="E1729" s="12" t="s">
        <v>4629</v>
      </c>
      <c r="F1729" s="12" t="s">
        <v>4631</v>
      </c>
      <c r="G1729" s="13">
        <v>33.299999999999997</v>
      </c>
      <c r="H1729" s="16">
        <v>3</v>
      </c>
      <c r="I1729" s="16">
        <v>3</v>
      </c>
      <c r="J1729" s="16">
        <v>3</v>
      </c>
      <c r="K1729" s="16">
        <v>6.0351999999999997</v>
      </c>
      <c r="L1729" s="14">
        <v>0</v>
      </c>
      <c r="M1729" s="14">
        <v>3</v>
      </c>
      <c r="N1729" s="14">
        <v>1</v>
      </c>
      <c r="O1729" s="15"/>
      <c r="P1729" s="15"/>
      <c r="Q1729" s="15"/>
      <c r="R1729" s="15">
        <v>6.8902254104614302</v>
      </c>
      <c r="S1729" s="15">
        <v>6.6764831542968803</v>
      </c>
      <c r="T1729" s="15">
        <v>6.7946481704711896</v>
      </c>
      <c r="U1729" s="15">
        <v>5.1548800468444798</v>
      </c>
      <c r="V1729" s="15"/>
      <c r="W1729" s="15"/>
    </row>
    <row r="1730" spans="1:23" x14ac:dyDescent="0.25">
      <c r="A1730" s="9" t="s">
        <v>3665</v>
      </c>
      <c r="B1730" s="12" t="s">
        <v>5888</v>
      </c>
      <c r="C1730" s="9" t="s">
        <v>3667</v>
      </c>
      <c r="D1730" s="9" t="s">
        <v>3666</v>
      </c>
      <c r="E1730" s="12" t="s">
        <v>4629</v>
      </c>
      <c r="F1730" s="12" t="s">
        <v>4632</v>
      </c>
      <c r="G1730" s="13">
        <v>26.8</v>
      </c>
      <c r="H1730" s="16">
        <v>8</v>
      </c>
      <c r="I1730" s="16">
        <v>8</v>
      </c>
      <c r="J1730" s="16">
        <v>8</v>
      </c>
      <c r="K1730" s="16">
        <v>32.679000000000002</v>
      </c>
      <c r="L1730" s="14">
        <v>0</v>
      </c>
      <c r="M1730" s="14">
        <v>3</v>
      </c>
      <c r="N1730" s="14">
        <v>1</v>
      </c>
      <c r="O1730" s="15"/>
      <c r="P1730" s="15"/>
      <c r="Q1730" s="15"/>
      <c r="R1730" s="15">
        <v>7.1519517898559597</v>
      </c>
      <c r="S1730" s="15">
        <v>6.9412879943847701</v>
      </c>
      <c r="T1730" s="15">
        <v>7.1119680404663104</v>
      </c>
      <c r="U1730" s="15"/>
      <c r="V1730" s="15">
        <v>3.9776139259338401</v>
      </c>
      <c r="W1730" s="15"/>
    </row>
    <row r="1731" spans="1:23" x14ac:dyDescent="0.25">
      <c r="A1731" s="9" t="s">
        <v>3668</v>
      </c>
      <c r="B1731" s="17" t="s">
        <v>6200</v>
      </c>
      <c r="C1731" s="9" t="s">
        <v>3670</v>
      </c>
      <c r="D1731" s="9" t="s">
        <v>3669</v>
      </c>
      <c r="E1731" s="12" t="s">
        <v>4629</v>
      </c>
      <c r="F1731" s="12" t="s">
        <v>4631</v>
      </c>
      <c r="G1731" s="13">
        <v>3.7</v>
      </c>
      <c r="H1731" s="16">
        <v>1</v>
      </c>
      <c r="I1731" s="16">
        <v>1</v>
      </c>
      <c r="J1731" s="16">
        <v>1</v>
      </c>
      <c r="K1731" s="16">
        <v>31.765000000000001</v>
      </c>
      <c r="L1731" s="14">
        <v>0</v>
      </c>
      <c r="M1731" s="14">
        <v>3</v>
      </c>
      <c r="N1731" s="14">
        <v>2</v>
      </c>
      <c r="O1731" s="15"/>
      <c r="P1731" s="15"/>
      <c r="Q1731" s="15"/>
      <c r="R1731" s="15">
        <v>6.9244499206543004</v>
      </c>
      <c r="S1731" s="15">
        <v>6.9731650352478001</v>
      </c>
      <c r="T1731" s="15">
        <v>6.1672878265380904</v>
      </c>
      <c r="U1731" s="15">
        <v>5.0486745834350604</v>
      </c>
      <c r="V1731" s="15">
        <v>4.2433605194091797</v>
      </c>
      <c r="W1731" s="15"/>
    </row>
    <row r="1732" spans="1:23" x14ac:dyDescent="0.25">
      <c r="A1732" s="9" t="s">
        <v>3671</v>
      </c>
      <c r="B1732" s="12" t="s">
        <v>5889</v>
      </c>
      <c r="C1732" s="9" t="s">
        <v>2143</v>
      </c>
      <c r="D1732" s="9" t="s">
        <v>3672</v>
      </c>
      <c r="E1732" s="12" t="s">
        <v>4629</v>
      </c>
      <c r="F1732" s="12" t="s">
        <v>4630</v>
      </c>
      <c r="G1732" s="13">
        <v>13.9</v>
      </c>
      <c r="H1732" s="16">
        <v>5</v>
      </c>
      <c r="I1732" s="16">
        <v>5</v>
      </c>
      <c r="J1732" s="16">
        <v>4</v>
      </c>
      <c r="K1732" s="16">
        <v>67.299000000000007</v>
      </c>
      <c r="L1732" s="14">
        <v>0</v>
      </c>
      <c r="M1732" s="14">
        <v>3</v>
      </c>
      <c r="N1732" s="14">
        <v>0</v>
      </c>
      <c r="O1732" s="15"/>
      <c r="P1732" s="15"/>
      <c r="Q1732" s="15"/>
      <c r="R1732" s="15">
        <v>6.3641195297241202</v>
      </c>
      <c r="S1732" s="15">
        <v>6.1408224105834996</v>
      </c>
      <c r="T1732" s="15">
        <v>6.2500052452087402</v>
      </c>
      <c r="U1732" s="15"/>
      <c r="V1732" s="15"/>
      <c r="W1732" s="15"/>
    </row>
    <row r="1733" spans="1:23" x14ac:dyDescent="0.25">
      <c r="A1733" s="9" t="s">
        <v>3678</v>
      </c>
      <c r="B1733" s="17" t="s">
        <v>6200</v>
      </c>
      <c r="C1733" s="9" t="s">
        <v>21</v>
      </c>
      <c r="D1733" s="9" t="s">
        <v>3679</v>
      </c>
      <c r="E1733" s="12" t="s">
        <v>4629</v>
      </c>
      <c r="F1733" s="12" t="s">
        <v>4631</v>
      </c>
      <c r="G1733" s="13">
        <v>44.5</v>
      </c>
      <c r="H1733" s="16">
        <v>8</v>
      </c>
      <c r="I1733" s="16">
        <v>8</v>
      </c>
      <c r="J1733" s="16">
        <v>8</v>
      </c>
      <c r="K1733" s="16">
        <v>18.952000000000002</v>
      </c>
      <c r="L1733" s="14">
        <v>3</v>
      </c>
      <c r="M1733" s="14">
        <v>0</v>
      </c>
      <c r="N1733" s="14">
        <v>3</v>
      </c>
      <c r="O1733" s="15">
        <v>7.7928957939147896</v>
      </c>
      <c r="P1733" s="15">
        <v>7.6160340309143102</v>
      </c>
      <c r="Q1733" s="15">
        <v>7.6093807220459002</v>
      </c>
      <c r="R1733" s="15"/>
      <c r="S1733" s="15"/>
      <c r="T1733" s="15"/>
      <c r="U1733" s="15">
        <v>6.0868935585021999</v>
      </c>
      <c r="V1733" s="15">
        <v>4.5128312110900897</v>
      </c>
      <c r="W1733" s="15">
        <v>5.9123125076293901</v>
      </c>
    </row>
    <row r="1734" spans="1:23" x14ac:dyDescent="0.25">
      <c r="A1734" s="9" t="s">
        <v>3687</v>
      </c>
      <c r="B1734" s="17" t="s">
        <v>6200</v>
      </c>
      <c r="C1734" s="9" t="s">
        <v>21</v>
      </c>
      <c r="D1734" s="9" t="s">
        <v>3688</v>
      </c>
      <c r="E1734" s="12" t="s">
        <v>4629</v>
      </c>
      <c r="F1734" s="12" t="s">
        <v>4631</v>
      </c>
      <c r="G1734" s="13">
        <v>12.7</v>
      </c>
      <c r="H1734" s="16">
        <v>1</v>
      </c>
      <c r="I1734" s="16">
        <v>1</v>
      </c>
      <c r="J1734" s="16">
        <v>1</v>
      </c>
      <c r="K1734" s="16">
        <v>12.45</v>
      </c>
      <c r="L1734" s="14">
        <v>0</v>
      </c>
      <c r="M1734" s="14">
        <v>3</v>
      </c>
      <c r="N1734" s="14">
        <v>0</v>
      </c>
      <c r="O1734" s="15"/>
      <c r="P1734" s="15"/>
      <c r="Q1734" s="15"/>
      <c r="R1734" s="15">
        <v>6.1741471290588397</v>
      </c>
      <c r="S1734" s="15">
        <v>6.09289598464966</v>
      </c>
      <c r="T1734" s="15">
        <v>5.9497947692871103</v>
      </c>
      <c r="U1734" s="15"/>
      <c r="V1734" s="15"/>
      <c r="W1734" s="15"/>
    </row>
    <row r="1735" spans="1:23" x14ac:dyDescent="0.25">
      <c r="A1735" s="9" t="s">
        <v>3702</v>
      </c>
      <c r="B1735" s="12" t="s">
        <v>5900</v>
      </c>
      <c r="C1735" s="9" t="s">
        <v>3704</v>
      </c>
      <c r="D1735" s="9" t="s">
        <v>3703</v>
      </c>
      <c r="E1735" s="12" t="s">
        <v>4629</v>
      </c>
      <c r="F1735" s="12" t="s">
        <v>4632</v>
      </c>
      <c r="G1735" s="13">
        <v>5.5</v>
      </c>
      <c r="H1735" s="16">
        <v>1</v>
      </c>
      <c r="I1735" s="16">
        <v>1</v>
      </c>
      <c r="J1735" s="16">
        <v>1</v>
      </c>
      <c r="K1735" s="16">
        <v>42.453000000000003</v>
      </c>
      <c r="L1735" s="14">
        <v>0</v>
      </c>
      <c r="M1735" s="14">
        <v>3</v>
      </c>
      <c r="N1735" s="14">
        <v>0</v>
      </c>
      <c r="O1735" s="15"/>
      <c r="P1735" s="15"/>
      <c r="Q1735" s="15"/>
      <c r="R1735" s="15">
        <v>5.4957246780395499</v>
      </c>
      <c r="S1735" s="15">
        <v>5.43184614181519</v>
      </c>
      <c r="T1735" s="15">
        <v>5.6740341186523402</v>
      </c>
      <c r="U1735" s="15"/>
      <c r="V1735" s="15"/>
      <c r="W1735" s="15"/>
    </row>
    <row r="1736" spans="1:23" x14ac:dyDescent="0.25">
      <c r="A1736" s="9" t="s">
        <v>3705</v>
      </c>
      <c r="B1736" s="12" t="s">
        <v>5901</v>
      </c>
      <c r="C1736" s="9" t="s">
        <v>21</v>
      </c>
      <c r="D1736" s="9" t="s">
        <v>3706</v>
      </c>
      <c r="E1736" s="12" t="s">
        <v>4629</v>
      </c>
      <c r="F1736" s="12" t="s">
        <v>4630</v>
      </c>
      <c r="G1736" s="13">
        <v>1.9</v>
      </c>
      <c r="H1736" s="16">
        <v>1</v>
      </c>
      <c r="I1736" s="16">
        <v>1</v>
      </c>
      <c r="J1736" s="16">
        <v>1</v>
      </c>
      <c r="K1736" s="16">
        <v>50.033000000000001</v>
      </c>
      <c r="L1736" s="14">
        <v>0</v>
      </c>
      <c r="M1736" s="14">
        <v>3</v>
      </c>
      <c r="N1736" s="14">
        <v>0</v>
      </c>
      <c r="O1736" s="15"/>
      <c r="P1736" s="15"/>
      <c r="Q1736" s="15"/>
      <c r="R1736" s="15">
        <v>5.70735740661621</v>
      </c>
      <c r="S1736" s="15">
        <v>5.2543063163757298</v>
      </c>
      <c r="T1736" s="15">
        <v>5.4798774719238299</v>
      </c>
      <c r="U1736" s="15"/>
      <c r="V1736" s="15"/>
      <c r="W1736" s="15"/>
    </row>
    <row r="1737" spans="1:23" x14ac:dyDescent="0.25">
      <c r="A1737" s="9" t="s">
        <v>3712</v>
      </c>
      <c r="B1737" s="12" t="s">
        <v>5904</v>
      </c>
      <c r="C1737" s="9" t="s">
        <v>21</v>
      </c>
      <c r="D1737" s="9" t="s">
        <v>3713</v>
      </c>
      <c r="E1737" s="12" t="s">
        <v>4629</v>
      </c>
      <c r="F1737" s="12" t="s">
        <v>4630</v>
      </c>
      <c r="G1737" s="13">
        <v>14.2</v>
      </c>
      <c r="H1737" s="16">
        <v>4</v>
      </c>
      <c r="I1737" s="16">
        <v>1</v>
      </c>
      <c r="J1737" s="16">
        <v>1</v>
      </c>
      <c r="K1737" s="16">
        <v>28.302</v>
      </c>
      <c r="L1737" s="14">
        <v>0</v>
      </c>
      <c r="M1737" s="14">
        <v>3</v>
      </c>
      <c r="N1737" s="14">
        <v>1</v>
      </c>
      <c r="O1737" s="15"/>
      <c r="P1737" s="15"/>
      <c r="Q1737" s="15"/>
      <c r="R1737" s="15">
        <v>6.1686449050903303</v>
      </c>
      <c r="S1737" s="15">
        <v>5.8313961029052699</v>
      </c>
      <c r="T1737" s="15">
        <v>6.2063941955566397</v>
      </c>
      <c r="U1737" s="15">
        <v>5.1583924293518102</v>
      </c>
      <c r="V1737" s="15"/>
      <c r="W1737" s="15"/>
    </row>
    <row r="1738" spans="1:23" x14ac:dyDescent="0.25">
      <c r="A1738" s="9" t="s">
        <v>3738</v>
      </c>
      <c r="B1738" s="12" t="s">
        <v>5914</v>
      </c>
      <c r="C1738" s="9" t="s">
        <v>295</v>
      </c>
      <c r="D1738" s="9" t="s">
        <v>3739</v>
      </c>
      <c r="E1738" s="12" t="s">
        <v>4629</v>
      </c>
      <c r="F1738" s="12" t="s">
        <v>4630</v>
      </c>
      <c r="G1738" s="13">
        <v>7.5</v>
      </c>
      <c r="H1738" s="16">
        <v>3</v>
      </c>
      <c r="I1738" s="16">
        <v>3</v>
      </c>
      <c r="J1738" s="16">
        <v>3</v>
      </c>
      <c r="K1738" s="16">
        <v>40.744</v>
      </c>
      <c r="L1738" s="14">
        <v>0</v>
      </c>
      <c r="M1738" s="14">
        <v>3</v>
      </c>
      <c r="N1738" s="14">
        <v>1</v>
      </c>
      <c r="O1738" s="15"/>
      <c r="P1738" s="15"/>
      <c r="Q1738" s="15"/>
      <c r="R1738" s="15">
        <v>5.9456458091735804</v>
      </c>
      <c r="S1738" s="15">
        <v>5.2588768005371103</v>
      </c>
      <c r="T1738" s="15">
        <v>6.0127105712890598</v>
      </c>
      <c r="U1738" s="15">
        <v>4.5074377059936497</v>
      </c>
      <c r="V1738" s="15"/>
      <c r="W1738" s="15"/>
    </row>
    <row r="1739" spans="1:23" x14ac:dyDescent="0.25">
      <c r="A1739" s="9" t="s">
        <v>3740</v>
      </c>
      <c r="B1739" s="17" t="s">
        <v>6200</v>
      </c>
      <c r="C1739" s="9" t="s">
        <v>3742</v>
      </c>
      <c r="D1739" s="9" t="s">
        <v>3741</v>
      </c>
      <c r="E1739" s="12" t="s">
        <v>4629</v>
      </c>
      <c r="F1739" s="12" t="s">
        <v>4632</v>
      </c>
      <c r="G1739" s="13">
        <v>36.700000000000003</v>
      </c>
      <c r="H1739" s="16">
        <v>4</v>
      </c>
      <c r="I1739" s="16">
        <v>4</v>
      </c>
      <c r="J1739" s="16">
        <v>4</v>
      </c>
      <c r="K1739" s="16">
        <v>8.1828000000000003</v>
      </c>
      <c r="L1739" s="14">
        <v>0</v>
      </c>
      <c r="M1739" s="14">
        <v>3</v>
      </c>
      <c r="N1739" s="14">
        <v>0</v>
      </c>
      <c r="O1739" s="15"/>
      <c r="P1739" s="15"/>
      <c r="Q1739" s="15"/>
      <c r="R1739" s="15">
        <v>7.2924995422363299</v>
      </c>
      <c r="S1739" s="15">
        <v>6.0242805480956996</v>
      </c>
      <c r="T1739" s="15">
        <v>7.2390489578247097</v>
      </c>
      <c r="U1739" s="15"/>
      <c r="V1739" s="15"/>
      <c r="W1739" s="15"/>
    </row>
    <row r="1740" spans="1:23" x14ac:dyDescent="0.25">
      <c r="A1740" s="9" t="s">
        <v>3760</v>
      </c>
      <c r="B1740" s="17" t="s">
        <v>6200</v>
      </c>
      <c r="C1740" s="9" t="s">
        <v>21</v>
      </c>
      <c r="D1740" s="9" t="s">
        <v>3761</v>
      </c>
      <c r="E1740" s="12" t="s">
        <v>4629</v>
      </c>
      <c r="F1740" s="12" t="s">
        <v>4631</v>
      </c>
      <c r="G1740" s="13">
        <v>11.9</v>
      </c>
      <c r="H1740" s="16">
        <v>2</v>
      </c>
      <c r="I1740" s="16">
        <v>2</v>
      </c>
      <c r="J1740" s="16">
        <v>2</v>
      </c>
      <c r="K1740" s="16">
        <v>17.231999999999999</v>
      </c>
      <c r="L1740" s="14">
        <v>0</v>
      </c>
      <c r="M1740" s="14">
        <v>3</v>
      </c>
      <c r="N1740" s="14">
        <v>0</v>
      </c>
      <c r="O1740" s="15"/>
      <c r="P1740" s="15"/>
      <c r="Q1740" s="15"/>
      <c r="R1740" s="15">
        <v>6.3686213493347203</v>
      </c>
      <c r="S1740" s="15">
        <v>6.0956921577453604</v>
      </c>
      <c r="T1740" s="15">
        <v>6.30191946029663</v>
      </c>
      <c r="U1740" s="15"/>
      <c r="V1740" s="15"/>
      <c r="W1740" s="15"/>
    </row>
    <row r="1741" spans="1:23" x14ac:dyDescent="0.25">
      <c r="A1741" s="9" t="s">
        <v>3770</v>
      </c>
      <c r="B1741" s="12" t="s">
        <v>5925</v>
      </c>
      <c r="C1741" s="9" t="s">
        <v>21</v>
      </c>
      <c r="D1741" s="9" t="s">
        <v>3771</v>
      </c>
      <c r="E1741" s="12" t="s">
        <v>4629</v>
      </c>
      <c r="F1741" s="12" t="s">
        <v>4630</v>
      </c>
      <c r="G1741" s="13">
        <v>70.900000000000006</v>
      </c>
      <c r="H1741" s="16">
        <v>21</v>
      </c>
      <c r="I1741" s="16">
        <v>21</v>
      </c>
      <c r="J1741" s="16">
        <v>21</v>
      </c>
      <c r="K1741" s="16">
        <v>42.048000000000002</v>
      </c>
      <c r="L1741" s="14">
        <v>1</v>
      </c>
      <c r="M1741" s="14">
        <v>3</v>
      </c>
      <c r="N1741" s="14">
        <v>1</v>
      </c>
      <c r="O1741" s="15"/>
      <c r="P1741" s="15">
        <v>5.4986414909362802</v>
      </c>
      <c r="Q1741" s="15"/>
      <c r="R1741" s="15">
        <v>7.7326025962829599</v>
      </c>
      <c r="S1741" s="15">
        <v>7.5600380897521999</v>
      </c>
      <c r="T1741" s="15">
        <v>7.6798000335693404</v>
      </c>
      <c r="U1741" s="15">
        <v>4.7690005302429199</v>
      </c>
      <c r="V1741" s="15"/>
      <c r="W1741" s="15"/>
    </row>
    <row r="1742" spans="1:23" x14ac:dyDescent="0.25">
      <c r="A1742" s="9" t="s">
        <v>3788</v>
      </c>
      <c r="B1742" s="12" t="s">
        <v>5933</v>
      </c>
      <c r="C1742" s="9" t="s">
        <v>3790</v>
      </c>
      <c r="D1742" s="9" t="s">
        <v>3789</v>
      </c>
      <c r="E1742" s="12" t="s">
        <v>4629</v>
      </c>
      <c r="F1742" s="12" t="s">
        <v>4632</v>
      </c>
      <c r="G1742" s="13">
        <v>17.899999999999999</v>
      </c>
      <c r="H1742" s="16">
        <v>3</v>
      </c>
      <c r="I1742" s="16">
        <v>3</v>
      </c>
      <c r="J1742" s="16">
        <v>3</v>
      </c>
      <c r="K1742" s="16">
        <v>24.18</v>
      </c>
      <c r="L1742" s="14">
        <v>3</v>
      </c>
      <c r="M1742" s="14">
        <v>1</v>
      </c>
      <c r="N1742" s="14">
        <v>0</v>
      </c>
      <c r="O1742" s="15">
        <v>5.9988212585449201</v>
      </c>
      <c r="P1742" s="15">
        <v>6.28985643386841</v>
      </c>
      <c r="Q1742" s="15">
        <v>6.2851295471191397</v>
      </c>
      <c r="R1742" s="15">
        <v>4.9976048469543501</v>
      </c>
      <c r="S1742" s="15"/>
      <c r="T1742" s="15"/>
      <c r="U1742" s="15"/>
      <c r="V1742" s="15"/>
      <c r="W1742" s="15"/>
    </row>
    <row r="1743" spans="1:23" x14ac:dyDescent="0.25">
      <c r="A1743" s="9" t="s">
        <v>3796</v>
      </c>
      <c r="B1743" s="17" t="s">
        <v>6200</v>
      </c>
      <c r="C1743" s="9" t="s">
        <v>21</v>
      </c>
      <c r="D1743" s="9" t="s">
        <v>3797</v>
      </c>
      <c r="E1743" s="12" t="s">
        <v>4629</v>
      </c>
      <c r="F1743" s="12" t="s">
        <v>4631</v>
      </c>
      <c r="G1743" s="13">
        <v>13.4</v>
      </c>
      <c r="H1743" s="16">
        <v>6</v>
      </c>
      <c r="I1743" s="16">
        <v>6</v>
      </c>
      <c r="J1743" s="16">
        <v>6</v>
      </c>
      <c r="K1743" s="16">
        <v>45.250999999999998</v>
      </c>
      <c r="L1743" s="14">
        <v>0</v>
      </c>
      <c r="M1743" s="14">
        <v>3</v>
      </c>
      <c r="N1743" s="14">
        <v>2</v>
      </c>
      <c r="O1743" s="15"/>
      <c r="P1743" s="15"/>
      <c r="Q1743" s="15"/>
      <c r="R1743" s="15">
        <v>6.2568378448486301</v>
      </c>
      <c r="S1743" s="15">
        <v>6.2158756256103498</v>
      </c>
      <c r="T1743" s="15">
        <v>6.2931857109069798</v>
      </c>
      <c r="U1743" s="15">
        <v>4.0715875625610396</v>
      </c>
      <c r="V1743" s="15"/>
      <c r="W1743" s="15">
        <v>3.4836728572845499</v>
      </c>
    </row>
    <row r="1744" spans="1:23" x14ac:dyDescent="0.25">
      <c r="A1744" s="9" t="s">
        <v>3810</v>
      </c>
      <c r="B1744" s="12" t="s">
        <v>5941</v>
      </c>
      <c r="C1744" s="9" t="s">
        <v>21</v>
      </c>
      <c r="D1744" s="9" t="s">
        <v>3811</v>
      </c>
      <c r="E1744" s="12" t="s">
        <v>4629</v>
      </c>
      <c r="F1744" s="12" t="s">
        <v>4630</v>
      </c>
      <c r="G1744" s="13">
        <v>1</v>
      </c>
      <c r="H1744" s="16">
        <v>2</v>
      </c>
      <c r="I1744" s="16">
        <v>1</v>
      </c>
      <c r="J1744" s="16">
        <v>1</v>
      </c>
      <c r="K1744" s="16">
        <v>186.24</v>
      </c>
      <c r="L1744" s="14">
        <v>1</v>
      </c>
      <c r="M1744" s="14">
        <v>3</v>
      </c>
      <c r="N1744" s="14">
        <v>0</v>
      </c>
      <c r="O1744" s="15"/>
      <c r="P1744" s="15"/>
      <c r="Q1744" s="15">
        <v>4.8136677742004403</v>
      </c>
      <c r="R1744" s="15">
        <v>5.4462108612060502</v>
      </c>
      <c r="S1744" s="15">
        <v>5.3127274513244602</v>
      </c>
      <c r="T1744" s="15">
        <v>5.4514026641845703</v>
      </c>
      <c r="U1744" s="15"/>
      <c r="V1744" s="15"/>
      <c r="W1744" s="15"/>
    </row>
    <row r="1745" spans="1:23" x14ac:dyDescent="0.25">
      <c r="A1745" s="9" t="s">
        <v>3830</v>
      </c>
      <c r="B1745" s="12" t="s">
        <v>5948</v>
      </c>
      <c r="C1745" s="9" t="s">
        <v>21</v>
      </c>
      <c r="D1745" s="9" t="s">
        <v>3831</v>
      </c>
      <c r="E1745" s="12" t="s">
        <v>4629</v>
      </c>
      <c r="F1745" s="12" t="s">
        <v>4630</v>
      </c>
      <c r="G1745" s="13">
        <v>12.9</v>
      </c>
      <c r="H1745" s="16">
        <v>3</v>
      </c>
      <c r="I1745" s="16">
        <v>3</v>
      </c>
      <c r="J1745" s="16">
        <v>3</v>
      </c>
      <c r="K1745" s="16">
        <v>35.697000000000003</v>
      </c>
      <c r="L1745" s="14">
        <v>1</v>
      </c>
      <c r="M1745" s="14">
        <v>3</v>
      </c>
      <c r="N1745" s="14">
        <v>0</v>
      </c>
      <c r="O1745" s="15"/>
      <c r="P1745" s="15"/>
      <c r="Q1745" s="15">
        <v>5.49843454360962</v>
      </c>
      <c r="R1745" s="15">
        <v>6.3276243209838903</v>
      </c>
      <c r="S1745" s="15">
        <v>6.0616784095764196</v>
      </c>
      <c r="T1745" s="15">
        <v>6.2109069824218803</v>
      </c>
      <c r="U1745" s="15"/>
      <c r="V1745" s="15"/>
      <c r="W1745" s="15"/>
    </row>
    <row r="1746" spans="1:23" x14ac:dyDescent="0.25">
      <c r="A1746" s="9" t="s">
        <v>3843</v>
      </c>
      <c r="B1746" s="12" t="s">
        <v>5954</v>
      </c>
      <c r="C1746" s="9" t="s">
        <v>21</v>
      </c>
      <c r="D1746" s="9" t="s">
        <v>3844</v>
      </c>
      <c r="E1746" s="12" t="s">
        <v>4629</v>
      </c>
      <c r="F1746" s="12" t="s">
        <v>4632</v>
      </c>
      <c r="G1746" s="13">
        <v>15</v>
      </c>
      <c r="H1746" s="16">
        <v>6</v>
      </c>
      <c r="I1746" s="16">
        <v>6</v>
      </c>
      <c r="J1746" s="16">
        <v>6</v>
      </c>
      <c r="K1746" s="16">
        <v>54.564999999999998</v>
      </c>
      <c r="L1746" s="14">
        <v>0</v>
      </c>
      <c r="M1746" s="14">
        <v>3</v>
      </c>
      <c r="N1746" s="14">
        <v>0</v>
      </c>
      <c r="O1746" s="15"/>
      <c r="P1746" s="15"/>
      <c r="Q1746" s="15"/>
      <c r="R1746" s="15">
        <v>6.23461866378784</v>
      </c>
      <c r="S1746" s="15">
        <v>5.1148777008056596</v>
      </c>
      <c r="T1746" s="15">
        <v>6.06235647201538</v>
      </c>
      <c r="U1746" s="15"/>
      <c r="V1746" s="15"/>
      <c r="W1746" s="15"/>
    </row>
    <row r="1747" spans="1:23" x14ac:dyDescent="0.25">
      <c r="A1747" s="9" t="s">
        <v>3881</v>
      </c>
      <c r="B1747" s="12" t="s">
        <v>5968</v>
      </c>
      <c r="C1747" s="9" t="s">
        <v>1406</v>
      </c>
      <c r="D1747" s="9" t="s">
        <v>3882</v>
      </c>
      <c r="E1747" s="12" t="s">
        <v>4629</v>
      </c>
      <c r="F1747" s="12" t="s">
        <v>4632</v>
      </c>
      <c r="G1747" s="13">
        <v>15.3</v>
      </c>
      <c r="H1747" s="16">
        <v>5</v>
      </c>
      <c r="I1747" s="16">
        <v>2</v>
      </c>
      <c r="J1747" s="16">
        <v>2</v>
      </c>
      <c r="K1747" s="16">
        <v>50.313000000000002</v>
      </c>
      <c r="L1747" s="14">
        <v>1</v>
      </c>
      <c r="M1747" s="14">
        <v>3</v>
      </c>
      <c r="N1747" s="14">
        <v>0</v>
      </c>
      <c r="O1747" s="15"/>
      <c r="P1747" s="15">
        <v>5.4369254112243697</v>
      </c>
      <c r="Q1747" s="15"/>
      <c r="R1747" s="15">
        <v>6.0328602790832502</v>
      </c>
      <c r="S1747" s="15">
        <v>5.7088794708251998</v>
      </c>
      <c r="T1747" s="15">
        <v>5.5134439468383798</v>
      </c>
      <c r="U1747" s="15"/>
      <c r="V1747" s="15"/>
      <c r="W1747" s="15"/>
    </row>
    <row r="1748" spans="1:23" x14ac:dyDescent="0.25">
      <c r="A1748" s="9" t="s">
        <v>3885</v>
      </c>
      <c r="B1748" s="17" t="s">
        <v>6200</v>
      </c>
      <c r="C1748" s="9" t="s">
        <v>3887</v>
      </c>
      <c r="D1748" s="9" t="s">
        <v>3886</v>
      </c>
      <c r="E1748" s="12" t="s">
        <v>4633</v>
      </c>
      <c r="F1748" s="12" t="s">
        <v>4630</v>
      </c>
      <c r="G1748" s="13">
        <v>71.099999999999994</v>
      </c>
      <c r="H1748" s="16">
        <v>42</v>
      </c>
      <c r="I1748" s="16">
        <v>42</v>
      </c>
      <c r="J1748" s="16">
        <v>42</v>
      </c>
      <c r="K1748" s="16">
        <v>56.045999999999999</v>
      </c>
      <c r="L1748" s="14">
        <v>3</v>
      </c>
      <c r="M1748" s="14">
        <v>3</v>
      </c>
      <c r="N1748" s="14">
        <v>3</v>
      </c>
      <c r="O1748" s="15">
        <v>6.3333868980407697</v>
      </c>
      <c r="P1748" s="15">
        <v>6.5537252426147496</v>
      </c>
      <c r="Q1748" s="15">
        <v>6.34635305404663</v>
      </c>
      <c r="R1748" s="15">
        <v>8.2511272430419904</v>
      </c>
      <c r="S1748" s="15">
        <v>8.2073383331298793</v>
      </c>
      <c r="T1748" s="15">
        <v>8.3104600906372106</v>
      </c>
      <c r="U1748" s="15">
        <v>5.7055559158325204</v>
      </c>
      <c r="V1748" s="15">
        <v>3.9150145053863499</v>
      </c>
      <c r="W1748" s="15">
        <v>4.4508032798767099</v>
      </c>
    </row>
    <row r="1749" spans="1:23" x14ac:dyDescent="0.25">
      <c r="A1749" s="9" t="s">
        <v>3900</v>
      </c>
      <c r="B1749" s="12" t="s">
        <v>5974</v>
      </c>
      <c r="C1749" s="9" t="s">
        <v>3902</v>
      </c>
      <c r="D1749" s="9" t="s">
        <v>3901</v>
      </c>
      <c r="E1749" s="12" t="s">
        <v>4629</v>
      </c>
      <c r="F1749" s="12" t="s">
        <v>4631</v>
      </c>
      <c r="G1749" s="13">
        <v>3.9</v>
      </c>
      <c r="H1749" s="16">
        <v>2</v>
      </c>
      <c r="I1749" s="16">
        <v>2</v>
      </c>
      <c r="J1749" s="16">
        <v>2</v>
      </c>
      <c r="K1749" s="16">
        <v>62.414000000000001</v>
      </c>
      <c r="L1749" s="14">
        <v>0</v>
      </c>
      <c r="M1749" s="14">
        <v>3</v>
      </c>
      <c r="N1749" s="14">
        <v>0</v>
      </c>
      <c r="O1749" s="15"/>
      <c r="P1749" s="15"/>
      <c r="Q1749" s="15"/>
      <c r="R1749" s="15">
        <v>5.5867333412170401</v>
      </c>
      <c r="S1749" s="15">
        <v>5.5079503059387198</v>
      </c>
      <c r="T1749" s="15">
        <v>5.5168790817260698</v>
      </c>
      <c r="U1749" s="15"/>
      <c r="V1749" s="15"/>
      <c r="W1749" s="15"/>
    </row>
    <row r="1750" spans="1:23" x14ac:dyDescent="0.25">
      <c r="A1750" s="9" t="s">
        <v>3908</v>
      </c>
      <c r="B1750" s="17" t="s">
        <v>6200</v>
      </c>
      <c r="C1750" s="9" t="s">
        <v>21</v>
      </c>
      <c r="D1750" s="9" t="s">
        <v>3909</v>
      </c>
      <c r="E1750" s="12" t="s">
        <v>4629</v>
      </c>
      <c r="F1750" s="12" t="s">
        <v>4631</v>
      </c>
      <c r="G1750" s="13">
        <v>64.5</v>
      </c>
      <c r="H1750" s="16">
        <v>15</v>
      </c>
      <c r="I1750" s="16">
        <v>15</v>
      </c>
      <c r="J1750" s="16">
        <v>15</v>
      </c>
      <c r="K1750" s="16">
        <v>24.518999999999998</v>
      </c>
      <c r="L1750" s="14">
        <v>3</v>
      </c>
      <c r="M1750" s="14">
        <v>3</v>
      </c>
      <c r="N1750" s="14">
        <v>2</v>
      </c>
      <c r="O1750" s="15">
        <v>7.1411986351013201</v>
      </c>
      <c r="P1750" s="15">
        <v>6.96714067459106</v>
      </c>
      <c r="Q1750" s="15">
        <v>6.9719991683959996</v>
      </c>
      <c r="R1750" s="15">
        <v>7.6441235542297399</v>
      </c>
      <c r="S1750" s="15">
        <v>7.5504851341247603</v>
      </c>
      <c r="T1750" s="15">
        <v>7.6442809104919398</v>
      </c>
      <c r="U1750" s="15">
        <v>5.1602582931518599</v>
      </c>
      <c r="V1750" s="15"/>
      <c r="W1750" s="15">
        <v>4.3178753852844203</v>
      </c>
    </row>
    <row r="1751" spans="1:23" x14ac:dyDescent="0.25">
      <c r="A1751" s="9" t="s">
        <v>3915</v>
      </c>
      <c r="B1751" s="17" t="s">
        <v>6200</v>
      </c>
      <c r="C1751" s="9" t="s">
        <v>3917</v>
      </c>
      <c r="D1751" s="9" t="s">
        <v>3916</v>
      </c>
      <c r="E1751" s="12" t="s">
        <v>4629</v>
      </c>
      <c r="F1751" s="12" t="s">
        <v>4631</v>
      </c>
      <c r="G1751" s="13">
        <v>27.5</v>
      </c>
      <c r="H1751" s="16">
        <v>6</v>
      </c>
      <c r="I1751" s="16">
        <v>6</v>
      </c>
      <c r="J1751" s="16">
        <v>6</v>
      </c>
      <c r="K1751" s="16">
        <v>35.537999999999997</v>
      </c>
      <c r="L1751" s="14">
        <v>1</v>
      </c>
      <c r="M1751" s="14">
        <v>3</v>
      </c>
      <c r="N1751" s="14">
        <v>1</v>
      </c>
      <c r="O1751" s="15"/>
      <c r="P1751" s="15">
        <v>5.1349415779113796</v>
      </c>
      <c r="Q1751" s="15"/>
      <c r="R1751" s="15">
        <v>6.6666769981384304</v>
      </c>
      <c r="S1751" s="15">
        <v>6.5540771484375</v>
      </c>
      <c r="T1751" s="15">
        <v>6.7911081314086896</v>
      </c>
      <c r="U1751" s="15">
        <v>4.6427116394043004</v>
      </c>
      <c r="V1751" s="15"/>
      <c r="W1751" s="15"/>
    </row>
    <row r="1752" spans="1:23" x14ac:dyDescent="0.25">
      <c r="A1752" s="9" t="s">
        <v>3923</v>
      </c>
      <c r="B1752" s="17" t="s">
        <v>6200</v>
      </c>
      <c r="C1752" s="9" t="s">
        <v>21</v>
      </c>
      <c r="D1752" s="9" t="s">
        <v>3924</v>
      </c>
      <c r="E1752" s="12" t="s">
        <v>4629</v>
      </c>
      <c r="F1752" s="12" t="s">
        <v>4630</v>
      </c>
      <c r="G1752" s="13">
        <v>6.5</v>
      </c>
      <c r="H1752" s="16">
        <v>4</v>
      </c>
      <c r="I1752" s="16">
        <v>4</v>
      </c>
      <c r="J1752" s="16">
        <v>4</v>
      </c>
      <c r="K1752" s="16">
        <v>66.926000000000002</v>
      </c>
      <c r="L1752" s="14">
        <v>3</v>
      </c>
      <c r="M1752" s="14">
        <v>3</v>
      </c>
      <c r="N1752" s="14">
        <v>0</v>
      </c>
      <c r="O1752" s="15">
        <v>5.7443866729736301</v>
      </c>
      <c r="P1752" s="15">
        <v>5.7021718025207502</v>
      </c>
      <c r="Q1752" s="15">
        <v>5.6890158653259304</v>
      </c>
      <c r="R1752" s="15">
        <v>6.0071072578430202</v>
      </c>
      <c r="S1752" s="15">
        <v>5.9910840988159197</v>
      </c>
      <c r="T1752" s="15">
        <v>5.9311170578002903</v>
      </c>
      <c r="U1752" s="15"/>
      <c r="V1752" s="15"/>
      <c r="W1752" s="15"/>
    </row>
    <row r="1753" spans="1:23" x14ac:dyDescent="0.25">
      <c r="A1753" s="9" t="s">
        <v>3952</v>
      </c>
      <c r="B1753" s="17" t="s">
        <v>6200</v>
      </c>
      <c r="C1753" s="9" t="s">
        <v>21</v>
      </c>
      <c r="D1753" s="9" t="s">
        <v>3953</v>
      </c>
      <c r="E1753" s="12" t="s">
        <v>4629</v>
      </c>
      <c r="F1753" s="12" t="s">
        <v>4631</v>
      </c>
      <c r="G1753" s="13">
        <v>1.9</v>
      </c>
      <c r="H1753" s="16">
        <v>2</v>
      </c>
      <c r="I1753" s="16">
        <v>2</v>
      </c>
      <c r="J1753" s="16">
        <v>2</v>
      </c>
      <c r="K1753" s="16">
        <v>184.93</v>
      </c>
      <c r="L1753" s="14">
        <v>2</v>
      </c>
      <c r="M1753" s="14">
        <v>3</v>
      </c>
      <c r="N1753" s="14">
        <v>2</v>
      </c>
      <c r="O1753" s="15"/>
      <c r="P1753" s="15">
        <v>5.5809593200683603</v>
      </c>
      <c r="Q1753" s="15">
        <v>5.5769286155700701</v>
      </c>
      <c r="R1753" s="15">
        <v>5.2763700485229501</v>
      </c>
      <c r="S1753" s="15">
        <v>5.2112007141113299</v>
      </c>
      <c r="T1753" s="15">
        <v>5.3275837898254403</v>
      </c>
      <c r="U1753" s="15">
        <v>5.1118001937866202</v>
      </c>
      <c r="V1753" s="15">
        <v>3.9026284217834499</v>
      </c>
      <c r="W1753" s="15"/>
    </row>
    <row r="1754" spans="1:23" x14ac:dyDescent="0.25">
      <c r="A1754" s="9" t="s">
        <v>3954</v>
      </c>
      <c r="B1754" s="12" t="s">
        <v>5990</v>
      </c>
      <c r="C1754" s="9" t="s">
        <v>21</v>
      </c>
      <c r="D1754" s="9" t="s">
        <v>3955</v>
      </c>
      <c r="E1754" s="12" t="s">
        <v>4629</v>
      </c>
      <c r="F1754" s="12" t="s">
        <v>4630</v>
      </c>
      <c r="G1754" s="13">
        <v>0.4</v>
      </c>
      <c r="H1754" s="16">
        <v>1</v>
      </c>
      <c r="I1754" s="16">
        <v>1</v>
      </c>
      <c r="J1754" s="16">
        <v>1</v>
      </c>
      <c r="K1754" s="16">
        <v>263.5</v>
      </c>
      <c r="L1754" s="14">
        <v>3</v>
      </c>
      <c r="M1754" s="14">
        <v>0</v>
      </c>
      <c r="N1754" s="14">
        <v>0</v>
      </c>
      <c r="O1754" s="15">
        <v>4.5583004951477104</v>
      </c>
      <c r="P1754" s="15">
        <v>4.41229248046875</v>
      </c>
      <c r="Q1754" s="15">
        <v>4.4660964012145996</v>
      </c>
      <c r="R1754" s="15"/>
      <c r="S1754" s="15"/>
      <c r="T1754" s="15"/>
      <c r="U1754" s="15"/>
      <c r="V1754" s="15"/>
      <c r="W1754" s="15"/>
    </row>
    <row r="1755" spans="1:23" x14ac:dyDescent="0.25">
      <c r="A1755" s="9" t="s">
        <v>3959</v>
      </c>
      <c r="B1755" s="12" t="s">
        <v>5992</v>
      </c>
      <c r="C1755" s="9" t="s">
        <v>3961</v>
      </c>
      <c r="D1755" s="9" t="s">
        <v>3960</v>
      </c>
      <c r="E1755" s="12" t="s">
        <v>4629</v>
      </c>
      <c r="F1755" s="12" t="s">
        <v>4630</v>
      </c>
      <c r="G1755" s="13">
        <v>36.5</v>
      </c>
      <c r="H1755" s="16">
        <v>12</v>
      </c>
      <c r="I1755" s="16">
        <v>12</v>
      </c>
      <c r="J1755" s="16">
        <v>12</v>
      </c>
      <c r="K1755" s="16">
        <v>39.679000000000002</v>
      </c>
      <c r="L1755" s="14">
        <v>0</v>
      </c>
      <c r="M1755" s="14">
        <v>3</v>
      </c>
      <c r="N1755" s="14">
        <v>0</v>
      </c>
      <c r="O1755" s="15"/>
      <c r="P1755" s="15"/>
      <c r="Q1755" s="15"/>
      <c r="R1755" s="15">
        <v>7.3430342674255398</v>
      </c>
      <c r="S1755" s="15">
        <v>7.1638169288635298</v>
      </c>
      <c r="T1755" s="15">
        <v>7.4038410186767596</v>
      </c>
      <c r="U1755" s="15"/>
      <c r="V1755" s="15"/>
      <c r="W1755" s="15"/>
    </row>
    <row r="1756" spans="1:23" x14ac:dyDescent="0.25">
      <c r="A1756" s="9" t="s">
        <v>3973</v>
      </c>
      <c r="B1756" s="12" t="s">
        <v>5997</v>
      </c>
      <c r="C1756" s="9" t="s">
        <v>21</v>
      </c>
      <c r="D1756" s="9" t="s">
        <v>3974</v>
      </c>
      <c r="E1756" s="12" t="s">
        <v>4629</v>
      </c>
      <c r="F1756" s="12" t="s">
        <v>4630</v>
      </c>
      <c r="G1756" s="13">
        <v>50.5</v>
      </c>
      <c r="H1756" s="16">
        <v>13</v>
      </c>
      <c r="I1756" s="16">
        <v>13</v>
      </c>
      <c r="J1756" s="16">
        <v>13</v>
      </c>
      <c r="K1756" s="16">
        <v>32.4</v>
      </c>
      <c r="L1756" s="14">
        <v>0</v>
      </c>
      <c r="M1756" s="14">
        <v>3</v>
      </c>
      <c r="N1756" s="14">
        <v>1</v>
      </c>
      <c r="O1756" s="15"/>
      <c r="P1756" s="15"/>
      <c r="Q1756" s="15"/>
      <c r="R1756" s="15">
        <v>6.9766755104064897</v>
      </c>
      <c r="S1756" s="15">
        <v>7.12674808502197</v>
      </c>
      <c r="T1756" s="15">
        <v>7.0999221801757804</v>
      </c>
      <c r="U1756" s="15"/>
      <c r="V1756" s="15">
        <v>4.1736521720886204</v>
      </c>
      <c r="W1756" s="15"/>
    </row>
    <row r="1757" spans="1:23" x14ac:dyDescent="0.25">
      <c r="A1757" s="9" t="s">
        <v>3975</v>
      </c>
      <c r="B1757" s="17" t="s">
        <v>6200</v>
      </c>
      <c r="C1757" s="9" t="s">
        <v>3977</v>
      </c>
      <c r="D1757" s="9" t="s">
        <v>3976</v>
      </c>
      <c r="E1757" s="12" t="s">
        <v>4629</v>
      </c>
      <c r="F1757" s="12" t="s">
        <v>4631</v>
      </c>
      <c r="G1757" s="13">
        <v>29.6</v>
      </c>
      <c r="H1757" s="16">
        <v>7</v>
      </c>
      <c r="I1757" s="16">
        <v>7</v>
      </c>
      <c r="J1757" s="16">
        <v>7</v>
      </c>
      <c r="K1757" s="16">
        <v>21.571000000000002</v>
      </c>
      <c r="L1757" s="14">
        <v>0</v>
      </c>
      <c r="M1757" s="14">
        <v>3</v>
      </c>
      <c r="N1757" s="14">
        <v>1</v>
      </c>
      <c r="O1757" s="15"/>
      <c r="P1757" s="15"/>
      <c r="Q1757" s="15"/>
      <c r="R1757" s="15">
        <v>7.0513453483581499</v>
      </c>
      <c r="S1757" s="15">
        <v>6.5383601188659703</v>
      </c>
      <c r="T1757" s="15">
        <v>6.9766478538513201</v>
      </c>
      <c r="U1757" s="15">
        <v>4.7690372467040998</v>
      </c>
      <c r="V1757" s="15"/>
      <c r="W1757" s="15"/>
    </row>
    <row r="1758" spans="1:23" x14ac:dyDescent="0.25">
      <c r="A1758" s="9" t="s">
        <v>4005</v>
      </c>
      <c r="B1758" s="17" t="s">
        <v>6200</v>
      </c>
      <c r="C1758" s="9" t="s">
        <v>21</v>
      </c>
      <c r="D1758" s="9" t="s">
        <v>4006</v>
      </c>
      <c r="E1758" s="12" t="s">
        <v>4629</v>
      </c>
      <c r="F1758" s="12" t="s">
        <v>4632</v>
      </c>
      <c r="G1758" s="13">
        <v>5</v>
      </c>
      <c r="H1758" s="16">
        <v>1</v>
      </c>
      <c r="I1758" s="16">
        <v>1</v>
      </c>
      <c r="J1758" s="16">
        <v>1</v>
      </c>
      <c r="K1758" s="16">
        <v>22.495000000000001</v>
      </c>
      <c r="L1758" s="14">
        <v>0</v>
      </c>
      <c r="M1758" s="14">
        <v>0</v>
      </c>
      <c r="N1758" s="14">
        <v>3</v>
      </c>
      <c r="O1758" s="15"/>
      <c r="P1758" s="15"/>
      <c r="Q1758" s="15"/>
      <c r="R1758" s="15"/>
      <c r="S1758" s="15"/>
      <c r="T1758" s="15"/>
      <c r="U1758" s="15">
        <v>6.5609583854675302</v>
      </c>
      <c r="V1758" s="15">
        <v>5.0653181076049796</v>
      </c>
      <c r="W1758" s="15">
        <v>6.5635404586792001</v>
      </c>
    </row>
    <row r="1759" spans="1:23" x14ac:dyDescent="0.25">
      <c r="A1759" s="9" t="s">
        <v>4010</v>
      </c>
      <c r="B1759" s="12" t="s">
        <v>6010</v>
      </c>
      <c r="C1759" s="9" t="s">
        <v>4012</v>
      </c>
      <c r="D1759" s="9" t="s">
        <v>4011</v>
      </c>
      <c r="E1759" s="12" t="s">
        <v>4629</v>
      </c>
      <c r="F1759" s="12" t="s">
        <v>4632</v>
      </c>
      <c r="G1759" s="13">
        <v>25.1</v>
      </c>
      <c r="H1759" s="16">
        <v>14</v>
      </c>
      <c r="I1759" s="16">
        <v>14</v>
      </c>
      <c r="J1759" s="16">
        <v>14</v>
      </c>
      <c r="K1759" s="16">
        <v>86.35</v>
      </c>
      <c r="L1759" s="14">
        <v>1</v>
      </c>
      <c r="M1759" s="14">
        <v>3</v>
      </c>
      <c r="N1759" s="14">
        <v>0</v>
      </c>
      <c r="O1759" s="15">
        <v>4.8172941207885698</v>
      </c>
      <c r="P1759" s="15"/>
      <c r="Q1759" s="15"/>
      <c r="R1759" s="15">
        <v>6.4707484245300302</v>
      </c>
      <c r="S1759" s="15">
        <v>6.3701057434081996</v>
      </c>
      <c r="T1759" s="15">
        <v>6.5702042579650897</v>
      </c>
      <c r="U1759" s="15"/>
      <c r="V1759" s="15"/>
      <c r="W1759" s="15"/>
    </row>
    <row r="1760" spans="1:23" x14ac:dyDescent="0.25">
      <c r="A1760" s="9" t="s">
        <v>4015</v>
      </c>
      <c r="B1760" s="12" t="s">
        <v>6012</v>
      </c>
      <c r="C1760" s="9" t="s">
        <v>4017</v>
      </c>
      <c r="D1760" s="9" t="s">
        <v>4016</v>
      </c>
      <c r="E1760" s="12" t="s">
        <v>4629</v>
      </c>
      <c r="F1760" s="12" t="s">
        <v>4630</v>
      </c>
      <c r="G1760" s="13">
        <v>25</v>
      </c>
      <c r="H1760" s="16">
        <v>6</v>
      </c>
      <c r="I1760" s="16">
        <v>6</v>
      </c>
      <c r="J1760" s="16">
        <v>6</v>
      </c>
      <c r="K1760" s="16">
        <v>41.81</v>
      </c>
      <c r="L1760" s="14">
        <v>0</v>
      </c>
      <c r="M1760" s="14">
        <v>3</v>
      </c>
      <c r="N1760" s="14">
        <v>0</v>
      </c>
      <c r="O1760" s="15"/>
      <c r="P1760" s="15"/>
      <c r="Q1760" s="15"/>
      <c r="R1760" s="15">
        <v>6.0642333030700701</v>
      </c>
      <c r="S1760" s="15">
        <v>6.1099157333373997</v>
      </c>
      <c r="T1760" s="15">
        <v>6.2359323501586896</v>
      </c>
      <c r="U1760" s="15"/>
      <c r="V1760" s="15"/>
      <c r="W1760" s="15"/>
    </row>
    <row r="1761" spans="1:23" x14ac:dyDescent="0.25">
      <c r="A1761" s="9" t="s">
        <v>4032</v>
      </c>
      <c r="B1761" s="12" t="s">
        <v>6018</v>
      </c>
      <c r="C1761" s="9" t="s">
        <v>329</v>
      </c>
      <c r="D1761" s="9"/>
      <c r="E1761" s="12" t="s">
        <v>4629</v>
      </c>
      <c r="F1761" s="12" t="s">
        <v>4632</v>
      </c>
      <c r="G1761" s="13">
        <v>8</v>
      </c>
      <c r="H1761" s="16">
        <v>7</v>
      </c>
      <c r="I1761" s="16">
        <v>7</v>
      </c>
      <c r="J1761" s="16">
        <v>7</v>
      </c>
      <c r="K1761" s="16">
        <v>135.46</v>
      </c>
      <c r="L1761" s="14">
        <v>3</v>
      </c>
      <c r="M1761" s="14">
        <v>0</v>
      </c>
      <c r="N1761" s="14">
        <v>0</v>
      </c>
      <c r="O1761" s="15">
        <v>6.1295289993286097</v>
      </c>
      <c r="P1761" s="15">
        <v>5.9566822052001998</v>
      </c>
      <c r="Q1761" s="15">
        <v>5.9865880012512198</v>
      </c>
      <c r="R1761" s="15"/>
      <c r="S1761" s="15"/>
      <c r="T1761" s="15"/>
      <c r="U1761" s="15"/>
      <c r="V1761" s="15"/>
      <c r="W1761" s="15"/>
    </row>
    <row r="1762" spans="1:23" x14ac:dyDescent="0.25">
      <c r="A1762" s="9" t="s">
        <v>4035</v>
      </c>
      <c r="B1762" s="12" t="s">
        <v>6020</v>
      </c>
      <c r="C1762" s="9" t="s">
        <v>4037</v>
      </c>
      <c r="D1762" s="9" t="s">
        <v>4036</v>
      </c>
      <c r="E1762" s="12" t="s">
        <v>4629</v>
      </c>
      <c r="F1762" s="12" t="s">
        <v>4630</v>
      </c>
      <c r="G1762" s="13">
        <v>13.9</v>
      </c>
      <c r="H1762" s="16">
        <v>7</v>
      </c>
      <c r="I1762" s="16">
        <v>7</v>
      </c>
      <c r="J1762" s="16">
        <v>7</v>
      </c>
      <c r="K1762" s="16">
        <v>54.046999999999997</v>
      </c>
      <c r="L1762" s="14">
        <v>3</v>
      </c>
      <c r="M1762" s="14">
        <v>1</v>
      </c>
      <c r="N1762" s="14">
        <v>1</v>
      </c>
      <c r="O1762" s="15">
        <v>6.7225847244262704</v>
      </c>
      <c r="P1762" s="15">
        <v>6.6786093711853001</v>
      </c>
      <c r="Q1762" s="15">
        <v>6.6632671356201199</v>
      </c>
      <c r="R1762" s="15"/>
      <c r="S1762" s="15">
        <v>5.5521569252014196</v>
      </c>
      <c r="T1762" s="15"/>
      <c r="U1762" s="15">
        <v>4.3964433670043901</v>
      </c>
      <c r="V1762" s="15"/>
      <c r="W1762" s="15"/>
    </row>
    <row r="1763" spans="1:23" x14ac:dyDescent="0.25">
      <c r="A1763" s="9" t="s">
        <v>4038</v>
      </c>
      <c r="B1763" s="17" t="s">
        <v>6200</v>
      </c>
      <c r="C1763" s="9" t="s">
        <v>21</v>
      </c>
      <c r="D1763" s="9" t="s">
        <v>4039</v>
      </c>
      <c r="E1763" s="12" t="s">
        <v>4629</v>
      </c>
      <c r="F1763" s="12" t="s">
        <v>4632</v>
      </c>
      <c r="G1763" s="13">
        <v>14.7</v>
      </c>
      <c r="H1763" s="16">
        <v>4</v>
      </c>
      <c r="I1763" s="16">
        <v>4</v>
      </c>
      <c r="J1763" s="16">
        <v>4</v>
      </c>
      <c r="K1763" s="16">
        <v>48.113999999999997</v>
      </c>
      <c r="L1763" s="14">
        <v>2</v>
      </c>
      <c r="M1763" s="14">
        <v>3</v>
      </c>
      <c r="N1763" s="14">
        <v>2</v>
      </c>
      <c r="O1763" s="15">
        <v>6.0971183776855504</v>
      </c>
      <c r="P1763" s="15">
        <v>6.0075345039367702</v>
      </c>
      <c r="Q1763" s="15"/>
      <c r="R1763" s="15">
        <v>7.4719076156616202</v>
      </c>
      <c r="S1763" s="15">
        <v>7.1560339927673304</v>
      </c>
      <c r="T1763" s="15">
        <v>7.3505387306213397</v>
      </c>
      <c r="U1763" s="15">
        <v>5.0943312644958496</v>
      </c>
      <c r="V1763" s="15"/>
      <c r="W1763" s="15">
        <v>4.8998589515686</v>
      </c>
    </row>
    <row r="1764" spans="1:23" x14ac:dyDescent="0.25">
      <c r="A1764" s="9" t="s">
        <v>4040</v>
      </c>
      <c r="B1764" s="12" t="s">
        <v>6021</v>
      </c>
      <c r="C1764" s="9" t="s">
        <v>4042</v>
      </c>
      <c r="D1764" s="9" t="s">
        <v>4041</v>
      </c>
      <c r="E1764" s="12" t="s">
        <v>4629</v>
      </c>
      <c r="F1764" s="12" t="s">
        <v>4632</v>
      </c>
      <c r="G1764" s="13">
        <v>12.4</v>
      </c>
      <c r="H1764" s="16">
        <v>1</v>
      </c>
      <c r="I1764" s="16">
        <v>1</v>
      </c>
      <c r="J1764" s="16">
        <v>1</v>
      </c>
      <c r="K1764" s="16">
        <v>15.273</v>
      </c>
      <c r="L1764" s="14">
        <v>3</v>
      </c>
      <c r="M1764" s="14">
        <v>0</v>
      </c>
      <c r="N1764" s="14">
        <v>0</v>
      </c>
      <c r="O1764" s="15">
        <v>6.5973987579345703</v>
      </c>
      <c r="P1764" s="15">
        <v>6.34159278869629</v>
      </c>
      <c r="Q1764" s="15">
        <v>6.3390140533447301</v>
      </c>
      <c r="R1764" s="15"/>
      <c r="S1764" s="15"/>
      <c r="T1764" s="15"/>
      <c r="U1764" s="15"/>
      <c r="V1764" s="15"/>
      <c r="W1764" s="15"/>
    </row>
    <row r="1765" spans="1:23" x14ac:dyDescent="0.25">
      <c r="A1765" s="9" t="s">
        <v>4054</v>
      </c>
      <c r="B1765" s="17" t="s">
        <v>6200</v>
      </c>
      <c r="C1765" s="9" t="s">
        <v>4056</v>
      </c>
      <c r="D1765" s="9" t="s">
        <v>4055</v>
      </c>
      <c r="E1765" s="12" t="s">
        <v>4629</v>
      </c>
      <c r="F1765" s="12" t="s">
        <v>4632</v>
      </c>
      <c r="G1765" s="13">
        <v>24.1</v>
      </c>
      <c r="H1765" s="16">
        <v>6</v>
      </c>
      <c r="I1765" s="16">
        <v>6</v>
      </c>
      <c r="J1765" s="16">
        <v>6</v>
      </c>
      <c r="K1765" s="16">
        <v>27.933</v>
      </c>
      <c r="L1765" s="14">
        <v>0</v>
      </c>
      <c r="M1765" s="14">
        <v>3</v>
      </c>
      <c r="N1765" s="14">
        <v>1</v>
      </c>
      <c r="O1765" s="15"/>
      <c r="P1765" s="15"/>
      <c r="Q1765" s="15"/>
      <c r="R1765" s="15">
        <v>6.9018230438232404</v>
      </c>
      <c r="S1765" s="15">
        <v>6.40781545639038</v>
      </c>
      <c r="T1765" s="15">
        <v>6.6838030815124503</v>
      </c>
      <c r="U1765" s="15">
        <v>5.1610383987426802</v>
      </c>
      <c r="V1765" s="15"/>
      <c r="W1765" s="15"/>
    </row>
    <row r="1766" spans="1:23" x14ac:dyDescent="0.25">
      <c r="A1766" s="9" t="s">
        <v>4074</v>
      </c>
      <c r="B1766" s="17" t="s">
        <v>6200</v>
      </c>
      <c r="C1766" s="9" t="s">
        <v>21</v>
      </c>
      <c r="D1766" s="9" t="s">
        <v>4075</v>
      </c>
      <c r="E1766" s="12" t="s">
        <v>4629</v>
      </c>
      <c r="F1766" s="12" t="s">
        <v>4631</v>
      </c>
      <c r="G1766" s="13">
        <v>40.299999999999997</v>
      </c>
      <c r="H1766" s="16">
        <v>6</v>
      </c>
      <c r="I1766" s="16">
        <v>6</v>
      </c>
      <c r="J1766" s="16">
        <v>6</v>
      </c>
      <c r="K1766" s="16">
        <v>29.417000000000002</v>
      </c>
      <c r="L1766" s="14">
        <v>2</v>
      </c>
      <c r="M1766" s="14">
        <v>3</v>
      </c>
      <c r="N1766" s="14">
        <v>2</v>
      </c>
      <c r="O1766" s="15"/>
      <c r="P1766" s="15">
        <v>5.6811962127685502</v>
      </c>
      <c r="Q1766" s="15">
        <v>5.7425837516784703</v>
      </c>
      <c r="R1766" s="15">
        <v>6.5542950630187997</v>
      </c>
      <c r="S1766" s="15">
        <v>6.5878791809081996</v>
      </c>
      <c r="T1766" s="15">
        <v>6.4136519432067898</v>
      </c>
      <c r="U1766" s="15">
        <v>4.7191076278686497</v>
      </c>
      <c r="V1766" s="15"/>
      <c r="W1766" s="15">
        <v>4.5217003822326696</v>
      </c>
    </row>
    <row r="1767" spans="1:23" x14ac:dyDescent="0.25">
      <c r="A1767" s="9" t="s">
        <v>4089</v>
      </c>
      <c r="B1767" s="12" t="s">
        <v>6039</v>
      </c>
      <c r="C1767" s="9" t="s">
        <v>4091</v>
      </c>
      <c r="D1767" s="9" t="s">
        <v>4090</v>
      </c>
      <c r="E1767" s="12" t="s">
        <v>4629</v>
      </c>
      <c r="F1767" s="12" t="s">
        <v>4630</v>
      </c>
      <c r="G1767" s="13">
        <v>17</v>
      </c>
      <c r="H1767" s="16">
        <v>10</v>
      </c>
      <c r="I1767" s="16">
        <v>6</v>
      </c>
      <c r="J1767" s="16">
        <v>6</v>
      </c>
      <c r="K1767" s="16">
        <v>54.841000000000001</v>
      </c>
      <c r="L1767" s="14">
        <v>1</v>
      </c>
      <c r="M1767" s="14">
        <v>3</v>
      </c>
      <c r="N1767" s="14">
        <v>0</v>
      </c>
      <c r="O1767" s="15">
        <v>5.3529925346374503</v>
      </c>
      <c r="P1767" s="15"/>
      <c r="Q1767" s="15"/>
      <c r="R1767" s="15">
        <v>5.7835392951965297</v>
      </c>
      <c r="S1767" s="15">
        <v>6.2080378532409703</v>
      </c>
      <c r="T1767" s="15">
        <v>5.9998221397399902</v>
      </c>
      <c r="U1767" s="15"/>
      <c r="V1767" s="15"/>
      <c r="W1767" s="15"/>
    </row>
    <row r="1768" spans="1:23" x14ac:dyDescent="0.25">
      <c r="A1768" s="9" t="s">
        <v>4113</v>
      </c>
      <c r="B1768" s="12" t="s">
        <v>6048</v>
      </c>
      <c r="C1768" s="9" t="s">
        <v>21</v>
      </c>
      <c r="D1768" s="9" t="s">
        <v>4114</v>
      </c>
      <c r="E1768" s="12" t="s">
        <v>4629</v>
      </c>
      <c r="F1768" s="12" t="s">
        <v>4631</v>
      </c>
      <c r="G1768" s="13">
        <v>5.5</v>
      </c>
      <c r="H1768" s="16">
        <v>7</v>
      </c>
      <c r="I1768" s="16">
        <v>7</v>
      </c>
      <c r="J1768" s="16">
        <v>7</v>
      </c>
      <c r="K1768" s="16">
        <v>187.01</v>
      </c>
      <c r="L1768" s="14">
        <v>0</v>
      </c>
      <c r="M1768" s="14">
        <v>3</v>
      </c>
      <c r="N1768" s="14">
        <v>3</v>
      </c>
      <c r="O1768" s="15"/>
      <c r="P1768" s="15"/>
      <c r="Q1768" s="15"/>
      <c r="R1768" s="15">
        <v>6.3523755073547399</v>
      </c>
      <c r="S1768" s="15">
        <v>6.01602983474731</v>
      </c>
      <c r="T1768" s="15">
        <v>6.2919678688049299</v>
      </c>
      <c r="U1768" s="15">
        <v>4.1568517684936497</v>
      </c>
      <c r="V1768" s="15">
        <v>3.2183778285980198</v>
      </c>
      <c r="W1768" s="15">
        <v>3.1011281013488801</v>
      </c>
    </row>
    <row r="1769" spans="1:23" x14ac:dyDescent="0.25">
      <c r="A1769" s="9" t="s">
        <v>4120</v>
      </c>
      <c r="B1769" s="12" t="s">
        <v>6051</v>
      </c>
      <c r="C1769" s="9" t="s">
        <v>21</v>
      </c>
      <c r="D1769" s="9" t="s">
        <v>4121</v>
      </c>
      <c r="E1769" s="12" t="s">
        <v>4629</v>
      </c>
      <c r="F1769" s="12" t="s">
        <v>4631</v>
      </c>
      <c r="G1769" s="13">
        <v>1</v>
      </c>
      <c r="H1769" s="16">
        <v>1</v>
      </c>
      <c r="I1769" s="16">
        <v>1</v>
      </c>
      <c r="J1769" s="16">
        <v>1</v>
      </c>
      <c r="K1769" s="16">
        <v>115.42</v>
      </c>
      <c r="L1769" s="14">
        <v>0</v>
      </c>
      <c r="M1769" s="14">
        <v>3</v>
      </c>
      <c r="N1769" s="14">
        <v>0</v>
      </c>
      <c r="O1769" s="15"/>
      <c r="P1769" s="15"/>
      <c r="Q1769" s="15"/>
      <c r="R1769" s="15">
        <v>4.7184600830078098</v>
      </c>
      <c r="S1769" s="15">
        <v>4.6760163307189897</v>
      </c>
      <c r="T1769" s="15">
        <v>4.6761631965637198</v>
      </c>
      <c r="U1769" s="15"/>
      <c r="V1769" s="15"/>
      <c r="W1769" s="15"/>
    </row>
    <row r="1770" spans="1:23" x14ac:dyDescent="0.25">
      <c r="A1770" s="9" t="s">
        <v>4125</v>
      </c>
      <c r="B1770" s="12" t="s">
        <v>6053</v>
      </c>
      <c r="C1770" s="9" t="s">
        <v>4127</v>
      </c>
      <c r="D1770" s="9" t="s">
        <v>4126</v>
      </c>
      <c r="E1770" s="12" t="s">
        <v>4629</v>
      </c>
      <c r="F1770" s="12" t="s">
        <v>4630</v>
      </c>
      <c r="G1770" s="13">
        <v>24.9</v>
      </c>
      <c r="H1770" s="16">
        <v>16</v>
      </c>
      <c r="I1770" s="16">
        <v>16</v>
      </c>
      <c r="J1770" s="16">
        <v>16</v>
      </c>
      <c r="K1770" s="16">
        <v>84</v>
      </c>
      <c r="L1770" s="14">
        <v>1</v>
      </c>
      <c r="M1770" s="14">
        <v>3</v>
      </c>
      <c r="N1770" s="14">
        <v>3</v>
      </c>
      <c r="O1770" s="15">
        <v>5.3237056732177699</v>
      </c>
      <c r="P1770" s="15"/>
      <c r="Q1770" s="15"/>
      <c r="R1770" s="15">
        <v>6.9172430038452104</v>
      </c>
      <c r="S1770" s="15">
        <v>6.6764283180236799</v>
      </c>
      <c r="T1770" s="15">
        <v>6.9461326599121103</v>
      </c>
      <c r="U1770" s="15">
        <v>4.8393144607543901</v>
      </c>
      <c r="V1770" s="15">
        <v>4.5493836402893102</v>
      </c>
      <c r="W1770" s="15">
        <v>4.6794281005859402</v>
      </c>
    </row>
    <row r="1771" spans="1:23" x14ac:dyDescent="0.25">
      <c r="A1771" s="9" t="s">
        <v>4128</v>
      </c>
      <c r="B1771" s="17" t="s">
        <v>6200</v>
      </c>
      <c r="C1771" s="9" t="s">
        <v>21</v>
      </c>
      <c r="D1771" s="9" t="s">
        <v>4129</v>
      </c>
      <c r="E1771" s="12" t="s">
        <v>4629</v>
      </c>
      <c r="F1771" s="12" t="s">
        <v>4631</v>
      </c>
      <c r="G1771" s="13">
        <v>14.7</v>
      </c>
      <c r="H1771" s="16">
        <v>2</v>
      </c>
      <c r="I1771" s="16">
        <v>2</v>
      </c>
      <c r="J1771" s="16">
        <v>2</v>
      </c>
      <c r="K1771" s="16">
        <v>22.417999999999999</v>
      </c>
      <c r="L1771" s="14">
        <v>0</v>
      </c>
      <c r="M1771" s="14">
        <v>3</v>
      </c>
      <c r="N1771" s="14">
        <v>0</v>
      </c>
      <c r="O1771" s="15"/>
      <c r="P1771" s="15"/>
      <c r="Q1771" s="15"/>
      <c r="R1771" s="15">
        <v>6.2644400596618697</v>
      </c>
      <c r="S1771" s="15">
        <v>5.8853273391723597</v>
      </c>
      <c r="T1771" s="15">
        <v>6.2228722572326696</v>
      </c>
      <c r="U1771" s="15"/>
      <c r="V1771" s="15"/>
      <c r="W1771" s="15"/>
    </row>
    <row r="1772" spans="1:23" x14ac:dyDescent="0.25">
      <c r="A1772" s="9" t="s">
        <v>4145</v>
      </c>
      <c r="B1772" s="17" t="s">
        <v>6200</v>
      </c>
      <c r="C1772" s="9" t="s">
        <v>4147</v>
      </c>
      <c r="D1772" s="9" t="s">
        <v>4146</v>
      </c>
      <c r="E1772" s="12" t="s">
        <v>4629</v>
      </c>
      <c r="F1772" s="12" t="s">
        <v>4631</v>
      </c>
      <c r="G1772" s="13">
        <v>19.399999999999999</v>
      </c>
      <c r="H1772" s="16">
        <v>5</v>
      </c>
      <c r="I1772" s="16">
        <v>5</v>
      </c>
      <c r="J1772" s="16">
        <v>5</v>
      </c>
      <c r="K1772" s="16">
        <v>37.713000000000001</v>
      </c>
      <c r="L1772" s="14">
        <v>1</v>
      </c>
      <c r="M1772" s="14">
        <v>3</v>
      </c>
      <c r="N1772" s="14">
        <v>0</v>
      </c>
      <c r="O1772" s="15">
        <v>5.1478619575500497</v>
      </c>
      <c r="P1772" s="15"/>
      <c r="Q1772" s="15"/>
      <c r="R1772" s="15">
        <v>6.0728011131286603</v>
      </c>
      <c r="S1772" s="15">
        <v>5.9892272949218803</v>
      </c>
      <c r="T1772" s="15">
        <v>5.9543871879577601</v>
      </c>
      <c r="U1772" s="15"/>
      <c r="V1772" s="15"/>
      <c r="W1772" s="15"/>
    </row>
    <row r="1773" spans="1:23" x14ac:dyDescent="0.25">
      <c r="A1773" s="9" t="s">
        <v>4148</v>
      </c>
      <c r="B1773" s="12" t="s">
        <v>6060</v>
      </c>
      <c r="C1773" s="9" t="s">
        <v>4150</v>
      </c>
      <c r="D1773" s="9" t="s">
        <v>4149</v>
      </c>
      <c r="E1773" s="12" t="s">
        <v>4629</v>
      </c>
      <c r="F1773" s="12" t="s">
        <v>4632</v>
      </c>
      <c r="G1773" s="13">
        <v>5.7</v>
      </c>
      <c r="H1773" s="16">
        <v>4</v>
      </c>
      <c r="I1773" s="16">
        <v>4</v>
      </c>
      <c r="J1773" s="16">
        <v>4</v>
      </c>
      <c r="K1773" s="16">
        <v>90.878</v>
      </c>
      <c r="L1773" s="14">
        <v>0</v>
      </c>
      <c r="M1773" s="14">
        <v>0</v>
      </c>
      <c r="N1773" s="14">
        <v>3</v>
      </c>
      <c r="O1773" s="15"/>
      <c r="P1773" s="15"/>
      <c r="Q1773" s="15"/>
      <c r="R1773" s="15"/>
      <c r="S1773" s="15"/>
      <c r="T1773" s="15"/>
      <c r="U1773" s="15">
        <v>4.9531359672546396</v>
      </c>
      <c r="V1773" s="15">
        <v>5.1092071533203098</v>
      </c>
      <c r="W1773" s="15">
        <v>5.0673685073852504</v>
      </c>
    </row>
    <row r="1774" spans="1:23" x14ac:dyDescent="0.25">
      <c r="A1774" s="9" t="s">
        <v>4159</v>
      </c>
      <c r="B1774" s="17" t="s">
        <v>6200</v>
      </c>
      <c r="C1774" s="9" t="s">
        <v>21</v>
      </c>
      <c r="D1774" s="9"/>
      <c r="E1774" s="12" t="s">
        <v>4629</v>
      </c>
      <c r="F1774" s="12" t="s">
        <v>4631</v>
      </c>
      <c r="G1774" s="13">
        <v>34.700000000000003</v>
      </c>
      <c r="H1774" s="16">
        <v>8</v>
      </c>
      <c r="I1774" s="16">
        <v>8</v>
      </c>
      <c r="J1774" s="16">
        <v>8</v>
      </c>
      <c r="K1774" s="16">
        <v>38.171999999999997</v>
      </c>
      <c r="L1774" s="14">
        <v>3</v>
      </c>
      <c r="M1774" s="14">
        <v>3</v>
      </c>
      <c r="N1774" s="14">
        <v>2</v>
      </c>
      <c r="O1774" s="15">
        <v>5.8403258323669398</v>
      </c>
      <c r="P1774" s="15">
        <v>5.9583535194396999</v>
      </c>
      <c r="Q1774" s="15">
        <v>5.5295457839965803</v>
      </c>
      <c r="R1774" s="15">
        <v>6.7920975685119602</v>
      </c>
      <c r="S1774" s="15">
        <v>6.6262378692626998</v>
      </c>
      <c r="T1774" s="15">
        <v>6.8232722282409703</v>
      </c>
      <c r="U1774" s="15">
        <v>4.1986846923828098</v>
      </c>
      <c r="V1774" s="15">
        <v>3.8611280918121298</v>
      </c>
      <c r="W1774" s="15"/>
    </row>
    <row r="1775" spans="1:23" x14ac:dyDescent="0.25">
      <c r="A1775" s="9" t="s">
        <v>4173</v>
      </c>
      <c r="B1775" s="17" t="s">
        <v>6200</v>
      </c>
      <c r="C1775" s="9" t="s">
        <v>4175</v>
      </c>
      <c r="D1775" s="9" t="s">
        <v>4174</v>
      </c>
      <c r="E1775" s="12" t="s">
        <v>4629</v>
      </c>
      <c r="F1775" s="12" t="s">
        <v>4630</v>
      </c>
      <c r="G1775" s="13">
        <v>80</v>
      </c>
      <c r="H1775" s="16">
        <v>7</v>
      </c>
      <c r="I1775" s="16">
        <v>7</v>
      </c>
      <c r="J1775" s="16">
        <v>7</v>
      </c>
      <c r="K1775" s="16">
        <v>8.0222999999999995</v>
      </c>
      <c r="L1775" s="14">
        <v>0</v>
      </c>
      <c r="M1775" s="14">
        <v>3</v>
      </c>
      <c r="N1775" s="14">
        <v>1</v>
      </c>
      <c r="O1775" s="15"/>
      <c r="P1775" s="15"/>
      <c r="Q1775" s="15"/>
      <c r="R1775" s="15">
        <v>8.1352920532226598</v>
      </c>
      <c r="S1775" s="15">
        <v>8.1953458786010707</v>
      </c>
      <c r="T1775" s="15">
        <v>7.9504327774047896</v>
      </c>
      <c r="U1775" s="15">
        <v>5.2294769287109402</v>
      </c>
      <c r="V1775" s="15"/>
      <c r="W1775" s="15"/>
    </row>
    <row r="1776" spans="1:23" x14ac:dyDescent="0.25">
      <c r="A1776" s="9" t="s">
        <v>4192</v>
      </c>
      <c r="B1776" s="17" t="s">
        <v>6200</v>
      </c>
      <c r="C1776" s="9" t="s">
        <v>21</v>
      </c>
      <c r="D1776" s="9" t="s">
        <v>4193</v>
      </c>
      <c r="E1776" s="12" t="s">
        <v>4629</v>
      </c>
      <c r="F1776" s="12" t="s">
        <v>4631</v>
      </c>
      <c r="G1776" s="13">
        <v>37.9</v>
      </c>
      <c r="H1776" s="16">
        <v>6</v>
      </c>
      <c r="I1776" s="16">
        <v>6</v>
      </c>
      <c r="J1776" s="16">
        <v>6</v>
      </c>
      <c r="K1776" s="16">
        <v>20.074999999999999</v>
      </c>
      <c r="L1776" s="14">
        <v>3</v>
      </c>
      <c r="M1776" s="14">
        <v>3</v>
      </c>
      <c r="N1776" s="14">
        <v>2</v>
      </c>
      <c r="O1776" s="15">
        <v>5.9887862205505398</v>
      </c>
      <c r="P1776" s="15">
        <v>5.1279144287109402</v>
      </c>
      <c r="Q1776" s="15">
        <v>5.6481161117553702</v>
      </c>
      <c r="R1776" s="15">
        <v>6.7843246459960902</v>
      </c>
      <c r="S1776" s="15">
        <v>6.7666063308715803</v>
      </c>
      <c r="T1776" s="15">
        <v>6.8560457229614302</v>
      </c>
      <c r="U1776" s="15"/>
      <c r="V1776" s="15">
        <v>3.9648816585540798</v>
      </c>
      <c r="W1776" s="15">
        <v>4.4299297332763699</v>
      </c>
    </row>
    <row r="1777" spans="1:23" x14ac:dyDescent="0.25">
      <c r="A1777" s="9" t="s">
        <v>4220</v>
      </c>
      <c r="B1777" s="12" t="s">
        <v>6084</v>
      </c>
      <c r="C1777" s="9" t="s">
        <v>4222</v>
      </c>
      <c r="D1777" s="9" t="s">
        <v>4221</v>
      </c>
      <c r="E1777" s="12" t="s">
        <v>4633</v>
      </c>
      <c r="F1777" s="12" t="s">
        <v>4630</v>
      </c>
      <c r="G1777" s="13">
        <v>8.9</v>
      </c>
      <c r="H1777" s="16">
        <v>1</v>
      </c>
      <c r="I1777" s="16">
        <v>1</v>
      </c>
      <c r="J1777" s="16">
        <v>1</v>
      </c>
      <c r="K1777" s="16">
        <v>13.79</v>
      </c>
      <c r="L1777" s="14">
        <v>3</v>
      </c>
      <c r="M1777" s="14">
        <v>1</v>
      </c>
      <c r="N1777" s="14">
        <v>0</v>
      </c>
      <c r="O1777" s="15">
        <v>6.6566729545593297</v>
      </c>
      <c r="P1777" s="15">
        <v>6.8335485458373997</v>
      </c>
      <c r="Q1777" s="15">
        <v>6.7767810821533203</v>
      </c>
      <c r="R1777" s="15"/>
      <c r="S1777" s="15">
        <v>6.8732218742370597</v>
      </c>
      <c r="T1777" s="15"/>
      <c r="U1777" s="15"/>
      <c r="V1777" s="15"/>
      <c r="W1777" s="15"/>
    </row>
    <row r="1778" spans="1:23" x14ac:dyDescent="0.25">
      <c r="A1778" s="9" t="s">
        <v>4235</v>
      </c>
      <c r="B1778" s="17" t="s">
        <v>6200</v>
      </c>
      <c r="C1778" s="9" t="s">
        <v>4237</v>
      </c>
      <c r="D1778" s="9" t="s">
        <v>4236</v>
      </c>
      <c r="E1778" s="12" t="s">
        <v>4633</v>
      </c>
      <c r="F1778" s="12" t="s">
        <v>4630</v>
      </c>
      <c r="G1778" s="13">
        <v>18.3</v>
      </c>
      <c r="H1778" s="16">
        <v>2</v>
      </c>
      <c r="I1778" s="16">
        <v>2</v>
      </c>
      <c r="J1778" s="16">
        <v>2</v>
      </c>
      <c r="K1778" s="16">
        <v>12.993</v>
      </c>
      <c r="L1778" s="14">
        <v>0</v>
      </c>
      <c r="M1778" s="14">
        <v>3</v>
      </c>
      <c r="N1778" s="14">
        <v>0</v>
      </c>
      <c r="O1778" s="15"/>
      <c r="P1778" s="15"/>
      <c r="Q1778" s="15"/>
      <c r="R1778" s="15">
        <v>7.1924557685852104</v>
      </c>
      <c r="S1778" s="15">
        <v>6.9865298271179199</v>
      </c>
      <c r="T1778" s="15">
        <v>7.1937923431396502</v>
      </c>
      <c r="U1778" s="15"/>
      <c r="V1778" s="15"/>
      <c r="W1778" s="15"/>
    </row>
    <row r="1779" spans="1:23" x14ac:dyDescent="0.25">
      <c r="A1779" s="9" t="s">
        <v>4241</v>
      </c>
      <c r="B1779" s="17" t="s">
        <v>6200</v>
      </c>
      <c r="C1779" s="9" t="s">
        <v>4243</v>
      </c>
      <c r="D1779" s="9" t="s">
        <v>4242</v>
      </c>
      <c r="E1779" s="12" t="s">
        <v>4633</v>
      </c>
      <c r="F1779" s="12" t="s">
        <v>4630</v>
      </c>
      <c r="G1779" s="13">
        <v>21</v>
      </c>
      <c r="H1779" s="16">
        <v>4</v>
      </c>
      <c r="I1779" s="16">
        <v>4</v>
      </c>
      <c r="J1779" s="16">
        <v>4</v>
      </c>
      <c r="K1779" s="16">
        <v>19.931000000000001</v>
      </c>
      <c r="L1779" s="14">
        <v>1</v>
      </c>
      <c r="M1779" s="14">
        <v>3</v>
      </c>
      <c r="N1779" s="14">
        <v>0</v>
      </c>
      <c r="O1779" s="15">
        <v>4.9343719482421902</v>
      </c>
      <c r="P1779" s="15"/>
      <c r="Q1779" s="15"/>
      <c r="R1779" s="15">
        <v>7.2717022895812997</v>
      </c>
      <c r="S1779" s="15">
        <v>6.9358344078064</v>
      </c>
      <c r="T1779" s="15">
        <v>7.11380958557129</v>
      </c>
      <c r="U1779" s="15"/>
      <c r="V1779" s="15"/>
      <c r="W1779" s="15"/>
    </row>
    <row r="1780" spans="1:23" x14ac:dyDescent="0.25">
      <c r="A1780" s="9" t="s">
        <v>4262</v>
      </c>
      <c r="B1780" s="12" t="s">
        <v>6096</v>
      </c>
      <c r="C1780" s="9" t="s">
        <v>4264</v>
      </c>
      <c r="D1780" s="9" t="s">
        <v>4263</v>
      </c>
      <c r="E1780" s="12" t="s">
        <v>4633</v>
      </c>
      <c r="F1780" s="12" t="s">
        <v>4630</v>
      </c>
      <c r="G1780" s="13">
        <v>9.3000000000000007</v>
      </c>
      <c r="H1780" s="16">
        <v>3</v>
      </c>
      <c r="I1780" s="16">
        <v>3</v>
      </c>
      <c r="J1780" s="16">
        <v>3</v>
      </c>
      <c r="K1780" s="16">
        <v>37.293999999999997</v>
      </c>
      <c r="L1780" s="14">
        <v>0</v>
      </c>
      <c r="M1780" s="14">
        <v>3</v>
      </c>
      <c r="N1780" s="14">
        <v>3</v>
      </c>
      <c r="O1780" s="15"/>
      <c r="P1780" s="15"/>
      <c r="Q1780" s="15"/>
      <c r="R1780" s="15">
        <v>6.6705889701843297</v>
      </c>
      <c r="S1780" s="15">
        <v>6.1574869155883798</v>
      </c>
      <c r="T1780" s="15">
        <v>6.3778886795043901</v>
      </c>
      <c r="U1780" s="15">
        <v>5.3616523742675799</v>
      </c>
      <c r="V1780" s="15">
        <v>5.4353346824645996</v>
      </c>
      <c r="W1780" s="15">
        <v>5.5712776184081996</v>
      </c>
    </row>
    <row r="1781" spans="1:23" x14ac:dyDescent="0.25">
      <c r="A1781" s="9" t="s">
        <v>4273</v>
      </c>
      <c r="B1781" s="12" t="s">
        <v>6100</v>
      </c>
      <c r="C1781" s="9" t="s">
        <v>4275</v>
      </c>
      <c r="D1781" s="9" t="s">
        <v>4274</v>
      </c>
      <c r="E1781" s="12" t="s">
        <v>4633</v>
      </c>
      <c r="F1781" s="12" t="s">
        <v>4630</v>
      </c>
      <c r="G1781" s="13">
        <v>4</v>
      </c>
      <c r="H1781" s="16">
        <v>1</v>
      </c>
      <c r="I1781" s="16">
        <v>1</v>
      </c>
      <c r="J1781" s="16">
        <v>1</v>
      </c>
      <c r="K1781" s="16">
        <v>53.628</v>
      </c>
      <c r="L1781" s="14">
        <v>3</v>
      </c>
      <c r="M1781" s="14">
        <v>0</v>
      </c>
      <c r="N1781" s="14">
        <v>0</v>
      </c>
      <c r="O1781" s="15">
        <v>5.6013865470886204</v>
      </c>
      <c r="P1781" s="15">
        <v>5.31563472747803</v>
      </c>
      <c r="Q1781" s="15">
        <v>5.0855402946472203</v>
      </c>
      <c r="R1781" s="15"/>
      <c r="S1781" s="15"/>
      <c r="T1781" s="15"/>
      <c r="U1781" s="15"/>
      <c r="V1781" s="15"/>
      <c r="W1781" s="15"/>
    </row>
    <row r="1782" spans="1:23" x14ac:dyDescent="0.25">
      <c r="A1782" s="9" t="s">
        <v>4276</v>
      </c>
      <c r="B1782" s="17" t="s">
        <v>6200</v>
      </c>
      <c r="C1782" s="9" t="s">
        <v>4278</v>
      </c>
      <c r="D1782" s="9" t="s">
        <v>4277</v>
      </c>
      <c r="E1782" s="12" t="s">
        <v>4633</v>
      </c>
      <c r="F1782" s="12" t="s">
        <v>4630</v>
      </c>
      <c r="G1782" s="13">
        <v>43.1</v>
      </c>
      <c r="H1782" s="16">
        <v>3</v>
      </c>
      <c r="I1782" s="16">
        <v>3</v>
      </c>
      <c r="J1782" s="16">
        <v>3</v>
      </c>
      <c r="K1782" s="16">
        <v>15.891999999999999</v>
      </c>
      <c r="L1782" s="14">
        <v>1</v>
      </c>
      <c r="M1782" s="14">
        <v>3</v>
      </c>
      <c r="N1782" s="14">
        <v>0</v>
      </c>
      <c r="O1782" s="15">
        <v>5.8596243858337402</v>
      </c>
      <c r="P1782" s="15"/>
      <c r="Q1782" s="15"/>
      <c r="R1782" s="15">
        <v>5.8598403930664098</v>
      </c>
      <c r="S1782" s="15">
        <v>6.1492500305175799</v>
      </c>
      <c r="T1782" s="15">
        <v>5.9653759002685502</v>
      </c>
      <c r="U1782" s="15"/>
      <c r="V1782" s="15"/>
      <c r="W1782" s="15"/>
    </row>
    <row r="1783" spans="1:23" x14ac:dyDescent="0.25">
      <c r="A1783" s="9" t="s">
        <v>4279</v>
      </c>
      <c r="B1783" s="17" t="s">
        <v>6200</v>
      </c>
      <c r="C1783" s="9" t="s">
        <v>4281</v>
      </c>
      <c r="D1783" s="9" t="s">
        <v>4280</v>
      </c>
      <c r="E1783" s="12" t="s">
        <v>4633</v>
      </c>
      <c r="F1783" s="12" t="s">
        <v>4634</v>
      </c>
      <c r="G1783" s="13">
        <v>17.8</v>
      </c>
      <c r="H1783" s="16">
        <v>4</v>
      </c>
      <c r="I1783" s="16">
        <v>4</v>
      </c>
      <c r="J1783" s="16">
        <v>4</v>
      </c>
      <c r="K1783" s="16">
        <v>30.288</v>
      </c>
      <c r="L1783" s="14">
        <v>3</v>
      </c>
      <c r="M1783" s="14">
        <v>3</v>
      </c>
      <c r="N1783" s="14">
        <v>3</v>
      </c>
      <c r="O1783" s="15">
        <v>6.0256333351135298</v>
      </c>
      <c r="P1783" s="15">
        <v>6.0081744194030797</v>
      </c>
      <c r="Q1783" s="15">
        <v>6.3141832351684597</v>
      </c>
      <c r="R1783" s="15">
        <v>6.2180361747741699</v>
      </c>
      <c r="S1783" s="15">
        <v>6.35312747955322</v>
      </c>
      <c r="T1783" s="15">
        <v>5.9235601425170898</v>
      </c>
      <c r="U1783" s="15">
        <v>4.3108205795288104</v>
      </c>
      <c r="V1783" s="15">
        <v>4.07682228088379</v>
      </c>
      <c r="W1783" s="15">
        <v>3.9664843082428001</v>
      </c>
    </row>
    <row r="1784" spans="1:23" x14ac:dyDescent="0.25">
      <c r="A1784" s="9" t="s">
        <v>4288</v>
      </c>
      <c r="B1784" s="17" t="s">
        <v>6200</v>
      </c>
      <c r="C1784" s="9" t="s">
        <v>4290</v>
      </c>
      <c r="D1784" s="9" t="s">
        <v>4289</v>
      </c>
      <c r="E1784" s="12" t="s">
        <v>4633</v>
      </c>
      <c r="F1784" s="12" t="s">
        <v>4630</v>
      </c>
      <c r="G1784" s="13">
        <v>40.799999999999997</v>
      </c>
      <c r="H1784" s="16">
        <v>2</v>
      </c>
      <c r="I1784" s="16">
        <v>2</v>
      </c>
      <c r="J1784" s="16">
        <v>2</v>
      </c>
      <c r="K1784" s="16">
        <v>8.9298999999999999</v>
      </c>
      <c r="L1784" s="14">
        <v>2</v>
      </c>
      <c r="M1784" s="14">
        <v>3</v>
      </c>
      <c r="N1784" s="14">
        <v>2</v>
      </c>
      <c r="O1784" s="15">
        <v>6.5543193817138699</v>
      </c>
      <c r="P1784" s="15">
        <v>6.3993792533874503</v>
      </c>
      <c r="Q1784" s="15"/>
      <c r="R1784" s="15">
        <v>6.9960694313049299</v>
      </c>
      <c r="S1784" s="15">
        <v>6.50842189788818</v>
      </c>
      <c r="T1784" s="15">
        <v>6.6769037246704102</v>
      </c>
      <c r="U1784" s="15">
        <v>6.2713069915771502</v>
      </c>
      <c r="V1784" s="15">
        <v>5.21758937835693</v>
      </c>
      <c r="W1784" s="15"/>
    </row>
    <row r="1785" spans="1:23" x14ac:dyDescent="0.25">
      <c r="A1785" s="9" t="s">
        <v>4294</v>
      </c>
      <c r="B1785" s="17" t="s">
        <v>6200</v>
      </c>
      <c r="C1785" s="9" t="s">
        <v>4296</v>
      </c>
      <c r="D1785" s="9" t="s">
        <v>4295</v>
      </c>
      <c r="E1785" s="12" t="s">
        <v>4633</v>
      </c>
      <c r="F1785" s="12" t="s">
        <v>4630</v>
      </c>
      <c r="G1785" s="13">
        <v>12.7</v>
      </c>
      <c r="H1785" s="16">
        <v>3</v>
      </c>
      <c r="I1785" s="16">
        <v>3</v>
      </c>
      <c r="J1785" s="16">
        <v>3</v>
      </c>
      <c r="K1785" s="16">
        <v>13.243</v>
      </c>
      <c r="L1785" s="14">
        <v>2</v>
      </c>
      <c r="M1785" s="14">
        <v>2</v>
      </c>
      <c r="N1785" s="14">
        <v>3</v>
      </c>
      <c r="O1785" s="15"/>
      <c r="P1785" s="15">
        <v>5.6163496971130398</v>
      </c>
      <c r="Q1785" s="15">
        <v>5.4997696876525897</v>
      </c>
      <c r="R1785" s="15">
        <v>5.8074402809143102</v>
      </c>
      <c r="S1785" s="15">
        <v>6.1977491378784197</v>
      </c>
      <c r="T1785" s="15"/>
      <c r="U1785" s="15">
        <v>5.3339304924011204</v>
      </c>
      <c r="V1785" s="15">
        <v>4.2832331657409703</v>
      </c>
      <c r="W1785" s="15">
        <v>5.0260429382324201</v>
      </c>
    </row>
    <row r="1786" spans="1:23" x14ac:dyDescent="0.25">
      <c r="A1786" s="9" t="s">
        <v>4297</v>
      </c>
      <c r="B1786" s="12" t="s">
        <v>6104</v>
      </c>
      <c r="C1786" s="9" t="s">
        <v>4299</v>
      </c>
      <c r="D1786" s="9" t="s">
        <v>4298</v>
      </c>
      <c r="E1786" s="12" t="s">
        <v>4633</v>
      </c>
      <c r="F1786" s="12" t="s">
        <v>4630</v>
      </c>
      <c r="G1786" s="13">
        <v>5.9</v>
      </c>
      <c r="H1786" s="16">
        <v>5</v>
      </c>
      <c r="I1786" s="16">
        <v>1</v>
      </c>
      <c r="J1786" s="16">
        <v>1</v>
      </c>
      <c r="K1786" s="16">
        <v>114.29</v>
      </c>
      <c r="L1786" s="14">
        <v>3</v>
      </c>
      <c r="M1786" s="14">
        <v>0</v>
      </c>
      <c r="N1786" s="14">
        <v>1</v>
      </c>
      <c r="O1786" s="15">
        <v>7.00736379623413</v>
      </c>
      <c r="P1786" s="15">
        <v>6.9425387382507298</v>
      </c>
      <c r="Q1786" s="15">
        <v>6.93920946121216</v>
      </c>
      <c r="R1786" s="15"/>
      <c r="S1786" s="15"/>
      <c r="T1786" s="15"/>
      <c r="U1786" s="15">
        <v>4.2983288764953604</v>
      </c>
      <c r="V1786" s="15"/>
      <c r="W1786" s="15"/>
    </row>
    <row r="1787" spans="1:23" x14ac:dyDescent="0.25">
      <c r="A1787" s="9" t="s">
        <v>4300</v>
      </c>
      <c r="B1787" s="12" t="s">
        <v>6105</v>
      </c>
      <c r="C1787" s="9" t="s">
        <v>4302</v>
      </c>
      <c r="D1787" s="9" t="s">
        <v>4301</v>
      </c>
      <c r="E1787" s="12" t="s">
        <v>4633</v>
      </c>
      <c r="F1787" s="12" t="s">
        <v>4630</v>
      </c>
      <c r="G1787" s="13">
        <v>5.2</v>
      </c>
      <c r="H1787" s="16">
        <v>2</v>
      </c>
      <c r="I1787" s="16">
        <v>2</v>
      </c>
      <c r="J1787" s="16">
        <v>2</v>
      </c>
      <c r="K1787" s="16">
        <v>38.759</v>
      </c>
      <c r="L1787" s="14">
        <v>0</v>
      </c>
      <c r="M1787" s="14">
        <v>3</v>
      </c>
      <c r="N1787" s="14">
        <v>3</v>
      </c>
      <c r="O1787" s="15"/>
      <c r="P1787" s="15"/>
      <c r="Q1787" s="15"/>
      <c r="R1787" s="15">
        <v>6.1080236434936497</v>
      </c>
      <c r="S1787" s="15">
        <v>5.9369158744812003</v>
      </c>
      <c r="T1787" s="15">
        <v>6.0935616493225098</v>
      </c>
      <c r="U1787" s="15">
        <v>4.5933303833007804</v>
      </c>
      <c r="V1787" s="15">
        <v>4.7101850509643599</v>
      </c>
      <c r="W1787" s="15">
        <v>4.90211725234985</v>
      </c>
    </row>
    <row r="1788" spans="1:23" x14ac:dyDescent="0.25">
      <c r="A1788" s="9" t="s">
        <v>4303</v>
      </c>
      <c r="B1788" s="17" t="s">
        <v>6200</v>
      </c>
      <c r="C1788" s="9" t="s">
        <v>4305</v>
      </c>
      <c r="D1788" s="9" t="s">
        <v>4304</v>
      </c>
      <c r="E1788" s="12" t="s">
        <v>4633</v>
      </c>
      <c r="F1788" s="12" t="s">
        <v>4634</v>
      </c>
      <c r="G1788" s="13">
        <v>43.5</v>
      </c>
      <c r="H1788" s="16">
        <v>5</v>
      </c>
      <c r="I1788" s="16">
        <v>5</v>
      </c>
      <c r="J1788" s="16">
        <v>5</v>
      </c>
      <c r="K1788" s="16">
        <v>11.807</v>
      </c>
      <c r="L1788" s="14">
        <v>3</v>
      </c>
      <c r="M1788" s="14">
        <v>0</v>
      </c>
      <c r="N1788" s="14">
        <v>3</v>
      </c>
      <c r="O1788" s="15">
        <v>8.5515594482421893</v>
      </c>
      <c r="P1788" s="15">
        <v>8.4877748489379901</v>
      </c>
      <c r="Q1788" s="15">
        <v>8.2749891281127894</v>
      </c>
      <c r="R1788" s="15"/>
      <c r="S1788" s="15"/>
      <c r="T1788" s="15"/>
      <c r="U1788" s="15">
        <v>6.8561668395996103</v>
      </c>
      <c r="V1788" s="15">
        <v>6.9826149940490696</v>
      </c>
      <c r="W1788" s="15">
        <v>7.12674808502197</v>
      </c>
    </row>
    <row r="1789" spans="1:23" x14ac:dyDescent="0.25">
      <c r="A1789" s="9" t="s">
        <v>4309</v>
      </c>
      <c r="B1789" s="12" t="s">
        <v>6107</v>
      </c>
      <c r="C1789" s="9" t="s">
        <v>4311</v>
      </c>
      <c r="D1789" s="9" t="s">
        <v>4310</v>
      </c>
      <c r="E1789" s="12" t="s">
        <v>4633</v>
      </c>
      <c r="F1789" s="12" t="s">
        <v>4630</v>
      </c>
      <c r="G1789" s="13">
        <v>35.6</v>
      </c>
      <c r="H1789" s="16">
        <v>3</v>
      </c>
      <c r="I1789" s="16">
        <v>3</v>
      </c>
      <c r="J1789" s="16">
        <v>3</v>
      </c>
      <c r="K1789" s="16">
        <v>11.427</v>
      </c>
      <c r="L1789" s="14">
        <v>3</v>
      </c>
      <c r="M1789" s="14">
        <v>0</v>
      </c>
      <c r="N1789" s="14">
        <v>0</v>
      </c>
      <c r="O1789" s="15">
        <v>6.6699857711792001</v>
      </c>
      <c r="P1789" s="15">
        <v>6.5110273361206099</v>
      </c>
      <c r="Q1789" s="15">
        <v>6.5098338127136204</v>
      </c>
      <c r="R1789" s="15"/>
      <c r="S1789" s="15"/>
      <c r="T1789" s="15"/>
      <c r="U1789" s="15"/>
      <c r="V1789" s="15"/>
      <c r="W1789" s="15"/>
    </row>
    <row r="1790" spans="1:23" x14ac:dyDescent="0.25">
      <c r="A1790" s="9" t="s">
        <v>4323</v>
      </c>
      <c r="B1790" s="17" t="s">
        <v>6200</v>
      </c>
      <c r="C1790" s="9" t="s">
        <v>4324</v>
      </c>
      <c r="D1790" s="9"/>
      <c r="E1790" s="12" t="s">
        <v>4633</v>
      </c>
      <c r="F1790" s="12" t="s">
        <v>4630</v>
      </c>
      <c r="G1790" s="13">
        <v>81</v>
      </c>
      <c r="H1790" s="16">
        <v>11</v>
      </c>
      <c r="I1790" s="16">
        <v>11</v>
      </c>
      <c r="J1790" s="16">
        <v>11</v>
      </c>
      <c r="K1790" s="16">
        <v>14.816000000000001</v>
      </c>
      <c r="L1790" s="14">
        <v>3</v>
      </c>
      <c r="M1790" s="14">
        <v>3</v>
      </c>
      <c r="N1790" s="14">
        <v>3</v>
      </c>
      <c r="O1790" s="15">
        <v>8.3023958206176793</v>
      </c>
      <c r="P1790" s="15">
        <v>8.3108205795288104</v>
      </c>
      <c r="Q1790" s="15">
        <v>8.2727699279785192</v>
      </c>
      <c r="R1790" s="15">
        <v>8.4868268966674805</v>
      </c>
      <c r="S1790" s="15">
        <v>8.7362689971923793</v>
      </c>
      <c r="T1790" s="15">
        <v>8.2711210250854492</v>
      </c>
      <c r="U1790" s="15">
        <v>6.3565039634704599</v>
      </c>
      <c r="V1790" s="15">
        <v>6.4958357810974103</v>
      </c>
      <c r="W1790" s="15">
        <v>6.0436372756957999</v>
      </c>
    </row>
    <row r="1791" spans="1:23" x14ac:dyDescent="0.25">
      <c r="A1791" s="9" t="s">
        <v>4611</v>
      </c>
      <c r="B1791" s="12" t="s">
        <v>6113</v>
      </c>
      <c r="C1791" s="9" t="s">
        <v>1477</v>
      </c>
      <c r="D1791" s="9" t="s">
        <v>1476</v>
      </c>
      <c r="E1791" s="12" t="s">
        <v>4633</v>
      </c>
      <c r="F1791" s="12" t="s">
        <v>4630</v>
      </c>
      <c r="G1791" s="13">
        <v>4.9000000000000004</v>
      </c>
      <c r="H1791" s="16">
        <v>1</v>
      </c>
      <c r="I1791" s="16">
        <v>1</v>
      </c>
      <c r="J1791" s="16">
        <v>1</v>
      </c>
      <c r="K1791" s="16">
        <v>32.706000000000003</v>
      </c>
      <c r="L1791" s="14">
        <v>1</v>
      </c>
      <c r="M1791" s="14">
        <v>1</v>
      </c>
      <c r="N1791" s="14">
        <v>3</v>
      </c>
      <c r="O1791" s="15">
        <v>5.5768251419067401</v>
      </c>
      <c r="P1791" s="15"/>
      <c r="Q1791" s="15"/>
      <c r="R1791" s="15"/>
      <c r="S1791" s="15"/>
      <c r="T1791" s="15">
        <v>5.4888467788696298</v>
      </c>
      <c r="U1791" s="15">
        <v>4.7447309494018599</v>
      </c>
      <c r="V1791" s="15">
        <v>4.7817554473876998</v>
      </c>
      <c r="W1791" s="15">
        <v>4.7554631233215297</v>
      </c>
    </row>
    <row r="1792" spans="1:23" x14ac:dyDescent="0.25">
      <c r="A1792" s="9" t="s">
        <v>4384</v>
      </c>
      <c r="B1792" s="12" t="s">
        <v>6134</v>
      </c>
      <c r="C1792" s="9" t="s">
        <v>4386</v>
      </c>
      <c r="D1792" s="9" t="s">
        <v>4385</v>
      </c>
      <c r="E1792" s="12" t="s">
        <v>4633</v>
      </c>
      <c r="F1792" s="12" t="s">
        <v>4630</v>
      </c>
      <c r="G1792" s="13">
        <v>33.6</v>
      </c>
      <c r="H1792" s="16">
        <v>14</v>
      </c>
      <c r="I1792" s="16">
        <v>14</v>
      </c>
      <c r="J1792" s="16">
        <v>14</v>
      </c>
      <c r="K1792" s="16">
        <v>58.588999999999999</v>
      </c>
      <c r="L1792" s="14">
        <v>1</v>
      </c>
      <c r="M1792" s="14">
        <v>3</v>
      </c>
      <c r="N1792" s="14">
        <v>0</v>
      </c>
      <c r="O1792" s="15"/>
      <c r="P1792" s="15"/>
      <c r="Q1792" s="15">
        <v>4.8598523139953604</v>
      </c>
      <c r="R1792" s="15">
        <v>6.5733127593994096</v>
      </c>
      <c r="S1792" s="15">
        <v>6.7053847312927202</v>
      </c>
      <c r="T1792" s="15">
        <v>6.6637387275695801</v>
      </c>
      <c r="U1792" s="15"/>
      <c r="V1792" s="15"/>
      <c r="W1792" s="15"/>
    </row>
    <row r="1793" spans="1:23" x14ac:dyDescent="0.25">
      <c r="A1793" s="9" t="s">
        <v>4398</v>
      </c>
      <c r="B1793" s="17" t="s">
        <v>6200</v>
      </c>
      <c r="C1793" s="9" t="s">
        <v>4400</v>
      </c>
      <c r="D1793" s="9" t="s">
        <v>4399</v>
      </c>
      <c r="E1793" s="12" t="s">
        <v>4633</v>
      </c>
      <c r="F1793" s="12" t="s">
        <v>4630</v>
      </c>
      <c r="G1793" s="13">
        <v>22.8</v>
      </c>
      <c r="H1793" s="16">
        <v>5</v>
      </c>
      <c r="I1793" s="16">
        <v>5</v>
      </c>
      <c r="J1793" s="16">
        <v>5</v>
      </c>
      <c r="K1793" s="16">
        <v>18.486000000000001</v>
      </c>
      <c r="L1793" s="14">
        <v>0</v>
      </c>
      <c r="M1793" s="14">
        <v>0</v>
      </c>
      <c r="N1793" s="14">
        <v>3</v>
      </c>
      <c r="O1793" s="15"/>
      <c r="P1793" s="15"/>
      <c r="Q1793" s="15"/>
      <c r="R1793" s="15"/>
      <c r="S1793" s="15"/>
      <c r="T1793" s="15"/>
      <c r="U1793" s="15">
        <v>6.8832583427429199</v>
      </c>
      <c r="V1793" s="15">
        <v>5.8915653228759801</v>
      </c>
      <c r="W1793" s="15">
        <v>4.8067293167114302</v>
      </c>
    </row>
    <row r="1794" spans="1:23" x14ac:dyDescent="0.25">
      <c r="A1794" s="9" t="s">
        <v>4413</v>
      </c>
      <c r="B1794" s="12" t="s">
        <v>6142</v>
      </c>
      <c r="C1794" s="9" t="s">
        <v>4415</v>
      </c>
      <c r="D1794" s="9" t="s">
        <v>4414</v>
      </c>
      <c r="E1794" s="12" t="s">
        <v>4633</v>
      </c>
      <c r="F1794" s="12" t="s">
        <v>4634</v>
      </c>
      <c r="G1794" s="13">
        <v>37.299999999999997</v>
      </c>
      <c r="H1794" s="16">
        <v>6</v>
      </c>
      <c r="I1794" s="16">
        <v>1</v>
      </c>
      <c r="J1794" s="16">
        <v>1</v>
      </c>
      <c r="K1794" s="16">
        <v>22.111999999999998</v>
      </c>
      <c r="L1794" s="14">
        <v>3</v>
      </c>
      <c r="M1794" s="14">
        <v>0</v>
      </c>
      <c r="N1794" s="14">
        <v>0</v>
      </c>
      <c r="O1794" s="15">
        <v>5.4593772888183603</v>
      </c>
      <c r="P1794" s="15">
        <v>5.1951246261596697</v>
      </c>
      <c r="Q1794" s="15">
        <v>5.1848616600036603</v>
      </c>
      <c r="R1794" s="15"/>
      <c r="S1794" s="15"/>
      <c r="T1794" s="15"/>
      <c r="U1794" s="15"/>
      <c r="V1794" s="15"/>
      <c r="W1794" s="15"/>
    </row>
    <row r="1795" spans="1:23" x14ac:dyDescent="0.25">
      <c r="A1795" s="9" t="s">
        <v>4416</v>
      </c>
      <c r="B1795" s="17" t="s">
        <v>6200</v>
      </c>
      <c r="C1795" s="9" t="s">
        <v>4418</v>
      </c>
      <c r="D1795" s="9" t="s">
        <v>4417</v>
      </c>
      <c r="E1795" s="12" t="s">
        <v>4633</v>
      </c>
      <c r="F1795" s="12" t="s">
        <v>4630</v>
      </c>
      <c r="G1795" s="13">
        <v>25.4</v>
      </c>
      <c r="H1795" s="16">
        <v>3</v>
      </c>
      <c r="I1795" s="16">
        <v>3</v>
      </c>
      <c r="J1795" s="16">
        <v>3</v>
      </c>
      <c r="K1795" s="16">
        <v>16.222999999999999</v>
      </c>
      <c r="L1795" s="14">
        <v>2</v>
      </c>
      <c r="M1795" s="14">
        <v>3</v>
      </c>
      <c r="N1795" s="14">
        <v>0</v>
      </c>
      <c r="O1795" s="15">
        <v>6.57767581939697</v>
      </c>
      <c r="P1795" s="15"/>
      <c r="Q1795" s="15">
        <v>5.91707468032837</v>
      </c>
      <c r="R1795" s="15">
        <v>6.3272771835327104</v>
      </c>
      <c r="S1795" s="15">
        <v>6.02073431015015</v>
      </c>
      <c r="T1795" s="15">
        <v>6.12817287445068</v>
      </c>
      <c r="U1795" s="15"/>
      <c r="V1795" s="15"/>
      <c r="W1795" s="15"/>
    </row>
    <row r="1796" spans="1:23" x14ac:dyDescent="0.25">
      <c r="A1796" s="9" t="s">
        <v>4430</v>
      </c>
      <c r="B1796" s="12" t="s">
        <v>6147</v>
      </c>
      <c r="C1796" s="9" t="s">
        <v>4432</v>
      </c>
      <c r="D1796" s="9" t="s">
        <v>4431</v>
      </c>
      <c r="E1796" s="12" t="s">
        <v>4633</v>
      </c>
      <c r="F1796" s="12" t="s">
        <v>4634</v>
      </c>
      <c r="G1796" s="13">
        <v>42.4</v>
      </c>
      <c r="H1796" s="16">
        <v>17</v>
      </c>
      <c r="I1796" s="16">
        <v>10</v>
      </c>
      <c r="J1796" s="16">
        <v>10</v>
      </c>
      <c r="K1796" s="16">
        <v>47.13</v>
      </c>
      <c r="L1796" s="14">
        <v>0</v>
      </c>
      <c r="M1796" s="14">
        <v>3</v>
      </c>
      <c r="N1796" s="14">
        <v>1</v>
      </c>
      <c r="O1796" s="15"/>
      <c r="P1796" s="15"/>
      <c r="Q1796" s="15"/>
      <c r="R1796" s="15">
        <v>6.9979538917541504</v>
      </c>
      <c r="S1796" s="15">
        <v>6.5068564414978001</v>
      </c>
      <c r="T1796" s="15">
        <v>6.5768251419067401</v>
      </c>
      <c r="U1796" s="15">
        <v>4.9284777641296396</v>
      </c>
      <c r="V1796" s="15"/>
      <c r="W1796" s="15"/>
    </row>
    <row r="1797" spans="1:23" x14ac:dyDescent="0.25">
      <c r="A1797" s="9" t="s">
        <v>4466</v>
      </c>
      <c r="B1797" s="12" t="s">
        <v>6159</v>
      </c>
      <c r="C1797" s="9" t="s">
        <v>298</v>
      </c>
      <c r="D1797" s="9" t="s">
        <v>4467</v>
      </c>
      <c r="E1797" s="12" t="s">
        <v>4629</v>
      </c>
      <c r="F1797" s="12" t="s">
        <v>4630</v>
      </c>
      <c r="G1797" s="13">
        <v>69.7</v>
      </c>
      <c r="H1797" s="16">
        <v>26</v>
      </c>
      <c r="I1797" s="16">
        <v>1</v>
      </c>
      <c r="J1797" s="16">
        <v>1</v>
      </c>
      <c r="K1797" s="16">
        <v>37.512</v>
      </c>
      <c r="L1797" s="14">
        <v>3</v>
      </c>
      <c r="M1797" s="14">
        <v>0</v>
      </c>
      <c r="N1797" s="14">
        <v>1</v>
      </c>
      <c r="O1797" s="15">
        <v>5.8310308456420898</v>
      </c>
      <c r="P1797" s="15">
        <v>5.4280376434326199</v>
      </c>
      <c r="Q1797" s="15">
        <v>5.5007853507995597</v>
      </c>
      <c r="R1797" s="15"/>
      <c r="S1797" s="15"/>
      <c r="T1797" s="15"/>
      <c r="U1797" s="15">
        <v>4.0172004699706996</v>
      </c>
      <c r="V1797" s="15"/>
      <c r="W1797" s="15"/>
    </row>
    <row r="1798" spans="1:23" x14ac:dyDescent="0.25">
      <c r="A1798" s="9" t="s">
        <v>4471</v>
      </c>
      <c r="B1798" s="17" t="s">
        <v>6200</v>
      </c>
      <c r="C1798" s="9" t="s">
        <v>4473</v>
      </c>
      <c r="D1798" s="9" t="s">
        <v>4472</v>
      </c>
      <c r="E1798" s="12" t="s">
        <v>4629</v>
      </c>
      <c r="F1798" s="12" t="s">
        <v>4630</v>
      </c>
      <c r="G1798" s="13">
        <v>32.5</v>
      </c>
      <c r="H1798" s="16">
        <v>2</v>
      </c>
      <c r="I1798" s="16">
        <v>2</v>
      </c>
      <c r="J1798" s="16">
        <v>2</v>
      </c>
      <c r="K1798" s="16">
        <v>16.686</v>
      </c>
      <c r="L1798" s="14">
        <v>0</v>
      </c>
      <c r="M1798" s="14">
        <v>3</v>
      </c>
      <c r="N1798" s="14">
        <v>0</v>
      </c>
      <c r="O1798" s="15"/>
      <c r="P1798" s="15"/>
      <c r="Q1798" s="15"/>
      <c r="R1798" s="15">
        <v>7.24792432785034</v>
      </c>
      <c r="S1798" s="15">
        <v>7.0795793533325204</v>
      </c>
      <c r="T1798" s="15">
        <v>7.1619367599487296</v>
      </c>
      <c r="U1798" s="15"/>
      <c r="V1798" s="15"/>
      <c r="W1798" s="15"/>
    </row>
    <row r="1799" spans="1:23" x14ac:dyDescent="0.25">
      <c r="A1799" s="9" t="s">
        <v>4546</v>
      </c>
      <c r="B1799" s="12" t="s">
        <v>6185</v>
      </c>
      <c r="C1799" s="9" t="s">
        <v>4548</v>
      </c>
      <c r="D1799" s="9" t="s">
        <v>4547</v>
      </c>
      <c r="E1799" s="12" t="s">
        <v>4633</v>
      </c>
      <c r="F1799" s="12" t="s">
        <v>4634</v>
      </c>
      <c r="G1799" s="13">
        <v>16.2</v>
      </c>
      <c r="H1799" s="16">
        <v>4</v>
      </c>
      <c r="I1799" s="16">
        <v>4</v>
      </c>
      <c r="J1799" s="16">
        <v>4</v>
      </c>
      <c r="K1799" s="16">
        <v>30.077000000000002</v>
      </c>
      <c r="L1799" s="14">
        <v>1</v>
      </c>
      <c r="M1799" s="14">
        <v>0</v>
      </c>
      <c r="N1799" s="14">
        <v>3</v>
      </c>
      <c r="O1799" s="15">
        <v>6.0460658073425302</v>
      </c>
      <c r="P1799" s="15"/>
      <c r="Q1799" s="15"/>
      <c r="R1799" s="15"/>
      <c r="S1799" s="15"/>
      <c r="T1799" s="15"/>
      <c r="U1799" s="15">
        <v>6.5252523422241202</v>
      </c>
      <c r="V1799" s="15">
        <v>5.6532416343689</v>
      </c>
      <c r="W1799" s="15">
        <v>4.0335040092468297</v>
      </c>
    </row>
    <row r="1800" spans="1:23" x14ac:dyDescent="0.25">
      <c r="A1800" s="9" t="s">
        <v>4555</v>
      </c>
      <c r="B1800" s="17" t="s">
        <v>6200</v>
      </c>
      <c r="C1800" s="9" t="s">
        <v>4557</v>
      </c>
      <c r="D1800" s="9" t="s">
        <v>4556</v>
      </c>
      <c r="E1800" s="12" t="s">
        <v>4629</v>
      </c>
      <c r="F1800" s="12" t="s">
        <v>4630</v>
      </c>
      <c r="G1800" s="13">
        <v>13.1</v>
      </c>
      <c r="H1800" s="16">
        <v>2</v>
      </c>
      <c r="I1800" s="16">
        <v>2</v>
      </c>
      <c r="J1800" s="16">
        <v>2</v>
      </c>
      <c r="K1800" s="16">
        <v>22.01</v>
      </c>
      <c r="L1800" s="14">
        <v>1</v>
      </c>
      <c r="M1800" s="14">
        <v>0</v>
      </c>
      <c r="N1800" s="14">
        <v>3</v>
      </c>
      <c r="O1800" s="15"/>
      <c r="P1800" s="15"/>
      <c r="Q1800" s="15">
        <v>5.75624799728394</v>
      </c>
      <c r="R1800" s="15"/>
      <c r="S1800" s="15"/>
      <c r="T1800" s="15"/>
      <c r="U1800" s="15">
        <v>6.3477592468261701</v>
      </c>
      <c r="V1800" s="15">
        <v>5.6480379104614302</v>
      </c>
      <c r="W1800" s="15">
        <v>6.2113609313964799</v>
      </c>
    </row>
    <row r="1801" spans="1:23" x14ac:dyDescent="0.25">
      <c r="A1801" s="9" t="s">
        <v>4561</v>
      </c>
      <c r="B1801" s="12" t="s">
        <v>6189</v>
      </c>
      <c r="C1801" s="9" t="s">
        <v>4563</v>
      </c>
      <c r="D1801" s="9" t="s">
        <v>4562</v>
      </c>
      <c r="E1801" s="12" t="s">
        <v>4629</v>
      </c>
      <c r="F1801" s="12" t="s">
        <v>4630</v>
      </c>
      <c r="G1801" s="13">
        <v>4.0999999999999996</v>
      </c>
      <c r="H1801" s="16">
        <v>1</v>
      </c>
      <c r="I1801" s="16">
        <v>1</v>
      </c>
      <c r="J1801" s="16">
        <v>1</v>
      </c>
      <c r="K1801" s="16">
        <v>27.516999999999999</v>
      </c>
      <c r="L1801" s="14">
        <v>3</v>
      </c>
      <c r="M1801" s="14">
        <v>0</v>
      </c>
      <c r="N1801" s="14">
        <v>0</v>
      </c>
      <c r="O1801" s="15">
        <v>6.0684084892272896</v>
      </c>
      <c r="P1801" s="15">
        <v>5.8398108482360804</v>
      </c>
      <c r="Q1801" s="15">
        <v>5.88295698165894</v>
      </c>
      <c r="R1801" s="15"/>
      <c r="S1801" s="15"/>
      <c r="T1801" s="15"/>
      <c r="U1801" s="15"/>
      <c r="V1801" s="15"/>
      <c r="W1801" s="15"/>
    </row>
    <row r="1802" spans="1:23" x14ac:dyDescent="0.25">
      <c r="A1802" s="9" t="s">
        <v>4570</v>
      </c>
      <c r="B1802" s="17" t="s">
        <v>6200</v>
      </c>
      <c r="C1802" s="9" t="s">
        <v>4572</v>
      </c>
      <c r="D1802" s="9" t="s">
        <v>4571</v>
      </c>
      <c r="E1802" s="12" t="s">
        <v>4633</v>
      </c>
      <c r="F1802" s="12" t="s">
        <v>4634</v>
      </c>
      <c r="G1802" s="13">
        <v>54.7</v>
      </c>
      <c r="H1802" s="16">
        <v>9</v>
      </c>
      <c r="I1802" s="16">
        <v>9</v>
      </c>
      <c r="J1802" s="16">
        <v>9</v>
      </c>
      <c r="K1802" s="16">
        <v>25.757000000000001</v>
      </c>
      <c r="L1802" s="14">
        <v>2</v>
      </c>
      <c r="M1802" s="14">
        <v>3</v>
      </c>
      <c r="N1802" s="14">
        <v>1</v>
      </c>
      <c r="O1802" s="15"/>
      <c r="P1802" s="15">
        <v>5.4931373596191397</v>
      </c>
      <c r="Q1802" s="15">
        <v>5.4650106430053702</v>
      </c>
      <c r="R1802" s="15">
        <v>7.0753278732299796</v>
      </c>
      <c r="S1802" s="15">
        <v>6.6867880821228001</v>
      </c>
      <c r="T1802" s="15">
        <v>6.9025902748107901</v>
      </c>
      <c r="U1802" s="15">
        <v>5.0368680953979501</v>
      </c>
      <c r="V1802" s="15"/>
      <c r="W1802" s="15"/>
    </row>
    <row r="1803" spans="1:23" x14ac:dyDescent="0.25">
      <c r="A1803" s="9" t="s">
        <v>4594</v>
      </c>
      <c r="B1803" s="12" t="s">
        <v>6199</v>
      </c>
      <c r="C1803" s="9" t="s">
        <v>4596</v>
      </c>
      <c r="D1803" s="9" t="s">
        <v>4595</v>
      </c>
      <c r="E1803" s="12" t="s">
        <v>4633</v>
      </c>
      <c r="F1803" s="12" t="s">
        <v>4630</v>
      </c>
      <c r="G1803" s="13">
        <v>21</v>
      </c>
      <c r="H1803" s="16">
        <v>10</v>
      </c>
      <c r="I1803" s="16">
        <v>10</v>
      </c>
      <c r="J1803" s="16">
        <v>10</v>
      </c>
      <c r="K1803" s="16">
        <v>68.649000000000001</v>
      </c>
      <c r="L1803" s="14">
        <v>1</v>
      </c>
      <c r="M1803" s="14">
        <v>3</v>
      </c>
      <c r="N1803" s="14">
        <v>3</v>
      </c>
      <c r="O1803" s="15"/>
      <c r="P1803" s="15">
        <v>5.5241231918334996</v>
      </c>
      <c r="Q1803" s="15"/>
      <c r="R1803" s="15">
        <v>7.5436210632324201</v>
      </c>
      <c r="S1803" s="15">
        <v>7.4592113494873002</v>
      </c>
      <c r="T1803" s="15">
        <v>7.5894470214843803</v>
      </c>
      <c r="U1803" s="15">
        <v>6.2786393165588397</v>
      </c>
      <c r="V1803" s="15">
        <v>5.0687050819396999</v>
      </c>
      <c r="W1803" s="15">
        <v>5.5061936378479004</v>
      </c>
    </row>
  </sheetData>
  <autoFilter ref="A1:X1803" xr:uid="{A74214F6-760F-F648-8788-7666A1D04E0B}"/>
  <phoneticPr fontId="20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999F64-36E7-E943-B5A2-733E5F39921F}">
  <dimension ref="A1:R33"/>
  <sheetViews>
    <sheetView workbookViewId="0">
      <selection activeCell="M30" sqref="M30"/>
    </sheetView>
  </sheetViews>
  <sheetFormatPr defaultColWidth="11.42578125" defaultRowHeight="15" x14ac:dyDescent="0.25"/>
  <cols>
    <col min="1" max="1" width="20.28515625" customWidth="1"/>
    <col min="4" max="4" width="12" customWidth="1"/>
    <col min="7" max="7" width="17.85546875" customWidth="1"/>
    <col min="13" max="13" width="23.42578125" customWidth="1"/>
  </cols>
  <sheetData>
    <row r="1" spans="1:18" x14ac:dyDescent="0.25">
      <c r="A1" s="28" t="s">
        <v>6204</v>
      </c>
      <c r="B1" s="28"/>
      <c r="C1" s="28"/>
      <c r="D1" s="28"/>
      <c r="E1" s="28"/>
      <c r="G1" s="28" t="s">
        <v>6205</v>
      </c>
      <c r="H1" s="28"/>
      <c r="I1" s="28"/>
      <c r="J1" s="28"/>
      <c r="K1" s="28"/>
      <c r="M1" s="28" t="s">
        <v>6206</v>
      </c>
      <c r="N1" s="28"/>
      <c r="O1" s="28"/>
      <c r="P1" s="28"/>
      <c r="Q1" s="28"/>
    </row>
    <row r="2" spans="1:18" ht="25.5" x14ac:dyDescent="0.25">
      <c r="A2" s="19" t="s">
        <v>6207</v>
      </c>
      <c r="B2" s="19" t="s">
        <v>6208</v>
      </c>
      <c r="C2" s="19" t="s">
        <v>6209</v>
      </c>
      <c r="D2" s="19" t="s">
        <v>6210</v>
      </c>
      <c r="E2" s="19" t="s">
        <v>6211</v>
      </c>
      <c r="G2" s="19" t="s">
        <v>6207</v>
      </c>
      <c r="H2" s="19" t="s">
        <v>6208</v>
      </c>
      <c r="I2" s="19" t="s">
        <v>6209</v>
      </c>
      <c r="J2" s="19" t="s">
        <v>6210</v>
      </c>
      <c r="K2" s="19" t="s">
        <v>6211</v>
      </c>
      <c r="M2" s="19" t="s">
        <v>6207</v>
      </c>
      <c r="N2" s="19" t="s">
        <v>6212</v>
      </c>
      <c r="O2" s="19" t="s">
        <v>6209</v>
      </c>
      <c r="P2" s="19" t="s">
        <v>6210</v>
      </c>
      <c r="Q2" s="19" t="s">
        <v>6211</v>
      </c>
    </row>
    <row r="3" spans="1:18" x14ac:dyDescent="0.25">
      <c r="A3" s="12" t="s">
        <v>6213</v>
      </c>
      <c r="B3" s="12">
        <v>1.87</v>
      </c>
      <c r="C3" s="12">
        <v>2.4489999999999998</v>
      </c>
      <c r="D3" s="12" t="s">
        <v>6214</v>
      </c>
      <c r="E3" s="12">
        <f t="shared" ref="E3:E22" si="0">LEN(D3)-LEN(SUBSTITUTE(D3,",",""))+1</f>
        <v>9</v>
      </c>
      <c r="G3" s="12" t="s">
        <v>6215</v>
      </c>
      <c r="H3" s="12">
        <v>27.8</v>
      </c>
      <c r="I3" s="12">
        <v>4.24</v>
      </c>
      <c r="J3" s="12" t="s">
        <v>6216</v>
      </c>
      <c r="K3" s="12">
        <v>73</v>
      </c>
      <c r="M3" s="12" t="s">
        <v>6217</v>
      </c>
      <c r="N3" s="12">
        <v>59.8</v>
      </c>
      <c r="O3" s="12">
        <v>8.31</v>
      </c>
      <c r="P3" s="12" t="s">
        <v>6218</v>
      </c>
      <c r="Q3" s="12">
        <v>69</v>
      </c>
      <c r="R3" s="21"/>
    </row>
    <row r="4" spans="1:18" x14ac:dyDescent="0.25">
      <c r="A4" s="12" t="s">
        <v>6219</v>
      </c>
      <c r="B4" s="12">
        <v>1.61</v>
      </c>
      <c r="C4" s="12">
        <v>2.4489999999999998</v>
      </c>
      <c r="D4" s="12" t="s">
        <v>6220</v>
      </c>
      <c r="E4" s="12">
        <f t="shared" si="0"/>
        <v>7</v>
      </c>
      <c r="G4" s="12" t="s">
        <v>6221</v>
      </c>
      <c r="H4" s="12">
        <v>1.31</v>
      </c>
      <c r="I4" s="12">
        <v>2.14</v>
      </c>
      <c r="J4" s="12" t="s">
        <v>6222</v>
      </c>
      <c r="K4" s="12">
        <v>17</v>
      </c>
      <c r="M4" s="12" t="s">
        <v>6223</v>
      </c>
      <c r="N4" s="12">
        <v>15.8</v>
      </c>
      <c r="O4" s="12">
        <v>4.12</v>
      </c>
      <c r="P4" s="12" t="s">
        <v>6224</v>
      </c>
      <c r="Q4" s="12">
        <v>17</v>
      </c>
      <c r="R4" s="21"/>
    </row>
    <row r="5" spans="1:18" x14ac:dyDescent="0.25">
      <c r="A5" s="12" t="s">
        <v>6225</v>
      </c>
      <c r="B5" s="12">
        <v>2.76</v>
      </c>
      <c r="C5" s="12">
        <v>1.633</v>
      </c>
      <c r="D5" s="12" t="s">
        <v>6226</v>
      </c>
      <c r="E5" s="12">
        <f t="shared" si="0"/>
        <v>6</v>
      </c>
      <c r="G5" s="12" t="s">
        <v>6227</v>
      </c>
      <c r="H5" s="12">
        <v>1.92</v>
      </c>
      <c r="I5" s="12">
        <v>2</v>
      </c>
      <c r="J5" s="12" t="s">
        <v>6228</v>
      </c>
      <c r="K5" s="12">
        <v>9</v>
      </c>
      <c r="M5" s="12" t="s">
        <v>6229</v>
      </c>
      <c r="N5" s="12">
        <v>5.78</v>
      </c>
      <c r="O5" s="12">
        <v>2.83</v>
      </c>
      <c r="P5" s="12" t="s">
        <v>6230</v>
      </c>
      <c r="Q5" s="12">
        <v>8</v>
      </c>
      <c r="R5" s="21"/>
    </row>
    <row r="6" spans="1:18" x14ac:dyDescent="0.25">
      <c r="A6" s="12" t="s">
        <v>6231</v>
      </c>
      <c r="B6" s="12">
        <v>1.68</v>
      </c>
      <c r="C6" s="12">
        <v>1.4139999999999999</v>
      </c>
      <c r="D6" s="12" t="s">
        <v>6232</v>
      </c>
      <c r="E6" s="12">
        <f t="shared" si="0"/>
        <v>10</v>
      </c>
      <c r="G6" s="12" t="s">
        <v>6233</v>
      </c>
      <c r="H6" s="12">
        <v>2.85</v>
      </c>
      <c r="I6" s="12">
        <v>1.71</v>
      </c>
      <c r="J6" s="12" t="s">
        <v>6234</v>
      </c>
      <c r="K6" s="12">
        <v>22</v>
      </c>
      <c r="M6" s="12" t="s">
        <v>6235</v>
      </c>
      <c r="N6" s="12">
        <v>4.12</v>
      </c>
      <c r="O6" s="12">
        <v>2.65</v>
      </c>
      <c r="P6" s="12" t="s">
        <v>6236</v>
      </c>
      <c r="Q6" s="12">
        <v>7</v>
      </c>
      <c r="R6" s="21"/>
    </row>
    <row r="7" spans="1:18" x14ac:dyDescent="0.25">
      <c r="A7" s="12" t="s">
        <v>6237</v>
      </c>
      <c r="B7" s="12">
        <v>1.44</v>
      </c>
      <c r="C7" s="12">
        <v>1.4139999999999999</v>
      </c>
      <c r="D7" s="12" t="s">
        <v>6238</v>
      </c>
      <c r="E7" s="12">
        <f t="shared" si="0"/>
        <v>8</v>
      </c>
      <c r="G7" s="12" t="s">
        <v>6239</v>
      </c>
      <c r="H7" s="12">
        <v>2.57</v>
      </c>
      <c r="I7" s="12">
        <v>1.34</v>
      </c>
      <c r="J7" s="12" t="s">
        <v>6240</v>
      </c>
      <c r="K7" s="12">
        <v>5</v>
      </c>
      <c r="M7" s="12" t="s">
        <v>6241</v>
      </c>
      <c r="N7" s="12">
        <v>6.65</v>
      </c>
      <c r="O7" s="12">
        <v>2.4500000000000002</v>
      </c>
      <c r="P7" s="12" t="s">
        <v>6242</v>
      </c>
      <c r="Q7" s="12">
        <v>6</v>
      </c>
      <c r="R7" s="21"/>
    </row>
    <row r="8" spans="1:18" x14ac:dyDescent="0.25">
      <c r="A8" s="12" t="s">
        <v>6243</v>
      </c>
      <c r="B8" s="12">
        <v>1.83</v>
      </c>
      <c r="C8" s="12">
        <v>1.3420000000000001</v>
      </c>
      <c r="D8" s="12" t="s">
        <v>6244</v>
      </c>
      <c r="E8" s="12">
        <f t="shared" si="0"/>
        <v>15</v>
      </c>
      <c r="G8" s="12" t="s">
        <v>6245</v>
      </c>
      <c r="H8" s="12">
        <v>1.69</v>
      </c>
      <c r="I8" s="12">
        <v>1.34</v>
      </c>
      <c r="J8" s="12" t="s">
        <v>6246</v>
      </c>
      <c r="K8" s="12">
        <v>15</v>
      </c>
      <c r="M8" s="12" t="s">
        <v>6247</v>
      </c>
      <c r="N8" s="12">
        <v>3.62</v>
      </c>
      <c r="O8" s="12">
        <v>2.4500000000000002</v>
      </c>
      <c r="P8" s="12" t="s">
        <v>6248</v>
      </c>
      <c r="Q8" s="12">
        <v>6</v>
      </c>
      <c r="R8" s="21"/>
    </row>
    <row r="9" spans="1:18" x14ac:dyDescent="0.25">
      <c r="A9" s="12" t="s">
        <v>6249</v>
      </c>
      <c r="B9" s="12">
        <v>1.81</v>
      </c>
      <c r="C9" s="12">
        <v>1.2909999999999999</v>
      </c>
      <c r="D9" s="12" t="s">
        <v>6250</v>
      </c>
      <c r="E9" s="12">
        <f t="shared" si="0"/>
        <v>19</v>
      </c>
      <c r="G9" s="12" t="s">
        <v>6251</v>
      </c>
      <c r="H9" s="12">
        <v>1.65</v>
      </c>
      <c r="I9" s="12">
        <v>1.34</v>
      </c>
      <c r="J9" s="12" t="s">
        <v>6252</v>
      </c>
      <c r="K9" s="12">
        <v>7</v>
      </c>
      <c r="M9" s="12" t="s">
        <v>6253</v>
      </c>
      <c r="N9" s="12">
        <v>2.73</v>
      </c>
      <c r="O9" s="12">
        <v>2.4500000000000002</v>
      </c>
      <c r="P9" s="12" t="s">
        <v>6248</v>
      </c>
      <c r="Q9" s="12">
        <v>6</v>
      </c>
      <c r="R9" s="21"/>
    </row>
    <row r="10" spans="1:18" x14ac:dyDescent="0.25">
      <c r="A10" s="12" t="s">
        <v>6254</v>
      </c>
      <c r="B10" s="12">
        <v>1.77</v>
      </c>
      <c r="C10" s="12">
        <v>1.2649999999999999</v>
      </c>
      <c r="D10" s="12" t="s">
        <v>6255</v>
      </c>
      <c r="E10" s="12">
        <f t="shared" si="0"/>
        <v>13</v>
      </c>
      <c r="G10" s="12" t="s">
        <v>6256</v>
      </c>
      <c r="H10" s="12">
        <v>12.9</v>
      </c>
      <c r="I10" s="12">
        <v>1.29</v>
      </c>
      <c r="J10" s="12" t="s">
        <v>6257</v>
      </c>
      <c r="K10" s="12">
        <v>37</v>
      </c>
      <c r="M10" s="12" t="s">
        <v>6258</v>
      </c>
      <c r="N10" s="12">
        <v>1.88</v>
      </c>
      <c r="O10" s="12">
        <v>2.4500000000000002</v>
      </c>
      <c r="P10" s="12" t="s">
        <v>6259</v>
      </c>
      <c r="Q10" s="12">
        <v>6</v>
      </c>
      <c r="R10" s="21"/>
    </row>
    <row r="11" spans="1:18" x14ac:dyDescent="0.25">
      <c r="A11" s="12" t="s">
        <v>6260</v>
      </c>
      <c r="B11" s="12">
        <v>14.9</v>
      </c>
      <c r="C11" s="12">
        <v>1</v>
      </c>
      <c r="D11" s="12" t="s">
        <v>6261</v>
      </c>
      <c r="E11" s="12">
        <f t="shared" si="0"/>
        <v>48</v>
      </c>
      <c r="G11" s="12" t="s">
        <v>6262</v>
      </c>
      <c r="H11" s="12">
        <v>1.44</v>
      </c>
      <c r="I11" s="12">
        <v>1.1599999999999999</v>
      </c>
      <c r="J11" s="12" t="s">
        <v>6263</v>
      </c>
      <c r="K11" s="12">
        <v>16</v>
      </c>
      <c r="M11" s="12" t="s">
        <v>6264</v>
      </c>
      <c r="N11" s="12">
        <v>21.6</v>
      </c>
      <c r="O11" s="12">
        <v>2.27</v>
      </c>
      <c r="P11" s="12" t="s">
        <v>6265</v>
      </c>
      <c r="Q11" s="12">
        <v>78</v>
      </c>
      <c r="R11" s="21"/>
    </row>
    <row r="12" spans="1:18" x14ac:dyDescent="0.25">
      <c r="A12" s="12" t="s">
        <v>6266</v>
      </c>
      <c r="B12" s="12">
        <v>2.52</v>
      </c>
      <c r="C12" s="12">
        <v>1</v>
      </c>
      <c r="D12" s="12" t="s">
        <v>6267</v>
      </c>
      <c r="E12" s="12">
        <f t="shared" si="0"/>
        <v>4</v>
      </c>
      <c r="G12" s="12" t="s">
        <v>6268</v>
      </c>
      <c r="H12" s="12">
        <v>1.44</v>
      </c>
      <c r="I12" s="12">
        <v>1.1599999999999999</v>
      </c>
      <c r="J12" s="12" t="s">
        <v>6263</v>
      </c>
      <c r="K12" s="12">
        <v>16</v>
      </c>
      <c r="M12" s="12" t="s">
        <v>6269</v>
      </c>
      <c r="N12" s="12">
        <v>7.38</v>
      </c>
      <c r="O12" s="12">
        <v>2.11</v>
      </c>
      <c r="P12" s="12" t="s">
        <v>6270</v>
      </c>
      <c r="Q12" s="12">
        <v>11</v>
      </c>
      <c r="R12" s="21"/>
    </row>
    <row r="13" spans="1:18" x14ac:dyDescent="0.25">
      <c r="A13" s="12" t="s">
        <v>6271</v>
      </c>
      <c r="B13" s="12">
        <v>2.19</v>
      </c>
      <c r="C13" s="12">
        <v>1</v>
      </c>
      <c r="D13" s="12" t="s">
        <v>6272</v>
      </c>
      <c r="E13" s="12">
        <f t="shared" si="0"/>
        <v>4</v>
      </c>
      <c r="G13" s="12" t="s">
        <v>6273</v>
      </c>
      <c r="H13" s="12">
        <v>1.67</v>
      </c>
      <c r="I13" s="12">
        <v>1.07</v>
      </c>
      <c r="J13" s="12" t="s">
        <v>6274</v>
      </c>
      <c r="K13" s="12">
        <v>18</v>
      </c>
      <c r="M13" s="12" t="s">
        <v>6275</v>
      </c>
      <c r="N13" s="12">
        <v>3.6</v>
      </c>
      <c r="O13" s="12">
        <v>2.04</v>
      </c>
      <c r="P13" s="12" t="s">
        <v>6276</v>
      </c>
      <c r="Q13" s="12">
        <v>25</v>
      </c>
      <c r="R13" s="21"/>
    </row>
    <row r="14" spans="1:18" x14ac:dyDescent="0.25">
      <c r="A14" s="12" t="s">
        <v>6277</v>
      </c>
      <c r="B14" s="12">
        <v>2.0099999999999998</v>
      </c>
      <c r="C14" s="12">
        <v>1</v>
      </c>
      <c r="D14" s="12" t="s">
        <v>6272</v>
      </c>
      <c r="E14" s="12">
        <f t="shared" si="0"/>
        <v>4</v>
      </c>
      <c r="G14" s="12" t="s">
        <v>6278</v>
      </c>
      <c r="H14" s="12">
        <v>7</v>
      </c>
      <c r="I14" s="12">
        <v>1</v>
      </c>
      <c r="J14" s="12" t="s">
        <v>6279</v>
      </c>
      <c r="K14" s="12">
        <v>20</v>
      </c>
      <c r="M14" s="12" t="s">
        <v>6280</v>
      </c>
      <c r="N14" s="12">
        <v>3.84</v>
      </c>
      <c r="O14" s="12">
        <v>2</v>
      </c>
      <c r="P14" s="12" t="s">
        <v>6281</v>
      </c>
      <c r="Q14" s="12">
        <v>4</v>
      </c>
      <c r="R14" s="21"/>
    </row>
    <row r="15" spans="1:18" x14ac:dyDescent="0.25">
      <c r="A15" s="12" t="s">
        <v>6282</v>
      </c>
      <c r="B15" s="12">
        <v>2.0099999999999998</v>
      </c>
      <c r="C15" s="12">
        <v>1</v>
      </c>
      <c r="D15" s="12" t="s">
        <v>6283</v>
      </c>
      <c r="E15" s="12">
        <f t="shared" si="0"/>
        <v>4</v>
      </c>
      <c r="G15" s="12" t="s">
        <v>6284</v>
      </c>
      <c r="H15" s="12">
        <v>4.2699999999999996</v>
      </c>
      <c r="I15" s="12">
        <v>1</v>
      </c>
      <c r="J15" s="12" t="s">
        <v>6285</v>
      </c>
      <c r="K15" s="12">
        <v>18</v>
      </c>
      <c r="M15" s="12" t="s">
        <v>6286</v>
      </c>
      <c r="N15" s="12">
        <v>3.22</v>
      </c>
      <c r="O15" s="12">
        <v>2</v>
      </c>
      <c r="P15" s="12" t="s">
        <v>6287</v>
      </c>
      <c r="Q15" s="12">
        <v>4</v>
      </c>
      <c r="R15" s="21"/>
    </row>
    <row r="16" spans="1:18" x14ac:dyDescent="0.25">
      <c r="A16" s="12" t="s">
        <v>6288</v>
      </c>
      <c r="B16" s="12">
        <v>1.48</v>
      </c>
      <c r="C16" s="12">
        <v>1</v>
      </c>
      <c r="D16" s="12" t="s">
        <v>6283</v>
      </c>
      <c r="E16" s="12">
        <f t="shared" si="0"/>
        <v>4</v>
      </c>
      <c r="G16" s="12" t="s">
        <v>6289</v>
      </c>
      <c r="H16" s="12">
        <v>3.5</v>
      </c>
      <c r="I16" s="12">
        <v>1</v>
      </c>
      <c r="J16" s="12" t="s">
        <v>6290</v>
      </c>
      <c r="K16" s="12">
        <v>4</v>
      </c>
      <c r="M16" s="12" t="s">
        <v>6291</v>
      </c>
      <c r="N16" s="12">
        <v>2.98</v>
      </c>
      <c r="O16" s="12">
        <v>2</v>
      </c>
      <c r="P16" s="12" t="s">
        <v>6292</v>
      </c>
      <c r="Q16" s="12">
        <v>4</v>
      </c>
      <c r="R16" s="21"/>
    </row>
    <row r="17" spans="1:18" x14ac:dyDescent="0.25">
      <c r="A17" s="12" t="s">
        <v>6293</v>
      </c>
      <c r="B17" s="12">
        <v>1.38</v>
      </c>
      <c r="C17" s="12">
        <v>1</v>
      </c>
      <c r="D17" s="12" t="s">
        <v>6283</v>
      </c>
      <c r="E17" s="12">
        <f t="shared" si="0"/>
        <v>4</v>
      </c>
      <c r="G17" s="12" t="s">
        <v>6294</v>
      </c>
      <c r="H17" s="12">
        <v>2.69</v>
      </c>
      <c r="I17" s="12">
        <v>1</v>
      </c>
      <c r="J17" s="12" t="s">
        <v>6295</v>
      </c>
      <c r="K17" s="12">
        <v>20</v>
      </c>
      <c r="M17" s="12" t="s">
        <v>6282</v>
      </c>
      <c r="N17" s="12">
        <v>1.69</v>
      </c>
      <c r="O17" s="12">
        <v>2</v>
      </c>
      <c r="P17" s="12" t="s">
        <v>6296</v>
      </c>
      <c r="Q17" s="12">
        <v>4</v>
      </c>
      <c r="R17" s="21"/>
    </row>
    <row r="18" spans="1:18" x14ac:dyDescent="0.25">
      <c r="A18" s="12" t="s">
        <v>6297</v>
      </c>
      <c r="B18" s="12">
        <v>2.29</v>
      </c>
      <c r="C18" s="12">
        <v>0.91</v>
      </c>
      <c r="D18" s="12" t="s">
        <v>6298</v>
      </c>
      <c r="E18" s="12">
        <f t="shared" si="0"/>
        <v>13</v>
      </c>
      <c r="G18" s="12" t="s">
        <v>6299</v>
      </c>
      <c r="H18" s="12">
        <v>2.1800000000000002</v>
      </c>
      <c r="I18" s="12">
        <v>1</v>
      </c>
      <c r="J18" s="12" t="s">
        <v>6300</v>
      </c>
      <c r="K18" s="12">
        <v>4</v>
      </c>
      <c r="M18" s="12" t="s">
        <v>6301</v>
      </c>
      <c r="N18" s="12">
        <v>6.49</v>
      </c>
      <c r="O18" s="12">
        <v>1.9</v>
      </c>
      <c r="P18" s="12" t="s">
        <v>6302</v>
      </c>
      <c r="Q18" s="12">
        <v>10</v>
      </c>
      <c r="R18" s="22"/>
    </row>
    <row r="19" spans="1:18" x14ac:dyDescent="0.25">
      <c r="A19" s="12" t="s">
        <v>6275</v>
      </c>
      <c r="B19" s="12">
        <v>4.1900000000000004</v>
      </c>
      <c r="C19" s="12">
        <v>0.85</v>
      </c>
      <c r="D19" s="12" t="s">
        <v>6303</v>
      </c>
      <c r="E19" s="12">
        <f t="shared" si="0"/>
        <v>23</v>
      </c>
      <c r="G19" s="12" t="s">
        <v>6304</v>
      </c>
      <c r="H19" s="12">
        <v>1.86</v>
      </c>
      <c r="I19" s="12">
        <v>1</v>
      </c>
      <c r="J19" s="12" t="s">
        <v>6305</v>
      </c>
      <c r="K19" s="12">
        <v>4</v>
      </c>
      <c r="M19" s="12" t="s">
        <v>6266</v>
      </c>
      <c r="N19" s="12">
        <v>5.34</v>
      </c>
      <c r="O19" s="12">
        <v>1.89</v>
      </c>
      <c r="P19" s="12" t="s">
        <v>6306</v>
      </c>
      <c r="Q19" s="12">
        <v>7</v>
      </c>
      <c r="R19" s="22"/>
    </row>
    <row r="20" spans="1:18" x14ac:dyDescent="0.25">
      <c r="A20" s="12" t="s">
        <v>6307</v>
      </c>
      <c r="B20" s="12">
        <v>1.91</v>
      </c>
      <c r="C20" s="12">
        <v>0.78</v>
      </c>
      <c r="D20" s="12" t="s">
        <v>6308</v>
      </c>
      <c r="E20" s="12">
        <f t="shared" si="0"/>
        <v>28</v>
      </c>
      <c r="G20" s="12" t="s">
        <v>6309</v>
      </c>
      <c r="H20" s="12">
        <v>19.7</v>
      </c>
      <c r="I20" s="12">
        <v>0.90500000000000003</v>
      </c>
      <c r="J20" s="12" t="s">
        <v>6310</v>
      </c>
      <c r="K20" s="12">
        <f>LEN(J20)-LEN(SUBSTITUTE(J20,",",""))+1</f>
        <v>33</v>
      </c>
      <c r="M20" s="12" t="s">
        <v>6219</v>
      </c>
      <c r="N20" s="12">
        <v>1.59</v>
      </c>
      <c r="O20" s="12">
        <v>1.89</v>
      </c>
      <c r="P20" s="12" t="s">
        <v>6311</v>
      </c>
      <c r="Q20" s="12">
        <v>8</v>
      </c>
      <c r="R20" s="22"/>
    </row>
    <row r="21" spans="1:18" x14ac:dyDescent="0.25">
      <c r="A21" s="12" t="s">
        <v>6312</v>
      </c>
      <c r="B21" s="12">
        <v>2.38</v>
      </c>
      <c r="C21" s="12">
        <v>0.71</v>
      </c>
      <c r="D21" s="12" t="s">
        <v>6313</v>
      </c>
      <c r="E21" s="12">
        <f t="shared" si="0"/>
        <v>19</v>
      </c>
      <c r="G21" s="12" t="s">
        <v>6249</v>
      </c>
      <c r="H21" s="12">
        <v>3.21</v>
      </c>
      <c r="I21" s="12">
        <v>0.89400000000000002</v>
      </c>
      <c r="J21" s="12" t="s">
        <v>6314</v>
      </c>
      <c r="K21" s="12">
        <f>LEN(J21)-LEN(SUBSTITUTE(J21,",",""))+1</f>
        <v>27</v>
      </c>
      <c r="M21" s="12" t="s">
        <v>6315</v>
      </c>
      <c r="N21" s="12">
        <v>7.07</v>
      </c>
      <c r="O21" s="12">
        <v>1.73</v>
      </c>
      <c r="P21" s="12" t="s">
        <v>6316</v>
      </c>
      <c r="Q21" s="12">
        <v>12</v>
      </c>
      <c r="R21" s="22"/>
    </row>
    <row r="22" spans="1:18" x14ac:dyDescent="0.25">
      <c r="A22" s="12" t="s">
        <v>6317</v>
      </c>
      <c r="B22" s="12">
        <v>2.2000000000000002</v>
      </c>
      <c r="C22" s="12">
        <v>0.63</v>
      </c>
      <c r="D22" s="12" t="s">
        <v>6318</v>
      </c>
      <c r="E22" s="12">
        <f t="shared" si="0"/>
        <v>13</v>
      </c>
      <c r="G22" s="12" t="s">
        <v>6319</v>
      </c>
      <c r="H22" s="12">
        <v>1.47</v>
      </c>
      <c r="I22" s="12">
        <v>0.83199999999999996</v>
      </c>
      <c r="J22" s="12" t="s">
        <v>6320</v>
      </c>
      <c r="K22" s="12">
        <f>LEN(J22)-LEN(SUBSTITUTE(J22,",",""))+1</f>
        <v>17</v>
      </c>
      <c r="M22" s="12" t="s">
        <v>6271</v>
      </c>
      <c r="N22" s="12">
        <v>3.62</v>
      </c>
      <c r="O22" s="12">
        <v>1.63</v>
      </c>
      <c r="P22" s="12" t="s">
        <v>6321</v>
      </c>
      <c r="Q22" s="12">
        <v>6</v>
      </c>
      <c r="R22" s="22"/>
    </row>
    <row r="23" spans="1:18" x14ac:dyDescent="0.25">
      <c r="M23" s="23"/>
      <c r="N23" s="24"/>
      <c r="O23" s="22"/>
      <c r="P23" s="25"/>
      <c r="Q23" s="24"/>
    </row>
    <row r="33" spans="7:7" x14ac:dyDescent="0.25">
      <c r="G33" s="20" t="s">
        <v>6322</v>
      </c>
    </row>
  </sheetData>
  <mergeCells count="3">
    <mergeCell ref="A1:E1"/>
    <mergeCell ref="G1:K1"/>
    <mergeCell ref="M1:Q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egend</vt:lpstr>
      <vt:lpstr>Abundance table</vt:lpstr>
      <vt:lpstr>IPA summa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Skerrett-Byrne</dc:creator>
  <cp:lastModifiedBy>Elizabeth Bromfield</cp:lastModifiedBy>
  <dcterms:created xsi:type="dcterms:W3CDTF">2021-02-24T02:00:18Z</dcterms:created>
  <dcterms:modified xsi:type="dcterms:W3CDTF">2022-02-07T00:28:35Z</dcterms:modified>
</cp:coreProperties>
</file>